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AG li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762" authorId="0">
      <text>
        <r>
          <rPr>
            <b val="true"/>
            <sz val="9"/>
            <color rgb="FF000000"/>
            <rFont val="Verdana"/>
            <family val="0"/>
          </rPr>
          <t xml:space="preserve">Caroline Beck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760</xdr:row>
                <xdr:rowOff>4</xdr:rowOff>
              </xdr:from>
              <xdr:to>
                <xdr:col>6</xdr:col>
                <xdr:colOff>50</xdr:colOff>
                <xdr:row>762</xdr:row>
                <xdr:rowOff>5</xdr:rowOff>
              </xdr:to>
            </anchor>
          </commentPr>
        </mc:Choice>
        <mc:Fallback/>
      </mc:AlternateContent>
    </comment>
    <comment ref="E933" authorId="0">
      <text>
        <r>
          <rPr>
            <b val="true"/>
            <sz val="9"/>
            <color rgb="FF000000"/>
            <rFont val="Verdana"/>
            <family val="0"/>
          </rPr>
          <t xml:space="preserve">Caroline Beck:
</t>
        </r>
        <r>
          <rPr>
            <sz val="9"/>
            <color rgb="FF000000"/>
            <rFont val="Verdana"/>
            <family val="0"/>
          </rPr>
          <t xml:space="preserve">dvl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931</xdr:row>
                <xdr:rowOff>4</xdr:rowOff>
              </xdr:from>
              <xdr:to>
                <xdr:col>6</xdr:col>
                <xdr:colOff>50</xdr:colOff>
                <xdr:row>933</xdr:row>
                <xdr:rowOff>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581" uniqueCount="6058">
  <si>
    <t xml:space="preserve">Rank</t>
  </si>
  <si>
    <t xml:space="preserve">Probeset</t>
  </si>
  <si>
    <t xml:space="preserve">Gene Title</t>
  </si>
  <si>
    <t xml:space="preserve">Human ortholog</t>
  </si>
  <si>
    <t xml:space="preserve">Xenopus TC</t>
  </si>
  <si>
    <t xml:space="preserve">GB_ACC</t>
  </si>
  <si>
    <t xml:space="preserve">p Values</t>
  </si>
  <si>
    <t xml:space="preserve">R values</t>
  </si>
  <si>
    <t xml:space="preserve">L1</t>
  </si>
  <si>
    <t xml:space="preserve">L2</t>
  </si>
  <si>
    <t xml:space="preserve">L3</t>
  </si>
  <si>
    <t xml:space="preserve">R1</t>
  </si>
  <si>
    <t xml:space="preserve">R2</t>
  </si>
  <si>
    <t xml:space="preserve">R3</t>
  </si>
  <si>
    <t xml:space="preserve">S1</t>
  </si>
  <si>
    <t xml:space="preserve">S3</t>
  </si>
  <si>
    <t xml:space="preserve">S4</t>
  </si>
  <si>
    <t xml:space="preserve">Rmean/Smean</t>
  </si>
  <si>
    <t xml:space="preserve">key</t>
  </si>
  <si>
    <t xml:space="preserve">range</t>
  </si>
  <si>
    <t xml:space="preserve">Xl.9491.1.S1_at</t>
  </si>
  <si>
    <t xml:space="preserve">MHC class II antigen alpha chain DBAf2</t>
  </si>
  <si>
    <t xml:space="preserve">TC275175</t>
  </si>
  <si>
    <t xml:space="preserve">AF454378.1</t>
  </si>
  <si>
    <t xml:space="preserve">&lt;2.5</t>
  </si>
  <si>
    <t xml:space="preserve">Xl.14829.1.A1_at</t>
  </si>
  <si>
    <t xml:space="preserve">Transcribed locus</t>
  </si>
  <si>
    <t xml:space="preserve">TC279749</t>
  </si>
  <si>
    <t xml:space="preserve">BJ088525</t>
  </si>
  <si>
    <t xml:space="preserve">0.5-2.5</t>
  </si>
  <si>
    <t xml:space="preserve">Xl.3962.1.A1_at</t>
  </si>
  <si>
    <t xml:space="preserve">transcription factor 7 (T-cell specific, HMG-box)</t>
  </si>
  <si>
    <t xml:space="preserve">TC293671</t>
  </si>
  <si>
    <t xml:space="preserve">BF071971</t>
  </si>
  <si>
    <t xml:space="preserve">2.5-4</t>
  </si>
  <si>
    <t xml:space="preserve">Xl.3179.1.A1_at</t>
  </si>
  <si>
    <t xml:space="preserve">TC270768</t>
  </si>
  <si>
    <t xml:space="preserve">BG021617</t>
  </si>
  <si>
    <t xml:space="preserve">4-10</t>
  </si>
  <si>
    <t xml:space="preserve">Xl.1714.1.A1_at</t>
  </si>
  <si>
    <t xml:space="preserve">Checkpoint protein</t>
  </si>
  <si>
    <t xml:space="preserve">TC287413</t>
  </si>
  <si>
    <t xml:space="preserve">BJ052989</t>
  </si>
  <si>
    <t xml:space="preserve">10-50</t>
  </si>
  <si>
    <t xml:space="preserve">Xl.2625.1.A1_at</t>
  </si>
  <si>
    <t xml:space="preserve">BG160774</t>
  </si>
  <si>
    <t xml:space="preserve">50-200</t>
  </si>
  <si>
    <t xml:space="preserve">Xl.15851.3.A1_at</t>
  </si>
  <si>
    <t xml:space="preserve">TC289424</t>
  </si>
  <si>
    <t xml:space="preserve">BJ053138</t>
  </si>
  <si>
    <t xml:space="preserve">&gt;200</t>
  </si>
  <si>
    <t xml:space="preserve">Xl.5330.1.A1_at</t>
  </si>
  <si>
    <t xml:space="preserve">TC292528</t>
  </si>
  <si>
    <t xml:space="preserve">BE575354</t>
  </si>
  <si>
    <t xml:space="preserve">Xl.14659.1.A1_at</t>
  </si>
  <si>
    <t xml:space="preserve">TC267655</t>
  </si>
  <si>
    <t xml:space="preserve">BJ076464</t>
  </si>
  <si>
    <t xml:space="preserve">Xl.12348.1.A1_at</t>
  </si>
  <si>
    <t xml:space="preserve">Transcribed locus, moderately similar to XP_537676.1 similar to cisplatin resistance-associated overexpressed protein [Canis familiaris]</t>
  </si>
  <si>
    <t xml:space="preserve">TC258785</t>
  </si>
  <si>
    <t xml:space="preserve">BJ085398</t>
  </si>
  <si>
    <t xml:space="preserve">Xl.21951.1.A1_at</t>
  </si>
  <si>
    <t xml:space="preserve">TC291926</t>
  </si>
  <si>
    <t xml:space="preserve">BJ052631</t>
  </si>
  <si>
    <t xml:space="preserve">Xl.7432.1.S1_at</t>
  </si>
  <si>
    <t xml:space="preserve">similar to TATA box binding protein (TBP)-associated factor, RNA polymerase I, B, 63kDa</t>
  </si>
  <si>
    <t xml:space="preserve">THC2464644</t>
  </si>
  <si>
    <t xml:space="preserve">TC289979</t>
  </si>
  <si>
    <t xml:space="preserve">BC042352.1</t>
  </si>
  <si>
    <t xml:space="preserve">Xl.24004.1.A1_at</t>
  </si>
  <si>
    <t xml:space="preserve">MGC84457 protein</t>
  </si>
  <si>
    <t xml:space="preserve">THC2462473</t>
  </si>
  <si>
    <t xml:space="preserve">TC264506</t>
  </si>
  <si>
    <t xml:space="preserve">BQ398374</t>
  </si>
  <si>
    <t xml:space="preserve">Xl.12072.1.S1_at</t>
  </si>
  <si>
    <t xml:space="preserve">potassium large conductance calcium-activated channel, subfamily M, alpha member 1</t>
  </si>
  <si>
    <t xml:space="preserve">THC2461688</t>
  </si>
  <si>
    <t xml:space="preserve">TC284317</t>
  </si>
  <si>
    <t xml:space="preserve">AF274053.1</t>
  </si>
  <si>
    <t xml:space="preserve">Xl.6142.1.S1_at</t>
  </si>
  <si>
    <t xml:space="preserve">hypothetical protein MGC64588</t>
  </si>
  <si>
    <t xml:space="preserve">THC2475393</t>
  </si>
  <si>
    <t xml:space="preserve">TC287682</t>
  </si>
  <si>
    <t xml:space="preserve">CB560146</t>
  </si>
  <si>
    <t xml:space="preserve">Xl.26215.1.S1_at</t>
  </si>
  <si>
    <t xml:space="preserve">Alpha-1-microglobulin/bikunin precursor</t>
  </si>
  <si>
    <t xml:space="preserve">TC290856</t>
  </si>
  <si>
    <t xml:space="preserve">AB014463.1</t>
  </si>
  <si>
    <t xml:space="preserve">Xl.25092.1.A1_at</t>
  </si>
  <si>
    <t xml:space="preserve">TANK-binding kinase 1</t>
  </si>
  <si>
    <t xml:space="preserve">THC2467484</t>
  </si>
  <si>
    <t xml:space="preserve">TC292181</t>
  </si>
  <si>
    <t xml:space="preserve">CB756419</t>
  </si>
  <si>
    <t xml:space="preserve">Xl.21458.2.S1_x_at</t>
  </si>
  <si>
    <t xml:space="preserve">Helix-loop-helix transcription factor</t>
  </si>
  <si>
    <t xml:space="preserve">NP279055</t>
  </si>
  <si>
    <t xml:space="preserve">U35055.1</t>
  </si>
  <si>
    <t xml:space="preserve">Xl.21470.1.S1_at</t>
  </si>
  <si>
    <t xml:space="preserve">tyrosine kinase</t>
  </si>
  <si>
    <t xml:space="preserve">TC294100</t>
  </si>
  <si>
    <t xml:space="preserve">M64659.1</t>
  </si>
  <si>
    <t xml:space="preserve">Xl.18846.1.A1_at</t>
  </si>
  <si>
    <t xml:space="preserve">TC284368</t>
  </si>
  <si>
    <t xml:space="preserve">BI446758</t>
  </si>
  <si>
    <t xml:space="preserve">Xl.5130.1.A1_at</t>
  </si>
  <si>
    <t xml:space="preserve">Hypothetical LOC494655</t>
  </si>
  <si>
    <t xml:space="preserve">TC283071</t>
  </si>
  <si>
    <t xml:space="preserve">BG022331</t>
  </si>
  <si>
    <t xml:space="preserve">Xl.21458.2.A1_x_at</t>
  </si>
  <si>
    <t xml:space="preserve">Xl.13840.2.A1_at</t>
  </si>
  <si>
    <t xml:space="preserve">Transcribed locus, moderately similar to XP_415229.1 similar to DEAD (Asp-Glu-Ala-Asp) box polypeptide 51; Dead box protein 73D-like [Gallus gallus]</t>
  </si>
  <si>
    <t xml:space="preserve">THC2462613</t>
  </si>
  <si>
    <t xml:space="preserve">TC278361</t>
  </si>
  <si>
    <t xml:space="preserve">BJ076671</t>
  </si>
  <si>
    <t xml:space="preserve">Xl.24002.1.A1_x_at</t>
  </si>
  <si>
    <t xml:space="preserve">Transcribed locus, strongly similar to XP_420493.1 similar to Bifunctional 3-phosphoadenosine 5-phosphosulfate synthethase 1 (PAPS synthethase 1) (PAPSS 1) (Sulfurylase kinase 1) (SK1) (SK 1) [Gallus gallus]</t>
  </si>
  <si>
    <t xml:space="preserve">TC272377</t>
  </si>
  <si>
    <t xml:space="preserve">BJ081370</t>
  </si>
  <si>
    <t xml:space="preserve">Xl.12421.1.A1_at</t>
  </si>
  <si>
    <t xml:space="preserve">TC266566</t>
  </si>
  <si>
    <t xml:space="preserve">BJ092153</t>
  </si>
  <si>
    <t xml:space="preserve">Xl.16667.1.A1_at</t>
  </si>
  <si>
    <t xml:space="preserve">hypothetical protein LOC398692</t>
  </si>
  <si>
    <t xml:space="preserve">TC263736</t>
  </si>
  <si>
    <t xml:space="preserve">BM172514</t>
  </si>
  <si>
    <t xml:space="preserve">Xl.26295.1.A1_at</t>
  </si>
  <si>
    <t xml:space="preserve">SCG10 mRNA</t>
  </si>
  <si>
    <t xml:space="preserve">THC2493752 THC2533688</t>
  </si>
  <si>
    <t xml:space="preserve">TC290341</t>
  </si>
  <si>
    <t xml:space="preserve">CD360499</t>
  </si>
  <si>
    <t xml:space="preserve">Xl.2370.1.A1_at</t>
  </si>
  <si>
    <t xml:space="preserve">hypothetical protein MGC82323</t>
  </si>
  <si>
    <t xml:space="preserve">THC2486563</t>
  </si>
  <si>
    <t xml:space="preserve">TC290552</t>
  </si>
  <si>
    <t xml:space="preserve">BG022989</t>
  </si>
  <si>
    <t xml:space="preserve">Xl.23442.1.A1_at</t>
  </si>
  <si>
    <t xml:space="preserve">Cdc6-related protein</t>
  </si>
  <si>
    <t xml:space="preserve">TC274330</t>
  </si>
  <si>
    <t xml:space="preserve">BG016912</t>
  </si>
  <si>
    <t xml:space="preserve">Xl.15885.1.S1_at</t>
  </si>
  <si>
    <t xml:space="preserve">hypothetical LOC496226</t>
  </si>
  <si>
    <t xml:space="preserve">THC2464938</t>
  </si>
  <si>
    <t xml:space="preserve">TC264245</t>
  </si>
  <si>
    <t xml:space="preserve">BJ098965</t>
  </si>
  <si>
    <t xml:space="preserve">Xl.7119.1.S1_at</t>
  </si>
  <si>
    <t xml:space="preserve">hypothetical protein MGC81117</t>
  </si>
  <si>
    <t xml:space="preserve">BJ089781</t>
  </si>
  <si>
    <t xml:space="preserve">Xl.3835.2.S1_a_at</t>
  </si>
  <si>
    <t xml:space="preserve">hypothetical LOC495006</t>
  </si>
  <si>
    <t xml:space="preserve">THC2468277 THC2481703 THC2602194</t>
  </si>
  <si>
    <t xml:space="preserve">TC261625</t>
  </si>
  <si>
    <t xml:space="preserve">BE681250</t>
  </si>
  <si>
    <t xml:space="preserve">Xl.2871.1.A1_at</t>
  </si>
  <si>
    <t xml:space="preserve">Transcribed locus, weakly similar to XP_424980.1 similar to Small inducible cytokine A19 precursor (CCL19) (Macrophage inflammatory protein 3 beta) (MIP-3-beta) (EBI1-ligand chemokine) (ELC) (Beta chemokine exodus-3) (CK beta-11) [Gallus gallus]</t>
  </si>
  <si>
    <t xml:space="preserve">TC264596</t>
  </si>
  <si>
    <t xml:space="preserve">BQ399468</t>
  </si>
  <si>
    <t xml:space="preserve">Xl.7036.1.A1_at</t>
  </si>
  <si>
    <t xml:space="preserve">Transcribed locus, weakly similar to XP_518910.1 similar to TJP4 protein [Pan troglodytes]</t>
  </si>
  <si>
    <t xml:space="preserve">TC292231</t>
  </si>
  <si>
    <t xml:space="preserve">BJ087766</t>
  </si>
  <si>
    <t xml:space="preserve">Xl.19024.1.S1_at</t>
  </si>
  <si>
    <t xml:space="preserve">TC279667</t>
  </si>
  <si>
    <t xml:space="preserve">BI445729</t>
  </si>
  <si>
    <t xml:space="preserve">Xl.25874.1.A1_x_at</t>
  </si>
  <si>
    <t xml:space="preserve">TC290235</t>
  </si>
  <si>
    <t xml:space="preserve">BF025056</t>
  </si>
  <si>
    <t xml:space="preserve">Xl.19070.1.A1_at</t>
  </si>
  <si>
    <t xml:space="preserve">Transcribed locus, strongly similar to XP_421352.1 poly(A) polymerase II [Gallus gallus]</t>
  </si>
  <si>
    <t xml:space="preserve">TC266572</t>
  </si>
  <si>
    <t xml:space="preserve">BI675376</t>
  </si>
  <si>
    <t xml:space="preserve">Xl.4210.1.A1_at</t>
  </si>
  <si>
    <t xml:space="preserve">CDNA clone MGC:80818 IMAGE:5513884, complete cds</t>
  </si>
  <si>
    <t xml:space="preserve">TC285754</t>
  </si>
  <si>
    <t xml:space="preserve">BJ082768</t>
  </si>
  <si>
    <t xml:space="preserve">Xl.969.1.S1_at</t>
  </si>
  <si>
    <t xml:space="preserve">deoxynucleotidyltransferase, terminal</t>
  </si>
  <si>
    <t xml:space="preserve">THC2471915</t>
  </si>
  <si>
    <t xml:space="preserve">NP279374</t>
  </si>
  <si>
    <t xml:space="preserve">U07803.1</t>
  </si>
  <si>
    <t xml:space="preserve">Xl.11096.1.S1_at</t>
  </si>
  <si>
    <t xml:space="preserve">TC279648</t>
  </si>
  <si>
    <t xml:space="preserve">AW766299</t>
  </si>
  <si>
    <t xml:space="preserve">Xl.21458.1.A1_x_at</t>
  </si>
  <si>
    <t xml:space="preserve">helix-loop-helix transcription factor</t>
  </si>
  <si>
    <t xml:space="preserve">NP278989</t>
  </si>
  <si>
    <t xml:space="preserve">U25961.1</t>
  </si>
  <si>
    <t xml:space="preserve">Xl.23554.1.S1_at</t>
  </si>
  <si>
    <t xml:space="preserve">Xenopus laevis, Similar to PI-3-kinase-related kinase SMG-1, clone IMAGE:5537540, mRNA</t>
  </si>
  <si>
    <t xml:space="preserve">THC2468340</t>
  </si>
  <si>
    <t xml:space="preserve">TC276735</t>
  </si>
  <si>
    <t xml:space="preserve">BC043640.1</t>
  </si>
  <si>
    <t xml:space="preserve">Xl.6636.1.S1_at</t>
  </si>
  <si>
    <t xml:space="preserve">xbmi-1 protein</t>
  </si>
  <si>
    <t xml:space="preserve">THC2466102 THC2466622 THC2702251</t>
  </si>
  <si>
    <t xml:space="preserve">TC291562</t>
  </si>
  <si>
    <t xml:space="preserve">U39959.1</t>
  </si>
  <si>
    <t xml:space="preserve">Xl.4444.1.A1_at</t>
  </si>
  <si>
    <t xml:space="preserve">granzyme AK</t>
  </si>
  <si>
    <t xml:space="preserve">TC293204</t>
  </si>
  <si>
    <t xml:space="preserve">BG159990</t>
  </si>
  <si>
    <t xml:space="preserve">Xl.112.1.S1_at</t>
  </si>
  <si>
    <t xml:space="preserve">stromelysin-3</t>
  </si>
  <si>
    <t xml:space="preserve">THC2468017</t>
  </si>
  <si>
    <t xml:space="preserve">TC265504</t>
  </si>
  <si>
    <t xml:space="preserve">Z27093.1</t>
  </si>
  <si>
    <t xml:space="preserve">Xl.25436.1.A1_at</t>
  </si>
  <si>
    <t xml:space="preserve">Transcribed locus, moderately similar to XP_537795.1 similar to notch1 preproprotein [Canis familiaris]</t>
  </si>
  <si>
    <t xml:space="preserve">TC289266</t>
  </si>
  <si>
    <t xml:space="preserve">BJ084920</t>
  </si>
  <si>
    <t xml:space="preserve">Xl.1587.1.A1_at</t>
  </si>
  <si>
    <t xml:space="preserve">Hypothetical LOC495971</t>
  </si>
  <si>
    <t xml:space="preserve">TC297176</t>
  </si>
  <si>
    <t xml:space="preserve">BJ079923</t>
  </si>
  <si>
    <t xml:space="preserve">Xl.2668.1.S1_at</t>
  </si>
  <si>
    <t xml:space="preserve">Transcribed locus, moderately similar to XP_422593.1 similar to RIKEN cDNA 2610101N10 [Gallus gallus]</t>
  </si>
  <si>
    <t xml:space="preserve">TC271782</t>
  </si>
  <si>
    <t xml:space="preserve">BG555143</t>
  </si>
  <si>
    <t xml:space="preserve">Xl.16250.1.A1_at</t>
  </si>
  <si>
    <t xml:space="preserve">MGC79095 protein</t>
  </si>
  <si>
    <t xml:space="preserve">THC2466506</t>
  </si>
  <si>
    <t xml:space="preserve">TC276241</t>
  </si>
  <si>
    <t xml:space="preserve">BJ049201</t>
  </si>
  <si>
    <t xml:space="preserve">Xl.10513.1.A1_at</t>
  </si>
  <si>
    <t xml:space="preserve">TC274967</t>
  </si>
  <si>
    <t xml:space="preserve">BE678098</t>
  </si>
  <si>
    <t xml:space="preserve">Xl.13511.1.A1_at</t>
  </si>
  <si>
    <t xml:space="preserve">TC279497</t>
  </si>
  <si>
    <t xml:space="preserve">BJ085865</t>
  </si>
  <si>
    <t xml:space="preserve">Xl.19623.1.A1_at</t>
  </si>
  <si>
    <t xml:space="preserve">Transcribed locus, strongly similar to XP_536952.1 similar to esophageal cancer associated protein [Canis familiaris]</t>
  </si>
  <si>
    <t xml:space="preserve">BQ388105</t>
  </si>
  <si>
    <t xml:space="preserve">Xl.3378.1.S1_at</t>
  </si>
  <si>
    <t xml:space="preserve">Hypothetical protein LOC398863</t>
  </si>
  <si>
    <t xml:space="preserve">THC2465697 THC2488621</t>
  </si>
  <si>
    <t xml:space="preserve">TC287729</t>
  </si>
  <si>
    <t xml:space="preserve">BF231542</t>
  </si>
  <si>
    <t xml:space="preserve">Xl.1812.1.S1_at</t>
  </si>
  <si>
    <t xml:space="preserve">Transcribed locus, weakly similar to XP_542314.1 similar to RIKEN cDNA 2610209A20 [Canis familiaris]</t>
  </si>
  <si>
    <t xml:space="preserve">THC2612068</t>
  </si>
  <si>
    <t xml:space="preserve">TC293087</t>
  </si>
  <si>
    <t xml:space="preserve">BU911515</t>
  </si>
  <si>
    <t xml:space="preserve">Xl.14392.1.A1_at</t>
  </si>
  <si>
    <t xml:space="preserve">MGC81211 protein</t>
  </si>
  <si>
    <t xml:space="preserve">TC260371</t>
  </si>
  <si>
    <t xml:space="preserve">BJ054823</t>
  </si>
  <si>
    <t xml:space="preserve">Xl.18689.1.A1_at</t>
  </si>
  <si>
    <t xml:space="preserve">hypothetical LOC495074</t>
  </si>
  <si>
    <t xml:space="preserve">THC2461120</t>
  </si>
  <si>
    <t xml:space="preserve">TC290140</t>
  </si>
  <si>
    <t xml:space="preserve">BI444084</t>
  </si>
  <si>
    <t xml:space="preserve">Xl.8074.1.A1_at</t>
  </si>
  <si>
    <t xml:space="preserve">hypothetical LOC495942</t>
  </si>
  <si>
    <t xml:space="preserve">THC2464019</t>
  </si>
  <si>
    <t xml:space="preserve">TC275560</t>
  </si>
  <si>
    <t xml:space="preserve">AW199020</t>
  </si>
  <si>
    <t xml:space="preserve">Xl.8524.1.S1_at</t>
  </si>
  <si>
    <t xml:space="preserve">hypothetical protein LOC398937</t>
  </si>
  <si>
    <t xml:space="preserve">TC278558</t>
  </si>
  <si>
    <t xml:space="preserve">CB558161</t>
  </si>
  <si>
    <t xml:space="preserve">Xl.18669.1.A1_at</t>
  </si>
  <si>
    <t xml:space="preserve">BI443557</t>
  </si>
  <si>
    <t xml:space="preserve">Xl.235.1.S1_at</t>
  </si>
  <si>
    <t xml:space="preserve">glycoprotein</t>
  </si>
  <si>
    <t xml:space="preserve">THC2465186</t>
  </si>
  <si>
    <t xml:space="preserve">TC261748</t>
  </si>
  <si>
    <t xml:space="preserve">BJ043759</t>
  </si>
  <si>
    <t xml:space="preserve">Xl.1285.2.S3_a_at</t>
  </si>
  <si>
    <t xml:space="preserve">Myosin light chain, regulatory A</t>
  </si>
  <si>
    <t xml:space="preserve">TC272603</t>
  </si>
  <si>
    <t xml:space="preserve">BG730579</t>
  </si>
  <si>
    <t xml:space="preserve">Xl.20011.2.A1_at</t>
  </si>
  <si>
    <t xml:space="preserve">Fibroblast growth factor-8b</t>
  </si>
  <si>
    <t xml:space="preserve">THC2487279</t>
  </si>
  <si>
    <t xml:space="preserve">NP278270</t>
  </si>
  <si>
    <t xml:space="preserve">Y10312.1</t>
  </si>
  <si>
    <t xml:space="preserve">Xl.3304.1.S1_at</t>
  </si>
  <si>
    <t xml:space="preserve">TC282853</t>
  </si>
  <si>
    <t xml:space="preserve">CA793409</t>
  </si>
  <si>
    <t xml:space="preserve">Xl.15406.1.A1_at</t>
  </si>
  <si>
    <t xml:space="preserve">TC292459</t>
  </si>
  <si>
    <t xml:space="preserve">BJ054388</t>
  </si>
  <si>
    <t xml:space="preserve">Xl.15404.1.A1_at</t>
  </si>
  <si>
    <t xml:space="preserve">Transcribed locus, moderately similar to XP_417593.1 similar to hypothetical protein MGC45873 [Gallus gallus]</t>
  </si>
  <si>
    <t xml:space="preserve">TC270782</t>
  </si>
  <si>
    <t xml:space="preserve">BJ044759</t>
  </si>
  <si>
    <t xml:space="preserve">Xl.21473.1.A1_at</t>
  </si>
  <si>
    <t xml:space="preserve">wnt-1 related (wnt-6), wingless-type MMTV integration site family</t>
  </si>
  <si>
    <t xml:space="preserve">NP279157</t>
  </si>
  <si>
    <t xml:space="preserve">L07532.1</t>
  </si>
  <si>
    <t xml:space="preserve">Xl.1980.1.A1_at</t>
  </si>
  <si>
    <t xml:space="preserve">BG811789</t>
  </si>
  <si>
    <t xml:space="preserve">Xl.23511.1.S1_at</t>
  </si>
  <si>
    <t xml:space="preserve">synaptosomal-associated protein, 23kDa</t>
  </si>
  <si>
    <t xml:space="preserve">AB033718.1</t>
  </si>
  <si>
    <t xml:space="preserve">Xl.17510.1.A1_at</t>
  </si>
  <si>
    <t xml:space="preserve">Transcribed locus, moderately similar to XP_534546.1 similar to KIAA0992 protein [Canis familiaris]</t>
  </si>
  <si>
    <t xml:space="preserve">TC291417</t>
  </si>
  <si>
    <t xml:space="preserve">BQ109605</t>
  </si>
  <si>
    <t xml:space="preserve">Xl.17968.1.A1_at</t>
  </si>
  <si>
    <t xml:space="preserve">TC268575</t>
  </si>
  <si>
    <t xml:space="preserve">BJ083290</t>
  </si>
  <si>
    <t xml:space="preserve">Xl.14350.1.A1_at</t>
  </si>
  <si>
    <t xml:space="preserve">hypothetical protein MGC83546</t>
  </si>
  <si>
    <t xml:space="preserve">THC2466941 THC2674953</t>
  </si>
  <si>
    <t xml:space="preserve">TC277183</t>
  </si>
  <si>
    <t xml:space="preserve">BJ051570</t>
  </si>
  <si>
    <t xml:space="preserve">Xl.1712.2.A1_at</t>
  </si>
  <si>
    <t xml:space="preserve">hypothetical LOC495464</t>
  </si>
  <si>
    <t xml:space="preserve">TC265907</t>
  </si>
  <si>
    <t xml:space="preserve">BM261508</t>
  </si>
  <si>
    <t xml:space="preserve">Xl.23039.1.S1_at</t>
  </si>
  <si>
    <t xml:space="preserve">similar to calcium binding protein, 140 kDa</t>
  </si>
  <si>
    <t xml:space="preserve">THC2470073 THC2482347</t>
  </si>
  <si>
    <t xml:space="preserve">TC276874</t>
  </si>
  <si>
    <t xml:space="preserve">BM191147</t>
  </si>
  <si>
    <t xml:space="preserve">Xl.5906.2.A1_at</t>
  </si>
  <si>
    <t xml:space="preserve">THC2466178</t>
  </si>
  <si>
    <t xml:space="preserve">TC261940</t>
  </si>
  <si>
    <t xml:space="preserve">BI443283</t>
  </si>
  <si>
    <t xml:space="preserve">Xl.14711.1.A1_at</t>
  </si>
  <si>
    <t xml:space="preserve">Transcribed locus, weakly similar to XP_508751.1 similar to disrupted in bipolar disorder 1; disrupted in bipolar affective disorder 1 [Pan troglodytes]</t>
  </si>
  <si>
    <t xml:space="preserve">THC2467346 THC2661927</t>
  </si>
  <si>
    <t xml:space="preserve">TC281765</t>
  </si>
  <si>
    <t xml:space="preserve">BM179050</t>
  </si>
  <si>
    <t xml:space="preserve">Xl.26150.1.S1_at</t>
  </si>
  <si>
    <t xml:space="preserve">Transcribed locus, moderately similar to XP_533878.1 similar to FCH domain only 1 [Canis familiaris]</t>
  </si>
  <si>
    <t xml:space="preserve">TC288843</t>
  </si>
  <si>
    <t xml:space="preserve">CD329670</t>
  </si>
  <si>
    <t xml:space="preserve">Xl.4756.1.A1_at</t>
  </si>
  <si>
    <t xml:space="preserve">Transcribed locus, moderately similar to XP_524516.1 hypothetical protein XP_524516 [Pan troglodytes]</t>
  </si>
  <si>
    <t xml:space="preserve">TC281339</t>
  </si>
  <si>
    <t xml:space="preserve">BE505181</t>
  </si>
  <si>
    <t xml:space="preserve">Xl.21011.1.S1_at</t>
  </si>
  <si>
    <t xml:space="preserve">calcium/calmodulin-dependent protein kinase kinase</t>
  </si>
  <si>
    <t xml:space="preserve">THC2464408 THC2478481</t>
  </si>
  <si>
    <t xml:space="preserve">TC264230</t>
  </si>
  <si>
    <t xml:space="preserve">AB083001.1</t>
  </si>
  <si>
    <t xml:space="preserve">Xl.11704.1.A1_at</t>
  </si>
  <si>
    <t xml:space="preserve">TC289869</t>
  </si>
  <si>
    <t xml:space="preserve">AW147582</t>
  </si>
  <si>
    <t xml:space="preserve">Xl.9637.1.A1_at</t>
  </si>
  <si>
    <t xml:space="preserve">TC264370</t>
  </si>
  <si>
    <t xml:space="preserve">BQ387766</t>
  </si>
  <si>
    <t xml:space="preserve">Xl.7724.1.A1_at</t>
  </si>
  <si>
    <t xml:space="preserve">guanine nucleotide exchange factor</t>
  </si>
  <si>
    <t xml:space="preserve">THC2600985</t>
  </si>
  <si>
    <t xml:space="preserve">TC275916</t>
  </si>
  <si>
    <t xml:space="preserve">BQ401043</t>
  </si>
  <si>
    <t xml:space="preserve">Xl.8925.1.A1_at</t>
  </si>
  <si>
    <t xml:space="preserve">CDNA clone IMAGE:6642923, partial cds</t>
  </si>
  <si>
    <t xml:space="preserve">TC275737</t>
  </si>
  <si>
    <t xml:space="preserve">BG554525</t>
  </si>
  <si>
    <t xml:space="preserve">Xl.10195.1.A1_at</t>
  </si>
  <si>
    <t xml:space="preserve">TC266989</t>
  </si>
  <si>
    <t xml:space="preserve">BG552139</t>
  </si>
  <si>
    <t xml:space="preserve">Xl.13782.1.S1_at</t>
  </si>
  <si>
    <t xml:space="preserve">Transcribed locus, moderately similar to NP_073613.2 oxysterol binding protein-like 11 [Homo sapiens]</t>
  </si>
  <si>
    <t xml:space="preserve">TC268236</t>
  </si>
  <si>
    <t xml:space="preserve">BJ043431</t>
  </si>
  <si>
    <t xml:space="preserve">Xl.21673.1.A1_at</t>
  </si>
  <si>
    <t xml:space="preserve">THC2467435</t>
  </si>
  <si>
    <t xml:space="preserve">TC290201</t>
  </si>
  <si>
    <t xml:space="preserve">BJ086007</t>
  </si>
  <si>
    <t xml:space="preserve">Xl.268.1.S1_at</t>
  </si>
  <si>
    <t xml:space="preserve">retinoid X receptor-interacting coactivator xSRC-3</t>
  </si>
  <si>
    <t xml:space="preserve">THC2466716 THC2479706</t>
  </si>
  <si>
    <t xml:space="preserve">TC264394</t>
  </si>
  <si>
    <t xml:space="preserve">AF044080.1</t>
  </si>
  <si>
    <t xml:space="preserve">Xl.6008.1.S1_at</t>
  </si>
  <si>
    <t xml:space="preserve">U5 snRNP-specific protein, 116 kD</t>
  </si>
  <si>
    <t xml:space="preserve">THC2465452</t>
  </si>
  <si>
    <t xml:space="preserve">TC260575</t>
  </si>
  <si>
    <t xml:space="preserve">BC041724.1</t>
  </si>
  <si>
    <t xml:space="preserve">Xl.7670.2.S1_at</t>
  </si>
  <si>
    <t xml:space="preserve">dishevelled homolog</t>
  </si>
  <si>
    <t xml:space="preserve">THC2626566</t>
  </si>
  <si>
    <t xml:space="preserve">TC288134</t>
  </si>
  <si>
    <t xml:space="preserve">BJ056750</t>
  </si>
  <si>
    <t xml:space="preserve">Xl.12734.2.A1_at</t>
  </si>
  <si>
    <t xml:space="preserve">TC280756</t>
  </si>
  <si>
    <t xml:space="preserve">BJ092350</t>
  </si>
  <si>
    <t xml:space="preserve">Xl.15396.1.S1_at</t>
  </si>
  <si>
    <t xml:space="preserve">IQ motif containing GTPase activating protein 2</t>
  </si>
  <si>
    <t xml:space="preserve">THC2461535</t>
  </si>
  <si>
    <t xml:space="preserve">TC263889</t>
  </si>
  <si>
    <t xml:space="preserve">AB093561.1</t>
  </si>
  <si>
    <t xml:space="preserve">Xl.16734.1.A1_at</t>
  </si>
  <si>
    <t xml:space="preserve">THC2573513</t>
  </si>
  <si>
    <t xml:space="preserve">TC273775</t>
  </si>
  <si>
    <t xml:space="preserve">AW199956</t>
  </si>
  <si>
    <t xml:space="preserve">Xl.2209.1.S1_at</t>
  </si>
  <si>
    <t xml:space="preserve">hypothetical protein LOC398666</t>
  </si>
  <si>
    <t xml:space="preserve">THC2470003</t>
  </si>
  <si>
    <t xml:space="preserve">TC272503</t>
  </si>
  <si>
    <t xml:space="preserve">CB562491</t>
  </si>
  <si>
    <t xml:space="preserve">Xl.12983.1.A1_at</t>
  </si>
  <si>
    <t xml:space="preserve">Transcribed locus, moderately similar to XP_515847.1 similar to KIAA1728 protein [Pan troglodytes]</t>
  </si>
  <si>
    <t xml:space="preserve">TC268468</t>
  </si>
  <si>
    <t xml:space="preserve">BJ099417</t>
  </si>
  <si>
    <t xml:space="preserve">Xl.2334.1.A1_at</t>
  </si>
  <si>
    <t xml:space="preserve">CDNA clone IMAGE:6875651</t>
  </si>
  <si>
    <t xml:space="preserve">THC2475101</t>
  </si>
  <si>
    <t xml:space="preserve">TC288147</t>
  </si>
  <si>
    <t xml:space="preserve">AW199949</t>
  </si>
  <si>
    <t xml:space="preserve">Xl.13772.1.A1_at</t>
  </si>
  <si>
    <t xml:space="preserve">TC293895</t>
  </si>
  <si>
    <t xml:space="preserve">BJ083238</t>
  </si>
  <si>
    <t xml:space="preserve">Xl.6133.1.S1_at</t>
  </si>
  <si>
    <t xml:space="preserve">XK70</t>
  </si>
  <si>
    <t xml:space="preserve">TC286963</t>
  </si>
  <si>
    <t xml:space="preserve">M11032.1</t>
  </si>
  <si>
    <t xml:space="preserve">Xl.6666.1.A1_at</t>
  </si>
  <si>
    <t xml:space="preserve">hypothetical protein MGC78822</t>
  </si>
  <si>
    <t xml:space="preserve">TC266217</t>
  </si>
  <si>
    <t xml:space="preserve">BG020236</t>
  </si>
  <si>
    <t xml:space="preserve">Xl.26437.1.S1_at</t>
  </si>
  <si>
    <t xml:space="preserve">TC295477</t>
  </si>
  <si>
    <t xml:space="preserve">CD362194</t>
  </si>
  <si>
    <t xml:space="preserve">Xl.8217.1.S1_at</t>
  </si>
  <si>
    <t xml:space="preserve">TC272339</t>
  </si>
  <si>
    <t xml:space="preserve">BJ086227</t>
  </si>
  <si>
    <t xml:space="preserve">Xl.25233.1.S1_x_at</t>
  </si>
  <si>
    <t xml:space="preserve">TC287791</t>
  </si>
  <si>
    <t xml:space="preserve">BG038512</t>
  </si>
  <si>
    <t xml:space="preserve">Xl.8244.1.A1_at</t>
  </si>
  <si>
    <t xml:space="preserve">MGC82643 protein</t>
  </si>
  <si>
    <t xml:space="preserve">THC2464217</t>
  </si>
  <si>
    <t xml:space="preserve">TC262840</t>
  </si>
  <si>
    <t xml:space="preserve">BJ077119</t>
  </si>
  <si>
    <t xml:space="preserve">Xl.16882.1.A1_at</t>
  </si>
  <si>
    <t xml:space="preserve">Transcribed locus, weakly similar to XP_355212.1 whn-dependent transcript 2 [Mus musculus]</t>
  </si>
  <si>
    <t xml:space="preserve">TC263290</t>
  </si>
  <si>
    <t xml:space="preserve">CD329268</t>
  </si>
  <si>
    <t xml:space="preserve">Xl.769.1.S1_at</t>
  </si>
  <si>
    <t xml:space="preserve">ets-2a proto-oncogene</t>
  </si>
  <si>
    <t xml:space="preserve">THC2469011</t>
  </si>
  <si>
    <t xml:space="preserve">TC291338</t>
  </si>
  <si>
    <t xml:space="preserve">M81683.1</t>
  </si>
  <si>
    <t xml:space="preserve">Xl.24954.2.A1_a_at</t>
  </si>
  <si>
    <t xml:space="preserve">protoporphyrinogen oxidase</t>
  </si>
  <si>
    <t xml:space="preserve">THC2463790 THC2479007 THC2494227</t>
  </si>
  <si>
    <t xml:space="preserve">TC276401</t>
  </si>
  <si>
    <t xml:space="preserve">BJ087936</t>
  </si>
  <si>
    <t xml:space="preserve">Xl.21565.1.S1_at</t>
  </si>
  <si>
    <t xml:space="preserve">Neural cell adhesion molecule L1</t>
  </si>
  <si>
    <t xml:space="preserve">TC290590</t>
  </si>
  <si>
    <t xml:space="preserve">AF170331.1</t>
  </si>
  <si>
    <t xml:space="preserve">Xl.25999.1.A1_at</t>
  </si>
  <si>
    <t xml:space="preserve">TC259166</t>
  </si>
  <si>
    <t xml:space="preserve">BJ051591</t>
  </si>
  <si>
    <t xml:space="preserve">Xl.16209.1.A1_at</t>
  </si>
  <si>
    <t xml:space="preserve">TC289114</t>
  </si>
  <si>
    <t xml:space="preserve">BJ048463</t>
  </si>
  <si>
    <t xml:space="preserve">Xl.14963.1.A1_x_at</t>
  </si>
  <si>
    <t xml:space="preserve">TC274152</t>
  </si>
  <si>
    <t xml:space="preserve">BG264797</t>
  </si>
  <si>
    <t xml:space="preserve">Xl.5151.1.A1_at</t>
  </si>
  <si>
    <t xml:space="preserve">TC292129</t>
  </si>
  <si>
    <t xml:space="preserve">BE508522</t>
  </si>
  <si>
    <t xml:space="preserve">Xl.15271.1.A1_at</t>
  </si>
  <si>
    <t xml:space="preserve">Transcribed locus, weakly similar to XP_542277.1 similar to hypothetical protein FLJ37874 [Canis familiaris]</t>
  </si>
  <si>
    <t xml:space="preserve">BJ043701</t>
  </si>
  <si>
    <t xml:space="preserve">Xl.3577.1.A1_at</t>
  </si>
  <si>
    <t xml:space="preserve">TC291714</t>
  </si>
  <si>
    <t xml:space="preserve">BF615571</t>
  </si>
  <si>
    <t xml:space="preserve">Xl.14126.1.A1_at</t>
  </si>
  <si>
    <t xml:space="preserve">TC296201</t>
  </si>
  <si>
    <t xml:space="preserve">BJ079557</t>
  </si>
  <si>
    <t xml:space="preserve">Xl.16451.1.A1_at</t>
  </si>
  <si>
    <t xml:space="preserve">hypothetical LOC495248</t>
  </si>
  <si>
    <t xml:space="preserve">TC266261</t>
  </si>
  <si>
    <t xml:space="preserve">BJ049278</t>
  </si>
  <si>
    <t xml:space="preserve">Xl.10817.1.S1_at</t>
  </si>
  <si>
    <t xml:space="preserve">hypothetical protein MGC79103</t>
  </si>
  <si>
    <t xml:space="preserve">THC2484173</t>
  </si>
  <si>
    <t xml:space="preserve">TC290041</t>
  </si>
  <si>
    <t xml:space="preserve">BU915820</t>
  </si>
  <si>
    <t xml:space="preserve">Xl.22821.1.A1_at</t>
  </si>
  <si>
    <t xml:space="preserve">epithelial V-like antigen 1</t>
  </si>
  <si>
    <t xml:space="preserve">TC298051</t>
  </si>
  <si>
    <t xml:space="preserve">BI447017</t>
  </si>
  <si>
    <t xml:space="preserve">Xl.2756.1.A1_at</t>
  </si>
  <si>
    <t xml:space="preserve">Transcribed locus, moderately similar to XP_421393.1 similar to hypothetical protein [Gallus gallus]</t>
  </si>
  <si>
    <t xml:space="preserve">TC289448</t>
  </si>
  <si>
    <t xml:space="preserve">BQ398641</t>
  </si>
  <si>
    <t xml:space="preserve">Xl.573.1.S1_at</t>
  </si>
  <si>
    <t xml:space="preserve">cdc25 protein</t>
  </si>
  <si>
    <t xml:space="preserve">TC277580</t>
  </si>
  <si>
    <t xml:space="preserve">M94264.1</t>
  </si>
  <si>
    <t xml:space="preserve">Xl.13521.1.A1_at</t>
  </si>
  <si>
    <t xml:space="preserve">MGC80217 protein</t>
  </si>
  <si>
    <t xml:space="preserve">THC2463879 THC2491757</t>
  </si>
  <si>
    <t xml:space="preserve">TC279435</t>
  </si>
  <si>
    <t xml:space="preserve">BJ090711</t>
  </si>
  <si>
    <t xml:space="preserve">Xl.9115.2.A1_x_at</t>
  </si>
  <si>
    <t xml:space="preserve">CB562869</t>
  </si>
  <si>
    <t xml:space="preserve">Xl.21638.1.A1_at</t>
  </si>
  <si>
    <t xml:space="preserve">type II iodothyronine deiodinase</t>
  </si>
  <si>
    <t xml:space="preserve">THC2473189</t>
  </si>
  <si>
    <t xml:space="preserve">NP338877</t>
  </si>
  <si>
    <t xml:space="preserve">AF354707.1</t>
  </si>
  <si>
    <t xml:space="preserve">Xl.10734.1.A1_at</t>
  </si>
  <si>
    <t xml:space="preserve">TC291568</t>
  </si>
  <si>
    <t xml:space="preserve">BG513840</t>
  </si>
  <si>
    <t xml:space="preserve">Xl.26450.1.A1_at</t>
  </si>
  <si>
    <t xml:space="preserve">TC277901</t>
  </si>
  <si>
    <t xml:space="preserve">CD362921</t>
  </si>
  <si>
    <t xml:space="preserve">Xl.9043.1.A1_at</t>
  </si>
  <si>
    <t xml:space="preserve">hypothetical protein MGC68593</t>
  </si>
  <si>
    <t xml:space="preserve">TC260320</t>
  </si>
  <si>
    <t xml:space="preserve">BG579825</t>
  </si>
  <si>
    <t xml:space="preserve">Xl.17456.1.A1_at</t>
  </si>
  <si>
    <t xml:space="preserve">TC281021</t>
  </si>
  <si>
    <t xml:space="preserve">BJ098890</t>
  </si>
  <si>
    <t xml:space="preserve">Xl.25469.1.S1_at</t>
  </si>
  <si>
    <t xml:space="preserve">TC260200</t>
  </si>
  <si>
    <t xml:space="preserve">BF232378</t>
  </si>
  <si>
    <t xml:space="preserve">Xl.26134.1.S1_at</t>
  </si>
  <si>
    <t xml:space="preserve">TC293103</t>
  </si>
  <si>
    <t xml:space="preserve">BJ089166</t>
  </si>
  <si>
    <t xml:space="preserve">Xl.14058.1.A1_at</t>
  </si>
  <si>
    <t xml:space="preserve">MGC81601 protein</t>
  </si>
  <si>
    <t xml:space="preserve">THC2473260</t>
  </si>
  <si>
    <t xml:space="preserve">TC261247</t>
  </si>
  <si>
    <t xml:space="preserve">BI350199</t>
  </si>
  <si>
    <t xml:space="preserve">Xl.885.1.S1_at</t>
  </si>
  <si>
    <t xml:space="preserve">Xsmad4a</t>
  </si>
  <si>
    <t xml:space="preserve">THC2467121</t>
  </si>
  <si>
    <t xml:space="preserve">TC274761</t>
  </si>
  <si>
    <t xml:space="preserve">AB022721.1</t>
  </si>
  <si>
    <t xml:space="preserve">Xl.2231.1.S1_at</t>
  </si>
  <si>
    <t xml:space="preserve">ADP-ribosylation factor 1</t>
  </si>
  <si>
    <t xml:space="preserve">THC2500064</t>
  </si>
  <si>
    <t xml:space="preserve">TC261114</t>
  </si>
  <si>
    <t xml:space="preserve">BC042337.1</t>
  </si>
  <si>
    <t xml:space="preserve">Xl.5076.1.S1_at</t>
  </si>
  <si>
    <t xml:space="preserve">Hypothetical LOC495423</t>
  </si>
  <si>
    <t xml:space="preserve">TC286413</t>
  </si>
  <si>
    <t xml:space="preserve">BG486062</t>
  </si>
  <si>
    <t xml:space="preserve">Xl.17867.1.S1_at</t>
  </si>
  <si>
    <t xml:space="preserve">hypothetical LOC495107</t>
  </si>
  <si>
    <t xml:space="preserve">BG812102</t>
  </si>
  <si>
    <t xml:space="preserve">Xl.24861.1.A1_s_at</t>
  </si>
  <si>
    <t xml:space="preserve">APEX nuclease (apurinic/apyrimidinic endonuclease) 2</t>
  </si>
  <si>
    <t xml:space="preserve">THC2463332</t>
  </si>
  <si>
    <t xml:space="preserve">TC276370</t>
  </si>
  <si>
    <t xml:space="preserve">BI449437</t>
  </si>
  <si>
    <t xml:space="preserve">Xl.26397.1.A1_at</t>
  </si>
  <si>
    <t xml:space="preserve">TC268039</t>
  </si>
  <si>
    <t xml:space="preserve">CD360530</t>
  </si>
  <si>
    <t xml:space="preserve">Xl.12209.1.A1_at</t>
  </si>
  <si>
    <t xml:space="preserve">TC297387</t>
  </si>
  <si>
    <t xml:space="preserve">BJ082981</t>
  </si>
  <si>
    <t xml:space="preserve">Xl.18442.1.A1_at</t>
  </si>
  <si>
    <t xml:space="preserve">BI347438</t>
  </si>
  <si>
    <t xml:space="preserve">Xl.9712.1.A1_at</t>
  </si>
  <si>
    <t xml:space="preserve">hypothetical protein MGC68992</t>
  </si>
  <si>
    <t xml:space="preserve">TC281431</t>
  </si>
  <si>
    <t xml:space="preserve">BE508200</t>
  </si>
  <si>
    <t xml:space="preserve">Xl.13025.1.A1_at</t>
  </si>
  <si>
    <t xml:space="preserve">Transcribed locus, strongly similar to XP_343440.1 branched chain keto acid dehydrogenase E1, beta polypeptide [Rattus norvegicus]</t>
  </si>
  <si>
    <t xml:space="preserve">THC2461129 THC2475850 THC2632558</t>
  </si>
  <si>
    <t xml:space="preserve">TC271812</t>
  </si>
  <si>
    <t xml:space="preserve">BM261086</t>
  </si>
  <si>
    <t xml:space="preserve">Xl.4066.1.S1_at</t>
  </si>
  <si>
    <t xml:space="preserve">basic, immunoglobulin-like variable motif-containing protein</t>
  </si>
  <si>
    <t xml:space="preserve">THC2467409</t>
  </si>
  <si>
    <t xml:space="preserve">TC276903</t>
  </si>
  <si>
    <t xml:space="preserve">AF411389.1</t>
  </si>
  <si>
    <t xml:space="preserve">Xl.11400.1.A1_at</t>
  </si>
  <si>
    <t xml:space="preserve">TC287965</t>
  </si>
  <si>
    <t xml:space="preserve">BG552534</t>
  </si>
  <si>
    <t xml:space="preserve">Xl.604.1.S2_at</t>
  </si>
  <si>
    <t xml:space="preserve">Aconitase</t>
  </si>
  <si>
    <t xml:space="preserve">THC2510880</t>
  </si>
  <si>
    <t xml:space="preserve">TC262857</t>
  </si>
  <si>
    <t xml:space="preserve">BU915078</t>
  </si>
  <si>
    <t xml:space="preserve">Xl.23619.1.A1_at</t>
  </si>
  <si>
    <t xml:space="preserve">repeat element from gastrula</t>
  </si>
  <si>
    <t xml:space="preserve">TC273211</t>
  </si>
  <si>
    <t xml:space="preserve">M36868.1</t>
  </si>
  <si>
    <t xml:space="preserve">Xl.16226.2.A1_at</t>
  </si>
  <si>
    <t xml:space="preserve">Transcribed locus, moderately similar to XP_527870.1 similar to hypothetical protein FLJ35834 [Pan troglodytes]</t>
  </si>
  <si>
    <t xml:space="preserve">THC2473622 THC2554060</t>
  </si>
  <si>
    <t xml:space="preserve">TC294092</t>
  </si>
  <si>
    <t xml:space="preserve">BJ085065</t>
  </si>
  <si>
    <t xml:space="preserve">Xl.7721.1.A1_at</t>
  </si>
  <si>
    <t xml:space="preserve">Hypothetical protein MGC64541</t>
  </si>
  <si>
    <t xml:space="preserve">TC275935</t>
  </si>
  <si>
    <t xml:space="preserve">BI441627</t>
  </si>
  <si>
    <t xml:space="preserve">Xl.6266.1.S1_at</t>
  </si>
  <si>
    <t xml:space="preserve">embryonic epidermal lectin</t>
  </si>
  <si>
    <t xml:space="preserve">THC2463033 THC2479048</t>
  </si>
  <si>
    <t xml:space="preserve">TC287415</t>
  </si>
  <si>
    <t xml:space="preserve">AB105372.1</t>
  </si>
  <si>
    <t xml:space="preserve">Xl.9320.1.S1_at</t>
  </si>
  <si>
    <t xml:space="preserve">calcitonin receptor-like</t>
  </si>
  <si>
    <t xml:space="preserve">THC2477723</t>
  </si>
  <si>
    <t xml:space="preserve">TC290886</t>
  </si>
  <si>
    <t xml:space="preserve">BC044269.1</t>
  </si>
  <si>
    <t xml:space="preserve">Xl.23946.1.S1_at</t>
  </si>
  <si>
    <t xml:space="preserve">TC288311</t>
  </si>
  <si>
    <t xml:space="preserve">BE506623</t>
  </si>
  <si>
    <t xml:space="preserve">Xl.17551.1.A1_at</t>
  </si>
  <si>
    <t xml:space="preserve">TC282405</t>
  </si>
  <si>
    <t xml:space="preserve">BG810780</t>
  </si>
  <si>
    <t xml:space="preserve">Xl.12917.1.A1_at</t>
  </si>
  <si>
    <t xml:space="preserve">TC267300</t>
  </si>
  <si>
    <t xml:space="preserve">BJ092611</t>
  </si>
  <si>
    <t xml:space="preserve">Xl.24927.1.S1_at</t>
  </si>
  <si>
    <t xml:space="preserve">Transcribed locus, moderately similar to NP_444423.1 cleavage and polyadenylation specific factor 1 [Mus musculus]</t>
  </si>
  <si>
    <t xml:space="preserve">TC292656</t>
  </si>
  <si>
    <t xml:space="preserve">BJ046017</t>
  </si>
  <si>
    <t xml:space="preserve">Xl.13089.1.A1_at</t>
  </si>
  <si>
    <t xml:space="preserve">Transcribed locus, weakly similar to XP_416390.1 similar to cat eye syndrome chromosome region, candidate 5 [Gallus gallus]</t>
  </si>
  <si>
    <t xml:space="preserve">THC2466247</t>
  </si>
  <si>
    <t xml:space="preserve">TC285170</t>
  </si>
  <si>
    <t xml:space="preserve">BJ098070</t>
  </si>
  <si>
    <t xml:space="preserve">Xl.7060.1.A1_at</t>
  </si>
  <si>
    <t xml:space="preserve">hypothetical protein MGC69029</t>
  </si>
  <si>
    <t xml:space="preserve">TC271619</t>
  </si>
  <si>
    <t xml:space="preserve">BJ088013</t>
  </si>
  <si>
    <t xml:space="preserve">Xl.20560.1.A1_at</t>
  </si>
  <si>
    <t xml:space="preserve">TC269644</t>
  </si>
  <si>
    <t xml:space="preserve">BG233248</t>
  </si>
  <si>
    <t xml:space="preserve">Xl.25419.1.S1_at</t>
  </si>
  <si>
    <t xml:space="preserve">hypothetical LOC495322</t>
  </si>
  <si>
    <t xml:space="preserve">THC2475632</t>
  </si>
  <si>
    <t xml:space="preserve">TC285111</t>
  </si>
  <si>
    <t xml:space="preserve">CD324930</t>
  </si>
  <si>
    <t xml:space="preserve">Xl.4727.1.S1_at</t>
  </si>
  <si>
    <t xml:space="preserve">conserved hypothetical protein</t>
  </si>
  <si>
    <t xml:space="preserve">BI477618</t>
  </si>
  <si>
    <t xml:space="preserve">Xl.13998.1.S1_at</t>
  </si>
  <si>
    <t xml:space="preserve">Transcribed locus, moderately similar to XP_513618.1 similar to cadherin EGF LAG seven-pass G-type receptor 2; multiple epidermal growth factor-like domains 3; EGF-like-domain, multiple 2; epidermal growth factor-like 2 [Pan troglodytes]</t>
  </si>
  <si>
    <t xml:space="preserve">TC288885</t>
  </si>
  <si>
    <t xml:space="preserve">BJ091112</t>
  </si>
  <si>
    <t xml:space="preserve">Xl.14571.1.A1_at</t>
  </si>
  <si>
    <t xml:space="preserve">hypothetical LOC495071</t>
  </si>
  <si>
    <t xml:space="preserve">TC275848</t>
  </si>
  <si>
    <t xml:space="preserve">BG811358</t>
  </si>
  <si>
    <t xml:space="preserve">Xl.26224.1.S1_at</t>
  </si>
  <si>
    <t xml:space="preserve">Transcribed locus, weakly similar to NP_004282.1 cocaine- and amphetamine-regulated transcript [Homo sapiens]</t>
  </si>
  <si>
    <t xml:space="preserve">TC291806</t>
  </si>
  <si>
    <t xml:space="preserve">CD327372</t>
  </si>
  <si>
    <t xml:space="preserve">Xl.10184.1.S1_at</t>
  </si>
  <si>
    <t xml:space="preserve">phosphoribosylpyrophosphate synthetase-associated protein (39 kDa)</t>
  </si>
  <si>
    <t xml:space="preserve">TC276218</t>
  </si>
  <si>
    <t xml:space="preserve">BC046264.1</t>
  </si>
  <si>
    <t xml:space="preserve">Xl.13.1.S1_at</t>
  </si>
  <si>
    <t xml:space="preserve">receptor tyrosine kinase</t>
  </si>
  <si>
    <t xml:space="preserve">THC2466360</t>
  </si>
  <si>
    <t xml:space="preserve">TC275982</t>
  </si>
  <si>
    <t xml:space="preserve">BC043626.1</t>
  </si>
  <si>
    <t xml:space="preserve">Xl.12112.1.S1_at</t>
  </si>
  <si>
    <t xml:space="preserve">guanine nucleotide binding protein (G protein), alpha activating activity polypeptide, olfactory type</t>
  </si>
  <si>
    <t xml:space="preserve">THC2480252</t>
  </si>
  <si>
    <t xml:space="preserve">NP507663</t>
  </si>
  <si>
    <t xml:space="preserve">AJ296281.1</t>
  </si>
  <si>
    <t xml:space="preserve">Xl.13883.1.A1_x_at</t>
  </si>
  <si>
    <t xml:space="preserve">Transcribed locus, weakly similar to XP_421134.1 similar to hypothetical protein KIAA1259 [Gallus gallus]</t>
  </si>
  <si>
    <t xml:space="preserve">BJ086237</t>
  </si>
  <si>
    <t xml:space="preserve">Xl.1360.1.S1_at</t>
  </si>
  <si>
    <t xml:space="preserve">Xenopus laevis, Similar to ectonucleoside triphosphate diphosphohydrolase 2, clone IMAGE:4724933, mRNA</t>
  </si>
  <si>
    <t xml:space="preserve">THC2487916</t>
  </si>
  <si>
    <t xml:space="preserve">TC291349</t>
  </si>
  <si>
    <t xml:space="preserve">BC041316.1</t>
  </si>
  <si>
    <t xml:space="preserve">Xl.21458.1.A1_at</t>
  </si>
  <si>
    <t xml:space="preserve">Xl.23880.1.A1_at</t>
  </si>
  <si>
    <t xml:space="preserve">TC273669</t>
  </si>
  <si>
    <t xml:space="preserve">BJ083747</t>
  </si>
  <si>
    <t xml:space="preserve">Xl.6457.1.A1_at</t>
  </si>
  <si>
    <t xml:space="preserve">TC288459</t>
  </si>
  <si>
    <t xml:space="preserve">BQ398336</t>
  </si>
  <si>
    <t xml:space="preserve">Xl.15174.1.A1_at</t>
  </si>
  <si>
    <t xml:space="preserve">Transcribed locus, weakly similar to XP_425719.1 similar to zinc finger, SWIM domain containing 3; chromosome 20 open reading frame 164 [Gallus gallus]</t>
  </si>
  <si>
    <t xml:space="preserve">THC2470937</t>
  </si>
  <si>
    <t xml:space="preserve">TC289384</t>
  </si>
  <si>
    <t xml:space="preserve">BJ098201</t>
  </si>
  <si>
    <t xml:space="preserve">Xl.7828.1.A1_at</t>
  </si>
  <si>
    <t xml:space="preserve">TC260797</t>
  </si>
  <si>
    <t xml:space="preserve">BJ053777</t>
  </si>
  <si>
    <t xml:space="preserve">Xl.3111.1.A1_at</t>
  </si>
  <si>
    <t xml:space="preserve">TC278676</t>
  </si>
  <si>
    <t xml:space="preserve">BG731563</t>
  </si>
  <si>
    <t xml:space="preserve">Xl.21423.1.S1_at</t>
  </si>
  <si>
    <t xml:space="preserve">MGC81473 protein</t>
  </si>
  <si>
    <t xml:space="preserve">THC2467959</t>
  </si>
  <si>
    <t xml:space="preserve">TC288603</t>
  </si>
  <si>
    <t xml:space="preserve">BJ081478</t>
  </si>
  <si>
    <t xml:space="preserve">Xl.18911.1.A1_at</t>
  </si>
  <si>
    <t xml:space="preserve">TC281781</t>
  </si>
  <si>
    <t xml:space="preserve">BG811371</t>
  </si>
  <si>
    <t xml:space="preserve">Xl.21583.1.A1_at</t>
  </si>
  <si>
    <t xml:space="preserve">kinesin-like protein</t>
  </si>
  <si>
    <t xml:space="preserve">NP333767 THC2736421</t>
  </si>
  <si>
    <t xml:space="preserve">NP386635</t>
  </si>
  <si>
    <t xml:space="preserve">AJ297516.2</t>
  </si>
  <si>
    <t xml:space="preserve">Xl.1682.1.A1_at</t>
  </si>
  <si>
    <t xml:space="preserve">CDNA clone IMAGE:5156129</t>
  </si>
  <si>
    <t xml:space="preserve">TC272850</t>
  </si>
  <si>
    <t xml:space="preserve">BJ081307</t>
  </si>
  <si>
    <t xml:space="preserve">Xl.10602.1.A1_at</t>
  </si>
  <si>
    <t xml:space="preserve">Transcribed locus, weakly similar to XP_542168.1 similar to caytaxin [Canis familiaris]</t>
  </si>
  <si>
    <t xml:space="preserve">TC279249</t>
  </si>
  <si>
    <t xml:space="preserve">BQ398647</t>
  </si>
  <si>
    <t xml:space="preserve">Xl.13620.1.A1_at</t>
  </si>
  <si>
    <t xml:space="preserve">TC297257</t>
  </si>
  <si>
    <t xml:space="preserve">BJ088944</t>
  </si>
  <si>
    <t xml:space="preserve">Xl.18772.1.A1_at</t>
  </si>
  <si>
    <t xml:space="preserve">hypothetical LOC496309</t>
  </si>
  <si>
    <t xml:space="preserve">TC295607</t>
  </si>
  <si>
    <t xml:space="preserve">BI446304</t>
  </si>
  <si>
    <t xml:space="preserve">Xl.9092.1.A1_at</t>
  </si>
  <si>
    <t xml:space="preserve">TC286590</t>
  </si>
  <si>
    <t xml:space="preserve">BJ046298</t>
  </si>
  <si>
    <t xml:space="preserve">Xl.24720.1.A1_at</t>
  </si>
  <si>
    <t xml:space="preserve">TC282915</t>
  </si>
  <si>
    <t xml:space="preserve">CB565652</t>
  </si>
  <si>
    <t xml:space="preserve">Xl.14522.1.A1_at</t>
  </si>
  <si>
    <t xml:space="preserve">TC293432</t>
  </si>
  <si>
    <t xml:space="preserve">BJ057081</t>
  </si>
  <si>
    <t xml:space="preserve">Xl.2883.1.A1_at</t>
  </si>
  <si>
    <t xml:space="preserve">MGC81406 protein</t>
  </si>
  <si>
    <t xml:space="preserve">THC2473116</t>
  </si>
  <si>
    <t xml:space="preserve">TC262630</t>
  </si>
  <si>
    <t xml:space="preserve">BQ386578</t>
  </si>
  <si>
    <t xml:space="preserve">Xl.5409.1.A1_at</t>
  </si>
  <si>
    <t xml:space="preserve">hypothetical protein MGC68924</t>
  </si>
  <si>
    <t xml:space="preserve">THC2471889</t>
  </si>
  <si>
    <t xml:space="preserve">TC262720</t>
  </si>
  <si>
    <t xml:space="preserve">BG579228</t>
  </si>
  <si>
    <t xml:space="preserve">Xl.16125.1.A1_at</t>
  </si>
  <si>
    <t xml:space="preserve">TC280752</t>
  </si>
  <si>
    <t xml:space="preserve">BJ053508</t>
  </si>
  <si>
    <t xml:space="preserve">Xl.15449.1.S1_at</t>
  </si>
  <si>
    <t xml:space="preserve">MGC82648 protein</t>
  </si>
  <si>
    <t xml:space="preserve">THC2464030 THC2505454</t>
  </si>
  <si>
    <t xml:space="preserve">TC262970</t>
  </si>
  <si>
    <t xml:space="preserve">BQ384576</t>
  </si>
  <si>
    <t xml:space="preserve">Xl.25920.1.S1_at</t>
  </si>
  <si>
    <t xml:space="preserve">Hypothetical protein MGC68604</t>
  </si>
  <si>
    <t xml:space="preserve">TC261550</t>
  </si>
  <si>
    <t xml:space="preserve">BM262066</t>
  </si>
  <si>
    <t xml:space="preserve">Xl.11254.1.A1_at</t>
  </si>
  <si>
    <t xml:space="preserve">MGC84458 protein</t>
  </si>
  <si>
    <t xml:space="preserve">THC2462212 THC2621643</t>
  </si>
  <si>
    <t xml:space="preserve">TC290361</t>
  </si>
  <si>
    <t xml:space="preserve">AW632969</t>
  </si>
  <si>
    <t xml:space="preserve">Xl.7976.1.S1_at</t>
  </si>
  <si>
    <t xml:space="preserve">TC286804</t>
  </si>
  <si>
    <t xml:space="preserve">AW199322</t>
  </si>
  <si>
    <t xml:space="preserve">Xl.24399.1.A1_at</t>
  </si>
  <si>
    <t xml:space="preserve">MGC80820 protein</t>
  </si>
  <si>
    <t xml:space="preserve">THC2470459</t>
  </si>
  <si>
    <t xml:space="preserve">TC262082</t>
  </si>
  <si>
    <t xml:space="preserve">BJ048063</t>
  </si>
  <si>
    <t xml:space="preserve">Xl.7517.1.A1_at</t>
  </si>
  <si>
    <t xml:space="preserve">Potassium channel tetramerisation domain containing 10</t>
  </si>
  <si>
    <t xml:space="preserve">TC275664</t>
  </si>
  <si>
    <t xml:space="preserve">BJ097592</t>
  </si>
  <si>
    <t xml:space="preserve">Xl.16681.1.A1_at</t>
  </si>
  <si>
    <t xml:space="preserve">hypothetical LOC495145</t>
  </si>
  <si>
    <t xml:space="preserve">NP1206735 THC2461702</t>
  </si>
  <si>
    <t xml:space="preserve">TC262692</t>
  </si>
  <si>
    <t xml:space="preserve">BJ046050</t>
  </si>
  <si>
    <t xml:space="preserve">Xl.17628.1.A1_at</t>
  </si>
  <si>
    <t xml:space="preserve">MGC84396 protein</t>
  </si>
  <si>
    <t xml:space="preserve">TC281132</t>
  </si>
  <si>
    <t xml:space="preserve">BG811039</t>
  </si>
  <si>
    <t xml:space="preserve">Xl.24502.1.S1_at</t>
  </si>
  <si>
    <t xml:space="preserve">Transcribed locus, weakly similar to NP_704774.1 Plasmodium falciparum 3D7 PFI1155w gene</t>
  </si>
  <si>
    <t xml:space="preserve">TC290211</t>
  </si>
  <si>
    <t xml:space="preserve">BJ098608</t>
  </si>
  <si>
    <t xml:space="preserve">Xl.19998.1.S1_at</t>
  </si>
  <si>
    <t xml:space="preserve">Xwnt-3 region near C-terminus</t>
  </si>
  <si>
    <t xml:space="preserve">NP279131</t>
  </si>
  <si>
    <t xml:space="preserve">M55054.1</t>
  </si>
  <si>
    <t xml:space="preserve">Xl.103.1.S1_at</t>
  </si>
  <si>
    <t xml:space="preserve">homeodomain transcription factor Pitx2</t>
  </si>
  <si>
    <t xml:space="preserve">THC2471089</t>
  </si>
  <si>
    <t xml:space="preserve">TC266376</t>
  </si>
  <si>
    <t xml:space="preserve">AF077767.1</t>
  </si>
  <si>
    <t xml:space="preserve">Xl.21530.1.S1_s_at</t>
  </si>
  <si>
    <t xml:space="preserve">F-box and leucine-rich repeat protein 5</t>
  </si>
  <si>
    <t xml:space="preserve">THC2469292</t>
  </si>
  <si>
    <t xml:space="preserve">TC263801</t>
  </si>
  <si>
    <t xml:space="preserve">BU901213</t>
  </si>
  <si>
    <t xml:space="preserve">Xl.20548.1.A1_at</t>
  </si>
  <si>
    <t xml:space="preserve">TC281044</t>
  </si>
  <si>
    <t xml:space="preserve">BQ736300</t>
  </si>
  <si>
    <t xml:space="preserve">Xl.20763.1.S1_at</t>
  </si>
  <si>
    <t xml:space="preserve">phosphorylase, glycogen; brain</t>
  </si>
  <si>
    <t xml:space="preserve">NP097312 THC2466107 THC2466413 THC2469393</t>
  </si>
  <si>
    <t xml:space="preserve">TC275604</t>
  </si>
  <si>
    <t xml:space="preserve">BC047245.1</t>
  </si>
  <si>
    <t xml:space="preserve">Xl.13091.1.A1_at</t>
  </si>
  <si>
    <t xml:space="preserve">Transcribed locus, moderately similar to XP_543058.1 similar to Zinc finger protein 217 [Canis familiaris]</t>
  </si>
  <si>
    <t xml:space="preserve">TC265533</t>
  </si>
  <si>
    <t xml:space="preserve">BJ098093</t>
  </si>
  <si>
    <t xml:space="preserve">Xl.12847.1.A1_at</t>
  </si>
  <si>
    <t xml:space="preserve">TC295184</t>
  </si>
  <si>
    <t xml:space="preserve">BM261738</t>
  </si>
  <si>
    <t xml:space="preserve">Xl.12307.2.A1_at</t>
  </si>
  <si>
    <t xml:space="preserve">TC284597</t>
  </si>
  <si>
    <t xml:space="preserve">BJ080603</t>
  </si>
  <si>
    <t xml:space="preserve">Xl.4314.1.S1_at</t>
  </si>
  <si>
    <t xml:space="preserve">MGC82466 protein</t>
  </si>
  <si>
    <t xml:space="preserve">THC2463126 THC2698831</t>
  </si>
  <si>
    <t xml:space="preserve">TC290299</t>
  </si>
  <si>
    <t xml:space="preserve">BG161650</t>
  </si>
  <si>
    <t xml:space="preserve">Xl.9994.1.S1_at</t>
  </si>
  <si>
    <t xml:space="preserve">hypothetical protein MGC64520</t>
  </si>
  <si>
    <t xml:space="preserve">TC262069</t>
  </si>
  <si>
    <t xml:space="preserve">BC043990.1</t>
  </si>
  <si>
    <t xml:space="preserve">Xl.13761.1.S1_at</t>
  </si>
  <si>
    <t xml:space="preserve">hypothetical protein MGC78923</t>
  </si>
  <si>
    <t xml:space="preserve">THC2465039 THC2618927</t>
  </si>
  <si>
    <t xml:space="preserve">TC291373</t>
  </si>
  <si>
    <t xml:space="preserve">BC044281.1</t>
  </si>
  <si>
    <t xml:space="preserve">Xl.2974.1.A1_at</t>
  </si>
  <si>
    <t xml:space="preserve">TC291715</t>
  </si>
  <si>
    <t xml:space="preserve">BM191710</t>
  </si>
  <si>
    <t xml:space="preserve">Xl.7773.1.S1_at</t>
  </si>
  <si>
    <t xml:space="preserve">ARP8 actin-related protein 8 homolog (yeast)</t>
  </si>
  <si>
    <t xml:space="preserve">THC2461547</t>
  </si>
  <si>
    <t xml:space="preserve">TC261909</t>
  </si>
  <si>
    <t xml:space="preserve">BC047960.1</t>
  </si>
  <si>
    <t xml:space="preserve">Xl.23519.1.S1_at</t>
  </si>
  <si>
    <t xml:space="preserve">abhydrolase domain containing 3</t>
  </si>
  <si>
    <t xml:space="preserve">THC2487978</t>
  </si>
  <si>
    <t xml:space="preserve">TC292937</t>
  </si>
  <si>
    <t xml:space="preserve">BC046710.1</t>
  </si>
  <si>
    <t xml:space="preserve">Xl.2223.1.A1_at</t>
  </si>
  <si>
    <t xml:space="preserve">Transcribed locus, moderately similar to XP_542048.1 similar to lysosomal alpha-mannosidase [Canis familiaris]</t>
  </si>
  <si>
    <t xml:space="preserve">THC2465425</t>
  </si>
  <si>
    <t xml:space="preserve">TC263543</t>
  </si>
  <si>
    <t xml:space="preserve">BG552057</t>
  </si>
  <si>
    <t xml:space="preserve">Xl.7277.1.S1_at</t>
  </si>
  <si>
    <t xml:space="preserve">TC262794</t>
  </si>
  <si>
    <t xml:space="preserve">BQ398367</t>
  </si>
  <si>
    <t xml:space="preserve">Xl.2782.1.S1_x_at</t>
  </si>
  <si>
    <t xml:space="preserve">hypothetical protein MGC69166</t>
  </si>
  <si>
    <t xml:space="preserve">TC290531</t>
  </si>
  <si>
    <t xml:space="preserve">BJ054968</t>
  </si>
  <si>
    <t xml:space="preserve">Xl.11441.1.S1_at</t>
  </si>
  <si>
    <t xml:space="preserve">hypothetical protein LOC398469</t>
  </si>
  <si>
    <t xml:space="preserve">TC289883</t>
  </si>
  <si>
    <t xml:space="preserve">BC043960.1</t>
  </si>
  <si>
    <t xml:space="preserve">Xl.16821.1.A1_at</t>
  </si>
  <si>
    <t xml:space="preserve">Transcribed locus, weakly similar to NP_033491.2 AXL receptor tyrosine kinase [Mus musculus]</t>
  </si>
  <si>
    <t xml:space="preserve">TC280698</t>
  </si>
  <si>
    <t xml:space="preserve">BJ090276</t>
  </si>
  <si>
    <t xml:space="preserve">Xl.7678.1.A1_at</t>
  </si>
  <si>
    <t xml:space="preserve">hypothetical protein MGC80015</t>
  </si>
  <si>
    <t xml:space="preserve">THC2461172 THC2473280 THC2623836</t>
  </si>
  <si>
    <t xml:space="preserve">TC288348</t>
  </si>
  <si>
    <t xml:space="preserve">BJ049140</t>
  </si>
  <si>
    <t xml:space="preserve">Xl.141.1.S1_at</t>
  </si>
  <si>
    <t xml:space="preserve">zinc finger protein</t>
  </si>
  <si>
    <t xml:space="preserve">TC260650</t>
  </si>
  <si>
    <t xml:space="preserve">X70678.1</t>
  </si>
  <si>
    <t xml:space="preserve">Xl.11928.1.A1_at</t>
  </si>
  <si>
    <t xml:space="preserve">Transcribed locus, weakly similar to XP_421203.1 similar to GCN2 eIF2alpha kinase [Gallus gallus]</t>
  </si>
  <si>
    <t xml:space="preserve">TC296498</t>
  </si>
  <si>
    <t xml:space="preserve">BG893362</t>
  </si>
  <si>
    <t xml:space="preserve">Xl.13389.1.S1_at</t>
  </si>
  <si>
    <t xml:space="preserve">similar to zinc finger, DHHC domain containing 6</t>
  </si>
  <si>
    <t xml:space="preserve">THC2466088 THC2515163</t>
  </si>
  <si>
    <t xml:space="preserve">TC277400</t>
  </si>
  <si>
    <t xml:space="preserve">BC041720.1</t>
  </si>
  <si>
    <t xml:space="preserve">Xl.12048.1.S1_at</t>
  </si>
  <si>
    <t xml:space="preserve">TC270835</t>
  </si>
  <si>
    <t xml:space="preserve">BI350239</t>
  </si>
  <si>
    <t xml:space="preserve">Xl.14891.1.S1_at</t>
  </si>
  <si>
    <t xml:space="preserve">TC292993</t>
  </si>
  <si>
    <t xml:space="preserve">BM180550</t>
  </si>
  <si>
    <t xml:space="preserve">Xl.522.1.S1_at</t>
  </si>
  <si>
    <t xml:space="preserve">pituitary homeobox gene 1 paired-likehomeodomain transcription factor</t>
  </si>
  <si>
    <t xml:space="preserve">THC2464570 THC2473756</t>
  </si>
  <si>
    <t xml:space="preserve">TC289122</t>
  </si>
  <si>
    <t xml:space="preserve">AF217647.1</t>
  </si>
  <si>
    <t xml:space="preserve">Xl.18954.1.A1_at</t>
  </si>
  <si>
    <t xml:space="preserve">hypothetical protein MGC81277</t>
  </si>
  <si>
    <t xml:space="preserve">THC2468748</t>
  </si>
  <si>
    <t xml:space="preserve">TC275866</t>
  </si>
  <si>
    <t xml:space="preserve">BI447551</t>
  </si>
  <si>
    <t xml:space="preserve">Xl.2053.1.S1_at</t>
  </si>
  <si>
    <t xml:space="preserve">Transcribed locus, strongly similar to XP_537556.1 similar to dynein, cytoplasmic, heavy polypeptide 1 [Canis familiaris]</t>
  </si>
  <si>
    <t xml:space="preserve">THC2469723</t>
  </si>
  <si>
    <t xml:space="preserve">TC258860</t>
  </si>
  <si>
    <t xml:space="preserve">CB562374</t>
  </si>
  <si>
    <t xml:space="preserve">Xl.23787.3.S1_at</t>
  </si>
  <si>
    <t xml:space="preserve">MGC81121 protein</t>
  </si>
  <si>
    <t xml:space="preserve">TC288171</t>
  </si>
  <si>
    <t xml:space="preserve">BG485934</t>
  </si>
  <si>
    <t xml:space="preserve">Xl.18503.1.S1_at</t>
  </si>
  <si>
    <t xml:space="preserve">Transcribed locus, weakly similar to NP_062663.1 AT rich interactive domain 3B (Bright like) [Mus musculus]</t>
  </si>
  <si>
    <t xml:space="preserve">TC273062</t>
  </si>
  <si>
    <t xml:space="preserve">BI447030</t>
  </si>
  <si>
    <t xml:space="preserve">Xl.779.1.S1_at</t>
  </si>
  <si>
    <t xml:space="preserve">eyes absent-1 beta</t>
  </si>
  <si>
    <t xml:space="preserve">THC2480463</t>
  </si>
  <si>
    <t xml:space="preserve">NP336621</t>
  </si>
  <si>
    <t xml:space="preserve">AF352029.1</t>
  </si>
  <si>
    <t xml:space="preserve">Xl.24564.1.A1_at</t>
  </si>
  <si>
    <t xml:space="preserve">Transcribed locus, moderately similar to NP_055554.1 BCL2-associated transcription factor 1 [Homo sapiens]</t>
  </si>
  <si>
    <t xml:space="preserve">THC2506521</t>
  </si>
  <si>
    <t xml:space="preserve">TC259161</t>
  </si>
  <si>
    <t xml:space="preserve">BJ100045</t>
  </si>
  <si>
    <t xml:space="preserve">Xl.1954.1.S1_at</t>
  </si>
  <si>
    <t xml:space="preserve">hypothetical protein MGC69094</t>
  </si>
  <si>
    <t xml:space="preserve">THC2466592</t>
  </si>
  <si>
    <t xml:space="preserve">TC261643</t>
  </si>
  <si>
    <t xml:space="preserve">BJ041052</t>
  </si>
  <si>
    <t xml:space="preserve">Xl.2782.1.S1_at</t>
  </si>
  <si>
    <t xml:space="preserve">Xl.16462.1.A1_at</t>
  </si>
  <si>
    <t xml:space="preserve">Transcribed locus, moderately similar to NP_079813.1 Ts translation elongation factor, mitochondrial [Mus musculus]</t>
  </si>
  <si>
    <t xml:space="preserve">TC292399</t>
  </si>
  <si>
    <t xml:space="preserve">BJ053464</t>
  </si>
  <si>
    <t xml:space="preserve">Xl.26457.1.A1_at</t>
  </si>
  <si>
    <t xml:space="preserve">TC296983</t>
  </si>
  <si>
    <t xml:space="preserve">CD363053</t>
  </si>
  <si>
    <t xml:space="preserve">Xl.7521.1.A1_at</t>
  </si>
  <si>
    <t xml:space="preserve">Transcribed locus, weakly similar to NP_611861.1 Drosophila melanogaster CG3065 gene</t>
  </si>
  <si>
    <t xml:space="preserve">TC292268</t>
  </si>
  <si>
    <t xml:space="preserve">BJ053355</t>
  </si>
  <si>
    <t xml:space="preserve">Xl.9121.1.A1_x_at</t>
  </si>
  <si>
    <t xml:space="preserve">BG346506</t>
  </si>
  <si>
    <t xml:space="preserve">Xl.4896.1.A1_at</t>
  </si>
  <si>
    <t xml:space="preserve">BE505959</t>
  </si>
  <si>
    <t xml:space="preserve">Xl.23776.1.A1_at</t>
  </si>
  <si>
    <t xml:space="preserve">hypothetical LOC495265</t>
  </si>
  <si>
    <t xml:space="preserve">TC259541</t>
  </si>
  <si>
    <t xml:space="preserve">BG371321</t>
  </si>
  <si>
    <t xml:space="preserve">Xl.2766.1.A1_at</t>
  </si>
  <si>
    <t xml:space="preserve">hypothetical protein MGC83215</t>
  </si>
  <si>
    <t xml:space="preserve">THC2468667 THC2479178 THC2615591</t>
  </si>
  <si>
    <t xml:space="preserve">TC288877</t>
  </si>
  <si>
    <t xml:space="preserve">BJ083570</t>
  </si>
  <si>
    <t xml:space="preserve">Xl.23827.1.A1_at</t>
  </si>
  <si>
    <t xml:space="preserve">Transcribed locus, weakly similar to NP_997239.1 hypothetical protein LOC339448 [Homo sapiens]</t>
  </si>
  <si>
    <t xml:space="preserve">TC286534</t>
  </si>
  <si>
    <t xml:space="preserve">BJ044474</t>
  </si>
  <si>
    <t xml:space="preserve">Xl.7741.1.A1_at</t>
  </si>
  <si>
    <t xml:space="preserve">TC264511</t>
  </si>
  <si>
    <t xml:space="preserve">BI445754</t>
  </si>
  <si>
    <t xml:space="preserve">Xl.11301.1.A1_at</t>
  </si>
  <si>
    <t xml:space="preserve">Transcribed locus, weakly similar to XP_114611.6 hypothetical protein KIAA1833 [Homo sapiens]</t>
  </si>
  <si>
    <t xml:space="preserve">TC265481</t>
  </si>
  <si>
    <t xml:space="preserve">BG551996</t>
  </si>
  <si>
    <t xml:space="preserve">Xl.1130.8.S1_x_at</t>
  </si>
  <si>
    <t xml:space="preserve">paired box protein</t>
  </si>
  <si>
    <t xml:space="preserve">NP278240</t>
  </si>
  <si>
    <t xml:space="preserve">AJ000667.1</t>
  </si>
  <si>
    <t xml:space="preserve">Xl.14586.1.A1_at</t>
  </si>
  <si>
    <t xml:space="preserve">CDNA clone IMAGE:4203708</t>
  </si>
  <si>
    <t xml:space="preserve">TC262137</t>
  </si>
  <si>
    <t xml:space="preserve">BG264765</t>
  </si>
  <si>
    <t xml:space="preserve">Xl.11487.1.A1_at</t>
  </si>
  <si>
    <t xml:space="preserve">MGC83940 protein</t>
  </si>
  <si>
    <t xml:space="preserve">THC2470191 THC2508195</t>
  </si>
  <si>
    <t xml:space="preserve">TC276749</t>
  </si>
  <si>
    <t xml:space="preserve">BG555834</t>
  </si>
  <si>
    <t xml:space="preserve">Xl.1042.1.S1_at</t>
  </si>
  <si>
    <t xml:space="preserve">neural specific DNA binding protein</t>
  </si>
  <si>
    <t xml:space="preserve">THC2662300</t>
  </si>
  <si>
    <t xml:space="preserve">TC279780</t>
  </si>
  <si>
    <t xml:space="preserve">U42462.1</t>
  </si>
  <si>
    <t xml:space="preserve">Xl.25613.1.S1_at</t>
  </si>
  <si>
    <t xml:space="preserve">THC2467980 THC2476681</t>
  </si>
  <si>
    <t xml:space="preserve">TC260219</t>
  </si>
  <si>
    <t xml:space="preserve">BG021640</t>
  </si>
  <si>
    <t xml:space="preserve">Xl.24109.1.A1_s_at</t>
  </si>
  <si>
    <t xml:space="preserve">Vav2 oncogene</t>
  </si>
  <si>
    <t xml:space="preserve">THC2462544</t>
  </si>
  <si>
    <t xml:space="preserve">TC277170</t>
  </si>
  <si>
    <t xml:space="preserve">BQ387756</t>
  </si>
  <si>
    <t xml:space="preserve">Xl.349.1.S1_at</t>
  </si>
  <si>
    <t xml:space="preserve">fos-related antigen-2</t>
  </si>
  <si>
    <t xml:space="preserve">TC265802</t>
  </si>
  <si>
    <t xml:space="preserve">U37374.1</t>
  </si>
  <si>
    <t xml:space="preserve">Xl.5145.1.S1_at</t>
  </si>
  <si>
    <t xml:space="preserve">xR1 protein</t>
  </si>
  <si>
    <t xml:space="preserve">TC267725</t>
  </si>
  <si>
    <t xml:space="preserve">BE188975</t>
  </si>
  <si>
    <t xml:space="preserve">Xl.24797.1.S1_at</t>
  </si>
  <si>
    <t xml:space="preserve">hypothetical protein MGC83218</t>
  </si>
  <si>
    <t xml:space="preserve">THC2461011</t>
  </si>
  <si>
    <t xml:space="preserve">TC288428</t>
  </si>
  <si>
    <t xml:space="preserve">BJ077252</t>
  </si>
  <si>
    <t xml:space="preserve">Xl.14731.1.A1_at</t>
  </si>
  <si>
    <t xml:space="preserve">MGC82750 protein</t>
  </si>
  <si>
    <t xml:space="preserve">BM262133</t>
  </si>
  <si>
    <t xml:space="preserve">Xl.18644.1.A1_at</t>
  </si>
  <si>
    <t xml:space="preserve">TC282259</t>
  </si>
  <si>
    <t xml:space="preserve">BI443278</t>
  </si>
  <si>
    <t xml:space="preserve">Xl.19933.1.S1_at</t>
  </si>
  <si>
    <t xml:space="preserve">Transcribed locus, moderately similar to NP_780325.1 purinergic receptor (family A group 5) [Mus musculus]</t>
  </si>
  <si>
    <t xml:space="preserve">THC2461047 THC2519492</t>
  </si>
  <si>
    <t xml:space="preserve">TC292603</t>
  </si>
  <si>
    <t xml:space="preserve">BQ401062</t>
  </si>
  <si>
    <t xml:space="preserve">Xl.9119.1.A1_at</t>
  </si>
  <si>
    <t xml:space="preserve">BG346501</t>
  </si>
  <si>
    <t xml:space="preserve">Xl.13891.1.A1_at</t>
  </si>
  <si>
    <t xml:space="preserve">TC294836</t>
  </si>
  <si>
    <t xml:space="preserve">BJ092924</t>
  </si>
  <si>
    <t xml:space="preserve">Xl.3313.1.S1_at</t>
  </si>
  <si>
    <t xml:space="preserve">hypothetical protein MGC53923</t>
  </si>
  <si>
    <t xml:space="preserve">THC2468477 THC2480722</t>
  </si>
  <si>
    <t xml:space="preserve">TC287905</t>
  </si>
  <si>
    <t xml:space="preserve">BC045096.1</t>
  </si>
  <si>
    <t xml:space="preserve">Xl.17402.1.S1_at</t>
  </si>
  <si>
    <t xml:space="preserve">BM928998</t>
  </si>
  <si>
    <t xml:space="preserve">Xl.6616.1.S1_at</t>
  </si>
  <si>
    <t xml:space="preserve">nucleolar cysteine-rich protein</t>
  </si>
  <si>
    <t xml:space="preserve">THC2464426</t>
  </si>
  <si>
    <t xml:space="preserve">TC262049</t>
  </si>
  <si>
    <t xml:space="preserve">BC044969.1</t>
  </si>
  <si>
    <t xml:space="preserve">Xl.7213.2.A1_at</t>
  </si>
  <si>
    <t xml:space="preserve">CDNA clone MGC:81446 IMAGE:6635897, complete cds</t>
  </si>
  <si>
    <t xml:space="preserve">TC259951</t>
  </si>
  <si>
    <t xml:space="preserve">BJ047679</t>
  </si>
  <si>
    <t xml:space="preserve">Xl.8820.1.S1_at</t>
  </si>
  <si>
    <t xml:space="preserve">calponin 3, acidic</t>
  </si>
  <si>
    <t xml:space="preserve">THC2469732</t>
  </si>
  <si>
    <t xml:space="preserve">TC261098</t>
  </si>
  <si>
    <t xml:space="preserve">BC043808.1</t>
  </si>
  <si>
    <t xml:space="preserve">Xl.888.1.S1_at</t>
  </si>
  <si>
    <t xml:space="preserve">forkhead box A1</t>
  </si>
  <si>
    <t xml:space="preserve">TC264875</t>
  </si>
  <si>
    <t xml:space="preserve">BC047130.1</t>
  </si>
  <si>
    <t xml:space="preserve">Xl.818.1.S1_at</t>
  </si>
  <si>
    <t xml:space="preserve">integrin beta-1 subunit</t>
  </si>
  <si>
    <t xml:space="preserve">THC2465765</t>
  </si>
  <si>
    <t xml:space="preserve">TC289004</t>
  </si>
  <si>
    <t xml:space="preserve">M20140.1</t>
  </si>
  <si>
    <t xml:space="preserve">Xl.12894.1.A1_at</t>
  </si>
  <si>
    <t xml:space="preserve">TC286062</t>
  </si>
  <si>
    <t xml:space="preserve">BJ092286</t>
  </si>
  <si>
    <t xml:space="preserve">Xl.951.1.A1_at</t>
  </si>
  <si>
    <t xml:space="preserve">integrin alpha 3 subunit</t>
  </si>
  <si>
    <t xml:space="preserve">THC2469414</t>
  </si>
  <si>
    <t xml:space="preserve">TC295227</t>
  </si>
  <si>
    <t xml:space="preserve">L43057.1</t>
  </si>
  <si>
    <t xml:space="preserve">Xl.26111.1.A1_at</t>
  </si>
  <si>
    <t xml:space="preserve">Unc-18 protein</t>
  </si>
  <si>
    <t xml:space="preserve">TC293716</t>
  </si>
  <si>
    <t xml:space="preserve">BG348954</t>
  </si>
  <si>
    <t xml:space="preserve">Xl.9098.1.A1_at</t>
  </si>
  <si>
    <t xml:space="preserve">CDNA clone IMAGE:6639618</t>
  </si>
  <si>
    <t xml:space="preserve">BG346245</t>
  </si>
  <si>
    <t xml:space="preserve">Xl.11469.2.A1_a_at</t>
  </si>
  <si>
    <t xml:space="preserve">ARP1 actin-related protein 1 homolog A, centractin alpha (yeast)</t>
  </si>
  <si>
    <t xml:space="preserve">THC2468765 THC2469969</t>
  </si>
  <si>
    <t xml:space="preserve">TC289456</t>
  </si>
  <si>
    <t xml:space="preserve">BQ400620</t>
  </si>
  <si>
    <t xml:space="preserve">Xl.3003.1.S1_at</t>
  </si>
  <si>
    <t xml:space="preserve">Transcribed locus, weakly similar to XP_425722.1 similar to plasma phospholipid transfer protein [Gallus gallus]</t>
  </si>
  <si>
    <t xml:space="preserve">THC2469738 THC2522856</t>
  </si>
  <si>
    <t xml:space="preserve">TC265133</t>
  </si>
  <si>
    <t xml:space="preserve">CD362655</t>
  </si>
  <si>
    <t xml:space="preserve">Xl.2000.1.A1_at</t>
  </si>
  <si>
    <t xml:space="preserve">TC269842</t>
  </si>
  <si>
    <t xml:space="preserve">BG439690</t>
  </si>
  <si>
    <t xml:space="preserve">Xl.24787.1.S1_at</t>
  </si>
  <si>
    <t xml:space="preserve">Transcribed locus, strongly similar to XP_131981.5 carbamoyl-phosphate synthetase 2, aspartate transcarbamylase, and dihydroorotase [Mus musculus]</t>
  </si>
  <si>
    <t xml:space="preserve">THC2466133 THC2497925 THC2566019</t>
  </si>
  <si>
    <t xml:space="preserve">TC258558</t>
  </si>
  <si>
    <t xml:space="preserve">CB756225</t>
  </si>
  <si>
    <t xml:space="preserve">Xl.6082.1.A1_at</t>
  </si>
  <si>
    <t xml:space="preserve">Mitotic phosphoprotein 67</t>
  </si>
  <si>
    <t xml:space="preserve">TC276700</t>
  </si>
  <si>
    <t xml:space="preserve">BJ056319</t>
  </si>
  <si>
    <t xml:space="preserve">Xl.13959.2.A1_at</t>
  </si>
  <si>
    <t xml:space="preserve">Transcribed locus, weakly similar to XP_422302.1 similar to KIAA1839 protein [Gallus gallus]</t>
  </si>
  <si>
    <t xml:space="preserve">TC287720</t>
  </si>
  <si>
    <t xml:space="preserve">BJ085386</t>
  </si>
  <si>
    <t xml:space="preserve">Xl.18202.1.A1_at</t>
  </si>
  <si>
    <t xml:space="preserve">hypothetical protein MGC82502</t>
  </si>
  <si>
    <t xml:space="preserve">THC2470924</t>
  </si>
  <si>
    <t xml:space="preserve">TC278640</t>
  </si>
  <si>
    <t xml:space="preserve">BI312843</t>
  </si>
  <si>
    <t xml:space="preserve">Xl.104.1.S1_s_at</t>
  </si>
  <si>
    <t xml:space="preserve">paired-like homeodomain transcription factor 2 /// homeodomain transcription factor Pitx2</t>
  </si>
  <si>
    <t xml:space="preserve">TC265240</t>
  </si>
  <si>
    <t xml:space="preserve">AJ005787.1</t>
  </si>
  <si>
    <t xml:space="preserve">Xl.24468.1.S1_at</t>
  </si>
  <si>
    <t xml:space="preserve">TC268635</t>
  </si>
  <si>
    <t xml:space="preserve">CA792225</t>
  </si>
  <si>
    <t xml:space="preserve">Xl.20029.1.S1_at</t>
  </si>
  <si>
    <t xml:space="preserve">platelet derived growth factor receptor, alpha polypeptide</t>
  </si>
  <si>
    <t xml:space="preserve">THC2601151</t>
  </si>
  <si>
    <t xml:space="preserve">TC290512</t>
  </si>
  <si>
    <t xml:space="preserve">BC043948.1</t>
  </si>
  <si>
    <t xml:space="preserve">Xl.1848.1.A1_at</t>
  </si>
  <si>
    <t xml:space="preserve">ubiquitin coniugating enzyme 3b</t>
  </si>
  <si>
    <t xml:space="preserve">TC262541</t>
  </si>
  <si>
    <t xml:space="preserve">BG371431</t>
  </si>
  <si>
    <t xml:space="preserve">Xl.5111.1.A1_at</t>
  </si>
  <si>
    <t xml:space="preserve">Transcribed locus, weakly similar to XP_540474.1 similar to chromosome 17 open reading frame 27 [Canis familiaris]</t>
  </si>
  <si>
    <t xml:space="preserve">THC2469475</t>
  </si>
  <si>
    <t xml:space="preserve">TC265104</t>
  </si>
  <si>
    <t xml:space="preserve">BG020538</t>
  </si>
  <si>
    <t xml:space="preserve">Xl.16680.1.A1_at</t>
  </si>
  <si>
    <t xml:space="preserve">Hypothetical LOC495129</t>
  </si>
  <si>
    <t xml:space="preserve">THC2529707</t>
  </si>
  <si>
    <t xml:space="preserve">TC266158</t>
  </si>
  <si>
    <t xml:space="preserve">BM172565</t>
  </si>
  <si>
    <t xml:space="preserve">Xl.4902.1.A1_at</t>
  </si>
  <si>
    <t xml:space="preserve">Transcribed locus, strongly similar to NP_035290.1 protein kinase, cGMP-dependent, type I [Mus musculus]</t>
  </si>
  <si>
    <t xml:space="preserve">TC294321</t>
  </si>
  <si>
    <t xml:space="preserve">BE505982</t>
  </si>
  <si>
    <t xml:space="preserve">Xl.23525.1.S1_at</t>
  </si>
  <si>
    <t xml:space="preserve">microtubule-associated protein 2</t>
  </si>
  <si>
    <t xml:space="preserve">THC2492753</t>
  </si>
  <si>
    <t xml:space="preserve">TC278868</t>
  </si>
  <si>
    <t xml:space="preserve">BC046689.1</t>
  </si>
  <si>
    <t xml:space="preserve">Xl.21550.1.S1_at</t>
  </si>
  <si>
    <t xml:space="preserve">low density lipoprotein receptor-related protein 6</t>
  </si>
  <si>
    <t xml:space="preserve">THC2472380</t>
  </si>
  <si>
    <t xml:space="preserve">TC294890</t>
  </si>
  <si>
    <t xml:space="preserve">AF276084.1</t>
  </si>
  <si>
    <t xml:space="preserve">Xl.5052.1.A1_at</t>
  </si>
  <si>
    <t xml:space="preserve">Transcribed locus, weakly similar to NP_115733.2 hypothetical protein MGC12981 [Homo sapiens]</t>
  </si>
  <si>
    <t xml:space="preserve">TC261249</t>
  </si>
  <si>
    <t xml:space="preserve">BE508272</t>
  </si>
  <si>
    <t xml:space="preserve">Xl.2747.1.S1_x_at</t>
  </si>
  <si>
    <t xml:space="preserve">Hypothetical protein MGC52568</t>
  </si>
  <si>
    <t xml:space="preserve">TC261893</t>
  </si>
  <si>
    <t xml:space="preserve">AW199324</t>
  </si>
  <si>
    <t xml:space="preserve">Xl.18717.1.A1_at</t>
  </si>
  <si>
    <t xml:space="preserve">hypothetical LOC495395</t>
  </si>
  <si>
    <t xml:space="preserve">THC2465424</t>
  </si>
  <si>
    <t xml:space="preserve">TC272149</t>
  </si>
  <si>
    <t xml:space="preserve">BI444329</t>
  </si>
  <si>
    <t xml:space="preserve">Xl.14135.1.S1_at</t>
  </si>
  <si>
    <t xml:space="preserve">similar to hydroxysteroid (17-beta) dehydrogenase 5</t>
  </si>
  <si>
    <t xml:space="preserve">TC264038</t>
  </si>
  <si>
    <t xml:space="preserve">BC044678.1</t>
  </si>
  <si>
    <t xml:space="preserve">Xl.21304.1.S1_at</t>
  </si>
  <si>
    <t xml:space="preserve">TC270530</t>
  </si>
  <si>
    <t xml:space="preserve">BU912142</t>
  </si>
  <si>
    <t xml:space="preserve">Xl.19209.1.A1_at</t>
  </si>
  <si>
    <t xml:space="preserve">Transcribed locus, moderately similar to NP_034497.1 BAI1-associated protein 1 [Mus musculus]</t>
  </si>
  <si>
    <t xml:space="preserve">THC2473354</t>
  </si>
  <si>
    <t xml:space="preserve">TC270423</t>
  </si>
  <si>
    <t xml:space="preserve">BJ085127</t>
  </si>
  <si>
    <t xml:space="preserve">Xl.16586.1.A1_at</t>
  </si>
  <si>
    <t xml:space="preserve">Transcribed locus, weakly similar to XP_540955.1 similar to Hypothetical protein KIAA1223 [Canis familiaris]</t>
  </si>
  <si>
    <t xml:space="preserve">TC291885</t>
  </si>
  <si>
    <t xml:space="preserve">BJ091516</t>
  </si>
  <si>
    <t xml:space="preserve">Xl.10592.1.A1_at</t>
  </si>
  <si>
    <t xml:space="preserve">Transcribed locus, weakly similar to XP_422455.1 similar to cytochrome P450 XL-304 [Gallus gallus]</t>
  </si>
  <si>
    <t xml:space="preserve">TC266759</t>
  </si>
  <si>
    <t xml:space="preserve">BE490930</t>
  </si>
  <si>
    <t xml:space="preserve">Xl.17232.1.A1_x_at</t>
  </si>
  <si>
    <t xml:space="preserve">BM261880</t>
  </si>
  <si>
    <t xml:space="preserve">Xl.26443.1.A1_at</t>
  </si>
  <si>
    <t xml:space="preserve">hypothetical LOC495447</t>
  </si>
  <si>
    <t xml:space="preserve">THC2471420</t>
  </si>
  <si>
    <t xml:space="preserve">TC279321</t>
  </si>
  <si>
    <t xml:space="preserve">CD363026</t>
  </si>
  <si>
    <t xml:space="preserve">Xl.1279.1.A1_at</t>
  </si>
  <si>
    <t xml:space="preserve">MGC80920 protein</t>
  </si>
  <si>
    <t xml:space="preserve">THC2469077 THC2485291</t>
  </si>
  <si>
    <t xml:space="preserve">TC291165</t>
  </si>
  <si>
    <t xml:space="preserve">BJ044630</t>
  </si>
  <si>
    <t xml:space="preserve">Xl.25724.1.S1_at</t>
  </si>
  <si>
    <t xml:space="preserve">myelin basic protein</t>
  </si>
  <si>
    <t xml:space="preserve">TC288063</t>
  </si>
  <si>
    <t xml:space="preserve">AB000736.1</t>
  </si>
  <si>
    <t xml:space="preserve">Xl.8376.1.A1_at</t>
  </si>
  <si>
    <t xml:space="preserve">TC278472</t>
  </si>
  <si>
    <t xml:space="preserve">AW766427</t>
  </si>
  <si>
    <t xml:space="preserve">Xl.7337.1.A1_at</t>
  </si>
  <si>
    <t xml:space="preserve">MGC84042 protein</t>
  </si>
  <si>
    <t xml:space="preserve">TC263956</t>
  </si>
  <si>
    <t xml:space="preserve">AW148118</t>
  </si>
  <si>
    <t xml:space="preserve">Xl.14164.2.A1_at</t>
  </si>
  <si>
    <t xml:space="preserve">Hypothetical protein MGC69017</t>
  </si>
  <si>
    <t xml:space="preserve">TC268991</t>
  </si>
  <si>
    <t xml:space="preserve">BG486612</t>
  </si>
  <si>
    <t xml:space="preserve">Xl.7316.1.S1_at</t>
  </si>
  <si>
    <t xml:space="preserve">Transcribed locus, strongly similar to NP_055797.1 pecanex homolog (Drosophila) [Homo sapiens]</t>
  </si>
  <si>
    <t xml:space="preserve">THC2464360 THC2474513 THC2613587</t>
  </si>
  <si>
    <t xml:space="preserve">TC276472</t>
  </si>
  <si>
    <t xml:space="preserve">BJ098514</t>
  </si>
  <si>
    <t xml:space="preserve">Xl.14366.1.A1_at</t>
  </si>
  <si>
    <t xml:space="preserve">TC281268</t>
  </si>
  <si>
    <t xml:space="preserve">BI315014</t>
  </si>
  <si>
    <t xml:space="preserve">Xl.15530.1.A1_at</t>
  </si>
  <si>
    <t xml:space="preserve">TC265889</t>
  </si>
  <si>
    <t xml:space="preserve">BJ054672</t>
  </si>
  <si>
    <t xml:space="preserve">Xl.24963.1.S1_at</t>
  </si>
  <si>
    <t xml:space="preserve">primase, polypeptide 1, 49kDa</t>
  </si>
  <si>
    <t xml:space="preserve">THC2464774</t>
  </si>
  <si>
    <t xml:space="preserve">TC292304</t>
  </si>
  <si>
    <t xml:space="preserve">BC049395.1</t>
  </si>
  <si>
    <t xml:space="preserve">Xl.24154.1.A1_at</t>
  </si>
  <si>
    <t xml:space="preserve">TC279064</t>
  </si>
  <si>
    <t xml:space="preserve">BJ090031</t>
  </si>
  <si>
    <t xml:space="preserve">Xl.1643.1.A1_at</t>
  </si>
  <si>
    <t xml:space="preserve">MGC84135 protein</t>
  </si>
  <si>
    <t xml:space="preserve">TC258557</t>
  </si>
  <si>
    <t xml:space="preserve">BJ083813</t>
  </si>
  <si>
    <t xml:space="preserve">Xl.14642.1.A1_at</t>
  </si>
  <si>
    <t xml:space="preserve">hypothetical protein MGC69020</t>
  </si>
  <si>
    <t xml:space="preserve">THC2468745 THC2735924</t>
  </si>
  <si>
    <t xml:space="preserve">TC289974</t>
  </si>
  <si>
    <t xml:space="preserve">BI441823</t>
  </si>
  <si>
    <t xml:space="preserve">Xl.6748.1.S1_at</t>
  </si>
  <si>
    <t xml:space="preserve">glutamine fructose-6-phosphate transaminase 1</t>
  </si>
  <si>
    <t xml:space="preserve">THC2462235 THC2467196</t>
  </si>
  <si>
    <t xml:space="preserve">TC287553</t>
  </si>
  <si>
    <t xml:space="preserve">BG555375</t>
  </si>
  <si>
    <t xml:space="preserve">Xl.14568.1.A1_at</t>
  </si>
  <si>
    <t xml:space="preserve">TC297010</t>
  </si>
  <si>
    <t xml:space="preserve">BJ081872</t>
  </si>
  <si>
    <t xml:space="preserve">Xl.24635.1.S1_at</t>
  </si>
  <si>
    <t xml:space="preserve">MGC86242 protein</t>
  </si>
  <si>
    <t xml:space="preserve">THC2467458 THC2471979 THC2488177</t>
  </si>
  <si>
    <t xml:space="preserve">TC290684</t>
  </si>
  <si>
    <t xml:space="preserve">CB561521</t>
  </si>
  <si>
    <t xml:space="preserve">Xl.21425.1.A1_at</t>
  </si>
  <si>
    <t xml:space="preserve">transcription factor IIA large subunit-1</t>
  </si>
  <si>
    <t xml:space="preserve">THC2476593</t>
  </si>
  <si>
    <t xml:space="preserve">TC261000</t>
  </si>
  <si>
    <t xml:space="preserve">BJ083694</t>
  </si>
  <si>
    <t xml:space="preserve">Xl.17408.1.S1_at</t>
  </si>
  <si>
    <t xml:space="preserve">XEXT1 protein</t>
  </si>
  <si>
    <t xml:space="preserve">TC262022</t>
  </si>
  <si>
    <t xml:space="preserve">AB048247.1</t>
  </si>
  <si>
    <t xml:space="preserve">Xl.5406.1.A1_at</t>
  </si>
  <si>
    <t xml:space="preserve">MGC78793 protein</t>
  </si>
  <si>
    <t xml:space="preserve">THC2493530</t>
  </si>
  <si>
    <t xml:space="preserve">TC264313</t>
  </si>
  <si>
    <t xml:space="preserve">BU914168</t>
  </si>
  <si>
    <t xml:space="preserve">Xl.23270.1.S1_at</t>
  </si>
  <si>
    <t xml:space="preserve">NEU1 protein</t>
  </si>
  <si>
    <t xml:space="preserve">THC2604606</t>
  </si>
  <si>
    <t xml:space="preserve">TC268152</t>
  </si>
  <si>
    <t xml:space="preserve">BC044267.1</t>
  </si>
  <si>
    <t xml:space="preserve">Xl.2142.2.S1_x_at</t>
  </si>
  <si>
    <t xml:space="preserve">Fast troponin I</t>
  </si>
  <si>
    <t xml:space="preserve">THC2467502</t>
  </si>
  <si>
    <t xml:space="preserve">TC261143</t>
  </si>
  <si>
    <t xml:space="preserve">CB563327</t>
  </si>
  <si>
    <t xml:space="preserve">Xl.3337.1.S1_at</t>
  </si>
  <si>
    <t xml:space="preserve">similar to gap junction protein, alpha 7, 45kDa (connexin 45)</t>
  </si>
  <si>
    <t xml:space="preserve">THC2475061</t>
  </si>
  <si>
    <t xml:space="preserve">TC287864</t>
  </si>
  <si>
    <t xml:space="preserve">AY057998.1</t>
  </si>
  <si>
    <t xml:space="preserve">Xl.20793.1.S1_s_at</t>
  </si>
  <si>
    <t xml:space="preserve">fusion, derived from t(12;16) malignant liposarcoma (human)</t>
  </si>
  <si>
    <t xml:space="preserve">THC2465299 THC2492500</t>
  </si>
  <si>
    <t xml:space="preserve">TC260454</t>
  </si>
  <si>
    <t xml:space="preserve">BC044319.1</t>
  </si>
  <si>
    <t xml:space="preserve">Xl.23597.1.A1_at</t>
  </si>
  <si>
    <t xml:space="preserve">Immunoglobulin heavy chain variable region (VDJ)</t>
  </si>
  <si>
    <t xml:space="preserve">NP1044391</t>
  </si>
  <si>
    <t xml:space="preserve">X61334.1</t>
  </si>
  <si>
    <t xml:space="preserve">Xl.652.1.S1_at</t>
  </si>
  <si>
    <t xml:space="preserve">similar to spleen focus forming virus (SFFV) proviral integration oncogene spi1</t>
  </si>
  <si>
    <t xml:space="preserve">THC2464915</t>
  </si>
  <si>
    <t xml:space="preserve">TC265460</t>
  </si>
  <si>
    <t xml:space="preserve">AF247365.1</t>
  </si>
  <si>
    <t xml:space="preserve">Xl.2977.1.A1_at</t>
  </si>
  <si>
    <t xml:space="preserve">TC295189</t>
  </si>
  <si>
    <t xml:space="preserve">BJ076401</t>
  </si>
  <si>
    <t xml:space="preserve">Xl.11042.1.A1_at</t>
  </si>
  <si>
    <t xml:space="preserve">TC286387</t>
  </si>
  <si>
    <t xml:space="preserve">BE027099</t>
  </si>
  <si>
    <t xml:space="preserve">Xl.726.1.S1_at</t>
  </si>
  <si>
    <t xml:space="preserve">hexokinase I</t>
  </si>
  <si>
    <t xml:space="preserve">THC2465803 THC2465887 THC2472800 THC2491710</t>
  </si>
  <si>
    <t xml:space="preserve">TC276368</t>
  </si>
  <si>
    <t xml:space="preserve">AF288471.1</t>
  </si>
  <si>
    <t xml:space="preserve">Xl.23934.1.A1_at</t>
  </si>
  <si>
    <t xml:space="preserve">MGC80254 protein</t>
  </si>
  <si>
    <t xml:space="preserve">THC2473311</t>
  </si>
  <si>
    <t xml:space="preserve">TC263733</t>
  </si>
  <si>
    <t xml:space="preserve">BE490895</t>
  </si>
  <si>
    <t xml:space="preserve">Xl.9963.1.A1_at</t>
  </si>
  <si>
    <t xml:space="preserve">BG020638</t>
  </si>
  <si>
    <t xml:space="preserve">Xl.16519.1.A1_at</t>
  </si>
  <si>
    <t xml:space="preserve">Transcribed locus, moderately similar to NP_034598.1 homeo box D3 [Mus musculus]</t>
  </si>
  <si>
    <t xml:space="preserve">THC2486444</t>
  </si>
  <si>
    <t xml:space="preserve">TC290648</t>
  </si>
  <si>
    <t xml:space="preserve">BI446890</t>
  </si>
  <si>
    <t xml:space="preserve">Xl.2017.1.A1_at</t>
  </si>
  <si>
    <t xml:space="preserve">Transcribed locus, weakly similar to XP_516835.1 similar to TCDD-inducible poly(ADP-ribose) polymerase [Pan troglodytes]</t>
  </si>
  <si>
    <t xml:space="preserve">TC282310</t>
  </si>
  <si>
    <t xml:space="preserve">BG439815</t>
  </si>
  <si>
    <t xml:space="preserve">Xl.230.1.S1_at</t>
  </si>
  <si>
    <t xml:space="preserve">synaptophysin</t>
  </si>
  <si>
    <t xml:space="preserve">TC263252</t>
  </si>
  <si>
    <t xml:space="preserve">AF035014.1</t>
  </si>
  <si>
    <t xml:space="preserve">Xl.22023.1.A1_at</t>
  </si>
  <si>
    <t xml:space="preserve">hypothetical LOC494744</t>
  </si>
  <si>
    <t xml:space="preserve">THC2461432 THC2468763 THC2584356</t>
  </si>
  <si>
    <t xml:space="preserve">TC274631</t>
  </si>
  <si>
    <t xml:space="preserve">BG038339</t>
  </si>
  <si>
    <t xml:space="preserve">Xl.10621.1.S1_at</t>
  </si>
  <si>
    <t xml:space="preserve">Transcribed locus, moderately similar to XP_418719.1 similar to RIKEN cDNA D330028D13 [Gallus gallus]</t>
  </si>
  <si>
    <t xml:space="preserve">TC264404</t>
  </si>
  <si>
    <t xml:space="preserve">BQ385153</t>
  </si>
  <si>
    <t xml:space="preserve">Xl.835.1.S1_at</t>
  </si>
  <si>
    <t xml:space="preserve">neuropeptide Y receptor Y1, NPY/PYY receptor Y1</t>
  </si>
  <si>
    <t xml:space="preserve">THC2473322</t>
  </si>
  <si>
    <t xml:space="preserve">NP279209</t>
  </si>
  <si>
    <t xml:space="preserve">L25416.1</t>
  </si>
  <si>
    <t xml:space="preserve">Xl.406.2.S1_a_at</t>
  </si>
  <si>
    <t xml:space="preserve">Chk1 checkpoint kinase</t>
  </si>
  <si>
    <t xml:space="preserve">THC2474812 THC2518386 THC2546666</t>
  </si>
  <si>
    <t xml:space="preserve">TC289210</t>
  </si>
  <si>
    <t xml:space="preserve">AB019218.1</t>
  </si>
  <si>
    <t xml:space="preserve">Xl.13593.1.A1_at</t>
  </si>
  <si>
    <t xml:space="preserve">somatostatin 1b precursor</t>
  </si>
  <si>
    <t xml:space="preserve">THC2467929</t>
  </si>
  <si>
    <t xml:space="preserve">TC293569</t>
  </si>
  <si>
    <t xml:space="preserve">BJ087906</t>
  </si>
  <si>
    <t xml:space="preserve">Xl.19151.1.A1_at</t>
  </si>
  <si>
    <t xml:space="preserve">Matrix metalloproteinase 13</t>
  </si>
  <si>
    <t xml:space="preserve">TC290393</t>
  </si>
  <si>
    <t xml:space="preserve">CD362711</t>
  </si>
  <si>
    <t xml:space="preserve">Xl.1542.1.A1_at</t>
  </si>
  <si>
    <t xml:space="preserve">Transcribed locus, weakly similar to XP_536617.1 similar to S-phase 2 protein [Canis familiaris]</t>
  </si>
  <si>
    <t xml:space="preserve">NP1277041</t>
  </si>
  <si>
    <t xml:space="preserve">TC293824</t>
  </si>
  <si>
    <t xml:space="preserve">BG346505</t>
  </si>
  <si>
    <t xml:space="preserve">Xl.2397.1.S1_at</t>
  </si>
  <si>
    <t xml:space="preserve">TC273215</t>
  </si>
  <si>
    <t xml:space="preserve">BG023132</t>
  </si>
  <si>
    <t xml:space="preserve">Xl.2954.1.A1_at</t>
  </si>
  <si>
    <t xml:space="preserve">TC281050</t>
  </si>
  <si>
    <t xml:space="preserve">BG019342</t>
  </si>
  <si>
    <t xml:space="preserve">Xl.20572.1.S1_at</t>
  </si>
  <si>
    <t xml:space="preserve">TC296104</t>
  </si>
  <si>
    <t xml:space="preserve">BG038564</t>
  </si>
  <si>
    <t xml:space="preserve">Xl.7878.1.A1_at</t>
  </si>
  <si>
    <t xml:space="preserve">mannosidase, beta A, lysosomal</t>
  </si>
  <si>
    <t xml:space="preserve">THC2462687</t>
  </si>
  <si>
    <t xml:space="preserve">TC265247</t>
  </si>
  <si>
    <t xml:space="preserve">AW198849</t>
  </si>
  <si>
    <t xml:space="preserve">Xl.6538.3.S1_a_at</t>
  </si>
  <si>
    <t xml:space="preserve">Transcribed locus, weakly similar to XP_520338.1 histo-blood group ABO glycosyltransferase [Pan troglodytes]</t>
  </si>
  <si>
    <t xml:space="preserve">THC2468600 THC2538106</t>
  </si>
  <si>
    <t xml:space="preserve">TC285633</t>
  </si>
  <si>
    <t xml:space="preserve">CB591006</t>
  </si>
  <si>
    <t xml:space="preserve">Xl.22763.1.A1_at</t>
  </si>
  <si>
    <t xml:space="preserve">TC278470</t>
  </si>
  <si>
    <t xml:space="preserve">BJ081670</t>
  </si>
  <si>
    <t xml:space="preserve">Xl.21485.1.A1_at</t>
  </si>
  <si>
    <t xml:space="preserve">Ig rearranged H-chain mRNA V-region (V3-D5-J7-C)</t>
  </si>
  <si>
    <t xml:space="preserve">NP279263</t>
  </si>
  <si>
    <t xml:space="preserve">M30031.1</t>
  </si>
  <si>
    <t xml:space="preserve">Xl.18355.1.S1_at</t>
  </si>
  <si>
    <t xml:space="preserve">hypothetical protein MGC83776</t>
  </si>
  <si>
    <t xml:space="preserve">THC2670606</t>
  </si>
  <si>
    <t xml:space="preserve">TC277789</t>
  </si>
  <si>
    <t xml:space="preserve">BI443074</t>
  </si>
  <si>
    <t xml:space="preserve">Xl.22858.1.A1_at</t>
  </si>
  <si>
    <t xml:space="preserve">Transcribed locus, moderately similar to XP_220940.1 similar to RIKEN cDNA 2610511E22 [Rattus norvegicus]</t>
  </si>
  <si>
    <t xml:space="preserve">THC2465920</t>
  </si>
  <si>
    <t xml:space="preserve">TC276510</t>
  </si>
  <si>
    <t xml:space="preserve">CD360487</t>
  </si>
  <si>
    <t xml:space="preserve">Xl.4593.1.A1_at</t>
  </si>
  <si>
    <t xml:space="preserve">MGC80532 protein</t>
  </si>
  <si>
    <t xml:space="preserve">THC2468150 THC2510205</t>
  </si>
  <si>
    <t xml:space="preserve">TC289687</t>
  </si>
  <si>
    <t xml:space="preserve">BE678176</t>
  </si>
  <si>
    <t xml:space="preserve">Xl.18601.1.A1_at</t>
  </si>
  <si>
    <t xml:space="preserve">Transcribed locus, moderately similar to XP_547216.1 similar to phosphatidylinositol glycan, class Q isoform 2 [Canis familiaris]</t>
  </si>
  <si>
    <t xml:space="preserve">TC264251</t>
  </si>
  <si>
    <t xml:space="preserve">BF232327</t>
  </si>
  <si>
    <t xml:space="preserve">Xl.21869.1.S1_at</t>
  </si>
  <si>
    <t xml:space="preserve">hypothetical protein LOC398437</t>
  </si>
  <si>
    <t xml:space="preserve">TC274131</t>
  </si>
  <si>
    <t xml:space="preserve">BC045041.1</t>
  </si>
  <si>
    <t xml:space="preserve">Xl.11094.1.S1_at</t>
  </si>
  <si>
    <t xml:space="preserve">Skeletal muscle calcium channel alpha subunit mRNA, partial sequence</t>
  </si>
  <si>
    <t xml:space="preserve">NP1250287</t>
  </si>
  <si>
    <t xml:space="preserve">TC259169</t>
  </si>
  <si>
    <t xml:space="preserve">CD100310</t>
  </si>
  <si>
    <t xml:space="preserve">Xl.26287.1.A1_at</t>
  </si>
  <si>
    <t xml:space="preserve">MGC84069 protein</t>
  </si>
  <si>
    <t xml:space="preserve">THC2461881 THC2471807</t>
  </si>
  <si>
    <t xml:space="preserve">TC291608</t>
  </si>
  <si>
    <t xml:space="preserve">CD325453</t>
  </si>
  <si>
    <t xml:space="preserve">Xl.12752.1.A1_at</t>
  </si>
  <si>
    <t xml:space="preserve">Transcribed locus, moderately similar to XP_421124.1 acetylglucosaminyltransferase-like protein [Gallus gallus]</t>
  </si>
  <si>
    <t xml:space="preserve">TC276850</t>
  </si>
  <si>
    <t xml:space="preserve">BJ090321</t>
  </si>
  <si>
    <t xml:space="preserve">Xl.7896.1.A1_at</t>
  </si>
  <si>
    <t xml:space="preserve">MGC80283 protein</t>
  </si>
  <si>
    <t xml:space="preserve">THC2467861</t>
  </si>
  <si>
    <t xml:space="preserve">TC277619</t>
  </si>
  <si>
    <t xml:space="preserve">BI446194</t>
  </si>
  <si>
    <t xml:space="preserve">Xl.12883.2.A1_at</t>
  </si>
  <si>
    <t xml:space="preserve">TC285181</t>
  </si>
  <si>
    <t xml:space="preserve">BJ050283</t>
  </si>
  <si>
    <t xml:space="preserve">Xl.9077.1.A1_at</t>
  </si>
  <si>
    <t xml:space="preserve">hypothetical protein MGC78960</t>
  </si>
  <si>
    <t xml:space="preserve">BG346046</t>
  </si>
  <si>
    <t xml:space="preserve">Xl.15713.1.A1_at</t>
  </si>
  <si>
    <t xml:space="preserve">MGC84460 protein</t>
  </si>
  <si>
    <t xml:space="preserve">TC262882</t>
  </si>
  <si>
    <t xml:space="preserve">BJ047892</t>
  </si>
  <si>
    <t xml:space="preserve">Xl.18823.1.A1_at</t>
  </si>
  <si>
    <t xml:space="preserve">BI446686</t>
  </si>
  <si>
    <t xml:space="preserve">Xl.19919.1.A1_at</t>
  </si>
  <si>
    <t xml:space="preserve">TC297726</t>
  </si>
  <si>
    <t xml:space="preserve">BQ400634</t>
  </si>
  <si>
    <t xml:space="preserve">Xl.24071.1.S1_at</t>
  </si>
  <si>
    <t xml:space="preserve">hypothetical protein LOC414460</t>
  </si>
  <si>
    <t xml:space="preserve">THC2502575</t>
  </si>
  <si>
    <t xml:space="preserve">TC285236</t>
  </si>
  <si>
    <t xml:space="preserve">CA793674</t>
  </si>
  <si>
    <t xml:space="preserve">Xl.15235.1.A1_at</t>
  </si>
  <si>
    <t xml:space="preserve">hypothetical protein MGC82506</t>
  </si>
  <si>
    <t xml:space="preserve">TC264090</t>
  </si>
  <si>
    <t xml:space="preserve">BI313687</t>
  </si>
  <si>
    <t xml:space="preserve">Xl.26410.1.A1_at</t>
  </si>
  <si>
    <t xml:space="preserve">MGC84299 protein</t>
  </si>
  <si>
    <t xml:space="preserve">TC259190</t>
  </si>
  <si>
    <t xml:space="preserve">CD360765</t>
  </si>
  <si>
    <t xml:space="preserve">Xl.14597.3.A1_s_at</t>
  </si>
  <si>
    <t xml:space="preserve">Transcribed locus, moderately similar to XP_426590.1 similar to aortic preferentially expressed gene 1 [Gallus gallus]</t>
  </si>
  <si>
    <t xml:space="preserve">TC293119</t>
  </si>
  <si>
    <t xml:space="preserve">BJ076950</t>
  </si>
  <si>
    <t xml:space="preserve">Xl.20523.1.A1_at</t>
  </si>
  <si>
    <t xml:space="preserve">THC2659337</t>
  </si>
  <si>
    <t xml:space="preserve">TC265874</t>
  </si>
  <si>
    <t xml:space="preserve">BQ734386</t>
  </si>
  <si>
    <t xml:space="preserve">Xl.2743.1.A1_at</t>
  </si>
  <si>
    <t xml:space="preserve">TC263927</t>
  </si>
  <si>
    <t xml:space="preserve">BI314727</t>
  </si>
  <si>
    <t xml:space="preserve">Xl.693.6.S1_a_at</t>
  </si>
  <si>
    <t xml:space="preserve">Calcium/calmodulin-dependent protein kinase (CaM kinase) II gamma</t>
  </si>
  <si>
    <t xml:space="preserve">NP298598</t>
  </si>
  <si>
    <t xml:space="preserve">AF257334.1</t>
  </si>
  <si>
    <t xml:space="preserve">Xl.19057.1.A1_at</t>
  </si>
  <si>
    <t xml:space="preserve">hypothetical protein MGC68938</t>
  </si>
  <si>
    <t xml:space="preserve">THC2472680</t>
  </si>
  <si>
    <t xml:space="preserve">TC290929</t>
  </si>
  <si>
    <t xml:space="preserve">BI478249</t>
  </si>
  <si>
    <t xml:space="preserve">Xl.7083.1.S1_at</t>
  </si>
  <si>
    <t xml:space="preserve">Transcribed locus, moderately similar to XP_544416.1 similar to nuclear receptor coactivator 5 [Canis familiaris]</t>
  </si>
  <si>
    <t xml:space="preserve">TC288232</t>
  </si>
  <si>
    <t xml:space="preserve">BQ398590</t>
  </si>
  <si>
    <t xml:space="preserve">Xl.916.1.S1_at</t>
  </si>
  <si>
    <t xml:space="preserve">signal transducer and activator of transcription 3 (acute-phase response factor)</t>
  </si>
  <si>
    <t xml:space="preserve">TC291643</t>
  </si>
  <si>
    <t xml:space="preserve">BC044717.1</t>
  </si>
  <si>
    <t xml:space="preserve">Xl.5158.1.A1_at</t>
  </si>
  <si>
    <t xml:space="preserve">TC268302</t>
  </si>
  <si>
    <t xml:space="preserve">BG485964</t>
  </si>
  <si>
    <t xml:space="preserve">Xl.20011.2.S1_a_at</t>
  </si>
  <si>
    <t xml:space="preserve">fibroblast growth factor-8b</t>
  </si>
  <si>
    <t xml:space="preserve">Xl.10927.1.S1_at</t>
  </si>
  <si>
    <t xml:space="preserve">TC276615</t>
  </si>
  <si>
    <t xml:space="preserve">BG579270</t>
  </si>
  <si>
    <t xml:space="preserve">Xl.3647.3.S1_a_at</t>
  </si>
  <si>
    <t xml:space="preserve">CCAAT box transcription factor p122 subunit</t>
  </si>
  <si>
    <t xml:space="preserve">THC2469923</t>
  </si>
  <si>
    <t xml:space="preserve">TC287153</t>
  </si>
  <si>
    <t xml:space="preserve">AF549923.1</t>
  </si>
  <si>
    <t xml:space="preserve">Xl.8589.2.A1_at</t>
  </si>
  <si>
    <t xml:space="preserve">Tubulin, beta 5</t>
  </si>
  <si>
    <t xml:space="preserve">TC271627</t>
  </si>
  <si>
    <t xml:space="preserve">BI446732</t>
  </si>
  <si>
    <t xml:space="preserve">Xl.2198.1.A1_at</t>
  </si>
  <si>
    <t xml:space="preserve">TC288542</t>
  </si>
  <si>
    <t xml:space="preserve">BG233821</t>
  </si>
  <si>
    <t xml:space="preserve">Xl.14252.1.A1_at</t>
  </si>
  <si>
    <t xml:space="preserve">MGC80390 protein</t>
  </si>
  <si>
    <t xml:space="preserve">THC2466245</t>
  </si>
  <si>
    <t xml:space="preserve">TC265597</t>
  </si>
  <si>
    <t xml:space="preserve">BM180333</t>
  </si>
  <si>
    <t xml:space="preserve">Xl.26366.1.S1_at</t>
  </si>
  <si>
    <t xml:space="preserve">Transcribed locus, weakly similar to XP_419367.1 similar to limb-bud and heart [Gallus gallus]</t>
  </si>
  <si>
    <t xml:space="preserve">TC270473</t>
  </si>
  <si>
    <t xml:space="preserve">CD329011</t>
  </si>
  <si>
    <t xml:space="preserve">Xl.14725.1.A1_at</t>
  </si>
  <si>
    <t xml:space="preserve">BJ081178</t>
  </si>
  <si>
    <t xml:space="preserve">Xl.9118.1.A1_at</t>
  </si>
  <si>
    <t xml:space="preserve">BG346492</t>
  </si>
  <si>
    <t xml:space="preserve">Xl.4399.1.A1_at</t>
  </si>
  <si>
    <t xml:space="preserve">TC294827</t>
  </si>
  <si>
    <t xml:space="preserve">BJ080008</t>
  </si>
  <si>
    <t xml:space="preserve">Xl.1092.1.S1_at</t>
  </si>
  <si>
    <t xml:space="preserve">elongation factor 1 gamma</t>
  </si>
  <si>
    <t xml:space="preserve">THC2465527</t>
  </si>
  <si>
    <t xml:space="preserve">TC260107</t>
  </si>
  <si>
    <t xml:space="preserve">BQ384893</t>
  </si>
  <si>
    <t xml:space="preserve">Xl.2959.1.A1_at</t>
  </si>
  <si>
    <t xml:space="preserve">hypothetical protein MGC79034</t>
  </si>
  <si>
    <t xml:space="preserve">THC2467533 THC2612164</t>
  </si>
  <si>
    <t xml:space="preserve">TC276376</t>
  </si>
  <si>
    <t xml:space="preserve">BG731639</t>
  </si>
  <si>
    <t xml:space="preserve">Xl.4829.1.A1_at</t>
  </si>
  <si>
    <t xml:space="preserve">TC292636</t>
  </si>
  <si>
    <t xml:space="preserve">BE505518</t>
  </si>
  <si>
    <t xml:space="preserve">Xl.15996.1.S1_at</t>
  </si>
  <si>
    <t xml:space="preserve">hypothetical protein MGC81068</t>
  </si>
  <si>
    <t xml:space="preserve">THC2462296 THC2466635 THC2479724</t>
  </si>
  <si>
    <t xml:space="preserve">TC289318</t>
  </si>
  <si>
    <t xml:space="preserve">CA788288</t>
  </si>
  <si>
    <t xml:space="preserve">Xl.15497.1.A1_at</t>
  </si>
  <si>
    <t xml:space="preserve">TC267164</t>
  </si>
  <si>
    <t xml:space="preserve">BJ053910</t>
  </si>
  <si>
    <t xml:space="preserve">Xl.19506.1.S1_s_at</t>
  </si>
  <si>
    <t xml:space="preserve">nonmuscle myosin heavy chain b</t>
  </si>
  <si>
    <t xml:space="preserve">TC267460</t>
  </si>
  <si>
    <t xml:space="preserve">BQ386517</t>
  </si>
  <si>
    <t xml:space="preserve">Xl.1026.1.S1_at</t>
  </si>
  <si>
    <t xml:space="preserve">Eph receptor tyrosine kinase</t>
  </si>
  <si>
    <t xml:space="preserve">NP1473086 THC2467455</t>
  </si>
  <si>
    <t xml:space="preserve">TC275564</t>
  </si>
  <si>
    <t xml:space="preserve">BQ734396</t>
  </si>
  <si>
    <t xml:space="preserve">Xl.6393.1.S1_at</t>
  </si>
  <si>
    <t xml:space="preserve">Cdc45</t>
  </si>
  <si>
    <t xml:space="preserve">THC2461764</t>
  </si>
  <si>
    <t xml:space="preserve">TC289071</t>
  </si>
  <si>
    <t xml:space="preserve">AF062494.1</t>
  </si>
  <si>
    <t xml:space="preserve">Xl.15238.1.A1_at</t>
  </si>
  <si>
    <t xml:space="preserve">Transcribed locus, moderately similar to XP_541588.1 similar to Multiple EGF-like-domain protein 4 [Canis familiaris]</t>
  </si>
  <si>
    <t xml:space="preserve">TC292250</t>
  </si>
  <si>
    <t xml:space="preserve">BI443358</t>
  </si>
  <si>
    <t xml:space="preserve">Xl.4631.3.A1_at</t>
  </si>
  <si>
    <t xml:space="preserve">Histone stem-loop binding protein</t>
  </si>
  <si>
    <t xml:space="preserve">TC287129</t>
  </si>
  <si>
    <t xml:space="preserve">BJ098860</t>
  </si>
  <si>
    <t xml:space="preserve">Xl.16195.1.A1_at</t>
  </si>
  <si>
    <t xml:space="preserve">hypothetical protein MGC81081</t>
  </si>
  <si>
    <t xml:space="preserve">THC2462193</t>
  </si>
  <si>
    <t xml:space="preserve">TC290373</t>
  </si>
  <si>
    <t xml:space="preserve">BJ092509</t>
  </si>
  <si>
    <t xml:space="preserve">Xl.7327.1.S1_at</t>
  </si>
  <si>
    <t xml:space="preserve">Transcribed locus, weakly similar to XP_342021.1 similar to thymus atrophy-related protein [Rattus norvegicus]</t>
  </si>
  <si>
    <t xml:space="preserve">THC2603186</t>
  </si>
  <si>
    <t xml:space="preserve">TC264505</t>
  </si>
  <si>
    <t xml:space="preserve">BF428376</t>
  </si>
  <si>
    <t xml:space="preserve">Xl.26321.1.S1_at</t>
  </si>
  <si>
    <t xml:space="preserve">TC294941</t>
  </si>
  <si>
    <t xml:space="preserve">CD326025</t>
  </si>
  <si>
    <t xml:space="preserve">Xl.16443.1.A1_at</t>
  </si>
  <si>
    <t xml:space="preserve">Transcribed locus, moderately similar to NP_990688.1 protein kinase [Gallus gallus]</t>
  </si>
  <si>
    <t xml:space="preserve">TC291017</t>
  </si>
  <si>
    <t xml:space="preserve">AW767699</t>
  </si>
  <si>
    <t xml:space="preserve">Xl.23812.1.A1_at</t>
  </si>
  <si>
    <t xml:space="preserve">Transcribed locus, weakly similar to NP_003876.1 cyclin-dependent kinase 5, regulatory subunit 1 (p35) [Homo sapiens]</t>
  </si>
  <si>
    <t xml:space="preserve">TC258977</t>
  </si>
  <si>
    <t xml:space="preserve">BG022578</t>
  </si>
  <si>
    <t xml:space="preserve">Xl.19141.1.S1_x_at</t>
  </si>
  <si>
    <t xml:space="preserve">CDNA clone IMAGE:6635737, partial cds</t>
  </si>
  <si>
    <t xml:space="preserve">THC2469948 THC2473549 THC2477745 THC2481866 THC2787181</t>
  </si>
  <si>
    <t xml:space="preserve">TC262168</t>
  </si>
  <si>
    <t xml:space="preserve">BF614300</t>
  </si>
  <si>
    <t xml:space="preserve">Xl.4033.1.A1_at</t>
  </si>
  <si>
    <t xml:space="preserve">MGC83575 protein</t>
  </si>
  <si>
    <t xml:space="preserve">TC292860</t>
  </si>
  <si>
    <t xml:space="preserve">BJ055851</t>
  </si>
  <si>
    <t xml:space="preserve">Xl.2455.1.A1_at</t>
  </si>
  <si>
    <t xml:space="preserve">Transcribed locus, strongly similar to NP_780501.1 expressed sequence AA408296 [Mus musculus]</t>
  </si>
  <si>
    <t xml:space="preserve">TC261533</t>
  </si>
  <si>
    <t xml:space="preserve">BJ048557</t>
  </si>
  <si>
    <t xml:space="preserve">Xl.3767.1.A1_at</t>
  </si>
  <si>
    <t xml:space="preserve">Transcribed locus, moderately similar to XP_422189.1 similar to DKFZP564B1023 protein [Gallus gallus]</t>
  </si>
  <si>
    <t xml:space="preserve">THC2464304</t>
  </si>
  <si>
    <t xml:space="preserve">TC264435</t>
  </si>
  <si>
    <t xml:space="preserve">BM262613</t>
  </si>
  <si>
    <t xml:space="preserve">Xl.24395.1.A1_at</t>
  </si>
  <si>
    <t xml:space="preserve">THC2465601 THC2498978 THC2570436</t>
  </si>
  <si>
    <t xml:space="preserve">TC285177</t>
  </si>
  <si>
    <t xml:space="preserve">BI347976</t>
  </si>
  <si>
    <t xml:space="preserve">Xl.21798.1.S1_at</t>
  </si>
  <si>
    <t xml:space="preserve">Non-classical class Ib gene mRNA sequence</t>
  </si>
  <si>
    <t xml:space="preserve">TC259630</t>
  </si>
  <si>
    <t xml:space="preserve">CB208447</t>
  </si>
  <si>
    <t xml:space="preserve">Xl.8932.1.A1_at</t>
  </si>
  <si>
    <t xml:space="preserve">Transcribed locus, weakly similar to NP_990275.1 AXIN protein [Gallus gallus]</t>
  </si>
  <si>
    <t xml:space="preserve">TC296933</t>
  </si>
  <si>
    <t xml:space="preserve">BG554192</t>
  </si>
  <si>
    <t xml:space="preserve">Xl.1285.3.A1_at</t>
  </si>
  <si>
    <t xml:space="preserve">TC290939</t>
  </si>
  <si>
    <t xml:space="preserve">BI851046</t>
  </si>
  <si>
    <t xml:space="preserve">Xl.233.1.S1_at</t>
  </si>
  <si>
    <t xml:space="preserve">vesicle-associated membrane protein 2 (synaptobrevin 2)</t>
  </si>
  <si>
    <t xml:space="preserve">TC295221</t>
  </si>
  <si>
    <t xml:space="preserve">AF035016.1</t>
  </si>
  <si>
    <t xml:space="preserve">Xl.5927.1.A1_at</t>
  </si>
  <si>
    <t xml:space="preserve">TC292386</t>
  </si>
  <si>
    <t xml:space="preserve">AW766322</t>
  </si>
  <si>
    <t xml:space="preserve">Xl.646.1.S1_at</t>
  </si>
  <si>
    <t xml:space="preserve">T-cell factor XTCF-4A</t>
  </si>
  <si>
    <t xml:space="preserve">TC276191</t>
  </si>
  <si>
    <t xml:space="preserve">BJ068579</t>
  </si>
  <si>
    <t xml:space="preserve">Xl.18681.1.A1_at</t>
  </si>
  <si>
    <t xml:space="preserve">Transcribed locus, weakly similar to XP_234399.2 similar to peroxisomal long chain acyl-CoA thioesterase Ia [Rattus norvegicus]</t>
  </si>
  <si>
    <t xml:space="preserve">TC278629</t>
  </si>
  <si>
    <t xml:space="preserve">BI444197</t>
  </si>
  <si>
    <t xml:space="preserve">Xl.236.1.S1_at</t>
  </si>
  <si>
    <t xml:space="preserve">potassium voltage-gated channel, Shal-related subfamily, member 3</t>
  </si>
  <si>
    <t xml:space="preserve">THC2472496 THC2484842</t>
  </si>
  <si>
    <t xml:space="preserve">NP278278</t>
  </si>
  <si>
    <t xml:space="preserve">U89265.1</t>
  </si>
  <si>
    <t xml:space="preserve">Xl.4050.1.A1_at</t>
  </si>
  <si>
    <t xml:space="preserve">TC285131</t>
  </si>
  <si>
    <t xml:space="preserve">BU908997</t>
  </si>
  <si>
    <t xml:space="preserve">Xl.18356.1.A1_at</t>
  </si>
  <si>
    <t xml:space="preserve">TC298088</t>
  </si>
  <si>
    <t xml:space="preserve">BM262219</t>
  </si>
  <si>
    <t xml:space="preserve">Xl.18635.1.A1_at</t>
  </si>
  <si>
    <t xml:space="preserve">TC267807</t>
  </si>
  <si>
    <t xml:space="preserve">BI443226</t>
  </si>
  <si>
    <t xml:space="preserve">Xl.14402.1.A1_x_at</t>
  </si>
  <si>
    <t xml:space="preserve">Transcribed locus, moderately similar to XP_207130.4 filamin, alpha [Mus musculus]</t>
  </si>
  <si>
    <t xml:space="preserve">TC293061</t>
  </si>
  <si>
    <t xml:space="preserve">BJ082817</t>
  </si>
  <si>
    <t xml:space="preserve">Xl.15663.1.S1_at</t>
  </si>
  <si>
    <t xml:space="preserve">MGC82078 protein</t>
  </si>
  <si>
    <t xml:space="preserve">THC2481866 THC2483856</t>
  </si>
  <si>
    <t xml:space="preserve">TC261519</t>
  </si>
  <si>
    <t xml:space="preserve">BC041264.1</t>
  </si>
  <si>
    <t xml:space="preserve">Xl.13103.1.A1_at</t>
  </si>
  <si>
    <t xml:space="preserve">hypothetical LOC495196</t>
  </si>
  <si>
    <t xml:space="preserve">TC264854</t>
  </si>
  <si>
    <t xml:space="preserve">BJ099022</t>
  </si>
  <si>
    <t xml:space="preserve">Xl.16099.1.A1_at</t>
  </si>
  <si>
    <t xml:space="preserve">Transcribed locus, moderately similar to XP_517560.1 similar to FLJ11200 [Pan troglodytes]</t>
  </si>
  <si>
    <t xml:space="preserve">THC2462219</t>
  </si>
  <si>
    <t xml:space="preserve">TC293116</t>
  </si>
  <si>
    <t xml:space="preserve">BJ076980</t>
  </si>
  <si>
    <t xml:space="preserve">Xl.17615.1.S1_at</t>
  </si>
  <si>
    <t xml:space="preserve">MGC84203 protein</t>
  </si>
  <si>
    <t xml:space="preserve">THC2476621</t>
  </si>
  <si>
    <t xml:space="preserve">TC277090</t>
  </si>
  <si>
    <t xml:space="preserve">BG811608</t>
  </si>
  <si>
    <t xml:space="preserve">Xl.15806.1.A1_at</t>
  </si>
  <si>
    <t xml:space="preserve">Transcribed locus, moderately similar to NP_034758.1 kinesin family member 9 [Mus musculus]</t>
  </si>
  <si>
    <t xml:space="preserve">THC2477172</t>
  </si>
  <si>
    <t xml:space="preserve">TC280832</t>
  </si>
  <si>
    <t xml:space="preserve">BJ084139</t>
  </si>
  <si>
    <t xml:space="preserve">Xl.17949.1.S1_at</t>
  </si>
  <si>
    <t xml:space="preserve">hypothetical protein MGC68573</t>
  </si>
  <si>
    <t xml:space="preserve">THC2478461</t>
  </si>
  <si>
    <t xml:space="preserve">TC262186</t>
  </si>
  <si>
    <t xml:space="preserve">BG022283</t>
  </si>
  <si>
    <t xml:space="preserve">Xl.18895.1.A1_at</t>
  </si>
  <si>
    <t xml:space="preserve">BI447654</t>
  </si>
  <si>
    <t xml:space="preserve">Xl.24686.1.S1_at</t>
  </si>
  <si>
    <t xml:space="preserve">MGC85251 protein</t>
  </si>
  <si>
    <t xml:space="preserve">THC2469718</t>
  </si>
  <si>
    <t xml:space="preserve">TC287286</t>
  </si>
  <si>
    <t xml:space="preserve">BJ052679</t>
  </si>
  <si>
    <t xml:space="preserve">Xl.26364.1.A1_at</t>
  </si>
  <si>
    <t xml:space="preserve">MGC84386 protein</t>
  </si>
  <si>
    <t xml:space="preserve">TC262902</t>
  </si>
  <si>
    <t xml:space="preserve">CD329075</t>
  </si>
  <si>
    <t xml:space="preserve">Xl.6904.1.S1_at</t>
  </si>
  <si>
    <t xml:space="preserve">Transcribed locus, moderately similar to XP_415507.1 similar to Torsin family 2, member A [Gallus gallus]</t>
  </si>
  <si>
    <t xml:space="preserve">TC260442</t>
  </si>
  <si>
    <t xml:space="preserve">CA793665</t>
  </si>
  <si>
    <t xml:space="preserve">Xl.23728.1.A1_at</t>
  </si>
  <si>
    <t xml:space="preserve">BG552265</t>
  </si>
  <si>
    <t xml:space="preserve">Xl.18995.1.A1_at</t>
  </si>
  <si>
    <t xml:space="preserve">TC297071</t>
  </si>
  <si>
    <t xml:space="preserve">BI449444</t>
  </si>
  <si>
    <t xml:space="preserve">Xl.2895.1.A1_at</t>
  </si>
  <si>
    <t xml:space="preserve">TC261458</t>
  </si>
  <si>
    <t xml:space="preserve">BQ387970</t>
  </si>
  <si>
    <t xml:space="preserve">Xl.2935.1.A1_at</t>
  </si>
  <si>
    <t xml:space="preserve">CDNA clone IMAGE:3397636, partial cds</t>
  </si>
  <si>
    <t xml:space="preserve">TC293166</t>
  </si>
  <si>
    <t xml:space="preserve">BE505257</t>
  </si>
  <si>
    <t xml:space="preserve">Xl.9003.1.S1_at</t>
  </si>
  <si>
    <t xml:space="preserve">TC282920</t>
  </si>
  <si>
    <t xml:space="preserve">BG579325</t>
  </si>
  <si>
    <t xml:space="preserve">Xl.2051.1.A1_at</t>
  </si>
  <si>
    <t xml:space="preserve">TC261246</t>
  </si>
  <si>
    <t xml:space="preserve">BG486416</t>
  </si>
  <si>
    <t xml:space="preserve">Xl.15036.1.A1_at</t>
  </si>
  <si>
    <t xml:space="preserve">MGC80867 protein</t>
  </si>
  <si>
    <t xml:space="preserve">THC2461032</t>
  </si>
  <si>
    <t xml:space="preserve">TC277188</t>
  </si>
  <si>
    <t xml:space="preserve">BJ079560</t>
  </si>
  <si>
    <t xml:space="preserve">Xl.1498.1.S1_at</t>
  </si>
  <si>
    <t xml:space="preserve">hypothetical protein MGC82231</t>
  </si>
  <si>
    <t xml:space="preserve">NP092879 THC2467943 THC2603106</t>
  </si>
  <si>
    <t xml:space="preserve">TC263030</t>
  </si>
  <si>
    <t xml:space="preserve">BJ078574</t>
  </si>
  <si>
    <t xml:space="preserve">Xl.22369.1.A1_x_at</t>
  </si>
  <si>
    <t xml:space="preserve">TC259964</t>
  </si>
  <si>
    <t xml:space="preserve">BG022149</t>
  </si>
  <si>
    <t xml:space="preserve">Xl.1412.1.A1_at</t>
  </si>
  <si>
    <t xml:space="preserve">BG579581</t>
  </si>
  <si>
    <t xml:space="preserve">Xl.12.1.S1_at</t>
  </si>
  <si>
    <t xml:space="preserve">nuclear protein SDK2</t>
  </si>
  <si>
    <t xml:space="preserve">THC2465711 THC2524664</t>
  </si>
  <si>
    <t xml:space="preserve">TC275915</t>
  </si>
  <si>
    <t xml:space="preserve">BG018221</t>
  </si>
  <si>
    <t xml:space="preserve">Xl.3104.1.A1_at</t>
  </si>
  <si>
    <t xml:space="preserve">hypothetical LOC494998</t>
  </si>
  <si>
    <t xml:space="preserve">TC292477</t>
  </si>
  <si>
    <t xml:space="preserve">BQ399146</t>
  </si>
  <si>
    <t xml:space="preserve">Xl.985.1.S1_at</t>
  </si>
  <si>
    <t xml:space="preserve">cellular nucleic acid binding protein</t>
  </si>
  <si>
    <t xml:space="preserve">THC2469068 THC2476317</t>
  </si>
  <si>
    <t xml:space="preserve">TC274573</t>
  </si>
  <si>
    <t xml:space="preserve">U20977.1</t>
  </si>
  <si>
    <t xml:space="preserve">Xl.18286.1.A1_at</t>
  </si>
  <si>
    <t xml:space="preserve">CDNA clone IMAGE:4963467, partial cds</t>
  </si>
  <si>
    <t xml:space="preserve">TC281411</t>
  </si>
  <si>
    <t xml:space="preserve">BI314280</t>
  </si>
  <si>
    <t xml:space="preserve">Xl.13613.1.A1_at</t>
  </si>
  <si>
    <t xml:space="preserve">hypothetical LOC495521</t>
  </si>
  <si>
    <t xml:space="preserve">THC2618641</t>
  </si>
  <si>
    <t xml:space="preserve">TC286777</t>
  </si>
  <si>
    <t xml:space="preserve">CA987693</t>
  </si>
  <si>
    <t xml:space="preserve">Xl.10326.1.A1_at</t>
  </si>
  <si>
    <t xml:space="preserve">Transcribed locus, moderately similar to XP_425251.1 similar to RIKEN cDNA 1810036I24 [Gallus gallus]</t>
  </si>
  <si>
    <t xml:space="preserve">THC2496568 THC2581385</t>
  </si>
  <si>
    <t xml:space="preserve">TC265970</t>
  </si>
  <si>
    <t xml:space="preserve">BF071892</t>
  </si>
  <si>
    <t xml:space="preserve">Xl.2562.1.S1_at</t>
  </si>
  <si>
    <t xml:space="preserve">proteasome (prosome, macropain) subunit, alpha type, 3</t>
  </si>
  <si>
    <t xml:space="preserve">THC2468981</t>
  </si>
  <si>
    <t xml:space="preserve">TC288271</t>
  </si>
  <si>
    <t xml:space="preserve">BC041518.1</t>
  </si>
  <si>
    <t xml:space="preserve">Xl.19222.1.S1_at</t>
  </si>
  <si>
    <t xml:space="preserve">similar to arsenate resistance protein 2</t>
  </si>
  <si>
    <t xml:space="preserve">THC2467955 THC2472395</t>
  </si>
  <si>
    <t xml:space="preserve">TC260951</t>
  </si>
  <si>
    <t xml:space="preserve">BM192492</t>
  </si>
  <si>
    <t xml:space="preserve">Xl.14221.1.S1_at</t>
  </si>
  <si>
    <t xml:space="preserve">Transcribed locus, moderately similar to XP_341519.1 similar to 1300014I06Rik protein [Rattus norvegicus]</t>
  </si>
  <si>
    <t xml:space="preserve">TC265092</t>
  </si>
  <si>
    <t xml:space="preserve">BQ398902</t>
  </si>
  <si>
    <t xml:space="preserve">Xl.7390.1.A1_at</t>
  </si>
  <si>
    <t xml:space="preserve">THC2492472</t>
  </si>
  <si>
    <t xml:space="preserve">TC274901</t>
  </si>
  <si>
    <t xml:space="preserve">AW766934</t>
  </si>
  <si>
    <t xml:space="preserve">Xl.24715.1.A1_at</t>
  </si>
  <si>
    <t xml:space="preserve">Transcribed locus, moderately similar to XP_541238.1 LOC484121 [Canis familiaris]</t>
  </si>
  <si>
    <t xml:space="preserve">TC259574</t>
  </si>
  <si>
    <t xml:space="preserve">CB565734</t>
  </si>
  <si>
    <t xml:space="preserve">Xl.545.1.S1_at</t>
  </si>
  <si>
    <t xml:space="preserve">metastasis associated 1-like protein</t>
  </si>
  <si>
    <t xml:space="preserve">THC2465148</t>
  </si>
  <si>
    <t xml:space="preserve">TC275470</t>
  </si>
  <si>
    <t xml:space="preserve">AF170344.1</t>
  </si>
  <si>
    <t xml:space="preserve">Xl.5236.2.S1_x_at</t>
  </si>
  <si>
    <t xml:space="preserve">Hypothetical LOC494658</t>
  </si>
  <si>
    <t xml:space="preserve">TC287524</t>
  </si>
  <si>
    <t xml:space="preserve">BJ085796</t>
  </si>
  <si>
    <t xml:space="preserve">Xl.7025.1.S1_at</t>
  </si>
  <si>
    <t xml:space="preserve">hypothetical protein MGC64376</t>
  </si>
  <si>
    <t xml:space="preserve">THC2463319</t>
  </si>
  <si>
    <t xml:space="preserve">TC262998</t>
  </si>
  <si>
    <t xml:space="preserve">CB180371</t>
  </si>
  <si>
    <t xml:space="preserve">Xl.2142.2.S1_a_at</t>
  </si>
  <si>
    <t xml:space="preserve">fast troponin I</t>
  </si>
  <si>
    <t xml:space="preserve">Xl.14255.1.A1_at</t>
  </si>
  <si>
    <t xml:space="preserve">Protein phosphatase 1, regulatory (inhibitor) subunit 3C</t>
  </si>
  <si>
    <t xml:space="preserve">TC295389</t>
  </si>
  <si>
    <t xml:space="preserve">BM180344</t>
  </si>
  <si>
    <t xml:space="preserve">Xl.17907.1.A1_s_at</t>
  </si>
  <si>
    <t xml:space="preserve">glycoprotein M6A, myelin PLP-related membrane protein DM beta</t>
  </si>
  <si>
    <t xml:space="preserve">TC259713</t>
  </si>
  <si>
    <t xml:space="preserve">BQ735473</t>
  </si>
  <si>
    <t xml:space="preserve">Xl.2993.1.A1_at</t>
  </si>
  <si>
    <t xml:space="preserve">TC286457</t>
  </si>
  <si>
    <t xml:space="preserve">BG019828</t>
  </si>
  <si>
    <t xml:space="preserve">Xl.10826.1.A1_at</t>
  </si>
  <si>
    <t xml:space="preserve">MGC82938 protein</t>
  </si>
  <si>
    <t xml:space="preserve">THC2468066</t>
  </si>
  <si>
    <t xml:space="preserve">TC288636</t>
  </si>
  <si>
    <t xml:space="preserve">CB560349</t>
  </si>
  <si>
    <t xml:space="preserve">Xl.9177.1.A1_at</t>
  </si>
  <si>
    <t xml:space="preserve">BG348974</t>
  </si>
  <si>
    <t xml:space="preserve">Xl.10125.1.A1_at</t>
  </si>
  <si>
    <t xml:space="preserve">TC295501</t>
  </si>
  <si>
    <t xml:space="preserve">AI031145</t>
  </si>
  <si>
    <t xml:space="preserve">Xl.13677.1.A1_at</t>
  </si>
  <si>
    <t xml:space="preserve">MGC80397 protein</t>
  </si>
  <si>
    <t xml:space="preserve">TC289701</t>
  </si>
  <si>
    <t xml:space="preserve">BJ045584</t>
  </si>
  <si>
    <t xml:space="preserve">Xl.3210.1.S1_at</t>
  </si>
  <si>
    <t xml:space="preserve">src homology collagen</t>
  </si>
  <si>
    <t xml:space="preserve">THC2470146 THC2556110</t>
  </si>
  <si>
    <t xml:space="preserve">TC288739</t>
  </si>
  <si>
    <t xml:space="preserve">AY027793.1</t>
  </si>
  <si>
    <t xml:space="preserve">Xl.14698.1.A1_at</t>
  </si>
  <si>
    <t xml:space="preserve">hypothetical protein MGC81038</t>
  </si>
  <si>
    <t xml:space="preserve">THC2462504</t>
  </si>
  <si>
    <t xml:space="preserve">TC263901</t>
  </si>
  <si>
    <t xml:space="preserve">BJ097641</t>
  </si>
  <si>
    <t xml:space="preserve">Xl.4852.1.A1_at</t>
  </si>
  <si>
    <t xml:space="preserve">hypothetical LOC495103</t>
  </si>
  <si>
    <t xml:space="preserve">TC295533</t>
  </si>
  <si>
    <t xml:space="preserve">BG023046</t>
  </si>
  <si>
    <t xml:space="preserve">Xl.10681.1.A1_at</t>
  </si>
  <si>
    <t xml:space="preserve">Transcribed locus, weakly similar to XP_518004.1 similar to KIAA0141 [Pan troglodytes]</t>
  </si>
  <si>
    <t xml:space="preserve">TC278100</t>
  </si>
  <si>
    <t xml:space="preserve">BJ056731</t>
  </si>
  <si>
    <t xml:space="preserve">Xl.10043.1.A1_at</t>
  </si>
  <si>
    <t xml:space="preserve">MGC81811 protein</t>
  </si>
  <si>
    <t xml:space="preserve">THC2465259 THC2523690</t>
  </si>
  <si>
    <t xml:space="preserve">TC258632</t>
  </si>
  <si>
    <t xml:space="preserve">BJ075967</t>
  </si>
  <si>
    <t xml:space="preserve">Xl.5697.2.A1_at</t>
  </si>
  <si>
    <t xml:space="preserve">Raf protein</t>
  </si>
  <si>
    <t xml:space="preserve">TC277834</t>
  </si>
  <si>
    <t xml:space="preserve">BE678090</t>
  </si>
  <si>
    <t xml:space="preserve">Xl.9152.1.A1_at</t>
  </si>
  <si>
    <t xml:space="preserve">Transcribed locus, weakly similar to NP_149030.1 hairy and enhancer of split 7 (Drosophila) [Mus musculus]</t>
  </si>
  <si>
    <t xml:space="preserve">BG347212</t>
  </si>
  <si>
    <t xml:space="preserve">Xl.7400.1.A1_at</t>
  </si>
  <si>
    <t xml:space="preserve">TC260295</t>
  </si>
  <si>
    <t xml:space="preserve">BE026978</t>
  </si>
  <si>
    <t xml:space="preserve">Xl.16502.1.S1_at</t>
  </si>
  <si>
    <t xml:space="preserve">similar to titin</t>
  </si>
  <si>
    <t xml:space="preserve">TC289941</t>
  </si>
  <si>
    <t xml:space="preserve">BC046871.1</t>
  </si>
  <si>
    <t xml:space="preserve">Xl.968.1.S1_at</t>
  </si>
  <si>
    <t xml:space="preserve">beta-transducin repeat containing</t>
  </si>
  <si>
    <t xml:space="preserve">THC2467110 THC2471864 THC2603430</t>
  </si>
  <si>
    <t xml:space="preserve">TC275476</t>
  </si>
  <si>
    <t xml:space="preserve">M98268.1</t>
  </si>
  <si>
    <t xml:space="preserve">Xl.24988.1.A1_at</t>
  </si>
  <si>
    <t xml:space="preserve">Transcribed locus, moderately similar to NP_659100.1 SUMO1/sentrin specific protease 1 [Mus musculus]</t>
  </si>
  <si>
    <t xml:space="preserve">BM180534</t>
  </si>
  <si>
    <t xml:space="preserve">Xl.6922.1.A1_at</t>
  </si>
  <si>
    <t xml:space="preserve">hypothetical protein MGC83166</t>
  </si>
  <si>
    <t xml:space="preserve">THC2471703 THC2535225</t>
  </si>
  <si>
    <t xml:space="preserve">TC289648</t>
  </si>
  <si>
    <t xml:space="preserve">BJ091454</t>
  </si>
  <si>
    <t xml:space="preserve">Xl.7575.1.A1_at</t>
  </si>
  <si>
    <t xml:space="preserve">Transcribed locus, weakly similar to XP_414475.1 similar to zinc finger protein 346; double-stranded RNA-binding zinc finger protein JAZ [Gallus gallus]</t>
  </si>
  <si>
    <t xml:space="preserve">TC285110</t>
  </si>
  <si>
    <t xml:space="preserve">BJ076838</t>
  </si>
  <si>
    <t xml:space="preserve">Xl.880.1.S1_at</t>
  </si>
  <si>
    <t xml:space="preserve">wingless-type MMTV integration site family, member 3</t>
  </si>
  <si>
    <t xml:space="preserve">THC2474322</t>
  </si>
  <si>
    <t xml:space="preserve">NP279132</t>
  </si>
  <si>
    <t xml:space="preserve">L07538.1</t>
  </si>
  <si>
    <t xml:space="preserve">Xl.26196.1.A1_at</t>
  </si>
  <si>
    <t xml:space="preserve">MGC84763 protein</t>
  </si>
  <si>
    <t xml:space="preserve">THC2464148</t>
  </si>
  <si>
    <t xml:space="preserve">TC276161</t>
  </si>
  <si>
    <t xml:space="preserve">CD329650</t>
  </si>
  <si>
    <t xml:space="preserve">Xl.10090.1.A1_at</t>
  </si>
  <si>
    <t xml:space="preserve">Transcribed locus, weakly similar to XP_547544.1 similar to mKIAA1606 protein [Canis familiaris]</t>
  </si>
  <si>
    <t xml:space="preserve">TC263859</t>
  </si>
  <si>
    <t xml:space="preserve">BM191958</t>
  </si>
  <si>
    <t xml:space="preserve">Xl.13913.2.A1_at</t>
  </si>
  <si>
    <t xml:space="preserve">Transcribed locus, strongly similar to XP_414318.1 similar to KIAA0763 gene product [Gallus gallus]</t>
  </si>
  <si>
    <t xml:space="preserve">TC264670</t>
  </si>
  <si>
    <t xml:space="preserve">BJ092743</t>
  </si>
  <si>
    <t xml:space="preserve">Xl.18763.1.A1_at</t>
  </si>
  <si>
    <t xml:space="preserve">TC283165</t>
  </si>
  <si>
    <t xml:space="preserve">BI446259</t>
  </si>
  <si>
    <t xml:space="preserve">Xl.19494.1.A1_at</t>
  </si>
  <si>
    <t xml:space="preserve">MGC80318 protein</t>
  </si>
  <si>
    <t xml:space="preserve">TC297046</t>
  </si>
  <si>
    <t xml:space="preserve">BQ386317</t>
  </si>
  <si>
    <t xml:space="preserve">Xl.12727.1.A1_at</t>
  </si>
  <si>
    <t xml:space="preserve">hypothetical protein LOC398669</t>
  </si>
  <si>
    <t xml:space="preserve">THC2463661</t>
  </si>
  <si>
    <t xml:space="preserve">TC262440</t>
  </si>
  <si>
    <t xml:space="preserve">BM192846</t>
  </si>
  <si>
    <t xml:space="preserve">Xl.21458.1.S1_x_at</t>
  </si>
  <si>
    <t xml:space="preserve">Xl.8341.2.S1_at</t>
  </si>
  <si>
    <t xml:space="preserve">MGC80164 protein</t>
  </si>
  <si>
    <t xml:space="preserve">TC277105</t>
  </si>
  <si>
    <t xml:space="preserve">BJ050008</t>
  </si>
  <si>
    <t xml:space="preserve">Xl.21615.1.S1_at</t>
  </si>
  <si>
    <t xml:space="preserve">methyl-CpG binding protein MBD2</t>
  </si>
  <si>
    <t xml:space="preserve">THC2466822</t>
  </si>
  <si>
    <t xml:space="preserve">TC293865</t>
  </si>
  <si>
    <t xml:space="preserve">AB061672.1</t>
  </si>
  <si>
    <t xml:space="preserve">Xl.26090.1.S1_at</t>
  </si>
  <si>
    <t xml:space="preserve">Hypothetical LOC495230</t>
  </si>
  <si>
    <t xml:space="preserve">THC2465402 THC2503383</t>
  </si>
  <si>
    <t xml:space="preserve">TC272968</t>
  </si>
  <si>
    <t xml:space="preserve">BM179150</t>
  </si>
  <si>
    <t xml:space="preserve">Xl.18686.1.A1_at</t>
  </si>
  <si>
    <t xml:space="preserve">TC270790</t>
  </si>
  <si>
    <t xml:space="preserve">BJ045936</t>
  </si>
  <si>
    <t xml:space="preserve">Xl.11145.1.A1_at</t>
  </si>
  <si>
    <t xml:space="preserve">TC288685</t>
  </si>
  <si>
    <t xml:space="preserve">AW766955</t>
  </si>
  <si>
    <t xml:space="preserve">Xl.6678.1.A1_at</t>
  </si>
  <si>
    <t xml:space="preserve">hypothetical LOC495180</t>
  </si>
  <si>
    <t xml:space="preserve">THC2477756 THC2509645</t>
  </si>
  <si>
    <t xml:space="preserve">TC289136</t>
  </si>
  <si>
    <t xml:space="preserve">BG018166</t>
  </si>
  <si>
    <t xml:space="preserve">Xl.23751.1.A1_at</t>
  </si>
  <si>
    <t xml:space="preserve">Hypothetical LOC495026</t>
  </si>
  <si>
    <t xml:space="preserve">THC2468202 THC2495619</t>
  </si>
  <si>
    <t xml:space="preserve">TC258600</t>
  </si>
  <si>
    <t xml:space="preserve">CB562918</t>
  </si>
  <si>
    <t xml:space="preserve">Xl.2818.1.A1_at</t>
  </si>
  <si>
    <t xml:space="preserve">hypothetical LOC496351</t>
  </si>
  <si>
    <t xml:space="preserve">TC273982</t>
  </si>
  <si>
    <t xml:space="preserve">BI446915</t>
  </si>
  <si>
    <t xml:space="preserve">Xl.16704.1.A1_a_at</t>
  </si>
  <si>
    <t xml:space="preserve">TC290236</t>
  </si>
  <si>
    <t xml:space="preserve">BJ087555</t>
  </si>
  <si>
    <t xml:space="preserve">Xl.6989.1.S1_a_at</t>
  </si>
  <si>
    <t xml:space="preserve">dihydrolipoamide dehydrogenase (E3 component of pyruvate dehydrogenase complex, 2-oxo-glutarate complex, branched chain keto acid dehydrogenase complex)</t>
  </si>
  <si>
    <t xml:space="preserve">THC2469812</t>
  </si>
  <si>
    <t xml:space="preserve">TC274999</t>
  </si>
  <si>
    <t xml:space="preserve">BU907594</t>
  </si>
  <si>
    <t xml:space="preserve">Xl.4448.2.S1_at</t>
  </si>
  <si>
    <t xml:space="preserve">RAB1, member RAS oncogene family</t>
  </si>
  <si>
    <t xml:space="preserve">TC275110</t>
  </si>
  <si>
    <t xml:space="preserve">BJ080594</t>
  </si>
  <si>
    <t xml:space="preserve">Xl.17912.1.A1_at</t>
  </si>
  <si>
    <t xml:space="preserve">CDNA clone IMAGE:6955306, partial cds</t>
  </si>
  <si>
    <t xml:space="preserve">THC2558515</t>
  </si>
  <si>
    <t xml:space="preserve">TC268486</t>
  </si>
  <si>
    <t xml:space="preserve">BG812257</t>
  </si>
  <si>
    <t xml:space="preserve">Xl.12350.1.A1_at</t>
  </si>
  <si>
    <t xml:space="preserve">TC291952</t>
  </si>
  <si>
    <t xml:space="preserve">BG264659</t>
  </si>
  <si>
    <t xml:space="preserve">Xl.16484.1.A1_at</t>
  </si>
  <si>
    <t xml:space="preserve">guanylate kinase 1</t>
  </si>
  <si>
    <t xml:space="preserve">THC2469282</t>
  </si>
  <si>
    <t xml:space="preserve">TC289346</t>
  </si>
  <si>
    <t xml:space="preserve">BI443260</t>
  </si>
  <si>
    <t xml:space="preserve">Xl.23981.1.A1_at</t>
  </si>
  <si>
    <t xml:space="preserve">MGC84045 protein</t>
  </si>
  <si>
    <t xml:space="preserve">THC2461912</t>
  </si>
  <si>
    <t xml:space="preserve">TC263187</t>
  </si>
  <si>
    <t xml:space="preserve">AW460657</t>
  </si>
  <si>
    <t xml:space="preserve">Xl.290.1.S1_x_at</t>
  </si>
  <si>
    <t xml:space="preserve">structural maintenance of chromosomes protein 3</t>
  </si>
  <si>
    <t xml:space="preserve">THC2465979</t>
  </si>
  <si>
    <t xml:space="preserve">TC274630</t>
  </si>
  <si>
    <t xml:space="preserve">BG163172</t>
  </si>
  <si>
    <t xml:space="preserve">Xl.10878.1.A1_at</t>
  </si>
  <si>
    <t xml:space="preserve">TC259733</t>
  </si>
  <si>
    <t xml:space="preserve">BJ092601</t>
  </si>
  <si>
    <t xml:space="preserve">Xl.23718.1.A1_at</t>
  </si>
  <si>
    <t xml:space="preserve">matrix metalloproteinase 14</t>
  </si>
  <si>
    <t xml:space="preserve">TC259110</t>
  </si>
  <si>
    <t xml:space="preserve">BJ075987</t>
  </si>
  <si>
    <t xml:space="preserve">Xl.23245.1.S1_at</t>
  </si>
  <si>
    <t xml:space="preserve">MGC81661 protein</t>
  </si>
  <si>
    <t xml:space="preserve">THC2747137</t>
  </si>
  <si>
    <t xml:space="preserve">TC261639</t>
  </si>
  <si>
    <t xml:space="preserve">BQ400404</t>
  </si>
  <si>
    <t xml:space="preserve">Xl.683.1.S1_at</t>
  </si>
  <si>
    <t xml:space="preserve">homeobox protein SIX1</t>
  </si>
  <si>
    <t xml:space="preserve">THC2472473 THC2474130</t>
  </si>
  <si>
    <t xml:space="preserve">TC279885</t>
  </si>
  <si>
    <t xml:space="preserve">AF279254.1</t>
  </si>
  <si>
    <t xml:space="preserve">Xl.7967.1.A1_at</t>
  </si>
  <si>
    <t xml:space="preserve">TC294355</t>
  </si>
  <si>
    <t xml:space="preserve">AW147808</t>
  </si>
  <si>
    <t xml:space="preserve">Xl.15822.1.A1_at</t>
  </si>
  <si>
    <t xml:space="preserve">Transcribed locus, weakly similar to XP_531926.1 similar to KIAA0723 protein [Canis familiaris]</t>
  </si>
  <si>
    <t xml:space="preserve">TC287849</t>
  </si>
  <si>
    <t xml:space="preserve">BJ050361</t>
  </si>
  <si>
    <t xml:space="preserve">Xl.4206.1.A1_at</t>
  </si>
  <si>
    <t xml:space="preserve">MGC83587 protein</t>
  </si>
  <si>
    <t xml:space="preserve">TC262208</t>
  </si>
  <si>
    <t xml:space="preserve">BF024969</t>
  </si>
  <si>
    <t xml:space="preserve">Xl.5910.1.S1_at</t>
  </si>
  <si>
    <t xml:space="preserve">TC292829</t>
  </si>
  <si>
    <t xml:space="preserve">BI449558</t>
  </si>
  <si>
    <t xml:space="preserve">Xl.9572.2.S1_a_at</t>
  </si>
  <si>
    <t xml:space="preserve">hypothetical LOC496342</t>
  </si>
  <si>
    <t xml:space="preserve">TC280937</t>
  </si>
  <si>
    <t xml:space="preserve">BG023559</t>
  </si>
  <si>
    <t xml:space="preserve">Xl.980.1.S1_at</t>
  </si>
  <si>
    <t xml:space="preserve">caspase-9</t>
  </si>
  <si>
    <t xml:space="preserve">THC2461830</t>
  </si>
  <si>
    <t xml:space="preserve">NP277570</t>
  </si>
  <si>
    <t xml:space="preserve">AB038172.1</t>
  </si>
  <si>
    <t xml:space="preserve">Xl.14448.1.A1_at</t>
  </si>
  <si>
    <t xml:space="preserve">TC292107</t>
  </si>
  <si>
    <t xml:space="preserve">BJ076676</t>
  </si>
  <si>
    <t xml:space="preserve">Xl.23105.1.A1_at</t>
  </si>
  <si>
    <t xml:space="preserve">TC296029</t>
  </si>
  <si>
    <t xml:space="preserve">BJ044402</t>
  </si>
  <si>
    <t xml:space="preserve">Xl.18867.1.A1_at</t>
  </si>
  <si>
    <t xml:space="preserve">TC280611</t>
  </si>
  <si>
    <t xml:space="preserve">BI447028</t>
  </si>
  <si>
    <t xml:space="preserve">Xl.4524.1.S1_at</t>
  </si>
  <si>
    <t xml:space="preserve">MGC81989 protein</t>
  </si>
  <si>
    <t xml:space="preserve">THC2468830</t>
  </si>
  <si>
    <t xml:space="preserve">TC274537</t>
  </si>
  <si>
    <t xml:space="preserve">BE192383</t>
  </si>
  <si>
    <t xml:space="preserve">Xl.731.1.S1_at</t>
  </si>
  <si>
    <t xml:space="preserve">septin A</t>
  </si>
  <si>
    <t xml:space="preserve">THC2465756</t>
  </si>
  <si>
    <t xml:space="preserve">TC261150</t>
  </si>
  <si>
    <t xml:space="preserve">AF212298.1</t>
  </si>
  <si>
    <t xml:space="preserve">Xl.621.1.S1_at</t>
  </si>
  <si>
    <t xml:space="preserve">gamma tubulin ring protein</t>
  </si>
  <si>
    <t xml:space="preserve">THC2483395</t>
  </si>
  <si>
    <t xml:space="preserve">TC267051</t>
  </si>
  <si>
    <t xml:space="preserve">AJ291606.1</t>
  </si>
  <si>
    <t xml:space="preserve">Xl.2142.1.S1_x_at</t>
  </si>
  <si>
    <t xml:space="preserve">TC261141</t>
  </si>
  <si>
    <t xml:space="preserve">BC044282.1</t>
  </si>
  <si>
    <t xml:space="preserve">Xl.7899.1.S1_at</t>
  </si>
  <si>
    <t xml:space="preserve">Transcribed locus, moderately similar to XP_537329.1 similar to ankyrin repeat domain 12 [Canis familiaris]</t>
  </si>
  <si>
    <t xml:space="preserve">TC276229</t>
  </si>
  <si>
    <t xml:space="preserve">AW198953</t>
  </si>
  <si>
    <t xml:space="preserve">Xl.17266.1.S1_at</t>
  </si>
  <si>
    <t xml:space="preserve">Transcribed locus, weakly similar to XP_539708.1 similar to centrosome protein Cep290; 3H11 antigen; KIAA0373; FLJ13615 [Canis familiaris]</t>
  </si>
  <si>
    <t xml:space="preserve">THC2470379 THC2502623</t>
  </si>
  <si>
    <t xml:space="preserve">TC292662</t>
  </si>
  <si>
    <t xml:space="preserve">BM262141</t>
  </si>
  <si>
    <t xml:space="preserve">Xl.2314.1.A1_at</t>
  </si>
  <si>
    <t xml:space="preserve">hypothetical protein MGC81198</t>
  </si>
  <si>
    <t xml:space="preserve">THC2462497</t>
  </si>
  <si>
    <t xml:space="preserve">TC291569</t>
  </si>
  <si>
    <t xml:space="preserve">BM190853</t>
  </si>
  <si>
    <t xml:space="preserve">Xl.9121.1.A1_at</t>
  </si>
  <si>
    <t xml:space="preserve">Xl.21550.1.A1_at</t>
  </si>
  <si>
    <t xml:space="preserve">Xl.20493.1.S1_at</t>
  </si>
  <si>
    <t xml:space="preserve">Transcribed locus, weakly similar to XP_418411.1 mitochondrial topoisomerase I [Gallus gallus]</t>
  </si>
  <si>
    <t xml:space="preserve">TC282370</t>
  </si>
  <si>
    <t xml:space="preserve">BQ731897</t>
  </si>
  <si>
    <t xml:space="preserve">Xl.1063.1.S1_at</t>
  </si>
  <si>
    <t xml:space="preserve">RING finger protein</t>
  </si>
  <si>
    <t xml:space="preserve">TC287591</t>
  </si>
  <si>
    <t xml:space="preserve">U63817.1</t>
  </si>
  <si>
    <t xml:space="preserve">Xl.17318.3.S1_a_at</t>
  </si>
  <si>
    <t xml:space="preserve">AP-2 repressor</t>
  </si>
  <si>
    <t xml:space="preserve">BI446811</t>
  </si>
  <si>
    <t xml:space="preserve">Xl.11469.2.A1_x_at</t>
  </si>
  <si>
    <t xml:space="preserve">Xl.20640.1.A1_at</t>
  </si>
  <si>
    <t xml:space="preserve">BE026790</t>
  </si>
  <si>
    <t xml:space="preserve">Xl.19506.1.S1_x_at</t>
  </si>
  <si>
    <t xml:space="preserve">Transcribed locus, strongly similar to NP_990805.1 nonmuscle myosin heavy chain [Gallus gallus]</t>
  </si>
  <si>
    <t xml:space="preserve">Xl.2976.1.A1_at</t>
  </si>
  <si>
    <t xml:space="preserve">TC279258</t>
  </si>
  <si>
    <t xml:space="preserve">BG019668</t>
  </si>
  <si>
    <t xml:space="preserve">Xl.3642.1.A1_a_at</t>
  </si>
  <si>
    <t xml:space="preserve">TC261335</t>
  </si>
  <si>
    <t xml:space="preserve">BF232412</t>
  </si>
  <si>
    <t xml:space="preserve">Xl.14978.2.A1_at</t>
  </si>
  <si>
    <t xml:space="preserve">Transcribed locus, moderately similar to NP_919324.1 tripartite motif-containing 45 [Mus musculus]</t>
  </si>
  <si>
    <t xml:space="preserve">THC2473350 THC2603449</t>
  </si>
  <si>
    <t xml:space="preserve">TC297627</t>
  </si>
  <si>
    <t xml:space="preserve">BJ046674</t>
  </si>
  <si>
    <t xml:space="preserve">Xl.8596.3.A1_at</t>
  </si>
  <si>
    <t xml:space="preserve">hypothetical protein MGC78849</t>
  </si>
  <si>
    <t xml:space="preserve">TC275498</t>
  </si>
  <si>
    <t xml:space="preserve">BG020676</t>
  </si>
  <si>
    <t xml:space="preserve">Xl.16626.1.A1_at</t>
  </si>
  <si>
    <t xml:space="preserve">MGC81012 protein</t>
  </si>
  <si>
    <t xml:space="preserve">TC258824</t>
  </si>
  <si>
    <t xml:space="preserve">BJ091229</t>
  </si>
  <si>
    <t xml:space="preserve">Xl.13873.1.A1_at</t>
  </si>
  <si>
    <t xml:space="preserve">cholinergic receptor, nicotinic, alpha polypeptide 5</t>
  </si>
  <si>
    <t xml:space="preserve">THC2474715</t>
  </si>
  <si>
    <t xml:space="preserve">TC293807</t>
  </si>
  <si>
    <t xml:space="preserve">BJ077002</t>
  </si>
  <si>
    <t xml:space="preserve">Xl.26143.1.A1_at</t>
  </si>
  <si>
    <t xml:space="preserve">Transcribed locus, weakly similar to XP_468799.1 Oryza sativa (japonica cultivar-group) OSJNBa0036E17.17 gene</t>
  </si>
  <si>
    <t xml:space="preserve">TC280324</t>
  </si>
  <si>
    <t xml:space="preserve">BG020539</t>
  </si>
  <si>
    <t xml:space="preserve">Xl.4211.1.S1_at</t>
  </si>
  <si>
    <t xml:space="preserve">pyruvate dehydrogenase E1-beta subunit</t>
  </si>
  <si>
    <t xml:space="preserve">THC2476853 THC2483087 THC2603380 THC2620819 THC2658358</t>
  </si>
  <si>
    <t xml:space="preserve">TC286301</t>
  </si>
  <si>
    <t xml:space="preserve">U39669.1</t>
  </si>
  <si>
    <t xml:space="preserve">Xl.161.1.S1_at</t>
  </si>
  <si>
    <t xml:space="preserve">transmembrane protein tmp21</t>
  </si>
  <si>
    <t xml:space="preserve">THC2465421 THC2508306</t>
  </si>
  <si>
    <t xml:space="preserve">TC288192</t>
  </si>
  <si>
    <t xml:space="preserve">BG812210</t>
  </si>
  <si>
    <t xml:space="preserve">Xl.3642.1.A1_x_at</t>
  </si>
  <si>
    <t xml:space="preserve">Transcribed locus, weakly similar to XP_518767.1 similar to KIAA1244 [Pan troglodytes]</t>
  </si>
  <si>
    <t xml:space="preserve">Xl.12661.1.A1_at</t>
  </si>
  <si>
    <t xml:space="preserve">Transcribed locus, strongly similar to XP_235633.2 similar to cyclin T1 [Rattus norvegicus]</t>
  </si>
  <si>
    <t xml:space="preserve">TC273653</t>
  </si>
  <si>
    <t xml:space="preserve">BJ072071</t>
  </si>
  <si>
    <t xml:space="preserve">Xl.3607.1.S1_at</t>
  </si>
  <si>
    <t xml:space="preserve">Transcribed locus, moderately similar to XP_510991.1 LOC454118 [Pan troglodytes]</t>
  </si>
  <si>
    <t xml:space="preserve">THC2467847</t>
  </si>
  <si>
    <t xml:space="preserve">TC262374</t>
  </si>
  <si>
    <t xml:space="preserve">BI443097</t>
  </si>
  <si>
    <t xml:space="preserve">Xl.5951.1.A1_at</t>
  </si>
  <si>
    <t xml:space="preserve">Transcribed locus, strongly similar to NP_989988.1 mitochondrial branched-chain alpha-keto acid dehydrogenase E1-beta subunit [Gallus gallus]</t>
  </si>
  <si>
    <t xml:space="preserve">TC271704</t>
  </si>
  <si>
    <t xml:space="preserve">BF232549</t>
  </si>
  <si>
    <t xml:space="preserve">Xl.12302.1.S1_at</t>
  </si>
  <si>
    <t xml:space="preserve">Transcribed locus, strongly similar to XP_424734.1 similar to Mitogen-activated protein kinase kinase kinase 1 (MAPK/ERK kinase kinase 1) (MEK kinase 1) (MEKK 1) [Gallus gallus]</t>
  </si>
  <si>
    <t xml:space="preserve">TC266590</t>
  </si>
  <si>
    <t xml:space="preserve">BJ071258</t>
  </si>
  <si>
    <t xml:space="preserve">Xl.18776.1.A1_at</t>
  </si>
  <si>
    <t xml:space="preserve">MGC83658 protein</t>
  </si>
  <si>
    <t xml:space="preserve">THC2488314 THC2602190</t>
  </si>
  <si>
    <t xml:space="preserve">TC290732</t>
  </si>
  <si>
    <t xml:space="preserve">BJ083906</t>
  </si>
  <si>
    <t xml:space="preserve">Xl.13659.1.S1_at</t>
  </si>
  <si>
    <t xml:space="preserve">hypothetical protein LOC414714</t>
  </si>
  <si>
    <t xml:space="preserve">THC2474993</t>
  </si>
  <si>
    <t xml:space="preserve">TC277109</t>
  </si>
  <si>
    <t xml:space="preserve">AW639411</t>
  </si>
  <si>
    <t xml:space="preserve">Xl.7321.1.A1_at</t>
  </si>
  <si>
    <t xml:space="preserve">hypothetical protein MGC81138</t>
  </si>
  <si>
    <t xml:space="preserve">TC262387</t>
  </si>
  <si>
    <t xml:space="preserve">BG020836</t>
  </si>
  <si>
    <t xml:space="preserve">Xl.19412.1.A1_at</t>
  </si>
  <si>
    <t xml:space="preserve">MGC79134 protein</t>
  </si>
  <si>
    <t xml:space="preserve">THC2515268</t>
  </si>
  <si>
    <t xml:space="preserve">TC289686</t>
  </si>
  <si>
    <t xml:space="preserve">BQ385414</t>
  </si>
  <si>
    <t xml:space="preserve">Xl.13788.1.A1_at</t>
  </si>
  <si>
    <t xml:space="preserve">TC273325</t>
  </si>
  <si>
    <t xml:space="preserve">BJ083464</t>
  </si>
  <si>
    <t xml:space="preserve">Xl.21566.1.A1_at</t>
  </si>
  <si>
    <t xml:space="preserve">procollagen alpha1(III)</t>
  </si>
  <si>
    <t xml:space="preserve">TC269290</t>
  </si>
  <si>
    <t xml:space="preserve">AF170330.1</t>
  </si>
  <si>
    <t xml:space="preserve">Xl.5641.1.S1_at</t>
  </si>
  <si>
    <t xml:space="preserve">sorting nexin 17</t>
  </si>
  <si>
    <t xml:space="preserve">TC289627</t>
  </si>
  <si>
    <t xml:space="preserve">BC045228.1</t>
  </si>
  <si>
    <t xml:space="preserve">Xl.23758.1.A1_at</t>
  </si>
  <si>
    <t xml:space="preserve">MGC79033 protein</t>
  </si>
  <si>
    <t xml:space="preserve">THC2464181 THC2465012</t>
  </si>
  <si>
    <t xml:space="preserve">TC290133</t>
  </si>
  <si>
    <t xml:space="preserve">BG885020</t>
  </si>
  <si>
    <t xml:space="preserve">Xl.18068.1.A1_at</t>
  </si>
  <si>
    <t xml:space="preserve">hypothetical LOC495839</t>
  </si>
  <si>
    <t xml:space="preserve">TC292290</t>
  </si>
  <si>
    <t xml:space="preserve">BG885013</t>
  </si>
  <si>
    <t xml:space="preserve">Xl.464.3.A1_at</t>
  </si>
  <si>
    <t xml:space="preserve">Nucleomorph mRNA for lamina-associated polypeptide 2 omega (lap2omega gene)</t>
  </si>
  <si>
    <t xml:space="preserve">NP1044362</t>
  </si>
  <si>
    <t xml:space="preserve">AF048816.1</t>
  </si>
  <si>
    <t xml:space="preserve">Xl.16671.1.S1_at</t>
  </si>
  <si>
    <t xml:space="preserve">hypothetical protein MGC82419</t>
  </si>
  <si>
    <t xml:space="preserve">BM172524</t>
  </si>
  <si>
    <t xml:space="preserve">Xl.14886.1.A1_s_at</t>
  </si>
  <si>
    <t xml:space="preserve">hypothetical LOC495703</t>
  </si>
  <si>
    <t xml:space="preserve">TC281337</t>
  </si>
  <si>
    <t xml:space="preserve">BM180525</t>
  </si>
  <si>
    <t xml:space="preserve">Xl.6861.1.S1_at</t>
  </si>
  <si>
    <t xml:space="preserve">microfibrillar-associated protein 1</t>
  </si>
  <si>
    <t xml:space="preserve">THC2468157</t>
  </si>
  <si>
    <t xml:space="preserve">TC287478</t>
  </si>
  <si>
    <t xml:space="preserve">BC044036.1</t>
  </si>
  <si>
    <t xml:space="preserve">Xl.21744.1.S1_at</t>
  </si>
  <si>
    <t xml:space="preserve">CDNA clone IMAGE:5154754, partial cds</t>
  </si>
  <si>
    <t xml:space="preserve">THC2477456 THC2671674</t>
  </si>
  <si>
    <t xml:space="preserve">TC265729</t>
  </si>
  <si>
    <t xml:space="preserve">CA791974</t>
  </si>
  <si>
    <t xml:space="preserve">Xl.13838.1.A1_at</t>
  </si>
  <si>
    <t xml:space="preserve">myosin 10</t>
  </si>
  <si>
    <t xml:space="preserve">THC2469258</t>
  </si>
  <si>
    <t xml:space="preserve">TC276768</t>
  </si>
  <si>
    <t xml:space="preserve">BJ076667</t>
  </si>
  <si>
    <t xml:space="preserve">Xl.4192.2.S1_at</t>
  </si>
  <si>
    <t xml:space="preserve">Transcribed locus, moderately similar to NP_068567.1 ELK4, ETS-domain protein (SRF accessory protein 1) [Homo sapiens]</t>
  </si>
  <si>
    <t xml:space="preserve">TC262711</t>
  </si>
  <si>
    <t xml:space="preserve">BJ083646</t>
  </si>
  <si>
    <t xml:space="preserve">Xl.5143.2.A1_at</t>
  </si>
  <si>
    <t xml:space="preserve">Glutamate oxaloacetate transaminase 2</t>
  </si>
  <si>
    <t xml:space="preserve">TC258586</t>
  </si>
  <si>
    <t xml:space="preserve">BM191741</t>
  </si>
  <si>
    <t xml:space="preserve">Xl.24832.2.A1_at</t>
  </si>
  <si>
    <t xml:space="preserve">TC286180</t>
  </si>
  <si>
    <t xml:space="preserve">BF232587</t>
  </si>
  <si>
    <t xml:space="preserve">Xl.9964.1.S1_at</t>
  </si>
  <si>
    <t xml:space="preserve">TC282854</t>
  </si>
  <si>
    <t xml:space="preserve">BG731572</t>
  </si>
  <si>
    <t xml:space="preserve">Xl.9115.1.A1_x_at</t>
  </si>
  <si>
    <t xml:space="preserve">TC278926</t>
  </si>
  <si>
    <t xml:space="preserve">BJ099648</t>
  </si>
  <si>
    <t xml:space="preserve">Xl.5739.1.S1_at</t>
  </si>
  <si>
    <t xml:space="preserve">Transcribed locus, strongly similar to NP_002788.1 proteasome (prosome, macropain) subunit, beta type, 5 [Homo sapiens]</t>
  </si>
  <si>
    <t xml:space="preserve">THC2468006 THC2470275 THC2472239 THC2506438</t>
  </si>
  <si>
    <t xml:space="preserve">TC287626</t>
  </si>
  <si>
    <t xml:space="preserve">BJ044131</t>
  </si>
  <si>
    <t xml:space="preserve">Xl.417.2.S1_at</t>
  </si>
  <si>
    <t xml:space="preserve">Amidating enzyme</t>
  </si>
  <si>
    <t xml:space="preserve">THC2477727</t>
  </si>
  <si>
    <t xml:space="preserve">TC264109</t>
  </si>
  <si>
    <t xml:space="preserve">AW633188</t>
  </si>
  <si>
    <t xml:space="preserve">Xl.16295.1.A1_at</t>
  </si>
  <si>
    <t xml:space="preserve">TC272813</t>
  </si>
  <si>
    <t xml:space="preserve">BJ045986</t>
  </si>
  <si>
    <t xml:space="preserve">Xl.7626.1.S1_at</t>
  </si>
  <si>
    <t xml:space="preserve">TC264761</t>
  </si>
  <si>
    <t xml:space="preserve">BE506430</t>
  </si>
  <si>
    <t xml:space="preserve">Xl.23136.1.S1_s_at</t>
  </si>
  <si>
    <t xml:space="preserve">catenin /// beta-catenin protein</t>
  </si>
  <si>
    <t xml:space="preserve">THC2469991 THC2478321</t>
  </si>
  <si>
    <t xml:space="preserve">TC274756</t>
  </si>
  <si>
    <t xml:space="preserve">M77013.1</t>
  </si>
  <si>
    <t xml:space="preserve">Xl.2434.1.A1_at</t>
  </si>
  <si>
    <t xml:space="preserve">hypothetical LOC503674</t>
  </si>
  <si>
    <t xml:space="preserve">THC2602054</t>
  </si>
  <si>
    <t xml:space="preserve">TC262453</t>
  </si>
  <si>
    <t xml:space="preserve">BG023481</t>
  </si>
  <si>
    <t xml:space="preserve">Xl.3647.3.A1_at</t>
  </si>
  <si>
    <t xml:space="preserve">Xl.3170.1.A1_at</t>
  </si>
  <si>
    <t xml:space="preserve">TC266012</t>
  </si>
  <si>
    <t xml:space="preserve">BG731759</t>
  </si>
  <si>
    <t xml:space="preserve">Xl.15286.1.A1_at</t>
  </si>
  <si>
    <t xml:space="preserve">TC294764</t>
  </si>
  <si>
    <t xml:space="preserve">BJ043868</t>
  </si>
  <si>
    <t xml:space="preserve">Xl.21497.1.S1_at</t>
  </si>
  <si>
    <t xml:space="preserve">hypothetical protein MGC69035</t>
  </si>
  <si>
    <t xml:space="preserve">THC2469997</t>
  </si>
  <si>
    <t xml:space="preserve">TC264688</t>
  </si>
  <si>
    <t xml:space="preserve">L13592.1</t>
  </si>
  <si>
    <t xml:space="preserve">Xl.12757.1.A1_at</t>
  </si>
  <si>
    <t xml:space="preserve">Transcribed locus, moderately similar to XP_414201.1 similar to Cell division protein kinase 10 (Serine/threonine-protein kinase PISSLRE) [Gallus gallus]</t>
  </si>
  <si>
    <t xml:space="preserve">TC293991</t>
  </si>
  <si>
    <t xml:space="preserve">BJ090426</t>
  </si>
  <si>
    <t xml:space="preserve">Xl.9662.1.A1_at</t>
  </si>
  <si>
    <t xml:space="preserve">Transcribed locus, weakly similar to XP_218421.2 similar to Exocyst complex component Sec6 (rSec6) [Rattus norvegicus]</t>
  </si>
  <si>
    <t xml:space="preserve">TC284349</t>
  </si>
  <si>
    <t xml:space="preserve">BJ082037</t>
  </si>
  <si>
    <t xml:space="preserve">Xl.21033.1.S1_at</t>
  </si>
  <si>
    <t xml:space="preserve">serine/threonine protein kinase (p21-activated kinase 3)</t>
  </si>
  <si>
    <t xml:space="preserve">THC2466214 THC2477364 THC2634038</t>
  </si>
  <si>
    <t xml:space="preserve">NP585019</t>
  </si>
  <si>
    <t xml:space="preserve">AF485330.1</t>
  </si>
  <si>
    <t xml:space="preserve">Xl.3485.1.S1_at</t>
  </si>
  <si>
    <t xml:space="preserve">chloride intracellular channel protein 4</t>
  </si>
  <si>
    <t xml:space="preserve">THC2470186</t>
  </si>
  <si>
    <t xml:space="preserve">TC289998</t>
  </si>
  <si>
    <t xml:space="preserve">BJ073262</t>
  </si>
  <si>
    <t xml:space="preserve">Xl.9427.1.S1_at</t>
  </si>
  <si>
    <t xml:space="preserve">CDNA clone IMAGE:4057516</t>
  </si>
  <si>
    <t xml:space="preserve">THC2472359 THC2494570</t>
  </si>
  <si>
    <t xml:space="preserve">TC260810</t>
  </si>
  <si>
    <t xml:space="preserve">BC045261.1</t>
  </si>
  <si>
    <t xml:space="preserve">Xl.7144.1.A1_at</t>
  </si>
  <si>
    <t xml:space="preserve">CDNA clone MGC:84952 IMAGE:6323734, complete cds</t>
  </si>
  <si>
    <t xml:space="preserve">TC292282</t>
  </si>
  <si>
    <t xml:space="preserve">BF232254</t>
  </si>
  <si>
    <t xml:space="preserve">Xl.11433.2.S1_x_at</t>
  </si>
  <si>
    <t xml:space="preserve">MGC83837 protein</t>
  </si>
  <si>
    <t xml:space="preserve">TC289315</t>
  </si>
  <si>
    <t xml:space="preserve">BU899498</t>
  </si>
  <si>
    <t xml:space="preserve">Xl.2085.1.A1_at</t>
  </si>
  <si>
    <t xml:space="preserve">Transcribed locus, strongly similar to NP_078805.3 hyperparathyroidism 2 (with jaw tumor) [Homo sapiens]</t>
  </si>
  <si>
    <t xml:space="preserve">TC274983</t>
  </si>
  <si>
    <t xml:space="preserve">BG486717</t>
  </si>
  <si>
    <t xml:space="preserve">Xl.1354.2.S1_at</t>
  </si>
  <si>
    <t xml:space="preserve">MGC83633 protein</t>
  </si>
  <si>
    <t xml:space="preserve">THC2462455</t>
  </si>
  <si>
    <t xml:space="preserve">TC276313</t>
  </si>
  <si>
    <t xml:space="preserve">BG038431</t>
  </si>
  <si>
    <t xml:space="preserve">Xl.10353.1.A1_at</t>
  </si>
  <si>
    <t xml:space="preserve">Transcribed locus, weakly similar to NP_075561.2 hypothetical protein FLJ13231 [Homo sapiens]</t>
  </si>
  <si>
    <t xml:space="preserve">TC279982</t>
  </si>
  <si>
    <t xml:space="preserve">BF072058</t>
  </si>
  <si>
    <t xml:space="preserve">Xl.2784.1.S1_at</t>
  </si>
  <si>
    <t xml:space="preserve">metallothionein A</t>
  </si>
  <si>
    <t xml:space="preserve">THC2469351</t>
  </si>
  <si>
    <t xml:space="preserve">TC288859</t>
  </si>
  <si>
    <t xml:space="preserve">M96729.1</t>
  </si>
  <si>
    <t xml:space="preserve">Xl.14551.1.A1_at</t>
  </si>
  <si>
    <t xml:space="preserve">TC258962</t>
  </si>
  <si>
    <t xml:space="preserve">BJ084254</t>
  </si>
  <si>
    <t xml:space="preserve">Xl.14902.1.S1_at</t>
  </si>
  <si>
    <t xml:space="preserve">glucosamine (N-acetyl)-6-sulfatase (Sanfilippo disease IIID)</t>
  </si>
  <si>
    <t xml:space="preserve">THC2467985</t>
  </si>
  <si>
    <t xml:space="preserve">TC264150</t>
  </si>
  <si>
    <t xml:space="preserve">BC042274.1</t>
  </si>
  <si>
    <t xml:space="preserve">Xl.6144.1.A1_at</t>
  </si>
  <si>
    <t xml:space="preserve">Hypothetical protein LOC443676</t>
  </si>
  <si>
    <t xml:space="preserve">TC287718</t>
  </si>
  <si>
    <t xml:space="preserve">BJ053781</t>
  </si>
  <si>
    <t xml:space="preserve">Xl.15260.1.A1_at</t>
  </si>
  <si>
    <t xml:space="preserve">TC290047</t>
  </si>
  <si>
    <t xml:space="preserve">BM191938</t>
  </si>
  <si>
    <t xml:space="preserve">Xl.24065.1.S1_at</t>
  </si>
  <si>
    <t xml:space="preserve">CDNA clone IMAGE:4970961, partial cds</t>
  </si>
  <si>
    <t xml:space="preserve">THC2470340</t>
  </si>
  <si>
    <t xml:space="preserve">TC285189</t>
  </si>
  <si>
    <t xml:space="preserve">BG160822</t>
  </si>
  <si>
    <t xml:space="preserve">Xl.216.2.S1_a_at</t>
  </si>
  <si>
    <t xml:space="preserve">similar to macrophage stimulating 1 (hepatocyte growth factor-like)</t>
  </si>
  <si>
    <t xml:space="preserve">THC2464082</t>
  </si>
  <si>
    <t xml:space="preserve">TC288579</t>
  </si>
  <si>
    <t xml:space="preserve">Y08734.1</t>
  </si>
  <si>
    <t xml:space="preserve">Xl.3564.1.S1_at</t>
  </si>
  <si>
    <t xml:space="preserve">matrilin 2</t>
  </si>
  <si>
    <t xml:space="preserve">THC2469508 THC2475528</t>
  </si>
  <si>
    <t xml:space="preserve">TC291393</t>
  </si>
  <si>
    <t xml:space="preserve">BC045220.1</t>
  </si>
  <si>
    <t xml:space="preserve">Xl.21570.1.A1_at</t>
  </si>
  <si>
    <t xml:space="preserve">collagen alpha1(III)</t>
  </si>
  <si>
    <t xml:space="preserve">NP317876</t>
  </si>
  <si>
    <t xml:space="preserve">AF170319.1</t>
  </si>
  <si>
    <t xml:space="preserve">Xl.24599.1.A1_at</t>
  </si>
  <si>
    <t xml:space="preserve">Transcribed locus, moderately similar to NP_031558.1 branched chain aminotransferase 1, cytosolic [Mus musculus]</t>
  </si>
  <si>
    <t xml:space="preserve">TC280952</t>
  </si>
  <si>
    <t xml:space="preserve">CB560310</t>
  </si>
  <si>
    <t xml:space="preserve">Xl.16889.1.A1_at</t>
  </si>
  <si>
    <t xml:space="preserve">TC289287</t>
  </si>
  <si>
    <t xml:space="preserve">BJ052189</t>
  </si>
  <si>
    <t xml:space="preserve">Xl.15672.1.S1_at</t>
  </si>
  <si>
    <t xml:space="preserve">Transcribed locus, strongly similar to XP_421729.1 similar to tripartite motif protein 8; ring finger protein 27 [Gallus gallus]</t>
  </si>
  <si>
    <t xml:space="preserve">THC2466524</t>
  </si>
  <si>
    <t xml:space="preserve">TC288417</t>
  </si>
  <si>
    <t xml:space="preserve">BU914746</t>
  </si>
  <si>
    <t xml:space="preserve">Xl.1765.1.A1_at</t>
  </si>
  <si>
    <t xml:space="preserve">Transcribed locus, weakly similar to XP_517212.1 similar to Genethonin 1 (GENX-3414) [Pan troglodytes]</t>
  </si>
  <si>
    <t xml:space="preserve">THC2620902</t>
  </si>
  <si>
    <t xml:space="preserve">TC261227</t>
  </si>
  <si>
    <t xml:space="preserve">CA981024</t>
  </si>
  <si>
    <t xml:space="preserve">Xl.13034.1.A1_at</t>
  </si>
  <si>
    <t xml:space="preserve">Transcribed locus, weakly similar to XP_216854.1 similar to mitochondrial ribosomal protein L54 [Rattus norvegicus]</t>
  </si>
  <si>
    <t xml:space="preserve">TC261054</t>
  </si>
  <si>
    <t xml:space="preserve">BJ098652</t>
  </si>
  <si>
    <t xml:space="preserve">Xl.4949.1.A1_at</t>
  </si>
  <si>
    <t xml:space="preserve">Transcribed locus, strongly similar to NP_989854.1 talin [Gallus gallus]</t>
  </si>
  <si>
    <t xml:space="preserve">TC289579</t>
  </si>
  <si>
    <t xml:space="preserve">BJ091436</t>
  </si>
  <si>
    <t xml:space="preserve">Xl.15393.1.A1_at</t>
  </si>
  <si>
    <t xml:space="preserve">c-ets-1b proto-oncogene</t>
  </si>
  <si>
    <t xml:space="preserve">TC283894</t>
  </si>
  <si>
    <t xml:space="preserve">BJ054305</t>
  </si>
  <si>
    <t xml:space="preserve">Xl.19899.1.A1_at</t>
  </si>
  <si>
    <t xml:space="preserve">Transcribed locus, moderately similar to NP_990008.1 extracellular matrix protein F22 [Gallus gallus]</t>
  </si>
  <si>
    <t xml:space="preserve">BQ400337</t>
  </si>
  <si>
    <t xml:space="preserve">Xl.10274.1.A1_at</t>
  </si>
  <si>
    <t xml:space="preserve">BF232071</t>
  </si>
  <si>
    <t xml:space="preserve">Xl.6754.1.A1_at</t>
  </si>
  <si>
    <t xml:space="preserve">MGC79068 protein</t>
  </si>
  <si>
    <t xml:space="preserve">NP088014 THC2467068 THC2516655 THC2583644</t>
  </si>
  <si>
    <t xml:space="preserve">TC276211</t>
  </si>
  <si>
    <t xml:space="preserve">BI478282</t>
  </si>
  <si>
    <t xml:space="preserve">Xl.20805.1.S1_at</t>
  </si>
  <si>
    <t xml:space="preserve">similar to histone deacetylase 1</t>
  </si>
  <si>
    <t xml:space="preserve">NP1159902 THC2469319 THC2470011</t>
  </si>
  <si>
    <t xml:space="preserve">TC261069</t>
  </si>
  <si>
    <t xml:space="preserve">AF020658.1</t>
  </si>
  <si>
    <t xml:space="preserve">Xl.24221.1.S1_s_at</t>
  </si>
  <si>
    <t xml:space="preserve">hypothetical protein MGC68423</t>
  </si>
  <si>
    <t xml:space="preserve">TC259652</t>
  </si>
  <si>
    <t xml:space="preserve">BJ094886</t>
  </si>
  <si>
    <t xml:space="preserve">Xl.1449.2.S1_at</t>
  </si>
  <si>
    <t xml:space="preserve">TC285888</t>
  </si>
  <si>
    <t xml:space="preserve">BG579795</t>
  </si>
  <si>
    <t xml:space="preserve">Xl.10056.1.A1_at</t>
  </si>
  <si>
    <t xml:space="preserve">hypothetical LOC494844</t>
  </si>
  <si>
    <t xml:space="preserve">TC298139</t>
  </si>
  <si>
    <t xml:space="preserve">BG022204</t>
  </si>
  <si>
    <t xml:space="preserve">Xl.22209.3.A1_at</t>
  </si>
  <si>
    <t xml:space="preserve">Formin binding protein 4</t>
  </si>
  <si>
    <t xml:space="preserve">TC284781</t>
  </si>
  <si>
    <t xml:space="preserve">BJ048626</t>
  </si>
  <si>
    <t xml:space="preserve">AFFX-r2-TagJ-3_at</t>
  </si>
  <si>
    <t xml:space="preserve">null</t>
  </si>
  <si>
    <t xml:space="preserve">Xl.14497.1.A1_at</t>
  </si>
  <si>
    <t xml:space="preserve">hypothetical protein MGC81400</t>
  </si>
  <si>
    <t xml:space="preserve">TC276084</t>
  </si>
  <si>
    <t xml:space="preserve">BJ056554</t>
  </si>
  <si>
    <t xml:space="preserve">Xl.22123.1.S1_at</t>
  </si>
  <si>
    <t xml:space="preserve">hypothetical protein LOC398497</t>
  </si>
  <si>
    <t xml:space="preserve">THC2601055</t>
  </si>
  <si>
    <t xml:space="preserve">TC260431</t>
  </si>
  <si>
    <t xml:space="preserve">BC046725.1</t>
  </si>
  <si>
    <t xml:space="preserve">Xl.21459.1.S1_at</t>
  </si>
  <si>
    <t xml:space="preserve">XE1.2</t>
  </si>
  <si>
    <t xml:space="preserve">BQ728433</t>
  </si>
  <si>
    <t xml:space="preserve">Xl.6127.1.S1_at</t>
  </si>
  <si>
    <t xml:space="preserve">ectonucleotide pyrophosphatase/phosphodiesterase 2 (autotaxin)</t>
  </si>
  <si>
    <t xml:space="preserve">THC2467928</t>
  </si>
  <si>
    <t xml:space="preserve">TC289006</t>
  </si>
  <si>
    <t xml:space="preserve">BC044675.1</t>
  </si>
  <si>
    <t xml:space="preserve">Xl.20712.1.A1_at</t>
  </si>
  <si>
    <t xml:space="preserve">Transcribed locus, strongly similar to XP_425972.1 similar to MGC68847 protein [Gallus gallus]</t>
  </si>
  <si>
    <t xml:space="preserve">TC286352</t>
  </si>
  <si>
    <t xml:space="preserve">CD360504</t>
  </si>
  <si>
    <t xml:space="preserve">Xl.23579.1.S1_at</t>
  </si>
  <si>
    <t xml:space="preserve">Clone S10-46-G6 mRNA sequence</t>
  </si>
  <si>
    <t xml:space="preserve">TC259737</t>
  </si>
  <si>
    <t xml:space="preserve">AF549892.1</t>
  </si>
  <si>
    <t xml:space="preserve">Xl.19972.1.S1_at</t>
  </si>
  <si>
    <t xml:space="preserve">Transcribed locus, weakly similar to XP_419320.1 similar to Protein C20orf22 [Gallus gallus]</t>
  </si>
  <si>
    <t xml:space="preserve">THC2468409 THC2476632</t>
  </si>
  <si>
    <t xml:space="preserve">TC263821</t>
  </si>
  <si>
    <t xml:space="preserve">BQ384044</t>
  </si>
  <si>
    <t xml:space="preserve">Xl.2877.1.A1_at</t>
  </si>
  <si>
    <t xml:space="preserve">MGC81675 protein</t>
  </si>
  <si>
    <t xml:space="preserve">THC2468426 THC2560837</t>
  </si>
  <si>
    <t xml:space="preserve">TC275101</t>
  </si>
  <si>
    <t xml:space="preserve">BJ089890</t>
  </si>
  <si>
    <t xml:space="preserve">Xl.23837.1.A1_at</t>
  </si>
  <si>
    <t xml:space="preserve">hypothetical LOC496304</t>
  </si>
  <si>
    <t xml:space="preserve">THC2461860</t>
  </si>
  <si>
    <t xml:space="preserve">TC259214</t>
  </si>
  <si>
    <t xml:space="preserve">BG161863</t>
  </si>
  <si>
    <t xml:space="preserve">Xl.15984.1.S1_at</t>
  </si>
  <si>
    <t xml:space="preserve">similar to presenilin-like protein 4</t>
  </si>
  <si>
    <t xml:space="preserve">THC2466116 THC2602761</t>
  </si>
  <si>
    <t xml:space="preserve">TC275697</t>
  </si>
  <si>
    <t xml:space="preserve">BC045217.1</t>
  </si>
  <si>
    <t xml:space="preserve">Xl.23262.1.S1_at</t>
  </si>
  <si>
    <t xml:space="preserve">HLA-B associated transcript 5</t>
  </si>
  <si>
    <t xml:space="preserve">TC278208</t>
  </si>
  <si>
    <t xml:space="preserve">BC047986.1</t>
  </si>
  <si>
    <t xml:space="preserve">Xl.4103.1.S1_at</t>
  </si>
  <si>
    <t xml:space="preserve">creatine kinase, brain</t>
  </si>
  <si>
    <t xml:space="preserve">TC274872</t>
  </si>
  <si>
    <t xml:space="preserve">CD325548</t>
  </si>
  <si>
    <t xml:space="preserve">Xl.6751.1.A1_at</t>
  </si>
  <si>
    <t xml:space="preserve">MGC81123 protein</t>
  </si>
  <si>
    <t xml:space="preserve">THC2469643</t>
  </si>
  <si>
    <t xml:space="preserve">TC289340</t>
  </si>
  <si>
    <t xml:space="preserve">BF615635</t>
  </si>
  <si>
    <t xml:space="preserve">Xl.2665.2.A1_at</t>
  </si>
  <si>
    <t xml:space="preserve">desmin</t>
  </si>
  <si>
    <t xml:space="preserve">BM172523</t>
  </si>
  <si>
    <t xml:space="preserve">Xl.21999.1.A1_s_at</t>
  </si>
  <si>
    <t xml:space="preserve">Transcribed locus, moderately similar to XP_414325.1 similar to C9orf10 protein [Gallus gallus]</t>
  </si>
  <si>
    <t xml:space="preserve">THC2467908 THC2598623</t>
  </si>
  <si>
    <t xml:space="preserve">TC288612</t>
  </si>
  <si>
    <t xml:space="preserve">BM179258</t>
  </si>
  <si>
    <t xml:space="preserve">Xl.16102.1.A1_at</t>
  </si>
  <si>
    <t xml:space="preserve">TC286812</t>
  </si>
  <si>
    <t xml:space="preserve">BJ046441</t>
  </si>
  <si>
    <t xml:space="preserve">Xl.17681.1.A1_at</t>
  </si>
  <si>
    <t xml:space="preserve">Transcribed locus, weakly similar to XP_513931.1 upstream stimulatory factor 1 [Pan troglodytes]</t>
  </si>
  <si>
    <t xml:space="preserve">TC269793</t>
  </si>
  <si>
    <t xml:space="preserve">BG811184</t>
  </si>
  <si>
    <t xml:space="preserve">Xl.13157.1.A1_at</t>
  </si>
  <si>
    <t xml:space="preserve">Transcribed locus, moderately similar to XP_507850.1 similar to KIAA0913 protein [Pan troglodytes]</t>
  </si>
  <si>
    <t xml:space="preserve">TC278998</t>
  </si>
  <si>
    <t xml:space="preserve">BI312502</t>
  </si>
  <si>
    <t xml:space="preserve">Xl.14532.1.S1_at</t>
  </si>
  <si>
    <t xml:space="preserve">nuclear receptor subfamily 2, group F, member 2</t>
  </si>
  <si>
    <t xml:space="preserve">THC2466703</t>
  </si>
  <si>
    <t xml:space="preserve">TC289764</t>
  </si>
  <si>
    <t xml:space="preserve">BC044975.1</t>
  </si>
  <si>
    <t xml:space="preserve">Xl.3107.1.A1_at</t>
  </si>
  <si>
    <t xml:space="preserve">TC266111</t>
  </si>
  <si>
    <t xml:space="preserve">BJ053908</t>
  </si>
  <si>
    <t xml:space="preserve">Xl.3557.1.A1_at</t>
  </si>
  <si>
    <t xml:space="preserve">TC265523</t>
  </si>
  <si>
    <t xml:space="preserve">BG022196</t>
  </si>
  <si>
    <t xml:space="preserve">Xl.2541.1.A1_at</t>
  </si>
  <si>
    <t xml:space="preserve">TC296092</t>
  </si>
  <si>
    <t xml:space="preserve">BG730739</t>
  </si>
  <si>
    <t xml:space="preserve">Xl.20206.1.S1_at</t>
  </si>
  <si>
    <t xml:space="preserve">Xenopus laevis, clone IMAGE:4888869, mRNA</t>
  </si>
  <si>
    <t xml:space="preserve">THC2462885</t>
  </si>
  <si>
    <t xml:space="preserve">TC279393</t>
  </si>
  <si>
    <t xml:space="preserve">BC041513.1</t>
  </si>
  <si>
    <t xml:space="preserve">Xl.4174.2.A1_at</t>
  </si>
  <si>
    <t xml:space="preserve">TC272888</t>
  </si>
  <si>
    <t xml:space="preserve">BJ083421</t>
  </si>
  <si>
    <t xml:space="preserve">Xl.11080.1.S1_at</t>
  </si>
  <si>
    <t xml:space="preserve">Transcribed locus, moderately similar to XP_057296.3 hypothetical protein LOC116064 [Homo sapiens]</t>
  </si>
  <si>
    <t xml:space="preserve">BG885932</t>
  </si>
  <si>
    <t xml:space="preserve">Xl.16456.1.A1_at</t>
  </si>
  <si>
    <t xml:space="preserve">hypothetical protein MGC68858</t>
  </si>
  <si>
    <t xml:space="preserve">THC2473962</t>
  </si>
  <si>
    <t xml:space="preserve">TC263767</t>
  </si>
  <si>
    <t xml:space="preserve">BJ049296</t>
  </si>
  <si>
    <t xml:space="preserve">Xl.24095.1.A1_at</t>
  </si>
  <si>
    <t xml:space="preserve">TC270382</t>
  </si>
  <si>
    <t xml:space="preserve">CB563572</t>
  </si>
  <si>
    <t xml:space="preserve">Xl.240.1.S2_at</t>
  </si>
  <si>
    <t xml:space="preserve">KH domain-containing transcription factor B3</t>
  </si>
  <si>
    <t xml:space="preserve">TC288358</t>
  </si>
  <si>
    <t xml:space="preserve">BU908495</t>
  </si>
  <si>
    <t xml:space="preserve">Xl.56.1.S1_at</t>
  </si>
  <si>
    <t xml:space="preserve">DNA polymerase beta</t>
  </si>
  <si>
    <t xml:space="preserve">THC2462476 THC2603424 THC2608989</t>
  </si>
  <si>
    <t xml:space="preserve">TC290599</t>
  </si>
  <si>
    <t xml:space="preserve">Y15732.1</t>
  </si>
  <si>
    <t xml:space="preserve">Xl.17345.1.A1_at</t>
  </si>
  <si>
    <t xml:space="preserve">Transcribed locus, moderately similar to XP_416858.1 similar to T-cell surface glycoprotein E2 precursor (E2 antigen) (CD99 antigen) (MIC2 protein) (12E7) [Gallus gallus]</t>
  </si>
  <si>
    <t xml:space="preserve">TC276094</t>
  </si>
  <si>
    <t xml:space="preserve">BJ053357</t>
  </si>
  <si>
    <t xml:space="preserve">Xl.6132.3.S1_a_at</t>
  </si>
  <si>
    <t xml:space="preserve">TC258915</t>
  </si>
  <si>
    <t xml:space="preserve">CB592496</t>
  </si>
  <si>
    <t xml:space="preserve">Xl.18350.1.A1_at</t>
  </si>
  <si>
    <t xml:space="preserve">MGC81779 protein</t>
  </si>
  <si>
    <t xml:space="preserve">THC2461730</t>
  </si>
  <si>
    <t xml:space="preserve">TC278216</t>
  </si>
  <si>
    <t xml:space="preserve">BI443033</t>
  </si>
  <si>
    <t xml:space="preserve">Xl.11800.1.A1_at</t>
  </si>
  <si>
    <t xml:space="preserve">Transcribed locus, weakly similar to XP_421797.1 similar to chromosome 10 open reading frame 86 [Gallus gallus]</t>
  </si>
  <si>
    <t xml:space="preserve">THC2463392</t>
  </si>
  <si>
    <t xml:space="preserve">TC286405</t>
  </si>
  <si>
    <t xml:space="preserve">BG486845</t>
  </si>
  <si>
    <t xml:space="preserve">Xl.21846.1.S1_at</t>
  </si>
  <si>
    <t xml:space="preserve">hypothetical protein MGC52963</t>
  </si>
  <si>
    <t xml:space="preserve">THC2480734</t>
  </si>
  <si>
    <t xml:space="preserve">TC277691</t>
  </si>
  <si>
    <t xml:space="preserve">BC041504.1</t>
  </si>
  <si>
    <t xml:space="preserve">Xl.4345.1.A1_at</t>
  </si>
  <si>
    <t xml:space="preserve">Transcribed locus, moderately similar to XP_421830.1 similar to PWWP domain containing 2 [Gallus gallus]</t>
  </si>
  <si>
    <t xml:space="preserve">THC2464738</t>
  </si>
  <si>
    <t xml:space="preserve">TC265800</t>
  </si>
  <si>
    <t xml:space="preserve">BJ088326</t>
  </si>
  <si>
    <t xml:space="preserve">Xl.7499.1.A1_at</t>
  </si>
  <si>
    <t xml:space="preserve">TC294979</t>
  </si>
  <si>
    <t xml:space="preserve">BI478222</t>
  </si>
  <si>
    <t xml:space="preserve">Xl.14280.1.A1_at</t>
  </si>
  <si>
    <t xml:space="preserve">TC273565</t>
  </si>
  <si>
    <t xml:space="preserve">BM191775</t>
  </si>
  <si>
    <t xml:space="preserve">Xl.15660.1.A1_at</t>
  </si>
  <si>
    <t xml:space="preserve">TC275694</t>
  </si>
  <si>
    <t xml:space="preserve">BF615581</t>
  </si>
  <si>
    <t xml:space="preserve">Xl.8564.1.S1_at</t>
  </si>
  <si>
    <t xml:space="preserve">eukaryotic translation elongation factor 1 alpha 2</t>
  </si>
  <si>
    <t xml:space="preserve">THC2469518</t>
  </si>
  <si>
    <t xml:space="preserve">TC261667</t>
  </si>
  <si>
    <t xml:space="preserve">BG885159</t>
  </si>
  <si>
    <t xml:space="preserve">Xl.26214.1.A1_at</t>
  </si>
  <si>
    <t xml:space="preserve">TC273022</t>
  </si>
  <si>
    <t xml:space="preserve">CD362271</t>
  </si>
  <si>
    <t xml:space="preserve">Xl.26219.1.A1_at</t>
  </si>
  <si>
    <t xml:space="preserve">TC272709</t>
  </si>
  <si>
    <t xml:space="preserve">BI315481</t>
  </si>
  <si>
    <t xml:space="preserve">Xl.14148.1.A1_at</t>
  </si>
  <si>
    <t xml:space="preserve">MGC86290 protein</t>
  </si>
  <si>
    <t xml:space="preserve">TC265392</t>
  </si>
  <si>
    <t xml:space="preserve">BG552319</t>
  </si>
  <si>
    <t xml:space="preserve">Xl.4179.1.A1_at</t>
  </si>
  <si>
    <t xml:space="preserve">hypothetical protein LOC445869</t>
  </si>
  <si>
    <t xml:space="preserve">THC2470226</t>
  </si>
  <si>
    <t xml:space="preserve">TC290817</t>
  </si>
  <si>
    <t xml:space="preserve">BQ383924</t>
  </si>
  <si>
    <t xml:space="preserve">Xl.25711.1.A1_at</t>
  </si>
  <si>
    <t xml:space="preserve">Transcribed locus, moderately similar to XP_419667.1 similar to Nucleoporin Nup43 (p42) [Gallus gallus]</t>
  </si>
  <si>
    <t xml:space="preserve">THC2462603 THC2477960 THC2670513</t>
  </si>
  <si>
    <t xml:space="preserve">TC261955</t>
  </si>
  <si>
    <t xml:space="preserve">BG234410</t>
  </si>
  <si>
    <t xml:space="preserve">Xl.8456.1.A1_at</t>
  </si>
  <si>
    <t xml:space="preserve">CDNA clone IMAGE:4965499, partial cds</t>
  </si>
  <si>
    <t xml:space="preserve">THC2464001 THC2474095</t>
  </si>
  <si>
    <t xml:space="preserve">TC278339</t>
  </si>
  <si>
    <t xml:space="preserve">BQ399206</t>
  </si>
  <si>
    <t xml:space="preserve">Xl.26378.1.A1_at</t>
  </si>
  <si>
    <t xml:space="preserve">TC295112</t>
  </si>
  <si>
    <t xml:space="preserve">BI313747</t>
  </si>
  <si>
    <t xml:space="preserve">Xl.16524.1.A1_at</t>
  </si>
  <si>
    <t xml:space="preserve">Hypothetical protein LOC446931</t>
  </si>
  <si>
    <t xml:space="preserve">TC294988</t>
  </si>
  <si>
    <t xml:space="preserve">BG486860</t>
  </si>
  <si>
    <t xml:space="preserve">Xl.24410.1.S1_at</t>
  </si>
  <si>
    <t xml:space="preserve">TC286565</t>
  </si>
  <si>
    <t xml:space="preserve">BQ387966</t>
  </si>
  <si>
    <t xml:space="preserve">Xl.12082.1.S1_at</t>
  </si>
  <si>
    <t xml:space="preserve">xCoREST protein</t>
  </si>
  <si>
    <t xml:space="preserve">THC2633239</t>
  </si>
  <si>
    <t xml:space="preserve">TC264081</t>
  </si>
  <si>
    <t xml:space="preserve">AJ311849.1</t>
  </si>
  <si>
    <t xml:space="preserve">Xl.14964.1.A1_at</t>
  </si>
  <si>
    <t xml:space="preserve">TC281019</t>
  </si>
  <si>
    <t xml:space="preserve">BJ046577</t>
  </si>
  <si>
    <t xml:space="preserve">Xl.3642.2.S1_x_at</t>
  </si>
  <si>
    <t xml:space="preserve">TC261337</t>
  </si>
  <si>
    <t xml:space="preserve">BG018124</t>
  </si>
  <si>
    <t xml:space="preserve">Xl.218.1.S1_at</t>
  </si>
  <si>
    <t xml:space="preserve">Xenopus RPA interacting protein alpha</t>
  </si>
  <si>
    <t xml:space="preserve">TC277838</t>
  </si>
  <si>
    <t xml:space="preserve">AJ243177.1</t>
  </si>
  <si>
    <t xml:space="preserve">Xl.5011.1.S1_at</t>
  </si>
  <si>
    <t xml:space="preserve">B fibrinopeptide</t>
  </si>
  <si>
    <t xml:space="preserve">THC2465514</t>
  </si>
  <si>
    <t xml:space="preserve">TC287442</t>
  </si>
  <si>
    <t xml:space="preserve">U19618.1</t>
  </si>
  <si>
    <t xml:space="preserve">Xl.4502.1.S1_at</t>
  </si>
  <si>
    <t xml:space="preserve">Regulators of G protein signaling XRGSIII</t>
  </si>
  <si>
    <t xml:space="preserve">THC2470137</t>
  </si>
  <si>
    <t xml:space="preserve">TC263129</t>
  </si>
  <si>
    <t xml:space="preserve">AB038436.1</t>
  </si>
  <si>
    <t xml:space="preserve">Xl.16257.1.A1_at</t>
  </si>
  <si>
    <t xml:space="preserve">Transcribed locus, weakly similar to XP_417313.1 similar to chromodomain helicase DNA binding protein 6; helicase C-terminal domain- and SNF2 N-terminal domain-containing protein [Gallus gallus]</t>
  </si>
  <si>
    <t xml:space="preserve">TC297654</t>
  </si>
  <si>
    <t xml:space="preserve">BJ090185</t>
  </si>
  <si>
    <t xml:space="preserve">Xl.11551.1.A1_at</t>
  </si>
  <si>
    <t xml:space="preserve">hypothetical LOC495055</t>
  </si>
  <si>
    <t xml:space="preserve">THC2469320 THC2520795</t>
  </si>
  <si>
    <t xml:space="preserve">TC289651</t>
  </si>
  <si>
    <t xml:space="preserve">BJ099628</t>
  </si>
  <si>
    <t xml:space="preserve">Xl.18851.1.A1_at</t>
  </si>
  <si>
    <t xml:space="preserve">BI446844</t>
  </si>
  <si>
    <t xml:space="preserve">Xl.8516.1.A1_at</t>
  </si>
  <si>
    <t xml:space="preserve">MGC81942 protein</t>
  </si>
  <si>
    <t xml:space="preserve">THC2467987</t>
  </si>
  <si>
    <t xml:space="preserve">TC279680</t>
  </si>
  <si>
    <t xml:space="preserve">AW158518</t>
  </si>
  <si>
    <t xml:space="preserve">Xl.2474.1.S1_at</t>
  </si>
  <si>
    <t xml:space="preserve">Transcribed locus, moderately similar to XP_413721.1 similar to mKIAA0211 protein [Gallus gallus]</t>
  </si>
  <si>
    <t xml:space="preserve">THC2464114</t>
  </si>
  <si>
    <t xml:space="preserve">TC275474</t>
  </si>
  <si>
    <t xml:space="preserve">BJ061119</t>
  </si>
  <si>
    <t xml:space="preserve">Xl.25538.1.A1_at</t>
  </si>
  <si>
    <t xml:space="preserve">CDNA clone IMAGE:5156571, partial cds</t>
  </si>
  <si>
    <t xml:space="preserve">TC285196</t>
  </si>
  <si>
    <t xml:space="preserve">BG016634</t>
  </si>
  <si>
    <t xml:space="preserve">Xl.23125.1.A1_at</t>
  </si>
  <si>
    <t xml:space="preserve">Transcribed locus, weakly similar to NP_524931.1 Catecholamines up [Drosophila melanogaster]</t>
  </si>
  <si>
    <t xml:space="preserve">TC261883</t>
  </si>
  <si>
    <t xml:space="preserve">BJ046319</t>
  </si>
  <si>
    <t xml:space="preserve">Xl.18176.1.A1_at</t>
  </si>
  <si>
    <t xml:space="preserve">hypothetical LOC496243</t>
  </si>
  <si>
    <t xml:space="preserve">TC291520</t>
  </si>
  <si>
    <t xml:space="preserve">BI312695</t>
  </si>
  <si>
    <t xml:space="preserve">Xl.3080.1.A1_at</t>
  </si>
  <si>
    <t xml:space="preserve">Transcribed locus, strongly similar to XP_537750.1 similar to myosin 18A isoform a [Canis familiaris]</t>
  </si>
  <si>
    <t xml:space="preserve">BG812101</t>
  </si>
  <si>
    <t xml:space="preserve">Xl.25417.1.A1_at</t>
  </si>
  <si>
    <t xml:space="preserve">MGC84569 protein</t>
  </si>
  <si>
    <t xml:space="preserve">TC267052</t>
  </si>
  <si>
    <t xml:space="preserve">AW782815</t>
  </si>
  <si>
    <t xml:space="preserve">Xl.10596.1.A1_at</t>
  </si>
  <si>
    <t xml:space="preserve">MGC80393 protein</t>
  </si>
  <si>
    <t xml:space="preserve">THC2465463 THC2729156</t>
  </si>
  <si>
    <t xml:space="preserve">TC277182</t>
  </si>
  <si>
    <t xml:space="preserve">BM180279</t>
  </si>
  <si>
    <t xml:space="preserve">Xl.16448.1.S1_at</t>
  </si>
  <si>
    <t xml:space="preserve">TC285522</t>
  </si>
  <si>
    <t xml:space="preserve">BJ084318</t>
  </si>
  <si>
    <t xml:space="preserve">Xl.23066.1.S1_at</t>
  </si>
  <si>
    <t xml:space="preserve">similar to myeloid ecotropic viral integration site-related gene 1</t>
  </si>
  <si>
    <t xml:space="preserve">TC262865</t>
  </si>
  <si>
    <t xml:space="preserve">BC044024.1</t>
  </si>
  <si>
    <t xml:space="preserve">Xl.16601.1.A1_at</t>
  </si>
  <si>
    <t xml:space="preserve">hypothetical LOC496289</t>
  </si>
  <si>
    <t xml:space="preserve">TC290700</t>
  </si>
  <si>
    <t xml:space="preserve">BJ048042</t>
  </si>
  <si>
    <t xml:space="preserve">Xl.12583.1.A1_at</t>
  </si>
  <si>
    <t xml:space="preserve">Transcribed locus, moderately similar to NP_003983.1 CDC-like kinase 3 [Homo sapiens]</t>
  </si>
  <si>
    <t xml:space="preserve">TC262780</t>
  </si>
  <si>
    <t xml:space="preserve">BJ088141</t>
  </si>
  <si>
    <t xml:space="preserve">Xl.19357.1.A1_at</t>
  </si>
  <si>
    <t xml:space="preserve">hypothetical protein MGC78787</t>
  </si>
  <si>
    <t xml:space="preserve">THC2477272</t>
  </si>
  <si>
    <t xml:space="preserve">TC277207</t>
  </si>
  <si>
    <t xml:space="preserve">BQ384937</t>
  </si>
  <si>
    <t xml:space="preserve">Xl.14215.1.A1_at</t>
  </si>
  <si>
    <t xml:space="preserve">MGC80589 protein</t>
  </si>
  <si>
    <t xml:space="preserve">TC263514</t>
  </si>
  <si>
    <t xml:space="preserve">BG346653</t>
  </si>
  <si>
    <t xml:space="preserve">Xl.1918.1.S1_at</t>
  </si>
  <si>
    <t xml:space="preserve">similar to RNA-binding region (RNP1, RRM) containing 7</t>
  </si>
  <si>
    <t xml:space="preserve">TC259102</t>
  </si>
  <si>
    <t xml:space="preserve">BG234105</t>
  </si>
  <si>
    <t xml:space="preserve">Xl.10753.1.A1_at</t>
  </si>
  <si>
    <t xml:space="preserve">hypothetical protein MGC68450</t>
  </si>
  <si>
    <t xml:space="preserve">TC292164</t>
  </si>
  <si>
    <t xml:space="preserve">BE508150</t>
  </si>
  <si>
    <t xml:space="preserve">Xl.21526.1.S1_at</t>
  </si>
  <si>
    <t xml:space="preserve">potassium channel beta 4 subunit</t>
  </si>
  <si>
    <t xml:space="preserve">THC2462428 THC2469669 THC2493066</t>
  </si>
  <si>
    <t xml:space="preserve">TC293721</t>
  </si>
  <si>
    <t xml:space="preserve">BI313064</t>
  </si>
  <si>
    <t xml:space="preserve">Xl.5370.1.S1_at</t>
  </si>
  <si>
    <t xml:space="preserve">similar to zinc finger RNA binding protein</t>
  </si>
  <si>
    <t xml:space="preserve">THC2464937 THC2466200</t>
  </si>
  <si>
    <t xml:space="preserve">TC276197</t>
  </si>
  <si>
    <t xml:space="preserve">BC042260.1</t>
  </si>
  <si>
    <t xml:space="preserve">Xl.25553.1.S1_at</t>
  </si>
  <si>
    <t xml:space="preserve">ribosomal protein S27</t>
  </si>
  <si>
    <t xml:space="preserve">THC2497654 THC2533911 THC2542221 THC2561022</t>
  </si>
  <si>
    <t xml:space="preserve">TC288613</t>
  </si>
  <si>
    <t xml:space="preserve">CB200084</t>
  </si>
  <si>
    <t xml:space="preserve">Xl.12239.1.A1_at</t>
  </si>
  <si>
    <t xml:space="preserve">TC269773</t>
  </si>
  <si>
    <t xml:space="preserve">BJ083598</t>
  </si>
  <si>
    <t xml:space="preserve">Xl.22218.3.S1_at</t>
  </si>
  <si>
    <t xml:space="preserve">CDNA clone IMAGE:5515466</t>
  </si>
  <si>
    <t xml:space="preserve">THC2461565</t>
  </si>
  <si>
    <t xml:space="preserve">TC289391</t>
  </si>
  <si>
    <t xml:space="preserve">BJ064101</t>
  </si>
  <si>
    <t xml:space="preserve">Xl.17973.1.A1_at</t>
  </si>
  <si>
    <t xml:space="preserve">BG022909</t>
  </si>
  <si>
    <t xml:space="preserve">Xl.13812.1.S1_at</t>
  </si>
  <si>
    <t xml:space="preserve">TGFB-induced factor (TALE family homeobox)</t>
  </si>
  <si>
    <t xml:space="preserve">THC2467163 THC2620261</t>
  </si>
  <si>
    <t xml:space="preserve">TC276537</t>
  </si>
  <si>
    <t xml:space="preserve">BC044016.1</t>
  </si>
  <si>
    <t xml:space="preserve">Xl.897.1.S1_at</t>
  </si>
  <si>
    <t xml:space="preserve">pleiotrophic factor-alpha1</t>
  </si>
  <si>
    <t xml:space="preserve">THC2469130 THC2504063</t>
  </si>
  <si>
    <t xml:space="preserve">TC274583</t>
  </si>
  <si>
    <t xml:space="preserve">D42058.1</t>
  </si>
  <si>
    <t xml:space="preserve">Xl.15560.1.A1_at</t>
  </si>
  <si>
    <t xml:space="preserve">Transcribed locus, weakly similar to XP_376716.2 hypothetical protein LOC155060 [Homo sapiens]</t>
  </si>
  <si>
    <t xml:space="preserve">TC270088</t>
  </si>
  <si>
    <t xml:space="preserve">BJ055288</t>
  </si>
  <si>
    <t xml:space="preserve">Xl.15252.3.A1_at</t>
  </si>
  <si>
    <t xml:space="preserve">Transcribed locus, strongly similar to XP_421731.1 similar to MGC69144 protein [Gallus gallus]</t>
  </si>
  <si>
    <t xml:space="preserve">TC275007</t>
  </si>
  <si>
    <t xml:space="preserve">BJ047854</t>
  </si>
  <si>
    <t xml:space="preserve">Xl.15529.1.A1_at</t>
  </si>
  <si>
    <t xml:space="preserve">Transcribed locus, moderately similar to XP_484453.1 similar to LOC90268 protein [Mus musculus]</t>
  </si>
  <si>
    <t xml:space="preserve">THC2473071</t>
  </si>
  <si>
    <t xml:space="preserve">TC264500</t>
  </si>
  <si>
    <t xml:space="preserve">BJ082212</t>
  </si>
  <si>
    <t xml:space="preserve">Xl.13453.1.A1_at</t>
  </si>
  <si>
    <t xml:space="preserve">hypothetical protein MGC68496</t>
  </si>
  <si>
    <t xml:space="preserve">THC2468844</t>
  </si>
  <si>
    <t xml:space="preserve">TC275036</t>
  </si>
  <si>
    <t xml:space="preserve">BJ072109</t>
  </si>
  <si>
    <t xml:space="preserve">Xl.757.1.S1_at</t>
  </si>
  <si>
    <t xml:space="preserve">I-mfa domain protein XIC</t>
  </si>
  <si>
    <t xml:space="preserve">THC2478350 THC2507921</t>
  </si>
  <si>
    <t xml:space="preserve">TC290721</t>
  </si>
  <si>
    <t xml:space="preserve">AY017419.1</t>
  </si>
  <si>
    <t xml:space="preserve">Xl.12298.1.A1_at</t>
  </si>
  <si>
    <t xml:space="preserve">Transcribed locus, weakly similar to XP_544648.1 similar to leucine carboxyl methyltransferase 2 [Canis familiaris]</t>
  </si>
  <si>
    <t xml:space="preserve">TC296527</t>
  </si>
  <si>
    <t xml:space="preserve">BJ084686</t>
  </si>
  <si>
    <t xml:space="preserve">Xl.12610.2.A1_at</t>
  </si>
  <si>
    <t xml:space="preserve">Transcribed locus, strongly similar to NP_065741.3 MASK-4E-BP3 alternate reading frame gene [Homo sapiens]</t>
  </si>
  <si>
    <t xml:space="preserve">THC2469670 THC2482087</t>
  </si>
  <si>
    <t xml:space="preserve">TC264498</t>
  </si>
  <si>
    <t xml:space="preserve">BE678036</t>
  </si>
  <si>
    <t xml:space="preserve">Xl.17888.1.A1_at</t>
  </si>
  <si>
    <t xml:space="preserve">hypothetical LOC494804</t>
  </si>
  <si>
    <t xml:space="preserve">TC292267</t>
  </si>
  <si>
    <t xml:space="preserve">BG812174</t>
  </si>
  <si>
    <t xml:space="preserve">Xl.16767.1.A1_at</t>
  </si>
  <si>
    <t xml:space="preserve">Hypothetical LOC495483</t>
  </si>
  <si>
    <t xml:space="preserve">BF232045</t>
  </si>
  <si>
    <t xml:space="preserve">Xl.233.1.S1_s_at</t>
  </si>
  <si>
    <t xml:space="preserve">vesicle-associated membrane protein 2</t>
  </si>
  <si>
    <t xml:space="preserve">Xl.11168.1.A1_at</t>
  </si>
  <si>
    <t xml:space="preserve">Transcribed locus, weakly similar to XP_541362.1 similar to ZNF585A protein [Canis familiaris]</t>
  </si>
  <si>
    <t xml:space="preserve">TC262334</t>
  </si>
  <si>
    <t xml:space="preserve">BJ079335</t>
  </si>
  <si>
    <t xml:space="preserve">Xl.22574.1.A1_at</t>
  </si>
  <si>
    <t xml:space="preserve">Transcribed locus, moderately similar to XP_418821.1 similar to lysosomal beta-galactosidase [Gallus gallus]</t>
  </si>
  <si>
    <t xml:space="preserve">TC279441</t>
  </si>
  <si>
    <t xml:space="preserve">BG439082</t>
  </si>
  <si>
    <t xml:space="preserve">Xl.1520.1.S1_s_at</t>
  </si>
  <si>
    <t xml:space="preserve">CGI-51 protein /// hypothetical protein MGC68698</t>
  </si>
  <si>
    <t xml:space="preserve">THC2469339 THC2610620</t>
  </si>
  <si>
    <t xml:space="preserve">TC288519</t>
  </si>
  <si>
    <t xml:space="preserve">BQ398957</t>
  </si>
  <si>
    <t xml:space="preserve">Xl.18856.1.A1_at</t>
  </si>
  <si>
    <t xml:space="preserve">BI446919</t>
  </si>
  <si>
    <t xml:space="preserve">Xl.15742.1.A1_at</t>
  </si>
  <si>
    <t xml:space="preserve">TC266738</t>
  </si>
  <si>
    <t xml:space="preserve">BJ050240</t>
  </si>
  <si>
    <t xml:space="preserve">Xl.22482.1.A1_at</t>
  </si>
  <si>
    <t xml:space="preserve">TC269222</t>
  </si>
  <si>
    <t xml:space="preserve">BF048520</t>
  </si>
  <si>
    <t xml:space="preserve">XlAffx.1.8.S1_at</t>
  </si>
  <si>
    <t xml:space="preserve">THC2535632</t>
  </si>
  <si>
    <t xml:space="preserve">TC274334</t>
  </si>
  <si>
    <t xml:space="preserve">AB047067.1</t>
  </si>
  <si>
    <t xml:space="preserve">Xl.18330.1.S1_at</t>
  </si>
  <si>
    <t xml:space="preserve">Transcribed locus, weakly similar to NP_071378.1 zinc finger protein 335 [Homo sapiens]</t>
  </si>
  <si>
    <t xml:space="preserve">TC280416</t>
  </si>
  <si>
    <t xml:space="preserve">BJ049080</t>
  </si>
  <si>
    <t xml:space="preserve">Xl.12754.1.A1_at</t>
  </si>
  <si>
    <t xml:space="preserve">Transcribed locus, weakly similar to XP_425009.1 similar to S-phase kinase-associated protein 2 isoform 1; CDK2/cyclin A-associated protein p45 [Gallus gallus]</t>
  </si>
  <si>
    <t xml:space="preserve">TC277053</t>
  </si>
  <si>
    <t xml:space="preserve">BJ098935</t>
  </si>
  <si>
    <t xml:space="preserve">Xl.10092.1.S1_at</t>
  </si>
  <si>
    <t xml:space="preserve">Transcribed locus, weakly similar to XP_508557.1 similar to pecanex-like 3 [Pan troglodytes]</t>
  </si>
  <si>
    <t xml:space="preserve">TC283014</t>
  </si>
  <si>
    <t xml:space="preserve">BG022542</t>
  </si>
  <si>
    <t xml:space="preserve">Xl.17277.1.A1_at</t>
  </si>
  <si>
    <t xml:space="preserve">TC282302</t>
  </si>
  <si>
    <t xml:space="preserve">BM262234</t>
  </si>
  <si>
    <t xml:space="preserve">Xl.5964.1.A1_at</t>
  </si>
  <si>
    <t xml:space="preserve">Transcribed locus, moderately similar to NP_110440.1 suppressor of potassium transport defect 3 [Homo sapiens]</t>
  </si>
  <si>
    <t xml:space="preserve">NP1201596 THC2466962 THC2483036 THC2659660</t>
  </si>
  <si>
    <t xml:space="preserve">TC278096</t>
  </si>
  <si>
    <t xml:space="preserve">AW766562</t>
  </si>
  <si>
    <t xml:space="preserve">Xl.15832.1.S1_at</t>
  </si>
  <si>
    <t xml:space="preserve">Transcribed locus, moderately similar to NP_777569.1 hypothetical protein MGC23909 [Homo sapiens]</t>
  </si>
  <si>
    <t xml:space="preserve">THC2467948 THC2545858 THC2581374</t>
  </si>
  <si>
    <t xml:space="preserve">TC275488</t>
  </si>
  <si>
    <t xml:space="preserve">CB591134</t>
  </si>
  <si>
    <t xml:space="preserve">Xl.25082.1.S1_at</t>
  </si>
  <si>
    <t xml:space="preserve">hypothetical protein LOC446972</t>
  </si>
  <si>
    <t xml:space="preserve">THC2499491</t>
  </si>
  <si>
    <t xml:space="preserve">TC277962</t>
  </si>
  <si>
    <t xml:space="preserve">BU914017</t>
  </si>
  <si>
    <t xml:space="preserve">Xl.338.1.A1_at</t>
  </si>
  <si>
    <t xml:space="preserve">chromobox homolog 4 (Polycomb)</t>
  </si>
  <si>
    <t xml:space="preserve">THC2479996</t>
  </si>
  <si>
    <t xml:space="preserve">TC289960</t>
  </si>
  <si>
    <t xml:space="preserve">U39929.1</t>
  </si>
  <si>
    <t xml:space="preserve">Xl.5153.1.A1_at</t>
  </si>
  <si>
    <t xml:space="preserve">CDNA clone IMAGE:6952508</t>
  </si>
  <si>
    <t xml:space="preserve">THC2553139</t>
  </si>
  <si>
    <t xml:space="preserve">TC280492</t>
  </si>
  <si>
    <t xml:space="preserve">BG439513</t>
  </si>
  <si>
    <t xml:space="preserve">Xl.13466.1.S1_at</t>
  </si>
  <si>
    <t xml:space="preserve">Transcribed locus, weakly similar to XP_219296.2 similar to proliferation potential-related protein [Rattus norvegicus]</t>
  </si>
  <si>
    <t xml:space="preserve">TC260638</t>
  </si>
  <si>
    <t xml:space="preserve">AW164935</t>
  </si>
  <si>
    <t xml:space="preserve">Xl.11031.1.A1_at</t>
  </si>
  <si>
    <t xml:space="preserve">hypothetical protein MGC84633</t>
  </si>
  <si>
    <t xml:space="preserve">THC2651548</t>
  </si>
  <si>
    <t xml:space="preserve">TC277914</t>
  </si>
  <si>
    <t xml:space="preserve">BE026973</t>
  </si>
  <si>
    <t xml:space="preserve">Xl.3826.1.S1_at</t>
  </si>
  <si>
    <t xml:space="preserve">TC265315</t>
  </si>
  <si>
    <t xml:space="preserve">BF231855</t>
  </si>
  <si>
    <t xml:space="preserve">Xl.25498.1.A1_at</t>
  </si>
  <si>
    <t xml:space="preserve">TC266790</t>
  </si>
  <si>
    <t xml:space="preserve">BE026724</t>
  </si>
  <si>
    <t xml:space="preserve">Xl.9122.2.S1_at</t>
  </si>
  <si>
    <t xml:space="preserve">Transcribed locus, moderately similar to NP_002471.1 protein phosphatase 1, regulatory (inhibitor) subunit 12A [Homo sapiens]</t>
  </si>
  <si>
    <t xml:space="preserve">TC289380</t>
  </si>
  <si>
    <t xml:space="preserve">BG038778</t>
  </si>
  <si>
    <t xml:space="preserve">Xl.18447.1.A1_at</t>
  </si>
  <si>
    <t xml:space="preserve">TC294050</t>
  </si>
  <si>
    <t xml:space="preserve">BI347510</t>
  </si>
  <si>
    <t xml:space="preserve">Xl.5949.1.S1_at</t>
  </si>
  <si>
    <t xml:space="preserve">TC260742</t>
  </si>
  <si>
    <t xml:space="preserve">CD325795</t>
  </si>
  <si>
    <t xml:space="preserve">Xl.5252.1.A1_at</t>
  </si>
  <si>
    <t xml:space="preserve">CDNA clone IMAGE:5078251, containing frame-shift errors</t>
  </si>
  <si>
    <t xml:space="preserve">THC2649399</t>
  </si>
  <si>
    <t xml:space="preserve">TC277108</t>
  </si>
  <si>
    <t xml:space="preserve">BJ087890</t>
  </si>
  <si>
    <t xml:space="preserve">Xl.17748.1.A1_at</t>
  </si>
  <si>
    <t xml:space="preserve">Transcribed locus, strongly similar to NP_032447.1 potassium voltage gated channel, Shaw-related subfamily, member 1 [Mus musculus]</t>
  </si>
  <si>
    <t xml:space="preserve">TC292174</t>
  </si>
  <si>
    <t xml:space="preserve">BG552456</t>
  </si>
  <si>
    <t xml:space="preserve">Xl.13771.1.A1_at</t>
  </si>
  <si>
    <t xml:space="preserve">TC293851</t>
  </si>
  <si>
    <t xml:space="preserve">BG554604</t>
  </si>
  <si>
    <t xml:space="preserve">Xl.952.1.S1_at</t>
  </si>
  <si>
    <t xml:space="preserve">(Xwnt-4)</t>
  </si>
  <si>
    <t xml:space="preserve">THC2474162</t>
  </si>
  <si>
    <t xml:space="preserve">TC281960</t>
  </si>
  <si>
    <t xml:space="preserve">U13183.1</t>
  </si>
  <si>
    <t xml:space="preserve">Xl.5114.1.A1_at</t>
  </si>
  <si>
    <t xml:space="preserve">Transcribed locus, moderately similar to NP_061249.1 phosphodiesterase 3A, cGMP inhibited [Mus musculus]</t>
  </si>
  <si>
    <t xml:space="preserve">TC283070</t>
  </si>
  <si>
    <t xml:space="preserve">BE508563</t>
  </si>
  <si>
    <t xml:space="preserve">Xl.14578.1.A1_at</t>
  </si>
  <si>
    <t xml:space="preserve">Hypothetical protein MGC78859</t>
  </si>
  <si>
    <t xml:space="preserve">TC266430</t>
  </si>
  <si>
    <t xml:space="preserve">BJ082183</t>
  </si>
  <si>
    <t xml:space="preserve">Xl.6189.1.A1_at</t>
  </si>
  <si>
    <t xml:space="preserve">hypothetical protein LOC445864</t>
  </si>
  <si>
    <t xml:space="preserve">TC272667</t>
  </si>
  <si>
    <t xml:space="preserve">BJ083170</t>
  </si>
  <si>
    <t xml:space="preserve">Xl.11433.2.S1_at</t>
  </si>
  <si>
    <t xml:space="preserve">Xl.5054.1.A1_at</t>
  </si>
  <si>
    <t xml:space="preserve">TC290902</t>
  </si>
  <si>
    <t xml:space="preserve">BM261838</t>
  </si>
  <si>
    <t xml:space="preserve">Xl.12057.2.A1_a_at</t>
  </si>
  <si>
    <t xml:space="preserve">Transcribed locus, moderately similar to XP_536664.1 sterol regulatory element binding transcription factor 1 [Canis familiaris]</t>
  </si>
  <si>
    <t xml:space="preserve">THC2470281 THC2511055</t>
  </si>
  <si>
    <t xml:space="preserve">TC264419</t>
  </si>
  <si>
    <t xml:space="preserve">BI448168</t>
  </si>
  <si>
    <t xml:space="preserve">Xl.13897.1.A1_at</t>
  </si>
  <si>
    <t xml:space="preserve">Transcribed locus, moderately similar to XP_420609.1 similar to RIKEN cDNA 5730469D23 [Gallus gallus]</t>
  </si>
  <si>
    <t xml:space="preserve">TC267321</t>
  </si>
  <si>
    <t xml:space="preserve">CD253356</t>
  </si>
  <si>
    <t xml:space="preserve">XlAffx.1.3.S1_at</t>
  </si>
  <si>
    <t xml:space="preserve">epithelial membrane protein 3</t>
  </si>
  <si>
    <t xml:space="preserve">THC2623761</t>
  </si>
  <si>
    <t xml:space="preserve">TC263906</t>
  </si>
  <si>
    <t xml:space="preserve">BC046703.1</t>
  </si>
  <si>
    <t xml:space="preserve">Xl.8079.1.S1_at</t>
  </si>
  <si>
    <t xml:space="preserve">CDNA clone IMAGE:5048869, partial cds</t>
  </si>
  <si>
    <t xml:space="preserve">THC2468520 THC2517913 THC2561006</t>
  </si>
  <si>
    <t xml:space="preserve">TC264717</t>
  </si>
  <si>
    <t xml:space="preserve">BQ383656</t>
  </si>
  <si>
    <t xml:space="preserve">Xl.2426.1.A1_at</t>
  </si>
  <si>
    <t xml:space="preserve">hypothetical protein MGC83888</t>
  </si>
  <si>
    <t xml:space="preserve">THC2463951</t>
  </si>
  <si>
    <t xml:space="preserve">TC288902</t>
  </si>
  <si>
    <t xml:space="preserve">BG023434</t>
  </si>
  <si>
    <t xml:space="preserve">Xl.1656.1.A1_at</t>
  </si>
  <si>
    <t xml:space="preserve">Transcribed locus, weakly similar to NP_085131.1 KIAA1698 protein [Homo sapiens]</t>
  </si>
  <si>
    <t xml:space="preserve">TC293267</t>
  </si>
  <si>
    <t xml:space="preserve">BJ045319</t>
  </si>
  <si>
    <t xml:space="preserve">Xl.26435.1.A1_at</t>
  </si>
  <si>
    <t xml:space="preserve">TC294789</t>
  </si>
  <si>
    <t xml:space="preserve">BG485940</t>
  </si>
  <si>
    <t xml:space="preserve">Xl.1426.1.A1_at</t>
  </si>
  <si>
    <t xml:space="preserve">TC282373</t>
  </si>
  <si>
    <t xml:space="preserve">BJ056211</t>
  </si>
  <si>
    <t xml:space="preserve">Xl.21907.1.S1_at</t>
  </si>
  <si>
    <t xml:space="preserve">hypothetical protein LOC398467</t>
  </si>
  <si>
    <t xml:space="preserve">TC264930</t>
  </si>
  <si>
    <t xml:space="preserve">AW872036</t>
  </si>
  <si>
    <t xml:space="preserve">Xl.21635.1.S1_at</t>
  </si>
  <si>
    <t xml:space="preserve">basic epidermal type II cytokeratin (carboxy-terminal region, clone pUF164)</t>
  </si>
  <si>
    <t xml:space="preserve">TC271635</t>
  </si>
  <si>
    <t xml:space="preserve">CB943812</t>
  </si>
  <si>
    <t xml:space="preserve">Xl.15066.1.A1_at</t>
  </si>
  <si>
    <t xml:space="preserve">TC267905</t>
  </si>
  <si>
    <t xml:space="preserve">BJ083662</t>
  </si>
  <si>
    <t xml:space="preserve">Xl.3958.1.A1_at</t>
  </si>
  <si>
    <t xml:space="preserve">TC282634</t>
  </si>
  <si>
    <t xml:space="preserve">BF071965</t>
  </si>
  <si>
    <t xml:space="preserve">Xl.14968.1.A1_at</t>
  </si>
  <si>
    <t xml:space="preserve">Hypothetical LOC495949</t>
  </si>
  <si>
    <t xml:space="preserve">THC2492768 THC2492941</t>
  </si>
  <si>
    <t xml:space="preserve">TC265251</t>
  </si>
  <si>
    <t xml:space="preserve">BJ046602</t>
  </si>
  <si>
    <t xml:space="preserve">Xl.21864.1.S1_at</t>
  </si>
  <si>
    <t xml:space="preserve">Hoxc10 protein</t>
  </si>
  <si>
    <t xml:space="preserve">THC2463652</t>
  </si>
  <si>
    <t xml:space="preserve">TC278423</t>
  </si>
  <si>
    <t xml:space="preserve">AY167741.1</t>
  </si>
  <si>
    <t xml:space="preserve">Xl.11937.1.A1_at</t>
  </si>
  <si>
    <t xml:space="preserve">hypothetical LOC495308</t>
  </si>
  <si>
    <t xml:space="preserve">TC278838</t>
  </si>
  <si>
    <t xml:space="preserve">BJ045999</t>
  </si>
  <si>
    <t xml:space="preserve">Xl.2107.1.A1_at</t>
  </si>
  <si>
    <t xml:space="preserve">Transcribed locus, moderately similar to XP_417556.1 similar to pantothenate kinase 4; hypothetical protein Fang1 [Gallus gallus]</t>
  </si>
  <si>
    <t xml:space="preserve">TC280479</t>
  </si>
  <si>
    <t xml:space="preserve">BG486925</t>
  </si>
  <si>
    <t xml:space="preserve">Xl.14857.1.A1_at</t>
  </si>
  <si>
    <t xml:space="preserve">BM180351</t>
  </si>
  <si>
    <t xml:space="preserve">Xl.761.1.S1_at</t>
  </si>
  <si>
    <t xml:space="preserve">similar to signal sequence receptor, beta</t>
  </si>
  <si>
    <t xml:space="preserve">THC2469981 THC2663172 THC2667359</t>
  </si>
  <si>
    <t xml:space="preserve">TC260768</t>
  </si>
  <si>
    <t xml:space="preserve">BC046938.1</t>
  </si>
  <si>
    <t xml:space="preserve">Xl.8243.1.S1_at</t>
  </si>
  <si>
    <t xml:space="preserve">Hypothetical LOC496247</t>
  </si>
  <si>
    <t xml:space="preserve">THC2483777 THC2514221 THC2583624</t>
  </si>
  <si>
    <t xml:space="preserve">TC288085</t>
  </si>
  <si>
    <t xml:space="preserve">BQ398104</t>
  </si>
  <si>
    <t xml:space="preserve">Xl.7004.1.A1_at</t>
  </si>
  <si>
    <t xml:space="preserve">hypothetical protein LOC446938</t>
  </si>
  <si>
    <t xml:space="preserve">THC2464402 THC2467147 THC2699202</t>
  </si>
  <si>
    <t xml:space="preserve">TC275160</t>
  </si>
  <si>
    <t xml:space="preserve">BG023302</t>
  </si>
  <si>
    <t xml:space="preserve">Xl.2708.1.A1_at</t>
  </si>
  <si>
    <t xml:space="preserve">hypothetical protein MGC78938</t>
  </si>
  <si>
    <t xml:space="preserve">BG347288</t>
  </si>
  <si>
    <t xml:space="preserve">Xl.15693.1.S1_at</t>
  </si>
  <si>
    <t xml:space="preserve">MGC84435 protein</t>
  </si>
  <si>
    <t xml:space="preserve">THC2469660</t>
  </si>
  <si>
    <t xml:space="preserve">TC288650</t>
  </si>
  <si>
    <t xml:space="preserve">CA973688</t>
  </si>
  <si>
    <t xml:space="preserve">Xl.7323.1.A1_at</t>
  </si>
  <si>
    <t xml:space="preserve">TC272770</t>
  </si>
  <si>
    <t xml:space="preserve">BJ086101</t>
  </si>
  <si>
    <t xml:space="preserve">Xl.1170.1.S1_at</t>
  </si>
  <si>
    <t xml:space="preserve">contactin A</t>
  </si>
  <si>
    <t xml:space="preserve">TC280431</t>
  </si>
  <si>
    <t xml:space="preserve">AB015205.1</t>
  </si>
  <si>
    <t xml:space="preserve">Xl.14992.1.S1_at</t>
  </si>
  <si>
    <t xml:space="preserve">beta-1 adrenergic receptor</t>
  </si>
  <si>
    <t xml:space="preserve">THC2482166</t>
  </si>
  <si>
    <t xml:space="preserve">TC293658</t>
  </si>
  <si>
    <t xml:space="preserve">BJ048006</t>
  </si>
  <si>
    <t xml:space="preserve">Xl.8921.1.A1_s_at</t>
  </si>
  <si>
    <t xml:space="preserve">CDNA clone 10C6</t>
  </si>
  <si>
    <t xml:space="preserve">TC285127</t>
  </si>
  <si>
    <t xml:space="preserve">BG554495</t>
  </si>
  <si>
    <t xml:space="preserve">Xl.24833.1.A1_at</t>
  </si>
  <si>
    <t xml:space="preserve">TC281941</t>
  </si>
  <si>
    <t xml:space="preserve">BG414013</t>
  </si>
  <si>
    <t xml:space="preserve">Xl.18228.1.A1_at</t>
  </si>
  <si>
    <t xml:space="preserve">TC265671</t>
  </si>
  <si>
    <t xml:space="preserve">BJ077190</t>
  </si>
  <si>
    <t xml:space="preserve">Xl.24743.1.A1_at</t>
  </si>
  <si>
    <t xml:space="preserve">hypothetical protein MGC68489</t>
  </si>
  <si>
    <t xml:space="preserve">THC2468640 THC2517423</t>
  </si>
  <si>
    <t xml:space="preserve">TC261077</t>
  </si>
  <si>
    <t xml:space="preserve">CD328340</t>
  </si>
  <si>
    <t xml:space="preserve">Xl.9272.1.A1_at</t>
  </si>
  <si>
    <t xml:space="preserve">Colony stimulating factor 3 receptor (granulocyte)</t>
  </si>
  <si>
    <t xml:space="preserve">TC291787</t>
  </si>
  <si>
    <t xml:space="preserve">BQ109615</t>
  </si>
  <si>
    <t xml:space="preserve">Xl.9201.1.A1_at</t>
  </si>
  <si>
    <t xml:space="preserve">TC273575</t>
  </si>
  <si>
    <t xml:space="preserve">BJ049766</t>
  </si>
  <si>
    <t xml:space="preserve">Xl.16694.1.S1_at</t>
  </si>
  <si>
    <t xml:space="preserve">TC279707</t>
  </si>
  <si>
    <t xml:space="preserve">BM172627</t>
  </si>
  <si>
    <t xml:space="preserve">Xl.21914.1.S1_at</t>
  </si>
  <si>
    <t xml:space="preserve">vesicular membrane protein p24</t>
  </si>
  <si>
    <t xml:space="preserve">THC2463420</t>
  </si>
  <si>
    <t xml:space="preserve">TC284889</t>
  </si>
  <si>
    <t xml:space="preserve">BC043848.1</t>
  </si>
  <si>
    <t xml:space="preserve">Xl.4042.2.A1_at</t>
  </si>
  <si>
    <t xml:space="preserve">MGC80644 protein</t>
  </si>
  <si>
    <t xml:space="preserve">THC2479664</t>
  </si>
  <si>
    <t xml:space="preserve">TC277590</t>
  </si>
  <si>
    <t xml:space="preserve">BG486002</t>
  </si>
  <si>
    <t xml:space="preserve">Xl.5400.1.A1_at</t>
  </si>
  <si>
    <t xml:space="preserve">TC294727</t>
  </si>
  <si>
    <t xml:space="preserve">BE575715</t>
  </si>
  <si>
    <t xml:space="preserve">Xl.4901.1.A1_at</t>
  </si>
  <si>
    <t xml:space="preserve">TC297605</t>
  </si>
  <si>
    <t xml:space="preserve">BE505980</t>
  </si>
  <si>
    <t xml:space="preserve">Xl.6747.1.A1_at</t>
  </si>
  <si>
    <t xml:space="preserve">Phosphotidylinositol transfer protein</t>
  </si>
  <si>
    <t xml:space="preserve">TC275977</t>
  </si>
  <si>
    <t xml:space="preserve">BJ086282</t>
  </si>
  <si>
    <t xml:space="preserve">Xl.24741.1.A1_at</t>
  </si>
  <si>
    <t xml:space="preserve">similar to peptidylprolyl isomerase (cyclophilin)-like 1</t>
  </si>
  <si>
    <t xml:space="preserve">THC2467947</t>
  </si>
  <si>
    <t xml:space="preserve">TC271640</t>
  </si>
  <si>
    <t xml:space="preserve">BC051602.1</t>
  </si>
  <si>
    <t xml:space="preserve">Xl.10305.1.A1_at</t>
  </si>
  <si>
    <t xml:space="preserve">BF071740</t>
  </si>
  <si>
    <t xml:space="preserve">Xl.24210.1.A1_s_at</t>
  </si>
  <si>
    <t xml:space="preserve">TC264814</t>
  </si>
  <si>
    <t xml:space="preserve">AW198678</t>
  </si>
  <si>
    <t xml:space="preserve">Xl.6022.1.A1_at</t>
  </si>
  <si>
    <t xml:space="preserve">TC278667</t>
  </si>
  <si>
    <t xml:space="preserve">BJ057034</t>
  </si>
  <si>
    <t xml:space="preserve">Xl.23738.1.S1_at</t>
  </si>
  <si>
    <t xml:space="preserve">Transcribed locus, moderately similar to NP_084225.1 small nuclear RNA activating complex, polypeptide 3 [Mus musculus]</t>
  </si>
  <si>
    <t xml:space="preserve">THC2461550 THC2477763</t>
  </si>
  <si>
    <t xml:space="preserve">TC259439</t>
  </si>
  <si>
    <t xml:space="preserve">BG555597</t>
  </si>
  <si>
    <t xml:space="preserve">Xl.5481.1.S1_s_at</t>
  </si>
  <si>
    <t xml:space="preserve">TC272998</t>
  </si>
  <si>
    <t xml:space="preserve">BE576464</t>
  </si>
  <si>
    <t xml:space="preserve">Xl.693.8.S1_x_at</t>
  </si>
  <si>
    <t xml:space="preserve">NP277403</t>
  </si>
  <si>
    <t xml:space="preserve">AF233634.1</t>
  </si>
  <si>
    <t xml:space="preserve">Xl.4374.1.A1_at</t>
  </si>
  <si>
    <t xml:space="preserve">TC260004</t>
  </si>
  <si>
    <t xml:space="preserve">BE678168</t>
  </si>
  <si>
    <t xml:space="preserve">Xl.16556.1.A1_at</t>
  </si>
  <si>
    <t xml:space="preserve">TC287003</t>
  </si>
  <si>
    <t xml:space="preserve">BJ055543</t>
  </si>
  <si>
    <t xml:space="preserve">Xl.12289.1.A1_at</t>
  </si>
  <si>
    <t xml:space="preserve">Transcribed locus, moderately similar to XP_429219.1 similar to alanine-glyoxylate aminotransferase 2 precursor; beta-alanine-pyruvate aminotransferase; beta-ALAAT II [Gallus gallus]</t>
  </si>
  <si>
    <t xml:space="preserve">THC2470927</t>
  </si>
  <si>
    <t xml:space="preserve">TC284220</t>
  </si>
  <si>
    <t xml:space="preserve">BJ084256</t>
  </si>
  <si>
    <t xml:space="preserve">Xl.9484.1.A1_at</t>
  </si>
  <si>
    <t xml:space="preserve">hypothetical LOC495489</t>
  </si>
  <si>
    <t xml:space="preserve">TC281023</t>
  </si>
  <si>
    <t xml:space="preserve">BI441718</t>
  </si>
  <si>
    <t xml:space="preserve">Xl.4502.2.A1_at</t>
  </si>
  <si>
    <t xml:space="preserve">TC260363</t>
  </si>
  <si>
    <t xml:space="preserve">BM191251</t>
  </si>
  <si>
    <t xml:space="preserve">Xl.24211.1.A1_at</t>
  </si>
  <si>
    <t xml:space="preserve">similar to vesicle transport through interaction with t-SNAREs homolog 1A (yeast)</t>
  </si>
  <si>
    <t xml:space="preserve">THC2708588</t>
  </si>
  <si>
    <t xml:space="preserve">TC278882</t>
  </si>
  <si>
    <t xml:space="preserve">BJ051837</t>
  </si>
  <si>
    <t xml:space="preserve">Xl.21833.1.A1_at</t>
  </si>
  <si>
    <t xml:space="preserve">Alpha2,3-sialyltransferase</t>
  </si>
  <si>
    <t xml:space="preserve">TC266438</t>
  </si>
  <si>
    <t xml:space="preserve">BG345845</t>
  </si>
  <si>
    <t xml:space="preserve">Xl.19864.1.A1_at</t>
  </si>
  <si>
    <t xml:space="preserve">Hypothetical protein MGC69035</t>
  </si>
  <si>
    <t xml:space="preserve">TC294687</t>
  </si>
  <si>
    <t xml:space="preserve">BQ399967</t>
  </si>
  <si>
    <t xml:space="preserve">Xl.24681.1.A1_at</t>
  </si>
  <si>
    <t xml:space="preserve">Transcribed locus, weakly similar to XP_541474.1 similar to Stem cell growth factor precursor (Lymphocyte secreted C-type lectin) (p47) [Canis familiaris]</t>
  </si>
  <si>
    <t xml:space="preserve">TC297131</t>
  </si>
  <si>
    <t xml:space="preserve">CB560958</t>
  </si>
  <si>
    <t xml:space="preserve">Xl.26082.1.S1_at</t>
  </si>
  <si>
    <t xml:space="preserve">heat shock 90kDa protein 1, alpha-like 3</t>
  </si>
  <si>
    <t xml:space="preserve">THC2465534 THC2465543 THC2499201</t>
  </si>
  <si>
    <t xml:space="preserve">TC286936</t>
  </si>
  <si>
    <t xml:space="preserve">CB562654</t>
  </si>
  <si>
    <t xml:space="preserve">Xl.19272.1.A1_at</t>
  </si>
  <si>
    <t xml:space="preserve">Transcribed locus, moderately similar to XP_515921.1 similar to G protein-coupled receptor 155 [Pan troglodytes]</t>
  </si>
  <si>
    <t xml:space="preserve">TC268777</t>
  </si>
  <si>
    <t xml:space="preserve">BQ384008</t>
  </si>
  <si>
    <t xml:space="preserve">Xl.12345.1.A1_at</t>
  </si>
  <si>
    <t xml:space="preserve">TC267488</t>
  </si>
  <si>
    <t xml:space="preserve">BJ088193</t>
  </si>
  <si>
    <t xml:space="preserve">Xl.21101.1.S1_at</t>
  </si>
  <si>
    <t xml:space="preserve">similar to transformed mouse 3T3 cell double minute 4</t>
  </si>
  <si>
    <t xml:space="preserve">THC2471098</t>
  </si>
  <si>
    <t xml:space="preserve">TC277243</t>
  </si>
  <si>
    <t xml:space="preserve">BC043773.1</t>
  </si>
  <si>
    <t xml:space="preserve">Xl.2331.1.A1_at</t>
  </si>
  <si>
    <t xml:space="preserve">TC281862</t>
  </si>
  <si>
    <t xml:space="preserve">BG022720</t>
  </si>
  <si>
    <t xml:space="preserve">Xl.18587.1.A1_at</t>
  </si>
  <si>
    <t xml:space="preserve">TC268269</t>
  </si>
  <si>
    <t xml:space="preserve">BI442870</t>
  </si>
  <si>
    <t xml:space="preserve">Xl.16298.1.A1_at</t>
  </si>
  <si>
    <t xml:space="preserve">TC282569</t>
  </si>
  <si>
    <t xml:space="preserve">BJ087276</t>
  </si>
  <si>
    <t xml:space="preserve">Xl.9606.1.A1_at</t>
  </si>
  <si>
    <t xml:space="preserve">TC276773</t>
  </si>
  <si>
    <t xml:space="preserve">BG038306</t>
  </si>
  <si>
    <t xml:space="preserve">Xl.13423.2.A1_at</t>
  </si>
  <si>
    <t xml:space="preserve">Transcribed locus, strongly similar to NP_989752.1 nuclear receptor subfamily 2, group F, member 2 [Gallus gallus]</t>
  </si>
  <si>
    <t xml:space="preserve">TC262746</t>
  </si>
  <si>
    <t xml:space="preserve">BJ053024</t>
  </si>
  <si>
    <t xml:space="preserve">Xl.6630.1.S1_at</t>
  </si>
  <si>
    <t xml:space="preserve">hypothetical protein LOC443620</t>
  </si>
  <si>
    <t xml:space="preserve">THC2467673 THC2604999</t>
  </si>
  <si>
    <t xml:space="preserve">TC261638</t>
  </si>
  <si>
    <t xml:space="preserve">BU899900</t>
  </si>
  <si>
    <t xml:space="preserve">Xl.4646.1.A1_at</t>
  </si>
  <si>
    <t xml:space="preserve">CDNA clone IMAGE:4755465</t>
  </si>
  <si>
    <t xml:space="preserve">THC2466865</t>
  </si>
  <si>
    <t xml:space="preserve">TC273512</t>
  </si>
  <si>
    <t xml:space="preserve">BI851044</t>
  </si>
  <si>
    <t xml:space="preserve">Xl.6121.3.A1_a_at</t>
  </si>
  <si>
    <t xml:space="preserve">CDNA clone IMAGE:6866226</t>
  </si>
  <si>
    <t xml:space="preserve">TC282494</t>
  </si>
  <si>
    <t xml:space="preserve">BE679004</t>
  </si>
  <si>
    <t xml:space="preserve">Xl.18643.1.A1_at</t>
  </si>
  <si>
    <t xml:space="preserve">BI443259</t>
  </si>
  <si>
    <t xml:space="preserve">Xl.24200.1.S1_a_at</t>
  </si>
  <si>
    <t xml:space="preserve">MGC81636 protein</t>
  </si>
  <si>
    <t xml:space="preserve">TC271649</t>
  </si>
  <si>
    <t xml:space="preserve">BG163199</t>
  </si>
  <si>
    <t xml:space="preserve">Xl.22933.1.A1_at</t>
  </si>
  <si>
    <t xml:space="preserve">BJ099247</t>
  </si>
  <si>
    <t xml:space="preserve">Xl.15693.2.A1_at</t>
  </si>
  <si>
    <t xml:space="preserve">BJ047039</t>
  </si>
  <si>
    <t xml:space="preserve">Xl.23450.1.S1_at</t>
  </si>
  <si>
    <t xml:space="preserve">acidic (leucine-rich) nuclear phosphoprotein 32 family, member B</t>
  </si>
  <si>
    <t xml:space="preserve">TC260630</t>
  </si>
  <si>
    <t xml:space="preserve">BJ048871</t>
  </si>
  <si>
    <t xml:space="preserve">Xl.3176.1.S1_at</t>
  </si>
  <si>
    <t xml:space="preserve">hypothetical protein MGC68842</t>
  </si>
  <si>
    <t xml:space="preserve">THC2461875</t>
  </si>
  <si>
    <t xml:space="preserve">TC262206</t>
  </si>
  <si>
    <t xml:space="preserve">BG021583</t>
  </si>
  <si>
    <t xml:space="preserve">Xl.576.1.S1_at</t>
  </si>
  <si>
    <t xml:space="preserve">fatvg protein</t>
  </si>
  <si>
    <t xml:space="preserve">TC289707</t>
  </si>
  <si>
    <t xml:space="preserve">AF184090.1</t>
  </si>
  <si>
    <t xml:space="preserve">Xl.1558.2.A1_at</t>
  </si>
  <si>
    <t xml:space="preserve">Transcribed locus, moderately similar to NP_005349.3 LIM domain 7 [Homo sapiens]</t>
  </si>
  <si>
    <t xml:space="preserve">THC2467294</t>
  </si>
  <si>
    <t xml:space="preserve">TC276177</t>
  </si>
  <si>
    <t xml:space="preserve">BI446735</t>
  </si>
  <si>
    <t xml:space="preserve">Xl.4331.1.A1_at</t>
  </si>
  <si>
    <t xml:space="preserve">MGC81713 protein</t>
  </si>
  <si>
    <t xml:space="preserve">THC2468083</t>
  </si>
  <si>
    <t xml:space="preserve">TC276116</t>
  </si>
  <si>
    <t xml:space="preserve">BG552504</t>
  </si>
  <si>
    <t xml:space="preserve">Xl.8226.1.A1_at</t>
  </si>
  <si>
    <t xml:space="preserve">TC262940</t>
  </si>
  <si>
    <t xml:space="preserve">AW147587</t>
  </si>
  <si>
    <t xml:space="preserve">Xl.14696.2.A1_at</t>
  </si>
  <si>
    <t xml:space="preserve">hypothetical protein LOC414597</t>
  </si>
  <si>
    <t xml:space="preserve">THC2470530</t>
  </si>
  <si>
    <t xml:space="preserve">TC277387</t>
  </si>
  <si>
    <t xml:space="preserve">BJ075616</t>
  </si>
  <si>
    <t xml:space="preserve">Xl.14460.1.A1_at</t>
  </si>
  <si>
    <t xml:space="preserve">TC271705</t>
  </si>
  <si>
    <t xml:space="preserve">BJ090432</t>
  </si>
  <si>
    <t xml:space="preserve">Xl.9346.1.S1_at</t>
  </si>
  <si>
    <t xml:space="preserve">MHC class II antigen alpha chain DAAf1</t>
  </si>
  <si>
    <t xml:space="preserve">TC262758</t>
  </si>
  <si>
    <t xml:space="preserve">AF454374.1</t>
  </si>
  <si>
    <t xml:space="preserve">Xl.2433.1.S1_at</t>
  </si>
  <si>
    <t xml:space="preserve">Transcribed locus, weakly similar to XP_414465.1 similar to Hars protein [Gallus gallus]</t>
  </si>
  <si>
    <t xml:space="preserve">TC268080</t>
  </si>
  <si>
    <t xml:space="preserve">BG023471</t>
  </si>
  <si>
    <t xml:space="preserve">Xl.7121.1.S1_at</t>
  </si>
  <si>
    <t xml:space="preserve">Low molecular weight protein tyrosine phosphatase 1b</t>
  </si>
  <si>
    <t xml:space="preserve">THC2471763</t>
  </si>
  <si>
    <t xml:space="preserve">TC288405</t>
  </si>
  <si>
    <t xml:space="preserve">AY039215.1</t>
  </si>
  <si>
    <t xml:space="preserve">Xl.9822.1.A1_at</t>
  </si>
  <si>
    <t xml:space="preserve">TC263854</t>
  </si>
  <si>
    <t xml:space="preserve">BG018109</t>
  </si>
  <si>
    <t xml:space="preserve">Xl.1648.1.S1_a_at</t>
  </si>
  <si>
    <t xml:space="preserve">ELAV (embryonic lethal, abnormal vision, Drosophila)-like 2 (Hu antigen B) /// elav like 1</t>
  </si>
  <si>
    <t xml:space="preserve">THC2482429</t>
  </si>
  <si>
    <t xml:space="preserve">TC277884</t>
  </si>
  <si>
    <t xml:space="preserve">U17597.1</t>
  </si>
  <si>
    <t xml:space="preserve">Xl.5148.3.A1_a_at</t>
  </si>
  <si>
    <t xml:space="preserve">Hypothetical protein LOC445852</t>
  </si>
  <si>
    <t xml:space="preserve">TC262645</t>
  </si>
  <si>
    <t xml:space="preserve">BE509095</t>
  </si>
  <si>
    <t xml:space="preserve">Xl.13418.2.A1_at</t>
  </si>
  <si>
    <t xml:space="preserve">Transcribed locus, weakly similar to XP_416702.1 similar to Putative protein C21orf45 [Gallus gallus]</t>
  </si>
  <si>
    <t xml:space="preserve">TC278454</t>
  </si>
  <si>
    <t xml:space="preserve">BJ053064</t>
  </si>
  <si>
    <t xml:space="preserve">Xl.3542.1.A1_at</t>
  </si>
  <si>
    <t xml:space="preserve">Transcribed locus, moderately similar to XP_422579.1 similar to UDP-glucose ceramide glucosyltransferase-like 1; UDP-glucose:glycoprotein glucosyltransferase 1 [Gallus gallus]</t>
  </si>
  <si>
    <t xml:space="preserve">THC2462408 THC2463504 THC2515454</t>
  </si>
  <si>
    <t xml:space="preserve">TC278605</t>
  </si>
  <si>
    <t xml:space="preserve">BF614968</t>
  </si>
  <si>
    <t xml:space="preserve">Xl.3982.1.A1_at</t>
  </si>
  <si>
    <t xml:space="preserve">Transcribed locus, weakly similar to XP_522023.1 similar to GBP protein isoform b [Pan troglodytes]</t>
  </si>
  <si>
    <t xml:space="preserve">TC289361</t>
  </si>
  <si>
    <t xml:space="preserve">BJ051704</t>
  </si>
  <si>
    <t xml:space="preserve">Xl.23542.1.S1_at</t>
  </si>
  <si>
    <t xml:space="preserve">similar to single stranded DNA binding protein 4</t>
  </si>
  <si>
    <t xml:space="preserve">THC2461777</t>
  </si>
  <si>
    <t xml:space="preserve">TC284041</t>
  </si>
  <si>
    <t xml:space="preserve">BC045092.1</t>
  </si>
  <si>
    <t xml:space="preserve">Xl.13787.1.S1_at</t>
  </si>
  <si>
    <t xml:space="preserve">MGC81432 protein</t>
  </si>
  <si>
    <t xml:space="preserve">THC2463524</t>
  </si>
  <si>
    <t xml:space="preserve">TC262125</t>
  </si>
  <si>
    <t xml:space="preserve">BG348462</t>
  </si>
  <si>
    <t xml:space="preserve">Xl.10.1.S1_s_at</t>
  </si>
  <si>
    <t xml:space="preserve">hypothetical LOC494676</t>
  </si>
  <si>
    <t xml:space="preserve">TC279156</t>
  </si>
  <si>
    <t xml:space="preserve">CB208357</t>
  </si>
  <si>
    <t xml:space="preserve">Xl.16754.1.A1_x_at</t>
  </si>
  <si>
    <t xml:space="preserve">Transcribed locus, strongly similar to NP_006485.1 Ets2 repressor factor [Homo sapiens]</t>
  </si>
  <si>
    <t xml:space="preserve">THC2461933</t>
  </si>
  <si>
    <t xml:space="preserve">TC276125</t>
  </si>
  <si>
    <t xml:space="preserve">BE678317</t>
  </si>
  <si>
    <t xml:space="preserve">Xl.7388.1.A1_at</t>
  </si>
  <si>
    <t xml:space="preserve">TC286661</t>
  </si>
  <si>
    <t xml:space="preserve">CA972261</t>
  </si>
  <si>
    <t xml:space="preserve">Xl.16465.1.S1_at</t>
  </si>
  <si>
    <t xml:space="preserve">bromodomain containing 4</t>
  </si>
  <si>
    <t xml:space="preserve">THC2473556 THC2522571</t>
  </si>
  <si>
    <t xml:space="preserve">TC275135</t>
  </si>
  <si>
    <t xml:space="preserve">BJ079946</t>
  </si>
  <si>
    <t xml:space="preserve">Xl.19979.1.S2_at</t>
  </si>
  <si>
    <t xml:space="preserve">bone Gla protein</t>
  </si>
  <si>
    <t xml:space="preserve">TC280474</t>
  </si>
  <si>
    <t xml:space="preserve">AF055576.1</t>
  </si>
  <si>
    <t xml:space="preserve">Xl.13633.1.A1_at</t>
  </si>
  <si>
    <t xml:space="preserve">MGC84239 protein</t>
  </si>
  <si>
    <t xml:space="preserve">THC2469605 THC2490449</t>
  </si>
  <si>
    <t xml:space="preserve">TC290376</t>
  </si>
  <si>
    <t xml:space="preserve">BJ043756</t>
  </si>
  <si>
    <t xml:space="preserve">Xl.16560.1.A1_at</t>
  </si>
  <si>
    <t xml:space="preserve">MGC82791 protein</t>
  </si>
  <si>
    <t xml:space="preserve">THC2481800</t>
  </si>
  <si>
    <t xml:space="preserve">TC290113</t>
  </si>
  <si>
    <t xml:space="preserve">BJ045631</t>
  </si>
  <si>
    <t xml:space="preserve">Xl.25610.1.A1_at</t>
  </si>
  <si>
    <t xml:space="preserve">TC293472</t>
  </si>
  <si>
    <t xml:space="preserve">BF025269</t>
  </si>
  <si>
    <t xml:space="preserve">Xl.25362.1.A1_at</t>
  </si>
  <si>
    <t xml:space="preserve">hypothetical LOC495455</t>
  </si>
  <si>
    <t xml:space="preserve">TC287146</t>
  </si>
  <si>
    <t xml:space="preserve">BE026639</t>
  </si>
  <si>
    <t xml:space="preserve">Xl.24145.1.A1_at</t>
  </si>
  <si>
    <t xml:space="preserve">TC280457</t>
  </si>
  <si>
    <t xml:space="preserve">BJ088922</t>
  </si>
  <si>
    <t xml:space="preserve">Xl.7800.1.A1_at</t>
  </si>
  <si>
    <t xml:space="preserve">Transcribed locus, moderately similar to XP_413684.1 similar to Dual specificity protein kinase CLK3 (CDC like kinase 3) [Gallus gallus]</t>
  </si>
  <si>
    <t xml:space="preserve">TC263668</t>
  </si>
  <si>
    <t xml:space="preserve">AW460770</t>
  </si>
  <si>
    <t xml:space="preserve">Xl.4548.1.A1_at</t>
  </si>
  <si>
    <t xml:space="preserve">TC294480</t>
  </si>
  <si>
    <t xml:space="preserve">BG513439</t>
  </si>
  <si>
    <t xml:space="preserve">Xl.10232.1.A1_at</t>
  </si>
  <si>
    <t xml:space="preserve">BF428305</t>
  </si>
  <si>
    <t xml:space="preserve">Xl.16153.1.A1_at</t>
  </si>
  <si>
    <t xml:space="preserve">Transcribed locus, weakly similar to NP_032112.1 growth arrest specific 1 [Mus musculus]</t>
  </si>
  <si>
    <t xml:space="preserve">TC276919</t>
  </si>
  <si>
    <t xml:space="preserve">BJ091314</t>
  </si>
  <si>
    <t xml:space="preserve">Xl.14450.1.S1_at</t>
  </si>
  <si>
    <t xml:space="preserve">similar to prolyl endopeptidase</t>
  </si>
  <si>
    <t xml:space="preserve">THC2466649</t>
  </si>
  <si>
    <t xml:space="preserve">TC288562</t>
  </si>
  <si>
    <t xml:space="preserve">BC047161.1</t>
  </si>
  <si>
    <t xml:space="preserve">Xl.13329.1.A1_at</t>
  </si>
  <si>
    <t xml:space="preserve">Transcribed locus, moderately similar to XP_422569.1 similar to Diacylglycerol kinase, delta (Diglyceride kinase) (DGK-delta) (DAG kinase delta) (130 kDa diacylglycerol kinase) [Gallus gallus]</t>
  </si>
  <si>
    <t xml:space="preserve">TC266256</t>
  </si>
  <si>
    <t xml:space="preserve">CD360796</t>
  </si>
  <si>
    <t xml:space="preserve">Xl.22510.1.S1_at</t>
  </si>
  <si>
    <t xml:space="preserve">hypothetical protein LOC443636</t>
  </si>
  <si>
    <t xml:space="preserve">THC2468228</t>
  </si>
  <si>
    <t xml:space="preserve">TC287774</t>
  </si>
  <si>
    <t xml:space="preserve">BE191829</t>
  </si>
  <si>
    <t xml:space="preserve">Xl.118.1.S1_at</t>
  </si>
  <si>
    <t xml:space="preserve">tropomyosin</t>
  </si>
  <si>
    <t xml:space="preserve">TC277169</t>
  </si>
  <si>
    <t xml:space="preserve">X52243.1</t>
  </si>
  <si>
    <t xml:space="preserve">Xl.13798.1.A1_at</t>
  </si>
  <si>
    <t xml:space="preserve">Transcribed locus, weakly similar to XP_541492.1 similar to mKIAA1205 protein [Canis familiaris]</t>
  </si>
  <si>
    <t xml:space="preserve">TC284149</t>
  </si>
  <si>
    <t xml:space="preserve">BJ081946</t>
  </si>
  <si>
    <t xml:space="preserve">Xl.5623.1.A1_at</t>
  </si>
  <si>
    <t xml:space="preserve">THC2601514</t>
  </si>
  <si>
    <t xml:space="preserve">TC291110</t>
  </si>
  <si>
    <t xml:space="preserve">BG553622</t>
  </si>
  <si>
    <t xml:space="preserve">Xl.553.1.S1_at</t>
  </si>
  <si>
    <t xml:space="preserve">casein kinase I epsilon</t>
  </si>
  <si>
    <t xml:space="preserve">THC2469159 THC2500547 THC2558730</t>
  </si>
  <si>
    <t xml:space="preserve">TC261447</t>
  </si>
  <si>
    <t xml:space="preserve">AF183394.1</t>
  </si>
  <si>
    <t xml:space="preserve">Xl.26024.1.S1_at</t>
  </si>
  <si>
    <t xml:space="preserve">TC294216</t>
  </si>
  <si>
    <t xml:space="preserve">BC052101.1</t>
  </si>
  <si>
    <t xml:space="preserve">Xl.26380.1.A1_at</t>
  </si>
  <si>
    <t xml:space="preserve">TC297401</t>
  </si>
  <si>
    <t xml:space="preserve">BJ050459</t>
  </si>
  <si>
    <t xml:space="preserve">Xl.3547.1.S1_at</t>
  </si>
  <si>
    <t xml:space="preserve">MGC83338 protein</t>
  </si>
  <si>
    <t xml:space="preserve">THC2469846</t>
  </si>
  <si>
    <t xml:space="preserve">TC274422</t>
  </si>
  <si>
    <t xml:space="preserve">CA971411</t>
  </si>
  <si>
    <t xml:space="preserve">Xl.26382.1.S1_at</t>
  </si>
  <si>
    <t xml:space="preserve">CD329715</t>
  </si>
  <si>
    <t xml:space="preserve">Xl.6244.2.A1_at</t>
  </si>
  <si>
    <t xml:space="preserve">mannose-6-phosphate receptor binding protein 1</t>
  </si>
  <si>
    <t xml:space="preserve">TC275356</t>
  </si>
  <si>
    <t xml:space="preserve">BJ081703</t>
  </si>
  <si>
    <t xml:space="preserve">Xl.386.1.S1_at</t>
  </si>
  <si>
    <t xml:space="preserve">double-stranded RNA-binding zinc finger protein JAZ</t>
  </si>
  <si>
    <t xml:space="preserve">THC2614202</t>
  </si>
  <si>
    <t xml:space="preserve">TC287831</t>
  </si>
  <si>
    <t xml:space="preserve">AF005083.1</t>
  </si>
  <si>
    <t xml:space="preserve">Xl.4165.1.A1_at</t>
  </si>
  <si>
    <t xml:space="preserve">hypothetical protein MGC83104</t>
  </si>
  <si>
    <t xml:space="preserve">TC277225</t>
  </si>
  <si>
    <t xml:space="preserve">BJ046406</t>
  </si>
  <si>
    <t xml:space="preserve">Xl.3134.1.S1_at</t>
  </si>
  <si>
    <t xml:space="preserve">CCR4-NOT transcription complex, subunit 4</t>
  </si>
  <si>
    <t xml:space="preserve">NP079485 THC2467145</t>
  </si>
  <si>
    <t xml:space="preserve">TC264194</t>
  </si>
  <si>
    <t xml:space="preserve">BC044088.1</t>
  </si>
  <si>
    <t xml:space="preserve">Xl.22579.1.A1_at</t>
  </si>
  <si>
    <t xml:space="preserve">Transcribed locus, strongly similar to NP_932109.1 nervous system polycomb 1 [Mus musculus]</t>
  </si>
  <si>
    <t xml:space="preserve">TC262512</t>
  </si>
  <si>
    <t xml:space="preserve">BE026476</t>
  </si>
  <si>
    <t xml:space="preserve">Xl.18573.1.S1_at</t>
  </si>
  <si>
    <t xml:space="preserve">MGC80412 protein</t>
  </si>
  <si>
    <t xml:space="preserve">THC2461216</t>
  </si>
  <si>
    <t xml:space="preserve">TC262188</t>
  </si>
  <si>
    <t xml:space="preserve">BE491426</t>
  </si>
  <si>
    <t xml:space="preserve">Xl.19342.1.S1_at</t>
  </si>
  <si>
    <t xml:space="preserve">Transcribed locus, moderately similar to XP_518395.1 similar to Zinc transporter SLC39A7 (Solute carrier family 39 member 7) (Histidine-rich membrane protein Ke4) [Pan troglodytes]</t>
  </si>
  <si>
    <t xml:space="preserve">THC2467800</t>
  </si>
  <si>
    <t xml:space="preserve">TC261882</t>
  </si>
  <si>
    <t xml:space="preserve">CB560950</t>
  </si>
  <si>
    <t xml:space="preserve">Xl.16421.1.A1_at</t>
  </si>
  <si>
    <t xml:space="preserve">TC295603</t>
  </si>
  <si>
    <t xml:space="preserve">BJ047890</t>
  </si>
  <si>
    <t xml:space="preserve">Xl.16389.1.A1_at</t>
  </si>
  <si>
    <t xml:space="preserve">MGC80951 protein</t>
  </si>
  <si>
    <t xml:space="preserve">TC286248</t>
  </si>
  <si>
    <t xml:space="preserve">BM262009</t>
  </si>
  <si>
    <t xml:space="preserve">Xl.16658.2.A1_at</t>
  </si>
  <si>
    <t xml:space="preserve">Transcribed locus, weakly similar to NP_084345.1 RIKEN cDNA 4432416J03 gene [Mus musculus]</t>
  </si>
  <si>
    <t xml:space="preserve">TC263141</t>
  </si>
  <si>
    <t xml:space="preserve">BJ090409</t>
  </si>
  <si>
    <t xml:space="preserve">Xl.3537.1.A1_at</t>
  </si>
  <si>
    <t xml:space="preserve">hypothetical protein LOC432191</t>
  </si>
  <si>
    <t xml:space="preserve">THC2466992 THC2491670</t>
  </si>
  <si>
    <t xml:space="preserve">TC290431</t>
  </si>
  <si>
    <t xml:space="preserve">BG020455</t>
  </si>
  <si>
    <t xml:space="preserve">Xl.3578.1.A1_at</t>
  </si>
  <si>
    <t xml:space="preserve">TC286870</t>
  </si>
  <si>
    <t xml:space="preserve">BF615592</t>
  </si>
  <si>
    <t xml:space="preserve">Xl.9983.1.A1_at</t>
  </si>
  <si>
    <t xml:space="preserve">MGC83213 protein</t>
  </si>
  <si>
    <t xml:space="preserve">TC281784</t>
  </si>
  <si>
    <t xml:space="preserve">BJ088507</t>
  </si>
  <si>
    <t xml:space="preserve">Xl.21881.1.S1_at</t>
  </si>
  <si>
    <t xml:space="preserve">sepiapterin reductase (7,8-dihydrobiopterin:NADP+ oxidoreductase)</t>
  </si>
  <si>
    <t xml:space="preserve">THC2461748</t>
  </si>
  <si>
    <t xml:space="preserve">TC264943</t>
  </si>
  <si>
    <t xml:space="preserve">BC043999.1</t>
  </si>
  <si>
    <t xml:space="preserve">Xl.3139.1.A1_at</t>
  </si>
  <si>
    <t xml:space="preserve">MGC84682 protein</t>
  </si>
  <si>
    <t xml:space="preserve">THC2469451</t>
  </si>
  <si>
    <t xml:space="preserve">TC261444</t>
  </si>
  <si>
    <t xml:space="preserve">BG552322</t>
  </si>
  <si>
    <t xml:space="preserve">Xl.7430.1.A1_at</t>
  </si>
  <si>
    <t xml:space="preserve">MGC83673 protein /// MGC86530 protein</t>
  </si>
  <si>
    <t xml:space="preserve">THC2466803</t>
  </si>
  <si>
    <t xml:space="preserve">TC275572</t>
  </si>
  <si>
    <t xml:space="preserve">BQ398302</t>
  </si>
  <si>
    <t xml:space="preserve">Xl.4582.1.A1_at</t>
  </si>
  <si>
    <t xml:space="preserve">Transcribed locus, moderately similar to XP_420124.1 similar to ADP-ribosylation factor binding protein GGA3 (Golgi-localized, gamma ear-containing, ARF-binding protein 3) [Gallus gallus]</t>
  </si>
  <si>
    <t xml:space="preserve">TC291779</t>
  </si>
  <si>
    <t xml:space="preserve">BG513495</t>
  </si>
  <si>
    <t xml:space="preserve">Xl.25988.1.A1_at</t>
  </si>
  <si>
    <t xml:space="preserve">hypothetical LOC495971</t>
  </si>
  <si>
    <t xml:space="preserve">THC2465590 THC2496221 THC2511293 THC2516354</t>
  </si>
  <si>
    <t xml:space="preserve">TC263815</t>
  </si>
  <si>
    <t xml:space="preserve">CD363050</t>
  </si>
  <si>
    <t xml:space="preserve">Xl.22534.1.A1_at</t>
  </si>
  <si>
    <t xml:space="preserve">Hypothetical protein LOC432153</t>
  </si>
  <si>
    <t xml:space="preserve">TC271558</t>
  </si>
  <si>
    <t xml:space="preserve">BG016682</t>
  </si>
  <si>
    <t xml:space="preserve">Xl.1944.1.S1_at</t>
  </si>
  <si>
    <t xml:space="preserve">hypothetical protein LOC446236</t>
  </si>
  <si>
    <t xml:space="preserve">THC2468479</t>
  </si>
  <si>
    <t xml:space="preserve">TC287957</t>
  </si>
  <si>
    <t xml:space="preserve">BC043875.1</t>
  </si>
  <si>
    <t xml:space="preserve">Xl.11650.1.A1_at</t>
  </si>
  <si>
    <t xml:space="preserve">hypothetical protein MGC64374</t>
  </si>
  <si>
    <t xml:space="preserve">THC2469597</t>
  </si>
  <si>
    <t xml:space="preserve">TC277060</t>
  </si>
  <si>
    <t xml:space="preserve">AW199102</t>
  </si>
  <si>
    <t xml:space="preserve">Xl.12009.1.A1_at</t>
  </si>
  <si>
    <t xml:space="preserve">hypothetical LOC495342</t>
  </si>
  <si>
    <t xml:space="preserve">TC292831</t>
  </si>
  <si>
    <t xml:space="preserve">BF071878</t>
  </si>
  <si>
    <t xml:space="preserve">Xl.11115.1.A1_at</t>
  </si>
  <si>
    <t xml:space="preserve">hypothetical protein MGC68847</t>
  </si>
  <si>
    <t xml:space="preserve">THC2466572 THC2470121 THC2493924</t>
  </si>
  <si>
    <t xml:space="preserve">TC276162</t>
  </si>
  <si>
    <t xml:space="preserve">BJ092772</t>
  </si>
  <si>
    <t xml:space="preserve">Xl.26070.1.S1_at</t>
  </si>
  <si>
    <t xml:space="preserve">TC258541</t>
  </si>
  <si>
    <t xml:space="preserve">BG021631</t>
  </si>
  <si>
    <t xml:space="preserve">Xl.22702.1.A1_at</t>
  </si>
  <si>
    <t xml:space="preserve">fumarylacetoacetate hydrolase</t>
  </si>
  <si>
    <t xml:space="preserve">THC2467191</t>
  </si>
  <si>
    <t xml:space="preserve">TC290381</t>
  </si>
  <si>
    <t xml:space="preserve">CB179921</t>
  </si>
  <si>
    <t xml:space="preserve">Xl.13433.1.A1_at</t>
  </si>
  <si>
    <t xml:space="preserve">Transcribed locus, weakly similar to XP_548230.1 similar to hypothetical protein FLJ20345 [Canis familiaris]</t>
  </si>
  <si>
    <t xml:space="preserve">THC2463747</t>
  </si>
  <si>
    <t xml:space="preserve">TC266326</t>
  </si>
  <si>
    <t xml:space="preserve">BJ087485</t>
  </si>
  <si>
    <t xml:space="preserve">Xl.2986.1.S1_at</t>
  </si>
  <si>
    <t xml:space="preserve">TC287169</t>
  </si>
  <si>
    <t xml:space="preserve">BJ099184</t>
  </si>
  <si>
    <t xml:space="preserve">Xl.7198.1.S1_at</t>
  </si>
  <si>
    <t xml:space="preserve">6-4 photolyase</t>
  </si>
  <si>
    <t xml:space="preserve">THC2471247 THC2494098</t>
  </si>
  <si>
    <t xml:space="preserve">TC290409</t>
  </si>
  <si>
    <t xml:space="preserve">AB042255.1</t>
  </si>
  <si>
    <t xml:space="preserve">Xl.18915.1.A1_at</t>
  </si>
  <si>
    <t xml:space="preserve">UDP-Gal:betaGlcNAc beta 1,4- galactosyltransferase, polypeptide 5</t>
  </si>
  <si>
    <t xml:space="preserve">THC2464326</t>
  </si>
  <si>
    <t xml:space="preserve">TC264859</t>
  </si>
  <si>
    <t xml:space="preserve">BI448123</t>
  </si>
  <si>
    <t xml:space="preserve">Xl.6873.1.A1_at</t>
  </si>
  <si>
    <t xml:space="preserve">Transcribed locus, weakly similar to XP_419726.1 similar to Mtap7 protein [Gallus gallus]</t>
  </si>
  <si>
    <t xml:space="preserve">TC294483</t>
  </si>
  <si>
    <t xml:space="preserve">BG552220</t>
  </si>
  <si>
    <t xml:space="preserve">Xl.16040.1.S1_at</t>
  </si>
  <si>
    <t xml:space="preserve">similar to phosphatidylserine decarboxylase</t>
  </si>
  <si>
    <t xml:space="preserve">NP1201640 THC2466256</t>
  </si>
  <si>
    <t xml:space="preserve">TC263272</t>
  </si>
  <si>
    <t xml:space="preserve">BC041234.1</t>
  </si>
  <si>
    <t xml:space="preserve">Xl.26062.1.S1_at</t>
  </si>
  <si>
    <t xml:space="preserve">Transcribed locus, weakly similar to XP_509080.1 similar to keratin 1; Keratin-1; cytokeratin 1; hair alpha protein [Pan troglodytes]</t>
  </si>
  <si>
    <t xml:space="preserve">TC275058</t>
  </si>
  <si>
    <t xml:space="preserve">BG811246</t>
  </si>
  <si>
    <t xml:space="preserve">Xl.12838.1.A1_at</t>
  </si>
  <si>
    <t xml:space="preserve">TC268939</t>
  </si>
  <si>
    <t xml:space="preserve">BI312497</t>
  </si>
  <si>
    <t xml:space="preserve">Xl.13678.1.A1_at</t>
  </si>
  <si>
    <t xml:space="preserve">TC264765</t>
  </si>
  <si>
    <t xml:space="preserve">BJ088315</t>
  </si>
  <si>
    <t xml:space="preserve">Xl.21525.1.A1_at</t>
  </si>
  <si>
    <t xml:space="preserve">transcription factor, BAF subunit</t>
  </si>
  <si>
    <t xml:space="preserve">THC2468964 THC2477584 THC2554741</t>
  </si>
  <si>
    <t xml:space="preserve">TC264005</t>
  </si>
  <si>
    <t xml:space="preserve">CA986221</t>
  </si>
  <si>
    <t xml:space="preserve">Xl.11987.1.S1_at</t>
  </si>
  <si>
    <t xml:space="preserve">TC276190</t>
  </si>
  <si>
    <t xml:space="preserve">AF287150.1</t>
  </si>
  <si>
    <t xml:space="preserve">Xl.2079.1.A1_at</t>
  </si>
  <si>
    <t xml:space="preserve">MGC83622 protein</t>
  </si>
  <si>
    <t xml:space="preserve">THC2602631</t>
  </si>
  <si>
    <t xml:space="preserve">TC289286</t>
  </si>
  <si>
    <t xml:space="preserve">BJ045186</t>
  </si>
  <si>
    <t xml:space="preserve">Xl.10541.2.A1_at</t>
  </si>
  <si>
    <t xml:space="preserve">CDNA clone IMAGE:4684216</t>
  </si>
  <si>
    <t xml:space="preserve">THC2471480</t>
  </si>
  <si>
    <t xml:space="preserve">TC277293</t>
  </si>
  <si>
    <t xml:space="preserve">BJ086829</t>
  </si>
  <si>
    <t xml:space="preserve">Xl.3245.1.A1_at</t>
  </si>
  <si>
    <t xml:space="preserve">TC286585</t>
  </si>
  <si>
    <t xml:space="preserve">BJ088575</t>
  </si>
  <si>
    <t xml:space="preserve">Xl.2083.1.A1_at</t>
  </si>
  <si>
    <t xml:space="preserve">TC281100</t>
  </si>
  <si>
    <t xml:space="preserve">BJ082951</t>
  </si>
  <si>
    <t xml:space="preserve">Xl.10544.1.A1_at</t>
  </si>
  <si>
    <t xml:space="preserve">Transcribed locus, moderately similar to XP_417320.1 similar to cochlear otoferlin [Gallus gallus]</t>
  </si>
  <si>
    <t xml:space="preserve">TC278453</t>
  </si>
  <si>
    <t xml:space="preserve">BM191776</t>
  </si>
  <si>
    <t xml:space="preserve">Xl.10172.1.S1_at</t>
  </si>
  <si>
    <t xml:space="preserve">similar to gap junction membrane channel protein alpha 3</t>
  </si>
  <si>
    <t xml:space="preserve">THC2491214 THC2602395</t>
  </si>
  <si>
    <t xml:space="preserve">TC276541</t>
  </si>
  <si>
    <t xml:space="preserve">BC043801.1</t>
  </si>
  <si>
    <t xml:space="preserve">Xl.8842.4.A1_at</t>
  </si>
  <si>
    <t xml:space="preserve">Hypothetical protein MGC83686</t>
  </si>
  <si>
    <t xml:space="preserve">TC273751</t>
  </si>
  <si>
    <t xml:space="preserve">BJ089904</t>
  </si>
  <si>
    <t xml:space="preserve">Xl.3915.1.A1_at</t>
  </si>
  <si>
    <t xml:space="preserve">Transcribed locus, weakly similar to XP_418813.1 similar to 106 kDa O-GlcNAc transferase-interacting protein [Gallus gallus]</t>
  </si>
  <si>
    <t xml:space="preserve">TC258686</t>
  </si>
  <si>
    <t xml:space="preserve">BJ081608</t>
  </si>
  <si>
    <t xml:space="preserve">Xl.23035.1.A1_at</t>
  </si>
  <si>
    <t xml:space="preserve">TC264502</t>
  </si>
  <si>
    <t xml:space="preserve">BI446782</t>
  </si>
  <si>
    <t xml:space="preserve">Xl.14581.1.A1_at</t>
  </si>
  <si>
    <t xml:space="preserve">glycoprotein, synaptic 2</t>
  </si>
  <si>
    <t xml:space="preserve">THC2469401 THC2493325</t>
  </si>
  <si>
    <t xml:space="preserve">TC262944</t>
  </si>
  <si>
    <t xml:space="preserve">BJ056424</t>
  </si>
  <si>
    <t xml:space="preserve">Xl.13492.1.A1_at</t>
  </si>
  <si>
    <t xml:space="preserve">Transcribed locus, weakly similar to XP_428490.1 similar to zona pellucida protein alpha [Gallus gallus]</t>
  </si>
  <si>
    <t xml:space="preserve">TC271027</t>
  </si>
  <si>
    <t xml:space="preserve">BG023061</t>
  </si>
  <si>
    <t xml:space="preserve">Xl.2759.1.S1_at</t>
  </si>
  <si>
    <t xml:space="preserve">hypothetical protein MGC52586</t>
  </si>
  <si>
    <t xml:space="preserve">THC2462383</t>
  </si>
  <si>
    <t xml:space="preserve">TC292517</t>
  </si>
  <si>
    <t xml:space="preserve">BC048223.1</t>
  </si>
  <si>
    <t xml:space="preserve">Xl.608.1.S1_at</t>
  </si>
  <si>
    <t xml:space="preserve">hyaluronan synthase 2</t>
  </si>
  <si>
    <t xml:space="preserve">THC2475223</t>
  </si>
  <si>
    <t xml:space="preserve">TC278381</t>
  </si>
  <si>
    <t xml:space="preserve">AF168465.1</t>
  </si>
  <si>
    <t xml:space="preserve">Xl.4419.1.S1_at</t>
  </si>
  <si>
    <t xml:space="preserve">ATPase, H+ transporting, lysosomal V0 subunit a isoform 1</t>
  </si>
  <si>
    <t xml:space="preserve">THC2465501 THC2473643 THC2474515</t>
  </si>
  <si>
    <t xml:space="preserve">TC290630</t>
  </si>
  <si>
    <t xml:space="preserve">BC041732.1</t>
  </si>
  <si>
    <t xml:space="preserve">Xl.12985.1.S1_at</t>
  </si>
  <si>
    <t xml:space="preserve">hypothetical LOC495057</t>
  </si>
  <si>
    <t xml:space="preserve">THC2472489</t>
  </si>
  <si>
    <t xml:space="preserve">TC274987</t>
  </si>
  <si>
    <t xml:space="preserve">BQ388183</t>
  </si>
  <si>
    <t xml:space="preserve">Xl.18093.1.A1_at</t>
  </si>
  <si>
    <t xml:space="preserve">Transcribed locus, moderately similar to NP_149100.1 polyribonucleotide nucleotidyltransferase 1 [Homo sapiens]</t>
  </si>
  <si>
    <t xml:space="preserve">TC278228</t>
  </si>
  <si>
    <t xml:space="preserve">BQ386710</t>
  </si>
  <si>
    <t xml:space="preserve">Xl.12834.1.A1_at</t>
  </si>
  <si>
    <t xml:space="preserve">Transcribed locus, weakly similar to NP_005189.2 choline kinase beta [Homo sapiens]</t>
  </si>
  <si>
    <t xml:space="preserve">TC294754</t>
  </si>
  <si>
    <t xml:space="preserve">BJ091636</t>
  </si>
  <si>
    <t xml:space="preserve">Xl.2522.1.A1_at</t>
  </si>
  <si>
    <t xml:space="preserve">Transcribed locus, moderately similar to XP_485971.1 expressed sequence AI849286 [Mus musculus]</t>
  </si>
  <si>
    <t xml:space="preserve">THC2468319 THC2486989</t>
  </si>
  <si>
    <t xml:space="preserve">TC275339</t>
  </si>
  <si>
    <t xml:space="preserve">BJ052973</t>
  </si>
  <si>
    <t xml:space="preserve">Xl.23483.1.A1_at</t>
  </si>
  <si>
    <t xml:space="preserve">MGC84454 protein</t>
  </si>
  <si>
    <t xml:space="preserve">THC2471747</t>
  </si>
  <si>
    <t xml:space="preserve">TC275142</t>
  </si>
  <si>
    <t xml:space="preserve">AW460643</t>
  </si>
  <si>
    <t xml:space="preserve">Xl.3384.1.A1_at</t>
  </si>
  <si>
    <t xml:space="preserve">Transcribed locus, moderately similar to XP_223536.2 hypothetical LOC305452 [Rattus norvegicus]</t>
  </si>
  <si>
    <t xml:space="preserve">THC2766365</t>
  </si>
  <si>
    <t xml:space="preserve">TC288854</t>
  </si>
  <si>
    <t xml:space="preserve">BF612261</t>
  </si>
  <si>
    <t xml:space="preserve">Xl.3381.1.S1_at</t>
  </si>
  <si>
    <t xml:space="preserve">similar to proteasome 26S ATPase subunit 6</t>
  </si>
  <si>
    <t xml:space="preserve">THC2469599</t>
  </si>
  <si>
    <t xml:space="preserve">TC274439</t>
  </si>
  <si>
    <t xml:space="preserve">BJ043510</t>
  </si>
  <si>
    <t xml:space="preserve">Xl.11048.1.A1_at</t>
  </si>
  <si>
    <t xml:space="preserve">TC276138</t>
  </si>
  <si>
    <t xml:space="preserve">BE027028</t>
  </si>
  <si>
    <t xml:space="preserve">Xl.8086.1.A1_at</t>
  </si>
  <si>
    <t xml:space="preserve">Transcribed locus, moderately similar to NP_663595.1 RNA, U3 small nucleolar interacting protein 2 [Mus musculus]</t>
  </si>
  <si>
    <t xml:space="preserve">THC2462997</t>
  </si>
  <si>
    <t xml:space="preserve">TC288234</t>
  </si>
  <si>
    <t xml:space="preserve">BJ051658</t>
  </si>
  <si>
    <t xml:space="preserve">Xl.16726.1.A1_at</t>
  </si>
  <si>
    <t xml:space="preserve">AW766341</t>
  </si>
  <si>
    <t xml:space="preserve">Xl.25522.1.A1_at</t>
  </si>
  <si>
    <t xml:space="preserve">MGC81089 protein</t>
  </si>
  <si>
    <t xml:space="preserve">THC2463535</t>
  </si>
  <si>
    <t xml:space="preserve">TC290001</t>
  </si>
  <si>
    <t xml:space="preserve">BE026394</t>
  </si>
  <si>
    <t xml:space="preserve">Xl.8197.1.S1_at</t>
  </si>
  <si>
    <t xml:space="preserve">MGC82072 protein</t>
  </si>
  <si>
    <t xml:space="preserve">THC2468381 THC2480302</t>
  </si>
  <si>
    <t xml:space="preserve">TC288939</t>
  </si>
  <si>
    <t xml:space="preserve">BI444142</t>
  </si>
  <si>
    <t xml:space="preserve">Xl.16373.1.S1_x_at</t>
  </si>
  <si>
    <t xml:space="preserve">hypothetical protein MGC78821</t>
  </si>
  <si>
    <t xml:space="preserve">TC275809</t>
  </si>
  <si>
    <t xml:space="preserve">BJ097845</t>
  </si>
  <si>
    <t xml:space="preserve">Xl.26390.1.A1_at</t>
  </si>
  <si>
    <t xml:space="preserve">hypothetical LOC495446</t>
  </si>
  <si>
    <t xml:space="preserve">TC281394</t>
  </si>
  <si>
    <t xml:space="preserve">CD362642</t>
  </si>
  <si>
    <t xml:space="preserve">Xl.3589.1.S1_at</t>
  </si>
  <si>
    <t xml:space="preserve">similar to hypothetical protein FLJ22626</t>
  </si>
  <si>
    <t xml:space="preserve">THC2472731 THC2473272 THC2495227 THC2506403</t>
  </si>
  <si>
    <t xml:space="preserve">TC285871</t>
  </si>
  <si>
    <t xml:space="preserve">AF001166</t>
  </si>
  <si>
    <t xml:space="preserve">Xl.647.4.S1_x_at</t>
  </si>
  <si>
    <t xml:space="preserve">Similar to paired box gene 6</t>
  </si>
  <si>
    <t xml:space="preserve">TC291063</t>
  </si>
  <si>
    <t xml:space="preserve">AF154553.1</t>
  </si>
  <si>
    <t xml:space="preserve">Xl.4626.1.A1_at</t>
  </si>
  <si>
    <t xml:space="preserve">Transcribed locus, moderately similar to NP_446259.1 GRIP-associated protein 1 [Rattus norvegicus]</t>
  </si>
  <si>
    <t xml:space="preserve">TC264973</t>
  </si>
  <si>
    <t xml:space="preserve">BG161091</t>
  </si>
  <si>
    <t xml:space="preserve">Xl.9363.1.A1_at</t>
  </si>
  <si>
    <t xml:space="preserve">CDNA clone IMAGE:3397083</t>
  </si>
  <si>
    <t xml:space="preserve">TC292025</t>
  </si>
  <si>
    <t xml:space="preserve">BJ092551</t>
  </si>
  <si>
    <t xml:space="preserve">Xl.13022.1.A1_at</t>
  </si>
  <si>
    <t xml:space="preserve">hypothetical protein MGC83180</t>
  </si>
  <si>
    <t xml:space="preserve">TC288037</t>
  </si>
  <si>
    <t xml:space="preserve">CD360101</t>
  </si>
  <si>
    <t xml:space="preserve">Xl.9994.1.S1_s_at</t>
  </si>
  <si>
    <t xml:space="preserve">hypothetical protein MGC64520 /// growth associated protein 43</t>
  </si>
  <si>
    <t xml:space="preserve">Xl.24566.1.A1_at</t>
  </si>
  <si>
    <t xml:space="preserve">TC259413</t>
  </si>
  <si>
    <t xml:space="preserve">CB564295</t>
  </si>
  <si>
    <t xml:space="preserve">Xl.11472.1.S1_at</t>
  </si>
  <si>
    <t xml:space="preserve">Transcribed locus, moderately similar to XP_517971.1 similar to prefoldin 1; prefoldin subunit 1 [Pan troglodytes]</t>
  </si>
  <si>
    <t xml:space="preserve">THC2469471</t>
  </si>
  <si>
    <t xml:space="preserve">TC273969</t>
  </si>
  <si>
    <t xml:space="preserve">BF071991</t>
  </si>
  <si>
    <t xml:space="preserve">Xl.7235.1.A1_at</t>
  </si>
  <si>
    <t xml:space="preserve">TC265145</t>
  </si>
  <si>
    <t xml:space="preserve">BG885754</t>
  </si>
  <si>
    <t xml:space="preserve">Xl.4439.1.A1_at</t>
  </si>
  <si>
    <t xml:space="preserve">hypothetical LOC494780</t>
  </si>
  <si>
    <t xml:space="preserve">THC2471962</t>
  </si>
  <si>
    <t xml:space="preserve">TC288370</t>
  </si>
  <si>
    <t xml:space="preserve">BJ088137</t>
  </si>
  <si>
    <t xml:space="preserve">Xl.24630.1.A1_at</t>
  </si>
  <si>
    <t xml:space="preserve">TC292211</t>
  </si>
  <si>
    <t xml:space="preserve">CB561428</t>
  </si>
  <si>
    <t xml:space="preserve">Xl.1607.1.S1_at</t>
  </si>
  <si>
    <t xml:space="preserve">Receptor tyrosine kinase</t>
  </si>
  <si>
    <t xml:space="preserve">BG347479</t>
  </si>
  <si>
    <t xml:space="preserve">Xl.22479.1.S1_at</t>
  </si>
  <si>
    <t xml:space="preserve">MGC80218 protein</t>
  </si>
  <si>
    <t xml:space="preserve">TC291173</t>
  </si>
  <si>
    <t xml:space="preserve">BG814644</t>
  </si>
  <si>
    <t xml:space="preserve">Xl.15931.1.A1_at</t>
  </si>
  <si>
    <t xml:space="preserve">Transcribed locus, moderately similar to XP_426659.1 similar to doublesex-mab-3 (DM) domain [Gallus gallus]</t>
  </si>
  <si>
    <t xml:space="preserve">TC270438</t>
  </si>
  <si>
    <t xml:space="preserve">BJ044473</t>
  </si>
  <si>
    <t xml:space="preserve">Xl.2356.1.A1_at</t>
  </si>
  <si>
    <t xml:space="preserve">Transcribed locus, moderately similar to XP_517349.1 LOC461385 [Pan troglodytes]</t>
  </si>
  <si>
    <t xml:space="preserve">THC2465960</t>
  </si>
  <si>
    <t xml:space="preserve">TC292561</t>
  </si>
  <si>
    <t xml:space="preserve">BJ087466</t>
  </si>
  <si>
    <t xml:space="preserve">Xl.1404.1.A1_at</t>
  </si>
  <si>
    <t xml:space="preserve">Transcribed locus, weakly similar to XP_541661.1 similar to Zinc finger protein 345 (Zinc finger protein HZF10) [Canis familiaris]</t>
  </si>
  <si>
    <t xml:space="preserve">TC260658</t>
  </si>
  <si>
    <t xml:space="preserve">BJ086213</t>
  </si>
  <si>
    <t xml:space="preserve">Xl.6280.1.S1_at</t>
  </si>
  <si>
    <t xml:space="preserve">MGC84222 protein</t>
  </si>
  <si>
    <t xml:space="preserve">TC288541</t>
  </si>
  <si>
    <t xml:space="preserve">BI448224</t>
  </si>
  <si>
    <t xml:space="preserve">Xl.16792.1.A1_x_at</t>
  </si>
  <si>
    <t xml:space="preserve">hypothetical protein MGC80177</t>
  </si>
  <si>
    <t xml:space="preserve">TC294645</t>
  </si>
  <si>
    <t xml:space="preserve">BJ082695</t>
  </si>
  <si>
    <t xml:space="preserve">Xl.1442.1.A1_at</t>
  </si>
  <si>
    <t xml:space="preserve">Transcribed locus, strongly similar to XP_421303.1 similar to SEL1L [Gallus gallus]</t>
  </si>
  <si>
    <t xml:space="preserve">TC271769</t>
  </si>
  <si>
    <t xml:space="preserve">BG579757</t>
  </si>
  <si>
    <t xml:space="preserve">Xl.24085.1.A1_at</t>
  </si>
  <si>
    <t xml:space="preserve">TC271853</t>
  </si>
  <si>
    <t xml:space="preserve">BJ078861</t>
  </si>
  <si>
    <t xml:space="preserve">Xl.11697.1.A1_at</t>
  </si>
  <si>
    <t xml:space="preserve">Transcribed locus, weakly similar to XP_533261.1 similar to hypothetical protein [Canis familiaris]</t>
  </si>
  <si>
    <t xml:space="preserve">THC2462368</t>
  </si>
  <si>
    <t xml:space="preserve">TC261436</t>
  </si>
  <si>
    <t xml:space="preserve">BI478248</t>
  </si>
  <si>
    <t xml:space="preserve">Xl.16897.1.A1_at</t>
  </si>
  <si>
    <t xml:space="preserve">BI851029</t>
  </si>
  <si>
    <t xml:space="preserve">Xl.14209.1.A1_at</t>
  </si>
  <si>
    <t xml:space="preserve">MGC83762 protein</t>
  </si>
  <si>
    <t xml:space="preserve">TC275562</t>
  </si>
  <si>
    <t xml:space="preserve">BJ044931</t>
  </si>
  <si>
    <t xml:space="preserve">Xl.3835.2.S1_at</t>
  </si>
  <si>
    <t xml:space="preserve">Xl.12288.1.A1_at</t>
  </si>
  <si>
    <t xml:space="preserve">Transcribed locus, strongly similar to XP_421422.1 similar to protein phosphatase 1A isoform 1; protein phosphatase 2C alpha isoform [Gallus gallus]</t>
  </si>
  <si>
    <t xml:space="preserve">TC283509</t>
  </si>
  <si>
    <t xml:space="preserve">BJ087490</t>
  </si>
  <si>
    <t xml:space="preserve">Xl.916.2.S1_a_at</t>
  </si>
  <si>
    <t xml:space="preserve">THC2469859</t>
  </si>
  <si>
    <t xml:space="preserve">TC293571</t>
  </si>
  <si>
    <t xml:space="preserve">AB017701.1</t>
  </si>
  <si>
    <t xml:space="preserve">Xl.5148.3.A1_x_at</t>
  </si>
  <si>
    <t xml:space="preserve">Xl.14814.1.A1_at</t>
  </si>
  <si>
    <t xml:space="preserve">TC266654</t>
  </si>
  <si>
    <t xml:space="preserve">BJ085400</t>
  </si>
  <si>
    <t xml:space="preserve">Xl.357.1.S1_at</t>
  </si>
  <si>
    <t xml:space="preserve">gene 16</t>
  </si>
  <si>
    <t xml:space="preserve">TC294519</t>
  </si>
  <si>
    <t xml:space="preserve">U41857.1</t>
  </si>
  <si>
    <t xml:space="preserve">Xl.12215.2.A1_at</t>
  </si>
  <si>
    <t xml:space="preserve">TC273145</t>
  </si>
  <si>
    <t xml:space="preserve">BJ083117</t>
  </si>
  <si>
    <t xml:space="preserve">Xl.1072.1.S2_at</t>
  </si>
  <si>
    <t xml:space="preserve">hypothetical protein MGC78829</t>
  </si>
  <si>
    <t xml:space="preserve">THC2469470 THC2475275 THC2602829</t>
  </si>
  <si>
    <t xml:space="preserve">TC287800</t>
  </si>
  <si>
    <t xml:space="preserve">BJ053165</t>
  </si>
  <si>
    <t xml:space="preserve">Xl.562.2.A1_at</t>
  </si>
  <si>
    <t xml:space="preserve">RE1-silencing transcription factor</t>
  </si>
  <si>
    <t xml:space="preserve">THC2471943</t>
  </si>
  <si>
    <t xml:space="preserve">TC293719</t>
  </si>
  <si>
    <t xml:space="preserve">AF096301.1</t>
  </si>
  <si>
    <t xml:space="preserve">Xl.1690.1.S1_at</t>
  </si>
  <si>
    <t xml:space="preserve">transcription factor SOX9</t>
  </si>
  <si>
    <t xml:space="preserve">THC2467187</t>
  </si>
  <si>
    <t xml:space="preserve">TC277212</t>
  </si>
  <si>
    <t xml:space="preserve">AY035397.1</t>
  </si>
  <si>
    <t xml:space="preserve">Xl.3531.2.S1_at</t>
  </si>
  <si>
    <t xml:space="preserve">Transcribed locus, moderately similar to XP_496278.1 zinc finger protein 516 [Homo sapiens]</t>
  </si>
  <si>
    <t xml:space="preserve">TC289951</t>
  </si>
  <si>
    <t xml:space="preserve">BI448166</t>
  </si>
  <si>
    <t xml:space="preserve">Xl.9193.1.A1_x_at</t>
  </si>
  <si>
    <t xml:space="preserve">hypothetical protein LOC432342</t>
  </si>
  <si>
    <t xml:space="preserve">THC2463922 THC2468504</t>
  </si>
  <si>
    <t xml:space="preserve">TC261929</t>
  </si>
  <si>
    <t xml:space="preserve">BG407986</t>
  </si>
  <si>
    <t xml:space="preserve">Xl.23261.2.S1_a_at</t>
  </si>
  <si>
    <t xml:space="preserve">XDRP1 protein</t>
  </si>
  <si>
    <t xml:space="preserve">THC2468581</t>
  </si>
  <si>
    <t xml:space="preserve">TC289683</t>
  </si>
  <si>
    <t xml:space="preserve">BC042257.1</t>
  </si>
  <si>
    <t xml:space="preserve">Xl.11921.1.A1_at</t>
  </si>
  <si>
    <t xml:space="preserve">hypothetical protein MGC64353</t>
  </si>
  <si>
    <t xml:space="preserve">THC2466730 THC2469986</t>
  </si>
  <si>
    <t xml:space="preserve">TC289042</t>
  </si>
  <si>
    <t xml:space="preserve">BG893342</t>
  </si>
  <si>
    <t xml:space="preserve">Xl.15540.2.A1_at</t>
  </si>
  <si>
    <t xml:space="preserve">activating transcription factor 5</t>
  </si>
  <si>
    <t xml:space="preserve">THC2468172</t>
  </si>
  <si>
    <t xml:space="preserve">TC262802</t>
  </si>
  <si>
    <t xml:space="preserve">BG513435</t>
  </si>
  <si>
    <t xml:space="preserve">Xl.7635.1.A1_at</t>
  </si>
  <si>
    <t xml:space="preserve">Transcribed locus, moderately similar to NP_000932.1 P450 (cytochrome) oxidoreductase [Homo sapiens]</t>
  </si>
  <si>
    <t xml:space="preserve">NP1132395</t>
  </si>
  <si>
    <t xml:space="preserve">TC273890</t>
  </si>
  <si>
    <t xml:space="preserve">BF072260</t>
  </si>
  <si>
    <t xml:space="preserve">Xl.1650.1.S1_at</t>
  </si>
  <si>
    <t xml:space="preserve">Transcribed locus, strongly similar to XP_544186.1 similar to phafin 2 [Canis familiaris]</t>
  </si>
  <si>
    <t xml:space="preserve">THC2462394</t>
  </si>
  <si>
    <t xml:space="preserve">TC264545</t>
  </si>
  <si>
    <t xml:space="preserve">BG348369</t>
  </si>
  <si>
    <t xml:space="preserve">Xl.6169.1.A1_at</t>
  </si>
  <si>
    <t xml:space="preserve">hypothetical protein LOC432208</t>
  </si>
  <si>
    <t xml:space="preserve">THC2469113 THC2489290</t>
  </si>
  <si>
    <t xml:space="preserve">TC273715</t>
  </si>
  <si>
    <t xml:space="preserve">BG021952</t>
  </si>
  <si>
    <t xml:space="preserve">Xl.14391.1.A1_at</t>
  </si>
  <si>
    <t xml:space="preserve">TC288070</t>
  </si>
  <si>
    <t xml:space="preserve">BM192933</t>
  </si>
  <si>
    <t xml:space="preserve">Xl.471.1.S1_at</t>
  </si>
  <si>
    <t xml:space="preserve">putative Zic3 binding protein</t>
  </si>
  <si>
    <t xml:space="preserve">THC2469121 THC2498308</t>
  </si>
  <si>
    <t xml:space="preserve">TC288674</t>
  </si>
  <si>
    <t xml:space="preserve">AF129131.1</t>
  </si>
  <si>
    <t xml:space="preserve">Xl.7638.1.S1_at</t>
  </si>
  <si>
    <t xml:space="preserve">Transcribed locus, strongly similar to XP_420988.1 similar to suppression of tumorigenicity 5 [Gallus gallus]</t>
  </si>
  <si>
    <t xml:space="preserve">TC290079</t>
  </si>
  <si>
    <t xml:space="preserve">BG579822</t>
  </si>
  <si>
    <t xml:space="preserve">Xl.13311.1.A1_at</t>
  </si>
  <si>
    <t xml:space="preserve">TC263856</t>
  </si>
  <si>
    <t xml:space="preserve">BJ085761</t>
  </si>
  <si>
    <t xml:space="preserve">Xl.8193.1.A1_at</t>
  </si>
  <si>
    <t xml:space="preserve">MGC86499 protein</t>
  </si>
  <si>
    <t xml:space="preserve">TC267798</t>
  </si>
  <si>
    <t xml:space="preserve">AW147966</t>
  </si>
  <si>
    <t xml:space="preserve">Xl.14312.1.S1_at</t>
  </si>
  <si>
    <t xml:space="preserve">Myc-associated zinc finger protein</t>
  </si>
  <si>
    <t xml:space="preserve">TC279912</t>
  </si>
  <si>
    <t xml:space="preserve">AF060488.1</t>
  </si>
  <si>
    <t xml:space="preserve">Xl.7670.1.S1_a_at</t>
  </si>
  <si>
    <t xml:space="preserve">U31552.1</t>
  </si>
  <si>
    <t xml:space="preserve">Xl.3358.1.S1_at</t>
  </si>
  <si>
    <t xml:space="preserve">TC291319</t>
  </si>
  <si>
    <t xml:space="preserve">BQ384157</t>
  </si>
  <si>
    <t xml:space="preserve">Xl.14628.1.A1_at</t>
  </si>
  <si>
    <t xml:space="preserve">Hypothetical LOC495453</t>
  </si>
  <si>
    <t xml:space="preserve">TC264410</t>
  </si>
  <si>
    <t xml:space="preserve">BG811438</t>
  </si>
  <si>
    <t xml:space="preserve">Xl.6979.1.A1_at</t>
  </si>
  <si>
    <t xml:space="preserve">TC265931</t>
  </si>
  <si>
    <t xml:space="preserve">BE678000</t>
  </si>
  <si>
    <t xml:space="preserve">Xl.2448.1.A1_at</t>
  </si>
  <si>
    <t xml:space="preserve">MGC80792 protein</t>
  </si>
  <si>
    <t xml:space="preserve">THC2512091</t>
  </si>
  <si>
    <t xml:space="preserve">TC276557</t>
  </si>
  <si>
    <t xml:space="preserve">BJ091169</t>
  </si>
  <si>
    <t xml:space="preserve">Xl.893.1.S1_at</t>
  </si>
  <si>
    <t xml:space="preserve">arginase 3</t>
  </si>
  <si>
    <t xml:space="preserve">TC281826</t>
  </si>
  <si>
    <t xml:space="preserve">U08408.1</t>
  </si>
  <si>
    <t xml:space="preserve">Xl.21453.1.A1_at</t>
  </si>
  <si>
    <t xml:space="preserve">alpha-fodrin (Xen alpha 1)</t>
  </si>
  <si>
    <t xml:space="preserve">TC267936</t>
  </si>
  <si>
    <t xml:space="preserve">X06041.1</t>
  </si>
  <si>
    <t xml:space="preserve">Xl.23749.1.S1_at</t>
  </si>
  <si>
    <t xml:space="preserve">translocation protein 1</t>
  </si>
  <si>
    <t xml:space="preserve">THC2468885</t>
  </si>
  <si>
    <t xml:space="preserve">TC274927</t>
  </si>
  <si>
    <t xml:space="preserve">CD328974</t>
  </si>
  <si>
    <t xml:space="preserve">Xl.14508.1.A1_at</t>
  </si>
  <si>
    <t xml:space="preserve">Transcribed locus, weakly similar to XP_417179.1 baculoviral IAP repeat-containing 2 [Gallus gallus]</t>
  </si>
  <si>
    <t xml:space="preserve">THC2469420</t>
  </si>
  <si>
    <t xml:space="preserve">TC277429</t>
  </si>
  <si>
    <t xml:space="preserve">BJ078391</t>
  </si>
  <si>
    <t xml:space="preserve">Xl.1290.1.S1_at</t>
  </si>
  <si>
    <t xml:space="preserve">MGC80122 protein</t>
  </si>
  <si>
    <t xml:space="preserve">THC2468269 THC2538257 THC2551277</t>
  </si>
  <si>
    <t xml:space="preserve">TC274923</t>
  </si>
  <si>
    <t xml:space="preserve">BG022258</t>
  </si>
  <si>
    <t xml:space="preserve">Xl.18460.1.A1_at</t>
  </si>
  <si>
    <t xml:space="preserve">TC290624</t>
  </si>
  <si>
    <t xml:space="preserve">AW198984</t>
  </si>
  <si>
    <t xml:space="preserve">Xl.6650.1.S1_at</t>
  </si>
  <si>
    <t xml:space="preserve">protein phosphatase 2 (formerly 2A), regulatory subunit A (PR 65), alpha isoform</t>
  </si>
  <si>
    <t xml:space="preserve">THC2465608 THC2466828 THC2507160</t>
  </si>
  <si>
    <t xml:space="preserve">TC277554</t>
  </si>
  <si>
    <t xml:space="preserve">BC046723.1</t>
  </si>
  <si>
    <t xml:space="preserve">Xl.15849.1.A1_at</t>
  </si>
  <si>
    <t xml:space="preserve">MGC82080 protein</t>
  </si>
  <si>
    <t xml:space="preserve">NP1156956 NP1472903 THC2471136 THC2617429</t>
  </si>
  <si>
    <t xml:space="preserve">TC276253</t>
  </si>
  <si>
    <t xml:space="preserve">AW764912</t>
  </si>
  <si>
    <t xml:space="preserve">Xl.9850.1.A1_at</t>
  </si>
  <si>
    <t xml:space="preserve">Transcribed locus, moderately similar to XP_413750.1 similar to mKIAA1055 protein [Gallus gallus]</t>
  </si>
  <si>
    <t xml:space="preserve">TC294394</t>
  </si>
  <si>
    <t xml:space="preserve">BG812194</t>
  </si>
  <si>
    <t xml:space="preserve">Xl.11469.2.A1_at</t>
  </si>
  <si>
    <t xml:space="preserve">Xl.21075.1.S1_at</t>
  </si>
  <si>
    <t xml:space="preserve">MGC84466 protein</t>
  </si>
  <si>
    <t xml:space="preserve">THC2463489</t>
  </si>
  <si>
    <t xml:space="preserve">TC290096</t>
  </si>
  <si>
    <t xml:space="preserve">BU900317</t>
  </si>
  <si>
    <t xml:space="preserve">Xl.15412.1.A1_at</t>
  </si>
  <si>
    <t xml:space="preserve">TC264540</t>
  </si>
  <si>
    <t xml:space="preserve">BJ055023</t>
  </si>
  <si>
    <t xml:space="preserve">Xl.21458.1.S1_at</t>
  </si>
  <si>
    <t xml:space="preserve">Xl.6159.1.S1_at</t>
  </si>
  <si>
    <t xml:space="preserve">microfibrillar-associated protein 2</t>
  </si>
  <si>
    <t xml:space="preserve">THC2461170</t>
  </si>
  <si>
    <t xml:space="preserve">TC264441</t>
  </si>
  <si>
    <t xml:space="preserve">BC041238.1</t>
  </si>
  <si>
    <t xml:space="preserve">Xl.12085.1.S1_at</t>
  </si>
  <si>
    <t xml:space="preserve">iroquois-5 homeobox transcription factor</t>
  </si>
  <si>
    <t xml:space="preserve">THC2602233</t>
  </si>
  <si>
    <t xml:space="preserve">TC281424</t>
  </si>
  <si>
    <t xml:space="preserve">AF338158.1</t>
  </si>
  <si>
    <t xml:space="preserve">Xl.5521.1.A1_at</t>
  </si>
  <si>
    <t xml:space="preserve">MGC83051 protein</t>
  </si>
  <si>
    <t xml:space="preserve">TC287259</t>
  </si>
  <si>
    <t xml:space="preserve">BI939049</t>
  </si>
  <si>
    <t xml:space="preserve">Xl.16400.1.A1_at</t>
  </si>
  <si>
    <t xml:space="preserve">hypothetical LOC496212</t>
  </si>
  <si>
    <t xml:space="preserve">TC289880</t>
  </si>
  <si>
    <t xml:space="preserve">BI449400</t>
  </si>
  <si>
    <t xml:space="preserve">Xl.14287.1.A1_at</t>
  </si>
  <si>
    <t xml:space="preserve">CDNA clone MGC:85179 IMAGE:6870918, complete cds</t>
  </si>
  <si>
    <t xml:space="preserve">TC292907</t>
  </si>
  <si>
    <t xml:space="preserve">BJ090331</t>
  </si>
  <si>
    <t xml:space="preserve">Xl.12314.1.A1_at</t>
  </si>
  <si>
    <t xml:space="preserve">Transcribed locus, weakly similar to XP_425372.1 similar to beta(1,6)-N-acetylglucosaminyltransferase V isoform 1; N-acetylglucosaminyltransferase IX; beta(1,6)-N-acetylglucosaminyltransferase V [Gallus gallus]</t>
  </si>
  <si>
    <t xml:space="preserve">TC292022</t>
  </si>
  <si>
    <t xml:space="preserve">BJ084866</t>
  </si>
  <si>
    <t xml:space="preserve">Xl.26176.1.S1_at</t>
  </si>
  <si>
    <t xml:space="preserve">Transcribed locus, strongly similar to XP_421389.1 similar to kinesin light chain 1J; KLC1J [Gallus gallus]</t>
  </si>
  <si>
    <t xml:space="preserve">TC291410</t>
  </si>
  <si>
    <t xml:space="preserve">CD360774</t>
  </si>
  <si>
    <t xml:space="preserve">Xl.15816.1.A1_at</t>
  </si>
  <si>
    <t xml:space="preserve">Transcribed locus, strongly similar to XP_532785.1 LOC475565 [Canis familiaris]</t>
  </si>
  <si>
    <t xml:space="preserve">THC2466038</t>
  </si>
  <si>
    <t xml:space="preserve">TC278227</t>
  </si>
  <si>
    <t xml:space="preserve">BJ056753</t>
  </si>
  <si>
    <t xml:space="preserve">Xl.899.1.S1_at</t>
  </si>
  <si>
    <t xml:space="preserve">pleiotrophic factor-alpha2</t>
  </si>
  <si>
    <t xml:space="preserve">TC261892</t>
  </si>
  <si>
    <t xml:space="preserve">D42057.1</t>
  </si>
  <si>
    <t xml:space="preserve">Xl.6324.1.A1_at</t>
  </si>
  <si>
    <t xml:space="preserve">hypothetical LOC495390</t>
  </si>
  <si>
    <t xml:space="preserve">TC291012</t>
  </si>
  <si>
    <t xml:space="preserve">CB565569</t>
  </si>
  <si>
    <t xml:space="preserve">Xl.20070.1.S1_s_at</t>
  </si>
  <si>
    <t xml:space="preserve">hypothetical protein MGC52608 /// transcription factor E2a</t>
  </si>
  <si>
    <t xml:space="preserve">TC275382</t>
  </si>
  <si>
    <t xml:space="preserve">BC044064.1</t>
  </si>
  <si>
    <t xml:space="preserve">Xl.21809.1.S1_at</t>
  </si>
  <si>
    <t xml:space="preserve">similar to calcium modulating ligand</t>
  </si>
  <si>
    <t xml:space="preserve">NP097432 THC2467508</t>
  </si>
  <si>
    <t xml:space="preserve">TC290161</t>
  </si>
  <si>
    <t xml:space="preserve">BC041555.1</t>
  </si>
  <si>
    <t xml:space="preserve">Xl.7371.1.A1_at</t>
  </si>
  <si>
    <t xml:space="preserve">Transcribed locus, weakly similar to NP_065392.1 chromosome 20 open reading frame 3 [Homo sapiens]</t>
  </si>
  <si>
    <t xml:space="preserve">TC289742</t>
  </si>
  <si>
    <t xml:space="preserve">BF072022</t>
  </si>
  <si>
    <t xml:space="preserve">Xl.24462.1.S1_a_at</t>
  </si>
  <si>
    <t xml:space="preserve">Transcribed locus, moderately similar to XP_547900.1 similar to Ubiquinone biosynthesis monooxgenase COQ6 (CGI-10) [Canis familiaris]</t>
  </si>
  <si>
    <t xml:space="preserve">THC2467430 THC2487126</t>
  </si>
  <si>
    <t xml:space="preserve">TC271748</t>
  </si>
  <si>
    <t xml:space="preserve">AW158782</t>
  </si>
  <si>
    <t xml:space="preserve">Xl.12642.1.A1_at</t>
  </si>
  <si>
    <t xml:space="preserve">Transcribed locus, weakly similar to XP_421133.1 similar to hypothetical protein MGC4504 [Gallus gallus]</t>
  </si>
  <si>
    <t xml:space="preserve">TC279049</t>
  </si>
  <si>
    <t xml:space="preserve">BJ091176</t>
  </si>
  <si>
    <t xml:space="preserve">Xl.190.1.S1_at</t>
  </si>
  <si>
    <t xml:space="preserve">rds/peripherin</t>
  </si>
  <si>
    <t xml:space="preserve">TC288737</t>
  </si>
  <si>
    <t xml:space="preserve">L79913.1</t>
  </si>
  <si>
    <t xml:space="preserve">Xl.15735.1.A1_at</t>
  </si>
  <si>
    <t xml:space="preserve">TC278431</t>
  </si>
  <si>
    <t xml:space="preserve">BJ050186</t>
  </si>
  <si>
    <t xml:space="preserve">Xl.1477.1.S1_at</t>
  </si>
  <si>
    <t xml:space="preserve">AW199520</t>
  </si>
  <si>
    <t xml:space="preserve">Xl.10735.1.A1_at</t>
  </si>
  <si>
    <t xml:space="preserve">TC287055</t>
  </si>
  <si>
    <t xml:space="preserve">BI448871</t>
  </si>
  <si>
    <t xml:space="preserve">Xl.2487.1.S1_at</t>
  </si>
  <si>
    <t xml:space="preserve">Small nuclear ribonucleoparticle-associated protein (snRNP) mRNA, clone Sm51</t>
  </si>
  <si>
    <t xml:space="preserve">TC273961</t>
  </si>
  <si>
    <t xml:space="preserve">BJ043538</t>
  </si>
  <si>
    <t xml:space="preserve">Xl.3663.1.S1_s_at</t>
  </si>
  <si>
    <t xml:space="preserve">inositol monophosphatase</t>
  </si>
  <si>
    <t xml:space="preserve">TC292952</t>
  </si>
  <si>
    <t xml:space="preserve">X65513.1</t>
  </si>
  <si>
    <t xml:space="preserve">Xl.17454.1.A1_at</t>
  </si>
  <si>
    <t xml:space="preserve">Transcribed locus, moderately similar to XP_508076.1 similar to Sec23-interacting protein p125; phospholipase [Pan troglodytes]</t>
  </si>
  <si>
    <t xml:space="preserve">TC277824</t>
  </si>
  <si>
    <t xml:space="preserve">BI443084</t>
  </si>
  <si>
    <t xml:space="preserve">Xl.24623.1.A1_at</t>
  </si>
  <si>
    <t xml:space="preserve">Hypothetical protein MGC68990</t>
  </si>
  <si>
    <t xml:space="preserve">TC286275</t>
  </si>
  <si>
    <t xml:space="preserve">BQ398690</t>
  </si>
  <si>
    <t xml:space="preserve">Xl.3261.1.A1_at</t>
  </si>
  <si>
    <t xml:space="preserve">TC273634</t>
  </si>
  <si>
    <t xml:space="preserve">BG022327</t>
  </si>
  <si>
    <t xml:space="preserve">Xl.624.1.S1_a_at</t>
  </si>
  <si>
    <t xml:space="preserve">p53-binding protein 1</t>
  </si>
  <si>
    <t xml:space="preserve">TC289754</t>
  </si>
  <si>
    <t xml:space="preserve">AF281071.1</t>
  </si>
  <si>
    <t xml:space="preserve">Xl.3015.1.S1_at</t>
  </si>
  <si>
    <t xml:space="preserve">replication factor C (activator 1) 5 (36.5 kDa)</t>
  </si>
  <si>
    <t xml:space="preserve">THC2466290 THC2615880</t>
  </si>
  <si>
    <t xml:space="preserve">TC263477</t>
  </si>
  <si>
    <t xml:space="preserve">BC044712.1</t>
  </si>
  <si>
    <t xml:space="preserve">Xl.5862.1.S1_at</t>
  </si>
  <si>
    <t xml:space="preserve">RNA-binding protein VgRBP71</t>
  </si>
  <si>
    <t xml:space="preserve">THC2468185</t>
  </si>
  <si>
    <t xml:space="preserve">TC274520</t>
  </si>
  <si>
    <t xml:space="preserve">AF533513.1</t>
  </si>
  <si>
    <t xml:space="preserve">Xl.3963.1.A1_at</t>
  </si>
  <si>
    <t xml:space="preserve">MGC84490 protein</t>
  </si>
  <si>
    <t xml:space="preserve">TC264181</t>
  </si>
  <si>
    <t xml:space="preserve">BF072009</t>
  </si>
  <si>
    <t xml:space="preserve">Xl.1275.1.S1_at</t>
  </si>
  <si>
    <t xml:space="preserve">THC2465608 THC2466828</t>
  </si>
  <si>
    <t xml:space="preserve">TC263037</t>
  </si>
  <si>
    <t xml:space="preserve">CD360877</t>
  </si>
  <si>
    <t xml:space="preserve">Xl.10038.1.A1_at</t>
  </si>
  <si>
    <t xml:space="preserve">hypothetical protein LOC414611</t>
  </si>
  <si>
    <t xml:space="preserve">THC2479333</t>
  </si>
  <si>
    <t xml:space="preserve">TC290746</t>
  </si>
  <si>
    <t xml:space="preserve">BG022045</t>
  </si>
  <si>
    <t xml:space="preserve">Xl.3734.1.A1_at</t>
  </si>
  <si>
    <t xml:space="preserve">MGC82499 protein</t>
  </si>
  <si>
    <t xml:space="preserve">TC276171</t>
  </si>
  <si>
    <t xml:space="preserve">BJ047714</t>
  </si>
  <si>
    <t xml:space="preserve">Xl.3398.1.A1_at</t>
  </si>
  <si>
    <t xml:space="preserve">TC281009</t>
  </si>
  <si>
    <t xml:space="preserve">BF231836</t>
  </si>
  <si>
    <t xml:space="preserve">Xl.14402.2.A1_x_at</t>
  </si>
  <si>
    <t xml:space="preserve">TC293594</t>
  </si>
  <si>
    <t xml:space="preserve">BJ092913</t>
  </si>
  <si>
    <t xml:space="preserve">Xl.7449.1.S1_a_at</t>
  </si>
  <si>
    <t xml:space="preserve">CDNA clone IMAGE:4173701</t>
  </si>
  <si>
    <t xml:space="preserve">THC2467046 THC2469808 THC2486420</t>
  </si>
  <si>
    <t xml:space="preserve">TC275400</t>
  </si>
  <si>
    <t xml:space="preserve">BG022877</t>
  </si>
  <si>
    <t xml:space="preserve">Xl.15002.1.A1_at</t>
  </si>
  <si>
    <t xml:space="preserve">MGC82837 protein</t>
  </si>
  <si>
    <t xml:space="preserve">THC2492058 THC2492781</t>
  </si>
  <si>
    <t xml:space="preserve">TC262348</t>
  </si>
  <si>
    <t xml:space="preserve">BJ083172</t>
  </si>
  <si>
    <t xml:space="preserve">Xl.6167.1.A1_at</t>
  </si>
  <si>
    <t xml:space="preserve">TC294329</t>
  </si>
  <si>
    <t xml:space="preserve">BG439634</t>
  </si>
  <si>
    <t xml:space="preserve">Xl.12555.1.A1_at</t>
  </si>
  <si>
    <t xml:space="preserve">Transcribed locus, weakly similar to XP_225379.2 similar to zinc finger protein 184 (Kruppel-like) [Rattus norvegicus]</t>
  </si>
  <si>
    <t xml:space="preserve">TC270164</t>
  </si>
  <si>
    <t xml:space="preserve">BJ087813</t>
  </si>
  <si>
    <t xml:space="preserve">Xl.703.1.S1_at</t>
  </si>
  <si>
    <t xml:space="preserve">hypothetical protein MGC82201</t>
  </si>
  <si>
    <t xml:space="preserve">THC2467472</t>
  </si>
  <si>
    <t xml:space="preserve">TC288654</t>
  </si>
  <si>
    <t xml:space="preserve">BG016594</t>
  </si>
  <si>
    <t xml:space="preserve">Xl.9409.1.S1_at</t>
  </si>
  <si>
    <t xml:space="preserve">CDNA clone MGC:84939 IMAGE:6323105, complete cds</t>
  </si>
  <si>
    <t xml:space="preserve">TC264283</t>
  </si>
  <si>
    <t xml:space="preserve">BG487091</t>
  </si>
  <si>
    <t xml:space="preserve">Xl.13850.1.A1_at</t>
  </si>
  <si>
    <t xml:space="preserve">TC264774</t>
  </si>
  <si>
    <t xml:space="preserve">BJ083913</t>
  </si>
  <si>
    <t xml:space="preserve">Xl.573.2.S1_a_at</t>
  </si>
  <si>
    <t xml:space="preserve">Cdc25 protein</t>
  </si>
  <si>
    <t xml:space="preserve">TC275535</t>
  </si>
  <si>
    <t xml:space="preserve">M94263.1</t>
  </si>
  <si>
    <t xml:space="preserve">Xl.10747.1.A1_at</t>
  </si>
  <si>
    <t xml:space="preserve">Transcribed locus, strongly similar to NP_006631.1 septin 9 [Homo sapiens]</t>
  </si>
  <si>
    <t xml:space="preserve">TC262355</t>
  </si>
  <si>
    <t xml:space="preserve">BJ056491</t>
  </si>
  <si>
    <t xml:space="preserve">Xl.705.1.S1_at</t>
  </si>
  <si>
    <t xml:space="preserve">cadherin 6, type 2, K-cadherin</t>
  </si>
  <si>
    <t xml:space="preserve">THC2464544</t>
  </si>
  <si>
    <t xml:space="preserve">TC295671</t>
  </si>
  <si>
    <t xml:space="preserve">AF263273.1</t>
  </si>
  <si>
    <t xml:space="preserve">Xl.269.1.S1_at</t>
  </si>
  <si>
    <t xml:space="preserve">insulin-like growth factor-1 receptor beta subunit</t>
  </si>
  <si>
    <t xml:space="preserve">THC2464704</t>
  </si>
  <si>
    <t xml:space="preserve">TC261232</t>
  </si>
  <si>
    <t xml:space="preserve">AF055980.1</t>
  </si>
  <si>
    <t xml:space="preserve">Xl.2407.1.A1_at</t>
  </si>
  <si>
    <t xml:space="preserve">Transcribed locus, moderately similar to NP_006603.2 kinesin family member 1C [Homo sapiens]</t>
  </si>
  <si>
    <t xml:space="preserve">TC279695</t>
  </si>
  <si>
    <t xml:space="preserve">BI312511</t>
  </si>
  <si>
    <t xml:space="preserve">Xl.18179.1.S1_at</t>
  </si>
  <si>
    <t xml:space="preserve">TC270210</t>
  </si>
  <si>
    <t xml:space="preserve">BI312705</t>
  </si>
  <si>
    <t xml:space="preserve">Xl.18251.1.S1_at</t>
  </si>
  <si>
    <t xml:space="preserve">Alpha2-macroglobulin endocytic surface receptor</t>
  </si>
  <si>
    <t xml:space="preserve">TC275841</t>
  </si>
  <si>
    <t xml:space="preserve">BG513215</t>
  </si>
  <si>
    <t xml:space="preserve">Xl.21461.1.A1_at</t>
  </si>
  <si>
    <t xml:space="preserve">protein-tyrosine kinase (G56)</t>
  </si>
  <si>
    <t xml:space="preserve">THC2468082 THC2606181</t>
  </si>
  <si>
    <t xml:space="preserve">TC278976</t>
  </si>
  <si>
    <t xml:space="preserve">U11729.1</t>
  </si>
  <si>
    <t xml:space="preserve">Xl.25892.1.A1_at</t>
  </si>
  <si>
    <t xml:space="preserve">TC268608</t>
  </si>
  <si>
    <t xml:space="preserve">BG020793</t>
  </si>
  <si>
    <t xml:space="preserve">Xl.502.1.S1_at</t>
  </si>
  <si>
    <t xml:space="preserve">twisted gastrulation</t>
  </si>
  <si>
    <t xml:space="preserve">THC2461564</t>
  </si>
  <si>
    <t xml:space="preserve">TC290881</t>
  </si>
  <si>
    <t xml:space="preserve">AF245221.1</t>
  </si>
  <si>
    <t xml:space="preserve">Xl.5341.1.A1_at</t>
  </si>
  <si>
    <t xml:space="preserve">MGC81864 protein</t>
  </si>
  <si>
    <t xml:space="preserve">THC2469647 THC2641696</t>
  </si>
  <si>
    <t xml:space="preserve">TC289218</t>
  </si>
  <si>
    <t xml:space="preserve">CD361829</t>
  </si>
  <si>
    <t xml:space="preserve">Xl.14886.1.A1_at</t>
  </si>
  <si>
    <t xml:space="preserve">Xl.1924.1.A1_at</t>
  </si>
  <si>
    <t xml:space="preserve">BG439185</t>
  </si>
  <si>
    <t xml:space="preserve">Xl.3435.1.A1_at</t>
  </si>
  <si>
    <t xml:space="preserve">TC291056</t>
  </si>
  <si>
    <t xml:space="preserve">BJ085828</t>
  </si>
  <si>
    <t xml:space="preserve">Xl.16286.1.A1_at</t>
  </si>
  <si>
    <t xml:space="preserve">TC297184</t>
  </si>
  <si>
    <t xml:space="preserve">BJ045924</t>
  </si>
  <si>
    <t xml:space="preserve">Xl.782.1.S1_at</t>
  </si>
  <si>
    <t xml:space="preserve">ELK4, ETS-domain protein (SRF accessory protein 1)</t>
  </si>
  <si>
    <t xml:space="preserve">NP337761</t>
  </si>
  <si>
    <t xml:space="preserve">AY029410.1</t>
  </si>
  <si>
    <t xml:space="preserve">Xl.3736.1.A1_at</t>
  </si>
  <si>
    <t xml:space="preserve">MGC86361 protein</t>
  </si>
  <si>
    <t xml:space="preserve">THC2466699</t>
  </si>
  <si>
    <t xml:space="preserve">TC277424</t>
  </si>
  <si>
    <t xml:space="preserve">BF428326</t>
  </si>
  <si>
    <t xml:space="preserve">Xl.3678.1.A1_at</t>
  </si>
  <si>
    <t xml:space="preserve">Thiosulfate sulfurtransferase (rhodanese)</t>
  </si>
  <si>
    <t xml:space="preserve">THC2479469 THC2488158</t>
  </si>
  <si>
    <t xml:space="preserve">TC289050</t>
  </si>
  <si>
    <t xml:space="preserve">BU901527</t>
  </si>
  <si>
    <t xml:space="preserve">Xl.26470.1.S1_at</t>
  </si>
  <si>
    <t xml:space="preserve">Fibrinogen, A alpha polypeptide</t>
  </si>
  <si>
    <t xml:space="preserve">THC2464721</t>
  </si>
  <si>
    <t xml:space="preserve">TC291344</t>
  </si>
  <si>
    <t xml:space="preserve">BC041754.1</t>
  </si>
  <si>
    <t xml:space="preserve">Xl.10147.1.A1_at</t>
  </si>
  <si>
    <t xml:space="preserve">TC296142</t>
  </si>
  <si>
    <t xml:space="preserve">BF614026</t>
  </si>
  <si>
    <t xml:space="preserve">Xl.20564.1.A1_at</t>
  </si>
  <si>
    <t xml:space="preserve">TC267960</t>
  </si>
  <si>
    <t xml:space="preserve">BG023648</t>
  </si>
  <si>
    <t xml:space="preserve">Xl.15138.1.S1_at</t>
  </si>
  <si>
    <t xml:space="preserve">MGC86339 protein</t>
  </si>
  <si>
    <t xml:space="preserve">THC2462330</t>
  </si>
  <si>
    <t xml:space="preserve">TC286532</t>
  </si>
  <si>
    <t xml:space="preserve">BJ078898</t>
  </si>
  <si>
    <t xml:space="preserve">Xl.14514.1.A1_at</t>
  </si>
  <si>
    <t xml:space="preserve">Transcribed locus, weakly similar to XP_515558.1 similar to rhotekin [Pan troglodytes]</t>
  </si>
  <si>
    <t xml:space="preserve">TC297388</t>
  </si>
  <si>
    <t xml:space="preserve">BJ045030</t>
  </si>
  <si>
    <t xml:space="preserve">Xl.16329.1.A1_at</t>
  </si>
  <si>
    <t xml:space="preserve">CDNA clone IMAGE:6871492, partial cds</t>
  </si>
  <si>
    <t xml:space="preserve">THC2462229</t>
  </si>
  <si>
    <t xml:space="preserve">TC265566</t>
  </si>
  <si>
    <t xml:space="preserve">BJ090363</t>
  </si>
  <si>
    <t xml:space="preserve">Xl.2449.1.A1_at</t>
  </si>
  <si>
    <t xml:space="preserve">TC284884</t>
  </si>
  <si>
    <t xml:space="preserve">BG023657</t>
  </si>
  <si>
    <t xml:space="preserve">Xl.1184.1.S1_at</t>
  </si>
  <si>
    <t xml:space="preserve">XLFli protein</t>
  </si>
  <si>
    <t xml:space="preserve">THC2462667 THC2490472</t>
  </si>
  <si>
    <t xml:space="preserve">NP278857</t>
  </si>
  <si>
    <t xml:space="preserve">X66979.1</t>
  </si>
  <si>
    <t xml:space="preserve">Xl.5869.1.S1_at</t>
  </si>
  <si>
    <t xml:space="preserve">capping protein beta 1</t>
  </si>
  <si>
    <t xml:space="preserve">THC2470014 THC2506404 THC2511876 THC2546234</t>
  </si>
  <si>
    <t xml:space="preserve">TC287946</t>
  </si>
  <si>
    <t xml:space="preserve">BC041233.1</t>
  </si>
  <si>
    <t xml:space="preserve">Xl.21540.1.S1_s_at</t>
  </si>
  <si>
    <t xml:space="preserve">Regulators of G protein signaling XRGSII</t>
  </si>
  <si>
    <t xml:space="preserve">THC2465346</t>
  </si>
  <si>
    <t xml:space="preserve">TC264280</t>
  </si>
  <si>
    <t xml:space="preserve">CD256783</t>
  </si>
  <si>
    <t xml:space="preserve">Xl.530.1.S1_at</t>
  </si>
  <si>
    <t xml:space="preserve">flap endonuclease 1</t>
  </si>
  <si>
    <t xml:space="preserve">THC2469346</t>
  </si>
  <si>
    <t xml:space="preserve">TC263139</t>
  </si>
  <si>
    <t xml:space="preserve">U68141.1</t>
  </si>
  <si>
    <t xml:space="preserve">Xl.4928.1.S1_at</t>
  </si>
  <si>
    <t xml:space="preserve">ribonucleoprotein</t>
  </si>
  <si>
    <t xml:space="preserve">THC2469864</t>
  </si>
  <si>
    <t xml:space="preserve">TC276587</t>
  </si>
  <si>
    <t xml:space="preserve">L02956.1</t>
  </si>
  <si>
    <t xml:space="preserve">Xl.23801.2.S1_at</t>
  </si>
  <si>
    <t xml:space="preserve">Hypothetical protein MGC83105</t>
  </si>
  <si>
    <t xml:space="preserve">THC2469615 THC2487470 THC2715367</t>
  </si>
  <si>
    <t xml:space="preserve">TC285671</t>
  </si>
  <si>
    <t xml:space="preserve">BE192055</t>
  </si>
  <si>
    <t xml:space="preserve">Xl.23907.1.S1_at</t>
  </si>
  <si>
    <t xml:space="preserve">glycogenin 1</t>
  </si>
  <si>
    <t xml:space="preserve">TC288399</t>
  </si>
  <si>
    <t xml:space="preserve">CB592688</t>
  </si>
  <si>
    <t xml:space="preserve">Xl.15033.1.A1_at</t>
  </si>
  <si>
    <t xml:space="preserve">hypothetical LOC496084</t>
  </si>
  <si>
    <t xml:space="preserve">THC2461258 THC2517715</t>
  </si>
  <si>
    <t xml:space="preserve">TC278312</t>
  </si>
  <si>
    <t xml:space="preserve">BJ046167</t>
  </si>
  <si>
    <t xml:space="preserve">Xl.6396.1.A1_at</t>
  </si>
  <si>
    <t xml:space="preserve">THC2468125</t>
  </si>
  <si>
    <t xml:space="preserve">TC286016</t>
  </si>
  <si>
    <t xml:space="preserve">AW633122</t>
  </si>
  <si>
    <t xml:space="preserve">Xl.3788.1.S1_at</t>
  </si>
  <si>
    <t xml:space="preserve">XNop56 protein</t>
  </si>
  <si>
    <t xml:space="preserve">THC2465255 THC2488590</t>
  </si>
  <si>
    <t xml:space="preserve">TC260646</t>
  </si>
  <si>
    <t xml:space="preserve">AJ311840.1</t>
  </si>
  <si>
    <t xml:space="preserve">Xl.9957.1.A1_at</t>
  </si>
  <si>
    <t xml:space="preserve">TC269902</t>
  </si>
  <si>
    <t xml:space="preserve">BG020593</t>
  </si>
  <si>
    <t xml:space="preserve">Xl.21845.1.S1_at</t>
  </si>
  <si>
    <t xml:space="preserve">hypothetical protein MGC52691</t>
  </si>
  <si>
    <t xml:space="preserve">THC2462271 THC2473472</t>
  </si>
  <si>
    <t xml:space="preserve">TC279799</t>
  </si>
  <si>
    <t xml:space="preserve">BC041214.1</t>
  </si>
  <si>
    <t xml:space="preserve">Xl.17323.1.A1_at</t>
  </si>
  <si>
    <t xml:space="preserve">Transcribed locus, moderately similar to XP_419897.1 similar to BAG-family molecular chaperone regulator-2 [Gallus gallus]</t>
  </si>
  <si>
    <t xml:space="preserve">THC2462434</t>
  </si>
  <si>
    <t xml:space="preserve">TC281046</t>
  </si>
  <si>
    <t xml:space="preserve">BG023008</t>
  </si>
  <si>
    <t xml:space="preserve">Xl.13831.3.S1_at</t>
  </si>
  <si>
    <t xml:space="preserve">Transcribed locus, moderately similar to NP_079335.2 chromosome 6 open reading frame 97 [Homo sapiens]</t>
  </si>
  <si>
    <t xml:space="preserve">THC2475532</t>
  </si>
  <si>
    <t xml:space="preserve">TC291810</t>
  </si>
  <si>
    <t xml:space="preserve">BJ075928</t>
  </si>
  <si>
    <t xml:space="preserve">Xl.16044.1.A1_at</t>
  </si>
  <si>
    <t xml:space="preserve">TC285817</t>
  </si>
  <si>
    <t xml:space="preserve">BJ078810</t>
  </si>
  <si>
    <t xml:space="preserve">Xl.3833.1.A1_at</t>
  </si>
  <si>
    <t xml:space="preserve">MGC83535 protein</t>
  </si>
  <si>
    <t xml:space="preserve">THC2495225</t>
  </si>
  <si>
    <t xml:space="preserve">TC289211</t>
  </si>
  <si>
    <t xml:space="preserve">BF232015</t>
  </si>
  <si>
    <t xml:space="preserve">Xl.21932.1.S1_at</t>
  </si>
  <si>
    <t xml:space="preserve">ETS-domain protein</t>
  </si>
  <si>
    <t xml:space="preserve">THC2605268</t>
  </si>
  <si>
    <t xml:space="preserve">TC290867</t>
  </si>
  <si>
    <t xml:space="preserve">BC042355.1</t>
  </si>
  <si>
    <t xml:space="preserve">XlAffx.1.1.S1_at</t>
  </si>
  <si>
    <t xml:space="preserve">S82457.1</t>
  </si>
  <si>
    <t xml:space="preserve">Xl.16646.1.A1_at</t>
  </si>
  <si>
    <t xml:space="preserve">Hypothetical LOC495202</t>
  </si>
  <si>
    <t xml:space="preserve">TC291860</t>
  </si>
  <si>
    <t xml:space="preserve">CB563736</t>
  </si>
  <si>
    <t xml:space="preserve">Xl.2990.1.A1_x_at</t>
  </si>
  <si>
    <t xml:space="preserve">Transcribed locus, moderately similar to XP_419399.1 similar to RIKEN cDNA A930039G15 gene [Gallus gallus]</t>
  </si>
  <si>
    <t xml:space="preserve">TC264981</t>
  </si>
  <si>
    <t xml:space="preserve">BJ053483</t>
  </si>
  <si>
    <t xml:space="preserve">Xl.1520.1.S1_x_at</t>
  </si>
  <si>
    <t xml:space="preserve">hypothetical protein MGC68698</t>
  </si>
  <si>
    <t xml:space="preserve">Xl.17576.1.S1_at</t>
  </si>
  <si>
    <t xml:space="preserve">MGC84281 protein</t>
  </si>
  <si>
    <t xml:space="preserve">TC286555</t>
  </si>
  <si>
    <t xml:space="preserve">CD362061</t>
  </si>
  <si>
    <t xml:space="preserve">Xl.15482.1.A1_at</t>
  </si>
  <si>
    <t xml:space="preserve">TC282241</t>
  </si>
  <si>
    <t xml:space="preserve">BJ047316</t>
  </si>
  <si>
    <t xml:space="preserve">Xl.16407.1.A1_at</t>
  </si>
  <si>
    <t xml:space="preserve">TC267618</t>
  </si>
  <si>
    <t xml:space="preserve">BJ047731</t>
  </si>
  <si>
    <t xml:space="preserve">Xl.19696.1.S1_at</t>
  </si>
  <si>
    <t xml:space="preserve">hypothetical protein MGC69113</t>
  </si>
  <si>
    <t xml:space="preserve">THC2480841 THC2492161</t>
  </si>
  <si>
    <t xml:space="preserve">TC264076</t>
  </si>
  <si>
    <t xml:space="preserve">BQ398347</t>
  </si>
  <si>
    <t xml:space="preserve">Xl.18676.1.A1_at</t>
  </si>
  <si>
    <t xml:space="preserve">TC268040</t>
  </si>
  <si>
    <t xml:space="preserve">BI443670</t>
  </si>
  <si>
    <t xml:space="preserve">Xl.21495.1.A1_at</t>
  </si>
  <si>
    <t xml:space="preserve">spondin 1, (f-spondin) extracellular matrix protein</t>
  </si>
  <si>
    <t xml:space="preserve">THC2468743</t>
  </si>
  <si>
    <t xml:space="preserve">TC282103</t>
  </si>
  <si>
    <t xml:space="preserve">L09123.1</t>
  </si>
  <si>
    <t xml:space="preserve">Xl.24847.1.A1_at</t>
  </si>
  <si>
    <t xml:space="preserve">TC272050</t>
  </si>
  <si>
    <t xml:space="preserve">BG161028</t>
  </si>
  <si>
    <t xml:space="preserve">Xl.26128.1.A1_at</t>
  </si>
  <si>
    <t xml:space="preserve">BJ091641</t>
  </si>
  <si>
    <t xml:space="preserve">Xl.3614.1.A1_s_at</t>
  </si>
  <si>
    <t xml:space="preserve">ring finger protein (C3HC4 type) 8</t>
  </si>
  <si>
    <t xml:space="preserve">TC260191</t>
  </si>
  <si>
    <t xml:space="preserve">BG016988</t>
  </si>
  <si>
    <t xml:space="preserve">Xl.246.1.S1_at</t>
  </si>
  <si>
    <t xml:space="preserve">Wilm's tumor suppressor gene</t>
  </si>
  <si>
    <t xml:space="preserve">NP278393</t>
  </si>
  <si>
    <t xml:space="preserve">D82051.1</t>
  </si>
  <si>
    <t xml:space="preserve">Xl.21548.1.S1_at</t>
  </si>
  <si>
    <t xml:space="preserve">period homolog 1</t>
  </si>
  <si>
    <t xml:space="preserve">AF250547.1</t>
  </si>
  <si>
    <t xml:space="preserve">Xl.14658.1.A1_at</t>
  </si>
  <si>
    <t xml:space="preserve">TC273550</t>
  </si>
  <si>
    <t xml:space="preserve">BJ052130</t>
  </si>
  <si>
    <t xml:space="preserve">Xl.18049.1.A1_at</t>
  </si>
  <si>
    <t xml:space="preserve">epoxide hydrolase 2, cytoplasmic</t>
  </si>
  <si>
    <t xml:space="preserve">THC2468266</t>
  </si>
  <si>
    <t xml:space="preserve">TC263724</t>
  </si>
  <si>
    <t xml:space="preserve">BG884818</t>
  </si>
  <si>
    <t xml:space="preserve">Xl.25553.1.S1_x_at</t>
  </si>
  <si>
    <t xml:space="preserve">Xl.7551.1.S1_x_at</t>
  </si>
  <si>
    <t xml:space="preserve">eukaryotic translation elongation factor 2</t>
  </si>
  <si>
    <t xml:space="preserve">THC2465271</t>
  </si>
  <si>
    <t xml:space="preserve">TC286946</t>
  </si>
  <si>
    <t xml:space="preserve">BC044327.1</t>
  </si>
  <si>
    <t xml:space="preserve">Xl.941.1.S1_at</t>
  </si>
  <si>
    <t xml:space="preserve">MHC class II beta-chain</t>
  </si>
  <si>
    <t xml:space="preserve">TC261260</t>
  </si>
  <si>
    <t xml:space="preserve">D13685.1</t>
  </si>
  <si>
    <t xml:space="preserve">Xl.12560.1.S1_at</t>
  </si>
  <si>
    <t xml:space="preserve">succinate dehydrogenase complex, subunit B, iron sulfur (Ip)</t>
  </si>
  <si>
    <t xml:space="preserve">THC2468218</t>
  </si>
  <si>
    <t xml:space="preserve">TC274657</t>
  </si>
  <si>
    <t xml:space="preserve">BC043859.1</t>
  </si>
  <si>
    <t xml:space="preserve">Xl.7531.1.S1_at</t>
  </si>
  <si>
    <t xml:space="preserve">RNA helicase II/Gu</t>
  </si>
  <si>
    <t xml:space="preserve">THC2469678 THC2485867</t>
  </si>
  <si>
    <t xml:space="preserve">TC287282</t>
  </si>
  <si>
    <t xml:space="preserve">AF302423.2</t>
  </si>
  <si>
    <t xml:space="preserve">Xl.2565.1.S1_at</t>
  </si>
  <si>
    <t xml:space="preserve">similar to alpha-Tubulin at 84B</t>
  </si>
  <si>
    <t xml:space="preserve">TC260463</t>
  </si>
  <si>
    <t xml:space="preserve">BC044001.1</t>
  </si>
  <si>
    <t xml:space="preserve">Xl.1643.3.A1_x_at</t>
  </si>
  <si>
    <t xml:space="preserve">TC258938</t>
  </si>
  <si>
    <t xml:space="preserve">CB565717</t>
  </si>
  <si>
    <t xml:space="preserve">Xl.10616.1.A1_at</t>
  </si>
  <si>
    <t xml:space="preserve">TC294566</t>
  </si>
  <si>
    <t xml:space="preserve">BE491218</t>
  </si>
  <si>
    <t xml:space="preserve">Xl.6569.1.A1_at</t>
  </si>
  <si>
    <t xml:space="preserve">TC259634</t>
  </si>
  <si>
    <t xml:space="preserve">BJ081217</t>
  </si>
  <si>
    <t xml:space="preserve">Xl.18337.1.A1_at</t>
  </si>
  <si>
    <t xml:space="preserve">Transcribed locus, weakly similar to XP_422638.1 similar to ribosomal protein, mitochondrial, S22 [Gallus gallus]</t>
  </si>
  <si>
    <t xml:space="preserve">THC2463071 THC2594553</t>
  </si>
  <si>
    <t xml:space="preserve">TC277531</t>
  </si>
  <si>
    <t xml:space="preserve">BI314516</t>
  </si>
  <si>
    <t xml:space="preserve">Xl.10618.1.A1_at</t>
  </si>
  <si>
    <t xml:space="preserve">TC292890</t>
  </si>
  <si>
    <t xml:space="preserve">BE491225</t>
  </si>
  <si>
    <t xml:space="preserve">Xl.21473.1.S1_at</t>
  </si>
  <si>
    <t xml:space="preserve">Xl.3780.1.A1_at</t>
  </si>
  <si>
    <t xml:space="preserve">hypothetical protein MGC68882</t>
  </si>
  <si>
    <t xml:space="preserve">TC274884</t>
  </si>
  <si>
    <t xml:space="preserve">BJ083110</t>
  </si>
  <si>
    <t xml:space="preserve">Xl.9392.1.A1_at</t>
  </si>
  <si>
    <t xml:space="preserve">TC273526</t>
  </si>
  <si>
    <t xml:space="preserve">BG486896</t>
  </si>
  <si>
    <t xml:space="preserve">Xl.2975.1.A1_at</t>
  </si>
  <si>
    <t xml:space="preserve">Transcribed locus, strongly similar to NP_080096.1 Crn, crooked neck-like 1 (Drosophila) [Mus musculus]</t>
  </si>
  <si>
    <t xml:space="preserve">THC2466063</t>
  </si>
  <si>
    <t xml:space="preserve">TC290301</t>
  </si>
  <si>
    <t xml:space="preserve">BG019655</t>
  </si>
  <si>
    <t xml:space="preserve">Xl.24377.1.S1_at</t>
  </si>
  <si>
    <t xml:space="preserve">MGC79085 protein</t>
  </si>
  <si>
    <t xml:space="preserve">THC2461516</t>
  </si>
  <si>
    <t xml:space="preserve">TC289560</t>
  </si>
  <si>
    <t xml:space="preserve">BI446424</t>
  </si>
  <si>
    <t xml:space="preserve">Xl.3194.1.A1_x_at</t>
  </si>
  <si>
    <t xml:space="preserve">hypothetical LOC494650</t>
  </si>
  <si>
    <t xml:space="preserve">TC264947</t>
  </si>
  <si>
    <t xml:space="preserve">BG731687</t>
  </si>
  <si>
    <t xml:space="preserve">Xl.26465.1.A1_at</t>
  </si>
  <si>
    <t xml:space="preserve">Hypothetical protein MGC68628</t>
  </si>
  <si>
    <t xml:space="preserve">TC263029</t>
  </si>
  <si>
    <t xml:space="preserve">BJ089263</t>
  </si>
  <si>
    <t xml:space="preserve">Xl.16432.1.A1_at</t>
  </si>
  <si>
    <t xml:space="preserve">TC277911</t>
  </si>
  <si>
    <t xml:space="preserve">BJ082080</t>
  </si>
  <si>
    <t xml:space="preserve">Xl.13314.1.A1_at</t>
  </si>
  <si>
    <t xml:space="preserve">Transcribed locus, strongly similar to XP_425959.1 similar to hypothetical protein KIAA1190 [Gallus gallus]</t>
  </si>
  <si>
    <t xml:space="preserve">TC267896</t>
  </si>
  <si>
    <t xml:space="preserve">BJ085930</t>
  </si>
  <si>
    <t xml:space="preserve">Xl.5178.2.A1_x_at</t>
  </si>
  <si>
    <t xml:space="preserve">Actin related protein 2/3 complex, subunit 1A, 41kDa</t>
  </si>
  <si>
    <t xml:space="preserve">TC276789</t>
  </si>
  <si>
    <t xml:space="preserve">BF232507</t>
  </si>
  <si>
    <t xml:space="preserve">Xl.6012.1.A1_at</t>
  </si>
  <si>
    <t xml:space="preserve">TC291508</t>
  </si>
  <si>
    <t xml:space="preserve">AW766956</t>
  </si>
  <si>
    <t xml:space="preserve">Xl.2148.1.A1_at</t>
  </si>
  <si>
    <t xml:space="preserve">TC263757</t>
  </si>
  <si>
    <t xml:space="preserve">BG233573</t>
  </si>
  <si>
    <t xml:space="preserve">Xl.21229.1.A1_at</t>
  </si>
  <si>
    <t xml:space="preserve">Transcribed locus, moderately similar to XP_539924.1 similar to N-acetylgalactosaminyltransferase; similar to Q10473 (PID:g1709559) [Canis familiaris]</t>
  </si>
  <si>
    <t xml:space="preserve">TC281963</t>
  </si>
  <si>
    <t xml:space="preserve">BE026198</t>
  </si>
  <si>
    <t xml:space="preserve">Xl.16378.1.S1_at</t>
  </si>
  <si>
    <t xml:space="preserve">profilin II</t>
  </si>
  <si>
    <t xml:space="preserve">THC2470022</t>
  </si>
  <si>
    <t xml:space="preserve">TC261488</t>
  </si>
  <si>
    <t xml:space="preserve">BC046719.1</t>
  </si>
  <si>
    <t xml:space="preserve">Xl.10367.1.S1_at</t>
  </si>
  <si>
    <t xml:space="preserve">ATP binding protein associated with cell differentiation</t>
  </si>
  <si>
    <t xml:space="preserve">THC2468294 THC2476997</t>
  </si>
  <si>
    <t xml:space="preserve">TC262333</t>
  </si>
  <si>
    <t xml:space="preserve">BC045061.1</t>
  </si>
  <si>
    <t xml:space="preserve">Xl.3708.1.S1_at</t>
  </si>
  <si>
    <t xml:space="preserve">MGC79028 protein</t>
  </si>
  <si>
    <t xml:space="preserve">THC2469780 THC2476707 THC2481560</t>
  </si>
  <si>
    <t xml:space="preserve">TC262501</t>
  </si>
  <si>
    <t xml:space="preserve">BJ089857</t>
  </si>
  <si>
    <t xml:space="preserve">Xl.5951.1.A1_x_at</t>
  </si>
  <si>
    <t xml:space="preserve">Xl.22356.1.A1_s_at</t>
  </si>
  <si>
    <t xml:space="preserve">Transcribed locus, weakly similar to NP_076135.2 DnaJ (Hsp40) homolog, subfamily A, member 3 [Mus musculus]</t>
  </si>
  <si>
    <t xml:space="preserve">NP922854 THC2469272</t>
  </si>
  <si>
    <t xml:space="preserve">TC289432</t>
  </si>
  <si>
    <t xml:space="preserve">BG021311</t>
  </si>
  <si>
    <t xml:space="preserve">Xl.4208.1.S1_at</t>
  </si>
  <si>
    <t xml:space="preserve">MOB1 protein</t>
  </si>
  <si>
    <t xml:space="preserve">THC2468495 THC2716779</t>
  </si>
  <si>
    <t xml:space="preserve">TC273749</t>
  </si>
  <si>
    <t xml:space="preserve">AW637580</t>
  </si>
  <si>
    <t xml:space="preserve">Xl.23438.1.S1_at</t>
  </si>
  <si>
    <t xml:space="preserve">similar to heterogeneous nuclear ribonucleoprotein U (scaffold attachment factor A)</t>
  </si>
  <si>
    <t xml:space="preserve">TC260787</t>
  </si>
  <si>
    <t xml:space="preserve">BF024995</t>
  </si>
  <si>
    <t xml:space="preserve">Xl.21892.1.S1_at</t>
  </si>
  <si>
    <t xml:space="preserve">similar to transmembrane 4 superfamily member 9</t>
  </si>
  <si>
    <t xml:space="preserve">TC277853</t>
  </si>
  <si>
    <t xml:space="preserve">BC041304.1</t>
  </si>
  <si>
    <t xml:space="preserve">Xl.1006.1.S1_at</t>
  </si>
  <si>
    <t xml:space="preserve">syndecan 2</t>
  </si>
  <si>
    <t xml:space="preserve">TC262771</t>
  </si>
  <si>
    <t xml:space="preserve">BC041490.1</t>
  </si>
  <si>
    <t xml:space="preserve">Xl.167.1.S1_at</t>
  </si>
  <si>
    <t xml:space="preserve">dsRNA adenosine deaminase</t>
  </si>
  <si>
    <t xml:space="preserve">THC2491407 THC2491420</t>
  </si>
  <si>
    <t xml:space="preserve">TC287812</t>
  </si>
  <si>
    <t xml:space="preserve">U88065.1</t>
  </si>
  <si>
    <t xml:space="preserve">Xl.1276.2.S1_at</t>
  </si>
  <si>
    <t xml:space="preserve">Protein phosphatase 2 (formerly 2A), catalytic subunit, alpha isoform</t>
  </si>
  <si>
    <t xml:space="preserve">THC2465466 THC2468959</t>
  </si>
  <si>
    <t xml:space="preserve">TC260830</t>
  </si>
  <si>
    <t xml:space="preserve">BJ056359</t>
  </si>
  <si>
    <t xml:space="preserve">Xl.2565.1.S1_x_at</t>
  </si>
  <si>
    <t xml:space="preserve">Xl.24547.1.A1_at</t>
  </si>
  <si>
    <t xml:space="preserve">TC259990</t>
  </si>
  <si>
    <t xml:space="preserve">BJ057190</t>
  </si>
  <si>
    <t xml:space="preserve">Xl.25579.1.A1_at</t>
  </si>
  <si>
    <t xml:space="preserve">MGC80304 protein</t>
  </si>
  <si>
    <t xml:space="preserve">TC261773</t>
  </si>
  <si>
    <t xml:space="preserve">BG020500</t>
  </si>
  <si>
    <t xml:space="preserve">Xl.19697.1.S1_at</t>
  </si>
  <si>
    <t xml:space="preserve">TC266132</t>
  </si>
  <si>
    <t xml:space="preserve">BQ398348</t>
  </si>
  <si>
    <t xml:space="preserve">Xl.13409.1.S1_at</t>
  </si>
  <si>
    <t xml:space="preserve">hypothetical protein MGC52842</t>
  </si>
  <si>
    <t xml:space="preserve">THC2471134</t>
  </si>
  <si>
    <t xml:space="preserve">TC292407</t>
  </si>
  <si>
    <t xml:space="preserve">BC044111.1</t>
  </si>
  <si>
    <t xml:space="preserve">Xl.10058.1.A1_at</t>
  </si>
  <si>
    <t xml:space="preserve">hypothetical protein MGC68755</t>
  </si>
  <si>
    <t xml:space="preserve">TC278095</t>
  </si>
  <si>
    <t xml:space="preserve">BM179279</t>
  </si>
  <si>
    <t xml:space="preserve">Xl.8707.1.S1_at</t>
  </si>
  <si>
    <t xml:space="preserve">THC2469635 THC2537363</t>
  </si>
  <si>
    <t xml:space="preserve">TC277073</t>
  </si>
  <si>
    <t xml:space="preserve">AF329363.1</t>
  </si>
  <si>
    <t xml:space="preserve">Xl.16413.1.A1_at</t>
  </si>
  <si>
    <t xml:space="preserve">Transcribed locus, weakly similar to NP_080114.1 RIKEN cDNA 1110004B13 gene [Mus musculus]</t>
  </si>
  <si>
    <t xml:space="preserve">THC2475917 THC2517629</t>
  </si>
  <si>
    <t xml:space="preserve">TC291825</t>
  </si>
  <si>
    <t xml:space="preserve">BJ047813</t>
  </si>
  <si>
    <t xml:space="preserve">Xl.26184.1.A1_at</t>
  </si>
  <si>
    <t xml:space="preserve">hypothetical protein MGC64396</t>
  </si>
  <si>
    <t xml:space="preserve">TC265106</t>
  </si>
  <si>
    <t xml:space="preserve">CB560199</t>
  </si>
  <si>
    <t xml:space="preserve">Xl.337.2.S1_a_at</t>
  </si>
  <si>
    <t xml:space="preserve">myosin regulatory light chain</t>
  </si>
  <si>
    <t xml:space="preserve">TC260053</t>
  </si>
  <si>
    <t xml:space="preserve">U31118.1</t>
  </si>
  <si>
    <t xml:space="preserve">Xl.25638.1.A1_at</t>
  </si>
  <si>
    <t xml:space="preserve">THC2465023</t>
  </si>
  <si>
    <t xml:space="preserve">TC291101</t>
  </si>
  <si>
    <t xml:space="preserve">BG159980</t>
  </si>
  <si>
    <t xml:space="preserve">Xl.18872.1.A1_at</t>
  </si>
  <si>
    <t xml:space="preserve">TC260054</t>
  </si>
  <si>
    <t xml:space="preserve">BJ092572</t>
  </si>
  <si>
    <t xml:space="preserve">Xl.10024.1.S1_at</t>
  </si>
  <si>
    <t xml:space="preserve">Ftsj homolog (E. coli)</t>
  </si>
  <si>
    <t xml:space="preserve">TC277871</t>
  </si>
  <si>
    <t xml:space="preserve">BC049003.1</t>
  </si>
  <si>
    <t xml:space="preserve">Xl.6298.1.A1_x_at</t>
  </si>
  <si>
    <t xml:space="preserve">Transcribed locus, weakly similar to NP_922308.1 Oryza sativa (japonica cultivar-group) OSJNBa0026L12.26 gene</t>
  </si>
  <si>
    <t xml:space="preserve">TC271599</t>
  </si>
  <si>
    <t xml:space="preserve">AU245072</t>
  </si>
  <si>
    <t xml:space="preserve">Xl.16567.1.S1_at</t>
  </si>
  <si>
    <t xml:space="preserve">MGC82906 protein</t>
  </si>
  <si>
    <t xml:space="preserve">TC278569</t>
  </si>
  <si>
    <t xml:space="preserve">CD302226</t>
  </si>
  <si>
    <t xml:space="preserve">Xl.11623.1.A1_at</t>
  </si>
  <si>
    <t xml:space="preserve">TC287073</t>
  </si>
  <si>
    <t xml:space="preserve">AW198680</t>
  </si>
  <si>
    <t xml:space="preserve">Xl.5262.1.A1_at</t>
  </si>
  <si>
    <t xml:space="preserve">Transcribed locus, weakly similar to NP_077005.1 WD repeat domain 18 [Homo sapiens]</t>
  </si>
  <si>
    <t xml:space="preserve">THC2468321</t>
  </si>
  <si>
    <t xml:space="preserve">TC262458</t>
  </si>
  <si>
    <t xml:space="preserve">BI348455</t>
  </si>
  <si>
    <t xml:space="preserve">Xl.16792.1.A1_s_at</t>
  </si>
  <si>
    <t xml:space="preserve">hypothetical protein MGC80177 /// MGC83837 protein</t>
  </si>
  <si>
    <t xml:space="preserve">Xl.9894.1.A1_at</t>
  </si>
  <si>
    <t xml:space="preserve">hypothetical protein MGC81083</t>
  </si>
  <si>
    <t xml:space="preserve">TC288264</t>
  </si>
  <si>
    <t xml:space="preserve">BJ043851</t>
  </si>
  <si>
    <t xml:space="preserve">Xl.5460.1.S1_at</t>
  </si>
  <si>
    <t xml:space="preserve">TC290707</t>
  </si>
  <si>
    <t xml:space="preserve">BE192149</t>
  </si>
  <si>
    <t xml:space="preserve">Xl.1477.1.S1_a_at</t>
  </si>
  <si>
    <t xml:space="preserve">Xl.24419.1.A1_at</t>
  </si>
  <si>
    <t xml:space="preserve">BJ092227</t>
  </si>
  <si>
    <t xml:space="preserve">Xl.18053.1.A1_at</t>
  </si>
  <si>
    <t xml:space="preserve">Transcribed locus, moderately similar to XP_533781.1 similar to mKIAA1601 protein [Canis familiaris]</t>
  </si>
  <si>
    <t xml:space="preserve">THC2473670 THC2485802</t>
  </si>
  <si>
    <t xml:space="preserve">TC263899</t>
  </si>
  <si>
    <t xml:space="preserve">BG884841</t>
  </si>
  <si>
    <t xml:space="preserve">Xl.21956.1.S1_at</t>
  </si>
  <si>
    <t xml:space="preserve">hypothetical protein MGC53461</t>
  </si>
  <si>
    <t xml:space="preserve">TC292372</t>
  </si>
  <si>
    <t xml:space="preserve">BC042271.1</t>
  </si>
  <si>
    <t xml:space="preserve">Xl.12177.1.A1_at</t>
  </si>
  <si>
    <t xml:space="preserve">TC296253</t>
  </si>
  <si>
    <t xml:space="preserve">BG812289</t>
  </si>
  <si>
    <t xml:space="preserve">Xl.13571.1.A1_at</t>
  </si>
  <si>
    <t xml:space="preserve">BG347562</t>
  </si>
  <si>
    <t xml:space="preserve">Xl.2888.1.A1_at</t>
  </si>
  <si>
    <t xml:space="preserve">TC265780</t>
  </si>
  <si>
    <t xml:space="preserve">BG018099</t>
  </si>
  <si>
    <t xml:space="preserve">Xl.4888.2.A1_at</t>
  </si>
  <si>
    <t xml:space="preserve">CDNA clone IMAGE:5514008, partial cds</t>
  </si>
  <si>
    <t xml:space="preserve">TC263134</t>
  </si>
  <si>
    <t xml:space="preserve">BJ046227</t>
  </si>
  <si>
    <t xml:space="preserve">Xl.22358.1.A1_at</t>
  </si>
  <si>
    <t xml:space="preserve">TC277206</t>
  </si>
  <si>
    <t xml:space="preserve">BG021407</t>
  </si>
  <si>
    <t xml:space="preserve">Xl.2425.1.S1_s_at</t>
  </si>
  <si>
    <t xml:space="preserve">TC258711</t>
  </si>
  <si>
    <t xml:space="preserve">BQ397847</t>
  </si>
  <si>
    <t xml:space="preserve">Xl.13170.3.A1_at</t>
  </si>
  <si>
    <t xml:space="preserve">BE505623</t>
  </si>
  <si>
    <t xml:space="preserve">Xl.9966.1.A1_at</t>
  </si>
  <si>
    <t xml:space="preserve">TC276019</t>
  </si>
  <si>
    <t xml:space="preserve">BJ044950</t>
  </si>
  <si>
    <t xml:space="preserve">Xl.23773.1.A1_at</t>
  </si>
  <si>
    <t xml:space="preserve">hypothetical LOC495251</t>
  </si>
  <si>
    <t xml:space="preserve">THC2465356</t>
  </si>
  <si>
    <t xml:space="preserve">TC285106</t>
  </si>
  <si>
    <t xml:space="preserve">CD360920</t>
  </si>
  <si>
    <t xml:space="preserve">Xl.1382.1.A1_at</t>
  </si>
  <si>
    <t xml:space="preserve">TC295564</t>
  </si>
  <si>
    <t xml:space="preserve">BG579342</t>
  </si>
  <si>
    <t xml:space="preserve">Xl.19136.1.S1_at</t>
  </si>
  <si>
    <t xml:space="preserve">enhancer of zeste</t>
  </si>
  <si>
    <t xml:space="preserve">THC2467172 THC2480461</t>
  </si>
  <si>
    <t xml:space="preserve">TC274561</t>
  </si>
  <si>
    <t xml:space="preserve">AW766688</t>
  </si>
  <si>
    <t xml:space="preserve">Xl.10538.1.A1_at</t>
  </si>
  <si>
    <t xml:space="preserve">Transcribed locus, moderately similar to NP_005725.2 homeodomain interacting protein kinase 3 [Homo sapiens]</t>
  </si>
  <si>
    <t xml:space="preserve">THC2470358</t>
  </si>
  <si>
    <t xml:space="preserve">TC279357</t>
  </si>
  <si>
    <t xml:space="preserve">BJ046752</t>
  </si>
  <si>
    <t xml:space="preserve">Xl.23835.1.A1_s_at</t>
  </si>
  <si>
    <t xml:space="preserve">TC270856</t>
  </si>
  <si>
    <t xml:space="preserve">BJ081027</t>
  </si>
  <si>
    <t xml:space="preserve">Xl.25660.2.S1_at</t>
  </si>
  <si>
    <t xml:space="preserve">ornithine aminotransferase (gyrate atrophy)</t>
  </si>
  <si>
    <t xml:space="preserve">THC2465495 THC2625135</t>
  </si>
  <si>
    <t xml:space="preserve">TC287755</t>
  </si>
  <si>
    <t xml:space="preserve">BF610759</t>
  </si>
  <si>
    <t xml:space="preserve">Xl.700.1.S1_at</t>
  </si>
  <si>
    <t xml:space="preserve">Toll/IL-1 receptor binding protein MyD88</t>
  </si>
  <si>
    <t xml:space="preserve">THC2469538</t>
  </si>
  <si>
    <t xml:space="preserve">TC261972</t>
  </si>
  <si>
    <t xml:space="preserve">AF294272.1</t>
  </si>
  <si>
    <t xml:space="preserve">Xl.24319.1.A1_at</t>
  </si>
  <si>
    <t xml:space="preserve">Hypothetical LOC494829</t>
  </si>
  <si>
    <t xml:space="preserve">TC258636</t>
  </si>
  <si>
    <t xml:space="preserve">BQ731371</t>
  </si>
  <si>
    <t xml:space="preserve">Xl.9732.1.A1_at</t>
  </si>
  <si>
    <t xml:space="preserve">hypothetical LOC495274</t>
  </si>
  <si>
    <t xml:space="preserve">THC2472196</t>
  </si>
  <si>
    <t xml:space="preserve">TC292471</t>
  </si>
  <si>
    <t xml:space="preserve">BG161836</t>
  </si>
  <si>
    <t xml:space="preserve">Xl.8955.1.A1_at</t>
  </si>
  <si>
    <t xml:space="preserve">MGC83969 protein</t>
  </si>
  <si>
    <t xml:space="preserve">TC272990</t>
  </si>
  <si>
    <t xml:space="preserve">BJ055861</t>
  </si>
  <si>
    <t xml:space="preserve">Xl.24303.1.A1_at</t>
  </si>
  <si>
    <t xml:space="preserve">TC285956</t>
  </si>
  <si>
    <t xml:space="preserve">CB198706</t>
  </si>
  <si>
    <t xml:space="preserve">Xl.14249.1.S1_at</t>
  </si>
  <si>
    <t xml:space="preserve">TC281509</t>
  </si>
  <si>
    <t xml:space="preserve">BM191504</t>
  </si>
  <si>
    <t xml:space="preserve">Xl.22388.1.S1_at</t>
  </si>
  <si>
    <t xml:space="preserve">hypothetical LOC494701</t>
  </si>
  <si>
    <t xml:space="preserve">THC2523414</t>
  </si>
  <si>
    <t xml:space="preserve">TC258968</t>
  </si>
  <si>
    <t xml:space="preserve">BF231607</t>
  </si>
  <si>
    <t xml:space="preserve">Xl.22629.1.S1_at</t>
  </si>
  <si>
    <t xml:space="preserve">Transcribed locus, moderately similar to XP_426534.1 similar to family with sequence similarity 26, member B [Gallus gallus]</t>
  </si>
  <si>
    <t xml:space="preserve">TC279487</t>
  </si>
  <si>
    <t xml:space="preserve">AW782860</t>
  </si>
  <si>
    <t xml:space="preserve">Xl.1502.1.S1_at</t>
  </si>
  <si>
    <t xml:space="preserve">mesenchyme homeobox 2</t>
  </si>
  <si>
    <t xml:space="preserve">THC2470587 THC2612695</t>
  </si>
  <si>
    <t xml:space="preserve">TC265716</t>
  </si>
  <si>
    <t xml:space="preserve">BC044705.1</t>
  </si>
  <si>
    <t xml:space="preserve">Xl.8805.1.S1_at</t>
  </si>
  <si>
    <t xml:space="preserve">ribosomal protein</t>
  </si>
  <si>
    <t xml:space="preserve">THC2465539 THC2513109</t>
  </si>
  <si>
    <t xml:space="preserve">TC287314</t>
  </si>
  <si>
    <t xml:space="preserve">CB564916</t>
  </si>
  <si>
    <t xml:space="preserve">Xl.19381.2.S1_at</t>
  </si>
  <si>
    <t xml:space="preserve">hypothetical protein MGC64368</t>
  </si>
  <si>
    <t xml:space="preserve">TC290034</t>
  </si>
  <si>
    <t xml:space="preserve">BQ385095</t>
  </si>
  <si>
    <t xml:space="preserve">Xl.13333.1.A1_s_at</t>
  </si>
  <si>
    <t xml:space="preserve">TC289412</t>
  </si>
  <si>
    <t xml:space="preserve">BJ092279</t>
  </si>
  <si>
    <t xml:space="preserve">Xl.24384.2.S1_at</t>
  </si>
  <si>
    <t xml:space="preserve">Hypothetical protein MGC68674</t>
  </si>
  <si>
    <t xml:space="preserve">NP1212903 THC2468092 THC2471234 THC2485476</t>
  </si>
  <si>
    <t xml:space="preserve">TC288369</t>
  </si>
  <si>
    <t xml:space="preserve">BI314483</t>
  </si>
  <si>
    <t xml:space="preserve">Xl.11940.1.A1_at</t>
  </si>
  <si>
    <t xml:space="preserve">MGC83390 protein</t>
  </si>
  <si>
    <t xml:space="preserve">THC2608251</t>
  </si>
  <si>
    <t xml:space="preserve">TC263060</t>
  </si>
  <si>
    <t xml:space="preserve">BJ092633</t>
  </si>
  <si>
    <t xml:space="preserve">Xl.12281.1.S1_at</t>
  </si>
  <si>
    <t xml:space="preserve">hypothetical protein LOC443676</t>
  </si>
  <si>
    <t xml:space="preserve">TC287716</t>
  </si>
  <si>
    <t xml:space="preserve">BG162103</t>
  </si>
  <si>
    <t xml:space="preserve">Xl.21852.1.S1_at</t>
  </si>
  <si>
    <t xml:space="preserve">Hypothetical protein MGC64423</t>
  </si>
  <si>
    <t xml:space="preserve">THC2492347</t>
  </si>
  <si>
    <t xml:space="preserve">TC287868</t>
  </si>
  <si>
    <t xml:space="preserve">AF033312.1</t>
  </si>
  <si>
    <t xml:space="preserve">Xl.15152.1.A1_at</t>
  </si>
  <si>
    <t xml:space="preserve">hypothetical protein MGC83473</t>
  </si>
  <si>
    <t xml:space="preserve">TC279617</t>
  </si>
  <si>
    <t xml:space="preserve">BJ078127</t>
  </si>
  <si>
    <t xml:space="preserve">Xl.17406.1.S1_at</t>
  </si>
  <si>
    <t xml:space="preserve">BM929026</t>
  </si>
  <si>
    <t xml:space="preserve">Xl.17394.1.S2_at</t>
  </si>
  <si>
    <t xml:space="preserve">TRH4 protein</t>
  </si>
  <si>
    <t xml:space="preserve">THC2466947</t>
  </si>
  <si>
    <t xml:space="preserve">TC291143</t>
  </si>
  <si>
    <t xml:space="preserve">CA788877</t>
  </si>
  <si>
    <t xml:space="preserve">Xl.13115.1.S1_at</t>
  </si>
  <si>
    <t xml:space="preserve">glutathione s-transferase</t>
  </si>
  <si>
    <t xml:space="preserve">TC261007</t>
  </si>
  <si>
    <t xml:space="preserve">AF525020.1</t>
  </si>
  <si>
    <t xml:space="preserve">Xl.15390.1.A1_at</t>
  </si>
  <si>
    <t xml:space="preserve">MGC81998 protein</t>
  </si>
  <si>
    <t xml:space="preserve">THC2465026 THC2466074 THC2472820 THC2480698</t>
  </si>
  <si>
    <t xml:space="preserve">TC288845</t>
  </si>
  <si>
    <t xml:space="preserve">BM191220</t>
  </si>
  <si>
    <t xml:space="preserve">Xl.1949.1.A1_at</t>
  </si>
  <si>
    <t xml:space="preserve">hypothetical protein MGC81053</t>
  </si>
  <si>
    <t xml:space="preserve">THC2462490</t>
  </si>
  <si>
    <t xml:space="preserve">TC263132</t>
  </si>
  <si>
    <t xml:space="preserve">BJ088532</t>
  </si>
  <si>
    <t xml:space="preserve">Xl.14984.1.A1_at</t>
  </si>
  <si>
    <t xml:space="preserve">Transcribed locus, weakly similar to XP_417816.1 similar to dJ1174N9.1 (novel protein with IBR domain) [Gallus gallus]</t>
  </si>
  <si>
    <t xml:space="preserve">TC278388</t>
  </si>
  <si>
    <t xml:space="preserve">BQ385240</t>
  </si>
  <si>
    <t xml:space="preserve">Xl.6570.1.S1_at</t>
  </si>
  <si>
    <t xml:space="preserve">similar to FUS interacting protein (serine-arginine rich) 1</t>
  </si>
  <si>
    <t xml:space="preserve">THC2468077 THC2481780</t>
  </si>
  <si>
    <t xml:space="preserve">TC260978</t>
  </si>
  <si>
    <t xml:space="preserve">BC046695.1</t>
  </si>
  <si>
    <t xml:space="preserve">Xl.4665.1.A1_at</t>
  </si>
  <si>
    <t xml:space="preserve">MGC84252 protein</t>
  </si>
  <si>
    <t xml:space="preserve">THC2467128</t>
  </si>
  <si>
    <t xml:space="preserve">TC276100</t>
  </si>
  <si>
    <t xml:space="preserve">BJ045701</t>
  </si>
  <si>
    <t xml:space="preserve">Xl.13595.1.A1_at</t>
  </si>
  <si>
    <t xml:space="preserve">TC293245</t>
  </si>
  <si>
    <t xml:space="preserve">BJ089412</t>
  </si>
  <si>
    <t xml:space="preserve">Xl.10973.1.A1_at</t>
  </si>
  <si>
    <t xml:space="preserve">Transcribed locus, weakly similar to XP_512864.1 similar to zinc finger protein 615 [Pan troglodytes]</t>
  </si>
  <si>
    <t xml:space="preserve">TC273853</t>
  </si>
  <si>
    <t xml:space="preserve">BE026517</t>
  </si>
  <si>
    <t xml:space="preserve">Xl.21471.1.A1_at</t>
  </si>
  <si>
    <t xml:space="preserve">wnt-1 related (wnt-7c), wingless-type MMTV integration site family</t>
  </si>
  <si>
    <t xml:space="preserve">NP279154</t>
  </si>
  <si>
    <t xml:space="preserve">L07535.1</t>
  </si>
  <si>
    <t xml:space="preserve">Xl.7365.1.S1_at</t>
  </si>
  <si>
    <t xml:space="preserve">oocyte membrane protein</t>
  </si>
  <si>
    <t xml:space="preserve">THC2493244</t>
  </si>
  <si>
    <t xml:space="preserve">TC288725</t>
  </si>
  <si>
    <t xml:space="preserve">AB026995.1</t>
  </si>
  <si>
    <t xml:space="preserve">Xl.13443.1.A1_at</t>
  </si>
  <si>
    <t xml:space="preserve">TC268443</t>
  </si>
  <si>
    <t xml:space="preserve">BJ078438</t>
  </si>
  <si>
    <t xml:space="preserve">Xl.266.2.S1_a_at</t>
  </si>
  <si>
    <t xml:space="preserve">homeobox protein Hox A11</t>
  </si>
  <si>
    <t xml:space="preserve">THC2471950</t>
  </si>
  <si>
    <t xml:space="preserve">NP375191</t>
  </si>
  <si>
    <t xml:space="preserve">AJ319668.1</t>
  </si>
  <si>
    <t xml:space="preserve">Xl.21414.1.A1_at</t>
  </si>
  <si>
    <t xml:space="preserve">hypothetical protein LOC432253</t>
  </si>
  <si>
    <t xml:space="preserve">TC285191</t>
  </si>
  <si>
    <t xml:space="preserve">BG160919</t>
  </si>
  <si>
    <t xml:space="preserve">Xl.14810.2.A1_a_at</t>
  </si>
  <si>
    <t xml:space="preserve">BM179523</t>
  </si>
  <si>
    <t xml:space="preserve">Xl.23488.1.A1_at</t>
  </si>
  <si>
    <t xml:space="preserve">MGC80096 protein</t>
  </si>
  <si>
    <t xml:space="preserve">TC288418</t>
  </si>
  <si>
    <t xml:space="preserve">BJ085194</t>
  </si>
  <si>
    <t xml:space="preserve">Xl.23829.1.S1_at</t>
  </si>
  <si>
    <t xml:space="preserve">hypothetical LOC495438</t>
  </si>
  <si>
    <t xml:space="preserve">THC2482342 THC2600963</t>
  </si>
  <si>
    <t xml:space="preserve">TC272092</t>
  </si>
  <si>
    <t xml:space="preserve">AW199421</t>
  </si>
  <si>
    <t xml:space="preserve">Xl.2400.1.A1_at</t>
  </si>
  <si>
    <t xml:space="preserve">TC284481</t>
  </si>
  <si>
    <t xml:space="preserve">BG023155</t>
  </si>
  <si>
    <t xml:space="preserve">Xl.13872.1.A1_x_at</t>
  </si>
  <si>
    <t xml:space="preserve">Transcribed locus, moderately similar to NP_003052.1 slit homolog 1 (Drosophila) [Homo sapiens]</t>
  </si>
  <si>
    <t xml:space="preserve">THC2471879</t>
  </si>
  <si>
    <t xml:space="preserve">TC277564</t>
  </si>
  <si>
    <t xml:space="preserve">BJ076152</t>
  </si>
  <si>
    <t xml:space="preserve">Xl.24227.1.A1_at</t>
  </si>
  <si>
    <t xml:space="preserve">TC260287</t>
  </si>
  <si>
    <t xml:space="preserve">BJ075912</t>
  </si>
  <si>
    <t xml:space="preserve">Xl.8382.1.A1_at</t>
  </si>
  <si>
    <t xml:space="preserve">hypothetical LOC494743</t>
  </si>
  <si>
    <t xml:space="preserve">TC259608</t>
  </si>
  <si>
    <t xml:space="preserve">BJ084304</t>
  </si>
  <si>
    <t xml:space="preserve">Xl.1261.1.S1_at</t>
  </si>
  <si>
    <t xml:space="preserve">nuclear/mitotic apparatus protein</t>
  </si>
  <si>
    <t xml:space="preserve">TC290591</t>
  </si>
  <si>
    <t xml:space="preserve">Y07624.1</t>
  </si>
  <si>
    <t xml:space="preserve">Xl.25556.2.S1_at</t>
  </si>
  <si>
    <t xml:space="preserve">Transcribed locus, strongly similar to NP_033292.2 selenophosphate synthetase 2 [Mus musculus]</t>
  </si>
  <si>
    <t xml:space="preserve">THC2470102</t>
  </si>
  <si>
    <t xml:space="preserve">TC288129</t>
  </si>
  <si>
    <t xml:space="preserve">BI816968</t>
  </si>
  <si>
    <t xml:space="preserve">Xl.15031.2.A1_at</t>
  </si>
  <si>
    <t xml:space="preserve">MGC81882 protein</t>
  </si>
  <si>
    <t xml:space="preserve">THC2462910</t>
  </si>
  <si>
    <t xml:space="preserve">TC265150</t>
  </si>
  <si>
    <t xml:space="preserve">BJ084247</t>
  </si>
  <si>
    <t xml:space="preserve">Xl.16626.1.A1_a_at</t>
  </si>
  <si>
    <t xml:space="preserve">Xl.8266.1.S1_at</t>
  </si>
  <si>
    <t xml:space="preserve">ribonucleotide reductase M2</t>
  </si>
  <si>
    <t xml:space="preserve">THC2465430</t>
  </si>
  <si>
    <t xml:space="preserve">TC287526</t>
  </si>
  <si>
    <t xml:space="preserve">BC047975.1</t>
  </si>
  <si>
    <t xml:space="preserve">Xl.13766.1.A1_at</t>
  </si>
  <si>
    <t xml:space="preserve">TC268194</t>
  </si>
  <si>
    <t xml:space="preserve">BJ075930</t>
  </si>
  <si>
    <t xml:space="preserve">Xl.17442.1.A1_at</t>
  </si>
  <si>
    <t xml:space="preserve">procollagen C-endopeptidase enhancer 2</t>
  </si>
  <si>
    <t xml:space="preserve">THC2461928</t>
  </si>
  <si>
    <t xml:space="preserve">TC290760</t>
  </si>
  <si>
    <t xml:space="preserve">BJ090152</t>
  </si>
  <si>
    <t xml:space="preserve">Xl.21583.1.S1_at</t>
  </si>
  <si>
    <t xml:space="preserve">Xl.3882.1.A1_at</t>
  </si>
  <si>
    <t xml:space="preserve">Transcribed locus, strongly similar to XP_421689.1 similar to TBP-associated factor 172 (TAF-172) (TAF(II)170) [Gallus gallus]</t>
  </si>
  <si>
    <t xml:space="preserve">TC275437</t>
  </si>
  <si>
    <t xml:space="preserve">BF232418</t>
  </si>
  <si>
    <t xml:space="preserve">Xl.15201.1.A1_at</t>
  </si>
  <si>
    <t xml:space="preserve">Transcribed locus, moderately similar to NP_954993.1 thrombospondin, type I, domain containing 3 [Homo sapiens]</t>
  </si>
  <si>
    <t xml:space="preserve">TC278051</t>
  </si>
  <si>
    <t xml:space="preserve">BM180612</t>
  </si>
  <si>
    <t xml:space="preserve">Xl.2544.1.S1_at</t>
  </si>
  <si>
    <t xml:space="preserve">hypothetical LOC495474</t>
  </si>
  <si>
    <t xml:space="preserve">THC2468619</t>
  </si>
  <si>
    <t xml:space="preserve">TC275943</t>
  </si>
  <si>
    <t xml:space="preserve">CA791963</t>
  </si>
  <si>
    <t xml:space="preserve">Xl.19745.1.S1_at</t>
  </si>
  <si>
    <t xml:space="preserve">hypothetical protein MGC53517</t>
  </si>
  <si>
    <t xml:space="preserve">THC2461587 THC2518873</t>
  </si>
  <si>
    <t xml:space="preserve">TC261302</t>
  </si>
  <si>
    <t xml:space="preserve">BC051239.1</t>
  </si>
  <si>
    <t xml:space="preserve">Xl.14754.1.A1_at</t>
  </si>
  <si>
    <t xml:space="preserve">BM179290</t>
  </si>
  <si>
    <t xml:space="preserve">Xl.2392.1.S1_at</t>
  </si>
  <si>
    <t xml:space="preserve">protein tyrosine phosphatase, receptor type, C</t>
  </si>
  <si>
    <t xml:space="preserve">THC2468590</t>
  </si>
  <si>
    <t xml:space="preserve">TC279074</t>
  </si>
  <si>
    <t xml:space="preserve">CD325011</t>
  </si>
  <si>
    <t xml:space="preserve">Xl.4461.1.A1_at</t>
  </si>
  <si>
    <t xml:space="preserve">LIM domain binding 1</t>
  </si>
  <si>
    <t xml:space="preserve">THC2462946 THC2483166</t>
  </si>
  <si>
    <t xml:space="preserve">TC261071</t>
  </si>
  <si>
    <t xml:space="preserve">BC044043.1</t>
  </si>
  <si>
    <t xml:space="preserve">Xl.3631.2.A1_at</t>
  </si>
  <si>
    <t xml:space="preserve">hypothetical protein MGC80064</t>
  </si>
  <si>
    <t xml:space="preserve">THC2462116 THC2493347</t>
  </si>
  <si>
    <t xml:space="preserve">TC262441</t>
  </si>
  <si>
    <t xml:space="preserve">BE678817</t>
  </si>
  <si>
    <t xml:space="preserve">Xl.13490.1.A1_at</t>
  </si>
  <si>
    <t xml:space="preserve">TC283975</t>
  </si>
  <si>
    <t xml:space="preserve">BJ051944</t>
  </si>
  <si>
    <t xml:space="preserve">Xl.24509.1.A1_at</t>
  </si>
  <si>
    <t xml:space="preserve">Transcribed locus, moderately similar to NP_990675.1 heme oxygenase [Gallus gallus]</t>
  </si>
  <si>
    <t xml:space="preserve">THC2468207 THC2694441</t>
  </si>
  <si>
    <t xml:space="preserve">TC285513</t>
  </si>
  <si>
    <t xml:space="preserve">BJ078115</t>
  </si>
  <si>
    <t xml:space="preserve">Xl.16782.1.A1_at</t>
  </si>
  <si>
    <t xml:space="preserve">hypothetical LOC494765</t>
  </si>
  <si>
    <t xml:space="preserve">BG346112</t>
  </si>
  <si>
    <t xml:space="preserve">Xl.1449.1.A1_at</t>
  </si>
  <si>
    <t xml:space="preserve">TC285749</t>
  </si>
  <si>
    <t xml:space="preserve">BJ046348</t>
  </si>
  <si>
    <t xml:space="preserve">Xl.9052.1.A1_at</t>
  </si>
  <si>
    <t xml:space="preserve">Transcribed locus, weakly similar to NP_612449.1 vasorin [Homo sapiens]</t>
  </si>
  <si>
    <t xml:space="preserve">TC280659</t>
  </si>
  <si>
    <t xml:space="preserve">BJ092583</t>
  </si>
  <si>
    <t xml:space="preserve">Xl.906.1.S1_at</t>
  </si>
  <si>
    <t xml:space="preserve">guanylyl cyclase-1</t>
  </si>
  <si>
    <t xml:space="preserve">THC2461611</t>
  </si>
  <si>
    <t xml:space="preserve">TC267163</t>
  </si>
  <si>
    <t xml:space="preserve">AB025111.1</t>
  </si>
  <si>
    <t xml:space="preserve">Xl.16069.1.A1_at</t>
  </si>
  <si>
    <t xml:space="preserve">Transcribed locus, moderately similar to XP_422256.1 similar to syntaxin 6 [Gallus gallus]</t>
  </si>
  <si>
    <t xml:space="preserve">TC263432</t>
  </si>
  <si>
    <t xml:space="preserve">BJ046199</t>
  </si>
  <si>
    <t xml:space="preserve">Xl.3668.2.S1_at</t>
  </si>
  <si>
    <t xml:space="preserve">XLCL2</t>
  </si>
  <si>
    <t xml:space="preserve">TC274832</t>
  </si>
  <si>
    <t xml:space="preserve">BJ092035</t>
  </si>
  <si>
    <t xml:space="preserve">Xl.4833.1.A1_at</t>
  </si>
  <si>
    <t xml:space="preserve">Transcribed locus, moderately similar to NP_038659.1 pyruvate kinase liver and red blood cell [Mus musculus]</t>
  </si>
  <si>
    <t xml:space="preserve">TC275972</t>
  </si>
  <si>
    <t xml:space="preserve">BG893330</t>
  </si>
  <si>
    <t xml:space="preserve">Xl.185.1.S1_at</t>
  </si>
  <si>
    <t xml:space="preserve">integrin alphaV subunit</t>
  </si>
  <si>
    <t xml:space="preserve">THC2461191 THC2580720</t>
  </si>
  <si>
    <t xml:space="preserve">TC278323</t>
  </si>
  <si>
    <t xml:space="preserve">U92006.1</t>
  </si>
  <si>
    <t xml:space="preserve">Xl.7920.1.S1_at</t>
  </si>
  <si>
    <t xml:space="preserve">vacuolar protein sorting 4B (yeast)</t>
  </si>
  <si>
    <t xml:space="preserve">THC2466569</t>
  </si>
  <si>
    <t xml:space="preserve">TC288260</t>
  </si>
  <si>
    <t xml:space="preserve">BG016481</t>
  </si>
  <si>
    <t xml:space="preserve">Xl.7553.1.S1_at</t>
  </si>
  <si>
    <t xml:space="preserve">Protease (prosome, macropain) 26S subunit, ATPase 1</t>
  </si>
  <si>
    <t xml:space="preserve">THC2463387</t>
  </si>
  <si>
    <t xml:space="preserve">TC272631</t>
  </si>
  <si>
    <t xml:space="preserve">BJ056751</t>
  </si>
  <si>
    <t xml:space="preserve">Xl.15049.1.A1_at</t>
  </si>
  <si>
    <t xml:space="preserve">TC274122</t>
  </si>
  <si>
    <t xml:space="preserve">BJ100366</t>
  </si>
  <si>
    <t xml:space="preserve">Xl.312.1.S2_at</t>
  </si>
  <si>
    <t xml:space="preserve">tyrosine 3-monooxygenase/tryptophan 5-monooxygenase activation protein, epsilon polypeptide</t>
  </si>
  <si>
    <t xml:space="preserve">THC2465656 THC2486129</t>
  </si>
  <si>
    <t xml:space="preserve">TC260790</t>
  </si>
  <si>
    <t xml:space="preserve">BC045025.1</t>
  </si>
  <si>
    <t xml:space="preserve">Xl.9998.2.S1_a_at</t>
  </si>
  <si>
    <t xml:space="preserve">hypothetical protein LOC414512</t>
  </si>
  <si>
    <t xml:space="preserve">THC2602264</t>
  </si>
  <si>
    <t xml:space="preserve">TC289139</t>
  </si>
  <si>
    <t xml:space="preserve">BJ090211</t>
  </si>
  <si>
    <t xml:space="preserve">Xl.2030.1.A1_at</t>
  </si>
  <si>
    <t xml:space="preserve">TC294802</t>
  </si>
  <si>
    <t xml:space="preserve">BQ386129</t>
  </si>
  <si>
    <t xml:space="preserve">Xl.6309.1.A1_at</t>
  </si>
  <si>
    <t xml:space="preserve">TC260262</t>
  </si>
  <si>
    <t xml:space="preserve">AW632866</t>
  </si>
  <si>
    <t xml:space="preserve">Xl.18551.1.A1_at</t>
  </si>
  <si>
    <t xml:space="preserve">TC293684</t>
  </si>
  <si>
    <t xml:space="preserve">BI441764</t>
  </si>
  <si>
    <t xml:space="preserve">Xl.17825.1.A1_at</t>
  </si>
  <si>
    <t xml:space="preserve">MGC84788 protein</t>
  </si>
  <si>
    <t xml:space="preserve">THC2462955 THC2603625</t>
  </si>
  <si>
    <t xml:space="preserve">TC292066</t>
  </si>
  <si>
    <t xml:space="preserve">BG811695</t>
  </si>
  <si>
    <t xml:space="preserve">Xl.25094.1.A1_at</t>
  </si>
  <si>
    <t xml:space="preserve">Transcribed locus, weakly similar to XP_536857.1 plasminogen activator inhibitor type 1 [Canis familiaris]</t>
  </si>
  <si>
    <t xml:space="preserve">TC280921</t>
  </si>
  <si>
    <t xml:space="preserve">CB756550</t>
  </si>
  <si>
    <t xml:space="preserve">Xl.1097.1.S1_x_at</t>
  </si>
  <si>
    <t xml:space="preserve">myosin heavy chain alpha-isoform</t>
  </si>
  <si>
    <t xml:space="preserve">TC271686</t>
  </si>
  <si>
    <t xml:space="preserve">S74057.1</t>
  </si>
  <si>
    <t xml:space="preserve">Xl.25993.1.S1_at</t>
  </si>
  <si>
    <t xml:space="preserve">MGC84072 protein</t>
  </si>
  <si>
    <t xml:space="preserve">TC272434</t>
  </si>
  <si>
    <t xml:space="preserve">BI447686</t>
  </si>
  <si>
    <t xml:space="preserve">Xl.5845.1.A1_at</t>
  </si>
  <si>
    <t xml:space="preserve">Histocompatibility 13</t>
  </si>
  <si>
    <t xml:space="preserve">THC2469411</t>
  </si>
  <si>
    <t xml:space="preserve">TC261504</t>
  </si>
  <si>
    <t xml:space="preserve">BJ075766</t>
  </si>
  <si>
    <t xml:space="preserve">Xl.24048.1.S1_at</t>
  </si>
  <si>
    <t xml:space="preserve">TC260022</t>
  </si>
  <si>
    <t xml:space="preserve">AW199486</t>
  </si>
  <si>
    <t xml:space="preserve">Xl.3365.1.A1_at</t>
  </si>
  <si>
    <t xml:space="preserve">Transcribed locus, moderately similar to XP_511360.1 similar to Ras-related protein Rab-34 (Rab-39) (Ras-related protein Rah) [Pan troglodytes]</t>
  </si>
  <si>
    <t xml:space="preserve">TC272748</t>
  </si>
  <si>
    <t xml:space="preserve">BJ079872</t>
  </si>
  <si>
    <t xml:space="preserve">Xl.4690.1.A1_at</t>
  </si>
  <si>
    <t xml:space="preserve">histidyl-tRNA synthetase 2</t>
  </si>
  <si>
    <t xml:space="preserve">THC2461223</t>
  </si>
  <si>
    <t xml:space="preserve">TC262889</t>
  </si>
  <si>
    <t xml:space="preserve">BG555873</t>
  </si>
  <si>
    <t xml:space="preserve">Xl.21668.1.A1_at</t>
  </si>
  <si>
    <t xml:space="preserve">Transcribed locus, moderately similar to XP_534117.1 similar to human gene expressed in odontoblast protein [Canis familiaris]</t>
  </si>
  <si>
    <t xml:space="preserve">TC280286</t>
  </si>
  <si>
    <t xml:space="preserve">BM191786</t>
  </si>
  <si>
    <t xml:space="preserve">Xl.4181.1.S1_at</t>
  </si>
  <si>
    <t xml:space="preserve">X-ray repair complementing defective repair in Chinese hamster cells 5 (double-strand-break rejoining; Ku autoantigen, 80kDa)</t>
  </si>
  <si>
    <t xml:space="preserve">THC2526606</t>
  </si>
  <si>
    <t xml:space="preserve">TC262739</t>
  </si>
  <si>
    <t xml:space="preserve">BE678877</t>
  </si>
  <si>
    <t xml:space="preserve">Xl.318.1.S1_at</t>
  </si>
  <si>
    <t xml:space="preserve">gremlin</t>
  </si>
  <si>
    <t xml:space="preserve">THC2468932</t>
  </si>
  <si>
    <t xml:space="preserve">TC294898</t>
  </si>
  <si>
    <t xml:space="preserve">AF045798.1</t>
  </si>
  <si>
    <t xml:space="preserve">Xl.3647.1.S2_at</t>
  </si>
  <si>
    <t xml:space="preserve">TC287156</t>
  </si>
  <si>
    <t xml:space="preserve">U07155.1</t>
  </si>
  <si>
    <t xml:space="preserve">Xl.11463.3.S1_a_at</t>
  </si>
  <si>
    <t xml:space="preserve">MGC80878 protein</t>
  </si>
  <si>
    <t xml:space="preserve">TC280799</t>
  </si>
  <si>
    <t xml:space="preserve">BU917037</t>
  </si>
  <si>
    <t xml:space="preserve">Xl.14089.1.S1_at</t>
  </si>
  <si>
    <t xml:space="preserve">TC280834</t>
  </si>
  <si>
    <t xml:space="preserve">BJ079201</t>
  </si>
  <si>
    <t xml:space="preserve">Xl.5703.1.S1_at</t>
  </si>
  <si>
    <t xml:space="preserve">Hypothetical protein MGC64282</t>
  </si>
  <si>
    <t xml:space="preserve">THC2552303</t>
  </si>
  <si>
    <t xml:space="preserve">TC287482</t>
  </si>
  <si>
    <t xml:space="preserve">AI031173</t>
  </si>
  <si>
    <t xml:space="preserve">Xl.877.1.S1_at</t>
  </si>
  <si>
    <t xml:space="preserve">retinoid X receptor, alpha</t>
  </si>
  <si>
    <t xml:space="preserve">THC2465878 THC2647232</t>
  </si>
  <si>
    <t xml:space="preserve">TC266729</t>
  </si>
  <si>
    <t xml:space="preserve">L11446.1</t>
  </si>
  <si>
    <t xml:space="preserve">Xl.16126.1.A1_at</t>
  </si>
  <si>
    <t xml:space="preserve">TC266482</t>
  </si>
  <si>
    <t xml:space="preserve">BJ085816</t>
  </si>
  <si>
    <t xml:space="preserve">Xl.23830.2.A1_at</t>
  </si>
  <si>
    <t xml:space="preserve">MGC84052 protein</t>
  </si>
  <si>
    <t xml:space="preserve">THC2469533 THC2538578</t>
  </si>
  <si>
    <t xml:space="preserve">TC272391</t>
  </si>
  <si>
    <t xml:space="preserve">BJ090354</t>
  </si>
  <si>
    <t xml:space="preserve">Xl.18969.1.A1_at</t>
  </si>
  <si>
    <t xml:space="preserve">BI448805</t>
  </si>
  <si>
    <t xml:space="preserve">Xl.13259.1.A1_at</t>
  </si>
  <si>
    <t xml:space="preserve">TC271015</t>
  </si>
  <si>
    <t xml:space="preserve">BJ051191</t>
  </si>
  <si>
    <t xml:space="preserve">Xl.24733.3.A1_at</t>
  </si>
  <si>
    <t xml:space="preserve">MGC78962 protein</t>
  </si>
  <si>
    <t xml:space="preserve">TC294002</t>
  </si>
  <si>
    <t xml:space="preserve">BJ086445</t>
  </si>
  <si>
    <t xml:space="preserve">Xl.18910.1.A1_at</t>
  </si>
  <si>
    <t xml:space="preserve">TC258888</t>
  </si>
  <si>
    <t xml:space="preserve">BI443065</t>
  </si>
  <si>
    <t xml:space="preserve">Xl.15409.1.S1_at</t>
  </si>
  <si>
    <t xml:space="preserve">MGC80705 protein</t>
  </si>
  <si>
    <t xml:space="preserve">TC277011</t>
  </si>
  <si>
    <t xml:space="preserve">BJ055008</t>
  </si>
  <si>
    <t xml:space="preserve">Xl.3144.1.S1_at</t>
  </si>
  <si>
    <t xml:space="preserve">Transcribed locus, weakly similar to NP_620181.1 Metallothionein [Rattus norvegicus]</t>
  </si>
  <si>
    <t xml:space="preserve">TC288860</t>
  </si>
  <si>
    <t xml:space="preserve">BG021170</t>
  </si>
  <si>
    <t xml:space="preserve">Xl.4904.1.S1_at</t>
  </si>
  <si>
    <t xml:space="preserve">Transcribed locus, weakly similar to NP_004562.2 PBX/knotted 1 homeobox 1 [Homo sapiens]</t>
  </si>
  <si>
    <t xml:space="preserve">TC266100</t>
  </si>
  <si>
    <t xml:space="preserve">BE505989</t>
  </si>
  <si>
    <t xml:space="preserve">Xl.24308.1.A1_at</t>
  </si>
  <si>
    <t xml:space="preserve">TC271763</t>
  </si>
  <si>
    <t xml:space="preserve">BG730719</t>
  </si>
  <si>
    <t xml:space="preserve">Xl.15703.1.A1_at</t>
  </si>
  <si>
    <t xml:space="preserve">hypothetical LOC495415</t>
  </si>
  <si>
    <t xml:space="preserve">TC276540</t>
  </si>
  <si>
    <t xml:space="preserve">BJ045643</t>
  </si>
  <si>
    <t xml:space="preserve">Xl.843.1.S1_x_at</t>
  </si>
  <si>
    <t xml:space="preserve">magainin II copy E</t>
  </si>
  <si>
    <t xml:space="preserve">TC288798</t>
  </si>
  <si>
    <t xml:space="preserve">CB563702</t>
  </si>
  <si>
    <t xml:space="preserve">Xl.1265.1.S1_at</t>
  </si>
  <si>
    <t xml:space="preserve">maternal transcription factor</t>
  </si>
  <si>
    <t xml:space="preserve">THC2466987</t>
  </si>
  <si>
    <t xml:space="preserve">TC288659</t>
  </si>
  <si>
    <t xml:space="preserve">BG022051</t>
  </si>
  <si>
    <t xml:space="preserve">Xl.6725.1.A1_at</t>
  </si>
  <si>
    <t xml:space="preserve">Transcribed locus, moderately similar to NP_640339.3 chromosome 9 open reading frame 97 [Homo sapiens]</t>
  </si>
  <si>
    <t xml:space="preserve">THC2466445</t>
  </si>
  <si>
    <t xml:space="preserve">TC277132</t>
  </si>
  <si>
    <t xml:space="preserve">BG019704</t>
  </si>
  <si>
    <t xml:space="preserve">Xl.10922.1.A1_at</t>
  </si>
  <si>
    <t xml:space="preserve">Transcribed locus, strongly similar to NP_002835.2 protein tyrosine phosphatase, receptor type, K [Homo sapiens]</t>
  </si>
  <si>
    <t xml:space="preserve">THC2753387</t>
  </si>
  <si>
    <t xml:space="preserve">TC277667</t>
  </si>
  <si>
    <t xml:space="preserve">BE491045</t>
  </si>
  <si>
    <t xml:space="preserve">Xl.13289.1.S1_at</t>
  </si>
  <si>
    <t xml:space="preserve">Transcribed locus, moderately similar to XP_534019.1 similar to cGMP-stimulated cyclic nucleotide phosphodiesterase [Canis familiaris]</t>
  </si>
  <si>
    <t xml:space="preserve">BJ067538</t>
  </si>
  <si>
    <t xml:space="preserve">Xl.12104.1.S1_at</t>
  </si>
  <si>
    <t xml:space="preserve">hypothetical protein MGC64401 /// non-muscle tropomyosin</t>
  </si>
  <si>
    <t xml:space="preserve">THC2526622 THC2562678</t>
  </si>
  <si>
    <t xml:space="preserve">TC288861</t>
  </si>
  <si>
    <t xml:space="preserve">CB565012</t>
  </si>
  <si>
    <t xml:space="preserve">Xl.9739.1.S1_at</t>
  </si>
  <si>
    <t xml:space="preserve">MGC84316 protein</t>
  </si>
  <si>
    <t xml:space="preserve">THC2467535 THC2478779</t>
  </si>
  <si>
    <t xml:space="preserve">TC276642</t>
  </si>
  <si>
    <t xml:space="preserve">BG162540</t>
  </si>
  <si>
    <t xml:space="preserve">Xl.345.1.S1_at</t>
  </si>
  <si>
    <t xml:space="preserve">aldehyde dehydrogenase class 1</t>
  </si>
  <si>
    <t xml:space="preserve">TC289196</t>
  </si>
  <si>
    <t xml:space="preserve">AB016717.1</t>
  </si>
  <si>
    <t xml:space="preserve">Xl.19975.1.S1_at</t>
  </si>
  <si>
    <t xml:space="preserve">hypothetical LOC494651</t>
  </si>
  <si>
    <t xml:space="preserve">TC277815</t>
  </si>
  <si>
    <t xml:space="preserve">AW148092</t>
  </si>
  <si>
    <t xml:space="preserve">Xl.22869.1.A1_at</t>
  </si>
  <si>
    <t xml:space="preserve">TC282534</t>
  </si>
  <si>
    <t xml:space="preserve">BJ075997</t>
  </si>
  <si>
    <t xml:space="preserve">Xl.1148.1.S1_at</t>
  </si>
  <si>
    <t xml:space="preserve">c-ets-1a proto-oncogene</t>
  </si>
  <si>
    <t xml:space="preserve">THC2476399 THC2609333</t>
  </si>
  <si>
    <t xml:space="preserve">TC289441</t>
  </si>
  <si>
    <t xml:space="preserve">BU909088</t>
  </si>
  <si>
    <t xml:space="preserve">Xl.7478.1.S1_at</t>
  </si>
  <si>
    <t xml:space="preserve">MGC80562 protein</t>
  </si>
  <si>
    <t xml:space="preserve">THC2470150</t>
  </si>
  <si>
    <t xml:space="preserve">TC288036</t>
  </si>
  <si>
    <t xml:space="preserve">BC052220.1</t>
  </si>
  <si>
    <t xml:space="preserve">Xl.22924.1.A1_at</t>
  </si>
  <si>
    <t xml:space="preserve">Transcribed locus, weakly similar to NP_036596.3 tolloid-like 1 [Homo sapiens]</t>
  </si>
  <si>
    <t xml:space="preserve">TC295262</t>
  </si>
  <si>
    <t xml:space="preserve">BJ098791</t>
  </si>
  <si>
    <t xml:space="preserve">Xl.18947.1.S1_at</t>
  </si>
  <si>
    <t xml:space="preserve">MGC85474 protein</t>
  </si>
  <si>
    <t xml:space="preserve">THC2467775 THC2510256</t>
  </si>
  <si>
    <t xml:space="preserve">TC289469</t>
  </si>
  <si>
    <t xml:space="preserve">BJ045951</t>
  </si>
  <si>
    <t xml:space="preserve">Xl.3642.2.S1_at</t>
  </si>
  <si>
    <t xml:space="preserve">Xl.4443.1.A1_at</t>
  </si>
  <si>
    <t xml:space="preserve">hypothetical protein MGC81078</t>
  </si>
  <si>
    <t xml:space="preserve">THC2469637 THC2486917</t>
  </si>
  <si>
    <t xml:space="preserve">TC276223</t>
  </si>
  <si>
    <t xml:space="preserve">BM261698</t>
  </si>
  <si>
    <t xml:space="preserve">Xl.26347.1.A1_at</t>
  </si>
  <si>
    <t xml:space="preserve">TC281288</t>
  </si>
  <si>
    <t xml:space="preserve">CD329507</t>
  </si>
  <si>
    <t xml:space="preserve">Xl.3214.1.S1_at</t>
  </si>
  <si>
    <t xml:space="preserve">hypothetical protein LOC398554</t>
  </si>
  <si>
    <t xml:space="preserve">THC2468626 THC2479335 THC2490732 THC2657499</t>
  </si>
  <si>
    <t xml:space="preserve">TC278408</t>
  </si>
  <si>
    <t xml:space="preserve">BC046721.1</t>
  </si>
  <si>
    <t xml:space="preserve">Xl.7856.1.S1_a_at</t>
  </si>
  <si>
    <t xml:space="preserve">Riddle 4</t>
  </si>
  <si>
    <t xml:space="preserve">TC291700</t>
  </si>
  <si>
    <t xml:space="preserve">AF465788.1</t>
  </si>
  <si>
    <t xml:space="preserve">Xl.16382.1.A1_at</t>
  </si>
  <si>
    <t xml:space="preserve">G protein pathway suppressor 2</t>
  </si>
  <si>
    <t xml:space="preserve">TC275370</t>
  </si>
  <si>
    <t xml:space="preserve">BJ043695</t>
  </si>
  <si>
    <t xml:space="preserve">Xl.11624.1.S1_at</t>
  </si>
  <si>
    <t xml:space="preserve">Hypothetical LOC495227</t>
  </si>
  <si>
    <t xml:space="preserve">TC275170</t>
  </si>
  <si>
    <t xml:space="preserve">AW199545</t>
  </si>
  <si>
    <t xml:space="preserve">Xl.12709.1.A1_at</t>
  </si>
  <si>
    <t xml:space="preserve">TC294360</t>
  </si>
  <si>
    <t xml:space="preserve">BJ089782</t>
  </si>
  <si>
    <t xml:space="preserve">Xl.5421.1.S1_at</t>
  </si>
  <si>
    <t xml:space="preserve">similar to 5'-nucleotidase, cytosolic III</t>
  </si>
  <si>
    <t xml:space="preserve">THC2466091 THC2493569</t>
  </si>
  <si>
    <t xml:space="preserve">TC262195</t>
  </si>
  <si>
    <t xml:space="preserve">BC046729.1</t>
  </si>
  <si>
    <t xml:space="preserve">Xl.9998.2.S1_at</t>
  </si>
  <si>
    <t xml:space="preserve">Xl.4185.1.A1_at</t>
  </si>
  <si>
    <t xml:space="preserve">Transcribed locus, strongly similar to XP_417120.1 similar to PABP1-dependent poly A-specific ribonuclease subunit PAN3; PABP-dependent poly(A) nuclease 3 [Gallus gallus]</t>
  </si>
  <si>
    <t xml:space="preserve">THC2477028 THC2601628</t>
  </si>
  <si>
    <t xml:space="preserve">TC264422</t>
  </si>
  <si>
    <t xml:space="preserve">BF024840</t>
  </si>
  <si>
    <t xml:space="preserve">Xl.21570.1.S1_at</t>
  </si>
  <si>
    <t xml:space="preserve">Xl.5399.1.A1_at</t>
  </si>
  <si>
    <t xml:space="preserve">TC273033</t>
  </si>
  <si>
    <t xml:space="preserve">BE575713</t>
  </si>
  <si>
    <t xml:space="preserve">Xl.773.1.S1_at</t>
  </si>
  <si>
    <t xml:space="preserve">Gli-Kruppel zinc-finger protein NKL isoform a</t>
  </si>
  <si>
    <t xml:space="preserve">TC266272</t>
  </si>
  <si>
    <t xml:space="preserve">AF249341.1</t>
  </si>
  <si>
    <t xml:space="preserve">Xl.21471.1.S1_at</t>
  </si>
  <si>
    <t xml:space="preserve">Xl.22149.1.S1_at</t>
  </si>
  <si>
    <t xml:space="preserve">MGC80950 protein</t>
  </si>
  <si>
    <t xml:space="preserve">THC2465165 THC2502137 THC2543787</t>
  </si>
  <si>
    <t xml:space="preserve">TC273744</t>
  </si>
  <si>
    <t xml:space="preserve">BF232346</t>
  </si>
  <si>
    <t xml:space="preserve">Xl.1588.1.S1_at</t>
  </si>
  <si>
    <t xml:space="preserve">transcription factor Sox10</t>
  </si>
  <si>
    <t xml:space="preserve">TC265339</t>
  </si>
  <si>
    <t xml:space="preserve">AY149116.1</t>
  </si>
  <si>
    <t xml:space="preserve">Xl.8608.1.A1_at</t>
  </si>
  <si>
    <t xml:space="preserve">TC259690</t>
  </si>
  <si>
    <t xml:space="preserve">CD326032</t>
  </si>
  <si>
    <t xml:space="preserve">Xl.2699.1.A1_at</t>
  </si>
  <si>
    <t xml:space="preserve">TC291455</t>
  </si>
  <si>
    <t xml:space="preserve">BG579253</t>
  </si>
  <si>
    <t xml:space="preserve">Xl.24018.1.A1_at</t>
  </si>
  <si>
    <t xml:space="preserve">CDNA clone IMAGE:5047900, partial cds</t>
  </si>
  <si>
    <t xml:space="preserve">TC272062</t>
  </si>
  <si>
    <t xml:space="preserve">BJ079794</t>
  </si>
  <si>
    <t xml:space="preserve">Xl.3947.1.A1_at</t>
  </si>
  <si>
    <t xml:space="preserve">Transcribed locus, strongly similar to XP_238366.2 similar to ER degradation enhancing alpha mannosidase-like; A130059K23Rik [Rattus norvegicus]</t>
  </si>
  <si>
    <t xml:space="preserve">TC279051</t>
  </si>
  <si>
    <t xml:space="preserve">BF071898</t>
  </si>
  <si>
    <t xml:space="preserve">Xl.21685.1.A1_at</t>
  </si>
  <si>
    <t xml:space="preserve">utrophin, or dystrophin-related protein 1</t>
  </si>
  <si>
    <t xml:space="preserve">THC2491224 THC2510090</t>
  </si>
  <si>
    <t xml:space="preserve">TC272378</t>
  </si>
  <si>
    <t xml:space="preserve">X99701.1</t>
  </si>
  <si>
    <t xml:space="preserve">Xl.18889.1.A1_at</t>
  </si>
  <si>
    <t xml:space="preserve">hypothetical protein LOC443594</t>
  </si>
  <si>
    <t xml:space="preserve">THC2468439</t>
  </si>
  <si>
    <t xml:space="preserve">TC272019</t>
  </si>
  <si>
    <t xml:space="preserve">BM192081</t>
  </si>
  <si>
    <t xml:space="preserve">Xl.11399.1.S1_at</t>
  </si>
  <si>
    <t xml:space="preserve">methyl-CpG binding domain protein 1</t>
  </si>
  <si>
    <t xml:space="preserve">TC265985</t>
  </si>
  <si>
    <t xml:space="preserve">BC043835.1</t>
  </si>
  <si>
    <t xml:space="preserve">Xl.12041.1.A1_at</t>
  </si>
  <si>
    <t xml:space="preserve">TC268671</t>
  </si>
  <si>
    <t xml:space="preserve">BG370976</t>
  </si>
  <si>
    <t xml:space="preserve">Xl.3940.1.S1_at</t>
  </si>
  <si>
    <t xml:space="preserve">TC279593</t>
  </si>
  <si>
    <t xml:space="preserve">BF071866</t>
  </si>
  <si>
    <t xml:space="preserve">Xl.3057.2.S1_a_at</t>
  </si>
  <si>
    <t xml:space="preserve">Transcribed locus, moderately similar to XP_416523.1 Zyxin [Gallus gallus]</t>
  </si>
  <si>
    <t xml:space="preserve">TC289646</t>
  </si>
  <si>
    <t xml:space="preserve">BU901475</t>
  </si>
  <si>
    <t xml:space="preserve">Xl.15722.1.A1_at</t>
  </si>
  <si>
    <t xml:space="preserve">Transcribed locus, weakly similar to XP_422634.1 similar to RIKEN cDNA 4933408N02 [Gallus gallus]</t>
  </si>
  <si>
    <t xml:space="preserve">TC264731</t>
  </si>
  <si>
    <t xml:space="preserve">BG021215</t>
  </si>
  <si>
    <t xml:space="preserve">Xl.180.1.S1_at</t>
  </si>
  <si>
    <t xml:space="preserve">XFD-11 protein</t>
  </si>
  <si>
    <t xml:space="preserve">THC2492617</t>
  </si>
  <si>
    <t xml:space="preserve">TC291355</t>
  </si>
  <si>
    <t xml:space="preserve">AF116844.1</t>
  </si>
  <si>
    <t xml:space="preserve">Xl.6992.1.A1_at</t>
  </si>
  <si>
    <t xml:space="preserve">hypothetical protein MGC81295</t>
  </si>
  <si>
    <t xml:space="preserve">TC286584</t>
  </si>
  <si>
    <t xml:space="preserve">BM180449</t>
  </si>
  <si>
    <t xml:space="preserve">Xl.24294.1.S1_at</t>
  </si>
  <si>
    <t xml:space="preserve">Transcribed locus, moderately similar to NP_004640.1 chromosome 21 open reading frame 33 [Homo sapiens]</t>
  </si>
  <si>
    <t xml:space="preserve">THC2467935</t>
  </si>
  <si>
    <t xml:space="preserve">TC285083</t>
  </si>
  <si>
    <t xml:space="preserve">BJ098811</t>
  </si>
  <si>
    <t xml:space="preserve">Xl.10257.1.A1_at</t>
  </si>
  <si>
    <t xml:space="preserve">BF231649</t>
  </si>
  <si>
    <t xml:space="preserve">Xl.6733.2.A1_at</t>
  </si>
  <si>
    <t xml:space="preserve">polymerase (RNA) III (DNA directed) polypeptide C (62kD)</t>
  </si>
  <si>
    <t xml:space="preserve">THC2461951</t>
  </si>
  <si>
    <t xml:space="preserve">TC262200</t>
  </si>
  <si>
    <t xml:space="preserve">BJ085282</t>
  </si>
  <si>
    <t xml:space="preserve">Xl.4634.1.S1_at</t>
  </si>
  <si>
    <t xml:space="preserve">stathmin 1/oncoprotein 18</t>
  </si>
  <si>
    <t xml:space="preserve">THC2486004</t>
  </si>
  <si>
    <t xml:space="preserve">TC261292</t>
  </si>
  <si>
    <t xml:space="preserve">BE678068</t>
  </si>
  <si>
    <t xml:space="preserve">Xl.21618.1.S1_x_at</t>
  </si>
  <si>
    <t xml:space="preserve">frog integumentary mucin B.1</t>
  </si>
  <si>
    <t xml:space="preserve">NP1044463</t>
  </si>
  <si>
    <t xml:space="preserve">M83821.1</t>
  </si>
  <si>
    <t xml:space="preserve">Xl.24682.1.A1_at</t>
  </si>
  <si>
    <t xml:space="preserve">TC297611</t>
  </si>
  <si>
    <t xml:space="preserve">CB563566</t>
  </si>
  <si>
    <t xml:space="preserve">Xl.7882.1.A1_at</t>
  </si>
  <si>
    <t xml:space="preserve">TC284896</t>
  </si>
  <si>
    <t xml:space="preserve">AW198858</t>
  </si>
  <si>
    <t xml:space="preserve">Xl.6031.1.S1_at</t>
  </si>
  <si>
    <t xml:space="preserve">MGC82783 protein</t>
  </si>
  <si>
    <t xml:space="preserve">TC276077</t>
  </si>
  <si>
    <t xml:space="preserve">BJ091873</t>
  </si>
  <si>
    <t xml:space="preserve">Xl.24175.1.A1_at</t>
  </si>
  <si>
    <t xml:space="preserve">hypothetical protein MGC64570</t>
  </si>
  <si>
    <t xml:space="preserve">THC2470176</t>
  </si>
  <si>
    <t xml:space="preserve">TC289740</t>
  </si>
  <si>
    <t xml:space="preserve">BJ097343</t>
  </si>
  <si>
    <t xml:space="preserve">Xl.2387.1.A1_at</t>
  </si>
  <si>
    <t xml:space="preserve">TC269264</t>
  </si>
  <si>
    <t xml:space="preserve">BG023069</t>
  </si>
  <si>
    <t xml:space="preserve">Xl.3305.2.A1_at</t>
  </si>
  <si>
    <t xml:space="preserve">hypothetical LOC494588</t>
  </si>
  <si>
    <t xml:space="preserve">THC2470823</t>
  </si>
  <si>
    <t xml:space="preserve">TC275266</t>
  </si>
  <si>
    <t xml:space="preserve">BG016867</t>
  </si>
  <si>
    <t xml:space="preserve">Xl.564.1.S1_at</t>
  </si>
  <si>
    <t xml:space="preserve">synapsin IIa</t>
  </si>
  <si>
    <t xml:space="preserve">THC2464056 THC2475641</t>
  </si>
  <si>
    <t xml:space="preserve">NP277716</t>
  </si>
  <si>
    <t xml:space="preserve">AF192752.1</t>
  </si>
  <si>
    <t xml:space="preserve">Xl.23438.1.S1_s_at</t>
  </si>
  <si>
    <t xml:space="preserve">scaffold attachment factor A</t>
  </si>
  <si>
    <t xml:space="preserve">Xl.15117.1.S1_at</t>
  </si>
  <si>
    <t xml:space="preserve">hypothetical protein LOC432234</t>
  </si>
  <si>
    <t xml:space="preserve">THC2462050 THC2462675</t>
  </si>
  <si>
    <t xml:space="preserve">TC258590</t>
  </si>
  <si>
    <t xml:space="preserve">BE026103</t>
  </si>
  <si>
    <t xml:space="preserve">Xl.968.1.S1_s_at</t>
  </si>
  <si>
    <t xml:space="preserve">beta-transducin repeat containing /// beta-transducin repeat containing protein-3</t>
  </si>
  <si>
    <t xml:space="preserve">Xl.8631.1.A1_at</t>
  </si>
  <si>
    <t xml:space="preserve">MGC80231 protein</t>
  </si>
  <si>
    <t xml:space="preserve">THC2468064</t>
  </si>
  <si>
    <t xml:space="preserve">TC289583</t>
  </si>
  <si>
    <t xml:space="preserve">BQ398837</t>
  </si>
  <si>
    <t xml:space="preserve">Xl.15575.1.A1_s_at</t>
  </si>
  <si>
    <t xml:space="preserve">Transcribed locus, moderately similar to NP_990534.1 beta-1,4-galactosyltransferase [Gallus gallus]</t>
  </si>
  <si>
    <t xml:space="preserve">TC291178</t>
  </si>
  <si>
    <t xml:space="preserve">BJ055384</t>
  </si>
  <si>
    <t xml:space="preserve">Xl.901.1.S1_s_at</t>
  </si>
  <si>
    <t xml:space="preserve">MGC84465 protein</t>
  </si>
  <si>
    <t xml:space="preserve">TC263506</t>
  </si>
  <si>
    <t xml:space="preserve">D42060.1</t>
  </si>
  <si>
    <t xml:space="preserve">Xl.12889.1.A1_at</t>
  </si>
  <si>
    <t xml:space="preserve">TC297386</t>
  </si>
  <si>
    <t xml:space="preserve">BJ080704</t>
  </si>
  <si>
    <t xml:space="preserve">Xl.5614.1.S1_at</t>
  </si>
  <si>
    <t xml:space="preserve">hypothetical protein MGC68646</t>
  </si>
  <si>
    <t xml:space="preserve">THC2698926</t>
  </si>
  <si>
    <t xml:space="preserve">TC290343</t>
  </si>
  <si>
    <t xml:space="preserve">BE026933</t>
  </si>
  <si>
    <t xml:space="preserve">Xl.16472.1.A1_at</t>
  </si>
  <si>
    <t xml:space="preserve">TC268165</t>
  </si>
  <si>
    <t xml:space="preserve">BG579572</t>
  </si>
  <si>
    <t xml:space="preserve">Xl.8926.1.A1_at</t>
  </si>
  <si>
    <t xml:space="preserve">Transcribed locus, moderately similar to XP_421184.1 UDP-N-acetyl-alpha-D-galactosamine:polypeptide N-acetylgalactosaminyltransferase-like 1 [Gallus gallus]</t>
  </si>
  <si>
    <t xml:space="preserve">TC279474</t>
  </si>
  <si>
    <t xml:space="preserve">BM192950</t>
  </si>
  <si>
    <t xml:space="preserve">Xl.6594.1.A1_at</t>
  </si>
  <si>
    <t xml:space="preserve">Transcribed locus, moderately similar to XP_422070.1 ribosomal protein L37a [Gallus gallus]</t>
  </si>
  <si>
    <t xml:space="preserve">NP708851 THC2461361 THC2476127</t>
  </si>
  <si>
    <t xml:space="preserve">TC264571</t>
  </si>
  <si>
    <t xml:space="preserve">BJ044872</t>
  </si>
  <si>
    <t xml:space="preserve">Xl.1154.1.S1_at</t>
  </si>
  <si>
    <t xml:space="preserve">cellular retinoic acid binding protein 2</t>
  </si>
  <si>
    <t xml:space="preserve">THC2464817 THC2468864</t>
  </si>
  <si>
    <t xml:space="preserve">TC274894</t>
  </si>
  <si>
    <t xml:space="preserve">S74933.1</t>
  </si>
  <si>
    <t xml:space="preserve">Xl.1100.1.S1_at</t>
  </si>
  <si>
    <t xml:space="preserve">transcription factor XTCF-3b</t>
  </si>
  <si>
    <t xml:space="preserve">THC2463852</t>
  </si>
  <si>
    <t xml:space="preserve">TC261483</t>
  </si>
  <si>
    <t xml:space="preserve">BI315137</t>
  </si>
  <si>
    <t xml:space="preserve">Xl.25848.1.S1_at</t>
  </si>
  <si>
    <t xml:space="preserve">signal subunit, signaling transmembrane co-receptor</t>
  </si>
  <si>
    <t xml:space="preserve">AY278366.1</t>
  </si>
  <si>
    <t xml:space="preserve">Xl.3309.1.A1_at</t>
  </si>
  <si>
    <t xml:space="preserve">Transcribed locus, moderately similar to XP_418663.1 similar to Hypothetical protein zgc:85777 [Gallus gallus]</t>
  </si>
  <si>
    <t xml:space="preserve">TC271833</t>
  </si>
  <si>
    <t xml:space="preserve">CB755791</t>
  </si>
  <si>
    <t xml:space="preserve">Xl.14487.1.A1_at</t>
  </si>
  <si>
    <t xml:space="preserve">Transcribed locus, moderately similar to NP_990037.1 Bcl-2-related ovarian killer protein [Gallus gallus]</t>
  </si>
  <si>
    <t xml:space="preserve">TC281442</t>
  </si>
  <si>
    <t xml:space="preserve">BJ091672</t>
  </si>
  <si>
    <t xml:space="preserve">Xl.7479.1.A1_at</t>
  </si>
  <si>
    <t xml:space="preserve">Transcribed locus, strongly similar to XP_527394.1 similar to GTP binding protein 2 [Pan troglodytes]</t>
  </si>
  <si>
    <t xml:space="preserve">TC278567</t>
  </si>
  <si>
    <t xml:space="preserve">BJ085979</t>
  </si>
  <si>
    <t xml:space="preserve">Xl.3502.1.A1_at</t>
  </si>
  <si>
    <t xml:space="preserve">hypothetical protein MGC82406</t>
  </si>
  <si>
    <t xml:space="preserve">THC2465163 THC2468394 THC2516048</t>
  </si>
  <si>
    <t xml:space="preserve">TC275017</t>
  </si>
  <si>
    <t xml:space="preserve">BJ090023</t>
  </si>
  <si>
    <t xml:space="preserve">Xl.11153.1.A1_at</t>
  </si>
  <si>
    <t xml:space="preserve">TC292431</t>
  </si>
  <si>
    <t xml:space="preserve">BJ057396</t>
  </si>
  <si>
    <t xml:space="preserve">Xl.17907.1.A1_at</t>
  </si>
  <si>
    <t xml:space="preserve">Xl.17236.1.A1_at</t>
  </si>
  <si>
    <t xml:space="preserve">TC265910</t>
  </si>
  <si>
    <t xml:space="preserve">BM261967</t>
  </si>
  <si>
    <t xml:space="preserve">Xl.9587.1.A1_at</t>
  </si>
  <si>
    <t xml:space="preserve">TC290125</t>
  </si>
  <si>
    <t xml:space="preserve">BJ047357</t>
  </si>
  <si>
    <t xml:space="preserve">Xl.22029.2.S1_a_at</t>
  </si>
  <si>
    <t xml:space="preserve">Transcribed locus, strongly similar to NP_055662.2 ubiquitin associated protein 2-like [Homo sapiens]</t>
  </si>
  <si>
    <t xml:space="preserve">THC2469454</t>
  </si>
  <si>
    <t xml:space="preserve">TC285192</t>
  </si>
  <si>
    <t xml:space="preserve">AW636179</t>
  </si>
  <si>
    <t xml:space="preserve">Xl.24891.1.A1_x_at</t>
  </si>
  <si>
    <t xml:space="preserve">MGC83148 protein</t>
  </si>
  <si>
    <t xml:space="preserve">TC278237</t>
  </si>
  <si>
    <t xml:space="preserve">CB756600</t>
  </si>
  <si>
    <t xml:space="preserve">Xl.21495.1.S1_at</t>
  </si>
  <si>
    <t xml:space="preserve">Xl.14010.1.A1_at</t>
  </si>
  <si>
    <t xml:space="preserve">TC288755</t>
  </si>
  <si>
    <t xml:space="preserve">BJ078360</t>
  </si>
  <si>
    <t xml:space="preserve">Xl.6290.1.A1_at</t>
  </si>
  <si>
    <t xml:space="preserve">DEAD (Asp-Glu-Ala-Asp) box polypeptide 55</t>
  </si>
  <si>
    <t xml:space="preserve">THC2465061</t>
  </si>
  <si>
    <t xml:space="preserve">TC262543</t>
  </si>
  <si>
    <t xml:space="preserve">BM261828</t>
  </si>
  <si>
    <t xml:space="preserve">Xl.7983.1.S1_at</t>
  </si>
  <si>
    <t xml:space="preserve">DUF140</t>
  </si>
  <si>
    <t xml:space="preserve">THC2467931</t>
  </si>
  <si>
    <t xml:space="preserve">TC261306</t>
  </si>
  <si>
    <t xml:space="preserve">AB004794.2</t>
  </si>
  <si>
    <t xml:space="preserve">Xl.13360.1.A1_at</t>
  </si>
  <si>
    <t xml:space="preserve">MGC80882 protein</t>
  </si>
  <si>
    <t xml:space="preserve">THC2467008</t>
  </si>
  <si>
    <t xml:space="preserve">TC262253</t>
  </si>
  <si>
    <t xml:space="preserve">CB560503</t>
  </si>
  <si>
    <t xml:space="preserve">Xl.23253.1.S1_at</t>
  </si>
  <si>
    <t xml:space="preserve">similar to forkhead box K1</t>
  </si>
  <si>
    <t xml:space="preserve">NP091637 NP813911 THC2467652</t>
  </si>
  <si>
    <t xml:space="preserve">TC276634</t>
  </si>
  <si>
    <t xml:space="preserve">BC046369.1</t>
  </si>
  <si>
    <t xml:space="preserve">Xl.25023.1.A1_at</t>
  </si>
  <si>
    <t xml:space="preserve">similar to histone deacetylase 2</t>
  </si>
  <si>
    <t xml:space="preserve">THC2469319 THC2620224</t>
  </si>
  <si>
    <t xml:space="preserve">TC276665</t>
  </si>
  <si>
    <t xml:space="preserve">CB756221</t>
  </si>
  <si>
    <t xml:space="preserve">Xl.18880.1.A1_at</t>
  </si>
  <si>
    <t xml:space="preserve">Transcribed locus, weakly similar to NP_079087.2 pre-mRNA cleavage factor I, 59 kDa subunit [Homo sapiens]</t>
  </si>
  <si>
    <t xml:space="preserve">TC278372</t>
  </si>
  <si>
    <t xml:space="preserve">BI447530</t>
  </si>
  <si>
    <t xml:space="preserve">Xl.5873.1.A1_at</t>
  </si>
  <si>
    <t xml:space="preserve">Transcribed locus, moderately similar to XP_422097.1 similar to Protein disulfide isomerase A5 precursor (Protein disulfide isomerase-related protein) [Gallus gallus]</t>
  </si>
  <si>
    <t xml:space="preserve">TC286241</t>
  </si>
  <si>
    <t xml:space="preserve">BJ087935</t>
  </si>
  <si>
    <t xml:space="preserve">Xl.5273.1.S1_at</t>
  </si>
  <si>
    <t xml:space="preserve">MGC83928 protein</t>
  </si>
  <si>
    <t xml:space="preserve">THC2471354 THC2518158</t>
  </si>
  <si>
    <t xml:space="preserve">TC289182</t>
  </si>
  <si>
    <t xml:space="preserve">BI450333</t>
  </si>
  <si>
    <t xml:space="preserve">Xl.13549.1.A1_at</t>
  </si>
  <si>
    <t xml:space="preserve">Transcribed locus, weakly similar to XP_527378.1 similar to MAM domain containing glycosylphosphatidylinositol anchor 1; glycosyl-phosphatidyl-inositol-MAM [Pan troglodytes]</t>
  </si>
  <si>
    <t xml:space="preserve">TC279662</t>
  </si>
  <si>
    <t xml:space="preserve">BJ075702</t>
  </si>
  <si>
    <t xml:space="preserve">Xl.13927.1.A1_at</t>
  </si>
  <si>
    <t xml:space="preserve">Transcribed locus, moderately similar to XP_543181.1 similar to centromere protein J [Canis familiaris]</t>
  </si>
  <si>
    <t xml:space="preserve">THC2464904 THC2621630</t>
  </si>
  <si>
    <t xml:space="preserve">TC277769</t>
  </si>
  <si>
    <t xml:space="preserve">BJ077635</t>
  </si>
  <si>
    <t xml:space="preserve">Xl.744.1.S1_s_at</t>
  </si>
  <si>
    <t xml:space="preserve">similar to DEAD/H (Asp-Glu-Ala-Asp/His) box polypeptide 5 (RNA helicase, 68kDa) /// p68 RNA helicase</t>
  </si>
  <si>
    <t xml:space="preserve">THC2465569 THC2488045 THC2570805</t>
  </si>
  <si>
    <t xml:space="preserve">TC260344</t>
  </si>
  <si>
    <t xml:space="preserve">BC047981.1</t>
  </si>
  <si>
    <t xml:space="preserve">Xl.25395.1.A1_at</t>
  </si>
  <si>
    <t xml:space="preserve">Transcribed locus, weakly similar to XP_045581.7 5-azacytidine induced 1 [Homo sapiens]</t>
  </si>
  <si>
    <t xml:space="preserve">THC2493610</t>
  </si>
  <si>
    <t xml:space="preserve">TC264792</t>
  </si>
  <si>
    <t xml:space="preserve">BJ077284</t>
  </si>
  <si>
    <t xml:space="preserve">Xl.25872.1.S1_at</t>
  </si>
  <si>
    <t xml:space="preserve">TC280446</t>
  </si>
  <si>
    <t xml:space="preserve">CB942111</t>
  </si>
  <si>
    <t xml:space="preserve">Xl.13684.1.A1_at</t>
  </si>
  <si>
    <t xml:space="preserve">TC293242</t>
  </si>
  <si>
    <t xml:space="preserve">BJ082919</t>
  </si>
  <si>
    <t xml:space="preserve">Xl.11200.1.A1_at</t>
  </si>
  <si>
    <t xml:space="preserve">hypothetical LOC495017</t>
  </si>
  <si>
    <t xml:space="preserve">TC265220</t>
  </si>
  <si>
    <t xml:space="preserve">BJ056960</t>
  </si>
  <si>
    <t xml:space="preserve">Xl.8232.2.S1_at</t>
  </si>
  <si>
    <t xml:space="preserve">hypothetical protein LOC432318</t>
  </si>
  <si>
    <t xml:space="preserve">THC2469842</t>
  </si>
  <si>
    <t xml:space="preserve">TC259175</t>
  </si>
  <si>
    <t xml:space="preserve">CA982569</t>
  </si>
  <si>
    <t xml:space="preserve">Xl.4985.1.S1_a_at</t>
  </si>
  <si>
    <t xml:space="preserve">HELLS protein</t>
  </si>
  <si>
    <t xml:space="preserve">NP1079524 THC2463826</t>
  </si>
  <si>
    <t xml:space="preserve">TC260981</t>
  </si>
  <si>
    <t xml:space="preserve">CA972107</t>
  </si>
  <si>
    <t xml:space="preserve">Xl.11035.1.A1_at</t>
  </si>
  <si>
    <t xml:space="preserve">BE026984</t>
  </si>
  <si>
    <t xml:space="preserve">Xl.18752.1.A1_at</t>
  </si>
  <si>
    <t xml:space="preserve">TC267730</t>
  </si>
  <si>
    <t xml:space="preserve">BI314325</t>
  </si>
  <si>
    <t xml:space="preserve">Xl.5502.1.S1_at</t>
  </si>
  <si>
    <t xml:space="preserve">Transcribed locus, moderately similar to NP_859067.1 proline rich 6 [Homo sapiens]</t>
  </si>
  <si>
    <t xml:space="preserve">TC276797</t>
  </si>
  <si>
    <t xml:space="preserve">BE027103</t>
  </si>
  <si>
    <t xml:space="preserve">Xl.7108.1.A1_at</t>
  </si>
  <si>
    <t xml:space="preserve">Transcribed locus, strongly similar to XP_497119.1 upstream regulatory element binding protein 1 [Homo sapiens]</t>
  </si>
  <si>
    <t xml:space="preserve">THC2463544 THC2470410 THC2498780 THC2500394 THC2601028</t>
  </si>
  <si>
    <t xml:space="preserve">TC259213</t>
  </si>
  <si>
    <t xml:space="preserve">BE678821</t>
  </si>
  <si>
    <t xml:space="preserve">Xl.22580.1.A1_at</t>
  </si>
  <si>
    <t xml:space="preserve">TC284574</t>
  </si>
  <si>
    <t xml:space="preserve">BE026516</t>
  </si>
  <si>
    <t xml:space="preserve">Xl.13717.1.S1_at</t>
  </si>
  <si>
    <t xml:space="preserve">hypothetical LOC496303</t>
  </si>
  <si>
    <t xml:space="preserve">THC2461805</t>
  </si>
  <si>
    <t xml:space="preserve">TC258585</t>
  </si>
  <si>
    <t xml:space="preserve">BI941394</t>
  </si>
  <si>
    <t xml:space="preserve">Xl.15933.1.A1_at</t>
  </si>
  <si>
    <t xml:space="preserve">TC268032</t>
  </si>
  <si>
    <t xml:space="preserve">BJ082163</t>
  </si>
  <si>
    <t xml:space="preserve">Xl.4708.1.S2_at</t>
  </si>
  <si>
    <t xml:space="preserve">TAR DNA binding protein</t>
  </si>
  <si>
    <t xml:space="preserve">THC2466998 THC2512164</t>
  </si>
  <si>
    <t xml:space="preserve">TC274380</t>
  </si>
  <si>
    <t xml:space="preserve">BC044271.1</t>
  </si>
  <si>
    <t xml:space="preserve">Xl.13914.1.A1_at</t>
  </si>
  <si>
    <t xml:space="preserve">Transcribed locus, weakly similar to XP_414574.1 similar to gemin 5 [Gallus gallus]</t>
  </si>
  <si>
    <t xml:space="preserve">TC260243</t>
  </si>
  <si>
    <t xml:space="preserve">BJ090722</t>
  </si>
  <si>
    <t xml:space="preserve">Xl.5381.1.A1_at</t>
  </si>
  <si>
    <t xml:space="preserve">Transcription factor E2F</t>
  </si>
  <si>
    <t xml:space="preserve">TC261923</t>
  </si>
  <si>
    <t xml:space="preserve">BG020332</t>
  </si>
  <si>
    <t xml:space="preserve">Xl.7751.1.S1_at</t>
  </si>
  <si>
    <t xml:space="preserve">mesendoderm nuclear factor</t>
  </si>
  <si>
    <t xml:space="preserve">TC277208</t>
  </si>
  <si>
    <t xml:space="preserve">AF536830.1</t>
  </si>
  <si>
    <t xml:space="preserve">Xl.6758.1.A1_a_at</t>
  </si>
  <si>
    <t xml:space="preserve">MGC80871 protein</t>
  </si>
  <si>
    <t xml:space="preserve">TC276105</t>
  </si>
  <si>
    <t xml:space="preserve">BE678580</t>
  </si>
  <si>
    <t xml:space="preserve">Xl.290.2.S1_x_at</t>
  </si>
  <si>
    <t xml:space="preserve">TC274629</t>
  </si>
  <si>
    <t xml:space="preserve">BJ045437</t>
  </si>
  <si>
    <t xml:space="preserve">Xl.22602.1.A1_at</t>
  </si>
  <si>
    <t xml:space="preserve">Transcribed locus, weakly similar to NP_004583.2 splicing factor, arginine/serine-rich 8 (suppressor-of-white-apricot homolog, Drosophila) [Homo sapiens]</t>
  </si>
  <si>
    <t xml:space="preserve">TC266023</t>
  </si>
  <si>
    <t xml:space="preserve">AW766679</t>
  </si>
  <si>
    <t xml:space="preserve">Xl.13864.1.A1_at</t>
  </si>
  <si>
    <t xml:space="preserve">Transcribed locus, weakly similar to XP_414282.1 similar to Tex264 protein [Gallus gallus]</t>
  </si>
  <si>
    <t xml:space="preserve">TC281743</t>
  </si>
  <si>
    <t xml:space="preserve">BJ092656</t>
  </si>
  <si>
    <t xml:space="preserve">Xl.23729.1.A1_at</t>
  </si>
  <si>
    <t xml:space="preserve">hypothetical LOC494824</t>
  </si>
  <si>
    <t xml:space="preserve">THC2468850</t>
  </si>
  <si>
    <t xml:space="preserve">TC258743</t>
  </si>
  <si>
    <t xml:space="preserve">BJ056405</t>
  </si>
  <si>
    <t xml:space="preserve">Xl.3208.1.A1_at</t>
  </si>
  <si>
    <t xml:space="preserve">THC2462326</t>
  </si>
  <si>
    <t xml:space="preserve">TC274336</t>
  </si>
  <si>
    <t xml:space="preserve">BJ057240</t>
  </si>
  <si>
    <t xml:space="preserve">Xl.2581.1.A1_at</t>
  </si>
  <si>
    <t xml:space="preserve">Transcribed locus, strongly similar to NP_446376.1 ATP-binding cassette, sub-family C (CFTR/MRP), member 5 [Rattus norvegicus]</t>
  </si>
  <si>
    <t xml:space="preserve">TC271981</t>
  </si>
  <si>
    <t xml:space="preserve">BG159915</t>
  </si>
  <si>
    <t xml:space="preserve">Xl.12846.1.A1_at</t>
  </si>
  <si>
    <t xml:space="preserve">TC295303</t>
  </si>
  <si>
    <t xml:space="preserve">BJ082800</t>
  </si>
  <si>
    <t xml:space="preserve">Xl.22553.1.A1_at</t>
  </si>
  <si>
    <t xml:space="preserve">BE188655</t>
  </si>
  <si>
    <t xml:space="preserve">Xl.552.1.S1_at</t>
  </si>
  <si>
    <t xml:space="preserve">dickkopf homolog 2</t>
  </si>
  <si>
    <t xml:space="preserve">THC2473817</t>
  </si>
  <si>
    <t xml:space="preserve">NP299356</t>
  </si>
  <si>
    <t xml:space="preserve">AJ300197.1</t>
  </si>
  <si>
    <t xml:space="preserve">Xl.9619.1.S1_at</t>
  </si>
  <si>
    <t xml:space="preserve">CD099546</t>
  </si>
  <si>
    <t xml:space="preserve">Xl.10770.1.A1_at</t>
  </si>
  <si>
    <t xml:space="preserve">MGC83866 protein</t>
  </si>
  <si>
    <t xml:space="preserve">TC294928</t>
  </si>
  <si>
    <t xml:space="preserve">BE508288</t>
  </si>
  <si>
    <t xml:space="preserve">Xl.3194.1.A1_at</t>
  </si>
  <si>
    <t xml:space="preserve">Xl.12358.1.A1_at</t>
  </si>
  <si>
    <t xml:space="preserve">TC266119</t>
  </si>
  <si>
    <t xml:space="preserve">BM261684</t>
  </si>
  <si>
    <t xml:space="preserve">Xl.15436.1.A1_at</t>
  </si>
  <si>
    <t xml:space="preserve">Transcribed locus, moderately similar to NP_032541.1 leucine rich repeat (in FLII) interacting protein 1 [Mus musculus]</t>
  </si>
  <si>
    <t xml:space="preserve">TC277704</t>
  </si>
  <si>
    <t xml:space="preserve">BJ082303</t>
  </si>
  <si>
    <t xml:space="preserve">Xl.582.1.S1_at</t>
  </si>
  <si>
    <t xml:space="preserve">Tcf-3 co-repressor CtBP</t>
  </si>
  <si>
    <t xml:space="preserve">TC287731</t>
  </si>
  <si>
    <t xml:space="preserve">AF152006.1</t>
  </si>
  <si>
    <t xml:space="preserve">Xl.10632.1.A1_at</t>
  </si>
  <si>
    <t xml:space="preserve">TC268474</t>
  </si>
  <si>
    <t xml:space="preserve">BJ090743</t>
  </si>
  <si>
    <t xml:space="preserve">Xl.3010.1.A1_at</t>
  </si>
  <si>
    <t xml:space="preserve">THC2491794</t>
  </si>
  <si>
    <t xml:space="preserve">TC276904</t>
  </si>
  <si>
    <t xml:space="preserve">BJ076239</t>
  </si>
  <si>
    <t xml:space="preserve">Xl.4522.1.S1_at</t>
  </si>
  <si>
    <t xml:space="preserve">homeobox transcription factor iriquois 3</t>
  </si>
  <si>
    <t xml:space="preserve">TC265379</t>
  </si>
  <si>
    <t xml:space="preserve">AF027175.1</t>
  </si>
  <si>
    <t xml:space="preserve">Xl.15828.1.A1_at</t>
  </si>
  <si>
    <t xml:space="preserve">hypothetical LOC495425</t>
  </si>
  <si>
    <t xml:space="preserve">TC274716</t>
  </si>
  <si>
    <t xml:space="preserve">BJ089281</t>
  </si>
  <si>
    <t xml:space="preserve">Xl.6758.1.A1_x_at</t>
  </si>
  <si>
    <t xml:space="preserve">hypothetical LOC495256</t>
  </si>
  <si>
    <t xml:space="preserve">Xl.7302.1.S1_at</t>
  </si>
  <si>
    <t xml:space="preserve">WD repeat domain 4</t>
  </si>
  <si>
    <t xml:space="preserve">THC2464592 THC2478149</t>
  </si>
  <si>
    <t xml:space="preserve">TC276118</t>
  </si>
  <si>
    <t xml:space="preserve">BC043907.1</t>
  </si>
  <si>
    <t xml:space="preserve">Xl.6507.1.A1_at</t>
  </si>
  <si>
    <t xml:space="preserve">NP801115 THC2470513</t>
  </si>
  <si>
    <t xml:space="preserve">TC274428</t>
  </si>
  <si>
    <t xml:space="preserve">BE491164</t>
  </si>
  <si>
    <t xml:space="preserve">Xl.15762.2.S1_at</t>
  </si>
  <si>
    <t xml:space="preserve">copine III</t>
  </si>
  <si>
    <t xml:space="preserve">TC288101</t>
  </si>
  <si>
    <t xml:space="preserve">BI312865</t>
  </si>
  <si>
    <t xml:space="preserve">Xl.15042.1.A1_at</t>
  </si>
  <si>
    <t xml:space="preserve">TC289643</t>
  </si>
  <si>
    <t xml:space="preserve">BJ051020</t>
  </si>
  <si>
    <t xml:space="preserve">Xl.13471.1.A1_at</t>
  </si>
  <si>
    <t xml:space="preserve">TC279557</t>
  </si>
  <si>
    <t xml:space="preserve">BJ086432</t>
  </si>
  <si>
    <t xml:space="preserve">Xl.25489.1.A1_at</t>
  </si>
  <si>
    <t xml:space="preserve">TC285673</t>
  </si>
  <si>
    <t xml:space="preserve">CB564587</t>
  </si>
  <si>
    <t xml:space="preserve">Xl.3904.1.A1_at</t>
  </si>
  <si>
    <t xml:space="preserve">hypothetical LOC496313</t>
  </si>
  <si>
    <t xml:space="preserve">TC260484</t>
  </si>
  <si>
    <t xml:space="preserve">BM172569</t>
  </si>
  <si>
    <t xml:space="preserve">Xl.26058.2.A1_at</t>
  </si>
  <si>
    <t xml:space="preserve">MGC84234 protein</t>
  </si>
  <si>
    <t xml:space="preserve">TC289260</t>
  </si>
  <si>
    <t xml:space="preserve">BG810862</t>
  </si>
  <si>
    <t xml:space="preserve">Xl.10289.1.A1_at</t>
  </si>
  <si>
    <t xml:space="preserve">Transcribed locus, weakly similar to NP_079990.1 DNA segment, Chr 3, ERATO Doi 250, expressed [Mus musculus]</t>
  </si>
  <si>
    <t xml:space="preserve">BF232362</t>
  </si>
  <si>
    <t xml:space="preserve">Xl.16095.1.A1_at</t>
  </si>
  <si>
    <t xml:space="preserve">TC273036</t>
  </si>
  <si>
    <t xml:space="preserve">BJ051339</t>
  </si>
  <si>
    <t xml:space="preserve">Xl.12.1.S1_s_at</t>
  </si>
  <si>
    <t xml:space="preserve">nuclear protein SDK2 /// nuclear protein</t>
  </si>
  <si>
    <t xml:space="preserve">Xl.4797.1.A1_at</t>
  </si>
  <si>
    <t xml:space="preserve">MGC82984 protein</t>
  </si>
  <si>
    <t xml:space="preserve">THC2470169</t>
  </si>
  <si>
    <t xml:space="preserve">TC276225</t>
  </si>
  <si>
    <t xml:space="preserve">BJ044823</t>
  </si>
  <si>
    <t xml:space="preserve">Xl.24291.1.A1_at</t>
  </si>
  <si>
    <t xml:space="preserve">Transcribed locus, weakly similar to XP_521343.1 similar to ESO3 protein [Pan troglodytes]</t>
  </si>
  <si>
    <t xml:space="preserve">TC285577</t>
  </si>
  <si>
    <t xml:space="preserve">BJ048974</t>
  </si>
  <si>
    <t xml:space="preserve">Xl.24076.1.A1_at</t>
  </si>
  <si>
    <t xml:space="preserve">Transcribed locus, weakly similar to XP_416468.1 similar to protofilament ribbon protein [Gallus gallus]</t>
  </si>
  <si>
    <t xml:space="preserve">TC271921</t>
  </si>
  <si>
    <t xml:space="preserve">BM261707</t>
  </si>
  <si>
    <t xml:space="preserve">Xl.5180.1.S1_x_at</t>
  </si>
  <si>
    <t xml:space="preserve">MGC81924 protein</t>
  </si>
  <si>
    <t xml:space="preserve">THC2465808 THC2605573</t>
  </si>
  <si>
    <t xml:space="preserve">TC262484</t>
  </si>
  <si>
    <t xml:space="preserve">BM262061</t>
  </si>
  <si>
    <t xml:space="preserve">Xl.651.1.S1_at</t>
  </si>
  <si>
    <t xml:space="preserve">muscle LIM protein</t>
  </si>
  <si>
    <t xml:space="preserve">THC2462781</t>
  </si>
  <si>
    <t xml:space="preserve">TC295540</t>
  </si>
  <si>
    <t xml:space="preserve">AF272888.1</t>
  </si>
  <si>
    <t xml:space="preserve">Xl.15270.1.A1_at</t>
  </si>
  <si>
    <t xml:space="preserve">TC293354</t>
  </si>
  <si>
    <t xml:space="preserve">BI447679</t>
  </si>
  <si>
    <t xml:space="preserve">Xl.8927.1.A1_at</t>
  </si>
  <si>
    <t xml:space="preserve">Transcribed locus, moderately similar to NP_958357.1 zinc finger protein 644 [Homo sapiens]</t>
  </si>
  <si>
    <t xml:space="preserve">THC2464093</t>
  </si>
  <si>
    <t xml:space="preserve">TC284767</t>
  </si>
  <si>
    <t xml:space="preserve">BG554167</t>
  </si>
  <si>
    <t xml:space="preserve">Xl.11304.1.A1_at</t>
  </si>
  <si>
    <t xml:space="preserve">Transcribed locus, weakly similar to NP_116274.3 APG4 autophagy 4 homolog D (S. cerevisiae) [Homo sapiens]</t>
  </si>
  <si>
    <t xml:space="preserve">TC268630</t>
  </si>
  <si>
    <t xml:space="preserve">BG552002</t>
  </si>
  <si>
    <t xml:space="preserve">Xl.7065.1.S1_at</t>
  </si>
  <si>
    <t xml:space="preserve">Metalloprotease/disintegrin</t>
  </si>
  <si>
    <t xml:space="preserve">THC2468474</t>
  </si>
  <si>
    <t xml:space="preserve">TC261029</t>
  </si>
  <si>
    <t xml:space="preserve">AF508151.1</t>
  </si>
  <si>
    <t xml:space="preserve">Xl.907.1.S1_at</t>
  </si>
  <si>
    <t xml:space="preserve">guanylyl cyclase-2</t>
  </si>
  <si>
    <t xml:space="preserve">TC278219</t>
  </si>
  <si>
    <t xml:space="preserve">AB025112.1</t>
  </si>
  <si>
    <t xml:space="preserve">Xl.23898.1.A1_at</t>
  </si>
  <si>
    <t xml:space="preserve">MGC82089 protein</t>
  </si>
  <si>
    <t xml:space="preserve">TC273008</t>
  </si>
  <si>
    <t xml:space="preserve">BF428365</t>
  </si>
  <si>
    <t xml:space="preserve">Xl.24531.1.A1_at</t>
  </si>
  <si>
    <t xml:space="preserve">TC272168</t>
  </si>
  <si>
    <t xml:space="preserve">BF071811</t>
  </si>
  <si>
    <t xml:space="preserve">Xl.4125.1.A1_at</t>
  </si>
  <si>
    <t xml:space="preserve">Transcribed locus, moderately similar to NP_056392.1 retinoic acid induced 14 [Homo sapiens]</t>
  </si>
  <si>
    <t xml:space="preserve">THC2468100</t>
  </si>
  <si>
    <t xml:space="preserve">TC278889</t>
  </si>
  <si>
    <t xml:space="preserve">BF025364</t>
  </si>
  <si>
    <t xml:space="preserve">Xl.26464.1.A1_at</t>
  </si>
  <si>
    <t xml:space="preserve">BF428484</t>
  </si>
  <si>
    <t xml:space="preserve">Xl.26226.1.S1_at</t>
  </si>
  <si>
    <t xml:space="preserve">MGC84773 protein</t>
  </si>
  <si>
    <t xml:space="preserve">THC2478512</t>
  </si>
  <si>
    <t xml:space="preserve">TC266420</t>
  </si>
  <si>
    <t xml:space="preserve">CD362193</t>
  </si>
  <si>
    <t xml:space="preserve">Xl.22696.1.A1_at</t>
  </si>
  <si>
    <t xml:space="preserve">AW199481</t>
  </si>
  <si>
    <t xml:space="preserve">Xl.8257.1.S1_at</t>
  </si>
  <si>
    <t xml:space="preserve">THC2537505 THC2549550 THC2553763 THC2567111 THC2599221</t>
  </si>
  <si>
    <t xml:space="preserve">TC287550</t>
  </si>
  <si>
    <t xml:space="preserve">CB590943</t>
  </si>
  <si>
    <t xml:space="preserve">Xl.99.2.S1_at</t>
  </si>
  <si>
    <t xml:space="preserve">beta-transducin repeat containing protein-3</t>
  </si>
  <si>
    <t xml:space="preserve">CA971789</t>
  </si>
  <si>
    <t xml:space="preserve">Xl.10189.1.A1_at</t>
  </si>
  <si>
    <t xml:space="preserve">TC267396</t>
  </si>
  <si>
    <t xml:space="preserve">BG234514</t>
  </si>
  <si>
    <t xml:space="preserve">Xl.25260.1.A1_at</t>
  </si>
  <si>
    <t xml:space="preserve">Transcribed locus, strongly similar to XP_420150.1 similar to G protein-coupled receptor 23 [Gallus gallus]</t>
  </si>
  <si>
    <t xml:space="preserve">THC2461047 THC2476074 THC2519492</t>
  </si>
  <si>
    <t xml:space="preserve">TC289302</t>
  </si>
  <si>
    <t xml:space="preserve">BJ087258</t>
  </si>
  <si>
    <t xml:space="preserve">Xl.8753.1.A1_at</t>
  </si>
  <si>
    <t xml:space="preserve">hypothetical protein MGC68870</t>
  </si>
  <si>
    <t xml:space="preserve">THC2488159</t>
  </si>
  <si>
    <t xml:space="preserve">TC290940</t>
  </si>
  <si>
    <t xml:space="preserve">BJ043693</t>
  </si>
  <si>
    <t xml:space="preserve">Xl.12267.1.A1_at</t>
  </si>
  <si>
    <t xml:space="preserve">Hypothetical protein MGC81246</t>
  </si>
  <si>
    <t xml:space="preserve">THC2466573</t>
  </si>
  <si>
    <t xml:space="preserve">TC291317</t>
  </si>
  <si>
    <t xml:space="preserve">BJ084193</t>
  </si>
  <si>
    <t xml:space="preserve">Xl.5214.1.S1_at</t>
  </si>
  <si>
    <t xml:space="preserve">THC2461973</t>
  </si>
  <si>
    <t xml:space="preserve">TC272598</t>
  </si>
  <si>
    <t xml:space="preserve">BF611093</t>
  </si>
  <si>
    <t xml:space="preserve">Xl.15279.1.A1_at</t>
  </si>
  <si>
    <t xml:space="preserve">TC292999</t>
  </si>
  <si>
    <t xml:space="preserve">BJ043704</t>
  </si>
  <si>
    <t xml:space="preserve">Xl.1475.1.A1_at</t>
  </si>
  <si>
    <t xml:space="preserve">Phosphoinositide-3-kinase, regulatory subunit, polypeptide 2 (p85 beta)</t>
  </si>
  <si>
    <t xml:space="preserve">THC2468518</t>
  </si>
  <si>
    <t xml:space="preserve">TC276405</t>
  </si>
  <si>
    <t xml:space="preserve">BG811395</t>
  </si>
  <si>
    <t xml:space="preserve">Xl.648.1.S1_at</t>
  </si>
  <si>
    <t xml:space="preserve">p68 RNA helicase</t>
  </si>
  <si>
    <t xml:space="preserve">THC2465569 THC2570805</t>
  </si>
  <si>
    <t xml:space="preserve">TC260347</t>
  </si>
  <si>
    <t xml:space="preserve">AF218580.1</t>
  </si>
  <si>
    <t xml:space="preserve">Xl.5014.2.S1_x_at</t>
  </si>
  <si>
    <t xml:space="preserve">Transcribed locus, moderately similar to XP_343121.1 similar to KIAA0602 protein [Rattus norvegicus]</t>
  </si>
  <si>
    <t xml:space="preserve">BE507894</t>
  </si>
  <si>
    <t xml:space="preserve">Xl.15362.1.A1_at</t>
  </si>
  <si>
    <t xml:space="preserve">TC290353</t>
  </si>
  <si>
    <t xml:space="preserve">BI443221</t>
  </si>
  <si>
    <t xml:space="preserve">Xl.2151.1.S1_at</t>
  </si>
  <si>
    <t xml:space="preserve">creatine kinase, mitochondrial 1 (ubiquitous)</t>
  </si>
  <si>
    <t xml:space="preserve">THC2464146 THC2469046</t>
  </si>
  <si>
    <t xml:space="preserve">TC262509</t>
  </si>
  <si>
    <t xml:space="preserve">BC045123.1</t>
  </si>
  <si>
    <t xml:space="preserve">Xl.23225.1.S1_at</t>
  </si>
  <si>
    <t xml:space="preserve">Transcribed locus, weakly similar to NP_922186.1 Oryza sativa (japonica cultivar-group) cDNA clone:001-200-C12, full insert sequence</t>
  </si>
  <si>
    <t xml:space="preserve">THC2463309</t>
  </si>
  <si>
    <t xml:space="preserve">TC261986</t>
  </si>
  <si>
    <t xml:space="preserve">BI676061</t>
  </si>
  <si>
    <t xml:space="preserve">Xl.8007.1.A1_at</t>
  </si>
  <si>
    <t xml:space="preserve">TC293118</t>
  </si>
  <si>
    <t xml:space="preserve">BF047474</t>
  </si>
  <si>
    <t xml:space="preserve">Xl.22960.2.A1_at</t>
  </si>
  <si>
    <t xml:space="preserve">MGC80266 protein</t>
  </si>
  <si>
    <t xml:space="preserve">BJ085655</t>
  </si>
  <si>
    <t xml:space="preserve">Xl.7888.1.A1_at</t>
  </si>
  <si>
    <t xml:space="preserve">Transcribed locus, weakly similar to XP_218972.2 nuclear mitotic apparatus protein 1 [Rattus norvegicus]</t>
  </si>
  <si>
    <t xml:space="preserve">TC262424</t>
  </si>
  <si>
    <t xml:space="preserve">BJ089393</t>
  </si>
  <si>
    <t xml:space="preserve">Xl.6677.2.S1_a_at</t>
  </si>
  <si>
    <t xml:space="preserve">cyclin E1</t>
  </si>
  <si>
    <t xml:space="preserve">TC264865</t>
  </si>
  <si>
    <t xml:space="preserve">Z13966.1</t>
  </si>
  <si>
    <t xml:space="preserve">Xl.13245.1.A1_at</t>
  </si>
  <si>
    <t xml:space="preserve">TC266442</t>
  </si>
  <si>
    <t xml:space="preserve">BJ080302</t>
  </si>
  <si>
    <t xml:space="preserve">Xl.5366.1.S1_at</t>
  </si>
  <si>
    <t xml:space="preserve">U1 70K</t>
  </si>
  <si>
    <t xml:space="preserve">BG812248</t>
  </si>
  <si>
    <t xml:space="preserve">Xl.12723.1.A1_at</t>
  </si>
  <si>
    <t xml:space="preserve">TC286007</t>
  </si>
  <si>
    <t xml:space="preserve">BJ076819</t>
  </si>
  <si>
    <t xml:space="preserve">Xl.10534.1.S1_at</t>
  </si>
  <si>
    <t xml:space="preserve">TC260240</t>
  </si>
  <si>
    <t xml:space="preserve">BE678370</t>
  </si>
  <si>
    <t xml:space="preserve">Xl.24301.1.S1_at</t>
  </si>
  <si>
    <t xml:space="preserve">Paired-domain transcription factor Pax3delta isoform</t>
  </si>
  <si>
    <t xml:space="preserve">TC285089</t>
  </si>
  <si>
    <t xml:space="preserve">CB560201</t>
  </si>
  <si>
    <t xml:space="preserve">Xl.18013.1.A1_at</t>
  </si>
  <si>
    <t xml:space="preserve">Transcribed locus, strongly similar to NP_631892.1 centaurin, gamma 3 [Mus musculus]</t>
  </si>
  <si>
    <t xml:space="preserve">TC292307</t>
  </si>
  <si>
    <t xml:space="preserve">BG816875</t>
  </si>
  <si>
    <t xml:space="preserve">Xl.14077.1.A1_at</t>
  </si>
  <si>
    <t xml:space="preserve">MGC80418 protein</t>
  </si>
  <si>
    <t xml:space="preserve">TC279036</t>
  </si>
  <si>
    <t xml:space="preserve">BG555735</t>
  </si>
  <si>
    <t xml:space="preserve">Xl.21917.1.S1_at</t>
  </si>
  <si>
    <t xml:space="preserve">microtubule-associated protein 1 light chain 3 alpha</t>
  </si>
  <si>
    <t xml:space="preserve">THC2470754 THC2621178</t>
  </si>
  <si>
    <t xml:space="preserve">TC292531</t>
  </si>
  <si>
    <t xml:space="preserve">BC043946.1</t>
  </si>
  <si>
    <t xml:space="preserve">Xl.3294.1.S1_at</t>
  </si>
  <si>
    <t xml:space="preserve">Ser/Thr protein kinase PAR-1B alpha</t>
  </si>
  <si>
    <t xml:space="preserve">TC267138</t>
  </si>
  <si>
    <t xml:space="preserve">AF509738.1</t>
  </si>
  <si>
    <t xml:space="preserve">Xl.18665.1.S1_at</t>
  </si>
  <si>
    <t xml:space="preserve">Transcribed locus, moderately similar to XP_543063.1 similar to chromosome 20 open reading frame 108 [Canis familiaris]</t>
  </si>
  <si>
    <t xml:space="preserve">THC2468290</t>
  </si>
  <si>
    <t xml:space="preserve">TC293744</t>
  </si>
  <si>
    <t xml:space="preserve">BI442950</t>
  </si>
  <si>
    <t xml:space="preserve">Xl.8023.1.S1_at</t>
  </si>
  <si>
    <t xml:space="preserve">Transcribed locus, weakly similar to XP_421397.1 similar to Siva-pending protein [Gallus gallus]</t>
  </si>
  <si>
    <t xml:space="preserve">TC277464</t>
  </si>
  <si>
    <t xml:space="preserve">CB942605</t>
  </si>
  <si>
    <t xml:space="preserve">Xl.10241.1.A1_at</t>
  </si>
  <si>
    <t xml:space="preserve">TC278306</t>
  </si>
  <si>
    <t xml:space="preserve">BF428422</t>
  </si>
  <si>
    <t xml:space="preserve">Xl.13774.1.A1_at</t>
  </si>
  <si>
    <t xml:space="preserve">TC278979</t>
  </si>
  <si>
    <t xml:space="preserve">BE507492</t>
  </si>
  <si>
    <t xml:space="preserve">Xl.4853.1.A1_at</t>
  </si>
  <si>
    <t xml:space="preserve">TC293727</t>
  </si>
  <si>
    <t xml:space="preserve">BI444799</t>
  </si>
  <si>
    <t xml:space="preserve">Xl.175.1.S1_a_at</t>
  </si>
  <si>
    <t xml:space="preserve">ubiquitin-conjugating enzyme E2I (UBC9 homolog, yeast)</t>
  </si>
  <si>
    <t xml:space="preserve">THC2490600</t>
  </si>
  <si>
    <t xml:space="preserve">TC287515</t>
  </si>
  <si>
    <t xml:space="preserve">U88561.1</t>
  </si>
  <si>
    <t xml:space="preserve">Xl.16687.1.A1_at</t>
  </si>
  <si>
    <t xml:space="preserve">TC291912</t>
  </si>
  <si>
    <t xml:space="preserve">BG552170</t>
  </si>
  <si>
    <t xml:space="preserve">Xl.23441.1.A1_at</t>
  </si>
  <si>
    <t xml:space="preserve">Transcribed locus, strongly similar to XP_236644.2 similar to SWI/SNF-related matrix-associated actin-dependent regulator of chromatin c1; mammalian chromatin remodeling complex BRG1-associated factor 155; SWI/SNF complex 155 kDa subunit; chromatin remode</t>
  </si>
  <si>
    <t xml:space="preserve">BG160855</t>
  </si>
  <si>
    <t xml:space="preserve">Xl.24289.1.A1_at</t>
  </si>
  <si>
    <t xml:space="preserve">TC292398</t>
  </si>
  <si>
    <t xml:space="preserve">CB560881</t>
  </si>
  <si>
    <t xml:space="preserve">Xl.191.1.S1_at</t>
  </si>
  <si>
    <t xml:space="preserve">TC262958</t>
  </si>
  <si>
    <t xml:space="preserve">L79914.1</t>
  </si>
  <si>
    <t xml:space="preserve">Xl.23050.1.S1_at</t>
  </si>
  <si>
    <t xml:space="preserve">type XVIII collagen alpha1 chain</t>
  </si>
  <si>
    <t xml:space="preserve">NP1157140</t>
  </si>
  <si>
    <t xml:space="preserve">TC262960</t>
  </si>
  <si>
    <t xml:space="preserve">AB047066.1</t>
  </si>
  <si>
    <t xml:space="preserve">Xl.10921.1.S1_at</t>
  </si>
  <si>
    <t xml:space="preserve">MGC84594 protein</t>
  </si>
  <si>
    <t xml:space="preserve">THC2461859</t>
  </si>
  <si>
    <t xml:space="preserve">TC289859</t>
  </si>
  <si>
    <t xml:space="preserve">BE491041</t>
  </si>
  <si>
    <t xml:space="preserve">Xl.10045.1.A1_at</t>
  </si>
  <si>
    <t xml:space="preserve">Transcribed locus, weakly similar to XP_509889.1 similar to HECT domain containing 1 [Pan troglodytes]</t>
  </si>
  <si>
    <t xml:space="preserve">TC264446</t>
  </si>
  <si>
    <t xml:space="preserve">BG731721</t>
  </si>
  <si>
    <t xml:space="preserve">Xl.23426.3.A1_x_at</t>
  </si>
  <si>
    <t xml:space="preserve">Transcribed locus, weakly similar to XP_217340.2 similar to hypothetical protein MGC19067 [Rattus norvegicus]</t>
  </si>
  <si>
    <t xml:space="preserve">TC259779</t>
  </si>
  <si>
    <t xml:space="preserve">BI478159</t>
  </si>
  <si>
    <t xml:space="preserve">Xl.13606.1.A1_at</t>
  </si>
  <si>
    <t xml:space="preserve">Transcribed locus, moderately similar to XP_423667.1 similar to lysyl oxidase-like 3 [Gallus gallus]</t>
  </si>
  <si>
    <t xml:space="preserve">TC265518</t>
  </si>
  <si>
    <t xml:space="preserve">BJ088564</t>
  </si>
  <si>
    <t xml:space="preserve">Xl.24387.1.A1_at</t>
  </si>
  <si>
    <t xml:space="preserve">TC258704</t>
  </si>
  <si>
    <t xml:space="preserve">CB563523</t>
  </si>
  <si>
    <t xml:space="preserve">Xl.16706.1.S1_at</t>
  </si>
  <si>
    <t xml:space="preserve">Transcribed locus, strongly similar to XP_345422.1 similar to KIAA0252 protein [Rattus norvegicus]</t>
  </si>
  <si>
    <t xml:space="preserve">THC2468457</t>
  </si>
  <si>
    <t xml:space="preserve">TC262089</t>
  </si>
  <si>
    <t xml:space="preserve">BJ069605</t>
  </si>
  <si>
    <t xml:space="preserve">Xl.4681.1.S1_at</t>
  </si>
  <si>
    <t xml:space="preserve">NADH dehydrogenase (ubiquinone) flavoprotein 1, 51kDa</t>
  </si>
  <si>
    <t xml:space="preserve">THC2465312 THC2528484</t>
  </si>
  <si>
    <t xml:space="preserve">TC274860</t>
  </si>
  <si>
    <t xml:space="preserve">BC041320.1</t>
  </si>
  <si>
    <t xml:space="preserve">Xl.10258.1.A1_at</t>
  </si>
  <si>
    <t xml:space="preserve">TC285768</t>
  </si>
  <si>
    <t xml:space="preserve">BF231657</t>
  </si>
  <si>
    <t xml:space="preserve">Xl.10263.1.A1_at</t>
  </si>
  <si>
    <t xml:space="preserve">TC266198</t>
  </si>
  <si>
    <t xml:space="preserve">BF231803</t>
  </si>
  <si>
    <t xml:space="preserve">Xl.896.1.S1_at</t>
  </si>
  <si>
    <t xml:space="preserve">Myc binding protein Xmax2</t>
  </si>
  <si>
    <t xml:space="preserve">THC2466185 THC2751549</t>
  </si>
  <si>
    <t xml:space="preserve">TC262325</t>
  </si>
  <si>
    <t xml:space="preserve">L09738.1</t>
  </si>
  <si>
    <t xml:space="preserve">Xl.170.1.S1_at</t>
  </si>
  <si>
    <t xml:space="preserve">growth factor Livertine</t>
  </si>
  <si>
    <t xml:space="preserve">TC290644</t>
  </si>
  <si>
    <t xml:space="preserve">U57455.1</t>
  </si>
  <si>
    <t xml:space="preserve">Xl.22588.1.A1_at</t>
  </si>
  <si>
    <t xml:space="preserve">Transcribed locus, strongly similar to XP_543767.1 similar to UPF0198 protein CGI-141 (HDCMA39P) (UNQ432/PRO793) [Canis familiaris]</t>
  </si>
  <si>
    <t xml:space="preserve">THC2466175</t>
  </si>
  <si>
    <t xml:space="preserve">TC287510</t>
  </si>
  <si>
    <t xml:space="preserve">BJ097389</t>
  </si>
  <si>
    <t xml:space="preserve">Xl.24971.1.S1_at</t>
  </si>
  <si>
    <t xml:space="preserve">Transcribed locus, weakly similar to NP_783313.1 NADH dehydrogenase (ubiquinone) 1 alpha subcomplex, 11, 14.7kDa [Homo sapiens]</t>
  </si>
  <si>
    <t xml:space="preserve">THC2466553</t>
  </si>
  <si>
    <t xml:space="preserve">TC266845</t>
  </si>
  <si>
    <t xml:space="preserve">BU901854</t>
  </si>
  <si>
    <t xml:space="preserve">Xl.179.1.S1_at</t>
  </si>
  <si>
    <t xml:space="preserve">similar to L-myc-2 protein</t>
  </si>
  <si>
    <t xml:space="preserve">TC276728</t>
  </si>
  <si>
    <t xml:space="preserve">L11363.1</t>
  </si>
  <si>
    <t xml:space="preserve">Xl.17526.1.A1_s_at</t>
  </si>
  <si>
    <t xml:space="preserve">Transcribed locus, moderately similar to XP_417009.1 similar to ORF2 [Gallus gallus]</t>
  </si>
  <si>
    <t xml:space="preserve">TC259998</t>
  </si>
  <si>
    <t xml:space="preserve">BQ109761</t>
  </si>
  <si>
    <t xml:space="preserve">Xl.15727.1.A1_at</t>
  </si>
  <si>
    <t xml:space="preserve">Transcribed locus, moderately similar to XP_234988.2 similar to DKFZP586C1619 protein [Rattus norvegicus]</t>
  </si>
  <si>
    <t xml:space="preserve">THC2471528</t>
  </si>
  <si>
    <t xml:space="preserve">TC295093</t>
  </si>
  <si>
    <t xml:space="preserve">BJ088170</t>
  </si>
  <si>
    <t xml:space="preserve">Xl.39.1.S1_at</t>
  </si>
  <si>
    <t xml:space="preserve">XP-G related factor</t>
  </si>
  <si>
    <t xml:space="preserve">THC2468255</t>
  </si>
  <si>
    <t xml:space="preserve">TC293113</t>
  </si>
  <si>
    <t xml:space="preserve">X69977.1</t>
  </si>
  <si>
    <t xml:space="preserve">Xl.3318.1.A1_at</t>
  </si>
  <si>
    <t xml:space="preserve">hypothetical protein MGC81486</t>
  </si>
  <si>
    <t xml:space="preserve">THC2461562</t>
  </si>
  <si>
    <t xml:space="preserve">TC289198</t>
  </si>
  <si>
    <t xml:space="preserve">BJ056137</t>
  </si>
  <si>
    <t xml:space="preserve">Xl.5369.1.S1_at</t>
  </si>
  <si>
    <t xml:space="preserve">fork head protein</t>
  </si>
  <si>
    <t xml:space="preserve">TC277353</t>
  </si>
  <si>
    <t xml:space="preserve">X74315.1</t>
  </si>
  <si>
    <t xml:space="preserve">Xl.16733.1.A1_at</t>
  </si>
  <si>
    <t xml:space="preserve">Transcribed locus, weakly similar to XP_420293.1 similar to caudal-type homeobox protein CDXB [Gallus gallus]</t>
  </si>
  <si>
    <t xml:space="preserve">TC289933</t>
  </si>
  <si>
    <t xml:space="preserve">BJ054400</t>
  </si>
  <si>
    <t xml:space="preserve">Xl.7305.1.S1_at</t>
  </si>
  <si>
    <t xml:space="preserve">hypothetical protein MGC64284</t>
  </si>
  <si>
    <t xml:space="preserve">THC2461226 THC2469374 THC2475631</t>
  </si>
  <si>
    <t xml:space="preserve">TC263015</t>
  </si>
  <si>
    <t xml:space="preserve">BC041558.1</t>
  </si>
  <si>
    <t xml:space="preserve">Xl.647.2.S2_at</t>
  </si>
  <si>
    <t xml:space="preserve">THC2462968</t>
  </si>
  <si>
    <t xml:space="preserve">TC291062</t>
  </si>
  <si>
    <t xml:space="preserve">U77532.1</t>
  </si>
  <si>
    <t xml:space="preserve">Xl.16647.1.S1_at</t>
  </si>
  <si>
    <t xml:space="preserve">hypothetical protein MGC53293</t>
  </si>
  <si>
    <t xml:space="preserve">THC2467073</t>
  </si>
  <si>
    <t xml:space="preserve">TC264353</t>
  </si>
  <si>
    <t xml:space="preserve">BC049177.1</t>
  </si>
  <si>
    <t xml:space="preserve">Xl.20900.2.S1_at</t>
  </si>
  <si>
    <t xml:space="preserve">CD63 antigen</t>
  </si>
  <si>
    <t xml:space="preserve">THC2494498 THC2747689</t>
  </si>
  <si>
    <t xml:space="preserve">TC287555</t>
  </si>
  <si>
    <t xml:space="preserve">CB565206</t>
  </si>
  <si>
    <t xml:space="preserve">Xl.5727.1.A1_at</t>
  </si>
  <si>
    <t xml:space="preserve">Transcribed locus, weakly similar to XP_236640.2 plexinB1 [Rattus norvegicus]</t>
  </si>
  <si>
    <t xml:space="preserve">TC270924</t>
  </si>
  <si>
    <t xml:space="preserve">BG016392</t>
  </si>
  <si>
    <t xml:space="preserve">Xl.25675.1.A1_at</t>
  </si>
  <si>
    <t xml:space="preserve">Transcribed locus, strongly similar to XP_039676.4 KIAA1240 protein [Homo sapiens]</t>
  </si>
  <si>
    <t xml:space="preserve">TC266165</t>
  </si>
  <si>
    <t xml:space="preserve">BF232157</t>
  </si>
  <si>
    <t xml:space="preserve">Xl.17587.1.A1_at</t>
  </si>
  <si>
    <t xml:space="preserve">TC267567</t>
  </si>
  <si>
    <t xml:space="preserve">CD302818</t>
  </si>
  <si>
    <t xml:space="preserve">Xl.24386.1.A1_at</t>
  </si>
  <si>
    <t xml:space="preserve">TC293559</t>
  </si>
  <si>
    <t xml:space="preserve">BI449398</t>
  </si>
  <si>
    <t xml:space="preserve">Xl.11125.1.A1_at</t>
  </si>
  <si>
    <t xml:space="preserve">TC279785</t>
  </si>
  <si>
    <t xml:space="preserve">AW766673</t>
  </si>
  <si>
    <t xml:space="preserve">Xl.382.1.S1_at</t>
  </si>
  <si>
    <t xml:space="preserve">DNA replication licensing factor MCM2</t>
  </si>
  <si>
    <t xml:space="preserve">THC2463123 THC2520433</t>
  </si>
  <si>
    <t xml:space="preserve">TC274741</t>
  </si>
  <si>
    <t xml:space="preserve">U44047.1</t>
  </si>
  <si>
    <t xml:space="preserve">Xl.10480.1.A1_at</t>
  </si>
  <si>
    <t xml:space="preserve">Transcribed locus, weakly similar to XP_228862.2 similar to dJ14O9.1 (Inter-Alpha-Trypsin Inhibitor Heavy Chain LIKE) [Rattus norvegicus]</t>
  </si>
  <si>
    <t xml:space="preserve">TC265849</t>
  </si>
  <si>
    <t xml:space="preserve">BJ079309</t>
  </si>
  <si>
    <t xml:space="preserve">Xl.18889.1.A1_x_at</t>
  </si>
  <si>
    <t xml:space="preserve">Xl.5143.1.S1_at</t>
  </si>
  <si>
    <t xml:space="preserve">TC291314</t>
  </si>
  <si>
    <t xml:space="preserve">AJ413218.1</t>
  </si>
  <si>
    <t xml:space="preserve">Xl.19808.1.A1_at</t>
  </si>
  <si>
    <t xml:space="preserve">Transcribed locus, moderately similar to XP_513923.1 LOC457435 [Pan troglodytes]</t>
  </si>
  <si>
    <t xml:space="preserve">TC265669</t>
  </si>
  <si>
    <t xml:space="preserve">CB756725</t>
  </si>
  <si>
    <t xml:space="preserve">Xl.16801.1.A1_at</t>
  </si>
  <si>
    <t xml:space="preserve">Hypothetical LOC496142</t>
  </si>
  <si>
    <t xml:space="preserve">THC2467737</t>
  </si>
  <si>
    <t xml:space="preserve">TC290272</t>
  </si>
  <si>
    <t xml:space="preserve">BJ049051</t>
  </si>
  <si>
    <t xml:space="preserve">Xl.16218.1.A1_at</t>
  </si>
  <si>
    <t xml:space="preserve">TC294228</t>
  </si>
  <si>
    <t xml:space="preserve">BM179188</t>
  </si>
  <si>
    <t xml:space="preserve">Xl.14849.1.A1_at</t>
  </si>
  <si>
    <t xml:space="preserve">TC297596</t>
  </si>
  <si>
    <t xml:space="preserve">BM180308</t>
  </si>
  <si>
    <t xml:space="preserve">Xl.7118.1.S1_at</t>
  </si>
  <si>
    <t xml:space="preserve">MGC83543 protein</t>
  </si>
  <si>
    <t xml:space="preserve">THC2462067</t>
  </si>
  <si>
    <t xml:space="preserve">TC262730</t>
  </si>
  <si>
    <t xml:space="preserve">BJ091603</t>
  </si>
  <si>
    <t xml:space="preserve">Xl.7587.1.S1_at</t>
  </si>
  <si>
    <t xml:space="preserve">heat shock protein gp96</t>
  </si>
  <si>
    <t xml:space="preserve">THC2465650</t>
  </si>
  <si>
    <t xml:space="preserve">TC273748</t>
  </si>
  <si>
    <t xml:space="preserve">AY187545.1</t>
  </si>
  <si>
    <t xml:space="preserve">Xl.12508.1.A1_at</t>
  </si>
  <si>
    <t xml:space="preserve">Frizzled-8 associated multidomain protein</t>
  </si>
  <si>
    <t xml:space="preserve">TC266498</t>
  </si>
  <si>
    <t xml:space="preserve">BJ087304</t>
  </si>
  <si>
    <t xml:space="preserve">Xl.17631.1.A1_at</t>
  </si>
  <si>
    <t xml:space="preserve">Transcribed locus, moderately similar to NP_989453.1 protein tyrosine phosphatase, receptor type, O [Gallus gallus]</t>
  </si>
  <si>
    <t xml:space="preserve">TC292286</t>
  </si>
  <si>
    <t xml:space="preserve">BG811043</t>
  </si>
  <si>
    <t xml:space="preserve">Xl.13203.1.S1_at</t>
  </si>
  <si>
    <t xml:space="preserve">THC2467151</t>
  </si>
  <si>
    <t xml:space="preserve">TC259610</t>
  </si>
  <si>
    <t xml:space="preserve">BJ097712</t>
  </si>
  <si>
    <t xml:space="preserve">Xl.9728.1.A1_at</t>
  </si>
  <si>
    <t xml:space="preserve">TC283563</t>
  </si>
  <si>
    <t xml:space="preserve">BG161784</t>
  </si>
  <si>
    <t xml:space="preserve">Xl.18840.1.A1_at</t>
  </si>
  <si>
    <t xml:space="preserve">BI446713</t>
  </si>
  <si>
    <t xml:space="preserve">Xl.16527.1.A1_at</t>
  </si>
  <si>
    <t xml:space="preserve">hypothetical LOC495998</t>
  </si>
  <si>
    <t xml:space="preserve">THC2470489</t>
  </si>
  <si>
    <t xml:space="preserve">TC262505</t>
  </si>
  <si>
    <t xml:space="preserve">BJ051324</t>
  </si>
  <si>
    <t xml:space="preserve">Xl.556.1.S1_s_at</t>
  </si>
  <si>
    <t xml:space="preserve">MHC class I antigen /// hypothetical protein MGC69053</t>
  </si>
  <si>
    <t xml:space="preserve">NP277746</t>
  </si>
  <si>
    <t xml:space="preserve">AF185582.1</t>
  </si>
  <si>
    <t xml:space="preserve">Xl.787.1.S1_at</t>
  </si>
  <si>
    <t xml:space="preserve">sequence -specific binding protein</t>
  </si>
  <si>
    <t xml:space="preserve">THC2471642 THC2492911</t>
  </si>
  <si>
    <t xml:space="preserve">TC262925</t>
  </si>
  <si>
    <t xml:space="preserve">M59454.1</t>
  </si>
  <si>
    <t xml:space="preserve">Xl.18997.1.A1_at</t>
  </si>
  <si>
    <t xml:space="preserve">hypothetical protein MGC81305</t>
  </si>
  <si>
    <t xml:space="preserve">THC2467290 THC2483765</t>
  </si>
  <si>
    <t xml:space="preserve">TC289846</t>
  </si>
  <si>
    <t xml:space="preserve">BQ386819</t>
  </si>
  <si>
    <t xml:space="preserve">Xl.2855.1.A1_at</t>
  </si>
  <si>
    <t xml:space="preserve">MGC82859 protein</t>
  </si>
  <si>
    <t xml:space="preserve">THC2466229</t>
  </si>
  <si>
    <t xml:space="preserve">TC261945</t>
  </si>
  <si>
    <t xml:space="preserve">BM191868</t>
  </si>
  <si>
    <t xml:space="preserve">Xl.14330.2.S1_at</t>
  </si>
  <si>
    <t xml:space="preserve">CDNA clone MGC:85135 IMAGE:6868874, complete cds</t>
  </si>
  <si>
    <t xml:space="preserve">TC287963</t>
  </si>
  <si>
    <t xml:space="preserve">BG021901</t>
  </si>
  <si>
    <t xml:space="preserve">Xl.2554.1.A1_at</t>
  </si>
  <si>
    <t xml:space="preserve">TC292716</t>
  </si>
  <si>
    <t xml:space="preserve">BG038785</t>
  </si>
  <si>
    <t xml:space="preserve">Xl.6182.1.A1_at</t>
  </si>
  <si>
    <t xml:space="preserve">Transcribed locus, strongly similar to NP_003301.1 tumor suppressing subtransferable candidate 1 [Homo sapiens]</t>
  </si>
  <si>
    <t xml:space="preserve">THC2468158</t>
  </si>
  <si>
    <t xml:space="preserve">TC292039</t>
  </si>
  <si>
    <t xml:space="preserve">AW782560</t>
  </si>
  <si>
    <t xml:space="preserve">Xl.10552.1.A1_at</t>
  </si>
  <si>
    <t xml:space="preserve">choroideremia (Rab escort protein 1)</t>
  </si>
  <si>
    <t xml:space="preserve">THC2471014 THC2477223</t>
  </si>
  <si>
    <t xml:space="preserve">TC264830</t>
  </si>
  <si>
    <t xml:space="preserve">BE679025</t>
  </si>
  <si>
    <t xml:space="preserve">Xl.2212.1.A1_at</t>
  </si>
  <si>
    <t xml:space="preserve">TC295351</t>
  </si>
  <si>
    <t xml:space="preserve">BG234030</t>
  </si>
  <si>
    <t xml:space="preserve">Xl.3337.1.S2_at</t>
  </si>
  <si>
    <t xml:space="preserve">BC042343.1</t>
  </si>
  <si>
    <t xml:space="preserve">Xl.1506.1.S2_at</t>
  </si>
  <si>
    <t xml:space="preserve">hypothetical protein MGC52765</t>
  </si>
  <si>
    <t xml:space="preserve">TC265015</t>
  </si>
  <si>
    <t xml:space="preserve">BQ400130</t>
  </si>
  <si>
    <t xml:space="preserve">Xl.19277.1.A1_at</t>
  </si>
  <si>
    <t xml:space="preserve">CDNA clone MGC:84945 IMAGE:6323423, complete cds</t>
  </si>
  <si>
    <t xml:space="preserve">THC2471377</t>
  </si>
  <si>
    <t xml:space="preserve">TC292843</t>
  </si>
  <si>
    <t xml:space="preserve">CB561575</t>
  </si>
  <si>
    <t xml:space="preserve">Xl.17529.1.S1_at</t>
  </si>
  <si>
    <t xml:space="preserve">ATP-binding cassette, sub-family A, member 4</t>
  </si>
  <si>
    <t xml:space="preserve">TC285693</t>
  </si>
  <si>
    <t xml:space="preserve">BG810709</t>
  </si>
  <si>
    <t xml:space="preserve">Xl.15250.1.A1_at</t>
  </si>
  <si>
    <t xml:space="preserve">Transcribed locus, weakly similar to XP_141565.2 RIKEN cDNA 5530400B04 gene [Mus musculus]</t>
  </si>
  <si>
    <t xml:space="preserve">TC280970</t>
  </si>
  <si>
    <t xml:space="preserve">BJ044042</t>
  </si>
  <si>
    <t xml:space="preserve">Xl.17543.1.S1_at</t>
  </si>
  <si>
    <t xml:space="preserve">TC290170</t>
  </si>
  <si>
    <t xml:space="preserve">BG810759</t>
  </si>
  <si>
    <t xml:space="preserve">Xl.9115.2.A1_a_at</t>
  </si>
  <si>
    <t xml:space="preserve">Xl.21634.1.S1_at</t>
  </si>
  <si>
    <t xml:space="preserve">msh homeo box homolog 2</t>
  </si>
  <si>
    <t xml:space="preserve">THC2470747</t>
  </si>
  <si>
    <t xml:space="preserve">TC277044</t>
  </si>
  <si>
    <t xml:space="preserve">CA792675</t>
  </si>
  <si>
    <t xml:space="preserve">Xl.9953.1.A1_at</t>
  </si>
  <si>
    <t xml:space="preserve">MGC82619 protein</t>
  </si>
  <si>
    <t xml:space="preserve">NP1189767</t>
  </si>
  <si>
    <t xml:space="preserve">TC262744</t>
  </si>
  <si>
    <t xml:space="preserve">BI444056</t>
  </si>
  <si>
    <t xml:space="preserve">Xl.23860.1.S1_at</t>
  </si>
  <si>
    <t xml:space="preserve">MGC84816 protein</t>
  </si>
  <si>
    <t xml:space="preserve">THC2464379</t>
  </si>
  <si>
    <t xml:space="preserve">TC275718</t>
  </si>
  <si>
    <t xml:space="preserve">BM191804</t>
  </si>
  <si>
    <t xml:space="preserve">Xl.11348.1.S1_at</t>
  </si>
  <si>
    <t xml:space="preserve">synuclein, gamma (breast cancer-specific protein 1)</t>
  </si>
  <si>
    <t xml:space="preserve">THC2636975</t>
  </si>
  <si>
    <t xml:space="preserve">TC276558</t>
  </si>
  <si>
    <t xml:space="preserve">AY055119.1</t>
  </si>
  <si>
    <t xml:space="preserve">Xl.4095.1.A1_at</t>
  </si>
  <si>
    <t xml:space="preserve">MGC83623 protein</t>
  </si>
  <si>
    <t xml:space="preserve">THC2465875</t>
  </si>
  <si>
    <t xml:space="preserve">TC276106</t>
  </si>
  <si>
    <t xml:space="preserve">BQ398053</t>
  </si>
  <si>
    <t xml:space="preserve">Xl.16473.1.A1_at</t>
  </si>
  <si>
    <t xml:space="preserve">TC264400</t>
  </si>
  <si>
    <t xml:space="preserve">BQ397952</t>
  </si>
  <si>
    <t xml:space="preserve">Xl.5608.1.S1_at</t>
  </si>
  <si>
    <t xml:space="preserve">hypothetical protein MGC53351</t>
  </si>
  <si>
    <t xml:space="preserve">TC262384</t>
  </si>
  <si>
    <t xml:space="preserve">BC043969.1</t>
  </si>
  <si>
    <t xml:space="preserve">Xl.19322.1.S1_at</t>
  </si>
  <si>
    <t xml:space="preserve">hypothetical protein MGC53421</t>
  </si>
  <si>
    <t xml:space="preserve">THC2462260 THC2717078</t>
  </si>
  <si>
    <t xml:space="preserve">TC290004</t>
  </si>
  <si>
    <t xml:space="preserve">BC046252.1</t>
  </si>
  <si>
    <t xml:space="preserve">Xl.10914.1.S1_s_at</t>
  </si>
  <si>
    <t xml:space="preserve">Gastrula-specific protein kinase</t>
  </si>
  <si>
    <t xml:space="preserve">TC273305</t>
  </si>
  <si>
    <t xml:space="preserve">BG233701</t>
  </si>
  <si>
    <t xml:space="preserve">Xl.16138.1.S1_at</t>
  </si>
  <si>
    <t xml:space="preserve">splicing factor 3a, subunit 2, 66kDa</t>
  </si>
  <si>
    <t xml:space="preserve">THC2468720 THC2492870 THC2495215</t>
  </si>
  <si>
    <t xml:space="preserve">TC288781</t>
  </si>
  <si>
    <t xml:space="preserve">BC041254.1</t>
  </si>
  <si>
    <t xml:space="preserve">Xl.4720.1.S1_at</t>
  </si>
  <si>
    <t xml:space="preserve">glypican-4</t>
  </si>
  <si>
    <t xml:space="preserve">THC2461284 THC2475418</t>
  </si>
  <si>
    <t xml:space="preserve">TC274990</t>
  </si>
  <si>
    <t xml:space="preserve">AB082534.1</t>
  </si>
  <si>
    <t xml:space="preserve">Xl.18072.1.A1_at</t>
  </si>
  <si>
    <t xml:space="preserve">xenotropic and polytropic retrovirus receptor</t>
  </si>
  <si>
    <t xml:space="preserve">TC265275</t>
  </si>
  <si>
    <t xml:space="preserve">BQ400946</t>
  </si>
  <si>
    <t xml:space="preserve">Xl.486.1.S1_s_at</t>
  </si>
  <si>
    <t xml:space="preserve">basic helix-loop-helix transcription factor XMad4 /// basic helix-loop-helix transcription factor XMad4-236</t>
  </si>
  <si>
    <t xml:space="preserve">THC2476301 THC2662861</t>
  </si>
  <si>
    <t xml:space="preserve">TC266286</t>
  </si>
  <si>
    <t xml:space="preserve">AF127039.1</t>
  </si>
  <si>
    <t xml:space="preserve">Xl.21509.1.A1_at</t>
  </si>
  <si>
    <t xml:space="preserve">potassium voltage-gated channel, KQT-like subfamily, member 1</t>
  </si>
  <si>
    <t xml:space="preserve">THC2465064</t>
  </si>
  <si>
    <t xml:space="preserve">TC279105</t>
  </si>
  <si>
    <t xml:space="preserve">U71076.1</t>
  </si>
  <si>
    <t xml:space="preserve">Xl.7640.1.S1_at</t>
  </si>
  <si>
    <t xml:space="preserve">golgi reassembly stacking protein 2</t>
  </si>
  <si>
    <t xml:space="preserve">THC2465486 THC2513757 THC2539879</t>
  </si>
  <si>
    <t xml:space="preserve">TC261196</t>
  </si>
  <si>
    <t xml:space="preserve">BC043840.1</t>
  </si>
  <si>
    <t xml:space="preserve">Xl.5476.1.S1_at</t>
  </si>
  <si>
    <t xml:space="preserve">similar to nuclear matrix protein</t>
  </si>
  <si>
    <t xml:space="preserve">THC2464383</t>
  </si>
  <si>
    <t xml:space="preserve">TC288366</t>
  </si>
  <si>
    <t xml:space="preserve">BQ387111</t>
  </si>
  <si>
    <t xml:space="preserve">Xl.12425.1.A1_at</t>
  </si>
  <si>
    <t xml:space="preserve">TC265773</t>
  </si>
  <si>
    <t xml:space="preserve">BQ398076</t>
  </si>
  <si>
    <t xml:space="preserve">Xl.7841.1.A1_at</t>
  </si>
  <si>
    <t xml:space="preserve">hypothetical LOC495129</t>
  </si>
  <si>
    <t xml:space="preserve">THC2468576 THC2482049</t>
  </si>
  <si>
    <t xml:space="preserve">TC275089</t>
  </si>
  <si>
    <t xml:space="preserve">BG016643</t>
  </si>
  <si>
    <t xml:space="preserve">Xl.26008.1.S1_at</t>
  </si>
  <si>
    <t xml:space="preserve">THC2492772</t>
  </si>
  <si>
    <t xml:space="preserve">TC282581</t>
  </si>
  <si>
    <t xml:space="preserve">CB983966</t>
  </si>
  <si>
    <t xml:space="preserve">Xl.16042.1.S1_at</t>
  </si>
  <si>
    <t xml:space="preserve">MGC82441 protein</t>
  </si>
  <si>
    <t xml:space="preserve">THC2462070</t>
  </si>
  <si>
    <t xml:space="preserve">TC289861</t>
  </si>
  <si>
    <t xml:space="preserve">BC045244.1</t>
  </si>
  <si>
    <t xml:space="preserve">Xl.9201.1.A1_x_at</t>
  </si>
  <si>
    <t xml:space="preserve">Xl.9547.1.S1_at</t>
  </si>
  <si>
    <t xml:space="preserve">hypothetical protein MGC53571</t>
  </si>
  <si>
    <t xml:space="preserve">THC2469245</t>
  </si>
  <si>
    <t xml:space="preserve">TC272079</t>
  </si>
  <si>
    <t xml:space="preserve">BC045273.1</t>
  </si>
  <si>
    <t xml:space="preserve">Xl.4772.1.S1_at</t>
  </si>
  <si>
    <t xml:space="preserve">propionyl-CoA carboxylase</t>
  </si>
  <si>
    <t xml:space="preserve">TC276122</t>
  </si>
  <si>
    <t xml:space="preserve">BG730718</t>
  </si>
  <si>
    <t xml:space="preserve">Xl.12634.1.A1_at</t>
  </si>
  <si>
    <t xml:space="preserve">Transcribed locus, moderately similar to XP_487667.1 similar to Shb-like adapter protein, Shf - human [Mus musculus]</t>
  </si>
  <si>
    <t xml:space="preserve">TC279112</t>
  </si>
  <si>
    <t xml:space="preserve">BJ089180</t>
  </si>
  <si>
    <t xml:space="preserve">Xl.4192.2.S1_a_at</t>
  </si>
  <si>
    <t xml:space="preserve">Xl.15535.1.A1_at</t>
  </si>
  <si>
    <t xml:space="preserve">TC277305</t>
  </si>
  <si>
    <t xml:space="preserve">BG811238</t>
  </si>
  <si>
    <t xml:space="preserve">Xl.22525.1.S1_at</t>
  </si>
  <si>
    <t xml:space="preserve">TC280944</t>
  </si>
  <si>
    <t xml:space="preserve">BE192389</t>
  </si>
  <si>
    <t xml:space="preserve">Xl.25286.1.A1_a_at</t>
  </si>
  <si>
    <t xml:space="preserve">TC273831</t>
  </si>
  <si>
    <t xml:space="preserve">BG016797</t>
  </si>
  <si>
    <t xml:space="preserve">Xl.25124.1.A1_at</t>
  </si>
  <si>
    <t xml:space="preserve">THC2461723</t>
  </si>
  <si>
    <t xml:space="preserve">TC282068</t>
  </si>
  <si>
    <t xml:space="preserve">CB756526</t>
  </si>
  <si>
    <t xml:space="preserve">Xl.15764.1.A1_at</t>
  </si>
  <si>
    <t xml:space="preserve">MGC83277 protein</t>
  </si>
  <si>
    <t xml:space="preserve">THC2470005</t>
  </si>
  <si>
    <t xml:space="preserve">TC275502</t>
  </si>
  <si>
    <t xml:space="preserve">BG810723</t>
  </si>
  <si>
    <t xml:space="preserve">Xl.607.2.S1_a_at</t>
  </si>
  <si>
    <t xml:space="preserve">XMeis1-2 protein</t>
  </si>
  <si>
    <t xml:space="preserve">THC2495357</t>
  </si>
  <si>
    <t xml:space="preserve">TC289884</t>
  </si>
  <si>
    <t xml:space="preserve">U68387.1</t>
  </si>
  <si>
    <t xml:space="preserve">Xl.7418.1.S1_at</t>
  </si>
  <si>
    <t xml:space="preserve">THC2462932 THC2503001</t>
  </si>
  <si>
    <t xml:space="preserve">TC279681</t>
  </si>
  <si>
    <t xml:space="preserve">BG016432</t>
  </si>
  <si>
    <t xml:space="preserve">Xl.26161.1.S1_at</t>
  </si>
  <si>
    <t xml:space="preserve">TC273909</t>
  </si>
  <si>
    <t xml:space="preserve">CD360448</t>
  </si>
  <si>
    <t xml:space="preserve">Xl.16255.1.S1_at</t>
  </si>
  <si>
    <t xml:space="preserve">TC263427</t>
  </si>
  <si>
    <t xml:space="preserve">BJ054245</t>
  </si>
  <si>
    <t xml:space="preserve">Xl.18410.1.S1_at</t>
  </si>
  <si>
    <t xml:space="preserve">TC291470</t>
  </si>
  <si>
    <t xml:space="preserve">BI315448</t>
  </si>
  <si>
    <t xml:space="preserve">Xl.4489.1.A1_a_at</t>
  </si>
  <si>
    <t xml:space="preserve">TC292698</t>
  </si>
  <si>
    <t xml:space="preserve">BG023388</t>
  </si>
  <si>
    <t xml:space="preserve">Xl.6929.1.S1_at</t>
  </si>
  <si>
    <t xml:space="preserve">hypothetical protein MGC81107</t>
  </si>
  <si>
    <t xml:space="preserve">THC2471242 THC2517853</t>
  </si>
  <si>
    <t xml:space="preserve">TC260936</t>
  </si>
  <si>
    <t xml:space="preserve">BJ047589</t>
  </si>
  <si>
    <t xml:space="preserve">Xl.26273.1.A1_at</t>
  </si>
  <si>
    <t xml:space="preserve">Transcribed locus, moderately similar to XP_519525.1 nitric oxide synthase 3 (endothelial cell) [Pan troglodytes]</t>
  </si>
  <si>
    <t xml:space="preserve">TC270999</t>
  </si>
  <si>
    <t xml:space="preserve">AW76466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E+00"/>
    <numFmt numFmtId="167" formatCode="@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000000"/>
      <name val="Verdana"/>
      <family val="0"/>
    </font>
    <font>
      <sz val="10"/>
      <color rgb="FFFFFFFF"/>
      <name val="Verdana"/>
      <family val="0"/>
    </font>
    <font>
      <b val="true"/>
      <sz val="9"/>
      <color rgb="FF000000"/>
      <name val="Verdana"/>
      <family val="0"/>
    </font>
    <font>
      <sz val="9"/>
      <color rgb="FF000000"/>
      <name val="Verdana"/>
      <family val="0"/>
    </font>
  </fonts>
  <fills count="10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DD0806"/>
        <bgColor rgb="FF900000"/>
      </patternFill>
    </fill>
    <fill>
      <patternFill patternType="solid">
        <fgColor rgb="FFFFFF99"/>
        <bgColor rgb="FFFFFFCC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CF305"/>
      </patternFill>
    </fill>
    <fill>
      <patternFill patternType="solid">
        <fgColor rgb="FF90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FF99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555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X7" activeCellId="0" sqref="X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.42"/>
    <col collapsed="false" customWidth="true" hidden="false" outlineLevel="0" max="2" min="2" style="0" width="16.7"/>
    <col collapsed="false" customWidth="true" hidden="false" outlineLevel="0" max="3" min="3" style="1" width="28.7"/>
    <col collapsed="false" customWidth="true" hidden="false" outlineLevel="0" max="8" min="4" style="1" width="10.7"/>
    <col collapsed="false" customWidth="true" hidden="false" outlineLevel="0" max="17" min="9" style="2" width="5.28"/>
    <col collapsed="false" customWidth="true" hidden="false" outlineLevel="0" max="18" min="18" style="0" width="10.56"/>
    <col collapsed="false" customWidth="true" hidden="false" outlineLevel="0" max="22" min="22" style="0" width="4.42"/>
  </cols>
  <sheetData>
    <row r="1" s="3" customFormat="true" ht="13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V1" s="3" t="s">
        <v>18</v>
      </c>
      <c r="W1" s="3" t="s">
        <v>19</v>
      </c>
    </row>
    <row r="2" customFormat="false" ht="13" hidden="false" customHeight="false" outlineLevel="0" collapsed="false">
      <c r="A2" s="1" t="n">
        <v>1</v>
      </c>
      <c r="B2" s="1" t="s">
        <v>20</v>
      </c>
      <c r="C2" s="1" t="s">
        <v>21</v>
      </c>
      <c r="E2" s="1" t="s">
        <v>22</v>
      </c>
      <c r="F2" s="1" t="s">
        <v>23</v>
      </c>
      <c r="G2" s="6" t="n">
        <v>7.11E-013</v>
      </c>
      <c r="H2" s="1" t="n">
        <v>0.999365</v>
      </c>
      <c r="I2" s="7" t="n">
        <v>1.7633389</v>
      </c>
      <c r="J2" s="8" t="n">
        <v>1.1232</v>
      </c>
      <c r="K2" s="8" t="n">
        <v>1.1979787</v>
      </c>
      <c r="L2" s="9" t="n">
        <v>26.875399</v>
      </c>
      <c r="M2" s="9" t="n">
        <v>27.84251</v>
      </c>
      <c r="N2" s="9" t="n">
        <v>31.165209</v>
      </c>
      <c r="O2" s="10" t="n">
        <v>0.69882417</v>
      </c>
      <c r="P2" s="10" t="n">
        <v>0.98412335</v>
      </c>
      <c r="Q2" s="10" t="n">
        <v>0.64269483</v>
      </c>
      <c r="R2" s="2" t="n">
        <f aca="false">AVERAGE(L2:N2)/AVERAGE(O2:Q2)</f>
        <v>36.9287728184001</v>
      </c>
      <c r="V2" s="11"/>
      <c r="W2" s="12" t="s">
        <v>24</v>
      </c>
    </row>
    <row r="3" customFormat="false" ht="13" hidden="false" customHeight="false" outlineLevel="0" collapsed="false">
      <c r="A3" s="1" t="n">
        <v>2</v>
      </c>
      <c r="B3" s="1" t="s">
        <v>25</v>
      </c>
      <c r="C3" s="1" t="s">
        <v>26</v>
      </c>
      <c r="E3" s="1" t="s">
        <v>27</v>
      </c>
      <c r="F3" s="1" t="s">
        <v>28</v>
      </c>
      <c r="G3" s="6" t="n">
        <v>2.91E-011</v>
      </c>
      <c r="H3" s="1" t="n">
        <v>0.99839306</v>
      </c>
      <c r="I3" s="10" t="n">
        <v>0.6688099</v>
      </c>
      <c r="J3" s="10" t="n">
        <v>0.7171282</v>
      </c>
      <c r="K3" s="10" t="n">
        <v>0.9415634</v>
      </c>
      <c r="L3" s="13" t="n">
        <v>6.2479925</v>
      </c>
      <c r="M3" s="14" t="n">
        <v>3.302566</v>
      </c>
      <c r="N3" s="13" t="n">
        <v>9.127628</v>
      </c>
      <c r="O3" s="10" t="n">
        <v>0.6142904</v>
      </c>
      <c r="P3" s="10" t="n">
        <v>0.580781</v>
      </c>
      <c r="Q3" s="10" t="n">
        <v>0.7626597</v>
      </c>
      <c r="R3" s="2" t="n">
        <f aca="false">AVERAGE(L3:N3)/AVERAGE(O3:Q3)</f>
        <v>9.54073135988901</v>
      </c>
      <c r="V3" s="15"/>
      <c r="W3" s="12" t="s">
        <v>29</v>
      </c>
    </row>
    <row r="4" customFormat="false" ht="13" hidden="false" customHeight="false" outlineLevel="0" collapsed="false">
      <c r="A4" s="1" t="n">
        <v>3</v>
      </c>
      <c r="B4" s="1" t="s">
        <v>30</v>
      </c>
      <c r="C4" s="1" t="s">
        <v>31</v>
      </c>
      <c r="E4" s="1" t="s">
        <v>32</v>
      </c>
      <c r="F4" s="1" t="s">
        <v>33</v>
      </c>
      <c r="G4" s="6" t="n">
        <v>1.46E-010</v>
      </c>
      <c r="H4" s="1" t="n">
        <v>0.9975947</v>
      </c>
      <c r="I4" s="8" t="n">
        <v>1.182008</v>
      </c>
      <c r="J4" s="8" t="n">
        <v>1.9974325</v>
      </c>
      <c r="K4" s="8" t="n">
        <v>1.4342417</v>
      </c>
      <c r="L4" s="13" t="n">
        <v>8.308788</v>
      </c>
      <c r="M4" s="13" t="n">
        <v>7.1808624</v>
      </c>
      <c r="N4" s="9" t="n">
        <v>20.772959</v>
      </c>
      <c r="O4" s="8" t="n">
        <v>1.5365585</v>
      </c>
      <c r="P4" s="8" t="n">
        <v>1.7950311</v>
      </c>
      <c r="Q4" s="8" t="n">
        <v>1.3244478</v>
      </c>
      <c r="R4" s="2" t="n">
        <f aca="false">AVERAGE(L4:N4)/AVERAGE(O4:Q4)</f>
        <v>7.78829856478387</v>
      </c>
      <c r="V4" s="16"/>
      <c r="W4" s="12" t="s">
        <v>34</v>
      </c>
    </row>
    <row r="5" customFormat="false" ht="13" hidden="false" customHeight="false" outlineLevel="0" collapsed="false">
      <c r="A5" s="1" t="n">
        <v>4</v>
      </c>
      <c r="B5" s="1" t="s">
        <v>35</v>
      </c>
      <c r="C5" s="1" t="s">
        <v>26</v>
      </c>
      <c r="E5" s="1" t="s">
        <v>36</v>
      </c>
      <c r="F5" s="1" t="s">
        <v>37</v>
      </c>
      <c r="G5" s="6" t="n">
        <v>1.75E-010</v>
      </c>
      <c r="H5" s="1" t="n">
        <v>0.9974841</v>
      </c>
      <c r="I5" s="8" t="n">
        <v>1.3185139</v>
      </c>
      <c r="J5" s="8" t="n">
        <v>1.2620414</v>
      </c>
      <c r="K5" s="10" t="n">
        <v>0.85394335</v>
      </c>
      <c r="L5" s="9" t="n">
        <v>21.954477</v>
      </c>
      <c r="M5" s="10" t="n">
        <v>0.89547557</v>
      </c>
      <c r="N5" s="10" t="n">
        <v>0.8931608</v>
      </c>
      <c r="O5" s="10" t="n">
        <v>0.8830668</v>
      </c>
      <c r="P5" s="10" t="n">
        <v>0.95853347</v>
      </c>
      <c r="Q5" s="10" t="n">
        <v>0.92868626</v>
      </c>
      <c r="R5" s="2" t="n">
        <f aca="false">AVERAGE(L5:N5)/AVERAGE(O5:Q5)</f>
        <v>8.5706345220543</v>
      </c>
      <c r="V5" s="17"/>
      <c r="W5" s="12" t="s">
        <v>38</v>
      </c>
    </row>
    <row r="6" customFormat="false" ht="13" hidden="false" customHeight="false" outlineLevel="0" collapsed="false">
      <c r="A6" s="1" t="n">
        <v>5</v>
      </c>
      <c r="B6" s="1" t="s">
        <v>39</v>
      </c>
      <c r="C6" s="1" t="s">
        <v>40</v>
      </c>
      <c r="E6" s="1" t="s">
        <v>41</v>
      </c>
      <c r="F6" s="1" t="s">
        <v>42</v>
      </c>
      <c r="G6" s="6" t="n">
        <v>5.39E-010</v>
      </c>
      <c r="H6" s="1" t="n">
        <v>0.99666476</v>
      </c>
      <c r="I6" s="14" t="n">
        <v>3.0057092</v>
      </c>
      <c r="J6" s="8" t="n">
        <v>2.3378642</v>
      </c>
      <c r="K6" s="13" t="n">
        <v>4.2029414</v>
      </c>
      <c r="L6" s="18" t="n">
        <v>73.28153</v>
      </c>
      <c r="M6" s="8" t="n">
        <v>2.041624</v>
      </c>
      <c r="N6" s="14" t="n">
        <v>2.6260204</v>
      </c>
      <c r="O6" s="14" t="n">
        <v>2.8902688</v>
      </c>
      <c r="P6" s="14" t="n">
        <v>3.4442637</v>
      </c>
      <c r="Q6" s="8" t="n">
        <v>2.027473</v>
      </c>
      <c r="R6" s="2" t="n">
        <f aca="false">AVERAGE(L6:N6)/AVERAGE(O6:Q6)</f>
        <v>9.32182768834582</v>
      </c>
      <c r="V6" s="19"/>
      <c r="W6" s="12" t="s">
        <v>43</v>
      </c>
    </row>
    <row r="7" customFormat="false" ht="13" hidden="false" customHeight="false" outlineLevel="0" collapsed="false">
      <c r="A7" s="1" t="n">
        <v>6</v>
      </c>
      <c r="B7" s="1" t="s">
        <v>44</v>
      </c>
      <c r="C7" s="1" t="s">
        <v>26</v>
      </c>
      <c r="F7" s="1" t="s">
        <v>45</v>
      </c>
      <c r="G7" s="6" t="n">
        <v>8.35E-010</v>
      </c>
      <c r="H7" s="1" t="n">
        <v>0.99627936</v>
      </c>
      <c r="I7" s="8" t="n">
        <v>1.6351697</v>
      </c>
      <c r="J7" s="8" t="n">
        <v>1.7582933</v>
      </c>
      <c r="K7" s="8" t="n">
        <v>1.3984644</v>
      </c>
      <c r="L7" s="9" t="n">
        <v>21.3401</v>
      </c>
      <c r="M7" s="8" t="n">
        <v>1.6370326</v>
      </c>
      <c r="N7" s="8" t="n">
        <v>1.4190713</v>
      </c>
      <c r="O7" s="8" t="n">
        <v>1.7673386</v>
      </c>
      <c r="P7" s="8" t="n">
        <v>1.1767776</v>
      </c>
      <c r="Q7" s="8" t="n">
        <v>1.3914527</v>
      </c>
      <c r="R7" s="2" t="n">
        <f aca="false">AVERAGE(L7:N7)/AVERAGE(O7:Q7)</f>
        <v>5.62699024342572</v>
      </c>
      <c r="V7" s="20"/>
      <c r="W7" s="0" t="s">
        <v>46</v>
      </c>
    </row>
    <row r="8" customFormat="false" ht="13" hidden="false" customHeight="false" outlineLevel="0" collapsed="false">
      <c r="A8" s="1" t="n">
        <v>7</v>
      </c>
      <c r="B8" s="1" t="s">
        <v>47</v>
      </c>
      <c r="E8" s="1" t="s">
        <v>48</v>
      </c>
      <c r="F8" s="1" t="s">
        <v>49</v>
      </c>
      <c r="G8" s="6" t="n">
        <v>1.48E-009</v>
      </c>
      <c r="H8" s="1" t="n">
        <v>0.9957089</v>
      </c>
      <c r="I8" s="8" t="n">
        <v>2.3440816</v>
      </c>
      <c r="J8" s="8" t="n">
        <v>1.7474759</v>
      </c>
      <c r="K8" s="8" t="n">
        <v>2.0545738</v>
      </c>
      <c r="L8" s="9" t="n">
        <v>39.181255</v>
      </c>
      <c r="M8" s="8" t="n">
        <v>1.0971749</v>
      </c>
      <c r="N8" s="8" t="n">
        <v>1.2269634</v>
      </c>
      <c r="O8" s="8" t="n">
        <v>1.3017943</v>
      </c>
      <c r="P8" s="8" t="n">
        <v>1.3217251</v>
      </c>
      <c r="Q8" s="8" t="n">
        <v>1.187191</v>
      </c>
      <c r="R8" s="2" t="n">
        <f aca="false">AVERAGE(L8:N8)/AVERAGE(O8:Q8)</f>
        <v>10.8917731717425</v>
      </c>
      <c r="V8" s="21"/>
      <c r="W8" s="0" t="s">
        <v>50</v>
      </c>
    </row>
    <row r="9" customFormat="false" ht="13" hidden="false" customHeight="false" outlineLevel="0" collapsed="false">
      <c r="A9" s="1" t="n">
        <v>8</v>
      </c>
      <c r="B9" s="1" t="s">
        <v>51</v>
      </c>
      <c r="C9" s="1" t="s">
        <v>26</v>
      </c>
      <c r="E9" s="1" t="s">
        <v>52</v>
      </c>
      <c r="F9" s="1" t="s">
        <v>53</v>
      </c>
      <c r="G9" s="6" t="n">
        <v>3.16E-009</v>
      </c>
      <c r="H9" s="1" t="n">
        <v>0.9948072</v>
      </c>
      <c r="I9" s="13" t="n">
        <v>7.514762</v>
      </c>
      <c r="J9" s="13" t="n">
        <v>7.642531</v>
      </c>
      <c r="K9" s="13" t="n">
        <v>6.098753</v>
      </c>
      <c r="L9" s="13" t="n">
        <v>4.0365925</v>
      </c>
      <c r="M9" s="13" t="n">
        <v>8.649008</v>
      </c>
      <c r="N9" s="18" t="n">
        <v>133.0759</v>
      </c>
      <c r="O9" s="9" t="n">
        <v>10.575479</v>
      </c>
      <c r="P9" s="13" t="n">
        <v>7.656461</v>
      </c>
      <c r="Q9" s="9" t="n">
        <v>10.0650425</v>
      </c>
      <c r="R9" s="2" t="n">
        <f aca="false">AVERAGE(L9:N9)/AVERAGE(O9:Q9)</f>
        <v>5.15113229829364</v>
      </c>
    </row>
    <row r="10" customFormat="false" ht="13" hidden="false" customHeight="false" outlineLevel="0" collapsed="false">
      <c r="A10" s="1" t="n">
        <v>9</v>
      </c>
      <c r="B10" s="1" t="s">
        <v>54</v>
      </c>
      <c r="C10" s="1" t="s">
        <v>26</v>
      </c>
      <c r="E10" s="1" t="s">
        <v>55</v>
      </c>
      <c r="F10" s="1" t="s">
        <v>56</v>
      </c>
      <c r="G10" s="6" t="n">
        <v>3.53E-009</v>
      </c>
      <c r="H10" s="1" t="n">
        <v>0.9946623</v>
      </c>
      <c r="I10" s="8" t="n">
        <v>1.5886352</v>
      </c>
      <c r="J10" s="8" t="n">
        <v>1.6112854</v>
      </c>
      <c r="K10" s="8" t="n">
        <v>1.5752181</v>
      </c>
      <c r="L10" s="8" t="n">
        <v>1.960909</v>
      </c>
      <c r="M10" s="8" t="n">
        <v>1.5111705</v>
      </c>
      <c r="N10" s="9" t="n">
        <v>10.081993</v>
      </c>
      <c r="O10" s="8" t="n">
        <v>1.2634318</v>
      </c>
      <c r="P10" s="8" t="n">
        <v>1.4895462</v>
      </c>
      <c r="Q10" s="8" t="n">
        <v>1.4520997</v>
      </c>
      <c r="R10" s="2" t="n">
        <f aca="false">AVERAGE(L10:N10)/AVERAGE(O10:Q10)</f>
        <v>3.22326327049795</v>
      </c>
    </row>
    <row r="11" customFormat="false" ht="13" hidden="false" customHeight="false" outlineLevel="0" collapsed="false">
      <c r="A11" s="1" t="n">
        <v>10</v>
      </c>
      <c r="B11" s="1" t="s">
        <v>57</v>
      </c>
      <c r="C11" s="1" t="s">
        <v>58</v>
      </c>
      <c r="E11" s="1" t="s">
        <v>59</v>
      </c>
      <c r="F11" s="1" t="s">
        <v>60</v>
      </c>
      <c r="G11" s="6" t="n">
        <v>4.86E-009</v>
      </c>
      <c r="H11" s="1" t="n">
        <v>0.9942161</v>
      </c>
      <c r="I11" s="8" t="n">
        <v>2.0695236</v>
      </c>
      <c r="J11" s="8" t="n">
        <v>1.7733256</v>
      </c>
      <c r="K11" s="8" t="n">
        <v>1.853164</v>
      </c>
      <c r="L11" s="14" t="n">
        <v>3.002835</v>
      </c>
      <c r="M11" s="13" t="n">
        <v>4.1270943</v>
      </c>
      <c r="N11" s="9" t="n">
        <v>12.937036</v>
      </c>
      <c r="O11" s="8" t="n">
        <v>1.7354388</v>
      </c>
      <c r="P11" s="8" t="n">
        <v>2.2264996</v>
      </c>
      <c r="Q11" s="8" t="n">
        <v>2.1689568</v>
      </c>
      <c r="R11" s="2" t="n">
        <f aca="false">AVERAGE(L11:N11)/AVERAGE(O11:Q11)</f>
        <v>3.27308894466178</v>
      </c>
    </row>
    <row r="12" customFormat="false" ht="13" hidden="false" customHeight="false" outlineLevel="0" collapsed="false">
      <c r="A12" s="1" t="n">
        <v>11</v>
      </c>
      <c r="B12" s="1" t="s">
        <v>61</v>
      </c>
      <c r="C12" s="1" t="s">
        <v>26</v>
      </c>
      <c r="E12" s="1" t="s">
        <v>62</v>
      </c>
      <c r="F12" s="1" t="s">
        <v>63</v>
      </c>
      <c r="G12" s="6" t="n">
        <v>5.98E-009</v>
      </c>
      <c r="H12" s="1" t="n">
        <v>0.99390894</v>
      </c>
      <c r="I12" s="8" t="n">
        <v>2.0482848</v>
      </c>
      <c r="J12" s="14" t="n">
        <v>2.5184588</v>
      </c>
      <c r="K12" s="14" t="n">
        <v>3.3598635</v>
      </c>
      <c r="L12" s="9" t="n">
        <v>31.299894</v>
      </c>
      <c r="M12" s="9" t="n">
        <v>14.081873</v>
      </c>
      <c r="N12" s="14" t="n">
        <v>3.9283066</v>
      </c>
      <c r="O12" s="8" t="n">
        <v>2.4342806</v>
      </c>
      <c r="P12" s="8" t="n">
        <v>1.4870254</v>
      </c>
      <c r="Q12" s="8" t="n">
        <v>1.8537683</v>
      </c>
      <c r="R12" s="2" t="n">
        <f aca="false">AVERAGE(L12:N12)/AVERAGE(O12:Q12)</f>
        <v>8.53843102936355</v>
      </c>
    </row>
    <row r="13" customFormat="false" ht="13" hidden="false" customHeight="false" outlineLevel="0" collapsed="false">
      <c r="A13" s="1" t="n">
        <v>12</v>
      </c>
      <c r="B13" s="1" t="s">
        <v>64</v>
      </c>
      <c r="C13" s="1" t="s">
        <v>65</v>
      </c>
      <c r="D13" s="1" t="s">
        <v>66</v>
      </c>
      <c r="E13" s="1" t="s">
        <v>67</v>
      </c>
      <c r="F13" s="1" t="s">
        <v>68</v>
      </c>
      <c r="G13" s="6" t="n">
        <v>6.78E-009</v>
      </c>
      <c r="H13" s="1" t="n">
        <v>0.9937134</v>
      </c>
      <c r="I13" s="14" t="n">
        <v>3.8756454</v>
      </c>
      <c r="J13" s="14" t="n">
        <v>3.3779008</v>
      </c>
      <c r="K13" s="8" t="n">
        <v>2.494782</v>
      </c>
      <c r="L13" s="9" t="n">
        <v>12.782237</v>
      </c>
      <c r="M13" s="9" t="n">
        <v>13.83039</v>
      </c>
      <c r="N13" s="22" t="n">
        <v>494.95288</v>
      </c>
      <c r="O13" s="9" t="n">
        <v>15.808627</v>
      </c>
      <c r="P13" s="9" t="n">
        <v>18.829462</v>
      </c>
      <c r="Q13" s="9" t="n">
        <v>16.505072</v>
      </c>
      <c r="R13" s="2" t="n">
        <f aca="false">AVERAGE(L13:N13)/AVERAGE(O13:Q13)</f>
        <v>10.1981476467597</v>
      </c>
    </row>
    <row r="14" customFormat="false" ht="13" hidden="false" customHeight="false" outlineLevel="0" collapsed="false">
      <c r="A14" s="1" t="n">
        <v>13</v>
      </c>
      <c r="B14" s="1" t="s">
        <v>69</v>
      </c>
      <c r="C14" s="1" t="s">
        <v>70</v>
      </c>
      <c r="D14" s="1" t="s">
        <v>71</v>
      </c>
      <c r="E14" s="1" t="s">
        <v>72</v>
      </c>
      <c r="F14" s="1" t="s">
        <v>73</v>
      </c>
      <c r="G14" s="6" t="n">
        <v>7.21E-009</v>
      </c>
      <c r="H14" s="1" t="n">
        <v>0.9936165</v>
      </c>
      <c r="I14" s="8" t="n">
        <v>1.0554649</v>
      </c>
      <c r="J14" s="10" t="n">
        <v>0.96716756</v>
      </c>
      <c r="K14" s="10" t="n">
        <v>0.9793872</v>
      </c>
      <c r="L14" s="8" t="n">
        <v>1.4942791</v>
      </c>
      <c r="M14" s="13" t="n">
        <v>5.3452954</v>
      </c>
      <c r="N14" s="9" t="n">
        <v>21.935724</v>
      </c>
      <c r="O14" s="8" t="n">
        <v>1.7297707</v>
      </c>
      <c r="P14" s="8" t="n">
        <v>1.0412436</v>
      </c>
      <c r="Q14" s="8" t="n">
        <v>1.8001367</v>
      </c>
      <c r="R14" s="2" t="n">
        <f aca="false">AVERAGE(L14:N14)/AVERAGE(O14:Q14)</f>
        <v>6.2949787701172</v>
      </c>
    </row>
    <row r="15" customFormat="false" ht="13" hidden="false" customHeight="false" outlineLevel="0" collapsed="false">
      <c r="A15" s="1" t="n">
        <v>14</v>
      </c>
      <c r="B15" s="1" t="s">
        <v>74</v>
      </c>
      <c r="C15" s="1" t="s">
        <v>75</v>
      </c>
      <c r="D15" s="1" t="s">
        <v>76</v>
      </c>
      <c r="E15" s="1" t="s">
        <v>77</v>
      </c>
      <c r="F15" s="1" t="s">
        <v>78</v>
      </c>
      <c r="G15" s="6" t="n">
        <v>7.87E-009</v>
      </c>
      <c r="H15" s="1" t="n">
        <v>0.9934754</v>
      </c>
      <c r="I15" s="8" t="n">
        <v>1.2219844</v>
      </c>
      <c r="J15" s="8" t="n">
        <v>1.413563</v>
      </c>
      <c r="K15" s="8" t="n">
        <v>1.2065102</v>
      </c>
      <c r="L15" s="8" t="n">
        <v>1.7098231</v>
      </c>
      <c r="M15" s="13" t="n">
        <v>7.9123025</v>
      </c>
      <c r="N15" s="8" t="n">
        <v>1.8591111</v>
      </c>
      <c r="O15" s="8" t="n">
        <v>1.5172288</v>
      </c>
      <c r="P15" s="8" t="n">
        <v>1.3151569</v>
      </c>
      <c r="Q15" s="8" t="n">
        <v>1.2924616</v>
      </c>
      <c r="R15" s="2" t="n">
        <f aca="false">AVERAGE(L15:N15)/AVERAGE(O15:Q15)</f>
        <v>2.78343314672521</v>
      </c>
    </row>
    <row r="16" customFormat="false" ht="13" hidden="false" customHeight="false" outlineLevel="0" collapsed="false">
      <c r="A16" s="1" t="n">
        <v>15</v>
      </c>
      <c r="B16" s="1" t="s">
        <v>79</v>
      </c>
      <c r="C16" s="1" t="s">
        <v>80</v>
      </c>
      <c r="D16" s="1" t="s">
        <v>81</v>
      </c>
      <c r="E16" s="1" t="s">
        <v>82</v>
      </c>
      <c r="F16" s="1" t="s">
        <v>83</v>
      </c>
      <c r="G16" s="6" t="n">
        <v>1.04E-008</v>
      </c>
      <c r="H16" s="1" t="n">
        <v>0.99299884</v>
      </c>
      <c r="I16" s="14" t="n">
        <v>2.9694705</v>
      </c>
      <c r="J16" s="13" t="n">
        <v>6.2979712</v>
      </c>
      <c r="K16" s="13" t="n">
        <v>8.735435</v>
      </c>
      <c r="L16" s="9" t="n">
        <v>47.38668</v>
      </c>
      <c r="M16" s="18" t="n">
        <v>64.43657</v>
      </c>
      <c r="N16" s="18" t="n">
        <v>91.62838</v>
      </c>
      <c r="O16" s="8" t="n">
        <v>1.4278709</v>
      </c>
      <c r="P16" s="8" t="n">
        <v>1.1264913</v>
      </c>
      <c r="Q16" s="8" t="n">
        <v>1.3484317</v>
      </c>
      <c r="R16" s="2" t="n">
        <f aca="false">AVERAGE(L16:N16)/AVERAGE(O16:Q16)</f>
        <v>52.1297396718797</v>
      </c>
    </row>
    <row r="17" customFormat="false" ht="13" hidden="false" customHeight="false" outlineLevel="0" collapsed="false">
      <c r="A17" s="1" t="n">
        <v>16</v>
      </c>
      <c r="B17" s="1" t="s">
        <v>84</v>
      </c>
      <c r="C17" s="1" t="s">
        <v>85</v>
      </c>
      <c r="E17" s="1" t="s">
        <v>86</v>
      </c>
      <c r="F17" s="1" t="s">
        <v>87</v>
      </c>
      <c r="G17" s="6" t="n">
        <v>1.09E-008</v>
      </c>
      <c r="H17" s="1" t="n">
        <v>0.99292564</v>
      </c>
      <c r="I17" s="8" t="n">
        <v>2.214048</v>
      </c>
      <c r="J17" s="8" t="n">
        <v>2.301479</v>
      </c>
      <c r="K17" s="8" t="n">
        <v>1.6153823</v>
      </c>
      <c r="L17" s="13" t="n">
        <v>4.29345</v>
      </c>
      <c r="M17" s="14" t="n">
        <v>2.5217454</v>
      </c>
      <c r="N17" s="9" t="n">
        <v>28.901073</v>
      </c>
      <c r="O17" s="8" t="n">
        <v>1.4015493</v>
      </c>
      <c r="P17" s="8" t="n">
        <v>1.1055101</v>
      </c>
      <c r="Q17" s="8" t="n">
        <v>1.21463</v>
      </c>
      <c r="R17" s="2" t="n">
        <f aca="false">AVERAGE(L17:N17)/AVERAGE(O17:Q17)</f>
        <v>9.59678913560062</v>
      </c>
    </row>
    <row r="18" customFormat="false" ht="13" hidden="false" customHeight="false" outlineLevel="0" collapsed="false">
      <c r="A18" s="1" t="n">
        <v>17</v>
      </c>
      <c r="B18" s="1" t="s">
        <v>88</v>
      </c>
      <c r="C18" s="1" t="s">
        <v>89</v>
      </c>
      <c r="D18" s="1" t="s">
        <v>90</v>
      </c>
      <c r="E18" s="1" t="s">
        <v>91</v>
      </c>
      <c r="F18" s="1" t="s">
        <v>92</v>
      </c>
      <c r="G18" s="6" t="n">
        <v>1.11E-008</v>
      </c>
      <c r="H18" s="1" t="n">
        <v>0.9928858</v>
      </c>
      <c r="I18" s="8" t="n">
        <v>1.6650327</v>
      </c>
      <c r="J18" s="8" t="n">
        <v>2.0331159</v>
      </c>
      <c r="K18" s="8" t="n">
        <v>1.6497262</v>
      </c>
      <c r="L18" s="9" t="n">
        <v>10.459707</v>
      </c>
      <c r="M18" s="14" t="n">
        <v>2.5894234</v>
      </c>
      <c r="N18" s="9" t="n">
        <v>40.916977</v>
      </c>
      <c r="O18" s="8" t="n">
        <v>1.7826844</v>
      </c>
      <c r="P18" s="14" t="n">
        <v>3.7092612</v>
      </c>
      <c r="Q18" s="8" t="n">
        <v>2.2949662</v>
      </c>
      <c r="R18" s="2" t="n">
        <f aca="false">AVERAGE(L18:N18)/AVERAGE(O18:Q18)</f>
        <v>6.93036068547739</v>
      </c>
    </row>
    <row r="19" customFormat="false" ht="13" hidden="false" customHeight="false" outlineLevel="0" collapsed="false">
      <c r="A19" s="1" t="n">
        <v>18</v>
      </c>
      <c r="B19" s="1" t="s">
        <v>93</v>
      </c>
      <c r="C19" s="1" t="s">
        <v>94</v>
      </c>
      <c r="E19" s="1" t="s">
        <v>95</v>
      </c>
      <c r="F19" s="1" t="s">
        <v>96</v>
      </c>
      <c r="G19" s="6" t="n">
        <v>1.34E-008</v>
      </c>
      <c r="H19" s="1" t="n">
        <v>0.9925509</v>
      </c>
      <c r="I19" s="8" t="n">
        <v>1.8801324</v>
      </c>
      <c r="J19" s="8" t="n">
        <v>1.9507113</v>
      </c>
      <c r="K19" s="14" t="n">
        <v>2.816536</v>
      </c>
      <c r="L19" s="9" t="n">
        <v>47.439888</v>
      </c>
      <c r="M19" s="13" t="n">
        <v>5.3875737</v>
      </c>
      <c r="N19" s="13" t="n">
        <v>4.2684364</v>
      </c>
      <c r="O19" s="14" t="n">
        <v>2.7613778</v>
      </c>
      <c r="P19" s="14" t="n">
        <v>3.6736836</v>
      </c>
      <c r="Q19" s="14" t="n">
        <v>3.8316073</v>
      </c>
      <c r="R19" s="2" t="n">
        <f aca="false">AVERAGE(L19:N19)/AVERAGE(O19:Q19)</f>
        <v>5.56128767455017</v>
      </c>
    </row>
    <row r="20" customFormat="false" ht="13" hidden="false" customHeight="false" outlineLevel="0" collapsed="false">
      <c r="A20" s="1" t="n">
        <v>19</v>
      </c>
      <c r="B20" s="1" t="s">
        <v>97</v>
      </c>
      <c r="C20" s="1" t="s">
        <v>98</v>
      </c>
      <c r="E20" s="1" t="s">
        <v>99</v>
      </c>
      <c r="F20" s="1" t="s">
        <v>100</v>
      </c>
      <c r="G20" s="6" t="n">
        <v>1.77E-008</v>
      </c>
      <c r="H20" s="1" t="n">
        <v>0.9920073</v>
      </c>
      <c r="I20" s="8" t="n">
        <v>1.5200831</v>
      </c>
      <c r="J20" s="8" t="n">
        <v>1.3192468</v>
      </c>
      <c r="K20" s="8" t="n">
        <v>1.2838578</v>
      </c>
      <c r="L20" s="8" t="n">
        <v>1.7916207</v>
      </c>
      <c r="M20" s="8" t="n">
        <v>1.1155638</v>
      </c>
      <c r="N20" s="13" t="n">
        <v>7.211289</v>
      </c>
      <c r="O20" s="8" t="n">
        <v>1.4585859</v>
      </c>
      <c r="P20" s="8" t="n">
        <v>1.2449832</v>
      </c>
      <c r="Q20" s="8" t="n">
        <v>1.3545815</v>
      </c>
      <c r="R20" s="2" t="n">
        <f aca="false">AVERAGE(L20:N20)/AVERAGE(O20:Q20)</f>
        <v>2.49337062552582</v>
      </c>
    </row>
    <row r="21" customFormat="false" ht="13" hidden="false" customHeight="false" outlineLevel="0" collapsed="false">
      <c r="A21" s="1" t="n">
        <v>20</v>
      </c>
      <c r="B21" s="1" t="s">
        <v>101</v>
      </c>
      <c r="C21" s="1" t="s">
        <v>26</v>
      </c>
      <c r="E21" s="1" t="s">
        <v>102</v>
      </c>
      <c r="F21" s="1" t="s">
        <v>103</v>
      </c>
      <c r="G21" s="6" t="n">
        <v>1.83E-008</v>
      </c>
      <c r="H21" s="1" t="n">
        <v>0.9919353</v>
      </c>
      <c r="I21" s="8" t="n">
        <v>1.3909421</v>
      </c>
      <c r="J21" s="8" t="n">
        <v>1.7585567</v>
      </c>
      <c r="K21" s="10" t="n">
        <v>0.9141819</v>
      </c>
      <c r="L21" s="9" t="n">
        <v>46.108562</v>
      </c>
      <c r="M21" s="14" t="n">
        <v>2.6985252</v>
      </c>
      <c r="N21" s="13" t="n">
        <v>4.3453164</v>
      </c>
      <c r="O21" s="14" t="n">
        <v>3.302326</v>
      </c>
      <c r="P21" s="8" t="n">
        <v>2.1809535</v>
      </c>
      <c r="Q21" s="8" t="n">
        <v>2.3584855</v>
      </c>
      <c r="R21" s="2" t="n">
        <f aca="false">AVERAGE(L21:N21)/AVERAGE(O21:Q21)</f>
        <v>6.77811737536129</v>
      </c>
    </row>
    <row r="22" customFormat="false" ht="13" hidden="false" customHeight="false" outlineLevel="0" collapsed="false">
      <c r="A22" s="1" t="n">
        <v>21</v>
      </c>
      <c r="B22" s="1" t="s">
        <v>104</v>
      </c>
      <c r="C22" s="1" t="s">
        <v>105</v>
      </c>
      <c r="E22" s="1" t="s">
        <v>106</v>
      </c>
      <c r="F22" s="1" t="s">
        <v>107</v>
      </c>
      <c r="G22" s="6" t="n">
        <v>3.57E-008</v>
      </c>
      <c r="H22" s="1" t="n">
        <v>0.99046975</v>
      </c>
      <c r="I22" s="8" t="n">
        <v>1.9276748</v>
      </c>
      <c r="J22" s="14" t="n">
        <v>2.7346766</v>
      </c>
      <c r="K22" s="8" t="n">
        <v>1.5146066</v>
      </c>
      <c r="L22" s="8" t="n">
        <v>2.0323565</v>
      </c>
      <c r="M22" s="8" t="n">
        <v>2.0349123</v>
      </c>
      <c r="N22" s="9" t="n">
        <v>44.06664</v>
      </c>
      <c r="O22" s="14" t="n">
        <v>3.5696034</v>
      </c>
      <c r="P22" s="8" t="n">
        <v>1.6088448</v>
      </c>
      <c r="Q22" s="14" t="n">
        <v>2.5989196</v>
      </c>
      <c r="R22" s="2" t="n">
        <f aca="false">AVERAGE(L22:N22)/AVERAGE(O22:Q22)</f>
        <v>6.18897164667974</v>
      </c>
    </row>
    <row r="23" customFormat="false" ht="13" hidden="false" customHeight="false" outlineLevel="0" collapsed="false">
      <c r="A23" s="1" t="n">
        <v>22</v>
      </c>
      <c r="B23" s="1" t="s">
        <v>108</v>
      </c>
      <c r="C23" s="1" t="s">
        <v>94</v>
      </c>
      <c r="E23" s="1" t="s">
        <v>95</v>
      </c>
      <c r="F23" s="1" t="s">
        <v>96</v>
      </c>
      <c r="G23" s="6" t="n">
        <v>3.64E-008</v>
      </c>
      <c r="H23" s="1" t="n">
        <v>0.9904226</v>
      </c>
      <c r="I23" s="13" t="n">
        <v>4.200064</v>
      </c>
      <c r="J23" s="14" t="n">
        <v>3.896117</v>
      </c>
      <c r="K23" s="14" t="n">
        <v>2.6128538</v>
      </c>
      <c r="L23" s="9" t="n">
        <v>29.996786</v>
      </c>
      <c r="M23" s="13" t="n">
        <v>7.632064</v>
      </c>
      <c r="N23" s="13" t="n">
        <v>4.1615787</v>
      </c>
      <c r="O23" s="14" t="n">
        <v>2.8602114</v>
      </c>
      <c r="P23" s="14" t="n">
        <v>3.3302288</v>
      </c>
      <c r="Q23" s="14" t="n">
        <v>3.087596</v>
      </c>
      <c r="R23" s="2" t="n">
        <f aca="false">AVERAGE(L23:N23)/AVERAGE(O23:Q23)</f>
        <v>4.50423212403504</v>
      </c>
    </row>
    <row r="24" customFormat="false" ht="13" hidden="false" customHeight="false" outlineLevel="0" collapsed="false">
      <c r="A24" s="1" t="n">
        <v>23</v>
      </c>
      <c r="B24" s="1" t="s">
        <v>109</v>
      </c>
      <c r="C24" s="1" t="s">
        <v>110</v>
      </c>
      <c r="D24" s="1" t="s">
        <v>111</v>
      </c>
      <c r="E24" s="1" t="s">
        <v>112</v>
      </c>
      <c r="F24" s="1" t="s">
        <v>113</v>
      </c>
      <c r="G24" s="6" t="n">
        <v>4E-008</v>
      </c>
      <c r="H24" s="1" t="n">
        <v>0.9901902</v>
      </c>
      <c r="I24" s="8" t="n">
        <v>2.4554834</v>
      </c>
      <c r="J24" s="14" t="n">
        <v>3.2961173</v>
      </c>
      <c r="K24" s="14" t="n">
        <v>2.7629511</v>
      </c>
      <c r="L24" s="9" t="n">
        <v>19.281273</v>
      </c>
      <c r="M24" s="14" t="n">
        <v>2.7607033</v>
      </c>
      <c r="N24" s="14" t="n">
        <v>2.9703925</v>
      </c>
      <c r="O24" s="14" t="n">
        <v>2.5236342</v>
      </c>
      <c r="P24" s="14" t="n">
        <v>2.5719018</v>
      </c>
      <c r="Q24" s="8" t="n">
        <v>2.4041564</v>
      </c>
      <c r="R24" s="2" t="n">
        <f aca="false">AVERAGE(L24:N24)/AVERAGE(O24:Q24)</f>
        <v>3.33511929102586</v>
      </c>
    </row>
    <row r="25" customFormat="false" ht="13" hidden="false" customHeight="false" outlineLevel="0" collapsed="false">
      <c r="A25" s="1" t="n">
        <v>24</v>
      </c>
      <c r="B25" s="1" t="s">
        <v>114</v>
      </c>
      <c r="C25" s="1" t="s">
        <v>115</v>
      </c>
      <c r="E25" s="1" t="s">
        <v>116</v>
      </c>
      <c r="F25" s="1" t="s">
        <v>117</v>
      </c>
      <c r="G25" s="6" t="n">
        <v>4.3E-008</v>
      </c>
      <c r="H25" s="1" t="n">
        <v>0.9900158</v>
      </c>
      <c r="I25" s="8" t="n">
        <v>1.1017897</v>
      </c>
      <c r="J25" s="8" t="n">
        <v>1.2502404</v>
      </c>
      <c r="K25" s="10" t="n">
        <v>0.93250525</v>
      </c>
      <c r="L25" s="13" t="n">
        <v>6.7131376</v>
      </c>
      <c r="M25" s="8" t="n">
        <v>1.009443</v>
      </c>
      <c r="N25" s="8" t="n">
        <v>1.509635</v>
      </c>
      <c r="O25" s="8" t="n">
        <v>1.1406287</v>
      </c>
      <c r="P25" s="8" t="n">
        <v>1.1654361</v>
      </c>
      <c r="Q25" s="10" t="n">
        <v>0.99218094</v>
      </c>
      <c r="R25" s="2" t="n">
        <f aca="false">AVERAGE(L25:N25)/AVERAGE(O25:Q25)</f>
        <v>2.79912909096943</v>
      </c>
    </row>
    <row r="26" customFormat="false" ht="13" hidden="false" customHeight="false" outlineLevel="0" collapsed="false">
      <c r="A26" s="1" t="n">
        <v>25</v>
      </c>
      <c r="B26" s="1" t="s">
        <v>118</v>
      </c>
      <c r="C26" s="1" t="s">
        <v>26</v>
      </c>
      <c r="E26" s="1" t="s">
        <v>119</v>
      </c>
      <c r="F26" s="1" t="s">
        <v>120</v>
      </c>
      <c r="G26" s="6" t="n">
        <v>4.4E-008</v>
      </c>
      <c r="H26" s="1" t="n">
        <v>0.98995763</v>
      </c>
      <c r="I26" s="8" t="n">
        <v>1.3021365</v>
      </c>
      <c r="J26" s="8" t="n">
        <v>1.4876616</v>
      </c>
      <c r="K26" s="8" t="n">
        <v>1.7133111</v>
      </c>
      <c r="L26" s="8" t="n">
        <v>1.2660229</v>
      </c>
      <c r="M26" s="8" t="n">
        <v>1.1743513</v>
      </c>
      <c r="N26" s="9" t="n">
        <v>18.736473</v>
      </c>
      <c r="O26" s="8" t="n">
        <v>1.9906456</v>
      </c>
      <c r="P26" s="8" t="n">
        <v>1.0375571</v>
      </c>
      <c r="Q26" s="8" t="n">
        <v>1.4822774</v>
      </c>
      <c r="R26" s="2" t="n">
        <f aca="false">AVERAGE(L26:N26)/AVERAGE(O26:Q26)</f>
        <v>4.69503173287473</v>
      </c>
    </row>
    <row r="27" customFormat="false" ht="13" hidden="false" customHeight="false" outlineLevel="0" collapsed="false">
      <c r="A27" s="1" t="n">
        <v>26</v>
      </c>
      <c r="B27" s="1" t="s">
        <v>121</v>
      </c>
      <c r="C27" s="1" t="s">
        <v>122</v>
      </c>
      <c r="E27" s="1" t="s">
        <v>123</v>
      </c>
      <c r="F27" s="1" t="s">
        <v>124</v>
      </c>
      <c r="G27" s="6" t="n">
        <v>5.82E-008</v>
      </c>
      <c r="H27" s="1" t="n">
        <v>0.9892277</v>
      </c>
      <c r="I27" s="8" t="n">
        <v>1.6788865</v>
      </c>
      <c r="J27" s="10" t="n">
        <v>0.9601308</v>
      </c>
      <c r="K27" s="8" t="n">
        <v>2.3390543</v>
      </c>
      <c r="L27" s="9" t="n">
        <v>13.278514</v>
      </c>
      <c r="M27" s="9" t="n">
        <v>14.52148</v>
      </c>
      <c r="N27" s="9" t="n">
        <v>15.152934</v>
      </c>
      <c r="O27" s="8" t="n">
        <v>1.8872598</v>
      </c>
      <c r="P27" s="14" t="n">
        <v>3.09675</v>
      </c>
      <c r="Q27" s="14" t="n">
        <v>2.5835667</v>
      </c>
      <c r="R27" s="2" t="n">
        <f aca="false">AVERAGE(L27:N27)/AVERAGE(O27:Q27)</f>
        <v>5.67591592896352</v>
      </c>
    </row>
    <row r="28" customFormat="false" ht="13" hidden="false" customHeight="false" outlineLevel="0" collapsed="false">
      <c r="A28" s="1" t="n">
        <v>27</v>
      </c>
      <c r="B28" s="1" t="s">
        <v>125</v>
      </c>
      <c r="C28" s="1" t="s">
        <v>126</v>
      </c>
      <c r="D28" s="1" t="s">
        <v>127</v>
      </c>
      <c r="E28" s="1" t="s">
        <v>128</v>
      </c>
      <c r="F28" s="1" t="s">
        <v>129</v>
      </c>
      <c r="G28" s="6" t="n">
        <v>6.05E-008</v>
      </c>
      <c r="H28" s="1" t="n">
        <v>0.9891219</v>
      </c>
      <c r="I28" s="8" t="n">
        <v>1.1532979</v>
      </c>
      <c r="J28" s="14" t="n">
        <v>3.3358884</v>
      </c>
      <c r="K28" s="10" t="n">
        <v>0.9915876</v>
      </c>
      <c r="L28" s="9" t="n">
        <v>11.772732</v>
      </c>
      <c r="M28" s="9" t="n">
        <v>30.536179</v>
      </c>
      <c r="N28" s="13" t="n">
        <v>7.964757</v>
      </c>
      <c r="O28" s="8" t="n">
        <v>2.059646</v>
      </c>
      <c r="P28" s="8" t="n">
        <v>1.0458732</v>
      </c>
      <c r="Q28" s="8" t="n">
        <v>1.1030027</v>
      </c>
      <c r="R28" s="2" t="n">
        <f aca="false">AVERAGE(L28:N28)/AVERAGE(O28:Q28)</f>
        <v>11.9456828774017</v>
      </c>
    </row>
    <row r="29" customFormat="false" ht="13" hidden="false" customHeight="false" outlineLevel="0" collapsed="false">
      <c r="A29" s="1" t="n">
        <v>28</v>
      </c>
      <c r="B29" s="1" t="s">
        <v>130</v>
      </c>
      <c r="C29" s="1" t="s">
        <v>131</v>
      </c>
      <c r="D29" s="1" t="s">
        <v>132</v>
      </c>
      <c r="E29" s="1" t="s">
        <v>133</v>
      </c>
      <c r="F29" s="1" t="s">
        <v>134</v>
      </c>
      <c r="G29" s="6" t="n">
        <v>6.87E-008</v>
      </c>
      <c r="H29" s="1" t="n">
        <v>0.9887688</v>
      </c>
      <c r="I29" s="14" t="n">
        <v>2.9026496</v>
      </c>
      <c r="J29" s="8" t="n">
        <v>1.8043286</v>
      </c>
      <c r="K29" s="14" t="n">
        <v>2.523902</v>
      </c>
      <c r="L29" s="8" t="n">
        <v>1.9429305</v>
      </c>
      <c r="M29" s="8" t="n">
        <v>1.7930883</v>
      </c>
      <c r="N29" s="9" t="n">
        <v>32.047</v>
      </c>
      <c r="O29" s="8" t="n">
        <v>1.1139116</v>
      </c>
      <c r="P29" s="8" t="n">
        <v>1.9538404</v>
      </c>
      <c r="Q29" s="8" t="n">
        <v>1.90531</v>
      </c>
      <c r="R29" s="2" t="n">
        <f aca="false">AVERAGE(L29:N29)/AVERAGE(O29:Q29)</f>
        <v>7.19536953289543</v>
      </c>
    </row>
    <row r="30" customFormat="false" ht="13" hidden="false" customHeight="false" outlineLevel="0" collapsed="false">
      <c r="A30" s="1" t="n">
        <v>29</v>
      </c>
      <c r="B30" s="1" t="s">
        <v>135</v>
      </c>
      <c r="C30" s="1" t="s">
        <v>136</v>
      </c>
      <c r="E30" s="1" t="s">
        <v>137</v>
      </c>
      <c r="F30" s="1" t="s">
        <v>138</v>
      </c>
      <c r="G30" s="6" t="n">
        <v>7.01E-008</v>
      </c>
      <c r="H30" s="1" t="n">
        <v>0.98870945</v>
      </c>
      <c r="I30" s="8" t="n">
        <v>1.6359824</v>
      </c>
      <c r="J30" s="8" t="n">
        <v>2.033998</v>
      </c>
      <c r="K30" s="8" t="n">
        <v>1.7914286</v>
      </c>
      <c r="L30" s="8" t="n">
        <v>1.0027496</v>
      </c>
      <c r="M30" s="8" t="n">
        <v>1.5785614</v>
      </c>
      <c r="N30" s="13" t="n">
        <v>9.52603</v>
      </c>
      <c r="O30" s="8" t="n">
        <v>1.9348092</v>
      </c>
      <c r="P30" s="8" t="n">
        <v>1.880192</v>
      </c>
      <c r="Q30" s="8" t="n">
        <v>1.7906458</v>
      </c>
      <c r="R30" s="2" t="n">
        <f aca="false">AVERAGE(L30:N30)/AVERAGE(O30:Q30)</f>
        <v>2.15984720407832</v>
      </c>
    </row>
    <row r="31" customFormat="false" ht="13" hidden="false" customHeight="false" outlineLevel="0" collapsed="false">
      <c r="A31" s="1" t="n">
        <v>30</v>
      </c>
      <c r="B31" s="1" t="s">
        <v>139</v>
      </c>
      <c r="C31" s="1" t="s">
        <v>140</v>
      </c>
      <c r="D31" s="1" t="s">
        <v>141</v>
      </c>
      <c r="E31" s="1" t="s">
        <v>142</v>
      </c>
      <c r="F31" s="1" t="s">
        <v>143</v>
      </c>
      <c r="G31" s="6" t="n">
        <v>7.21E-008</v>
      </c>
      <c r="H31" s="1" t="n">
        <v>0.9886303</v>
      </c>
      <c r="I31" s="8" t="n">
        <v>1.7540096</v>
      </c>
      <c r="J31" s="8" t="n">
        <v>1.550577</v>
      </c>
      <c r="K31" s="8" t="n">
        <v>1.5949566</v>
      </c>
      <c r="L31" s="8" t="n">
        <v>2.2832773</v>
      </c>
      <c r="M31" s="8" t="n">
        <v>1.6224341</v>
      </c>
      <c r="N31" s="13" t="n">
        <v>5.267463</v>
      </c>
      <c r="O31" s="8" t="n">
        <v>1.5297668</v>
      </c>
      <c r="P31" s="8" t="n">
        <v>1.5453125</v>
      </c>
      <c r="Q31" s="8" t="n">
        <v>1.6899999</v>
      </c>
      <c r="R31" s="2" t="n">
        <f aca="false">AVERAGE(L31:N31)/AVERAGE(O31:Q31)</f>
        <v>1.92508330186831</v>
      </c>
    </row>
    <row r="32" customFormat="false" ht="13" hidden="false" customHeight="false" outlineLevel="0" collapsed="false">
      <c r="A32" s="1" t="n">
        <v>31</v>
      </c>
      <c r="B32" s="1" t="s">
        <v>144</v>
      </c>
      <c r="C32" s="1" t="s">
        <v>145</v>
      </c>
      <c r="F32" s="1" t="s">
        <v>146</v>
      </c>
      <c r="G32" s="6" t="n">
        <v>7.55E-008</v>
      </c>
      <c r="H32" s="1" t="n">
        <v>0.98849946</v>
      </c>
      <c r="I32" s="8" t="n">
        <v>0.41777006</v>
      </c>
      <c r="J32" s="8" t="n">
        <v>2.021067</v>
      </c>
      <c r="K32" s="8" t="n">
        <v>1.5312048</v>
      </c>
      <c r="L32" s="9" t="n">
        <v>14.136755</v>
      </c>
      <c r="M32" s="9" t="n">
        <v>15.423708</v>
      </c>
      <c r="N32" s="8" t="n">
        <v>1.6159011</v>
      </c>
      <c r="O32" s="10" t="n">
        <v>0.7218031</v>
      </c>
      <c r="P32" s="10" t="n">
        <v>0.80220324</v>
      </c>
      <c r="Q32" s="8" t="n">
        <v>1.00948</v>
      </c>
      <c r="R32" s="2" t="n">
        <f aca="false">AVERAGE(L32:N32)/AVERAGE(O32:Q32)</f>
        <v>12.305716280278</v>
      </c>
    </row>
    <row r="33" customFormat="false" ht="13" hidden="false" customHeight="false" outlineLevel="0" collapsed="false">
      <c r="A33" s="1" t="n">
        <v>32</v>
      </c>
      <c r="B33" s="1" t="s">
        <v>147</v>
      </c>
      <c r="C33" s="1" t="s">
        <v>148</v>
      </c>
      <c r="D33" s="1" t="s">
        <v>149</v>
      </c>
      <c r="E33" s="1" t="s">
        <v>150</v>
      </c>
      <c r="F33" s="1" t="s">
        <v>151</v>
      </c>
      <c r="G33" s="6" t="n">
        <v>7.74E-008</v>
      </c>
      <c r="H33" s="1" t="n">
        <v>0.9884279</v>
      </c>
      <c r="I33" s="13" t="n">
        <v>8.705273</v>
      </c>
      <c r="J33" s="13" t="n">
        <v>8.857932</v>
      </c>
      <c r="K33" s="13" t="n">
        <v>8.045801</v>
      </c>
      <c r="L33" s="9" t="n">
        <v>17.670683</v>
      </c>
      <c r="M33" s="9" t="n">
        <v>17.180412</v>
      </c>
      <c r="N33" s="9" t="n">
        <v>49.658516</v>
      </c>
      <c r="O33" s="13" t="n">
        <v>8.697449</v>
      </c>
      <c r="P33" s="13" t="n">
        <v>6.825726</v>
      </c>
      <c r="Q33" s="13" t="n">
        <v>5.649346</v>
      </c>
      <c r="R33" s="2" t="n">
        <f aca="false">AVERAGE(L33:N33)/AVERAGE(O33:Q33)</f>
        <v>3.99147607410568</v>
      </c>
    </row>
    <row r="34" customFormat="false" ht="13" hidden="false" customHeight="false" outlineLevel="0" collapsed="false">
      <c r="A34" s="1" t="n">
        <v>33</v>
      </c>
      <c r="B34" s="1" t="s">
        <v>152</v>
      </c>
      <c r="C34" s="1" t="s">
        <v>153</v>
      </c>
      <c r="E34" s="1" t="s">
        <v>154</v>
      </c>
      <c r="F34" s="1" t="s">
        <v>155</v>
      </c>
      <c r="G34" s="6" t="n">
        <v>7.84E-008</v>
      </c>
      <c r="H34" s="1" t="n">
        <v>0.98839056</v>
      </c>
      <c r="I34" s="8" t="n">
        <v>1.9673253</v>
      </c>
      <c r="J34" s="8" t="n">
        <v>2.1536133</v>
      </c>
      <c r="K34" s="8" t="n">
        <v>2.3741105</v>
      </c>
      <c r="L34" s="13" t="n">
        <v>4.7168674</v>
      </c>
      <c r="M34" s="13" t="n">
        <v>4.8384147</v>
      </c>
      <c r="N34" s="13" t="n">
        <v>5.10324</v>
      </c>
      <c r="O34" s="8" t="n">
        <v>2.432129</v>
      </c>
      <c r="P34" s="8" t="n">
        <v>2.128172</v>
      </c>
      <c r="Q34" s="8" t="n">
        <v>2.1979485</v>
      </c>
      <c r="R34" s="2" t="n">
        <f aca="false">AVERAGE(L34:N34)/AVERAGE(O34:Q34)</f>
        <v>2.16898208626361</v>
      </c>
    </row>
    <row r="35" customFormat="false" ht="13" hidden="false" customHeight="false" outlineLevel="0" collapsed="false">
      <c r="A35" s="1" t="n">
        <v>34</v>
      </c>
      <c r="B35" s="1" t="s">
        <v>156</v>
      </c>
      <c r="C35" s="1" t="s">
        <v>157</v>
      </c>
      <c r="E35" s="1" t="s">
        <v>158</v>
      </c>
      <c r="F35" s="1" t="s">
        <v>159</v>
      </c>
      <c r="G35" s="6" t="n">
        <v>7.91E-008</v>
      </c>
      <c r="H35" s="1" t="n">
        <v>0.9883642</v>
      </c>
      <c r="I35" s="14" t="n">
        <v>3.1567109</v>
      </c>
      <c r="J35" s="14" t="n">
        <v>3.28723</v>
      </c>
      <c r="K35" s="14" t="n">
        <v>3.4359612</v>
      </c>
      <c r="L35" s="9" t="n">
        <v>21.201605</v>
      </c>
      <c r="M35" s="14" t="n">
        <v>2.7702193</v>
      </c>
      <c r="N35" s="14" t="n">
        <v>2.5502126</v>
      </c>
      <c r="O35" s="14" t="n">
        <v>3.5861833</v>
      </c>
      <c r="P35" s="14" t="n">
        <v>2.5432146</v>
      </c>
      <c r="Q35" s="14" t="n">
        <v>3.1607788</v>
      </c>
      <c r="R35" s="2" t="n">
        <f aca="false">AVERAGE(L35:N35)/AVERAGE(O35:Q35)</f>
        <v>2.85484741102933</v>
      </c>
    </row>
    <row r="36" customFormat="false" ht="13" hidden="false" customHeight="false" outlineLevel="0" collapsed="false">
      <c r="A36" s="1" t="n">
        <v>35</v>
      </c>
      <c r="B36" s="1" t="s">
        <v>160</v>
      </c>
      <c r="C36" s="1" t="s">
        <v>26</v>
      </c>
      <c r="E36" s="1" t="s">
        <v>161</v>
      </c>
      <c r="F36" s="1" t="s">
        <v>162</v>
      </c>
      <c r="G36" s="6" t="n">
        <v>8.12E-008</v>
      </c>
      <c r="H36" s="1" t="n">
        <v>0.98828626</v>
      </c>
      <c r="I36" s="8" t="n">
        <v>1.7712055</v>
      </c>
      <c r="J36" s="8" t="n">
        <v>1.4203314</v>
      </c>
      <c r="K36" s="8" t="n">
        <v>1.3048515</v>
      </c>
      <c r="L36" s="13" t="n">
        <v>8.606021</v>
      </c>
      <c r="M36" s="8" t="n">
        <v>1.3802835</v>
      </c>
      <c r="N36" s="8" t="n">
        <v>2.177176</v>
      </c>
      <c r="O36" s="8" t="n">
        <v>1.533659</v>
      </c>
      <c r="P36" s="8" t="n">
        <v>1.5766894</v>
      </c>
      <c r="Q36" s="8" t="n">
        <v>1.6121684</v>
      </c>
      <c r="R36" s="2" t="n">
        <f aca="false">AVERAGE(L36:N36)/AVERAGE(O36:Q36)</f>
        <v>2.57563519943434</v>
      </c>
    </row>
    <row r="37" customFormat="false" ht="13" hidden="false" customHeight="false" outlineLevel="0" collapsed="false">
      <c r="A37" s="1" t="n">
        <v>36</v>
      </c>
      <c r="B37" s="1" t="s">
        <v>163</v>
      </c>
      <c r="C37" s="1" t="s">
        <v>26</v>
      </c>
      <c r="E37" s="1" t="s">
        <v>164</v>
      </c>
      <c r="F37" s="1" t="s">
        <v>165</v>
      </c>
      <c r="G37" s="6" t="n">
        <v>8.83E-008</v>
      </c>
      <c r="H37" s="1" t="n">
        <v>0.98803824</v>
      </c>
      <c r="I37" s="8" t="n">
        <v>1.3130686</v>
      </c>
      <c r="J37" s="8" t="n">
        <v>1.1712314</v>
      </c>
      <c r="K37" s="8" t="n">
        <v>1.5863637</v>
      </c>
      <c r="L37" s="9" t="n">
        <v>10.286688</v>
      </c>
      <c r="M37" s="8" t="n">
        <v>1.4779886</v>
      </c>
      <c r="N37" s="8" t="n">
        <v>2.2817636</v>
      </c>
      <c r="O37" s="8" t="n">
        <v>1.5174992</v>
      </c>
      <c r="P37" s="8" t="n">
        <v>1.7267781</v>
      </c>
      <c r="Q37" s="8" t="n">
        <v>1.6089079</v>
      </c>
      <c r="R37" s="2" t="n">
        <f aca="false">AVERAGE(L37:N37)/AVERAGE(O37:Q37)</f>
        <v>2.89427244606285</v>
      </c>
    </row>
    <row r="38" customFormat="false" ht="13" hidden="false" customHeight="false" outlineLevel="0" collapsed="false">
      <c r="A38" s="1" t="n">
        <v>37</v>
      </c>
      <c r="B38" s="1" t="s">
        <v>166</v>
      </c>
      <c r="C38" s="1" t="s">
        <v>167</v>
      </c>
      <c r="E38" s="1" t="s">
        <v>168</v>
      </c>
      <c r="F38" s="1" t="s">
        <v>169</v>
      </c>
      <c r="G38" s="6" t="n">
        <v>9.04E-008</v>
      </c>
      <c r="H38" s="1" t="n">
        <v>0.9879665</v>
      </c>
      <c r="I38" s="8" t="n">
        <v>1.2472408</v>
      </c>
      <c r="J38" s="8" t="n">
        <v>1.2045735</v>
      </c>
      <c r="K38" s="8" t="n">
        <v>1.3300217</v>
      </c>
      <c r="L38" s="8" t="n">
        <v>1.157842</v>
      </c>
      <c r="M38" s="13" t="n">
        <v>6.1478524</v>
      </c>
      <c r="N38" s="8" t="n">
        <v>1.0041374</v>
      </c>
      <c r="O38" s="8" t="n">
        <v>1.1337456</v>
      </c>
      <c r="P38" s="8" t="n">
        <v>1.037395</v>
      </c>
      <c r="Q38" s="8" t="n">
        <v>1.1250428</v>
      </c>
      <c r="R38" s="2" t="n">
        <f aca="false">AVERAGE(L38:N38)/AVERAGE(O38:Q38)</f>
        <v>2.5210465534169</v>
      </c>
    </row>
    <row r="39" customFormat="false" ht="13" hidden="false" customHeight="false" outlineLevel="0" collapsed="false">
      <c r="A39" s="1" t="n">
        <v>38</v>
      </c>
      <c r="B39" s="1" t="s">
        <v>170</v>
      </c>
      <c r="C39" s="1" t="s">
        <v>171</v>
      </c>
      <c r="E39" s="1" t="s">
        <v>172</v>
      </c>
      <c r="F39" s="1" t="s">
        <v>173</v>
      </c>
      <c r="G39" s="6" t="n">
        <v>1.2E-007</v>
      </c>
      <c r="H39" s="1" t="n">
        <v>0.98708194</v>
      </c>
      <c r="I39" s="8" t="n">
        <v>0.48076126</v>
      </c>
      <c r="J39" s="8" t="n">
        <v>1.0999838</v>
      </c>
      <c r="K39" s="8" t="n">
        <v>0.49260548</v>
      </c>
      <c r="L39" s="9" t="n">
        <v>10.04787</v>
      </c>
      <c r="M39" s="9" t="n">
        <v>12.204294</v>
      </c>
      <c r="N39" s="9" t="n">
        <v>14.159021</v>
      </c>
      <c r="O39" s="8" t="n">
        <v>1.9277562</v>
      </c>
      <c r="P39" s="8" t="n">
        <v>1.738465</v>
      </c>
      <c r="Q39" s="8" t="n">
        <v>2.1351783</v>
      </c>
      <c r="R39" s="2" t="n">
        <f aca="false">AVERAGE(L39:N39)/AVERAGE(O39:Q39)</f>
        <v>6.27627609510429</v>
      </c>
    </row>
    <row r="40" customFormat="false" ht="13" hidden="false" customHeight="false" outlineLevel="0" collapsed="false">
      <c r="A40" s="1" t="n">
        <v>39</v>
      </c>
      <c r="B40" s="1" t="s">
        <v>174</v>
      </c>
      <c r="C40" s="1" t="s">
        <v>175</v>
      </c>
      <c r="D40" s="1" t="s">
        <v>176</v>
      </c>
      <c r="E40" s="1" t="s">
        <v>177</v>
      </c>
      <c r="F40" s="1" t="s">
        <v>178</v>
      </c>
      <c r="G40" s="6" t="n">
        <v>1.35E-007</v>
      </c>
      <c r="H40" s="1" t="n">
        <v>0.98669875</v>
      </c>
      <c r="I40" s="8" t="n">
        <v>1.0537181</v>
      </c>
      <c r="J40" s="8" t="n">
        <v>1.4949477</v>
      </c>
      <c r="K40" s="8" t="n">
        <v>1.2581561</v>
      </c>
      <c r="L40" s="8" t="n">
        <v>2.2669163</v>
      </c>
      <c r="M40" s="14" t="n">
        <v>2.5093572</v>
      </c>
      <c r="N40" s="13" t="n">
        <v>7.657197</v>
      </c>
      <c r="O40" s="8" t="n">
        <v>1.4059445</v>
      </c>
      <c r="P40" s="8" t="n">
        <v>1.0182492</v>
      </c>
      <c r="Q40" s="8" t="n">
        <v>1.3838974</v>
      </c>
      <c r="R40" s="2" t="n">
        <f aca="false">AVERAGE(L40:N40)/AVERAGE(O40:Q40)</f>
        <v>3.2650139330963</v>
      </c>
    </row>
    <row r="41" customFormat="false" ht="13" hidden="false" customHeight="false" outlineLevel="0" collapsed="false">
      <c r="A41" s="1" t="n">
        <v>40</v>
      </c>
      <c r="B41" s="1" t="s">
        <v>179</v>
      </c>
      <c r="C41" s="1" t="s">
        <v>26</v>
      </c>
      <c r="E41" s="1" t="s">
        <v>180</v>
      </c>
      <c r="F41" s="1" t="s">
        <v>181</v>
      </c>
      <c r="G41" s="6" t="n">
        <v>1.49E-007</v>
      </c>
      <c r="H41" s="1" t="n">
        <v>0.98636466</v>
      </c>
      <c r="I41" s="8" t="n">
        <v>1.1366105</v>
      </c>
      <c r="J41" s="8" t="n">
        <v>2.1559534</v>
      </c>
      <c r="K41" s="8" t="n">
        <v>1.1970216</v>
      </c>
      <c r="L41" s="14" t="n">
        <v>2.6850893</v>
      </c>
      <c r="M41" s="14" t="n">
        <v>2.667172</v>
      </c>
      <c r="N41" s="9" t="n">
        <v>19.494818</v>
      </c>
      <c r="O41" s="8" t="n">
        <v>2.1242218</v>
      </c>
      <c r="P41" s="8" t="n">
        <v>1.9693515</v>
      </c>
      <c r="Q41" s="8" t="n">
        <v>1.6931473</v>
      </c>
      <c r="R41" s="2" t="n">
        <f aca="false">AVERAGE(L41:N41)/AVERAGE(O41:Q41)</f>
        <v>4.29381008994974</v>
      </c>
    </row>
    <row r="42" customFormat="false" ht="13" hidden="false" customHeight="false" outlineLevel="0" collapsed="false">
      <c r="A42" s="1" t="n">
        <v>41</v>
      </c>
      <c r="B42" s="1" t="s">
        <v>182</v>
      </c>
      <c r="C42" s="1" t="s">
        <v>183</v>
      </c>
      <c r="E42" s="1" t="s">
        <v>184</v>
      </c>
      <c r="F42" s="1" t="s">
        <v>185</v>
      </c>
      <c r="G42" s="6" t="n">
        <v>1.52E-007</v>
      </c>
      <c r="H42" s="1" t="n">
        <v>0.9862851</v>
      </c>
      <c r="I42" s="8" t="n">
        <v>2.2163465</v>
      </c>
      <c r="J42" s="14" t="n">
        <v>3.1522048</v>
      </c>
      <c r="K42" s="14" t="n">
        <v>3.3646245</v>
      </c>
      <c r="L42" s="9" t="n">
        <v>24.978085</v>
      </c>
      <c r="M42" s="9" t="n">
        <v>10.300586</v>
      </c>
      <c r="N42" s="9" t="n">
        <v>10.05706</v>
      </c>
      <c r="O42" s="8" t="n">
        <v>2.4523053</v>
      </c>
      <c r="P42" s="13" t="n">
        <v>4.491222</v>
      </c>
      <c r="Q42" s="14" t="n">
        <v>3.618545</v>
      </c>
      <c r="R42" s="2" t="n">
        <f aca="false">AVERAGE(L42:N42)/AVERAGE(O42:Q42)</f>
        <v>4.29231401871771</v>
      </c>
    </row>
    <row r="43" customFormat="false" ht="13" hidden="false" customHeight="false" outlineLevel="0" collapsed="false">
      <c r="A43" s="1" t="n">
        <v>42</v>
      </c>
      <c r="B43" s="1" t="s">
        <v>186</v>
      </c>
      <c r="C43" s="1" t="s">
        <v>187</v>
      </c>
      <c r="D43" s="1" t="s">
        <v>188</v>
      </c>
      <c r="E43" s="1" t="s">
        <v>189</v>
      </c>
      <c r="F43" s="1" t="s">
        <v>190</v>
      </c>
      <c r="G43" s="6" t="n">
        <v>2.15E-007</v>
      </c>
      <c r="H43" s="1" t="n">
        <v>0.98504084</v>
      </c>
      <c r="I43" s="9" t="n">
        <v>20.060253</v>
      </c>
      <c r="J43" s="9" t="n">
        <v>23.665556</v>
      </c>
      <c r="K43" s="9" t="n">
        <v>18.942715</v>
      </c>
      <c r="L43" s="18" t="n">
        <v>54.53807</v>
      </c>
      <c r="M43" s="18" t="n">
        <v>94.77759</v>
      </c>
      <c r="N43" s="18" t="n">
        <v>113.03797</v>
      </c>
      <c r="O43" s="9" t="n">
        <v>18.036283</v>
      </c>
      <c r="P43" s="9" t="n">
        <v>30.910364</v>
      </c>
      <c r="Q43" s="9" t="n">
        <v>23.017805</v>
      </c>
      <c r="R43" s="2" t="n">
        <f aca="false">AVERAGE(L43:N43)/AVERAGE(O43:Q43)</f>
        <v>3.64560033056321</v>
      </c>
    </row>
    <row r="44" customFormat="false" ht="13" hidden="false" customHeight="false" outlineLevel="0" collapsed="false">
      <c r="A44" s="1" t="n">
        <v>43</v>
      </c>
      <c r="B44" s="1" t="s">
        <v>191</v>
      </c>
      <c r="C44" s="1" t="s">
        <v>192</v>
      </c>
      <c r="D44" s="1" t="s">
        <v>193</v>
      </c>
      <c r="E44" s="1" t="s">
        <v>194</v>
      </c>
      <c r="F44" s="1" t="s">
        <v>195</v>
      </c>
      <c r="G44" s="6" t="n">
        <v>2.18E-007</v>
      </c>
      <c r="H44" s="1" t="n">
        <v>0.98499215</v>
      </c>
      <c r="I44" s="8" t="n">
        <v>2.4713726</v>
      </c>
      <c r="J44" s="14" t="n">
        <v>2.8603077</v>
      </c>
      <c r="K44" s="14" t="n">
        <v>2.5371094</v>
      </c>
      <c r="L44" s="8" t="n">
        <v>1.1671774</v>
      </c>
      <c r="M44" s="9" t="n">
        <v>22.535168</v>
      </c>
      <c r="N44" s="8" t="n">
        <v>1.4014912</v>
      </c>
      <c r="O44" s="8" t="n">
        <v>2.1928513</v>
      </c>
      <c r="P44" s="8" t="n">
        <v>1.6198272</v>
      </c>
      <c r="Q44" s="14" t="n">
        <v>2.6356132</v>
      </c>
      <c r="R44" s="2" t="n">
        <f aca="false">AVERAGE(L44:N44)/AVERAGE(O44:Q44)</f>
        <v>3.89309878769907</v>
      </c>
    </row>
    <row r="45" customFormat="false" ht="13" hidden="false" customHeight="false" outlineLevel="0" collapsed="false">
      <c r="A45" s="1" t="n">
        <v>44</v>
      </c>
      <c r="B45" s="1" t="s">
        <v>196</v>
      </c>
      <c r="C45" s="1" t="s">
        <v>197</v>
      </c>
      <c r="E45" s="1" t="s">
        <v>198</v>
      </c>
      <c r="F45" s="1" t="s">
        <v>199</v>
      </c>
      <c r="G45" s="6" t="n">
        <v>2.55E-007</v>
      </c>
      <c r="H45" s="1" t="n">
        <v>0.98438853</v>
      </c>
      <c r="I45" s="8" t="n">
        <v>1.3334315</v>
      </c>
      <c r="J45" s="8" t="n">
        <v>1.3085257</v>
      </c>
      <c r="K45" s="8" t="n">
        <v>1.2899733</v>
      </c>
      <c r="L45" s="8" t="n">
        <v>1.0996176</v>
      </c>
      <c r="M45" s="8" t="n">
        <v>1.0590832</v>
      </c>
      <c r="N45" s="13" t="n">
        <v>6.821867</v>
      </c>
      <c r="O45" s="8" t="n">
        <v>1.1375836</v>
      </c>
      <c r="P45" s="10" t="n">
        <v>0.98679125</v>
      </c>
      <c r="Q45" s="8" t="n">
        <v>1.1719586</v>
      </c>
      <c r="R45" s="2" t="n">
        <f aca="false">AVERAGE(L45:N45)/AVERAGE(O45:Q45)</f>
        <v>2.72441120906624</v>
      </c>
    </row>
    <row r="46" customFormat="false" ht="13" hidden="false" customHeight="false" outlineLevel="0" collapsed="false">
      <c r="A46" s="1" t="n">
        <v>45</v>
      </c>
      <c r="B46" s="1" t="s">
        <v>200</v>
      </c>
      <c r="C46" s="1" t="s">
        <v>201</v>
      </c>
      <c r="D46" s="1" t="s">
        <v>202</v>
      </c>
      <c r="E46" s="1" t="s">
        <v>203</v>
      </c>
      <c r="F46" s="1" t="s">
        <v>204</v>
      </c>
      <c r="G46" s="6" t="n">
        <v>2.79E-007</v>
      </c>
      <c r="H46" s="1" t="n">
        <v>0.9840338</v>
      </c>
      <c r="I46" s="8" t="n">
        <v>1.3632631</v>
      </c>
      <c r="J46" s="8" t="n">
        <v>1.4987769</v>
      </c>
      <c r="K46" s="8" t="n">
        <v>1.1326467</v>
      </c>
      <c r="L46" s="14" t="n">
        <v>3.977519</v>
      </c>
      <c r="M46" s="14" t="n">
        <v>3.285283</v>
      </c>
      <c r="N46" s="14" t="n">
        <v>3.7286656</v>
      </c>
      <c r="O46" s="8" t="n">
        <v>1.597892</v>
      </c>
      <c r="P46" s="8" t="n">
        <v>1.5501771</v>
      </c>
      <c r="Q46" s="8" t="n">
        <v>1.4194939</v>
      </c>
      <c r="R46" s="2" t="n">
        <f aca="false">AVERAGE(L46:N46)/AVERAGE(O46:Q46)</f>
        <v>2.40641838985034</v>
      </c>
    </row>
    <row r="47" customFormat="false" ht="13" hidden="false" customHeight="false" outlineLevel="0" collapsed="false">
      <c r="A47" s="1" t="n">
        <v>46</v>
      </c>
      <c r="B47" s="1" t="s">
        <v>205</v>
      </c>
      <c r="C47" s="1" t="s">
        <v>206</v>
      </c>
      <c r="E47" s="1" t="s">
        <v>207</v>
      </c>
      <c r="F47" s="1" t="s">
        <v>208</v>
      </c>
      <c r="G47" s="6" t="n">
        <v>3.18E-007</v>
      </c>
      <c r="H47" s="1" t="n">
        <v>0.9834977</v>
      </c>
      <c r="I47" s="8" t="n">
        <v>1.308284</v>
      </c>
      <c r="J47" s="10" t="n">
        <v>0.8793599</v>
      </c>
      <c r="K47" s="8" t="n">
        <v>1.5330511</v>
      </c>
      <c r="L47" s="14" t="n">
        <v>2.8390965</v>
      </c>
      <c r="M47" s="8" t="n">
        <v>1.7666289</v>
      </c>
      <c r="N47" s="13" t="n">
        <v>7.878994</v>
      </c>
      <c r="O47" s="8" t="n">
        <v>1.0395364</v>
      </c>
      <c r="P47" s="8" t="n">
        <v>1.2541031</v>
      </c>
      <c r="Q47" s="8" t="n">
        <v>1.1946361</v>
      </c>
      <c r="R47" s="2" t="n">
        <f aca="false">AVERAGE(L47:N47)/AVERAGE(O47:Q47)</f>
        <v>3.57905189601418</v>
      </c>
    </row>
    <row r="48" customFormat="false" ht="13" hidden="false" customHeight="false" outlineLevel="0" collapsed="false">
      <c r="A48" s="1" t="n">
        <v>47</v>
      </c>
      <c r="B48" s="1" t="s">
        <v>209</v>
      </c>
      <c r="C48" s="1" t="s">
        <v>210</v>
      </c>
      <c r="E48" s="1" t="s">
        <v>211</v>
      </c>
      <c r="F48" s="1" t="s">
        <v>212</v>
      </c>
      <c r="G48" s="6" t="n">
        <v>3.5E-007</v>
      </c>
      <c r="H48" s="1" t="n">
        <v>0.98309916</v>
      </c>
      <c r="I48" s="10" t="n">
        <v>0.6859945</v>
      </c>
      <c r="J48" s="10" t="n">
        <v>0.8066457</v>
      </c>
      <c r="K48" s="10" t="n">
        <v>0.8773581</v>
      </c>
      <c r="L48" s="9" t="n">
        <v>12.517467</v>
      </c>
      <c r="M48" s="14" t="n">
        <v>2.5151827</v>
      </c>
      <c r="N48" s="13" t="n">
        <v>5.3872304</v>
      </c>
      <c r="O48" s="8" t="n">
        <v>1.7740488</v>
      </c>
      <c r="P48" s="8" t="n">
        <v>1.3174857</v>
      </c>
      <c r="Q48" s="8" t="n">
        <v>1.5010453</v>
      </c>
      <c r="R48" s="2" t="n">
        <f aca="false">AVERAGE(L48:N48)/AVERAGE(O48:Q48)</f>
        <v>4.44627660035434</v>
      </c>
    </row>
    <row r="49" customFormat="false" ht="13" hidden="false" customHeight="false" outlineLevel="0" collapsed="false">
      <c r="A49" s="1" t="n">
        <v>48</v>
      </c>
      <c r="B49" s="1" t="s">
        <v>213</v>
      </c>
      <c r="C49" s="1" t="s">
        <v>214</v>
      </c>
      <c r="E49" s="1" t="s">
        <v>215</v>
      </c>
      <c r="F49" s="1" t="s">
        <v>216</v>
      </c>
      <c r="G49" s="6" t="n">
        <v>3.53E-007</v>
      </c>
      <c r="H49" s="1" t="n">
        <v>0.98305875</v>
      </c>
      <c r="I49" s="8" t="n">
        <v>1.6343108</v>
      </c>
      <c r="J49" s="8" t="n">
        <v>1.1291734</v>
      </c>
      <c r="K49" s="8" t="n">
        <v>1.3297527</v>
      </c>
      <c r="L49" s="8" t="n">
        <v>2.304356</v>
      </c>
      <c r="M49" s="14" t="n">
        <v>2.650838</v>
      </c>
      <c r="N49" s="9" t="n">
        <v>15.719459</v>
      </c>
      <c r="O49" s="8" t="n">
        <v>2.0904748</v>
      </c>
      <c r="P49" s="8" t="n">
        <v>2.1432056</v>
      </c>
      <c r="Q49" s="8" t="n">
        <v>1.560661</v>
      </c>
      <c r="R49" s="2" t="n">
        <f aca="false">AVERAGE(L49:N49)/AVERAGE(O49:Q49)</f>
        <v>3.56807643401889</v>
      </c>
    </row>
    <row r="50" customFormat="false" ht="13" hidden="false" customHeight="false" outlineLevel="0" collapsed="false">
      <c r="A50" s="1" t="n">
        <v>49</v>
      </c>
      <c r="B50" s="1" t="s">
        <v>217</v>
      </c>
      <c r="C50" s="1" t="s">
        <v>218</v>
      </c>
      <c r="D50" s="1" t="s">
        <v>219</v>
      </c>
      <c r="E50" s="1" t="s">
        <v>220</v>
      </c>
      <c r="F50" s="1" t="s">
        <v>221</v>
      </c>
      <c r="G50" s="6" t="n">
        <v>3.64E-007</v>
      </c>
      <c r="H50" s="1" t="n">
        <v>0.982925</v>
      </c>
      <c r="I50" s="8" t="n">
        <v>1.9203961</v>
      </c>
      <c r="J50" s="8" t="n">
        <v>2.2851605</v>
      </c>
      <c r="K50" s="14" t="n">
        <v>3.5264904</v>
      </c>
      <c r="L50" s="14" t="n">
        <v>3.3441174</v>
      </c>
      <c r="M50" s="9" t="n">
        <v>16.412512</v>
      </c>
      <c r="N50" s="9" t="n">
        <v>14.087145</v>
      </c>
      <c r="O50" s="14" t="n">
        <v>3.5596256</v>
      </c>
      <c r="P50" s="14" t="n">
        <v>2.6670809</v>
      </c>
      <c r="Q50" s="14" t="n">
        <v>2.8269503</v>
      </c>
      <c r="R50" s="2" t="n">
        <f aca="false">AVERAGE(L50:N50)/AVERAGE(O50:Q50)</f>
        <v>3.73813312649536</v>
      </c>
    </row>
    <row r="51" customFormat="false" ht="13" hidden="false" customHeight="false" outlineLevel="0" collapsed="false">
      <c r="A51" s="1" t="n">
        <v>50</v>
      </c>
      <c r="B51" s="1" t="s">
        <v>222</v>
      </c>
      <c r="C51" s="1" t="s">
        <v>26</v>
      </c>
      <c r="E51" s="1" t="s">
        <v>223</v>
      </c>
      <c r="F51" s="1" t="s">
        <v>224</v>
      </c>
      <c r="G51" s="6" t="n">
        <v>3.83E-007</v>
      </c>
      <c r="H51" s="1" t="n">
        <v>0.9827113</v>
      </c>
      <c r="I51" s="8" t="n">
        <v>1.3692025</v>
      </c>
      <c r="J51" s="8" t="n">
        <v>1.8480829</v>
      </c>
      <c r="K51" s="8" t="n">
        <v>1.2733599</v>
      </c>
      <c r="L51" s="14" t="n">
        <v>3.003779</v>
      </c>
      <c r="M51" s="8" t="n">
        <v>2.0136173</v>
      </c>
      <c r="N51" s="9" t="n">
        <v>25.667446</v>
      </c>
      <c r="O51" s="14" t="n">
        <v>3.0196562</v>
      </c>
      <c r="P51" s="8" t="n">
        <v>2.171307</v>
      </c>
      <c r="Q51" s="8" t="n">
        <v>2.2258337</v>
      </c>
      <c r="R51" s="2" t="n">
        <f aca="false">AVERAGE(L51:N51)/AVERAGE(O51:Q51)</f>
        <v>4.13720946032647</v>
      </c>
    </row>
    <row r="52" customFormat="false" ht="13" hidden="false" customHeight="false" outlineLevel="0" collapsed="false">
      <c r="A52" s="23" t="n">
        <v>51</v>
      </c>
      <c r="B52" s="23" t="s">
        <v>225</v>
      </c>
      <c r="C52" s="1" t="s">
        <v>26</v>
      </c>
      <c r="E52" s="1" t="s">
        <v>226</v>
      </c>
      <c r="F52" s="1" t="s">
        <v>227</v>
      </c>
      <c r="G52" s="6" t="n">
        <v>4E-007</v>
      </c>
      <c r="H52" s="1" t="n">
        <v>0.9825238</v>
      </c>
      <c r="I52" s="8" t="n">
        <v>2.4744904</v>
      </c>
      <c r="J52" s="8" t="n">
        <v>2.1756968</v>
      </c>
      <c r="K52" s="8" t="n">
        <v>1.8923664</v>
      </c>
      <c r="L52" s="8" t="n">
        <v>1.6239942</v>
      </c>
      <c r="M52" s="8" t="n">
        <v>2.1347098</v>
      </c>
      <c r="N52" s="9" t="n">
        <v>22.835503</v>
      </c>
      <c r="O52" s="8" t="n">
        <v>1.3499236</v>
      </c>
      <c r="P52" s="8" t="n">
        <v>1.2168566</v>
      </c>
      <c r="Q52" s="8" t="n">
        <v>1.1005257</v>
      </c>
      <c r="R52" s="2" t="n">
        <f aca="false">AVERAGE(L52:N52)/AVERAGE(O52:Q52)</f>
        <v>7.25170131021795</v>
      </c>
    </row>
    <row r="53" customFormat="false" ht="13" hidden="false" customHeight="false" outlineLevel="0" collapsed="false">
      <c r="A53" s="23" t="n">
        <v>52</v>
      </c>
      <c r="B53" s="0" t="s">
        <v>228</v>
      </c>
      <c r="C53" s="1" t="s">
        <v>229</v>
      </c>
      <c r="F53" s="1" t="s">
        <v>230</v>
      </c>
      <c r="G53" s="6" t="n">
        <v>4.49E-007</v>
      </c>
      <c r="H53" s="1" t="n">
        <v>0.98200315</v>
      </c>
      <c r="I53" s="8" t="n">
        <v>1.785494</v>
      </c>
      <c r="J53" s="8" t="n">
        <v>1.9857191</v>
      </c>
      <c r="K53" s="8" t="n">
        <v>2.3594034</v>
      </c>
      <c r="L53" s="14" t="n">
        <v>3.4668818</v>
      </c>
      <c r="M53" s="8" t="n">
        <v>1.8240811</v>
      </c>
      <c r="N53" s="9" t="n">
        <v>11.550787</v>
      </c>
      <c r="O53" s="8" t="n">
        <v>1.6218407</v>
      </c>
      <c r="P53" s="8" t="n">
        <v>1.6451086</v>
      </c>
      <c r="Q53" s="8" t="n">
        <v>1.5640411</v>
      </c>
      <c r="R53" s="2" t="n">
        <f aca="false">AVERAGE(L53:N53)/AVERAGE(O53:Q53)</f>
        <v>3.48618989182839</v>
      </c>
    </row>
    <row r="54" customFormat="false" ht="13" hidden="false" customHeight="false" outlineLevel="0" collapsed="false">
      <c r="A54" s="23" t="n">
        <v>53</v>
      </c>
      <c r="B54" s="23" t="s">
        <v>231</v>
      </c>
      <c r="C54" s="1" t="s">
        <v>232</v>
      </c>
      <c r="D54" s="1" t="s">
        <v>233</v>
      </c>
      <c r="E54" s="1" t="s">
        <v>234</v>
      </c>
      <c r="F54" s="1" t="s">
        <v>235</v>
      </c>
      <c r="G54" s="6" t="n">
        <v>5.26E-007</v>
      </c>
      <c r="H54" s="1" t="n">
        <v>0.981274</v>
      </c>
      <c r="I54" s="8" t="n">
        <v>1.8516947</v>
      </c>
      <c r="J54" s="8" t="n">
        <v>1.8290577</v>
      </c>
      <c r="K54" s="8" t="n">
        <v>1.7782423</v>
      </c>
      <c r="L54" s="9" t="n">
        <v>14.521065</v>
      </c>
      <c r="M54" s="9" t="n">
        <v>36.808983</v>
      </c>
      <c r="N54" s="9" t="n">
        <v>30.232779</v>
      </c>
      <c r="O54" s="14" t="n">
        <v>3.4477458</v>
      </c>
      <c r="P54" s="13" t="n">
        <v>6.8498254</v>
      </c>
      <c r="Q54" s="14" t="n">
        <v>2.870896</v>
      </c>
      <c r="R54" s="2" t="n">
        <f aca="false">AVERAGE(L54:N54)/AVERAGE(O54:Q54)</f>
        <v>6.19379809063883</v>
      </c>
    </row>
    <row r="55" customFormat="false" ht="13" hidden="false" customHeight="false" outlineLevel="0" collapsed="false">
      <c r="A55" s="23" t="n">
        <v>54</v>
      </c>
      <c r="B55" s="23" t="s">
        <v>236</v>
      </c>
      <c r="C55" s="1" t="s">
        <v>237</v>
      </c>
      <c r="D55" s="1" t="s">
        <v>238</v>
      </c>
      <c r="E55" s="1" t="s">
        <v>239</v>
      </c>
      <c r="F55" s="1" t="s">
        <v>240</v>
      </c>
      <c r="G55" s="6" t="n">
        <v>5.33E-007</v>
      </c>
      <c r="H55" s="1" t="n">
        <v>0.9812134</v>
      </c>
      <c r="I55" s="13" t="n">
        <v>8.358236</v>
      </c>
      <c r="J55" s="13" t="n">
        <v>8.442666</v>
      </c>
      <c r="K55" s="13" t="n">
        <v>8.047484</v>
      </c>
      <c r="L55" s="9" t="n">
        <v>11.078885</v>
      </c>
      <c r="M55" s="13" t="n">
        <v>8.29491</v>
      </c>
      <c r="N55" s="9" t="n">
        <v>16.102215</v>
      </c>
      <c r="O55" s="13" t="n">
        <v>8.612852</v>
      </c>
      <c r="P55" s="13" t="n">
        <v>8.847178</v>
      </c>
      <c r="Q55" s="13" t="n">
        <v>8.599116</v>
      </c>
      <c r="R55" s="2" t="n">
        <f aca="false">AVERAGE(L55:N55)/AVERAGE(O55:Q55)</f>
        <v>1.36136502708109</v>
      </c>
    </row>
    <row r="56" customFormat="false" ht="13" hidden="false" customHeight="false" outlineLevel="0" collapsed="false">
      <c r="A56" s="23" t="n">
        <v>55</v>
      </c>
      <c r="B56" s="23" t="s">
        <v>241</v>
      </c>
      <c r="C56" s="1" t="s">
        <v>242</v>
      </c>
      <c r="E56" s="1" t="s">
        <v>243</v>
      </c>
      <c r="F56" s="1" t="s">
        <v>244</v>
      </c>
      <c r="G56" s="6" t="n">
        <v>5.89E-007</v>
      </c>
      <c r="H56" s="1" t="n">
        <v>0.980733</v>
      </c>
      <c r="I56" s="8" t="n">
        <v>1.7050456</v>
      </c>
      <c r="J56" s="8" t="n">
        <v>1.4887633</v>
      </c>
      <c r="K56" s="8" t="n">
        <v>1.5610751</v>
      </c>
      <c r="L56" s="9" t="n">
        <v>21.71757</v>
      </c>
      <c r="M56" s="13" t="n">
        <v>7.6501026</v>
      </c>
      <c r="N56" s="14" t="n">
        <v>3.49108</v>
      </c>
      <c r="O56" s="14" t="n">
        <v>2.8505828</v>
      </c>
      <c r="P56" s="8" t="n">
        <v>1.6466831</v>
      </c>
      <c r="Q56" s="14" t="n">
        <v>3.1501865</v>
      </c>
      <c r="R56" s="2" t="n">
        <f aca="false">AVERAGE(L56:N56)/AVERAGE(O56:Q56)</f>
        <v>4.29669266068266</v>
      </c>
    </row>
    <row r="57" customFormat="false" ht="13" hidden="false" customHeight="false" outlineLevel="0" collapsed="false">
      <c r="A57" s="23" t="n">
        <v>56</v>
      </c>
      <c r="B57" s="23" t="s">
        <v>245</v>
      </c>
      <c r="C57" s="1" t="s">
        <v>246</v>
      </c>
      <c r="D57" s="1" t="s">
        <v>247</v>
      </c>
      <c r="E57" s="1" t="s">
        <v>248</v>
      </c>
      <c r="F57" s="1" t="s">
        <v>249</v>
      </c>
      <c r="G57" s="6" t="n">
        <v>6.43E-007</v>
      </c>
      <c r="H57" s="1" t="n">
        <v>0.9803006</v>
      </c>
      <c r="I57" s="8" t="n">
        <v>1.8626273</v>
      </c>
      <c r="J57" s="8" t="n">
        <v>1.7795316</v>
      </c>
      <c r="K57" s="8" t="n">
        <v>2.0768</v>
      </c>
      <c r="L57" s="8" t="n">
        <v>1.6522057</v>
      </c>
      <c r="M57" s="13" t="n">
        <v>7.641146</v>
      </c>
      <c r="N57" s="18" t="n">
        <v>65.63734</v>
      </c>
      <c r="O57" s="14" t="n">
        <v>3.76251</v>
      </c>
      <c r="P57" s="13" t="n">
        <v>6.384724</v>
      </c>
      <c r="Q57" s="13" t="n">
        <v>4.1378446</v>
      </c>
      <c r="R57" s="2" t="n">
        <f aca="false">AVERAGE(L57:N57)/AVERAGE(O57:Q57)</f>
        <v>5.24538182800058</v>
      </c>
    </row>
    <row r="58" customFormat="false" ht="13" hidden="false" customHeight="false" outlineLevel="0" collapsed="false">
      <c r="A58" s="23" t="n">
        <v>57</v>
      </c>
      <c r="B58" s="0" t="s">
        <v>250</v>
      </c>
      <c r="C58" s="1" t="s">
        <v>251</v>
      </c>
      <c r="D58" s="1" t="s">
        <v>252</v>
      </c>
      <c r="E58" s="1" t="s">
        <v>253</v>
      </c>
      <c r="F58" s="1" t="s">
        <v>254</v>
      </c>
      <c r="G58" s="6" t="n">
        <v>6.5E-007</v>
      </c>
      <c r="H58" s="1" t="n">
        <v>0.98025095</v>
      </c>
      <c r="I58" s="9" t="n">
        <v>13.609704</v>
      </c>
      <c r="J58" s="9" t="n">
        <v>20.148857</v>
      </c>
      <c r="K58" s="9" t="n">
        <v>18.928041</v>
      </c>
      <c r="L58" s="9" t="n">
        <v>19.725716</v>
      </c>
      <c r="M58" s="9" t="n">
        <v>22.42234</v>
      </c>
      <c r="N58" s="18" t="n">
        <v>110.43504</v>
      </c>
      <c r="O58" s="9" t="n">
        <v>20.22127</v>
      </c>
      <c r="P58" s="9" t="n">
        <v>20.9061</v>
      </c>
      <c r="Q58" s="9" t="n">
        <v>19.49446</v>
      </c>
      <c r="R58" s="2" t="n">
        <f aca="false">AVERAGE(L58:N58)/AVERAGE(O58:Q58)</f>
        <v>2.51696618198428</v>
      </c>
    </row>
    <row r="59" customFormat="false" ht="13" hidden="false" customHeight="false" outlineLevel="0" collapsed="false">
      <c r="A59" s="23" t="n">
        <v>58</v>
      </c>
      <c r="B59" s="23" t="s">
        <v>255</v>
      </c>
      <c r="C59" s="1" t="s">
        <v>256</v>
      </c>
      <c r="E59" s="1" t="s">
        <v>257</v>
      </c>
      <c r="F59" s="1" t="s">
        <v>258</v>
      </c>
      <c r="G59" s="6" t="n">
        <v>7.43E-007</v>
      </c>
      <c r="H59" s="1" t="n">
        <v>0.97957754</v>
      </c>
      <c r="I59" s="13" t="n">
        <v>6.957677</v>
      </c>
      <c r="J59" s="13" t="n">
        <v>5.5483184</v>
      </c>
      <c r="K59" s="13" t="n">
        <v>6.9215255</v>
      </c>
      <c r="L59" s="9" t="n">
        <v>19.527231</v>
      </c>
      <c r="M59" s="9" t="n">
        <v>17.066732</v>
      </c>
      <c r="N59" s="9" t="n">
        <v>18.607632</v>
      </c>
      <c r="O59" s="13" t="n">
        <v>8.004504</v>
      </c>
      <c r="P59" s="13" t="n">
        <v>7.9582105</v>
      </c>
      <c r="Q59" s="13" t="n">
        <v>6.130963</v>
      </c>
      <c r="R59" s="2" t="n">
        <f aca="false">AVERAGE(L59:N59)/AVERAGE(O59:Q59)</f>
        <v>2.49852452132516</v>
      </c>
    </row>
    <row r="60" customFormat="false" ht="13" hidden="false" customHeight="false" outlineLevel="0" collapsed="false">
      <c r="A60" s="23" t="n">
        <v>59</v>
      </c>
      <c r="B60" s="0" t="s">
        <v>259</v>
      </c>
      <c r="C60" s="1" t="s">
        <v>26</v>
      </c>
      <c r="F60" s="1" t="s">
        <v>260</v>
      </c>
      <c r="G60" s="6" t="n">
        <v>8.08E-007</v>
      </c>
      <c r="H60" s="1" t="n">
        <v>0.97913796</v>
      </c>
      <c r="I60" s="8" t="n">
        <v>1.2693932</v>
      </c>
      <c r="J60" s="8" t="n">
        <v>1.088543</v>
      </c>
      <c r="K60" s="8" t="n">
        <v>1.1204298</v>
      </c>
      <c r="L60" s="10" t="n">
        <v>0.9835463</v>
      </c>
      <c r="M60" s="13" t="n">
        <v>5.4781103</v>
      </c>
      <c r="N60" s="8" t="n">
        <v>1.1801592</v>
      </c>
      <c r="O60" s="8" t="n">
        <v>1.1697567</v>
      </c>
      <c r="P60" s="10" t="n">
        <v>0.9256399</v>
      </c>
      <c r="Q60" s="10" t="n">
        <v>0.9819845</v>
      </c>
      <c r="R60" s="2" t="n">
        <f aca="false">AVERAGE(L60:N60)/AVERAGE(O60:Q60)</f>
        <v>2.48322048900606</v>
      </c>
    </row>
    <row r="61" customFormat="false" ht="13" hidden="false" customHeight="false" outlineLevel="0" collapsed="false">
      <c r="A61" s="23" t="n">
        <v>60</v>
      </c>
      <c r="B61" s="23" t="s">
        <v>261</v>
      </c>
      <c r="C61" s="1" t="s">
        <v>262</v>
      </c>
      <c r="D61" s="1" t="s">
        <v>263</v>
      </c>
      <c r="E61" s="1" t="s">
        <v>264</v>
      </c>
      <c r="F61" s="1" t="s">
        <v>265</v>
      </c>
      <c r="G61" s="6" t="n">
        <v>8.33E-007</v>
      </c>
      <c r="H61" s="1" t="n">
        <v>0.9789761</v>
      </c>
      <c r="I61" s="13" t="n">
        <v>5.2951746</v>
      </c>
      <c r="J61" s="13" t="n">
        <v>5.232609</v>
      </c>
      <c r="K61" s="14" t="n">
        <v>3.4986577</v>
      </c>
      <c r="L61" s="18" t="n">
        <v>149.04301</v>
      </c>
      <c r="M61" s="9" t="n">
        <v>15.062187</v>
      </c>
      <c r="N61" s="9" t="n">
        <v>17.50437</v>
      </c>
      <c r="O61" s="9" t="n">
        <v>10.672629</v>
      </c>
      <c r="P61" s="9" t="n">
        <v>15.570414</v>
      </c>
      <c r="Q61" s="13" t="n">
        <v>9.54366</v>
      </c>
      <c r="R61" s="2" t="n">
        <f aca="false">AVERAGE(L61:N61)/AVERAGE(O61:Q61)</f>
        <v>5.07477783019017</v>
      </c>
    </row>
    <row r="62" customFormat="false" ht="13" hidden="false" customHeight="false" outlineLevel="0" collapsed="false">
      <c r="A62" s="23" t="n">
        <v>61</v>
      </c>
      <c r="B62" s="23" t="s">
        <v>266</v>
      </c>
      <c r="C62" s="1" t="s">
        <v>267</v>
      </c>
      <c r="E62" s="1" t="s">
        <v>268</v>
      </c>
      <c r="F62" s="1" t="s">
        <v>269</v>
      </c>
      <c r="G62" s="6" t="n">
        <v>9.39E-007</v>
      </c>
      <c r="H62" s="1" t="n">
        <v>0.978334</v>
      </c>
      <c r="I62" s="8" t="n">
        <v>1.8334888</v>
      </c>
      <c r="J62" s="14" t="n">
        <v>2.7310603</v>
      </c>
      <c r="K62" s="14" t="n">
        <v>3.719105</v>
      </c>
      <c r="L62" s="13" t="n">
        <v>4.346986</v>
      </c>
      <c r="M62" s="9" t="n">
        <v>17.43768</v>
      </c>
      <c r="N62" s="9" t="n">
        <v>12.048895</v>
      </c>
      <c r="O62" s="14" t="n">
        <v>3.5832696</v>
      </c>
      <c r="P62" s="14" t="n">
        <v>3.3246365</v>
      </c>
      <c r="Q62" s="14" t="n">
        <v>3.4900827</v>
      </c>
      <c r="R62" s="2" t="n">
        <f aca="false">AVERAGE(L62:N62)/AVERAGE(O62:Q62)</f>
        <v>3.25385626497309</v>
      </c>
    </row>
    <row r="63" customFormat="false" ht="13" hidden="false" customHeight="false" outlineLevel="0" collapsed="false">
      <c r="A63" s="23" t="n">
        <v>62</v>
      </c>
      <c r="B63" s="0" t="s">
        <v>270</v>
      </c>
      <c r="C63" s="1" t="s">
        <v>271</v>
      </c>
      <c r="D63" s="1" t="s">
        <v>272</v>
      </c>
      <c r="E63" s="1" t="s">
        <v>273</v>
      </c>
      <c r="F63" s="1" t="s">
        <v>274</v>
      </c>
      <c r="G63" s="6" t="n">
        <v>1.07E-006</v>
      </c>
      <c r="H63" s="1" t="n">
        <v>0.9776232</v>
      </c>
      <c r="I63" s="8" t="n">
        <v>1.0080631</v>
      </c>
      <c r="J63" s="8" t="n">
        <v>1.1627107</v>
      </c>
      <c r="K63" s="8" t="n">
        <v>1.1974772</v>
      </c>
      <c r="L63" s="8" t="n">
        <v>1.2488717</v>
      </c>
      <c r="M63" s="14" t="n">
        <v>3.6044476</v>
      </c>
      <c r="N63" s="8" t="n">
        <v>1.2228681</v>
      </c>
      <c r="O63" s="8" t="n">
        <v>1.0137213</v>
      </c>
      <c r="P63" s="8" t="n">
        <v>1.0068951</v>
      </c>
      <c r="Q63" s="8" t="n">
        <v>1.0565243</v>
      </c>
      <c r="R63" s="2" t="n">
        <f aca="false">AVERAGE(L63:N63)/AVERAGE(O63:Q63)</f>
        <v>1.9746212449759</v>
      </c>
    </row>
    <row r="64" customFormat="false" ht="13" hidden="false" customHeight="false" outlineLevel="0" collapsed="false">
      <c r="A64" s="23" t="n">
        <v>63</v>
      </c>
      <c r="B64" s="23" t="s">
        <v>275</v>
      </c>
      <c r="E64" s="1" t="s">
        <v>276</v>
      </c>
      <c r="F64" s="1" t="s">
        <v>277</v>
      </c>
      <c r="G64" s="6" t="n">
        <v>1.17E-006</v>
      </c>
      <c r="H64" s="1" t="n">
        <v>0.97711664</v>
      </c>
      <c r="I64" s="8" t="n">
        <v>1.2617369</v>
      </c>
      <c r="J64" s="8" t="n">
        <v>1.6281006</v>
      </c>
      <c r="K64" s="8" t="n">
        <v>1.028565</v>
      </c>
      <c r="L64" s="14" t="n">
        <v>2.563898</v>
      </c>
      <c r="M64" s="8" t="n">
        <v>1.6348952</v>
      </c>
      <c r="N64" s="13" t="n">
        <v>7.2769566</v>
      </c>
      <c r="O64" s="8" t="n">
        <v>1.1601468</v>
      </c>
      <c r="P64" s="8" t="n">
        <v>1.1778144</v>
      </c>
      <c r="Q64" s="10" t="n">
        <v>0.95288324</v>
      </c>
      <c r="R64" s="2" t="n">
        <f aca="false">AVERAGE(L64:N64)/AVERAGE(O64:Q64)</f>
        <v>3.48717479942625</v>
      </c>
    </row>
    <row r="65" customFormat="false" ht="13" hidden="false" customHeight="false" outlineLevel="0" collapsed="false">
      <c r="A65" s="23" t="n">
        <v>64</v>
      </c>
      <c r="B65" s="23" t="s">
        <v>278</v>
      </c>
      <c r="C65" s="1" t="s">
        <v>26</v>
      </c>
      <c r="E65" s="1" t="s">
        <v>279</v>
      </c>
      <c r="F65" s="1" t="s">
        <v>280</v>
      </c>
      <c r="G65" s="6" t="n">
        <v>1.22E-006</v>
      </c>
      <c r="H65" s="1" t="n">
        <v>0.97687197</v>
      </c>
      <c r="I65" s="8" t="n">
        <v>1.7291017</v>
      </c>
      <c r="J65" s="8" t="n">
        <v>1.1251377</v>
      </c>
      <c r="K65" s="8" t="n">
        <v>1.7626188</v>
      </c>
      <c r="L65" s="14" t="n">
        <v>3.3130157</v>
      </c>
      <c r="M65" s="8" t="n">
        <v>2.057954</v>
      </c>
      <c r="N65" s="9" t="n">
        <v>10.727128</v>
      </c>
      <c r="O65" s="8" t="n">
        <v>1.600781</v>
      </c>
      <c r="P65" s="8" t="n">
        <v>1.7781264</v>
      </c>
      <c r="Q65" s="8" t="n">
        <v>2.151513</v>
      </c>
      <c r="R65" s="2" t="n">
        <f aca="false">AVERAGE(L65:N65)/AVERAGE(O65:Q65)</f>
        <v>2.91082712265418</v>
      </c>
    </row>
    <row r="66" customFormat="false" ht="13" hidden="false" customHeight="false" outlineLevel="0" collapsed="false">
      <c r="A66" s="23" t="n">
        <v>65</v>
      </c>
      <c r="B66" s="0" t="s">
        <v>281</v>
      </c>
      <c r="C66" s="1" t="s">
        <v>282</v>
      </c>
      <c r="E66" s="1" t="s">
        <v>283</v>
      </c>
      <c r="F66" s="1" t="s">
        <v>284</v>
      </c>
      <c r="G66" s="6" t="n">
        <v>1.47E-006</v>
      </c>
      <c r="H66" s="1" t="n">
        <v>0.97573394</v>
      </c>
      <c r="I66" s="8" t="n">
        <v>1.0623147</v>
      </c>
      <c r="J66" s="8" t="n">
        <v>1.7251532</v>
      </c>
      <c r="K66" s="8" t="n">
        <v>1.9691615</v>
      </c>
      <c r="L66" s="8" t="n">
        <v>2.1419432</v>
      </c>
      <c r="M66" s="14" t="n">
        <v>3.5392494</v>
      </c>
      <c r="N66" s="9" t="n">
        <v>27.523907</v>
      </c>
      <c r="O66" s="14" t="n">
        <v>3.0361817</v>
      </c>
      <c r="P66" s="14" t="n">
        <v>3.2090042</v>
      </c>
      <c r="Q66" s="8" t="n">
        <v>2.4855537</v>
      </c>
      <c r="R66" s="2" t="n">
        <f aca="false">AVERAGE(L66:N66)/AVERAGE(O66:Q66)</f>
        <v>3.80324017452084</v>
      </c>
    </row>
    <row r="67" customFormat="false" ht="13" hidden="false" customHeight="false" outlineLevel="0" collapsed="false">
      <c r="A67" s="23" t="n">
        <v>66</v>
      </c>
      <c r="B67" s="23" t="s">
        <v>285</v>
      </c>
      <c r="C67" s="1" t="s">
        <v>286</v>
      </c>
      <c r="E67" s="1" t="s">
        <v>287</v>
      </c>
      <c r="F67" s="1" t="s">
        <v>288</v>
      </c>
      <c r="G67" s="6" t="n">
        <v>1.57E-006</v>
      </c>
      <c r="H67" s="1" t="n">
        <v>0.97533596</v>
      </c>
      <c r="I67" s="8" t="n">
        <v>1.6823485</v>
      </c>
      <c r="J67" s="8" t="n">
        <v>1.379854</v>
      </c>
      <c r="K67" s="8" t="n">
        <v>1.7280208</v>
      </c>
      <c r="L67" s="8" t="n">
        <v>2.120532</v>
      </c>
      <c r="M67" s="13" t="n">
        <v>7.110932</v>
      </c>
      <c r="N67" s="8" t="n">
        <v>2.0513885</v>
      </c>
      <c r="O67" s="8" t="n">
        <v>1.2312121</v>
      </c>
      <c r="P67" s="8" t="n">
        <v>1.6199571</v>
      </c>
      <c r="Q67" s="8" t="n">
        <v>1.2982672</v>
      </c>
      <c r="R67" s="2" t="n">
        <f aca="false">AVERAGE(L67:N67)/AVERAGE(O67:Q67)</f>
        <v>2.71912891591735</v>
      </c>
    </row>
    <row r="68" customFormat="false" ht="13" hidden="false" customHeight="false" outlineLevel="0" collapsed="false">
      <c r="A68" s="23" t="n">
        <v>67</v>
      </c>
      <c r="B68" s="23" t="s">
        <v>289</v>
      </c>
      <c r="C68" s="1" t="s">
        <v>26</v>
      </c>
      <c r="F68" s="1" t="s">
        <v>290</v>
      </c>
      <c r="G68" s="6" t="n">
        <v>1.64E-006</v>
      </c>
      <c r="H68" s="1" t="n">
        <v>0.9750803</v>
      </c>
      <c r="I68" s="8" t="n">
        <v>2.0360796</v>
      </c>
      <c r="J68" s="8" t="n">
        <v>2.1271644</v>
      </c>
      <c r="K68" s="8" t="n">
        <v>1.8097823</v>
      </c>
      <c r="L68" s="9" t="n">
        <v>10.829224</v>
      </c>
      <c r="M68" s="14" t="n">
        <v>2.5624905</v>
      </c>
      <c r="N68" s="14" t="n">
        <v>2.8941307</v>
      </c>
      <c r="O68" s="8" t="n">
        <v>1.2007698</v>
      </c>
      <c r="P68" s="8" t="n">
        <v>1.971646</v>
      </c>
      <c r="Q68" s="8" t="n">
        <v>1.6117879</v>
      </c>
      <c r="R68" s="2" t="n">
        <f aca="false">AVERAGE(L68:N68)/AVERAGE(O68:Q68)</f>
        <v>3.40408691210201</v>
      </c>
    </row>
    <row r="69" customFormat="false" ht="13" hidden="false" customHeight="false" outlineLevel="0" collapsed="false">
      <c r="A69" s="23" t="n">
        <v>68</v>
      </c>
      <c r="B69" s="0" t="s">
        <v>291</v>
      </c>
      <c r="C69" s="1" t="s">
        <v>292</v>
      </c>
      <c r="F69" s="1" t="s">
        <v>293</v>
      </c>
      <c r="G69" s="6" t="n">
        <v>1.66E-006</v>
      </c>
      <c r="H69" s="1" t="n">
        <v>0.97499764</v>
      </c>
      <c r="I69" s="13" t="n">
        <v>4.682964</v>
      </c>
      <c r="J69" s="14" t="n">
        <v>3.354065</v>
      </c>
      <c r="K69" s="14" t="n">
        <v>3.8999228</v>
      </c>
      <c r="L69" s="14" t="n">
        <v>3.2336733</v>
      </c>
      <c r="M69" s="9" t="n">
        <v>26.362656</v>
      </c>
      <c r="N69" s="13" t="n">
        <v>4.789921</v>
      </c>
      <c r="O69" s="13" t="n">
        <v>4.15485</v>
      </c>
      <c r="P69" s="13" t="n">
        <v>4.102082</v>
      </c>
      <c r="Q69" s="13" t="n">
        <v>5.331491</v>
      </c>
      <c r="R69" s="2" t="n">
        <f aca="false">AVERAGE(L69:N69)/AVERAGE(O69:Q69)</f>
        <v>2.53055489220493</v>
      </c>
    </row>
    <row r="70" customFormat="false" ht="13" hidden="false" customHeight="false" outlineLevel="0" collapsed="false">
      <c r="A70" s="23" t="n">
        <v>69</v>
      </c>
      <c r="B70" s="23" t="s">
        <v>294</v>
      </c>
      <c r="C70" s="1" t="s">
        <v>295</v>
      </c>
      <c r="E70" s="1" t="s">
        <v>296</v>
      </c>
      <c r="F70" s="1" t="s">
        <v>297</v>
      </c>
      <c r="G70" s="6" t="n">
        <v>1.77E-006</v>
      </c>
      <c r="H70" s="1" t="n">
        <v>0.9745989</v>
      </c>
      <c r="I70" s="8" t="n">
        <v>1.4157412</v>
      </c>
      <c r="J70" s="8" t="n">
        <v>2.1262712</v>
      </c>
      <c r="K70" s="14" t="n">
        <v>2.6263933</v>
      </c>
      <c r="L70" s="9" t="n">
        <v>26.902205</v>
      </c>
      <c r="M70" s="13" t="n">
        <v>4.0134645</v>
      </c>
      <c r="N70" s="13" t="n">
        <v>7.629725</v>
      </c>
      <c r="O70" s="14" t="n">
        <v>3.7280924</v>
      </c>
      <c r="P70" s="14" t="n">
        <v>3.1427886</v>
      </c>
      <c r="Q70" s="14" t="n">
        <v>3.8839548</v>
      </c>
      <c r="R70" s="2" t="n">
        <f aca="false">AVERAGE(L70:N70)/AVERAGE(O70:Q70)</f>
        <v>3.58400585716055</v>
      </c>
    </row>
    <row r="71" customFormat="false" ht="13" hidden="false" customHeight="false" outlineLevel="0" collapsed="false">
      <c r="A71" s="23" t="n">
        <v>70</v>
      </c>
      <c r="B71" s="23" t="s">
        <v>298</v>
      </c>
      <c r="C71" s="1" t="s">
        <v>26</v>
      </c>
      <c r="E71" s="1" t="s">
        <v>299</v>
      </c>
      <c r="F71" s="1" t="s">
        <v>300</v>
      </c>
      <c r="G71" s="6" t="n">
        <v>1.8E-006</v>
      </c>
      <c r="H71" s="1" t="n">
        <v>0.9744713</v>
      </c>
      <c r="I71" s="8" t="n">
        <v>1.5241725</v>
      </c>
      <c r="J71" s="8" t="n">
        <v>1.6971445</v>
      </c>
      <c r="K71" s="8" t="n">
        <v>1.4360133</v>
      </c>
      <c r="L71" s="8" t="n">
        <v>1.0865264</v>
      </c>
      <c r="M71" s="8" t="n">
        <v>2.4937203</v>
      </c>
      <c r="N71" s="13" t="n">
        <v>6.011188</v>
      </c>
      <c r="O71" s="8" t="n">
        <v>1.341044</v>
      </c>
      <c r="P71" s="8" t="n">
        <v>1.6676444</v>
      </c>
      <c r="Q71" s="8" t="n">
        <v>1.7224262</v>
      </c>
      <c r="R71" s="2" t="n">
        <f aca="false">AVERAGE(L71:N71)/AVERAGE(O71:Q71)</f>
        <v>2.02730973796323</v>
      </c>
    </row>
    <row r="72" customFormat="false" ht="13" hidden="false" customHeight="false" outlineLevel="0" collapsed="false">
      <c r="A72" s="23" t="n">
        <v>71</v>
      </c>
      <c r="B72" s="23" t="s">
        <v>301</v>
      </c>
      <c r="C72" s="1" t="s">
        <v>302</v>
      </c>
      <c r="D72" s="1" t="s">
        <v>303</v>
      </c>
      <c r="E72" s="1" t="s">
        <v>304</v>
      </c>
      <c r="F72" s="1" t="s">
        <v>305</v>
      </c>
      <c r="G72" s="6" t="n">
        <v>1.86E-006</v>
      </c>
      <c r="H72" s="1" t="n">
        <v>0.97426</v>
      </c>
      <c r="I72" s="8" t="n">
        <v>2.1465857</v>
      </c>
      <c r="J72" s="8" t="n">
        <v>1.4197543</v>
      </c>
      <c r="K72" s="8" t="n">
        <v>1.5897934</v>
      </c>
      <c r="L72" s="8" t="n">
        <v>1.9676776</v>
      </c>
      <c r="M72" s="13" t="n">
        <v>8.941891</v>
      </c>
      <c r="N72" s="8" t="n">
        <v>2.3080137</v>
      </c>
      <c r="O72" s="8" t="n">
        <v>1.6556416</v>
      </c>
      <c r="P72" s="8" t="n">
        <v>1.5340114</v>
      </c>
      <c r="Q72" s="8" t="n">
        <v>1.4562353</v>
      </c>
      <c r="R72" s="2" t="n">
        <f aca="false">AVERAGE(L72:N72)/AVERAGE(O72:Q72)</f>
        <v>2.84500647594132</v>
      </c>
    </row>
    <row r="73" customFormat="false" ht="13" hidden="false" customHeight="false" outlineLevel="0" collapsed="false">
      <c r="A73" s="23" t="n">
        <v>72</v>
      </c>
      <c r="B73" s="23" t="s">
        <v>306</v>
      </c>
      <c r="C73" s="1" t="s">
        <v>307</v>
      </c>
      <c r="E73" s="1" t="s">
        <v>308</v>
      </c>
      <c r="F73" s="1" t="s">
        <v>309</v>
      </c>
      <c r="G73" s="6" t="n">
        <v>2E-006</v>
      </c>
      <c r="H73" s="1" t="n">
        <v>0.97378594</v>
      </c>
      <c r="I73" s="8" t="n">
        <v>1.2002419</v>
      </c>
      <c r="J73" s="10" t="n">
        <v>0.81152076</v>
      </c>
      <c r="K73" s="10" t="n">
        <v>0.9400608</v>
      </c>
      <c r="L73" s="8" t="n">
        <v>1.5581864</v>
      </c>
      <c r="M73" s="8" t="n">
        <v>2.301129</v>
      </c>
      <c r="N73" s="13" t="n">
        <v>6.3030744</v>
      </c>
      <c r="O73" s="8" t="n">
        <v>1.4135802</v>
      </c>
      <c r="P73" s="10" t="n">
        <v>0.8859293</v>
      </c>
      <c r="Q73" s="10" t="n">
        <v>0.94905263</v>
      </c>
      <c r="R73" s="2" t="n">
        <f aca="false">AVERAGE(L73:N73)/AVERAGE(O73:Q73)</f>
        <v>3.12827318466586</v>
      </c>
    </row>
    <row r="74" customFormat="false" ht="13" hidden="false" customHeight="false" outlineLevel="0" collapsed="false">
      <c r="A74" s="23" t="n">
        <v>73</v>
      </c>
      <c r="B74" s="23" t="s">
        <v>310</v>
      </c>
      <c r="C74" s="1" t="s">
        <v>311</v>
      </c>
      <c r="D74" s="1" t="s">
        <v>312</v>
      </c>
      <c r="E74" s="1" t="s">
        <v>313</v>
      </c>
      <c r="F74" s="1" t="s">
        <v>314</v>
      </c>
      <c r="G74" s="6" t="n">
        <v>2.14E-006</v>
      </c>
      <c r="H74" s="1" t="n">
        <v>0.97334206</v>
      </c>
      <c r="I74" s="13" t="n">
        <v>5.861143</v>
      </c>
      <c r="J74" s="13" t="n">
        <v>6.3199673</v>
      </c>
      <c r="K74" s="13" t="n">
        <v>6.1301823</v>
      </c>
      <c r="L74" s="9" t="n">
        <v>20.472584</v>
      </c>
      <c r="M74" s="9" t="n">
        <v>18.205603</v>
      </c>
      <c r="N74" s="13" t="n">
        <v>4.307074</v>
      </c>
      <c r="O74" s="13" t="n">
        <v>5.3048253</v>
      </c>
      <c r="P74" s="13" t="n">
        <v>7.2206054</v>
      </c>
      <c r="Q74" s="13" t="n">
        <v>4.886982</v>
      </c>
      <c r="R74" s="2" t="n">
        <f aca="false">AVERAGE(L74:N74)/AVERAGE(O74:Q74)</f>
        <v>2.46865622476315</v>
      </c>
    </row>
    <row r="75" customFormat="false" ht="13" hidden="false" customHeight="false" outlineLevel="0" collapsed="false">
      <c r="A75" s="23" t="n">
        <v>74</v>
      </c>
      <c r="B75" s="0" t="s">
        <v>315</v>
      </c>
      <c r="D75" s="1" t="s">
        <v>316</v>
      </c>
      <c r="E75" s="1" t="s">
        <v>317</v>
      </c>
      <c r="F75" s="1" t="s">
        <v>318</v>
      </c>
      <c r="G75" s="6" t="n">
        <v>2.23E-006</v>
      </c>
      <c r="H75" s="1" t="n">
        <v>0.9730625</v>
      </c>
      <c r="I75" s="8" t="n">
        <v>1.4136841</v>
      </c>
      <c r="J75" s="8" t="n">
        <v>1.8346395</v>
      </c>
      <c r="K75" s="8" t="n">
        <v>1.764978</v>
      </c>
      <c r="L75" s="8" t="n">
        <v>1.9704735</v>
      </c>
      <c r="M75" s="8" t="n">
        <v>1.8982896</v>
      </c>
      <c r="N75" s="13" t="n">
        <v>7.8376837</v>
      </c>
      <c r="O75" s="8" t="n">
        <v>2.0474794</v>
      </c>
      <c r="P75" s="8" t="n">
        <v>1.7751235</v>
      </c>
      <c r="Q75" s="8" t="n">
        <v>1.8642395</v>
      </c>
      <c r="R75" s="2" t="n">
        <f aca="false">AVERAGE(L75:N75)/AVERAGE(O75:Q75)</f>
        <v>2.0585143699428</v>
      </c>
    </row>
    <row r="76" customFormat="false" ht="13" hidden="false" customHeight="false" outlineLevel="0" collapsed="false">
      <c r="A76" s="23" t="n">
        <v>75</v>
      </c>
      <c r="B76" s="23" t="s">
        <v>319</v>
      </c>
      <c r="C76" s="1" t="s">
        <v>320</v>
      </c>
      <c r="D76" s="1" t="s">
        <v>321</v>
      </c>
      <c r="E76" s="1" t="s">
        <v>322</v>
      </c>
      <c r="F76" s="1" t="s">
        <v>323</v>
      </c>
      <c r="G76" s="6" t="n">
        <v>2.24E-006</v>
      </c>
      <c r="H76" s="1" t="n">
        <v>0.9730383</v>
      </c>
      <c r="I76" s="8" t="n">
        <v>2.1661527</v>
      </c>
      <c r="J76" s="14" t="n">
        <v>2.9459975</v>
      </c>
      <c r="K76" s="14" t="n">
        <v>2.9277842</v>
      </c>
      <c r="L76" s="13" t="n">
        <v>4.3625727</v>
      </c>
      <c r="M76" s="9" t="n">
        <v>14.355622</v>
      </c>
      <c r="N76" s="8" t="n">
        <v>1.9436278</v>
      </c>
      <c r="O76" s="14" t="n">
        <v>2.9202287</v>
      </c>
      <c r="P76" s="8" t="n">
        <v>2.1771045</v>
      </c>
      <c r="Q76" s="8" t="n">
        <v>2.1182654</v>
      </c>
      <c r="R76" s="2" t="n">
        <f aca="false">AVERAGE(L76:N76)/AVERAGE(O76:Q76)</f>
        <v>2.8634938894744</v>
      </c>
    </row>
    <row r="77" customFormat="false" ht="13" hidden="false" customHeight="false" outlineLevel="0" collapsed="false">
      <c r="A77" s="23" t="n">
        <v>76</v>
      </c>
      <c r="B77" s="23" t="s">
        <v>324</v>
      </c>
      <c r="C77" s="1" t="s">
        <v>325</v>
      </c>
      <c r="E77" s="1" t="s">
        <v>326</v>
      </c>
      <c r="F77" s="1" t="s">
        <v>327</v>
      </c>
      <c r="G77" s="6" t="n">
        <v>2.28E-006</v>
      </c>
      <c r="H77" s="1" t="n">
        <v>0.97291327</v>
      </c>
      <c r="I77" s="10" t="n">
        <v>0.93005705</v>
      </c>
      <c r="J77" s="10" t="n">
        <v>0.6779687</v>
      </c>
      <c r="K77" s="8" t="n">
        <v>1.3858621</v>
      </c>
      <c r="L77" s="9" t="n">
        <v>19.804607</v>
      </c>
      <c r="M77" s="9" t="n">
        <v>16.801714</v>
      </c>
      <c r="N77" s="9" t="n">
        <v>15.464017</v>
      </c>
      <c r="O77" s="14" t="n">
        <v>3.4744637</v>
      </c>
      <c r="P77" s="14" t="n">
        <v>3.5007532</v>
      </c>
      <c r="Q77" s="14" t="n">
        <v>3.9662335</v>
      </c>
      <c r="R77" s="2" t="n">
        <f aca="false">AVERAGE(L77:N77)/AVERAGE(O77:Q77)</f>
        <v>4.7589977650495</v>
      </c>
    </row>
    <row r="78" customFormat="false" ht="13" hidden="false" customHeight="false" outlineLevel="0" collapsed="false">
      <c r="A78" s="23" t="n">
        <v>77</v>
      </c>
      <c r="B78" s="0" t="s">
        <v>328</v>
      </c>
      <c r="C78" s="1" t="s">
        <v>329</v>
      </c>
      <c r="E78" s="1" t="s">
        <v>330</v>
      </c>
      <c r="F78" s="1" t="s">
        <v>331</v>
      </c>
      <c r="G78" s="6" t="n">
        <v>2.3E-006</v>
      </c>
      <c r="H78" s="1" t="n">
        <v>0.9728541</v>
      </c>
      <c r="I78" s="14" t="n">
        <v>2.9823608</v>
      </c>
      <c r="J78" s="14" t="n">
        <v>3.03642</v>
      </c>
      <c r="K78" s="8" t="n">
        <v>2.2554097</v>
      </c>
      <c r="L78" s="8" t="n">
        <v>2.206945</v>
      </c>
      <c r="M78" s="8" t="n">
        <v>1.684925</v>
      </c>
      <c r="N78" s="9" t="n">
        <v>15.438188</v>
      </c>
      <c r="O78" s="14" t="n">
        <v>3.015571</v>
      </c>
      <c r="P78" s="14" t="n">
        <v>3.2148254</v>
      </c>
      <c r="Q78" s="14" t="n">
        <v>3.1265604</v>
      </c>
      <c r="R78" s="2" t="n">
        <f aca="false">AVERAGE(L78:N78)/AVERAGE(O78:Q78)</f>
        <v>2.06584880246535</v>
      </c>
    </row>
    <row r="79" customFormat="false" ht="13" hidden="false" customHeight="false" outlineLevel="0" collapsed="false">
      <c r="A79" s="23" t="n">
        <v>78</v>
      </c>
      <c r="B79" s="0" t="s">
        <v>332</v>
      </c>
      <c r="C79" s="1" t="s">
        <v>333</v>
      </c>
      <c r="D79" s="1" t="s">
        <v>334</v>
      </c>
      <c r="E79" s="1" t="s">
        <v>335</v>
      </c>
      <c r="F79" s="1" t="s">
        <v>336</v>
      </c>
      <c r="G79" s="6" t="n">
        <v>2.35E-006</v>
      </c>
      <c r="H79" s="1" t="n">
        <v>0.97270757</v>
      </c>
      <c r="I79" s="8" t="n">
        <v>1.8581811</v>
      </c>
      <c r="J79" s="8" t="n">
        <v>1.6134156</v>
      </c>
      <c r="K79" s="8" t="n">
        <v>2.0172935</v>
      </c>
      <c r="L79" s="8" t="n">
        <v>1.9092146</v>
      </c>
      <c r="M79" s="8" t="n">
        <v>1.4714235</v>
      </c>
      <c r="N79" s="13" t="n">
        <v>7.963796</v>
      </c>
      <c r="O79" s="8" t="n">
        <v>1.5526606</v>
      </c>
      <c r="P79" s="8" t="n">
        <v>1.7361205</v>
      </c>
      <c r="Q79" s="8" t="n">
        <v>1.4677926</v>
      </c>
      <c r="R79" s="2" t="n">
        <f aca="false">AVERAGE(L79:N79)/AVERAGE(O79:Q79)</f>
        <v>2.38500122472611</v>
      </c>
    </row>
    <row r="80" customFormat="false" ht="13" hidden="false" customHeight="false" outlineLevel="0" collapsed="false">
      <c r="A80" s="23" t="n">
        <v>79</v>
      </c>
      <c r="B80" s="23" t="s">
        <v>337</v>
      </c>
      <c r="C80" s="1" t="s">
        <v>26</v>
      </c>
      <c r="E80" s="1" t="s">
        <v>338</v>
      </c>
      <c r="F80" s="1" t="s">
        <v>339</v>
      </c>
      <c r="G80" s="6" t="n">
        <v>2.48E-006</v>
      </c>
      <c r="H80" s="1" t="n">
        <v>0.9723263</v>
      </c>
      <c r="I80" s="14" t="n">
        <v>2.9235952</v>
      </c>
      <c r="J80" s="14" t="n">
        <v>2.8615725</v>
      </c>
      <c r="K80" s="8" t="n">
        <v>2.117211</v>
      </c>
      <c r="L80" s="13" t="n">
        <v>9.677977</v>
      </c>
      <c r="M80" s="13" t="n">
        <v>5.5303063</v>
      </c>
      <c r="N80" s="13" t="n">
        <v>4.3517237</v>
      </c>
      <c r="O80" s="14" t="n">
        <v>2.7520401</v>
      </c>
      <c r="P80" s="14" t="n">
        <v>3.0767322</v>
      </c>
      <c r="Q80" s="14" t="n">
        <v>3.1421328</v>
      </c>
      <c r="R80" s="2" t="n">
        <f aca="false">AVERAGE(L80:N80)/AVERAGE(O80:Q80)</f>
        <v>2.18038277988249</v>
      </c>
    </row>
    <row r="81" customFormat="false" ht="13" hidden="false" customHeight="false" outlineLevel="0" collapsed="false">
      <c r="A81" s="23" t="n">
        <v>80</v>
      </c>
      <c r="B81" s="23" t="s">
        <v>340</v>
      </c>
      <c r="C81" s="1" t="s">
        <v>26</v>
      </c>
      <c r="E81" s="1" t="s">
        <v>341</v>
      </c>
      <c r="F81" s="1" t="s">
        <v>342</v>
      </c>
      <c r="G81" s="6" t="n">
        <v>2.52E-006</v>
      </c>
      <c r="H81" s="1" t="n">
        <v>0.97220737</v>
      </c>
      <c r="I81" s="13" t="n">
        <v>4.0231366</v>
      </c>
      <c r="J81" s="14" t="n">
        <v>3.9333754</v>
      </c>
      <c r="K81" s="14" t="n">
        <v>2.819656</v>
      </c>
      <c r="L81" s="14" t="n">
        <v>3.9328892</v>
      </c>
      <c r="M81" s="9" t="n">
        <v>10.797354</v>
      </c>
      <c r="N81" s="9" t="n">
        <v>13.287863</v>
      </c>
      <c r="O81" s="14" t="n">
        <v>2.7129307</v>
      </c>
      <c r="P81" s="14" t="n">
        <v>3.27304</v>
      </c>
      <c r="Q81" s="14" t="n">
        <v>2.694145</v>
      </c>
      <c r="R81" s="2" t="n">
        <f aca="false">AVERAGE(L81:N81)/AVERAGE(O81:Q81)</f>
        <v>3.22784939375866</v>
      </c>
    </row>
    <row r="82" customFormat="false" ht="13" hidden="false" customHeight="false" outlineLevel="0" collapsed="false">
      <c r="A82" s="23" t="n">
        <v>81</v>
      </c>
      <c r="B82" s="23" t="s">
        <v>343</v>
      </c>
      <c r="C82" s="1" t="s">
        <v>344</v>
      </c>
      <c r="D82" s="1" t="s">
        <v>345</v>
      </c>
      <c r="E82" s="1" t="s">
        <v>346</v>
      </c>
      <c r="F82" s="1" t="s">
        <v>347</v>
      </c>
      <c r="G82" s="6" t="n">
        <v>2.63E-006</v>
      </c>
      <c r="H82" s="1" t="n">
        <v>0.9719295</v>
      </c>
      <c r="I82" s="8" t="n">
        <v>2.0221236</v>
      </c>
      <c r="J82" s="8" t="n">
        <v>2.2250376</v>
      </c>
      <c r="K82" s="8" t="n">
        <v>2.250948</v>
      </c>
      <c r="L82" s="13" t="n">
        <v>4.896157</v>
      </c>
      <c r="M82" s="8" t="n">
        <v>1.8648337</v>
      </c>
      <c r="N82" s="13" t="n">
        <v>6.723757</v>
      </c>
      <c r="O82" s="8" t="n">
        <v>1.968293</v>
      </c>
      <c r="P82" s="8" t="n">
        <v>1.7859412</v>
      </c>
      <c r="Q82" s="8" t="n">
        <v>1.5978415</v>
      </c>
      <c r="R82" s="2" t="n">
        <f aca="false">AVERAGE(L82:N82)/AVERAGE(O82:Q82)</f>
        <v>2.51953605588949</v>
      </c>
    </row>
    <row r="83" customFormat="false" ht="13" hidden="false" customHeight="false" outlineLevel="0" collapsed="false">
      <c r="A83" s="23" t="n">
        <v>82</v>
      </c>
      <c r="B83" s="0" t="s">
        <v>348</v>
      </c>
      <c r="C83" s="1" t="s">
        <v>349</v>
      </c>
      <c r="E83" s="1" t="s">
        <v>350</v>
      </c>
      <c r="F83" s="1" t="s">
        <v>351</v>
      </c>
      <c r="G83" s="6" t="n">
        <v>3.19E-006</v>
      </c>
      <c r="H83" s="1" t="n">
        <v>0.97050804</v>
      </c>
      <c r="I83" s="8" t="n">
        <v>1.3961295</v>
      </c>
      <c r="J83" s="8" t="n">
        <v>1.6132126</v>
      </c>
      <c r="K83" s="8" t="n">
        <v>1.2303605</v>
      </c>
      <c r="L83" s="8" t="n">
        <v>1.0355307</v>
      </c>
      <c r="M83" s="8" t="n">
        <v>1.7490822</v>
      </c>
      <c r="N83" s="13" t="n">
        <v>6.2664733</v>
      </c>
      <c r="O83" s="8" t="n">
        <v>1.2760473</v>
      </c>
      <c r="P83" s="8" t="n">
        <v>1.5467865</v>
      </c>
      <c r="Q83" s="8" t="n">
        <v>1.5723419</v>
      </c>
      <c r="R83" s="2" t="n">
        <f aca="false">AVERAGE(L83:N83)/AVERAGE(O83:Q83)</f>
        <v>2.05932295266376</v>
      </c>
    </row>
    <row r="84" customFormat="false" ht="13" hidden="false" customHeight="false" outlineLevel="0" collapsed="false">
      <c r="A84" s="23" t="n">
        <v>83</v>
      </c>
      <c r="B84" s="0" t="s">
        <v>352</v>
      </c>
      <c r="C84" s="1" t="s">
        <v>26</v>
      </c>
      <c r="E84" s="1" t="s">
        <v>353</v>
      </c>
      <c r="F84" s="1" t="s">
        <v>354</v>
      </c>
      <c r="G84" s="6" t="n">
        <v>3.36E-006</v>
      </c>
      <c r="H84" s="1" t="n">
        <v>0.97013146</v>
      </c>
      <c r="I84" s="8" t="n">
        <v>2.2285955</v>
      </c>
      <c r="J84" s="8" t="n">
        <v>1.8390635</v>
      </c>
      <c r="K84" s="14" t="n">
        <v>2.9529607</v>
      </c>
      <c r="L84" s="14" t="n">
        <v>2.6026084</v>
      </c>
      <c r="M84" s="8" t="n">
        <v>2.4414341</v>
      </c>
      <c r="N84" s="9" t="n">
        <v>16.12776</v>
      </c>
      <c r="O84" s="14" t="n">
        <v>3.046004</v>
      </c>
      <c r="P84" s="14" t="n">
        <v>2.8012583</v>
      </c>
      <c r="Q84" s="8" t="n">
        <v>2.478447</v>
      </c>
      <c r="R84" s="2" t="n">
        <f aca="false">AVERAGE(L84:N84)/AVERAGE(O84:Q84)</f>
        <v>2.54294279767851</v>
      </c>
    </row>
    <row r="85" customFormat="false" ht="13" hidden="false" customHeight="false" outlineLevel="0" collapsed="false">
      <c r="A85" s="23" t="n">
        <v>84</v>
      </c>
      <c r="B85" s="0" t="s">
        <v>355</v>
      </c>
      <c r="C85" s="1" t="s">
        <v>356</v>
      </c>
      <c r="E85" s="1" t="s">
        <v>357</v>
      </c>
      <c r="F85" s="1" t="s">
        <v>358</v>
      </c>
      <c r="G85" s="6" t="n">
        <v>3.52E-006</v>
      </c>
      <c r="H85" s="1" t="n">
        <v>0.96977514</v>
      </c>
      <c r="I85" s="14" t="n">
        <v>2.532117</v>
      </c>
      <c r="J85" s="8" t="n">
        <v>2.479937</v>
      </c>
      <c r="K85" s="8" t="n">
        <v>1.6747514</v>
      </c>
      <c r="L85" s="14" t="n">
        <v>3.3135579</v>
      </c>
      <c r="M85" s="8" t="n">
        <v>2.4806335</v>
      </c>
      <c r="N85" s="9" t="n">
        <v>10.555708</v>
      </c>
      <c r="O85" s="8" t="n">
        <v>2.3085554</v>
      </c>
      <c r="P85" s="8" t="n">
        <v>1.8677943</v>
      </c>
      <c r="Q85" s="8" t="n">
        <v>2.103687</v>
      </c>
      <c r="R85" s="2" t="n">
        <f aca="false">AVERAGE(L85:N85)/AVERAGE(O85:Q85)</f>
        <v>2.60347195104767</v>
      </c>
    </row>
    <row r="86" customFormat="false" ht="13" hidden="false" customHeight="false" outlineLevel="0" collapsed="false">
      <c r="A86" s="23" t="n">
        <v>85</v>
      </c>
      <c r="B86" s="0" t="s">
        <v>359</v>
      </c>
      <c r="C86" s="1" t="s">
        <v>26</v>
      </c>
      <c r="D86" s="1" t="s">
        <v>360</v>
      </c>
      <c r="E86" s="1" t="s">
        <v>361</v>
      </c>
      <c r="F86" s="1" t="s">
        <v>362</v>
      </c>
      <c r="G86" s="6" t="n">
        <v>3.53E-006</v>
      </c>
      <c r="H86" s="1" t="n">
        <v>0.969753</v>
      </c>
      <c r="I86" s="18" t="n">
        <v>51.268814</v>
      </c>
      <c r="J86" s="18" t="n">
        <v>52.594864</v>
      </c>
      <c r="K86" s="18" t="n">
        <v>52.633556</v>
      </c>
      <c r="L86" s="18" t="n">
        <v>59.082695</v>
      </c>
      <c r="M86" s="9" t="n">
        <v>47.212376</v>
      </c>
      <c r="N86" s="18" t="n">
        <v>82.301765</v>
      </c>
      <c r="O86" s="18" t="n">
        <v>51.410828</v>
      </c>
      <c r="P86" s="9" t="n">
        <v>49.798355</v>
      </c>
      <c r="Q86" s="18" t="n">
        <v>52.78063</v>
      </c>
      <c r="R86" s="2" t="n">
        <f aca="false">AVERAGE(L86:N86)/AVERAGE(O86:Q86)</f>
        <v>1.22473579469832</v>
      </c>
    </row>
    <row r="87" customFormat="false" ht="13" hidden="false" customHeight="false" outlineLevel="0" collapsed="false">
      <c r="A87" s="23" t="n">
        <v>86</v>
      </c>
      <c r="B87" s="23" t="s">
        <v>363</v>
      </c>
      <c r="C87" s="1" t="s">
        <v>364</v>
      </c>
      <c r="D87" s="1" t="s">
        <v>365</v>
      </c>
      <c r="E87" s="1" t="s">
        <v>366</v>
      </c>
      <c r="F87" s="1" t="s">
        <v>367</v>
      </c>
      <c r="G87" s="6" t="n">
        <v>3.59E-006</v>
      </c>
      <c r="H87" s="1" t="n">
        <v>0.9696254</v>
      </c>
      <c r="I87" s="14" t="n">
        <v>2.8528166</v>
      </c>
      <c r="J87" s="14" t="n">
        <v>2.9904184</v>
      </c>
      <c r="K87" s="8" t="n">
        <v>2.1373563</v>
      </c>
      <c r="L87" s="8" t="n">
        <v>2.303466</v>
      </c>
      <c r="M87" s="9" t="n">
        <v>12.332756</v>
      </c>
      <c r="N87" s="13" t="n">
        <v>4.8024726</v>
      </c>
      <c r="O87" s="8" t="n">
        <v>2.4741614</v>
      </c>
      <c r="P87" s="8" t="n">
        <v>2.364341</v>
      </c>
      <c r="Q87" s="8" t="n">
        <v>1.8792292</v>
      </c>
      <c r="R87" s="2" t="n">
        <f aca="false">AVERAGE(L87:N87)/AVERAGE(O87:Q87)</f>
        <v>2.89363966253132</v>
      </c>
    </row>
    <row r="88" customFormat="false" ht="13" hidden="false" customHeight="false" outlineLevel="0" collapsed="false">
      <c r="A88" s="23" t="n">
        <v>87</v>
      </c>
      <c r="B88" s="23" t="s">
        <v>368</v>
      </c>
      <c r="C88" s="1" t="s">
        <v>369</v>
      </c>
      <c r="D88" s="1" t="s">
        <v>370</v>
      </c>
      <c r="E88" s="1" t="s">
        <v>371</v>
      </c>
      <c r="F88" s="1" t="s">
        <v>372</v>
      </c>
      <c r="G88" s="6" t="n">
        <v>3.99E-006</v>
      </c>
      <c r="H88" s="1" t="n">
        <v>0.96881336</v>
      </c>
      <c r="I88" s="13" t="n">
        <v>4.4202156</v>
      </c>
      <c r="J88" s="13" t="n">
        <v>5.1060715</v>
      </c>
      <c r="K88" s="14" t="n">
        <v>3.5901678</v>
      </c>
      <c r="L88" s="8" t="n">
        <v>2.1005912</v>
      </c>
      <c r="M88" s="9" t="n">
        <v>12.156374</v>
      </c>
      <c r="N88" s="9" t="n">
        <v>17.884977</v>
      </c>
      <c r="O88" s="14" t="n">
        <v>3.7170234</v>
      </c>
      <c r="P88" s="14" t="n">
        <v>3.145229</v>
      </c>
      <c r="Q88" s="14" t="n">
        <v>3.4858327</v>
      </c>
      <c r="R88" s="2" t="n">
        <f aca="false">AVERAGE(L88:N88)/AVERAGE(O88:Q88)</f>
        <v>3.10607633097258</v>
      </c>
    </row>
    <row r="89" customFormat="false" ht="13" hidden="false" customHeight="false" outlineLevel="0" collapsed="false">
      <c r="A89" s="23" t="n">
        <v>88</v>
      </c>
      <c r="B89" s="23" t="s">
        <v>373</v>
      </c>
      <c r="C89" s="1" t="s">
        <v>374</v>
      </c>
      <c r="D89" s="1" t="s">
        <v>375</v>
      </c>
      <c r="E89" s="1" t="s">
        <v>376</v>
      </c>
      <c r="F89" s="1" t="s">
        <v>377</v>
      </c>
      <c r="G89" s="6" t="n">
        <v>4.06E-006</v>
      </c>
      <c r="H89" s="1" t="n">
        <v>0.9686622</v>
      </c>
      <c r="I89" s="14" t="n">
        <v>3.7083616</v>
      </c>
      <c r="J89" s="13" t="n">
        <v>5.0463223</v>
      </c>
      <c r="K89" s="14" t="n">
        <v>3.9868052</v>
      </c>
      <c r="L89" s="13" t="n">
        <v>9.645695</v>
      </c>
      <c r="M89" s="9" t="n">
        <v>11.507135</v>
      </c>
      <c r="N89" s="9" t="n">
        <v>10.524384</v>
      </c>
      <c r="O89" s="14" t="n">
        <v>3.9808109</v>
      </c>
      <c r="P89" s="13" t="n">
        <v>4.1590977</v>
      </c>
      <c r="Q89" s="13" t="n">
        <v>5.3300905</v>
      </c>
      <c r="R89" s="2" t="n">
        <f aca="false">AVERAGE(L89:N89)/AVERAGE(O89:Q89)</f>
        <v>2.35168642290407</v>
      </c>
    </row>
    <row r="90" customFormat="false" ht="13" hidden="false" customHeight="false" outlineLevel="0" collapsed="false">
      <c r="A90" s="23" t="n">
        <v>89</v>
      </c>
      <c r="B90" s="23" t="s">
        <v>378</v>
      </c>
      <c r="C90" s="1" t="s">
        <v>26</v>
      </c>
      <c r="E90" s="1" t="s">
        <v>379</v>
      </c>
      <c r="F90" s="1" t="s">
        <v>380</v>
      </c>
      <c r="G90" s="6" t="n">
        <v>4.11E-006</v>
      </c>
      <c r="H90" s="1" t="n">
        <v>0.96857774</v>
      </c>
      <c r="I90" s="13" t="n">
        <v>4.1833277</v>
      </c>
      <c r="J90" s="13" t="n">
        <v>4.415292</v>
      </c>
      <c r="K90" s="13" t="n">
        <v>5.2332864</v>
      </c>
      <c r="L90" s="18" t="n">
        <v>56.217823</v>
      </c>
      <c r="M90" s="8" t="n">
        <v>1.5456339</v>
      </c>
      <c r="N90" s="13" t="n">
        <v>4.1331916</v>
      </c>
      <c r="O90" s="8" t="n">
        <v>1.1131938</v>
      </c>
      <c r="P90" s="8" t="n">
        <v>1.3331151</v>
      </c>
      <c r="Q90" s="8" t="n">
        <v>1.2590264</v>
      </c>
      <c r="R90" s="2" t="n">
        <f aca="false">AVERAGE(L90:N90)/AVERAGE(O90:Q90)</f>
        <v>16.7047361408831</v>
      </c>
    </row>
    <row r="91" customFormat="false" ht="13" hidden="false" customHeight="false" outlineLevel="0" collapsed="false">
      <c r="A91" s="23" t="n">
        <v>90</v>
      </c>
      <c r="B91" s="0" t="s">
        <v>381</v>
      </c>
      <c r="C91" s="1" t="s">
        <v>382</v>
      </c>
      <c r="D91" s="1" t="s">
        <v>383</v>
      </c>
      <c r="E91" s="1" t="s">
        <v>384</v>
      </c>
      <c r="F91" s="1" t="s">
        <v>385</v>
      </c>
      <c r="G91" s="6" t="n">
        <v>4.39E-006</v>
      </c>
      <c r="H91" s="1" t="n">
        <v>0.9680485</v>
      </c>
      <c r="I91" s="8" t="n">
        <v>1.5962183</v>
      </c>
      <c r="J91" s="8" t="n">
        <v>2.2315257</v>
      </c>
      <c r="K91" s="8" t="n">
        <v>1.9098758</v>
      </c>
      <c r="L91" s="14" t="n">
        <v>2.940502</v>
      </c>
      <c r="M91" s="8" t="n">
        <v>2.386729</v>
      </c>
      <c r="N91" s="13" t="n">
        <v>7.033876</v>
      </c>
      <c r="O91" s="8" t="n">
        <v>2.1212604</v>
      </c>
      <c r="P91" s="8" t="n">
        <v>2.0979903</v>
      </c>
      <c r="Q91" s="8" t="n">
        <v>1.8442591</v>
      </c>
      <c r="R91" s="2" t="n">
        <f aca="false">AVERAGE(L91:N91)/AVERAGE(O91:Q91)</f>
        <v>2.03860592424539</v>
      </c>
    </row>
    <row r="92" customFormat="false" ht="13" hidden="false" customHeight="false" outlineLevel="0" collapsed="false">
      <c r="A92" s="23" t="n">
        <v>91</v>
      </c>
      <c r="B92" s="23" t="s">
        <v>386</v>
      </c>
      <c r="C92" s="1" t="s">
        <v>26</v>
      </c>
      <c r="D92" s="1" t="s">
        <v>387</v>
      </c>
      <c r="E92" s="1" t="s">
        <v>388</v>
      </c>
      <c r="F92" s="1" t="s">
        <v>389</v>
      </c>
      <c r="G92" s="6" t="n">
        <v>4.86E-006</v>
      </c>
      <c r="H92" s="1" t="n">
        <v>0.96720845</v>
      </c>
      <c r="I92" s="8" t="n">
        <v>1.7134922</v>
      </c>
      <c r="J92" s="14" t="n">
        <v>3.4786062</v>
      </c>
      <c r="K92" s="8" t="n">
        <v>2.3287234</v>
      </c>
      <c r="L92" s="14" t="n">
        <v>2.6079125</v>
      </c>
      <c r="M92" s="13" t="n">
        <v>8.767067</v>
      </c>
      <c r="N92" s="9" t="n">
        <v>15.242595</v>
      </c>
      <c r="O92" s="14" t="n">
        <v>2.6829898</v>
      </c>
      <c r="P92" s="14" t="n">
        <v>3.2903383</v>
      </c>
      <c r="Q92" s="14" t="n">
        <v>3.1051261</v>
      </c>
      <c r="R92" s="2" t="n">
        <f aca="false">AVERAGE(L92:N92)/AVERAGE(O92:Q92)</f>
        <v>2.93195007802099</v>
      </c>
    </row>
    <row r="93" customFormat="false" ht="13" hidden="false" customHeight="false" outlineLevel="0" collapsed="false">
      <c r="A93" s="23" t="n">
        <v>92</v>
      </c>
      <c r="B93" s="23" t="s">
        <v>390</v>
      </c>
      <c r="C93" s="1" t="s">
        <v>391</v>
      </c>
      <c r="D93" s="1" t="s">
        <v>392</v>
      </c>
      <c r="E93" s="1" t="s">
        <v>393</v>
      </c>
      <c r="F93" s="1" t="s">
        <v>394</v>
      </c>
      <c r="G93" s="6" t="n">
        <v>5.73E-006</v>
      </c>
      <c r="H93" s="1" t="n">
        <v>0.96582055</v>
      </c>
      <c r="I93" s="13" t="n">
        <v>7.829744</v>
      </c>
      <c r="J93" s="13" t="n">
        <v>4.133869</v>
      </c>
      <c r="K93" s="13" t="n">
        <v>5.0361934</v>
      </c>
      <c r="L93" s="9" t="n">
        <v>17.557169</v>
      </c>
      <c r="M93" s="9" t="n">
        <v>44.01569</v>
      </c>
      <c r="N93" s="18" t="n">
        <v>121.51532</v>
      </c>
      <c r="O93" s="9" t="n">
        <v>10.672494</v>
      </c>
      <c r="P93" s="9" t="n">
        <v>17.837807</v>
      </c>
      <c r="Q93" s="9" t="n">
        <v>15.832747</v>
      </c>
      <c r="R93" s="2" t="n">
        <f aca="false">AVERAGE(L93:N93)/AVERAGE(O93:Q93)</f>
        <v>4.12890379118729</v>
      </c>
    </row>
    <row r="94" customFormat="false" ht="13" hidden="false" customHeight="false" outlineLevel="0" collapsed="false">
      <c r="A94" s="23" t="n">
        <v>93</v>
      </c>
      <c r="B94" s="0" t="s">
        <v>395</v>
      </c>
      <c r="C94" s="1" t="s">
        <v>396</v>
      </c>
      <c r="E94" s="1" t="s">
        <v>397</v>
      </c>
      <c r="F94" s="1" t="s">
        <v>398</v>
      </c>
      <c r="G94" s="6" t="n">
        <v>5.74E-006</v>
      </c>
      <c r="H94" s="1" t="n">
        <v>0.96580863</v>
      </c>
      <c r="I94" s="8" t="n">
        <v>1.1135963</v>
      </c>
      <c r="J94" s="8" t="n">
        <v>1.3726847</v>
      </c>
      <c r="K94" s="8" t="n">
        <v>1.2373003</v>
      </c>
      <c r="L94" s="8" t="n">
        <v>1.3379247</v>
      </c>
      <c r="M94" s="8" t="n">
        <v>1.18389</v>
      </c>
      <c r="N94" s="14" t="n">
        <v>3.4822474</v>
      </c>
      <c r="O94" s="8" t="n">
        <v>1.2666698</v>
      </c>
      <c r="P94" s="8" t="n">
        <v>1.2627537</v>
      </c>
      <c r="Q94" s="8" t="n">
        <v>1.2138765</v>
      </c>
      <c r="R94" s="2" t="n">
        <f aca="false">AVERAGE(L94:N94)/AVERAGE(O94:Q94)</f>
        <v>1.6039489487885</v>
      </c>
    </row>
    <row r="95" customFormat="false" ht="13" hidden="false" customHeight="false" outlineLevel="0" collapsed="false">
      <c r="A95" s="23" t="n">
        <v>94</v>
      </c>
      <c r="B95" s="23" t="s">
        <v>399</v>
      </c>
      <c r="C95" s="1" t="s">
        <v>400</v>
      </c>
      <c r="D95" s="1" t="s">
        <v>401</v>
      </c>
      <c r="E95" s="1" t="s">
        <v>402</v>
      </c>
      <c r="F95" s="1" t="s">
        <v>403</v>
      </c>
      <c r="G95" s="6" t="n">
        <v>5.82E-006</v>
      </c>
      <c r="H95" s="1" t="n">
        <v>0.9656903</v>
      </c>
      <c r="I95" s="8" t="n">
        <v>1.919189</v>
      </c>
      <c r="J95" s="14" t="n">
        <v>2.8406386</v>
      </c>
      <c r="K95" s="14" t="n">
        <v>3.5625784</v>
      </c>
      <c r="L95" s="13" t="n">
        <v>4.8634515</v>
      </c>
      <c r="M95" s="13" t="n">
        <v>5.9064918</v>
      </c>
      <c r="N95" s="9" t="n">
        <v>20.651546</v>
      </c>
      <c r="O95" s="14" t="n">
        <v>3.813985</v>
      </c>
      <c r="P95" s="13" t="n">
        <v>4.0803585</v>
      </c>
      <c r="Q95" s="14" t="n">
        <v>3.648505</v>
      </c>
      <c r="R95" s="2" t="n">
        <f aca="false">AVERAGE(L95:N95)/AVERAGE(O95:Q95)</f>
        <v>2.72216076473671</v>
      </c>
    </row>
    <row r="96" customFormat="false" ht="13" hidden="false" customHeight="false" outlineLevel="0" collapsed="false">
      <c r="A96" s="23" t="n">
        <v>95</v>
      </c>
      <c r="B96" s="23" t="s">
        <v>404</v>
      </c>
      <c r="C96" s="1" t="s">
        <v>26</v>
      </c>
      <c r="E96" s="1" t="s">
        <v>405</v>
      </c>
      <c r="F96" s="1" t="s">
        <v>406</v>
      </c>
      <c r="G96" s="6" t="n">
        <v>5.9E-006</v>
      </c>
      <c r="H96" s="1" t="n">
        <v>0.9655629</v>
      </c>
      <c r="I96" s="10" t="n">
        <v>0.9498238</v>
      </c>
      <c r="J96" s="10" t="n">
        <v>0.7895209</v>
      </c>
      <c r="K96" s="10" t="n">
        <v>0.9075119</v>
      </c>
      <c r="L96" s="13" t="n">
        <v>8.394519</v>
      </c>
      <c r="M96" s="9" t="n">
        <v>13.646985</v>
      </c>
      <c r="N96" s="9" t="n">
        <v>13.09671</v>
      </c>
      <c r="O96" s="8" t="n">
        <v>2.0489159</v>
      </c>
      <c r="P96" s="14" t="n">
        <v>3.046259</v>
      </c>
      <c r="Q96" s="14" t="n">
        <v>3.191061</v>
      </c>
      <c r="R96" s="2" t="n">
        <f aca="false">AVERAGE(L96:N96)/AVERAGE(O96:Q96)</f>
        <v>4.24055197366515</v>
      </c>
    </row>
    <row r="97" customFormat="false" ht="13" hidden="false" customHeight="false" outlineLevel="0" collapsed="false">
      <c r="A97" s="23" t="n">
        <v>96</v>
      </c>
      <c r="B97" s="23" t="s">
        <v>407</v>
      </c>
      <c r="C97" s="1" t="s">
        <v>408</v>
      </c>
      <c r="E97" s="1" t="s">
        <v>409</v>
      </c>
      <c r="F97" s="1" t="s">
        <v>410</v>
      </c>
      <c r="G97" s="6" t="n">
        <v>5.93E-006</v>
      </c>
      <c r="H97" s="1" t="n">
        <v>0.96551853</v>
      </c>
      <c r="I97" s="8" t="n">
        <v>1.5326616</v>
      </c>
      <c r="J97" s="8" t="n">
        <v>1.5928705</v>
      </c>
      <c r="K97" s="8" t="n">
        <v>1.1595714</v>
      </c>
      <c r="L97" s="13" t="n">
        <v>4.439786</v>
      </c>
      <c r="M97" s="8" t="n">
        <v>2.0039523</v>
      </c>
      <c r="N97" s="8" t="n">
        <v>2.1486547</v>
      </c>
      <c r="O97" s="8" t="n">
        <v>1.2991716</v>
      </c>
      <c r="P97" s="8" t="n">
        <v>1.3246677</v>
      </c>
      <c r="Q97" s="8" t="n">
        <v>1.2513068</v>
      </c>
      <c r="R97" s="2" t="n">
        <f aca="false">AVERAGE(L97:N97)/AVERAGE(O97:Q97)</f>
        <v>2.21730814226591</v>
      </c>
    </row>
    <row r="98" customFormat="false" ht="13" hidden="false" customHeight="false" outlineLevel="0" collapsed="false">
      <c r="A98" s="23" t="n">
        <v>97</v>
      </c>
      <c r="B98" s="23" t="s">
        <v>411</v>
      </c>
      <c r="C98" s="1" t="s">
        <v>412</v>
      </c>
      <c r="E98" s="1" t="s">
        <v>413</v>
      </c>
      <c r="F98" s="1" t="s">
        <v>414</v>
      </c>
      <c r="G98" s="6" t="n">
        <v>6.29E-006</v>
      </c>
      <c r="H98" s="1" t="n">
        <v>0.9650118</v>
      </c>
      <c r="I98" s="14" t="n">
        <v>3.0400724</v>
      </c>
      <c r="J98" s="8" t="n">
        <v>2.4727194</v>
      </c>
      <c r="K98" s="13" t="n">
        <v>5.30319</v>
      </c>
      <c r="L98" s="13" t="n">
        <v>4.47703</v>
      </c>
      <c r="M98" s="9" t="n">
        <v>10.178389</v>
      </c>
      <c r="N98" s="9" t="n">
        <v>22.374104</v>
      </c>
      <c r="O98" s="14" t="n">
        <v>3.9252384</v>
      </c>
      <c r="P98" s="14" t="n">
        <v>3.4914951</v>
      </c>
      <c r="Q98" s="14" t="n">
        <v>3.0405798</v>
      </c>
      <c r="R98" s="2" t="n">
        <f aca="false">AVERAGE(L98:N98)/AVERAGE(O98:Q98)</f>
        <v>3.54101688815233</v>
      </c>
    </row>
    <row r="99" customFormat="false" ht="13" hidden="false" customHeight="false" outlineLevel="0" collapsed="false">
      <c r="A99" s="23" t="n">
        <v>98</v>
      </c>
      <c r="B99" s="23" t="s">
        <v>415</v>
      </c>
      <c r="C99" s="1" t="s">
        <v>26</v>
      </c>
      <c r="E99" s="1" t="s">
        <v>416</v>
      </c>
      <c r="F99" s="1" t="s">
        <v>417</v>
      </c>
      <c r="G99" s="6" t="n">
        <v>6.48E-006</v>
      </c>
      <c r="H99" s="1" t="n">
        <v>0.96474284</v>
      </c>
      <c r="I99" s="8" t="n">
        <v>1.5438789</v>
      </c>
      <c r="J99" s="10" t="n">
        <v>0.96335655</v>
      </c>
      <c r="K99" s="8" t="n">
        <v>1.7645997</v>
      </c>
      <c r="L99" s="13" t="n">
        <v>4.9317293</v>
      </c>
      <c r="M99" s="14" t="n">
        <v>3.354533</v>
      </c>
      <c r="N99" s="14" t="n">
        <v>3.2318618</v>
      </c>
      <c r="O99" s="8" t="n">
        <v>1.476657</v>
      </c>
      <c r="P99" s="8" t="n">
        <v>1.503078</v>
      </c>
      <c r="Q99" s="8" t="n">
        <v>1.277823</v>
      </c>
      <c r="R99" s="2" t="n">
        <f aca="false">AVERAGE(L99:N99)/AVERAGE(O99:Q99)</f>
        <v>2.70533580517282</v>
      </c>
    </row>
    <row r="100" customFormat="false" ht="13" hidden="false" customHeight="false" outlineLevel="0" collapsed="false">
      <c r="A100" s="23" t="n">
        <v>99</v>
      </c>
      <c r="B100" s="23" t="s">
        <v>418</v>
      </c>
      <c r="C100" s="1" t="s">
        <v>26</v>
      </c>
      <c r="E100" s="1" t="s">
        <v>419</v>
      </c>
      <c r="F100" s="1" t="s">
        <v>420</v>
      </c>
      <c r="G100" s="6" t="n">
        <v>6.49E-006</v>
      </c>
      <c r="H100" s="1" t="n">
        <v>0.9647289</v>
      </c>
      <c r="I100" s="13" t="n">
        <v>7.828179</v>
      </c>
      <c r="J100" s="13" t="n">
        <v>6.631521</v>
      </c>
      <c r="K100" s="13" t="n">
        <v>6.578729</v>
      </c>
      <c r="L100" s="9" t="n">
        <v>20.749285</v>
      </c>
      <c r="M100" s="9" t="n">
        <v>14.196008</v>
      </c>
      <c r="N100" s="13" t="n">
        <v>9.788392</v>
      </c>
      <c r="O100" s="13" t="n">
        <v>6.626481</v>
      </c>
      <c r="P100" s="13" t="n">
        <v>7.5594277</v>
      </c>
      <c r="Q100" s="13" t="n">
        <v>5.2047725</v>
      </c>
      <c r="R100" s="2" t="n">
        <f aca="false">AVERAGE(L100:N100)/AVERAGE(O100:Q100)</f>
        <v>2.30696820491278</v>
      </c>
    </row>
    <row r="101" customFormat="false" ht="13" hidden="false" customHeight="false" outlineLevel="0" collapsed="false">
      <c r="A101" s="23" t="n">
        <v>100</v>
      </c>
      <c r="B101" s="0" t="s">
        <v>421</v>
      </c>
      <c r="C101" s="1" t="s">
        <v>26</v>
      </c>
      <c r="E101" s="1" t="s">
        <v>422</v>
      </c>
      <c r="F101" s="1" t="s">
        <v>423</v>
      </c>
      <c r="G101" s="6" t="n">
        <v>6.76E-006</v>
      </c>
      <c r="H101" s="1" t="n">
        <v>0.9643564</v>
      </c>
      <c r="I101" s="8" t="n">
        <v>1.4939715</v>
      </c>
      <c r="J101" s="8" t="n">
        <v>1.3427441</v>
      </c>
      <c r="K101" s="8" t="n">
        <v>1.3377575</v>
      </c>
      <c r="L101" s="13" t="n">
        <v>4.18846</v>
      </c>
      <c r="M101" s="14" t="n">
        <v>2.9445</v>
      </c>
      <c r="N101" s="8" t="n">
        <v>1.7842691</v>
      </c>
      <c r="O101" s="10" t="n">
        <v>0.978192</v>
      </c>
      <c r="P101" s="8" t="n">
        <v>1.4349676</v>
      </c>
      <c r="Q101" s="8" t="n">
        <v>1.1574333</v>
      </c>
      <c r="R101" s="2" t="n">
        <f aca="false">AVERAGE(L101:N101)/AVERAGE(O101:Q101)</f>
        <v>2.49740851162282</v>
      </c>
    </row>
    <row r="102" customFormat="false" ht="13" hidden="false" customHeight="false" outlineLevel="0" collapsed="false">
      <c r="A102" s="23" t="n">
        <v>101</v>
      </c>
      <c r="B102" s="0" t="s">
        <v>424</v>
      </c>
      <c r="C102" s="1" t="s">
        <v>425</v>
      </c>
      <c r="D102" s="1" t="s">
        <v>426</v>
      </c>
      <c r="E102" s="1" t="s">
        <v>427</v>
      </c>
      <c r="F102" s="1" t="s">
        <v>428</v>
      </c>
      <c r="G102" s="6" t="n">
        <v>7E-006</v>
      </c>
      <c r="H102" s="1" t="n">
        <v>0.96404135</v>
      </c>
      <c r="I102" s="14" t="n">
        <v>2.8196115</v>
      </c>
      <c r="J102" s="14" t="n">
        <v>3.5956285</v>
      </c>
      <c r="K102" s="14" t="n">
        <v>2.9663987</v>
      </c>
      <c r="L102" s="13" t="n">
        <v>4.2114606</v>
      </c>
      <c r="M102" s="14" t="n">
        <v>3.0784922</v>
      </c>
      <c r="N102" s="9" t="n">
        <v>13.127106</v>
      </c>
      <c r="O102" s="14" t="n">
        <v>3.8717043</v>
      </c>
      <c r="P102" s="14" t="n">
        <v>3.3902314</v>
      </c>
      <c r="Q102" s="14" t="n">
        <v>3.0971158</v>
      </c>
      <c r="R102" s="2" t="n">
        <f aca="false">AVERAGE(L102:N102)/AVERAGE(O102:Q102)</f>
        <v>1.97093901888604</v>
      </c>
    </row>
    <row r="103" customFormat="false" ht="13" hidden="false" customHeight="false" outlineLevel="0" collapsed="false">
      <c r="A103" s="23" t="n">
        <v>102</v>
      </c>
      <c r="B103" s="0" t="s">
        <v>429</v>
      </c>
      <c r="C103" s="1" t="s">
        <v>430</v>
      </c>
      <c r="E103" s="1" t="s">
        <v>431</v>
      </c>
      <c r="F103" s="1" t="s">
        <v>432</v>
      </c>
      <c r="G103" s="6" t="n">
        <v>7.45E-006</v>
      </c>
      <c r="H103" s="1" t="n">
        <v>0.96347994</v>
      </c>
      <c r="I103" s="8" t="n">
        <v>1.3988724</v>
      </c>
      <c r="J103" s="8" t="n">
        <v>1.2512183</v>
      </c>
      <c r="K103" s="8" t="n">
        <v>1.2565562</v>
      </c>
      <c r="L103" s="13" t="n">
        <v>7.7214937</v>
      </c>
      <c r="M103" s="8" t="n">
        <v>1.2037526</v>
      </c>
      <c r="N103" s="8" t="n">
        <v>1.0223546</v>
      </c>
      <c r="O103" s="8" t="n">
        <v>1.7798495</v>
      </c>
      <c r="P103" s="8" t="n">
        <v>1.6231333</v>
      </c>
      <c r="Q103" s="8" t="n">
        <v>1.5494881</v>
      </c>
      <c r="R103" s="2" t="n">
        <f aca="false">AVERAGE(L103:N103)/AVERAGE(O103:Q103)</f>
        <v>2.00861370028444</v>
      </c>
    </row>
    <row r="104" customFormat="false" ht="13" hidden="false" customHeight="false" outlineLevel="0" collapsed="false">
      <c r="A104" s="23" t="n">
        <v>103</v>
      </c>
      <c r="B104" s="0" t="s">
        <v>433</v>
      </c>
      <c r="C104" s="1" t="s">
        <v>434</v>
      </c>
      <c r="D104" s="1" t="s">
        <v>435</v>
      </c>
      <c r="E104" s="1" t="s">
        <v>436</v>
      </c>
      <c r="F104" s="1" t="s">
        <v>437</v>
      </c>
      <c r="G104" s="6" t="n">
        <v>7.59E-006</v>
      </c>
      <c r="H104" s="1" t="n">
        <v>0.9633031</v>
      </c>
      <c r="I104" s="8" t="n">
        <v>1.0845895</v>
      </c>
      <c r="J104" s="10" t="n">
        <v>0.7544352</v>
      </c>
      <c r="K104" s="8" t="n">
        <v>1.2682632</v>
      </c>
      <c r="L104" s="14" t="n">
        <v>3.01879</v>
      </c>
      <c r="M104" s="8" t="n">
        <v>1.8402872</v>
      </c>
      <c r="N104" s="13" t="n">
        <v>5.1697607</v>
      </c>
      <c r="O104" s="8" t="n">
        <v>1.0466886</v>
      </c>
      <c r="P104" s="8" t="n">
        <v>1.5128126</v>
      </c>
      <c r="Q104" s="8" t="n">
        <v>1.213427</v>
      </c>
      <c r="R104" s="2" t="n">
        <f aca="false">AVERAGE(L104:N104)/AVERAGE(O104:Q104)</f>
        <v>2.65810462547366</v>
      </c>
    </row>
    <row r="105" customFormat="false" ht="13" hidden="false" customHeight="false" outlineLevel="0" collapsed="false">
      <c r="A105" s="23" t="n">
        <v>104</v>
      </c>
      <c r="B105" s="0" t="s">
        <v>438</v>
      </c>
      <c r="C105" s="1" t="s">
        <v>439</v>
      </c>
      <c r="D105" s="1" t="s">
        <v>440</v>
      </c>
      <c r="E105" s="1" t="s">
        <v>441</v>
      </c>
      <c r="F105" s="1" t="s">
        <v>442</v>
      </c>
      <c r="G105" s="6" t="n">
        <v>7.9E-006</v>
      </c>
      <c r="H105" s="1" t="n">
        <v>0.96292996</v>
      </c>
      <c r="I105" s="9" t="n">
        <v>15.729182</v>
      </c>
      <c r="J105" s="9" t="n">
        <v>14.397553</v>
      </c>
      <c r="K105" s="9" t="n">
        <v>13.886795</v>
      </c>
      <c r="L105" s="9" t="n">
        <v>17.069756</v>
      </c>
      <c r="M105" s="9" t="n">
        <v>14.6085005</v>
      </c>
      <c r="N105" s="18" t="n">
        <v>95.77014</v>
      </c>
      <c r="O105" s="9" t="n">
        <v>21.200344</v>
      </c>
      <c r="P105" s="9" t="n">
        <v>11.910955</v>
      </c>
      <c r="Q105" s="9" t="n">
        <v>15.470529</v>
      </c>
      <c r="R105" s="2" t="n">
        <f aca="false">AVERAGE(L105:N105)/AVERAGE(O105:Q105)</f>
        <v>2.6233758947893</v>
      </c>
    </row>
    <row r="106" customFormat="false" ht="13" hidden="false" customHeight="false" outlineLevel="0" collapsed="false">
      <c r="A106" s="23" t="n">
        <v>105</v>
      </c>
      <c r="B106" s="0" t="s">
        <v>443</v>
      </c>
      <c r="C106" s="1" t="s">
        <v>444</v>
      </c>
      <c r="E106" s="1" t="s">
        <v>445</v>
      </c>
      <c r="F106" s="1" t="s">
        <v>446</v>
      </c>
      <c r="G106" s="6" t="n">
        <v>8.46E-006</v>
      </c>
      <c r="H106" s="1" t="n">
        <v>0.9622865</v>
      </c>
      <c r="I106" s="8" t="n">
        <v>1.4550602</v>
      </c>
      <c r="J106" s="14" t="n">
        <v>2.5002422</v>
      </c>
      <c r="K106" s="8" t="n">
        <v>1.3900111</v>
      </c>
      <c r="L106" s="8" t="n">
        <v>1.9776871</v>
      </c>
      <c r="M106" s="9" t="n">
        <v>12.083697</v>
      </c>
      <c r="N106" s="8" t="n">
        <v>1.9363261</v>
      </c>
      <c r="O106" s="8" t="n">
        <v>1.3657589</v>
      </c>
      <c r="P106" s="8" t="n">
        <v>1.6965214</v>
      </c>
      <c r="Q106" s="8" t="n">
        <v>1.7338934</v>
      </c>
      <c r="R106" s="2" t="n">
        <f aca="false">AVERAGE(L106:N106)/AVERAGE(O106:Q106)</f>
        <v>3.33551518369737</v>
      </c>
    </row>
    <row r="107" customFormat="false" ht="13" hidden="false" customHeight="false" outlineLevel="0" collapsed="false">
      <c r="A107" s="23" t="n">
        <v>106</v>
      </c>
      <c r="B107" s="0" t="s">
        <v>447</v>
      </c>
      <c r="C107" s="1" t="s">
        <v>26</v>
      </c>
      <c r="E107" s="1" t="s">
        <v>448</v>
      </c>
      <c r="F107" s="1" t="s">
        <v>449</v>
      </c>
      <c r="G107" s="6" t="n">
        <v>8.73E-006</v>
      </c>
      <c r="H107" s="1" t="n">
        <v>0.9619785</v>
      </c>
      <c r="I107" s="8" t="n">
        <v>1.326982</v>
      </c>
      <c r="J107" s="8" t="n">
        <v>1.9250265</v>
      </c>
      <c r="K107" s="8" t="n">
        <v>1.1450462</v>
      </c>
      <c r="L107" s="8" t="n">
        <v>2.3346941</v>
      </c>
      <c r="M107" s="13" t="n">
        <v>7.6754336</v>
      </c>
      <c r="N107" s="8" t="n">
        <v>1.5356891</v>
      </c>
      <c r="O107" s="8" t="n">
        <v>1.1839023</v>
      </c>
      <c r="P107" s="8" t="n">
        <v>1.2176805</v>
      </c>
      <c r="Q107" s="8" t="n">
        <v>1.4412262</v>
      </c>
      <c r="R107" s="2" t="n">
        <f aca="false">AVERAGE(L107:N107)/AVERAGE(O107:Q107)</f>
        <v>3.00452528345801</v>
      </c>
    </row>
    <row r="108" customFormat="false" ht="13" hidden="false" customHeight="false" outlineLevel="0" collapsed="false">
      <c r="A108" s="23" t="n">
        <v>107</v>
      </c>
      <c r="B108" s="0" t="s">
        <v>450</v>
      </c>
      <c r="C108" s="1" t="s">
        <v>26</v>
      </c>
      <c r="E108" s="1" t="s">
        <v>451</v>
      </c>
      <c r="F108" s="1" t="s">
        <v>452</v>
      </c>
      <c r="G108" s="6" t="n">
        <v>8.88E-006</v>
      </c>
      <c r="H108" s="1" t="n">
        <v>0.96181434</v>
      </c>
      <c r="I108" s="14" t="n">
        <v>3.9205716</v>
      </c>
      <c r="J108" s="14" t="n">
        <v>3.939275</v>
      </c>
      <c r="K108" s="13" t="n">
        <v>4.3174224</v>
      </c>
      <c r="L108" s="8" t="n">
        <v>2.3968372</v>
      </c>
      <c r="M108" s="9" t="n">
        <v>20.73905</v>
      </c>
      <c r="N108" s="13" t="n">
        <v>5.102614</v>
      </c>
      <c r="O108" s="14" t="n">
        <v>2.9072614</v>
      </c>
      <c r="P108" s="14" t="n">
        <v>2.7682493</v>
      </c>
      <c r="Q108" s="14" t="n">
        <v>2.733629</v>
      </c>
      <c r="R108" s="2" t="n">
        <f aca="false">AVERAGE(L108:N108)/AVERAGE(O108:Q108)</f>
        <v>3.3580725505131</v>
      </c>
    </row>
    <row r="109" customFormat="false" ht="13" hidden="false" customHeight="false" outlineLevel="0" collapsed="false">
      <c r="A109" s="23" t="n">
        <v>108</v>
      </c>
      <c r="B109" s="0" t="s">
        <v>453</v>
      </c>
      <c r="C109" s="1" t="s">
        <v>26</v>
      </c>
      <c r="E109" s="1" t="s">
        <v>454</v>
      </c>
      <c r="F109" s="1" t="s">
        <v>455</v>
      </c>
      <c r="G109" s="6" t="n">
        <v>8.9E-006</v>
      </c>
      <c r="H109" s="1" t="n">
        <v>0.96179026</v>
      </c>
      <c r="I109" s="8" t="n">
        <v>1.1252818</v>
      </c>
      <c r="J109" s="8" t="n">
        <v>1.7341825</v>
      </c>
      <c r="K109" s="8" t="n">
        <v>1.2260535</v>
      </c>
      <c r="L109" s="8" t="n">
        <v>1.6253455</v>
      </c>
      <c r="M109" s="13" t="n">
        <v>7.065014</v>
      </c>
      <c r="N109" s="8" t="n">
        <v>2.4409704</v>
      </c>
      <c r="O109" s="8" t="n">
        <v>1.6481683</v>
      </c>
      <c r="P109" s="8" t="n">
        <v>1.7244148</v>
      </c>
      <c r="Q109" s="8" t="n">
        <v>1.4847064</v>
      </c>
      <c r="R109" s="2" t="n">
        <f aca="false">AVERAGE(L109:N109)/AVERAGE(O109:Q109)</f>
        <v>2.29167520280601</v>
      </c>
    </row>
    <row r="110" customFormat="false" ht="13" hidden="false" customHeight="false" outlineLevel="0" collapsed="false">
      <c r="A110" s="23" t="n">
        <v>109</v>
      </c>
      <c r="B110" s="0" t="s">
        <v>456</v>
      </c>
      <c r="C110" s="1" t="s">
        <v>26</v>
      </c>
      <c r="E110" s="1" t="s">
        <v>457</v>
      </c>
      <c r="F110" s="1" t="s">
        <v>458</v>
      </c>
      <c r="G110" s="6" t="n">
        <v>9.41E-006</v>
      </c>
      <c r="H110" s="1" t="n">
        <v>0.9612516</v>
      </c>
      <c r="I110" s="8" t="n">
        <v>1.0554082</v>
      </c>
      <c r="J110" s="10" t="n">
        <v>0.9010011</v>
      </c>
      <c r="K110" s="10" t="n">
        <v>0.71248</v>
      </c>
      <c r="L110" s="14" t="n">
        <v>2.7454326</v>
      </c>
      <c r="M110" s="8" t="n">
        <v>2.2024238</v>
      </c>
      <c r="N110" s="13" t="n">
        <v>4.9940457</v>
      </c>
      <c r="O110" s="8" t="n">
        <v>1.4453518</v>
      </c>
      <c r="P110" s="8" t="n">
        <v>1.3012495</v>
      </c>
      <c r="Q110" s="8" t="n">
        <v>1.0081289</v>
      </c>
      <c r="R110" s="2" t="n">
        <f aca="false">AVERAGE(L110:N110)/AVERAGE(O110:Q110)</f>
        <v>2.64783395089213</v>
      </c>
    </row>
    <row r="111" customFormat="false" ht="13" hidden="false" customHeight="false" outlineLevel="0" collapsed="false">
      <c r="A111" s="23" t="n">
        <v>110</v>
      </c>
      <c r="B111" s="0" t="s">
        <v>459</v>
      </c>
      <c r="C111" s="1" t="s">
        <v>460</v>
      </c>
      <c r="F111" s="1" t="s">
        <v>461</v>
      </c>
      <c r="G111" s="6" t="n">
        <v>1.01E-005</v>
      </c>
      <c r="H111" s="1" t="n">
        <v>0.9605652</v>
      </c>
      <c r="I111" s="8" t="n">
        <v>1.893279</v>
      </c>
      <c r="J111" s="8" t="n">
        <v>1.2552544</v>
      </c>
      <c r="K111" s="10" t="n">
        <v>0.94988686</v>
      </c>
      <c r="L111" s="9" t="n">
        <v>20.15188</v>
      </c>
      <c r="M111" s="14" t="n">
        <v>2.8139884</v>
      </c>
      <c r="N111" s="13" t="n">
        <v>6.954693</v>
      </c>
      <c r="O111" s="14" t="n">
        <v>3.6339774</v>
      </c>
      <c r="P111" s="8" t="n">
        <v>1.7108033</v>
      </c>
      <c r="Q111" s="8" t="n">
        <v>2.4170609</v>
      </c>
      <c r="R111" s="2" t="n">
        <f aca="false">AVERAGE(L111:N111)/AVERAGE(O111:Q111)</f>
        <v>3.85482762235189</v>
      </c>
    </row>
    <row r="112" customFormat="false" ht="13" hidden="false" customHeight="false" outlineLevel="0" collapsed="false">
      <c r="A112" s="23" t="n">
        <v>111</v>
      </c>
      <c r="B112" s="0" t="s">
        <v>462</v>
      </c>
      <c r="C112" s="1" t="s">
        <v>26</v>
      </c>
      <c r="E112" s="1" t="s">
        <v>463</v>
      </c>
      <c r="F112" s="1" t="s">
        <v>464</v>
      </c>
      <c r="G112" s="6" t="n">
        <v>1.03E-005</v>
      </c>
      <c r="H112" s="1" t="n">
        <v>0.96032625</v>
      </c>
      <c r="I112" s="9" t="n">
        <v>21.513277</v>
      </c>
      <c r="J112" s="9" t="n">
        <v>17.602858</v>
      </c>
      <c r="K112" s="9" t="n">
        <v>15.718334</v>
      </c>
      <c r="L112" s="9" t="n">
        <v>39.559284</v>
      </c>
      <c r="M112" s="9" t="n">
        <v>47.639046</v>
      </c>
      <c r="N112" s="18" t="n">
        <v>84.07867</v>
      </c>
      <c r="O112" s="9" t="n">
        <v>21.896606</v>
      </c>
      <c r="P112" s="9" t="n">
        <v>27.768744</v>
      </c>
      <c r="Q112" s="9" t="n">
        <v>23.600027</v>
      </c>
      <c r="R112" s="2" t="n">
        <f aca="false">AVERAGE(L112:N112)/AVERAGE(O112:Q112)</f>
        <v>2.33776180527946</v>
      </c>
    </row>
    <row r="113" customFormat="false" ht="13" hidden="false" customHeight="false" outlineLevel="0" collapsed="false">
      <c r="A113" s="23" t="n">
        <v>112</v>
      </c>
      <c r="B113" s="0" t="s">
        <v>465</v>
      </c>
      <c r="C113" s="1" t="s">
        <v>26</v>
      </c>
      <c r="E113" s="1" t="s">
        <v>466</v>
      </c>
      <c r="F113" s="1" t="s">
        <v>467</v>
      </c>
      <c r="G113" s="6" t="n">
        <v>1.04E-005</v>
      </c>
      <c r="H113" s="1" t="n">
        <v>0.9602677</v>
      </c>
      <c r="I113" s="10" t="n">
        <v>0.5985578</v>
      </c>
      <c r="J113" s="8" t="n">
        <v>1.4936743</v>
      </c>
      <c r="K113" s="10" t="n">
        <v>0.84660524</v>
      </c>
      <c r="L113" s="13" t="n">
        <v>8.100552</v>
      </c>
      <c r="M113" s="8" t="n">
        <v>1.1258372</v>
      </c>
      <c r="N113" s="14" t="n">
        <v>3.5580618</v>
      </c>
      <c r="O113" s="8" t="n">
        <v>1.4000654</v>
      </c>
      <c r="P113" s="10" t="n">
        <v>0.787512</v>
      </c>
      <c r="Q113" s="8" t="n">
        <v>1.3732266</v>
      </c>
      <c r="R113" s="2" t="n">
        <f aca="false">AVERAGE(L113:N113)/AVERAGE(O113:Q113)</f>
        <v>3.59032707220055</v>
      </c>
    </row>
    <row r="114" customFormat="false" ht="13" hidden="false" customHeight="false" outlineLevel="0" collapsed="false">
      <c r="A114" s="23" t="n">
        <v>113</v>
      </c>
      <c r="B114" s="0" t="s">
        <v>468</v>
      </c>
      <c r="C114" s="1" t="s">
        <v>469</v>
      </c>
      <c r="E114" s="1" t="s">
        <v>470</v>
      </c>
      <c r="F114" s="1" t="s">
        <v>471</v>
      </c>
      <c r="G114" s="6" t="n">
        <v>1.1E-005</v>
      </c>
      <c r="H114" s="1" t="n">
        <v>0.9596785</v>
      </c>
      <c r="I114" s="8" t="n">
        <v>1.318158</v>
      </c>
      <c r="J114" s="8" t="n">
        <v>1.4884092</v>
      </c>
      <c r="K114" s="10" t="n">
        <v>0.9233932</v>
      </c>
      <c r="L114" s="14" t="n">
        <v>3.2171264</v>
      </c>
      <c r="M114" s="8" t="n">
        <v>1.9548315</v>
      </c>
      <c r="N114" s="13" t="n">
        <v>8.025198</v>
      </c>
      <c r="O114" s="8" t="n">
        <v>1.9415897</v>
      </c>
      <c r="P114" s="8" t="n">
        <v>1.51666</v>
      </c>
      <c r="Q114" s="8" t="n">
        <v>1.7494026</v>
      </c>
      <c r="R114" s="2" t="n">
        <f aca="false">AVERAGE(L114:N114)/AVERAGE(O114:Q114)</f>
        <v>2.53418529881498</v>
      </c>
    </row>
    <row r="115" customFormat="false" ht="13" hidden="false" customHeight="false" outlineLevel="0" collapsed="false">
      <c r="A115" s="23" t="n">
        <v>114</v>
      </c>
      <c r="B115" s="0" t="s">
        <v>472</v>
      </c>
      <c r="C115" s="1" t="s">
        <v>473</v>
      </c>
      <c r="D115" s="1" t="s">
        <v>474</v>
      </c>
      <c r="E115" s="1" t="s">
        <v>475</v>
      </c>
      <c r="F115" s="1" t="s">
        <v>476</v>
      </c>
      <c r="G115" s="6" t="n">
        <v>1.12E-005</v>
      </c>
      <c r="H115" s="1" t="n">
        <v>0.95951605</v>
      </c>
      <c r="I115" s="14" t="n">
        <v>3.1711357</v>
      </c>
      <c r="J115" s="8" t="n">
        <v>1.2240685</v>
      </c>
      <c r="K115" s="8" t="n">
        <v>1.6351007</v>
      </c>
      <c r="L115" s="9" t="n">
        <v>10.350821</v>
      </c>
      <c r="M115" s="8" t="n">
        <v>2.4601731</v>
      </c>
      <c r="N115" s="9" t="n">
        <v>12.150893</v>
      </c>
      <c r="O115" s="14" t="n">
        <v>2.9300056</v>
      </c>
      <c r="P115" s="8" t="n">
        <v>2.1768353</v>
      </c>
      <c r="Q115" s="8" t="n">
        <v>2.210369</v>
      </c>
      <c r="R115" s="2" t="n">
        <f aca="false">AVERAGE(L115:N115)/AVERAGE(O115:Q115)</f>
        <v>3.41139415721831</v>
      </c>
    </row>
    <row r="116" customFormat="false" ht="13" hidden="false" customHeight="false" outlineLevel="0" collapsed="false">
      <c r="A116" s="23" t="n">
        <v>115</v>
      </c>
      <c r="B116" s="0" t="s">
        <v>477</v>
      </c>
      <c r="C116" s="1" t="s">
        <v>478</v>
      </c>
      <c r="E116" s="1" t="s">
        <v>479</v>
      </c>
      <c r="F116" s="1" t="s">
        <v>480</v>
      </c>
      <c r="G116" s="6" t="n">
        <v>1.13E-005</v>
      </c>
      <c r="H116" s="1" t="n">
        <v>0.95942646</v>
      </c>
      <c r="I116" s="8" t="n">
        <v>1.1148002</v>
      </c>
      <c r="J116" s="8" t="n">
        <v>1.198424</v>
      </c>
      <c r="K116" s="8" t="n">
        <v>1.2637886</v>
      </c>
      <c r="L116" s="8" t="n">
        <v>1.0210477</v>
      </c>
      <c r="M116" s="8" t="n">
        <v>1.1050326</v>
      </c>
      <c r="N116" s="14" t="n">
        <v>3.272629</v>
      </c>
      <c r="O116" s="8" t="n">
        <v>1.2272477</v>
      </c>
      <c r="P116" s="8" t="n">
        <v>1.1202798</v>
      </c>
      <c r="Q116" s="8" t="n">
        <v>1.0620737</v>
      </c>
      <c r="R116" s="2" t="n">
        <f aca="false">AVERAGE(L116:N116)/AVERAGE(O116:Q116)</f>
        <v>1.58338438524717</v>
      </c>
    </row>
    <row r="117" customFormat="false" ht="13" hidden="false" customHeight="false" outlineLevel="0" collapsed="false">
      <c r="A117" s="23" t="n">
        <v>116</v>
      </c>
      <c r="B117" s="0" t="s">
        <v>481</v>
      </c>
      <c r="C117" s="1" t="s">
        <v>482</v>
      </c>
      <c r="E117" s="1" t="s">
        <v>483</v>
      </c>
      <c r="F117" s="1" t="s">
        <v>484</v>
      </c>
      <c r="G117" s="6" t="n">
        <v>1.14E-005</v>
      </c>
      <c r="H117" s="1" t="n">
        <v>0.9593293</v>
      </c>
      <c r="I117" s="14" t="n">
        <v>3.7686892</v>
      </c>
      <c r="J117" s="14" t="n">
        <v>3.1846857</v>
      </c>
      <c r="K117" s="14" t="n">
        <v>3.6599097</v>
      </c>
      <c r="L117" s="13" t="n">
        <v>7.454034</v>
      </c>
      <c r="M117" s="9" t="n">
        <v>12.418348</v>
      </c>
      <c r="N117" s="8" t="n">
        <v>1.8479729</v>
      </c>
      <c r="O117" s="14" t="n">
        <v>3.1337264</v>
      </c>
      <c r="P117" s="14" t="n">
        <v>3.5680225</v>
      </c>
      <c r="Q117" s="13" t="n">
        <v>4.3454037</v>
      </c>
      <c r="R117" s="2" t="n">
        <f aca="false">AVERAGE(L117:N117)/AVERAGE(O117:Q117)</f>
        <v>1.96614962121552</v>
      </c>
    </row>
    <row r="118" customFormat="false" ht="13" hidden="false" customHeight="false" outlineLevel="0" collapsed="false">
      <c r="A118" s="23" t="n">
        <v>117</v>
      </c>
      <c r="B118" s="0" t="s">
        <v>485</v>
      </c>
      <c r="C118" s="1" t="s">
        <v>486</v>
      </c>
      <c r="E118" s="1" t="s">
        <v>487</v>
      </c>
      <c r="F118" s="1" t="s">
        <v>488</v>
      </c>
      <c r="G118" s="6" t="n">
        <v>1.23E-005</v>
      </c>
      <c r="H118" s="1" t="n">
        <v>0.9585552</v>
      </c>
      <c r="I118" s="8" t="n">
        <v>2.3574038</v>
      </c>
      <c r="J118" s="14" t="n">
        <v>3.6553793</v>
      </c>
      <c r="K118" s="14" t="n">
        <v>3.3510215</v>
      </c>
      <c r="L118" s="13" t="n">
        <v>4.978427</v>
      </c>
      <c r="M118" s="9" t="n">
        <v>13.879591</v>
      </c>
      <c r="N118" s="9" t="n">
        <v>11.423778</v>
      </c>
      <c r="O118" s="13" t="n">
        <v>4.496842</v>
      </c>
      <c r="P118" s="13" t="n">
        <v>4.3388247</v>
      </c>
      <c r="Q118" s="13" t="n">
        <v>4.045535</v>
      </c>
      <c r="R118" s="2" t="n">
        <f aca="false">AVERAGE(L118:N118)/AVERAGE(O118:Q118)</f>
        <v>2.35085178427103</v>
      </c>
    </row>
    <row r="119" customFormat="false" ht="13" hidden="false" customHeight="false" outlineLevel="0" collapsed="false">
      <c r="A119" s="23" t="n">
        <v>118</v>
      </c>
      <c r="B119" s="0" t="s">
        <v>489</v>
      </c>
      <c r="C119" s="1" t="s">
        <v>490</v>
      </c>
      <c r="D119" s="1" t="s">
        <v>491</v>
      </c>
      <c r="E119" s="1" t="s">
        <v>492</v>
      </c>
      <c r="F119" s="1" t="s">
        <v>493</v>
      </c>
      <c r="G119" s="6" t="n">
        <v>1.32E-005</v>
      </c>
      <c r="H119" s="1" t="n">
        <v>0.9577765</v>
      </c>
      <c r="I119" s="8" t="n">
        <v>2.2097003</v>
      </c>
      <c r="J119" s="8" t="n">
        <v>2.152824</v>
      </c>
      <c r="K119" s="8" t="n">
        <v>2.1011128</v>
      </c>
      <c r="L119" s="8" t="n">
        <v>2.035789</v>
      </c>
      <c r="M119" s="14" t="n">
        <v>2.7954125</v>
      </c>
      <c r="N119" s="13" t="n">
        <v>4.6383996</v>
      </c>
      <c r="O119" s="8" t="n">
        <v>2.1715136</v>
      </c>
      <c r="P119" s="8" t="n">
        <v>1.8658817</v>
      </c>
      <c r="Q119" s="8" t="n">
        <v>1.9654167</v>
      </c>
      <c r="R119" s="2" t="n">
        <f aca="false">AVERAGE(L119:N119)/AVERAGE(O119:Q119)</f>
        <v>1.57752751543776</v>
      </c>
    </row>
    <row r="120" customFormat="false" ht="13" hidden="false" customHeight="false" outlineLevel="0" collapsed="false">
      <c r="A120" s="23" t="n">
        <v>119</v>
      </c>
      <c r="B120" s="0" t="s">
        <v>494</v>
      </c>
      <c r="C120" s="1" t="s">
        <v>26</v>
      </c>
      <c r="F120" s="1" t="s">
        <v>495</v>
      </c>
      <c r="G120" s="6" t="n">
        <v>1.33E-005</v>
      </c>
      <c r="H120" s="1" t="n">
        <v>0.95773286</v>
      </c>
      <c r="I120" s="8" t="n">
        <v>1.6782546</v>
      </c>
      <c r="J120" s="8" t="n">
        <v>1.5459657</v>
      </c>
      <c r="K120" s="8" t="n">
        <v>1.8590117</v>
      </c>
      <c r="L120" s="8" t="n">
        <v>2.1948824</v>
      </c>
      <c r="M120" s="8" t="n">
        <v>1.7477065</v>
      </c>
      <c r="N120" s="13" t="n">
        <v>4.4947257</v>
      </c>
      <c r="O120" s="8" t="n">
        <v>1.4739904</v>
      </c>
      <c r="P120" s="8" t="n">
        <v>1.6660855</v>
      </c>
      <c r="Q120" s="8" t="n">
        <v>1.4741037</v>
      </c>
      <c r="R120" s="2" t="n">
        <f aca="false">AVERAGE(L120:N120)/AVERAGE(O120:Q120)</f>
        <v>1.82856224322088</v>
      </c>
    </row>
    <row r="121" customFormat="false" ht="13" hidden="false" customHeight="false" outlineLevel="0" collapsed="false">
      <c r="A121" s="23" t="n">
        <v>120</v>
      </c>
      <c r="B121" s="0" t="s">
        <v>496</v>
      </c>
      <c r="C121" s="1" t="s">
        <v>497</v>
      </c>
      <c r="D121" s="1" t="s">
        <v>498</v>
      </c>
      <c r="E121" s="1" t="s">
        <v>499</v>
      </c>
      <c r="F121" s="1" t="s">
        <v>500</v>
      </c>
      <c r="G121" s="6" t="n">
        <v>1.39E-005</v>
      </c>
      <c r="H121" s="1" t="n">
        <v>0.95725745</v>
      </c>
      <c r="I121" s="8" t="n">
        <v>1.3795002</v>
      </c>
      <c r="J121" s="8" t="n">
        <v>2.015649</v>
      </c>
      <c r="K121" s="8" t="n">
        <v>1.6247731</v>
      </c>
      <c r="L121" s="8" t="n">
        <v>1.544679</v>
      </c>
      <c r="M121" s="8" t="n">
        <v>1.6210115</v>
      </c>
      <c r="N121" s="13" t="n">
        <v>7.3844376</v>
      </c>
      <c r="O121" s="8" t="n">
        <v>1.3992212</v>
      </c>
      <c r="P121" s="8" t="n">
        <v>1.7432283</v>
      </c>
      <c r="Q121" s="8" t="n">
        <v>1.5681896</v>
      </c>
      <c r="R121" s="2" t="n">
        <f aca="false">AVERAGE(L121:N121)/AVERAGE(O121:Q121)</f>
        <v>2.23963837518353</v>
      </c>
    </row>
    <row r="122" customFormat="false" ht="13" hidden="false" customHeight="false" outlineLevel="0" collapsed="false">
      <c r="A122" s="23" t="n">
        <v>121</v>
      </c>
      <c r="B122" s="0" t="s">
        <v>501</v>
      </c>
      <c r="C122" s="1" t="s">
        <v>26</v>
      </c>
      <c r="E122" s="1" t="s">
        <v>502</v>
      </c>
      <c r="F122" s="1" t="s">
        <v>503</v>
      </c>
      <c r="G122" s="6" t="n">
        <v>1.42E-005</v>
      </c>
      <c r="H122" s="1" t="n">
        <v>0.9570337</v>
      </c>
      <c r="I122" s="8" t="n">
        <v>1.5160044</v>
      </c>
      <c r="J122" s="8" t="n">
        <v>1.280723</v>
      </c>
      <c r="K122" s="10" t="n">
        <v>0.96465623</v>
      </c>
      <c r="L122" s="8" t="n">
        <v>1.6849773</v>
      </c>
      <c r="M122" s="13" t="n">
        <v>7.821489</v>
      </c>
      <c r="N122" s="10" t="n">
        <v>0.9703591</v>
      </c>
      <c r="O122" s="8" t="n">
        <v>1.5580178</v>
      </c>
      <c r="P122" s="8" t="n">
        <v>1.5406393</v>
      </c>
      <c r="Q122" s="8" t="n">
        <v>1.6795552</v>
      </c>
      <c r="R122" s="2" t="n">
        <f aca="false">AVERAGE(L122:N122)/AVERAGE(O122:Q122)</f>
        <v>2.19262450937979</v>
      </c>
    </row>
    <row r="123" customFormat="false" ht="13" hidden="false" customHeight="false" outlineLevel="0" collapsed="false">
      <c r="A123" s="23" t="n">
        <v>122</v>
      </c>
      <c r="B123" s="0" t="s">
        <v>504</v>
      </c>
      <c r="C123" s="1" t="s">
        <v>26</v>
      </c>
      <c r="E123" s="1" t="s">
        <v>505</v>
      </c>
      <c r="F123" s="1" t="s">
        <v>506</v>
      </c>
      <c r="G123" s="6" t="n">
        <v>1.44E-005</v>
      </c>
      <c r="H123" s="1" t="n">
        <v>0.9568623</v>
      </c>
      <c r="I123" s="8" t="n">
        <v>1.3304703</v>
      </c>
      <c r="J123" s="8" t="n">
        <v>1.4262251</v>
      </c>
      <c r="K123" s="8" t="n">
        <v>1.2128248</v>
      </c>
      <c r="L123" s="9" t="n">
        <v>12.299918</v>
      </c>
      <c r="M123" s="9" t="n">
        <v>10.390148</v>
      </c>
      <c r="N123" s="13" t="n">
        <v>4.0891137</v>
      </c>
      <c r="O123" s="14" t="n">
        <v>3.268372</v>
      </c>
      <c r="P123" s="14" t="n">
        <v>2.7105656</v>
      </c>
      <c r="Q123" s="8" t="n">
        <v>2.4829028</v>
      </c>
      <c r="R123" s="2" t="n">
        <f aca="false">AVERAGE(L123:N123)/AVERAGE(O123:Q123)</f>
        <v>3.16469921838753</v>
      </c>
    </row>
    <row r="124" customFormat="false" ht="13" hidden="false" customHeight="false" outlineLevel="0" collapsed="false">
      <c r="A124" s="23" t="n">
        <v>123</v>
      </c>
      <c r="B124" s="0" t="s">
        <v>507</v>
      </c>
      <c r="C124" s="1" t="s">
        <v>508</v>
      </c>
      <c r="E124" s="1" t="s">
        <v>509</v>
      </c>
      <c r="F124" s="1" t="s">
        <v>510</v>
      </c>
      <c r="G124" s="6" t="n">
        <v>1.49E-005</v>
      </c>
      <c r="H124" s="1" t="n">
        <v>0.9564461</v>
      </c>
      <c r="I124" s="13" t="n">
        <v>8.838852</v>
      </c>
      <c r="J124" s="13" t="n">
        <v>8.674494</v>
      </c>
      <c r="K124" s="13" t="n">
        <v>8.075911</v>
      </c>
      <c r="L124" s="9" t="n">
        <v>20.54886</v>
      </c>
      <c r="M124" s="9" t="n">
        <v>26.047113</v>
      </c>
      <c r="N124" s="9" t="n">
        <v>26.131823</v>
      </c>
      <c r="O124" s="9" t="n">
        <v>13.194621</v>
      </c>
      <c r="P124" s="13" t="n">
        <v>9.969703</v>
      </c>
      <c r="Q124" s="13" t="n">
        <v>9.155887</v>
      </c>
      <c r="R124" s="2" t="n">
        <f aca="false">AVERAGE(L124:N124)/AVERAGE(O124:Q124)</f>
        <v>2.25022652234541</v>
      </c>
    </row>
    <row r="125" customFormat="false" ht="13" hidden="false" customHeight="false" outlineLevel="0" collapsed="false">
      <c r="A125" s="23" t="n">
        <v>124</v>
      </c>
      <c r="B125" s="0" t="s">
        <v>511</v>
      </c>
      <c r="C125" s="1" t="s">
        <v>26</v>
      </c>
      <c r="E125" s="1" t="s">
        <v>512</v>
      </c>
      <c r="F125" s="1" t="s">
        <v>513</v>
      </c>
      <c r="G125" s="6" t="n">
        <v>1.52E-005</v>
      </c>
      <c r="H125" s="1" t="n">
        <v>0.9562554</v>
      </c>
      <c r="I125" s="14" t="n">
        <v>3.2049334</v>
      </c>
      <c r="J125" s="8" t="n">
        <v>1.7684283</v>
      </c>
      <c r="K125" s="14" t="n">
        <v>3.1051505</v>
      </c>
      <c r="L125" s="8" t="n">
        <v>2.0711665</v>
      </c>
      <c r="M125" s="14" t="n">
        <v>3.2930465</v>
      </c>
      <c r="N125" s="9" t="n">
        <v>16.022934</v>
      </c>
      <c r="O125" s="8" t="n">
        <v>2.2145228</v>
      </c>
      <c r="P125" s="14" t="n">
        <v>2.986616</v>
      </c>
      <c r="Q125" s="14" t="n">
        <v>2.7149334</v>
      </c>
      <c r="R125" s="2" t="n">
        <f aca="false">AVERAGE(L125:N125)/AVERAGE(O125:Q125)</f>
        <v>2.70173723276551</v>
      </c>
    </row>
    <row r="126" customFormat="false" ht="13" hidden="false" customHeight="false" outlineLevel="0" collapsed="false">
      <c r="A126" s="23" t="n">
        <v>125</v>
      </c>
      <c r="B126" s="0" t="s">
        <v>514</v>
      </c>
      <c r="C126" s="1" t="s">
        <v>26</v>
      </c>
      <c r="E126" s="1" t="s">
        <v>515</v>
      </c>
      <c r="F126" s="1" t="s">
        <v>516</v>
      </c>
      <c r="G126" s="6" t="n">
        <v>1.56E-005</v>
      </c>
      <c r="H126" s="1" t="n">
        <v>0.95599717</v>
      </c>
      <c r="I126" s="9" t="n">
        <v>12.783585</v>
      </c>
      <c r="J126" s="9" t="n">
        <v>14.155748</v>
      </c>
      <c r="K126" s="9" t="n">
        <v>12.41544</v>
      </c>
      <c r="L126" s="18" t="n">
        <v>86.83217</v>
      </c>
      <c r="M126" s="9" t="n">
        <v>17.383636</v>
      </c>
      <c r="N126" s="9" t="n">
        <v>14.088013</v>
      </c>
      <c r="O126" s="13" t="n">
        <v>9.436472</v>
      </c>
      <c r="P126" s="9" t="n">
        <v>19.439548</v>
      </c>
      <c r="Q126" s="9" t="n">
        <v>13.40194</v>
      </c>
      <c r="R126" s="2" t="n">
        <f aca="false">AVERAGE(L126:N126)/AVERAGE(O126:Q126)</f>
        <v>2.7982385857785</v>
      </c>
    </row>
    <row r="127" customFormat="false" ht="13" hidden="false" customHeight="false" outlineLevel="0" collapsed="false">
      <c r="A127" s="23" t="n">
        <v>126</v>
      </c>
      <c r="B127" s="0" t="s">
        <v>517</v>
      </c>
      <c r="C127" s="1" t="s">
        <v>26</v>
      </c>
      <c r="E127" s="1" t="s">
        <v>518</v>
      </c>
      <c r="F127" s="1" t="s">
        <v>519</v>
      </c>
      <c r="G127" s="6" t="n">
        <v>1.69E-005</v>
      </c>
      <c r="H127" s="1" t="n">
        <v>0.95508134</v>
      </c>
      <c r="I127" s="8" t="n">
        <v>2.2798452</v>
      </c>
      <c r="J127" s="8" t="n">
        <v>1.0702865</v>
      </c>
      <c r="K127" s="8" t="n">
        <v>2.0067658</v>
      </c>
      <c r="L127" s="8" t="n">
        <v>1.3319697</v>
      </c>
      <c r="M127" s="13" t="n">
        <v>8.096566</v>
      </c>
      <c r="N127" s="13" t="n">
        <v>8.159579</v>
      </c>
      <c r="O127" s="10" t="n">
        <v>0.83871686</v>
      </c>
      <c r="P127" s="8" t="n">
        <v>1.1698548</v>
      </c>
      <c r="Q127" s="8" t="n">
        <v>1.3494538</v>
      </c>
      <c r="R127" s="2" t="n">
        <f aca="false">AVERAGE(L127:N127)/AVERAGE(O127:Q127)</f>
        <v>5.23763589928231</v>
      </c>
    </row>
    <row r="128" customFormat="false" ht="13" hidden="false" customHeight="false" outlineLevel="0" collapsed="false">
      <c r="A128" s="23" t="n">
        <v>127</v>
      </c>
      <c r="B128" s="0" t="s">
        <v>520</v>
      </c>
      <c r="C128" s="1" t="s">
        <v>521</v>
      </c>
      <c r="D128" s="1" t="s">
        <v>522</v>
      </c>
      <c r="E128" s="1" t="s">
        <v>523</v>
      </c>
      <c r="F128" s="1" t="s">
        <v>524</v>
      </c>
      <c r="G128" s="6" t="n">
        <v>1.69E-005</v>
      </c>
      <c r="H128" s="1" t="n">
        <v>0.95505637</v>
      </c>
      <c r="I128" s="8" t="n">
        <v>2.3115156</v>
      </c>
      <c r="J128" s="14" t="n">
        <v>2.7782557</v>
      </c>
      <c r="K128" s="14" t="n">
        <v>2.536486</v>
      </c>
      <c r="L128" s="14" t="n">
        <v>3.6062143</v>
      </c>
      <c r="M128" s="13" t="n">
        <v>6.748835</v>
      </c>
      <c r="N128" s="13" t="n">
        <v>4.594161</v>
      </c>
      <c r="O128" s="8" t="n">
        <v>1.8054997</v>
      </c>
      <c r="P128" s="8" t="n">
        <v>2.4195817</v>
      </c>
      <c r="Q128" s="14" t="n">
        <v>2.5630631</v>
      </c>
      <c r="R128" s="2" t="n">
        <f aca="false">AVERAGE(L128:N128)/AVERAGE(O128:Q128)</f>
        <v>2.20225281002784</v>
      </c>
    </row>
    <row r="129" customFormat="false" ht="13" hidden="false" customHeight="false" outlineLevel="0" collapsed="false">
      <c r="A129" s="23" t="n">
        <v>128</v>
      </c>
      <c r="B129" s="0" t="s">
        <v>525</v>
      </c>
      <c r="C129" s="1" t="s">
        <v>526</v>
      </c>
      <c r="D129" s="1" t="s">
        <v>527</v>
      </c>
      <c r="E129" s="1" t="s">
        <v>528</v>
      </c>
      <c r="F129" s="1" t="s">
        <v>529</v>
      </c>
      <c r="G129" s="6" t="n">
        <v>1.72E-005</v>
      </c>
      <c r="H129" s="1" t="n">
        <v>0.9548279</v>
      </c>
      <c r="I129" s="10" t="n">
        <v>0.8367065</v>
      </c>
      <c r="J129" s="8" t="n">
        <v>1.2131518</v>
      </c>
      <c r="K129" s="10" t="n">
        <v>0.83202565</v>
      </c>
      <c r="L129" s="10" t="n">
        <v>0.9395714</v>
      </c>
      <c r="M129" s="8" t="n">
        <v>1.4747674</v>
      </c>
      <c r="N129" s="13" t="n">
        <v>4.975261</v>
      </c>
      <c r="O129" s="8" t="n">
        <v>1.1806222</v>
      </c>
      <c r="P129" s="8" t="n">
        <v>1.2063196</v>
      </c>
      <c r="Q129" s="8" t="n">
        <v>1.1024352</v>
      </c>
      <c r="R129" s="2" t="n">
        <f aca="false">AVERAGE(L129:N129)/AVERAGE(O129:Q129)</f>
        <v>2.11774187770482</v>
      </c>
    </row>
    <row r="130" customFormat="false" ht="13" hidden="false" customHeight="false" outlineLevel="0" collapsed="false">
      <c r="A130" s="23" t="n">
        <v>129</v>
      </c>
      <c r="B130" s="0" t="s">
        <v>530</v>
      </c>
      <c r="C130" s="1" t="s">
        <v>531</v>
      </c>
      <c r="D130" s="1" t="s">
        <v>532</v>
      </c>
      <c r="E130" s="1" t="s">
        <v>533</v>
      </c>
      <c r="F130" s="1" t="s">
        <v>534</v>
      </c>
      <c r="G130" s="6" t="n">
        <v>1.76E-005</v>
      </c>
      <c r="H130" s="1" t="n">
        <v>0.9545782</v>
      </c>
      <c r="I130" s="9" t="n">
        <v>49.667854</v>
      </c>
      <c r="J130" s="18" t="n">
        <v>51.278004</v>
      </c>
      <c r="K130" s="18" t="n">
        <v>50.531498</v>
      </c>
      <c r="L130" s="18" t="n">
        <v>88.89604</v>
      </c>
      <c r="M130" s="18" t="n">
        <v>63.637672</v>
      </c>
      <c r="N130" s="18" t="n">
        <v>127.27487</v>
      </c>
      <c r="O130" s="18" t="n">
        <v>60.094074</v>
      </c>
      <c r="P130" s="18" t="n">
        <v>55.4418</v>
      </c>
      <c r="Q130" s="18" t="n">
        <v>61.05036</v>
      </c>
      <c r="R130" s="2" t="n">
        <f aca="false">AVERAGE(L130:N130)/AVERAGE(O130:Q130)</f>
        <v>1.58454357206576</v>
      </c>
    </row>
    <row r="131" customFormat="false" ht="13" hidden="false" customHeight="false" outlineLevel="0" collapsed="false">
      <c r="A131" s="23" t="n">
        <v>130</v>
      </c>
      <c r="B131" s="0" t="s">
        <v>535</v>
      </c>
      <c r="C131" s="1" t="s">
        <v>536</v>
      </c>
      <c r="E131" s="1" t="s">
        <v>537</v>
      </c>
      <c r="F131" s="1" t="s">
        <v>538</v>
      </c>
      <c r="G131" s="6" t="n">
        <v>1.91E-005</v>
      </c>
      <c r="H131" s="1" t="n">
        <v>0.95361656</v>
      </c>
      <c r="I131" s="14" t="n">
        <v>2.9010198</v>
      </c>
      <c r="J131" s="14" t="n">
        <v>3.0286138</v>
      </c>
      <c r="K131" s="14" t="n">
        <v>3.2133906</v>
      </c>
      <c r="L131" s="8" t="n">
        <v>2.0191362</v>
      </c>
      <c r="M131" s="8" t="n">
        <v>2.0844963</v>
      </c>
      <c r="N131" s="9" t="n">
        <v>13.831877</v>
      </c>
      <c r="O131" s="8" t="n">
        <v>2.2440896</v>
      </c>
      <c r="P131" s="14" t="n">
        <v>2.8529818</v>
      </c>
      <c r="Q131" s="8" t="n">
        <v>2.1878297</v>
      </c>
      <c r="R131" s="2" t="n">
        <f aca="false">AVERAGE(L131:N131)/AVERAGE(O131:Q131)</f>
        <v>2.46201139230291</v>
      </c>
    </row>
    <row r="132" customFormat="false" ht="13" hidden="false" customHeight="false" outlineLevel="0" collapsed="false">
      <c r="A132" s="23" t="n">
        <v>131</v>
      </c>
      <c r="B132" s="0" t="s">
        <v>539</v>
      </c>
      <c r="C132" s="1" t="s">
        <v>540</v>
      </c>
      <c r="F132" s="1" t="s">
        <v>541</v>
      </c>
      <c r="G132" s="6" t="n">
        <v>1.92E-005</v>
      </c>
      <c r="H132" s="1" t="n">
        <v>0.95358014</v>
      </c>
      <c r="I132" s="8" t="n">
        <v>2.2928588</v>
      </c>
      <c r="J132" s="14" t="n">
        <v>3.0440648</v>
      </c>
      <c r="K132" s="8" t="n">
        <v>2.1365178</v>
      </c>
      <c r="L132" s="13" t="n">
        <v>4.2519174</v>
      </c>
      <c r="M132" s="13" t="n">
        <v>7.3600006</v>
      </c>
      <c r="N132" s="13" t="n">
        <v>4.2518663</v>
      </c>
      <c r="O132" s="8" t="n">
        <v>2.3271716</v>
      </c>
      <c r="P132" s="14" t="n">
        <v>2.8900404</v>
      </c>
      <c r="Q132" s="14" t="n">
        <v>2.5452104</v>
      </c>
      <c r="R132" s="2" t="n">
        <f aca="false">AVERAGE(L132:N132)/AVERAGE(O132:Q132)</f>
        <v>2.04366414020448</v>
      </c>
    </row>
    <row r="133" customFormat="false" ht="13" hidden="false" customHeight="false" outlineLevel="0" collapsed="false">
      <c r="A133" s="23" t="n">
        <v>132</v>
      </c>
      <c r="B133" s="0" t="s">
        <v>542</v>
      </c>
      <c r="C133" s="1" t="s">
        <v>543</v>
      </c>
      <c r="D133" s="1" t="s">
        <v>544</v>
      </c>
      <c r="E133" s="1" t="s">
        <v>545</v>
      </c>
      <c r="F133" s="1" t="s">
        <v>546</v>
      </c>
      <c r="G133" s="6" t="n">
        <v>1.97E-005</v>
      </c>
      <c r="H133" s="1" t="n">
        <v>0.9532602</v>
      </c>
      <c r="I133" s="8" t="n">
        <v>1.582538</v>
      </c>
      <c r="J133" s="8" t="n">
        <v>1.696771</v>
      </c>
      <c r="K133" s="8" t="n">
        <v>1.3495471</v>
      </c>
      <c r="L133" s="8" t="n">
        <v>1.2468383</v>
      </c>
      <c r="M133" s="8" t="n">
        <v>1.4189711</v>
      </c>
      <c r="N133" s="13" t="n">
        <v>5.991969</v>
      </c>
      <c r="O133" s="8" t="n">
        <v>1.3517351</v>
      </c>
      <c r="P133" s="8" t="n">
        <v>1.2394557</v>
      </c>
      <c r="Q133" s="8" t="n">
        <v>1.2075177</v>
      </c>
      <c r="R133" s="2" t="n">
        <f aca="false">AVERAGE(L133:N133)/AVERAGE(O133:Q133)</f>
        <v>2.27913734365245</v>
      </c>
    </row>
    <row r="134" customFormat="false" ht="13" hidden="false" customHeight="false" outlineLevel="0" collapsed="false">
      <c r="A134" s="23" t="n">
        <v>133</v>
      </c>
      <c r="B134" s="0" t="s">
        <v>547</v>
      </c>
      <c r="E134" s="1" t="s">
        <v>548</v>
      </c>
      <c r="F134" s="1" t="s">
        <v>549</v>
      </c>
      <c r="G134" s="6" t="n">
        <v>1.97E-005</v>
      </c>
      <c r="H134" s="1" t="n">
        <v>0.9532564</v>
      </c>
      <c r="I134" s="13" t="n">
        <v>6.0915394</v>
      </c>
      <c r="J134" s="14" t="n">
        <v>3.4514701</v>
      </c>
      <c r="K134" s="13" t="n">
        <v>7.4750977</v>
      </c>
      <c r="L134" s="8" t="n">
        <v>2.3207116</v>
      </c>
      <c r="M134" s="9" t="n">
        <v>12.460998</v>
      </c>
      <c r="N134" s="9" t="n">
        <v>46.39297</v>
      </c>
      <c r="O134" s="14" t="n">
        <v>2.6626618</v>
      </c>
      <c r="P134" s="14" t="n">
        <v>2.7654114</v>
      </c>
      <c r="Q134" s="8" t="n">
        <v>2.3227117</v>
      </c>
      <c r="R134" s="2" t="n">
        <f aca="false">AVERAGE(L134:N134)/AVERAGE(O134:Q134)</f>
        <v>7.89270769209451</v>
      </c>
    </row>
    <row r="135" customFormat="false" ht="13" hidden="false" customHeight="false" outlineLevel="0" collapsed="false">
      <c r="A135" s="23" t="n">
        <v>134</v>
      </c>
      <c r="B135" s="0" t="s">
        <v>550</v>
      </c>
      <c r="E135" s="1" t="s">
        <v>551</v>
      </c>
      <c r="F135" s="1" t="s">
        <v>552</v>
      </c>
      <c r="G135" s="6" t="n">
        <v>1.97E-005</v>
      </c>
      <c r="H135" s="1" t="n">
        <v>0.9532552</v>
      </c>
      <c r="I135" s="14" t="n">
        <v>3.9098613</v>
      </c>
      <c r="J135" s="8" t="n">
        <v>2.0931737</v>
      </c>
      <c r="K135" s="8" t="n">
        <v>2.1443677</v>
      </c>
      <c r="L135" s="13" t="n">
        <v>6.428593</v>
      </c>
      <c r="M135" s="9" t="n">
        <v>10.520104</v>
      </c>
      <c r="N135" s="9" t="n">
        <v>19.531893</v>
      </c>
      <c r="O135" s="14" t="n">
        <v>3.262862</v>
      </c>
      <c r="P135" s="13" t="n">
        <v>4.8275776</v>
      </c>
      <c r="Q135" s="13" t="n">
        <v>4.3804584</v>
      </c>
      <c r="R135" s="2" t="n">
        <f aca="false">AVERAGE(L135:N135)/AVERAGE(O135:Q135)</f>
        <v>2.92525766789208</v>
      </c>
    </row>
    <row r="136" customFormat="false" ht="13" hidden="false" customHeight="false" outlineLevel="0" collapsed="false">
      <c r="A136" s="23" t="n">
        <v>135</v>
      </c>
      <c r="B136" s="0" t="s">
        <v>553</v>
      </c>
      <c r="C136" s="1" t="s">
        <v>26</v>
      </c>
      <c r="F136" s="1" t="s">
        <v>554</v>
      </c>
      <c r="G136" s="6" t="n">
        <v>2.02E-005</v>
      </c>
      <c r="H136" s="1" t="n">
        <v>0.9529805</v>
      </c>
      <c r="I136" s="8" t="n">
        <v>1.0495945</v>
      </c>
      <c r="J136" s="10" t="n">
        <v>0.94335985</v>
      </c>
      <c r="K136" s="8" t="n">
        <v>1.0673131</v>
      </c>
      <c r="L136" s="8" t="n">
        <v>1.1205145</v>
      </c>
      <c r="M136" s="8" t="n">
        <v>1.0727135</v>
      </c>
      <c r="N136" s="13" t="n">
        <v>6.816767</v>
      </c>
      <c r="O136" s="8" t="n">
        <v>1.4501364</v>
      </c>
      <c r="P136" s="8" t="n">
        <v>1.3775051</v>
      </c>
      <c r="Q136" s="8" t="n">
        <v>1.478732</v>
      </c>
      <c r="R136" s="2" t="n">
        <f aca="false">AVERAGE(L136:N136)/AVERAGE(O136:Q136)</f>
        <v>2.0922465271533</v>
      </c>
    </row>
    <row r="137" customFormat="false" ht="13" hidden="false" customHeight="false" outlineLevel="0" collapsed="false">
      <c r="A137" s="23" t="n">
        <v>136</v>
      </c>
      <c r="B137" s="0" t="s">
        <v>555</v>
      </c>
      <c r="C137" s="1" t="s">
        <v>556</v>
      </c>
      <c r="E137" s="1" t="s">
        <v>557</v>
      </c>
      <c r="F137" s="1" t="s">
        <v>558</v>
      </c>
      <c r="G137" s="6" t="n">
        <v>2.08E-005</v>
      </c>
      <c r="H137" s="1" t="n">
        <v>0.9526114</v>
      </c>
      <c r="I137" s="13" t="n">
        <v>7.604294</v>
      </c>
      <c r="J137" s="9" t="n">
        <v>10.385077</v>
      </c>
      <c r="K137" s="13" t="n">
        <v>7.351308</v>
      </c>
      <c r="L137" s="18" t="n">
        <v>122.7035</v>
      </c>
      <c r="M137" s="9" t="n">
        <v>15.816502</v>
      </c>
      <c r="N137" s="9" t="n">
        <v>39.733234</v>
      </c>
      <c r="O137" s="9" t="n">
        <v>21.726276</v>
      </c>
      <c r="P137" s="9" t="n">
        <v>16.387455</v>
      </c>
      <c r="Q137" s="9" t="n">
        <v>18.488863</v>
      </c>
      <c r="R137" s="2" t="n">
        <f aca="false">AVERAGE(L137:N137)/AVERAGE(O137:Q137)</f>
        <v>3.14920613002295</v>
      </c>
    </row>
    <row r="138" customFormat="false" ht="13" hidden="false" customHeight="false" outlineLevel="0" collapsed="false">
      <c r="A138" s="23" t="n">
        <v>137</v>
      </c>
      <c r="B138" s="0" t="s">
        <v>559</v>
      </c>
      <c r="C138" s="1" t="s">
        <v>560</v>
      </c>
      <c r="D138" s="1" t="s">
        <v>561</v>
      </c>
      <c r="E138" s="1" t="s">
        <v>562</v>
      </c>
      <c r="F138" s="1" t="s">
        <v>563</v>
      </c>
      <c r="G138" s="6" t="n">
        <v>2.17E-005</v>
      </c>
      <c r="H138" s="1" t="n">
        <v>0.9521439</v>
      </c>
      <c r="I138" s="14" t="n">
        <v>2.5940323</v>
      </c>
      <c r="J138" s="13" t="n">
        <v>4.2589726</v>
      </c>
      <c r="K138" s="14" t="n">
        <v>2.920466</v>
      </c>
      <c r="L138" s="14" t="n">
        <v>2.5851963</v>
      </c>
      <c r="M138" s="13" t="n">
        <v>6.219025</v>
      </c>
      <c r="N138" s="9" t="n">
        <v>18.839605</v>
      </c>
      <c r="O138" s="13" t="n">
        <v>4.1378098</v>
      </c>
      <c r="P138" s="8" t="n">
        <v>2.4991093</v>
      </c>
      <c r="Q138" s="14" t="n">
        <v>2.6693952</v>
      </c>
      <c r="R138" s="2" t="n">
        <f aca="false">AVERAGE(L138:N138)/AVERAGE(O138:Q138)</f>
        <v>2.97043764146242</v>
      </c>
    </row>
    <row r="139" customFormat="false" ht="13" hidden="false" customHeight="false" outlineLevel="0" collapsed="false">
      <c r="A139" s="23" t="n">
        <v>138</v>
      </c>
      <c r="B139" s="0" t="s">
        <v>564</v>
      </c>
      <c r="C139" s="1" t="s">
        <v>565</v>
      </c>
      <c r="D139" s="1" t="s">
        <v>566</v>
      </c>
      <c r="E139" s="1" t="s">
        <v>567</v>
      </c>
      <c r="F139" s="1" t="s">
        <v>568</v>
      </c>
      <c r="G139" s="6" t="n">
        <v>2.19E-005</v>
      </c>
      <c r="H139" s="1" t="n">
        <v>0.95201224</v>
      </c>
      <c r="I139" s="14" t="n">
        <v>2.6791117</v>
      </c>
      <c r="J139" s="14" t="n">
        <v>2.8874228</v>
      </c>
      <c r="K139" s="8" t="n">
        <v>1.7365838</v>
      </c>
      <c r="L139" s="13" t="n">
        <v>8.515781</v>
      </c>
      <c r="M139" s="13" t="n">
        <v>7.0899367</v>
      </c>
      <c r="N139" s="13" t="n">
        <v>5.107527</v>
      </c>
      <c r="O139" s="14" t="n">
        <v>2.8502915</v>
      </c>
      <c r="P139" s="14" t="n">
        <v>2.5077617</v>
      </c>
      <c r="Q139" s="14" t="n">
        <v>3.4455085</v>
      </c>
      <c r="R139" s="2" t="n">
        <f aca="false">AVERAGE(L139:N139)/AVERAGE(O139:Q139)</f>
        <v>2.35282552742261</v>
      </c>
    </row>
    <row r="140" customFormat="false" ht="13" hidden="false" customHeight="false" outlineLevel="0" collapsed="false">
      <c r="A140" s="23" t="n">
        <v>139</v>
      </c>
      <c r="B140" s="0" t="s">
        <v>569</v>
      </c>
      <c r="C140" s="1" t="s">
        <v>26</v>
      </c>
      <c r="E140" s="1" t="s">
        <v>570</v>
      </c>
      <c r="F140" s="1" t="s">
        <v>571</v>
      </c>
      <c r="G140" s="6" t="n">
        <v>2.28E-005</v>
      </c>
      <c r="H140" s="1" t="n">
        <v>0.9515325</v>
      </c>
      <c r="I140" s="8" t="n">
        <v>2.2431643</v>
      </c>
      <c r="J140" s="8" t="n">
        <v>1.2673793</v>
      </c>
      <c r="K140" s="8" t="n">
        <v>1.8573277</v>
      </c>
      <c r="L140" s="13" t="n">
        <v>4.543864</v>
      </c>
      <c r="M140" s="14" t="n">
        <v>2.531295</v>
      </c>
      <c r="N140" s="9" t="n">
        <v>12.735513</v>
      </c>
      <c r="O140" s="8" t="n">
        <v>2.28106</v>
      </c>
      <c r="P140" s="14" t="n">
        <v>3.0032437</v>
      </c>
      <c r="Q140" s="14" t="n">
        <v>2.5160246</v>
      </c>
      <c r="R140" s="2" t="n">
        <f aca="false">AVERAGE(L140:N140)/AVERAGE(O140:Q140)</f>
        <v>2.53972284730631</v>
      </c>
    </row>
    <row r="141" customFormat="false" ht="13" hidden="false" customHeight="false" outlineLevel="0" collapsed="false">
      <c r="A141" s="23" t="n">
        <v>140</v>
      </c>
      <c r="B141" s="0" t="s">
        <v>572</v>
      </c>
      <c r="C141" s="1" t="s">
        <v>573</v>
      </c>
      <c r="D141" s="1" t="s">
        <v>574</v>
      </c>
      <c r="E141" s="1" t="s">
        <v>575</v>
      </c>
      <c r="F141" s="1" t="s">
        <v>576</v>
      </c>
      <c r="G141" s="6" t="n">
        <v>2.33E-005</v>
      </c>
      <c r="H141" s="1" t="n">
        <v>0.9512542</v>
      </c>
      <c r="I141" s="8" t="n">
        <v>2.345831</v>
      </c>
      <c r="J141" s="14" t="n">
        <v>3.391392</v>
      </c>
      <c r="K141" s="14" t="n">
        <v>2.6110263</v>
      </c>
      <c r="L141" s="13" t="n">
        <v>4.4220705</v>
      </c>
      <c r="M141" s="9" t="n">
        <v>12.186331</v>
      </c>
      <c r="N141" s="13" t="n">
        <v>7.8364744</v>
      </c>
      <c r="O141" s="13" t="n">
        <v>4.0885715</v>
      </c>
      <c r="P141" s="14" t="n">
        <v>3.5214698</v>
      </c>
      <c r="Q141" s="14" t="n">
        <v>3.6101992</v>
      </c>
      <c r="R141" s="2" t="n">
        <f aca="false">AVERAGE(L141:N141)/AVERAGE(O141:Q141)</f>
        <v>2.17864099258835</v>
      </c>
    </row>
    <row r="142" customFormat="false" ht="13" hidden="false" customHeight="false" outlineLevel="0" collapsed="false">
      <c r="A142" s="23" t="n">
        <v>141</v>
      </c>
      <c r="B142" s="0" t="s">
        <v>577</v>
      </c>
      <c r="C142" s="1" t="s">
        <v>578</v>
      </c>
      <c r="E142" s="1" t="s">
        <v>579</v>
      </c>
      <c r="F142" s="1" t="s">
        <v>580</v>
      </c>
      <c r="G142" s="6" t="n">
        <v>2.37E-005</v>
      </c>
      <c r="H142" s="1" t="n">
        <v>0.9510469</v>
      </c>
      <c r="I142" s="8" t="n">
        <v>1.390315</v>
      </c>
      <c r="J142" s="8" t="n">
        <v>1.4037368</v>
      </c>
      <c r="K142" s="8" t="n">
        <v>1.2925748</v>
      </c>
      <c r="L142" s="14" t="n">
        <v>2.8062322</v>
      </c>
      <c r="M142" s="14" t="n">
        <v>3.163919</v>
      </c>
      <c r="N142" s="14" t="n">
        <v>2.662669</v>
      </c>
      <c r="O142" s="8" t="n">
        <v>1.5181341</v>
      </c>
      <c r="P142" s="8" t="n">
        <v>1.8336024</v>
      </c>
      <c r="Q142" s="8" t="n">
        <v>1.4781442</v>
      </c>
      <c r="R142" s="2" t="n">
        <f aca="false">AVERAGE(L142:N142)/AVERAGE(O142:Q142)</f>
        <v>1.78737752259595</v>
      </c>
    </row>
    <row r="143" customFormat="false" ht="13" hidden="false" customHeight="false" outlineLevel="0" collapsed="false">
      <c r="A143" s="23" t="n">
        <v>142</v>
      </c>
      <c r="B143" s="0" t="s">
        <v>581</v>
      </c>
      <c r="C143" s="1" t="s">
        <v>582</v>
      </c>
      <c r="D143" s="1" t="s">
        <v>583</v>
      </c>
      <c r="E143" s="1" t="s">
        <v>584</v>
      </c>
      <c r="F143" s="1" t="s">
        <v>585</v>
      </c>
      <c r="G143" s="6" t="n">
        <v>2.63E-005</v>
      </c>
      <c r="H143" s="1" t="n">
        <v>0.9497427</v>
      </c>
      <c r="I143" s="8" t="n">
        <v>1.2330052</v>
      </c>
      <c r="J143" s="8" t="n">
        <v>1.2438751</v>
      </c>
      <c r="K143" s="10" t="n">
        <v>0.9169171</v>
      </c>
      <c r="L143" s="14" t="n">
        <v>2.6311636</v>
      </c>
      <c r="M143" s="8" t="n">
        <v>1.4272481</v>
      </c>
      <c r="N143" s="14" t="n">
        <v>3.4071004</v>
      </c>
      <c r="O143" s="10" t="n">
        <v>0.8401002</v>
      </c>
      <c r="P143" s="8" t="n">
        <v>1.1719962</v>
      </c>
      <c r="Q143" s="8" t="n">
        <v>1.2800686</v>
      </c>
      <c r="R143" s="2" t="n">
        <f aca="false">AVERAGE(L143:N143)/AVERAGE(O143:Q143)</f>
        <v>2.26766036939218</v>
      </c>
    </row>
    <row r="144" customFormat="false" ht="13" hidden="false" customHeight="false" outlineLevel="0" collapsed="false">
      <c r="A144" s="23" t="n">
        <v>143</v>
      </c>
      <c r="B144" s="0" t="s">
        <v>586</v>
      </c>
      <c r="C144" s="1" t="s">
        <v>587</v>
      </c>
      <c r="E144" s="1" t="s">
        <v>588</v>
      </c>
      <c r="F144" s="1" t="s">
        <v>589</v>
      </c>
      <c r="G144" s="6" t="n">
        <v>2.67E-005</v>
      </c>
      <c r="H144" s="1" t="n">
        <v>0.94951767</v>
      </c>
      <c r="I144" s="9" t="n">
        <v>31.475693</v>
      </c>
      <c r="J144" s="9" t="n">
        <v>37.1342</v>
      </c>
      <c r="K144" s="9" t="n">
        <v>34.173645</v>
      </c>
      <c r="L144" s="18" t="n">
        <v>53.857365</v>
      </c>
      <c r="M144" s="18" t="n">
        <v>66.84883</v>
      </c>
      <c r="N144" s="18" t="n">
        <v>65.59148</v>
      </c>
      <c r="O144" s="9" t="n">
        <v>32.89975</v>
      </c>
      <c r="P144" s="9" t="n">
        <v>39.770382</v>
      </c>
      <c r="Q144" s="9" t="n">
        <v>39.922802</v>
      </c>
      <c r="R144" s="2" t="n">
        <f aca="false">AVERAGE(L144:N144)/AVERAGE(O144:Q144)</f>
        <v>1.65461249104673</v>
      </c>
    </row>
    <row r="145" customFormat="false" ht="13" hidden="false" customHeight="false" outlineLevel="0" collapsed="false">
      <c r="A145" s="23" t="n">
        <v>144</v>
      </c>
      <c r="B145" s="0" t="s">
        <v>590</v>
      </c>
      <c r="C145" s="1" t="s">
        <v>591</v>
      </c>
      <c r="D145" s="1" t="s">
        <v>592</v>
      </c>
      <c r="E145" s="1" t="s">
        <v>593</v>
      </c>
      <c r="F145" s="1" t="s">
        <v>594</v>
      </c>
      <c r="G145" s="6" t="n">
        <v>2.92E-005</v>
      </c>
      <c r="H145" s="1" t="n">
        <v>0.94836247</v>
      </c>
      <c r="I145" s="14" t="n">
        <v>3.528546</v>
      </c>
      <c r="J145" s="14" t="n">
        <v>3.4560237</v>
      </c>
      <c r="K145" s="14" t="n">
        <v>2.8319592</v>
      </c>
      <c r="L145" s="13" t="n">
        <v>4.04432</v>
      </c>
      <c r="M145" s="14" t="n">
        <v>3.5849</v>
      </c>
      <c r="N145" s="9" t="n">
        <v>10.16724</v>
      </c>
      <c r="O145" s="14" t="n">
        <v>3.5777867</v>
      </c>
      <c r="P145" s="14" t="n">
        <v>2.927385</v>
      </c>
      <c r="Q145" s="14" t="n">
        <v>3.6776369</v>
      </c>
      <c r="R145" s="2" t="n">
        <f aca="false">AVERAGE(L145:N145)/AVERAGE(O145:Q145)</f>
        <v>1.74769660307668</v>
      </c>
    </row>
    <row r="146" customFormat="false" ht="13" hidden="false" customHeight="false" outlineLevel="0" collapsed="false">
      <c r="A146" s="23" t="n">
        <v>145</v>
      </c>
      <c r="B146" s="0" t="s">
        <v>595</v>
      </c>
      <c r="C146" s="1" t="s">
        <v>596</v>
      </c>
      <c r="D146" s="1" t="s">
        <v>597</v>
      </c>
      <c r="E146" s="1" t="s">
        <v>598</v>
      </c>
      <c r="F146" s="1" t="s">
        <v>599</v>
      </c>
      <c r="G146" s="6" t="n">
        <v>2.93E-005</v>
      </c>
      <c r="H146" s="1" t="n">
        <v>0.94833905</v>
      </c>
      <c r="I146" s="8" t="n">
        <v>2.2381337</v>
      </c>
      <c r="J146" s="8" t="n">
        <v>1.2292068</v>
      </c>
      <c r="K146" s="8" t="n">
        <v>1.2570678</v>
      </c>
      <c r="L146" s="9" t="n">
        <v>12.8510065</v>
      </c>
      <c r="M146" s="14" t="n">
        <v>2.930393</v>
      </c>
      <c r="N146" s="14" t="n">
        <v>3.3220003</v>
      </c>
      <c r="O146" s="8" t="n">
        <v>1.4654126</v>
      </c>
      <c r="P146" s="14" t="n">
        <v>2.6918545</v>
      </c>
      <c r="Q146" s="8" t="n">
        <v>2.3005676</v>
      </c>
      <c r="R146" s="2" t="n">
        <f aca="false">AVERAGE(L146:N146)/AVERAGE(O146:Q146)</f>
        <v>2.95817416943175</v>
      </c>
    </row>
    <row r="147" customFormat="false" ht="13" hidden="false" customHeight="false" outlineLevel="0" collapsed="false">
      <c r="A147" s="23" t="n">
        <v>146</v>
      </c>
      <c r="B147" s="0" t="s">
        <v>600</v>
      </c>
      <c r="C147" s="1" t="s">
        <v>26</v>
      </c>
      <c r="E147" s="1" t="s">
        <v>601</v>
      </c>
      <c r="F147" s="1" t="s">
        <v>602</v>
      </c>
      <c r="G147" s="6" t="n">
        <v>2.98E-005</v>
      </c>
      <c r="H147" s="1" t="n">
        <v>0.94810456</v>
      </c>
      <c r="I147" s="8" t="n">
        <v>1.9667343</v>
      </c>
      <c r="J147" s="8" t="n">
        <v>1.4310753</v>
      </c>
      <c r="K147" s="8" t="n">
        <v>1.5872096</v>
      </c>
      <c r="L147" s="8" t="n">
        <v>1.9752446</v>
      </c>
      <c r="M147" s="13" t="n">
        <v>9.971305</v>
      </c>
      <c r="N147" s="8" t="n">
        <v>1.4694331</v>
      </c>
      <c r="O147" s="8" t="n">
        <v>2.230153</v>
      </c>
      <c r="P147" s="8" t="n">
        <v>2.3164802</v>
      </c>
      <c r="Q147" s="8" t="n">
        <v>1.6598759</v>
      </c>
      <c r="R147" s="2" t="n">
        <f aca="false">AVERAGE(L147:N147)/AVERAGE(O147:Q147)</f>
        <v>2.16159881244676</v>
      </c>
    </row>
    <row r="148" customFormat="false" ht="13" hidden="false" customHeight="false" outlineLevel="0" collapsed="false">
      <c r="A148" s="23" t="n">
        <v>147</v>
      </c>
      <c r="B148" s="0" t="s">
        <v>603</v>
      </c>
      <c r="C148" s="1" t="s">
        <v>26</v>
      </c>
      <c r="E148" s="1" t="s">
        <v>604</v>
      </c>
      <c r="F148" s="1" t="s">
        <v>605</v>
      </c>
      <c r="G148" s="6" t="n">
        <v>3.02E-005</v>
      </c>
      <c r="H148" s="1" t="n">
        <v>0.94792265</v>
      </c>
      <c r="I148" s="8" t="n">
        <v>1.5636952</v>
      </c>
      <c r="J148" s="14" t="n">
        <v>3.1494005</v>
      </c>
      <c r="K148" s="14" t="n">
        <v>2.6854687</v>
      </c>
      <c r="L148" s="13" t="n">
        <v>4.101845</v>
      </c>
      <c r="M148" s="9" t="n">
        <v>10.192889</v>
      </c>
      <c r="N148" s="13" t="n">
        <v>4.3546376</v>
      </c>
      <c r="O148" s="8" t="n">
        <v>2.4593782</v>
      </c>
      <c r="P148" s="14" t="n">
        <v>2.5429752</v>
      </c>
      <c r="Q148" s="14" t="n">
        <v>2.5662482</v>
      </c>
      <c r="R148" s="2" t="n">
        <f aca="false">AVERAGE(L148:N148)/AVERAGE(O148:Q148)</f>
        <v>2.46404456009417</v>
      </c>
    </row>
    <row r="149" customFormat="false" ht="13" hidden="false" customHeight="false" outlineLevel="0" collapsed="false">
      <c r="A149" s="23" t="n">
        <v>148</v>
      </c>
      <c r="B149" s="0" t="s">
        <v>606</v>
      </c>
      <c r="E149" s="1" t="s">
        <v>607</v>
      </c>
      <c r="F149" s="1" t="s">
        <v>608</v>
      </c>
      <c r="G149" s="6" t="n">
        <v>3.07E-005</v>
      </c>
      <c r="H149" s="1" t="n">
        <v>0.94769573</v>
      </c>
      <c r="I149" s="13" t="n">
        <v>8.249967</v>
      </c>
      <c r="J149" s="13" t="n">
        <v>9.363696</v>
      </c>
      <c r="K149" s="13" t="n">
        <v>8.246283</v>
      </c>
      <c r="L149" s="9" t="n">
        <v>17.586964</v>
      </c>
      <c r="M149" s="9" t="n">
        <v>21.82866</v>
      </c>
      <c r="N149" s="9" t="n">
        <v>15.739579</v>
      </c>
      <c r="O149" s="9" t="n">
        <v>10.811458</v>
      </c>
      <c r="P149" s="9" t="n">
        <v>10.381688</v>
      </c>
      <c r="Q149" s="9" t="n">
        <v>10.879783</v>
      </c>
      <c r="R149" s="2" t="n">
        <f aca="false">AVERAGE(L149:N149)/AVERAGE(O149:Q149)</f>
        <v>1.71968088726789</v>
      </c>
    </row>
    <row r="150" customFormat="false" ht="13" hidden="false" customHeight="false" outlineLevel="0" collapsed="false">
      <c r="A150" s="23" t="n">
        <v>149</v>
      </c>
      <c r="B150" s="0" t="s">
        <v>609</v>
      </c>
      <c r="C150" s="1" t="s">
        <v>610</v>
      </c>
      <c r="E150" s="1" t="s">
        <v>611</v>
      </c>
      <c r="F150" s="1" t="s">
        <v>612</v>
      </c>
      <c r="G150" s="6" t="n">
        <v>3.15E-005</v>
      </c>
      <c r="H150" s="1" t="n">
        <v>0.947376</v>
      </c>
      <c r="I150" s="14" t="n">
        <v>2.545684</v>
      </c>
      <c r="J150" s="8" t="n">
        <v>2.1126652</v>
      </c>
      <c r="K150" s="14" t="n">
        <v>2.6131744</v>
      </c>
      <c r="L150" s="14" t="n">
        <v>3.9685733</v>
      </c>
      <c r="M150" s="14" t="n">
        <v>3.571348</v>
      </c>
      <c r="N150" s="13" t="n">
        <v>4.0640616</v>
      </c>
      <c r="O150" s="14" t="n">
        <v>2.6178825</v>
      </c>
      <c r="P150" s="8" t="n">
        <v>2.2942414</v>
      </c>
      <c r="Q150" s="8" t="n">
        <v>2.4092221</v>
      </c>
      <c r="R150" s="2" t="n">
        <f aca="false">AVERAGE(L150:N150)/AVERAGE(O150:Q150)</f>
        <v>1.58495212492348</v>
      </c>
    </row>
    <row r="151" customFormat="false" ht="13" hidden="false" customHeight="false" outlineLevel="0" collapsed="false">
      <c r="A151" s="23" t="n">
        <v>150</v>
      </c>
      <c r="B151" s="0" t="s">
        <v>613</v>
      </c>
      <c r="C151" s="1" t="s">
        <v>614</v>
      </c>
      <c r="D151" s="1" t="s">
        <v>615</v>
      </c>
      <c r="E151" s="1" t="s">
        <v>616</v>
      </c>
      <c r="F151" s="1" t="s">
        <v>617</v>
      </c>
      <c r="G151" s="6" t="n">
        <v>3.18E-005</v>
      </c>
      <c r="H151" s="1" t="n">
        <v>0.9472575</v>
      </c>
      <c r="I151" s="8" t="n">
        <v>1.6073053</v>
      </c>
      <c r="J151" s="8" t="n">
        <v>1.277911</v>
      </c>
      <c r="K151" s="8" t="n">
        <v>1.7826738</v>
      </c>
      <c r="L151" s="8" t="n">
        <v>1.1070665</v>
      </c>
      <c r="M151" s="8" t="n">
        <v>1.7463014</v>
      </c>
      <c r="N151" s="13" t="n">
        <v>7.563147</v>
      </c>
      <c r="O151" s="8" t="n">
        <v>1.085531</v>
      </c>
      <c r="P151" s="8" t="n">
        <v>1.0316056</v>
      </c>
      <c r="Q151" s="8" t="n">
        <v>1.2019628</v>
      </c>
      <c r="R151" s="2" t="n">
        <f aca="false">AVERAGE(L151:N151)/AVERAGE(O151:Q151)</f>
        <v>3.13835581423081</v>
      </c>
    </row>
    <row r="152" customFormat="false" ht="13" hidden="false" customHeight="false" outlineLevel="0" collapsed="false">
      <c r="A152" s="23" t="n">
        <v>151</v>
      </c>
      <c r="B152" s="0" t="s">
        <v>618</v>
      </c>
      <c r="C152" s="1" t="s">
        <v>619</v>
      </c>
      <c r="E152" s="1" t="s">
        <v>620</v>
      </c>
      <c r="F152" s="1" t="s">
        <v>621</v>
      </c>
      <c r="G152" s="6" t="n">
        <v>3.25E-005</v>
      </c>
      <c r="H152" s="1" t="n">
        <v>0.9469575</v>
      </c>
      <c r="I152" s="9" t="n">
        <v>28.213608</v>
      </c>
      <c r="J152" s="9" t="n">
        <v>21.153255</v>
      </c>
      <c r="K152" s="9" t="n">
        <v>19.29872</v>
      </c>
      <c r="L152" s="18" t="n">
        <v>69.30301</v>
      </c>
      <c r="M152" s="18" t="n">
        <v>75.54584</v>
      </c>
      <c r="N152" s="18" t="n">
        <v>62.73078</v>
      </c>
      <c r="O152" s="9" t="n">
        <v>34.357307</v>
      </c>
      <c r="P152" s="9" t="n">
        <v>30.192692</v>
      </c>
      <c r="Q152" s="9" t="n">
        <v>30.787268</v>
      </c>
      <c r="R152" s="2" t="n">
        <f aca="false">AVERAGE(L152:N152)/AVERAGE(O152:Q152)</f>
        <v>2.177318865245</v>
      </c>
    </row>
    <row r="153" customFormat="false" ht="13" hidden="false" customHeight="false" outlineLevel="0" collapsed="false">
      <c r="A153" s="23" t="n">
        <v>152</v>
      </c>
      <c r="B153" s="0" t="s">
        <v>622</v>
      </c>
      <c r="C153" s="1" t="s">
        <v>26</v>
      </c>
      <c r="E153" s="1" t="s">
        <v>623</v>
      </c>
      <c r="F153" s="1" t="s">
        <v>624</v>
      </c>
      <c r="G153" s="6" t="n">
        <v>3.25E-005</v>
      </c>
      <c r="H153" s="1" t="n">
        <v>0.946933</v>
      </c>
      <c r="I153" s="8" t="n">
        <v>1.352312</v>
      </c>
      <c r="J153" s="8" t="n">
        <v>1.2536156</v>
      </c>
      <c r="K153" s="8" t="n">
        <v>1.5099082</v>
      </c>
      <c r="L153" s="8" t="n">
        <v>1.6780423</v>
      </c>
      <c r="M153" s="14" t="n">
        <v>2.5767045</v>
      </c>
      <c r="N153" s="8" t="n">
        <v>2.2167647</v>
      </c>
      <c r="O153" s="8" t="n">
        <v>1.2873522</v>
      </c>
      <c r="P153" s="8" t="n">
        <v>1.4781967</v>
      </c>
      <c r="Q153" s="8" t="n">
        <v>1.2587459</v>
      </c>
      <c r="R153" s="2" t="n">
        <f aca="false">AVERAGE(L153:N153)/AVERAGE(O153:Q153)</f>
        <v>1.60811069308342</v>
      </c>
    </row>
    <row r="154" customFormat="false" ht="13" hidden="false" customHeight="false" outlineLevel="0" collapsed="false">
      <c r="A154" s="23" t="n">
        <v>153</v>
      </c>
      <c r="B154" s="0" t="s">
        <v>625</v>
      </c>
      <c r="C154" s="1" t="s">
        <v>626</v>
      </c>
      <c r="D154" s="1" t="s">
        <v>627</v>
      </c>
      <c r="E154" s="1" t="s">
        <v>628</v>
      </c>
      <c r="F154" s="1" t="s">
        <v>629</v>
      </c>
      <c r="G154" s="6" t="n">
        <v>3.29E-005</v>
      </c>
      <c r="H154" s="1" t="n">
        <v>0.94678646</v>
      </c>
      <c r="I154" s="10" t="n">
        <v>0.8137931</v>
      </c>
      <c r="J154" s="8" t="n">
        <v>1.2316657</v>
      </c>
      <c r="K154" s="8" t="n">
        <v>1.2352548</v>
      </c>
      <c r="L154" s="13" t="n">
        <v>8.600827</v>
      </c>
      <c r="M154" s="14" t="n">
        <v>2.7770224</v>
      </c>
      <c r="N154" s="13" t="n">
        <v>9.826036</v>
      </c>
      <c r="O154" s="14" t="n">
        <v>2.9109857</v>
      </c>
      <c r="P154" s="8" t="n">
        <v>1.8356512</v>
      </c>
      <c r="Q154" s="8" t="n">
        <v>2.1025438</v>
      </c>
      <c r="R154" s="2" t="n">
        <f aca="false">AVERAGE(L154:N154)/AVERAGE(O154:Q154)</f>
        <v>3.09582800173457</v>
      </c>
    </row>
    <row r="155" customFormat="false" ht="13" hidden="false" customHeight="false" outlineLevel="0" collapsed="false">
      <c r="A155" s="23" t="n">
        <v>154</v>
      </c>
      <c r="B155" s="0" t="s">
        <v>630</v>
      </c>
      <c r="C155" s="1" t="s">
        <v>631</v>
      </c>
      <c r="F155" s="1" t="s">
        <v>632</v>
      </c>
      <c r="G155" s="6" t="n">
        <v>3.3E-005</v>
      </c>
      <c r="H155" s="1" t="n">
        <v>0.9467446</v>
      </c>
      <c r="I155" s="13" t="n">
        <v>4.524131</v>
      </c>
      <c r="J155" s="13" t="n">
        <v>5.055244</v>
      </c>
      <c r="K155" s="13" t="n">
        <v>4.3020005</v>
      </c>
      <c r="L155" s="14" t="n">
        <v>2.8070502</v>
      </c>
      <c r="M155" s="9" t="n">
        <v>22.503098</v>
      </c>
      <c r="N155" s="14" t="n">
        <v>2.9180455</v>
      </c>
      <c r="O155" s="14" t="n">
        <v>3.854051</v>
      </c>
      <c r="P155" s="13" t="n">
        <v>5.693307</v>
      </c>
      <c r="Q155" s="13" t="n">
        <v>4.09778</v>
      </c>
      <c r="R155" s="2" t="n">
        <f aca="false">AVERAGE(L155:N155)/AVERAGE(O155:Q155)</f>
        <v>2.06873640266592</v>
      </c>
    </row>
    <row r="156" customFormat="false" ht="13" hidden="false" customHeight="false" outlineLevel="0" collapsed="false">
      <c r="A156" s="23" t="n">
        <v>155</v>
      </c>
      <c r="B156" s="0" t="s">
        <v>633</v>
      </c>
      <c r="C156" s="1" t="s">
        <v>634</v>
      </c>
      <c r="E156" s="1" t="s">
        <v>635</v>
      </c>
      <c r="F156" s="1" t="s">
        <v>636</v>
      </c>
      <c r="G156" s="6" t="n">
        <v>3.45E-005</v>
      </c>
      <c r="H156" s="1" t="n">
        <v>0.94613963</v>
      </c>
      <c r="I156" s="8" t="n">
        <v>1.2078111</v>
      </c>
      <c r="J156" s="8" t="n">
        <v>1.6599584</v>
      </c>
      <c r="K156" s="8" t="n">
        <v>1.1912568</v>
      </c>
      <c r="L156" s="13" t="n">
        <v>7.5324492</v>
      </c>
      <c r="M156" s="8" t="n">
        <v>2.2804716</v>
      </c>
      <c r="N156" s="14" t="n">
        <v>3.6363997</v>
      </c>
      <c r="O156" s="8" t="n">
        <v>2.070636</v>
      </c>
      <c r="P156" s="8" t="n">
        <v>2.0286052</v>
      </c>
      <c r="Q156" s="8" t="n">
        <v>1.9108652</v>
      </c>
      <c r="R156" s="2" t="n">
        <f aca="false">AVERAGE(L156:N156)/AVERAGE(O156:Q156)</f>
        <v>2.23778409314018</v>
      </c>
    </row>
    <row r="157" customFormat="false" ht="13" hidden="false" customHeight="false" outlineLevel="0" collapsed="false">
      <c r="A157" s="23" t="n">
        <v>156</v>
      </c>
      <c r="B157" s="0" t="s">
        <v>637</v>
      </c>
      <c r="C157" s="1" t="s">
        <v>638</v>
      </c>
      <c r="E157" s="1" t="s">
        <v>639</v>
      </c>
      <c r="F157" s="1" t="s">
        <v>640</v>
      </c>
      <c r="G157" s="6" t="n">
        <v>3.5E-005</v>
      </c>
      <c r="H157" s="1" t="n">
        <v>0.9459307</v>
      </c>
      <c r="I157" s="13" t="n">
        <v>5.5752826</v>
      </c>
      <c r="J157" s="13" t="n">
        <v>4.4565454</v>
      </c>
      <c r="K157" s="13" t="n">
        <v>5.766411</v>
      </c>
      <c r="L157" s="9" t="n">
        <v>38.487144</v>
      </c>
      <c r="M157" s="9" t="n">
        <v>14.838782</v>
      </c>
      <c r="N157" s="9" t="n">
        <v>11.63872</v>
      </c>
      <c r="O157" s="13" t="n">
        <v>8.186047</v>
      </c>
      <c r="P157" s="13" t="n">
        <v>7.9354305</v>
      </c>
      <c r="Q157" s="9" t="n">
        <v>10.058485</v>
      </c>
      <c r="R157" s="2" t="n">
        <f aca="false">AVERAGE(L157:N157)/AVERAGE(O157:Q157)</f>
        <v>2.48146444060033</v>
      </c>
    </row>
    <row r="158" customFormat="false" ht="13" hidden="false" customHeight="false" outlineLevel="0" collapsed="false">
      <c r="A158" s="23" t="n">
        <v>157</v>
      </c>
      <c r="B158" s="0" t="s">
        <v>641</v>
      </c>
      <c r="C158" s="1" t="s">
        <v>642</v>
      </c>
      <c r="E158" s="1" t="s">
        <v>643</v>
      </c>
      <c r="F158" s="1" t="s">
        <v>644</v>
      </c>
      <c r="G158" s="6" t="n">
        <v>3.55E-005</v>
      </c>
      <c r="H158" s="1" t="n">
        <v>0.94574827</v>
      </c>
      <c r="I158" s="14" t="n">
        <v>3.413444</v>
      </c>
      <c r="J158" s="13" t="n">
        <v>4.2307196</v>
      </c>
      <c r="K158" s="8" t="n">
        <v>1.5005627</v>
      </c>
      <c r="L158" s="9" t="n">
        <v>12.0185795</v>
      </c>
      <c r="M158" s="9" t="n">
        <v>24.28335</v>
      </c>
      <c r="N158" s="8" t="n">
        <v>1.1086652</v>
      </c>
      <c r="O158" s="10" t="n">
        <v>0.8232551</v>
      </c>
      <c r="P158" s="10" t="n">
        <v>0.90366083</v>
      </c>
      <c r="Q158" s="10" t="n">
        <v>0.8136969</v>
      </c>
      <c r="R158" s="2" t="n">
        <f aca="false">AVERAGE(L158:N158)/AVERAGE(O158:Q158)</f>
        <v>14.7250278587312</v>
      </c>
    </row>
    <row r="159" customFormat="false" ht="13" hidden="false" customHeight="false" outlineLevel="0" collapsed="false">
      <c r="A159" s="23" t="n">
        <v>158</v>
      </c>
      <c r="B159" s="0" t="s">
        <v>645</v>
      </c>
      <c r="C159" s="1" t="s">
        <v>646</v>
      </c>
      <c r="E159" s="1" t="s">
        <v>647</v>
      </c>
      <c r="F159" s="1" t="s">
        <v>648</v>
      </c>
      <c r="G159" s="6" t="n">
        <v>3.63E-005</v>
      </c>
      <c r="H159" s="1" t="n">
        <v>0.9454195</v>
      </c>
      <c r="I159" s="9" t="n">
        <v>28.630114</v>
      </c>
      <c r="J159" s="9" t="n">
        <v>23.90802</v>
      </c>
      <c r="K159" s="9" t="n">
        <v>24.910696</v>
      </c>
      <c r="L159" s="18" t="n">
        <v>70.449875</v>
      </c>
      <c r="M159" s="9" t="n">
        <v>27.21182</v>
      </c>
      <c r="N159" s="9" t="n">
        <v>37.420387</v>
      </c>
      <c r="O159" s="9" t="n">
        <v>28.284061</v>
      </c>
      <c r="P159" s="9" t="n">
        <v>30.308104</v>
      </c>
      <c r="Q159" s="9" t="n">
        <v>28.892092</v>
      </c>
      <c r="R159" s="2" t="n">
        <f aca="false">AVERAGE(L159:N159)/AVERAGE(O159:Q159)</f>
        <v>1.54407303247715</v>
      </c>
    </row>
    <row r="160" customFormat="false" ht="13" hidden="false" customHeight="false" outlineLevel="0" collapsed="false">
      <c r="A160" s="23" t="n">
        <v>159</v>
      </c>
      <c r="B160" s="0" t="s">
        <v>649</v>
      </c>
      <c r="C160" s="1" t="s">
        <v>650</v>
      </c>
      <c r="D160" s="1" t="s">
        <v>651</v>
      </c>
      <c r="E160" s="1" t="s">
        <v>652</v>
      </c>
      <c r="F160" s="1" t="s">
        <v>653</v>
      </c>
      <c r="G160" s="6" t="n">
        <v>3.7E-005</v>
      </c>
      <c r="H160" s="1" t="n">
        <v>0.94517505</v>
      </c>
      <c r="I160" s="14" t="n">
        <v>2.9994092</v>
      </c>
      <c r="J160" s="14" t="n">
        <v>3.2434137</v>
      </c>
      <c r="K160" s="14" t="n">
        <v>3.6365662</v>
      </c>
      <c r="L160" s="14" t="n">
        <v>3.4076042</v>
      </c>
      <c r="M160" s="9" t="n">
        <v>13.321815</v>
      </c>
      <c r="N160" s="14" t="n">
        <v>3.3510058</v>
      </c>
      <c r="O160" s="8" t="n">
        <v>2.127114</v>
      </c>
      <c r="P160" s="14" t="n">
        <v>3.2698288</v>
      </c>
      <c r="Q160" s="14" t="n">
        <v>2.6798782</v>
      </c>
      <c r="R160" s="2" t="n">
        <f aca="false">AVERAGE(L160:N160)/AVERAGE(O160:Q160)</f>
        <v>2.48617927771335</v>
      </c>
    </row>
    <row r="161" customFormat="false" ht="13" hidden="false" customHeight="false" outlineLevel="0" collapsed="false">
      <c r="A161" s="23" t="n">
        <v>160</v>
      </c>
      <c r="B161" s="0" t="s">
        <v>654</v>
      </c>
      <c r="C161" s="1" t="s">
        <v>655</v>
      </c>
      <c r="D161" s="1" t="s">
        <v>656</v>
      </c>
      <c r="E161" s="1" t="s">
        <v>657</v>
      </c>
      <c r="F161" s="1" t="s">
        <v>658</v>
      </c>
      <c r="G161" s="6" t="n">
        <v>3.77E-005</v>
      </c>
      <c r="H161" s="1" t="n">
        <v>0.9449173</v>
      </c>
      <c r="I161" s="9" t="n">
        <v>10.711053</v>
      </c>
      <c r="J161" s="9" t="n">
        <v>10.314777</v>
      </c>
      <c r="K161" s="9" t="n">
        <v>10.20475</v>
      </c>
      <c r="L161" s="13" t="n">
        <v>8.693351</v>
      </c>
      <c r="M161" s="9" t="n">
        <v>41.65653</v>
      </c>
      <c r="N161" s="13" t="n">
        <v>4.157417</v>
      </c>
      <c r="O161" s="13" t="n">
        <v>8.954836</v>
      </c>
      <c r="P161" s="9" t="n">
        <v>10.727868</v>
      </c>
      <c r="Q161" s="13" t="n">
        <v>7.695115</v>
      </c>
      <c r="R161" s="2" t="n">
        <f aca="false">AVERAGE(L161:N161)/AVERAGE(O161:Q161)</f>
        <v>1.9909291532682</v>
      </c>
    </row>
    <row r="162" customFormat="false" ht="13" hidden="false" customHeight="false" outlineLevel="0" collapsed="false">
      <c r="A162" s="23" t="n">
        <v>161</v>
      </c>
      <c r="B162" s="0" t="s">
        <v>659</v>
      </c>
      <c r="C162" s="1" t="s">
        <v>660</v>
      </c>
      <c r="F162" s="1" t="s">
        <v>661</v>
      </c>
      <c r="G162" s="6" t="n">
        <v>3.81E-005</v>
      </c>
      <c r="H162" s="1" t="n">
        <v>0.9447506</v>
      </c>
      <c r="I162" s="10" t="n">
        <v>0.90179765</v>
      </c>
      <c r="J162" s="8" t="n">
        <v>1.5045105</v>
      </c>
      <c r="K162" s="10" t="n">
        <v>0.79394054</v>
      </c>
      <c r="L162" s="8" t="n">
        <v>1.479751</v>
      </c>
      <c r="M162" s="13" t="n">
        <v>8.404101</v>
      </c>
      <c r="N162" s="8" t="n">
        <v>2.322977</v>
      </c>
      <c r="O162" s="8" t="n">
        <v>1.6613507</v>
      </c>
      <c r="P162" s="8" t="n">
        <v>1.7182752</v>
      </c>
      <c r="Q162" s="8" t="n">
        <v>1.4288617</v>
      </c>
      <c r="R162" s="2" t="n">
        <f aca="false">AVERAGE(L162:N162)/AVERAGE(O162:Q162)</f>
        <v>2.53860049467529</v>
      </c>
    </row>
    <row r="163" customFormat="false" ht="13" hidden="false" customHeight="false" outlineLevel="0" collapsed="false">
      <c r="A163" s="23" t="n">
        <v>162</v>
      </c>
      <c r="B163" s="0" t="s">
        <v>662</v>
      </c>
      <c r="C163" s="1" t="s">
        <v>663</v>
      </c>
      <c r="D163" s="1" t="s">
        <v>664</v>
      </c>
      <c r="E163" s="1" t="s">
        <v>665</v>
      </c>
      <c r="F163" s="1" t="s">
        <v>666</v>
      </c>
      <c r="G163" s="6" t="n">
        <v>3.9E-005</v>
      </c>
      <c r="H163" s="1" t="n">
        <v>0.94443864</v>
      </c>
      <c r="I163" s="8" t="n">
        <v>1.464688</v>
      </c>
      <c r="J163" s="8" t="n">
        <v>1.0851848</v>
      </c>
      <c r="K163" s="10" t="n">
        <v>0.9506304</v>
      </c>
      <c r="L163" s="8" t="n">
        <v>2.1409864</v>
      </c>
      <c r="M163" s="13" t="n">
        <v>8.669661</v>
      </c>
      <c r="N163" s="8" t="n">
        <v>1.3960956</v>
      </c>
      <c r="O163" s="8" t="n">
        <v>1.4898872</v>
      </c>
      <c r="P163" s="8" t="n">
        <v>1.7762835</v>
      </c>
      <c r="Q163" s="8" t="n">
        <v>1.9216096</v>
      </c>
      <c r="R163" s="2" t="n">
        <f aca="false">AVERAGE(L163:N163)/AVERAGE(O163:Q163)</f>
        <v>2.35297994404273</v>
      </c>
    </row>
    <row r="164" customFormat="false" ht="13" hidden="false" customHeight="false" outlineLevel="0" collapsed="false">
      <c r="A164" s="23" t="n">
        <v>163</v>
      </c>
      <c r="B164" s="0" t="s">
        <v>667</v>
      </c>
      <c r="C164" s="1" t="s">
        <v>183</v>
      </c>
      <c r="E164" s="1" t="s">
        <v>184</v>
      </c>
      <c r="F164" s="1" t="s">
        <v>185</v>
      </c>
      <c r="G164" s="6" t="n">
        <v>3.98E-005</v>
      </c>
      <c r="H164" s="1" t="n">
        <v>0.9441282</v>
      </c>
      <c r="I164" s="8" t="n">
        <v>1.4559908</v>
      </c>
      <c r="J164" s="8" t="n">
        <v>2.4982932</v>
      </c>
      <c r="K164" s="14" t="n">
        <v>2.5652366</v>
      </c>
      <c r="L164" s="9" t="n">
        <v>11.779738</v>
      </c>
      <c r="M164" s="8" t="n">
        <v>2.015847</v>
      </c>
      <c r="N164" s="8" t="n">
        <v>1.953917</v>
      </c>
      <c r="O164" s="8" t="n">
        <v>1.6309326</v>
      </c>
      <c r="P164" s="8" t="n">
        <v>2.0503514</v>
      </c>
      <c r="Q164" s="8" t="n">
        <v>1.6522143</v>
      </c>
      <c r="R164" s="2" t="n">
        <f aca="false">AVERAGE(L164:N164)/AVERAGE(O164:Q164)</f>
        <v>2.95294028686575</v>
      </c>
    </row>
    <row r="165" customFormat="false" ht="13" hidden="false" customHeight="false" outlineLevel="0" collapsed="false">
      <c r="A165" s="23" t="n">
        <v>164</v>
      </c>
      <c r="B165" s="0" t="s">
        <v>668</v>
      </c>
      <c r="C165" s="1" t="s">
        <v>26</v>
      </c>
      <c r="E165" s="1" t="s">
        <v>669</v>
      </c>
      <c r="F165" s="1" t="s">
        <v>670</v>
      </c>
      <c r="G165" s="6" t="n">
        <v>4.16E-005</v>
      </c>
      <c r="H165" s="1" t="n">
        <v>0.94350505</v>
      </c>
      <c r="I165" s="8" t="n">
        <v>1.8712862</v>
      </c>
      <c r="J165" s="8" t="n">
        <v>1.319486</v>
      </c>
      <c r="K165" s="8" t="n">
        <v>1.9856622</v>
      </c>
      <c r="L165" s="8" t="n">
        <v>1.4717274</v>
      </c>
      <c r="M165" s="8" t="n">
        <v>1.5150404</v>
      </c>
      <c r="N165" s="13" t="n">
        <v>7.7840686</v>
      </c>
      <c r="O165" s="8" t="n">
        <v>1.7152172</v>
      </c>
      <c r="P165" s="8" t="n">
        <v>1.3207805</v>
      </c>
      <c r="Q165" s="8" t="n">
        <v>1.4487859</v>
      </c>
      <c r="R165" s="2" t="n">
        <f aca="false">AVERAGE(L165:N165)/AVERAGE(O165:Q165)</f>
        <v>2.40164015940479</v>
      </c>
    </row>
    <row r="166" customFormat="false" ht="13" hidden="false" customHeight="false" outlineLevel="0" collapsed="false">
      <c r="A166" s="23" t="n">
        <v>165</v>
      </c>
      <c r="B166" s="0" t="s">
        <v>671</v>
      </c>
      <c r="C166" s="1" t="s">
        <v>26</v>
      </c>
      <c r="E166" s="1" t="s">
        <v>672</v>
      </c>
      <c r="F166" s="1" t="s">
        <v>673</v>
      </c>
      <c r="G166" s="6" t="n">
        <v>4.25E-005</v>
      </c>
      <c r="H166" s="1" t="n">
        <v>0.94321847</v>
      </c>
      <c r="I166" s="18" t="n">
        <v>91.48343</v>
      </c>
      <c r="J166" s="18" t="n">
        <v>84.12512</v>
      </c>
      <c r="K166" s="18" t="n">
        <v>59.825672</v>
      </c>
      <c r="L166" s="18" t="n">
        <v>166.33112</v>
      </c>
      <c r="M166" s="18" t="n">
        <v>192.02324</v>
      </c>
      <c r="N166" s="18" t="n">
        <v>158.70245</v>
      </c>
      <c r="O166" s="18" t="n">
        <v>57.70998</v>
      </c>
      <c r="P166" s="18" t="n">
        <v>80.567276</v>
      </c>
      <c r="Q166" s="18" t="n">
        <v>61.59747</v>
      </c>
      <c r="R166" s="2" t="n">
        <f aca="false">AVERAGE(L166:N166)/AVERAGE(O166:Q166)</f>
        <v>2.58690440931486</v>
      </c>
    </row>
    <row r="167" customFormat="false" ht="13" hidden="false" customHeight="false" outlineLevel="0" collapsed="false">
      <c r="A167" s="23" t="n">
        <v>166</v>
      </c>
      <c r="B167" s="0" t="s">
        <v>674</v>
      </c>
      <c r="C167" s="1" t="s">
        <v>675</v>
      </c>
      <c r="D167" s="1" t="s">
        <v>676</v>
      </c>
      <c r="E167" s="1" t="s">
        <v>677</v>
      </c>
      <c r="F167" s="1" t="s">
        <v>678</v>
      </c>
      <c r="G167" s="6" t="n">
        <v>4.29E-005</v>
      </c>
      <c r="H167" s="1" t="n">
        <v>0.94305843</v>
      </c>
      <c r="I167" s="8" t="n">
        <v>1.2237931</v>
      </c>
      <c r="J167" s="8" t="n">
        <v>2.0357196</v>
      </c>
      <c r="K167" s="8" t="n">
        <v>1.6160959</v>
      </c>
      <c r="L167" s="9" t="n">
        <v>12.078225</v>
      </c>
      <c r="M167" s="14" t="n">
        <v>3.041112</v>
      </c>
      <c r="N167" s="13" t="n">
        <v>4.6134267</v>
      </c>
      <c r="O167" s="14" t="n">
        <v>3.1887686</v>
      </c>
      <c r="P167" s="8" t="n">
        <v>1.817775</v>
      </c>
      <c r="Q167" s="8" t="n">
        <v>2.1699252</v>
      </c>
      <c r="R167" s="2" t="n">
        <f aca="false">AVERAGE(L167:N167)/AVERAGE(O167:Q167)</f>
        <v>2.74964808597788</v>
      </c>
    </row>
    <row r="168" customFormat="false" ht="13" hidden="false" customHeight="false" outlineLevel="0" collapsed="false">
      <c r="A168" s="23" t="n">
        <v>167</v>
      </c>
      <c r="B168" s="0" t="s">
        <v>679</v>
      </c>
      <c r="C168" s="1" t="s">
        <v>26</v>
      </c>
      <c r="E168" s="1" t="s">
        <v>680</v>
      </c>
      <c r="F168" s="1" t="s">
        <v>681</v>
      </c>
      <c r="G168" s="6" t="n">
        <v>4.37E-005</v>
      </c>
      <c r="H168" s="1" t="n">
        <v>0.9427826</v>
      </c>
      <c r="I168" s="8" t="n">
        <v>1.1185719</v>
      </c>
      <c r="J168" s="8" t="n">
        <v>1.2179362</v>
      </c>
      <c r="K168" s="8" t="n">
        <v>1.111988</v>
      </c>
      <c r="L168" s="14" t="n">
        <v>3.4994388</v>
      </c>
      <c r="M168" s="13" t="n">
        <v>4.053253</v>
      </c>
      <c r="N168" s="13" t="n">
        <v>4.5777574</v>
      </c>
      <c r="O168" s="8" t="n">
        <v>1.3131558</v>
      </c>
      <c r="P168" s="8" t="n">
        <v>2.088237</v>
      </c>
      <c r="Q168" s="8" t="n">
        <v>1.6541457</v>
      </c>
      <c r="R168" s="2" t="n">
        <f aca="false">AVERAGE(L168:N168)/AVERAGE(O168:Q168)</f>
        <v>2.3994376068939</v>
      </c>
    </row>
    <row r="169" customFormat="false" ht="13" hidden="false" customHeight="false" outlineLevel="0" collapsed="false">
      <c r="A169" s="23" t="n">
        <v>168</v>
      </c>
      <c r="B169" s="0" t="s">
        <v>682</v>
      </c>
      <c r="C169" s="1" t="s">
        <v>26</v>
      </c>
      <c r="E169" s="1" t="s">
        <v>683</v>
      </c>
      <c r="F169" s="1" t="s">
        <v>684</v>
      </c>
      <c r="G169" s="6" t="n">
        <v>4.58E-005</v>
      </c>
      <c r="H169" s="1" t="n">
        <v>0.94212574</v>
      </c>
      <c r="I169" s="9" t="n">
        <v>11.840642</v>
      </c>
      <c r="J169" s="9" t="n">
        <v>12.571345</v>
      </c>
      <c r="K169" s="9" t="n">
        <v>12.648772</v>
      </c>
      <c r="L169" s="9" t="n">
        <v>22.379389</v>
      </c>
      <c r="M169" s="9" t="n">
        <v>28.282085</v>
      </c>
      <c r="N169" s="9" t="n">
        <v>23.396515</v>
      </c>
      <c r="O169" s="13" t="n">
        <v>8.02508</v>
      </c>
      <c r="P169" s="9" t="n">
        <v>11.1026</v>
      </c>
      <c r="Q169" s="13" t="n">
        <v>8.435086</v>
      </c>
      <c r="R169" s="2" t="n">
        <f aca="false">AVERAGE(L169:N169)/AVERAGE(O169:Q169)</f>
        <v>2.68688523495791</v>
      </c>
    </row>
    <row r="170" customFormat="false" ht="13" hidden="false" customHeight="false" outlineLevel="0" collapsed="false">
      <c r="A170" s="23" t="n">
        <v>169</v>
      </c>
      <c r="B170" s="0" t="s">
        <v>685</v>
      </c>
      <c r="C170" s="1" t="s">
        <v>686</v>
      </c>
      <c r="D170" s="1" t="s">
        <v>687</v>
      </c>
      <c r="E170" s="1" t="s">
        <v>688</v>
      </c>
      <c r="F170" s="1" t="s">
        <v>689</v>
      </c>
      <c r="G170" s="6" t="n">
        <v>4.71E-005</v>
      </c>
      <c r="H170" s="1" t="n">
        <v>0.9416992</v>
      </c>
      <c r="I170" s="22" t="n">
        <v>231.8401</v>
      </c>
      <c r="J170" s="22" t="n">
        <v>235.47603</v>
      </c>
      <c r="K170" s="18" t="n">
        <v>174.06163</v>
      </c>
      <c r="L170" s="22" t="n">
        <v>397.2213</v>
      </c>
      <c r="M170" s="22" t="n">
        <v>427.69067</v>
      </c>
      <c r="N170" s="22" t="n">
        <v>420.25095</v>
      </c>
      <c r="O170" s="22" t="n">
        <v>228.88217</v>
      </c>
      <c r="P170" s="22" t="n">
        <v>259.14145</v>
      </c>
      <c r="Q170" s="22" t="n">
        <v>223.25316</v>
      </c>
      <c r="R170" s="2" t="n">
        <f aca="false">AVERAGE(L170:N170)/AVERAGE(O170:Q170)</f>
        <v>1.75060251509968</v>
      </c>
    </row>
    <row r="171" customFormat="false" ht="13" hidden="false" customHeight="false" outlineLevel="0" collapsed="false">
      <c r="A171" s="23" t="n">
        <v>170</v>
      </c>
      <c r="B171" s="0" t="s">
        <v>690</v>
      </c>
      <c r="C171" s="1" t="s">
        <v>26</v>
      </c>
      <c r="E171" s="1" t="s">
        <v>691</v>
      </c>
      <c r="F171" s="1" t="s">
        <v>692</v>
      </c>
      <c r="G171" s="6" t="n">
        <v>4.8E-005</v>
      </c>
      <c r="H171" s="1" t="n">
        <v>0.94142354</v>
      </c>
      <c r="I171" s="13" t="n">
        <v>7.549202</v>
      </c>
      <c r="J171" s="9" t="n">
        <v>11.787311</v>
      </c>
      <c r="K171" s="13" t="n">
        <v>6.2026615</v>
      </c>
      <c r="L171" s="9" t="n">
        <v>21.82863</v>
      </c>
      <c r="M171" s="9" t="n">
        <v>38.89658</v>
      </c>
      <c r="N171" s="9" t="n">
        <v>11.800615</v>
      </c>
      <c r="O171" s="13" t="n">
        <v>4.518933</v>
      </c>
      <c r="P171" s="13" t="n">
        <v>8.558982</v>
      </c>
      <c r="Q171" s="13" t="n">
        <v>7.612448</v>
      </c>
      <c r="R171" s="2" t="n">
        <f aca="false">AVERAGE(L171:N171)/AVERAGE(O171:Q171)</f>
        <v>3.5052949530175</v>
      </c>
    </row>
    <row r="172" customFormat="false" ht="13" hidden="false" customHeight="false" outlineLevel="0" collapsed="false">
      <c r="A172" s="23" t="n">
        <v>171</v>
      </c>
      <c r="B172" s="0" t="s">
        <v>693</v>
      </c>
      <c r="C172" s="1" t="s">
        <v>694</v>
      </c>
      <c r="D172" s="1" t="s">
        <v>695</v>
      </c>
      <c r="E172" s="1" t="s">
        <v>696</v>
      </c>
      <c r="F172" s="1" t="s">
        <v>697</v>
      </c>
      <c r="G172" s="6" t="n">
        <v>4.92E-005</v>
      </c>
      <c r="H172" s="1" t="n">
        <v>0.9410312</v>
      </c>
      <c r="I172" s="10" t="n">
        <v>0.96401376</v>
      </c>
      <c r="J172" s="8" t="n">
        <v>1.1037712</v>
      </c>
      <c r="K172" s="8" t="n">
        <v>1.559788</v>
      </c>
      <c r="L172" s="8" t="n">
        <v>2.2868605</v>
      </c>
      <c r="M172" s="14" t="n">
        <v>3.287247</v>
      </c>
      <c r="N172" s="13" t="n">
        <v>4.064135</v>
      </c>
      <c r="O172" s="8" t="n">
        <v>1.2810329</v>
      </c>
      <c r="P172" s="8" t="n">
        <v>1.7119273</v>
      </c>
      <c r="Q172" s="8" t="n">
        <v>1.395241</v>
      </c>
      <c r="R172" s="2" t="n">
        <f aca="false">AVERAGE(L172:N172)/AVERAGE(O172:Q172)</f>
        <v>2.19639940392888</v>
      </c>
    </row>
    <row r="173" customFormat="false" ht="13" hidden="false" customHeight="false" outlineLevel="0" collapsed="false">
      <c r="A173" s="23" t="n">
        <v>172</v>
      </c>
      <c r="B173" s="0" t="s">
        <v>698</v>
      </c>
      <c r="C173" s="1" t="s">
        <v>699</v>
      </c>
      <c r="E173" s="1" t="s">
        <v>700</v>
      </c>
      <c r="F173" s="1" t="s">
        <v>701</v>
      </c>
      <c r="G173" s="6" t="n">
        <v>4.99E-005</v>
      </c>
      <c r="H173" s="1" t="n">
        <v>0.9408218</v>
      </c>
      <c r="I173" s="9" t="n">
        <v>12.13541</v>
      </c>
      <c r="J173" s="9" t="n">
        <v>16.055964</v>
      </c>
      <c r="K173" s="13" t="n">
        <v>8.004475</v>
      </c>
      <c r="L173" s="9" t="n">
        <v>47.75153</v>
      </c>
      <c r="M173" s="9" t="n">
        <v>38.498848</v>
      </c>
      <c r="N173" s="9" t="n">
        <v>38.009857</v>
      </c>
      <c r="O173" s="13" t="n">
        <v>6.5295286</v>
      </c>
      <c r="P173" s="9" t="n">
        <v>17.786028</v>
      </c>
      <c r="Q173" s="9" t="n">
        <v>10.997366</v>
      </c>
      <c r="R173" s="2" t="n">
        <f aca="false">AVERAGE(L173:N173)/AVERAGE(O173:Q173)</f>
        <v>3.51883180011841</v>
      </c>
    </row>
    <row r="174" customFormat="false" ht="13" hidden="false" customHeight="false" outlineLevel="0" collapsed="false">
      <c r="A174" s="23" t="n">
        <v>173</v>
      </c>
      <c r="B174" s="0" t="s">
        <v>702</v>
      </c>
      <c r="C174" s="1" t="s">
        <v>703</v>
      </c>
      <c r="E174" s="1" t="s">
        <v>704</v>
      </c>
      <c r="F174" s="1" t="s">
        <v>705</v>
      </c>
      <c r="G174" s="6" t="n">
        <v>5.19E-005</v>
      </c>
      <c r="H174" s="1" t="n">
        <v>0.94022965</v>
      </c>
      <c r="I174" s="8" t="n">
        <v>1.0079743</v>
      </c>
      <c r="J174" s="8" t="n">
        <v>1.56963</v>
      </c>
      <c r="K174" s="10" t="n">
        <v>0.8176675</v>
      </c>
      <c r="L174" s="14" t="n">
        <v>3.9285803</v>
      </c>
      <c r="M174" s="14" t="n">
        <v>3.151951</v>
      </c>
      <c r="N174" s="13" t="n">
        <v>9.782355</v>
      </c>
      <c r="O174" s="14" t="n">
        <v>2.5824695</v>
      </c>
      <c r="P174" s="8" t="n">
        <v>1.1773072</v>
      </c>
      <c r="Q174" s="8" t="n">
        <v>1.4787573</v>
      </c>
      <c r="R174" s="2" t="n">
        <f aca="false">AVERAGE(L174:N174)/AVERAGE(O174:Q174)</f>
        <v>3.2190086577657</v>
      </c>
    </row>
    <row r="175" customFormat="false" ht="13" hidden="false" customHeight="false" outlineLevel="0" collapsed="false">
      <c r="A175" s="23" t="n">
        <v>174</v>
      </c>
      <c r="B175" s="0" t="s">
        <v>706</v>
      </c>
      <c r="C175" s="1" t="s">
        <v>26</v>
      </c>
      <c r="E175" s="1" t="s">
        <v>707</v>
      </c>
      <c r="F175" s="1" t="s">
        <v>708</v>
      </c>
      <c r="G175" s="6" t="n">
        <v>5.2E-005</v>
      </c>
      <c r="H175" s="1" t="n">
        <v>0.94021213</v>
      </c>
      <c r="I175" s="8" t="n">
        <v>1.0863414</v>
      </c>
      <c r="J175" s="8" t="n">
        <v>1.2139319</v>
      </c>
      <c r="K175" s="10" t="n">
        <v>0.86622506</v>
      </c>
      <c r="L175" s="8" t="n">
        <v>1.4881968</v>
      </c>
      <c r="M175" s="10" t="n">
        <v>0.9331207</v>
      </c>
      <c r="N175" s="14" t="n">
        <v>2.9703996</v>
      </c>
      <c r="O175" s="10" t="n">
        <v>0.99996424</v>
      </c>
      <c r="P175" s="10" t="n">
        <v>0.9938234</v>
      </c>
      <c r="Q175" s="8" t="n">
        <v>1.0045865</v>
      </c>
      <c r="R175" s="2" t="n">
        <f aca="false">AVERAGE(L175:N175)/AVERAGE(O175:Q175)</f>
        <v>1.7982135811777</v>
      </c>
    </row>
    <row r="176" customFormat="false" ht="13" hidden="false" customHeight="false" outlineLevel="0" collapsed="false">
      <c r="A176" s="23" t="n">
        <v>175</v>
      </c>
      <c r="B176" s="0" t="s">
        <v>709</v>
      </c>
      <c r="C176" s="1" t="s">
        <v>710</v>
      </c>
      <c r="E176" s="1" t="s">
        <v>711</v>
      </c>
      <c r="F176" s="1" t="s">
        <v>712</v>
      </c>
      <c r="G176" s="6" t="n">
        <v>5.23E-005</v>
      </c>
      <c r="H176" s="1" t="n">
        <v>0.94011414</v>
      </c>
      <c r="I176" s="14" t="n">
        <v>3.4769993</v>
      </c>
      <c r="J176" s="14" t="n">
        <v>2.9555073</v>
      </c>
      <c r="K176" s="14" t="n">
        <v>2.8251884</v>
      </c>
      <c r="L176" s="8" t="n">
        <v>1.9889095</v>
      </c>
      <c r="M176" s="8" t="n">
        <v>2.151704</v>
      </c>
      <c r="N176" s="9" t="n">
        <v>10.559508</v>
      </c>
      <c r="O176" s="14" t="n">
        <v>3.0169291</v>
      </c>
      <c r="P176" s="14" t="n">
        <v>3.3101695</v>
      </c>
      <c r="Q176" s="14" t="n">
        <v>3.369966</v>
      </c>
      <c r="R176" s="2" t="n">
        <f aca="false">AVERAGE(L176:N176)/AVERAGE(O176:Q176)</f>
        <v>1.51593519341925</v>
      </c>
    </row>
    <row r="177" customFormat="false" ht="13" hidden="false" customHeight="false" outlineLevel="0" collapsed="false">
      <c r="A177" s="23" t="n">
        <v>176</v>
      </c>
      <c r="B177" s="0" t="s">
        <v>713</v>
      </c>
      <c r="C177" s="1" t="s">
        <v>26</v>
      </c>
      <c r="E177" s="1" t="s">
        <v>714</v>
      </c>
      <c r="F177" s="1" t="s">
        <v>715</v>
      </c>
      <c r="G177" s="6" t="n">
        <v>5.27E-005</v>
      </c>
      <c r="H177" s="1" t="n">
        <v>0.94001526</v>
      </c>
      <c r="I177" s="14" t="n">
        <v>3.1514437</v>
      </c>
      <c r="J177" s="13" t="n">
        <v>4.590924</v>
      </c>
      <c r="K177" s="14" t="n">
        <v>3.9740603</v>
      </c>
      <c r="L177" s="13" t="n">
        <v>4.5866876</v>
      </c>
      <c r="M177" s="14" t="n">
        <v>3.2802346</v>
      </c>
      <c r="N177" s="9" t="n">
        <v>13.480717</v>
      </c>
      <c r="O177" s="14" t="n">
        <v>3.9328654</v>
      </c>
      <c r="P177" s="13" t="n">
        <v>4.164257</v>
      </c>
      <c r="Q177" s="13" t="n">
        <v>4.087985</v>
      </c>
      <c r="R177" s="2" t="n">
        <f aca="false">AVERAGE(L177:N177)/AVERAGE(O177:Q177)</f>
        <v>1.75194509980273</v>
      </c>
    </row>
    <row r="178" customFormat="false" ht="13" hidden="false" customHeight="false" outlineLevel="0" collapsed="false">
      <c r="A178" s="23" t="n">
        <v>177</v>
      </c>
      <c r="B178" s="0" t="s">
        <v>716</v>
      </c>
      <c r="C178" s="1" t="s">
        <v>26</v>
      </c>
      <c r="E178" s="1" t="s">
        <v>717</v>
      </c>
      <c r="F178" s="1" t="s">
        <v>718</v>
      </c>
      <c r="G178" s="6" t="n">
        <v>5.29E-005</v>
      </c>
      <c r="H178" s="1" t="n">
        <v>0.93994164</v>
      </c>
      <c r="I178" s="8" t="n">
        <v>1.4635911</v>
      </c>
      <c r="J178" s="8" t="n">
        <v>2.2276204</v>
      </c>
      <c r="K178" s="8" t="n">
        <v>1.0675899</v>
      </c>
      <c r="L178" s="8" t="n">
        <v>2.2199042</v>
      </c>
      <c r="M178" s="14" t="n">
        <v>2.74396</v>
      </c>
      <c r="N178" s="9" t="n">
        <v>11.018837</v>
      </c>
      <c r="O178" s="8" t="n">
        <v>2.1519647</v>
      </c>
      <c r="P178" s="8" t="n">
        <v>2.2735162</v>
      </c>
      <c r="Q178" s="8" t="n">
        <v>2.259136</v>
      </c>
      <c r="R178" s="2" t="n">
        <f aca="false">AVERAGE(L178:N178)/AVERAGE(O178:Q178)</f>
        <v>2.39096741654709</v>
      </c>
    </row>
    <row r="179" customFormat="false" ht="13" hidden="false" customHeight="false" outlineLevel="0" collapsed="false">
      <c r="A179" s="23" t="n">
        <v>178</v>
      </c>
      <c r="B179" s="0" t="s">
        <v>719</v>
      </c>
      <c r="C179" s="1" t="s">
        <v>26</v>
      </c>
      <c r="E179" s="1" t="s">
        <v>720</v>
      </c>
      <c r="F179" s="1" t="s">
        <v>721</v>
      </c>
      <c r="G179" s="6" t="n">
        <v>5.34E-005</v>
      </c>
      <c r="H179" s="1" t="n">
        <v>0.93981344</v>
      </c>
      <c r="I179" s="8" t="n">
        <v>1.4045136</v>
      </c>
      <c r="J179" s="10" t="n">
        <v>0.97892016</v>
      </c>
      <c r="K179" s="8" t="n">
        <v>1.2096412</v>
      </c>
      <c r="L179" s="8" t="n">
        <v>1.1887128</v>
      </c>
      <c r="M179" s="8" t="n">
        <v>1.1076574</v>
      </c>
      <c r="N179" s="13" t="n">
        <v>6.2303424</v>
      </c>
      <c r="O179" s="8" t="n">
        <v>1.5013115</v>
      </c>
      <c r="P179" s="8" t="n">
        <v>1.0673935</v>
      </c>
      <c r="Q179" s="8" t="n">
        <v>1.5442258</v>
      </c>
      <c r="R179" s="2" t="n">
        <f aca="false">AVERAGE(L179:N179)/AVERAGE(O179:Q179)</f>
        <v>2.07314759587008</v>
      </c>
    </row>
    <row r="180" customFormat="false" ht="13" hidden="false" customHeight="false" outlineLevel="0" collapsed="false">
      <c r="A180" s="23" t="n">
        <v>179</v>
      </c>
      <c r="B180" s="0" t="s">
        <v>722</v>
      </c>
      <c r="C180" s="1" t="s">
        <v>723</v>
      </c>
      <c r="D180" s="1" t="s">
        <v>724</v>
      </c>
      <c r="E180" s="1" t="s">
        <v>725</v>
      </c>
      <c r="F180" s="1" t="s">
        <v>726</v>
      </c>
      <c r="G180" s="6" t="n">
        <v>5.38E-005</v>
      </c>
      <c r="H180" s="1" t="n">
        <v>0.9396794</v>
      </c>
      <c r="I180" s="8" t="n">
        <v>2.1063561</v>
      </c>
      <c r="J180" s="8" t="n">
        <v>1.6460109</v>
      </c>
      <c r="K180" s="10" t="n">
        <v>0.8587758</v>
      </c>
      <c r="L180" s="8" t="n">
        <v>1.1959453</v>
      </c>
      <c r="M180" s="14" t="n">
        <v>3.7876382</v>
      </c>
      <c r="N180" s="13" t="n">
        <v>7.6623693</v>
      </c>
      <c r="O180" s="8" t="n">
        <v>1.3505011</v>
      </c>
      <c r="P180" s="8" t="n">
        <v>1.586868</v>
      </c>
      <c r="Q180" s="8" t="n">
        <v>1.5256244</v>
      </c>
      <c r="R180" s="2" t="n">
        <f aca="false">AVERAGE(L180:N180)/AVERAGE(O180:Q180)</f>
        <v>2.83351360471397</v>
      </c>
    </row>
    <row r="181" customFormat="false" ht="13" hidden="false" customHeight="false" outlineLevel="0" collapsed="false">
      <c r="A181" s="23" t="n">
        <v>180</v>
      </c>
      <c r="B181" s="0" t="s">
        <v>727</v>
      </c>
      <c r="C181" s="1" t="s">
        <v>728</v>
      </c>
      <c r="D181" s="1" t="s">
        <v>729</v>
      </c>
      <c r="E181" s="1" t="s">
        <v>730</v>
      </c>
      <c r="F181" s="1" t="s">
        <v>731</v>
      </c>
      <c r="G181" s="6" t="n">
        <v>5.41E-005</v>
      </c>
      <c r="H181" s="1" t="n">
        <v>0.9396149</v>
      </c>
      <c r="I181" s="14" t="n">
        <v>2.5661542</v>
      </c>
      <c r="J181" s="14" t="n">
        <v>2.8804882</v>
      </c>
      <c r="K181" s="8" t="n">
        <v>1.4489282</v>
      </c>
      <c r="L181" s="9" t="n">
        <v>12.107751</v>
      </c>
      <c r="M181" s="14" t="n">
        <v>2.6254318</v>
      </c>
      <c r="N181" s="14" t="n">
        <v>2.8318486</v>
      </c>
      <c r="O181" s="14" t="n">
        <v>2.8287253</v>
      </c>
      <c r="P181" s="8" t="n">
        <v>2.3783472</v>
      </c>
      <c r="Q181" s="8" t="n">
        <v>2.3802717</v>
      </c>
      <c r="R181" s="2" t="n">
        <f aca="false">AVERAGE(L181:N181)/AVERAGE(O181:Q181)</f>
        <v>2.31504343772884</v>
      </c>
    </row>
    <row r="182" customFormat="false" ht="13" hidden="false" customHeight="false" outlineLevel="0" collapsed="false">
      <c r="A182" s="23" t="n">
        <v>181</v>
      </c>
      <c r="B182" s="0" t="s">
        <v>732</v>
      </c>
      <c r="C182" s="1" t="s">
        <v>26</v>
      </c>
      <c r="E182" s="1" t="s">
        <v>733</v>
      </c>
      <c r="F182" s="1" t="s">
        <v>734</v>
      </c>
      <c r="G182" s="6" t="n">
        <v>5.43E-005</v>
      </c>
      <c r="H182" s="1" t="n">
        <v>0.93954986</v>
      </c>
      <c r="I182" s="8" t="n">
        <v>2.318961</v>
      </c>
      <c r="J182" s="8" t="n">
        <v>2.0307598</v>
      </c>
      <c r="K182" s="8" t="n">
        <v>2.3067377</v>
      </c>
      <c r="L182" s="14" t="n">
        <v>3.2446625</v>
      </c>
      <c r="M182" s="13" t="n">
        <v>4.168599</v>
      </c>
      <c r="N182" s="13" t="n">
        <v>6.00721</v>
      </c>
      <c r="O182" s="14" t="n">
        <v>2.8095682</v>
      </c>
      <c r="P182" s="14" t="n">
        <v>2.8005164</v>
      </c>
      <c r="Q182" s="8" t="n">
        <v>2.3755145</v>
      </c>
      <c r="R182" s="2" t="n">
        <f aca="false">AVERAGE(L182:N182)/AVERAGE(O182:Q182)</f>
        <v>1.68058417808628</v>
      </c>
    </row>
    <row r="183" customFormat="false" ht="13" hidden="false" customHeight="false" outlineLevel="0" collapsed="false">
      <c r="A183" s="23" t="n">
        <v>182</v>
      </c>
      <c r="B183" s="0" t="s">
        <v>735</v>
      </c>
      <c r="C183" s="1" t="s">
        <v>736</v>
      </c>
      <c r="D183" s="1" t="s">
        <v>737</v>
      </c>
      <c r="E183" s="1" t="s">
        <v>738</v>
      </c>
      <c r="F183" s="1" t="s">
        <v>739</v>
      </c>
      <c r="G183" s="6" t="n">
        <v>5.44E-005</v>
      </c>
      <c r="H183" s="1" t="n">
        <v>0.93952656</v>
      </c>
      <c r="I183" s="13" t="n">
        <v>8.094915</v>
      </c>
      <c r="J183" s="13" t="n">
        <v>9.71779</v>
      </c>
      <c r="K183" s="13" t="n">
        <v>8.643177</v>
      </c>
      <c r="L183" s="9" t="n">
        <v>40.207886</v>
      </c>
      <c r="M183" s="9" t="n">
        <v>10.603779</v>
      </c>
      <c r="N183" s="9" t="n">
        <v>18.827442</v>
      </c>
      <c r="O183" s="9" t="n">
        <v>11.033315</v>
      </c>
      <c r="P183" s="9" t="n">
        <v>13.363617</v>
      </c>
      <c r="Q183" s="9" t="n">
        <v>11.287051</v>
      </c>
      <c r="R183" s="2" t="n">
        <f aca="false">AVERAGE(L183:N183)/AVERAGE(O183:Q183)</f>
        <v>1.95155084005056</v>
      </c>
    </row>
    <row r="184" customFormat="false" ht="13" hidden="false" customHeight="false" outlineLevel="0" collapsed="false">
      <c r="A184" s="23" t="n">
        <v>183</v>
      </c>
      <c r="B184" s="0" t="s">
        <v>740</v>
      </c>
      <c r="C184" s="1" t="s">
        <v>741</v>
      </c>
      <c r="E184" s="1" t="s">
        <v>742</v>
      </c>
      <c r="F184" s="1" t="s">
        <v>743</v>
      </c>
      <c r="G184" s="6" t="n">
        <v>5.64E-005</v>
      </c>
      <c r="H184" s="1" t="n">
        <v>0.938957</v>
      </c>
      <c r="I184" s="9" t="n">
        <v>39.852062</v>
      </c>
      <c r="J184" s="9" t="n">
        <v>30.908998</v>
      </c>
      <c r="K184" s="9" t="n">
        <v>24.326664</v>
      </c>
      <c r="L184" s="9" t="n">
        <v>39.86345</v>
      </c>
      <c r="M184" s="9" t="n">
        <v>34.073967</v>
      </c>
      <c r="N184" s="18" t="n">
        <v>151.06993</v>
      </c>
      <c r="O184" s="9" t="n">
        <v>40.766148</v>
      </c>
      <c r="P184" s="9" t="n">
        <v>36.739456</v>
      </c>
      <c r="Q184" s="9" t="n">
        <v>33.500317</v>
      </c>
      <c r="R184" s="2" t="n">
        <f aca="false">AVERAGE(L184:N184)/AVERAGE(O184:Q184)</f>
        <v>2.02698509208351</v>
      </c>
    </row>
    <row r="185" customFormat="false" ht="13" hidden="false" customHeight="false" outlineLevel="0" collapsed="false">
      <c r="A185" s="23" t="n">
        <v>184</v>
      </c>
      <c r="B185" s="0" t="s">
        <v>744</v>
      </c>
      <c r="C185" s="1" t="s">
        <v>745</v>
      </c>
      <c r="D185" s="1" t="s">
        <v>746</v>
      </c>
      <c r="E185" s="1" t="s">
        <v>747</v>
      </c>
      <c r="F185" s="1" t="s">
        <v>748</v>
      </c>
      <c r="G185" s="6" t="n">
        <v>6.12E-005</v>
      </c>
      <c r="H185" s="1" t="n">
        <v>0.9376658</v>
      </c>
      <c r="I185" s="8" t="n">
        <v>1.919395</v>
      </c>
      <c r="J185" s="14" t="n">
        <v>3.440831</v>
      </c>
      <c r="K185" s="14" t="n">
        <v>3.7996933</v>
      </c>
      <c r="L185" s="8" t="n">
        <v>1.3032322</v>
      </c>
      <c r="M185" s="13" t="n">
        <v>9.02063</v>
      </c>
      <c r="N185" s="9" t="n">
        <v>16.438637</v>
      </c>
      <c r="O185" s="8" t="n">
        <v>1.8469911</v>
      </c>
      <c r="P185" s="8" t="n">
        <v>1.442719</v>
      </c>
      <c r="Q185" s="8" t="n">
        <v>1.6150349</v>
      </c>
      <c r="R185" s="2" t="n">
        <f aca="false">AVERAGE(L185:N185)/AVERAGE(O185:Q185)</f>
        <v>5.45645068194167</v>
      </c>
    </row>
    <row r="186" customFormat="false" ht="13" hidden="false" customHeight="false" outlineLevel="0" collapsed="false">
      <c r="A186" s="23" t="n">
        <v>185</v>
      </c>
      <c r="B186" s="0" t="s">
        <v>749</v>
      </c>
      <c r="E186" s="1" t="s">
        <v>750</v>
      </c>
      <c r="F186" s="1" t="s">
        <v>751</v>
      </c>
      <c r="G186" s="6" t="n">
        <v>6.26E-005</v>
      </c>
      <c r="H186" s="1" t="n">
        <v>0.9373236</v>
      </c>
      <c r="I186" s="8" t="n">
        <v>1.8434846</v>
      </c>
      <c r="J186" s="8" t="n">
        <v>1.2094756</v>
      </c>
      <c r="K186" s="8" t="n">
        <v>1.2055973</v>
      </c>
      <c r="L186" s="10" t="n">
        <v>0.99585223</v>
      </c>
      <c r="M186" s="8" t="n">
        <v>1.0026263</v>
      </c>
      <c r="N186" s="13" t="n">
        <v>7.5466557</v>
      </c>
      <c r="O186" s="8" t="n">
        <v>1.1756649</v>
      </c>
      <c r="P186" s="10" t="n">
        <v>0.99564743</v>
      </c>
      <c r="Q186" s="8" t="n">
        <v>1.3380214</v>
      </c>
      <c r="R186" s="2" t="n">
        <f aca="false">AVERAGE(L186:N186)/AVERAGE(O186:Q186)</f>
        <v>2.71992775962063</v>
      </c>
    </row>
    <row r="187" customFormat="false" ht="13" hidden="false" customHeight="false" outlineLevel="0" collapsed="false">
      <c r="A187" s="23" t="n">
        <v>186</v>
      </c>
      <c r="B187" s="0" t="s">
        <v>752</v>
      </c>
      <c r="C187" s="1" t="s">
        <v>753</v>
      </c>
      <c r="D187" s="1" t="s">
        <v>754</v>
      </c>
      <c r="E187" s="1" t="s">
        <v>755</v>
      </c>
      <c r="F187" s="1" t="s">
        <v>756</v>
      </c>
      <c r="G187" s="6" t="n">
        <v>6.29E-005</v>
      </c>
      <c r="H187" s="1" t="n">
        <v>0.9372427</v>
      </c>
      <c r="I187" s="13" t="n">
        <v>4.6183505</v>
      </c>
      <c r="J187" s="13" t="n">
        <v>4.9704847</v>
      </c>
      <c r="K187" s="14" t="n">
        <v>3.1337688</v>
      </c>
      <c r="L187" s="13" t="n">
        <v>5.392796</v>
      </c>
      <c r="M187" s="9" t="n">
        <v>15.83516</v>
      </c>
      <c r="N187" s="13" t="n">
        <v>6.123106</v>
      </c>
      <c r="O187" s="14" t="n">
        <v>3.9099655</v>
      </c>
      <c r="P187" s="14" t="n">
        <v>2.9547</v>
      </c>
      <c r="Q187" s="14" t="n">
        <v>3.4856186</v>
      </c>
      <c r="R187" s="2" t="n">
        <f aca="false">AVERAGE(L187:N187)/AVERAGE(O187:Q187)</f>
        <v>2.6425421501232</v>
      </c>
    </row>
    <row r="188" customFormat="false" ht="13" hidden="false" customHeight="false" outlineLevel="0" collapsed="false">
      <c r="A188" s="23" t="n">
        <v>187</v>
      </c>
      <c r="B188" s="0" t="s">
        <v>757</v>
      </c>
      <c r="C188" s="1" t="s">
        <v>758</v>
      </c>
      <c r="E188" s="1" t="s">
        <v>759</v>
      </c>
      <c r="F188" s="1" t="s">
        <v>760</v>
      </c>
      <c r="G188" s="6" t="n">
        <v>6.39E-005</v>
      </c>
      <c r="H188" s="1" t="n">
        <v>0.9369771</v>
      </c>
      <c r="I188" s="10" t="n">
        <v>0.8872553</v>
      </c>
      <c r="J188" s="8" t="n">
        <v>1.7554836</v>
      </c>
      <c r="K188" s="8" t="n">
        <v>1.3409452</v>
      </c>
      <c r="L188" s="13" t="n">
        <v>9.642882</v>
      </c>
      <c r="M188" s="13" t="n">
        <v>8.688898</v>
      </c>
      <c r="N188" s="14" t="n">
        <v>2.60303</v>
      </c>
      <c r="O188" s="8" t="n">
        <v>2.1768482</v>
      </c>
      <c r="P188" s="14" t="n">
        <v>2.9306662</v>
      </c>
      <c r="Q188" s="14" t="n">
        <v>2.6270678</v>
      </c>
      <c r="R188" s="2" t="n">
        <f aca="false">AVERAGE(L188:N188)/AVERAGE(O188:Q188)</f>
        <v>2.70665039929371</v>
      </c>
    </row>
    <row r="189" customFormat="false" ht="13" hidden="false" customHeight="false" outlineLevel="0" collapsed="false">
      <c r="A189" s="23" t="n">
        <v>188</v>
      </c>
      <c r="B189" s="0" t="s">
        <v>761</v>
      </c>
      <c r="C189" s="1" t="s">
        <v>762</v>
      </c>
      <c r="D189" s="1" t="s">
        <v>763</v>
      </c>
      <c r="E189" s="1" t="s">
        <v>764</v>
      </c>
      <c r="F189" s="1" t="s">
        <v>765</v>
      </c>
      <c r="G189" s="6" t="n">
        <v>6.49E-005</v>
      </c>
      <c r="H189" s="1" t="n">
        <v>0.93673545</v>
      </c>
      <c r="I189" s="9" t="n">
        <v>18.67853</v>
      </c>
      <c r="J189" s="9" t="n">
        <v>17.936125</v>
      </c>
      <c r="K189" s="9" t="n">
        <v>18.649542</v>
      </c>
      <c r="L189" s="9" t="n">
        <v>19.080101</v>
      </c>
      <c r="M189" s="9" t="n">
        <v>26.320108</v>
      </c>
      <c r="N189" s="9" t="n">
        <v>32.98759</v>
      </c>
      <c r="O189" s="9" t="n">
        <v>18.70005</v>
      </c>
      <c r="P189" s="9" t="n">
        <v>20.84299</v>
      </c>
      <c r="Q189" s="9" t="n">
        <v>17.52011</v>
      </c>
      <c r="R189" s="2" t="n">
        <f aca="false">AVERAGE(L189:N189)/AVERAGE(O189:Q189)</f>
        <v>1.37370262595037</v>
      </c>
    </row>
    <row r="190" customFormat="false" ht="13" hidden="false" customHeight="false" outlineLevel="0" collapsed="false">
      <c r="A190" s="23" t="n">
        <v>189</v>
      </c>
      <c r="B190" s="0" t="s">
        <v>766</v>
      </c>
      <c r="C190" s="1" t="s">
        <v>767</v>
      </c>
      <c r="E190" s="1" t="s">
        <v>768</v>
      </c>
      <c r="F190" s="1" t="s">
        <v>769</v>
      </c>
      <c r="G190" s="6" t="n">
        <v>6.9E-005</v>
      </c>
      <c r="H190" s="1" t="n">
        <v>0.93574435</v>
      </c>
      <c r="I190" s="8" t="n">
        <v>2.0680122</v>
      </c>
      <c r="J190" s="8" t="n">
        <v>2.44942</v>
      </c>
      <c r="K190" s="10" t="n">
        <v>0.67657536</v>
      </c>
      <c r="L190" s="13" t="n">
        <v>5.138204</v>
      </c>
      <c r="M190" s="9" t="n">
        <v>11.501529</v>
      </c>
      <c r="N190" s="8" t="n">
        <v>1.3922616</v>
      </c>
      <c r="O190" s="10" t="n">
        <v>0.8345707</v>
      </c>
      <c r="P190" s="10" t="n">
        <v>0.9395939</v>
      </c>
      <c r="Q190" s="8" t="n">
        <v>1.2135581</v>
      </c>
      <c r="R190" s="2" t="n">
        <f aca="false">AVERAGE(L190:N190)/AVERAGE(O190:Q190)</f>
        <v>6.0353641922659</v>
      </c>
    </row>
    <row r="191" customFormat="false" ht="13" hidden="false" customHeight="false" outlineLevel="0" collapsed="false">
      <c r="A191" s="23" t="n">
        <v>190</v>
      </c>
      <c r="B191" s="0" t="s">
        <v>770</v>
      </c>
      <c r="C191" s="1" t="s">
        <v>771</v>
      </c>
      <c r="E191" s="1" t="s">
        <v>772</v>
      </c>
      <c r="F191" s="1" t="s">
        <v>773</v>
      </c>
      <c r="G191" s="6" t="n">
        <v>7.16E-005</v>
      </c>
      <c r="H191" s="1" t="n">
        <v>0.9351373</v>
      </c>
      <c r="I191" s="10" t="n">
        <v>0.97923946</v>
      </c>
      <c r="J191" s="10" t="n">
        <v>0.89337105</v>
      </c>
      <c r="K191" s="10" t="n">
        <v>0.9751285</v>
      </c>
      <c r="L191" s="8" t="n">
        <v>2.41674</v>
      </c>
      <c r="M191" s="13" t="n">
        <v>6.8185306</v>
      </c>
      <c r="N191" s="13" t="n">
        <v>7.769209</v>
      </c>
      <c r="O191" s="8" t="n">
        <v>2.0600896</v>
      </c>
      <c r="P191" s="8" t="n">
        <v>2.1727207</v>
      </c>
      <c r="Q191" s="8" t="n">
        <v>2.1526237</v>
      </c>
      <c r="R191" s="2" t="n">
        <f aca="false">AVERAGE(L191:N191)/AVERAGE(O191:Q191)</f>
        <v>2.66301078360531</v>
      </c>
    </row>
    <row r="192" customFormat="false" ht="13" hidden="false" customHeight="false" outlineLevel="0" collapsed="false">
      <c r="A192" s="23" t="n">
        <v>191</v>
      </c>
      <c r="B192" s="0" t="s">
        <v>774</v>
      </c>
      <c r="C192" s="1" t="s">
        <v>775</v>
      </c>
      <c r="E192" s="1" t="s">
        <v>776</v>
      </c>
      <c r="F192" s="1" t="s">
        <v>777</v>
      </c>
      <c r="G192" s="6" t="n">
        <v>7.22E-005</v>
      </c>
      <c r="H192" s="1" t="n">
        <v>0.9349889</v>
      </c>
      <c r="I192" s="8" t="n">
        <v>1.3850731</v>
      </c>
      <c r="J192" s="10" t="n">
        <v>0.95865905</v>
      </c>
      <c r="K192" s="8" t="n">
        <v>1.1153024</v>
      </c>
      <c r="L192" s="10" t="n">
        <v>0.9003065</v>
      </c>
      <c r="M192" s="10" t="n">
        <v>0.9249589</v>
      </c>
      <c r="N192" s="13" t="n">
        <v>5.698606</v>
      </c>
      <c r="O192" s="8" t="n">
        <v>1.4910438</v>
      </c>
      <c r="P192" s="8" t="n">
        <v>1.2299197</v>
      </c>
      <c r="Q192" s="8" t="n">
        <v>1.0432366</v>
      </c>
      <c r="R192" s="2" t="n">
        <f aca="false">AVERAGE(L192:N192)/AVERAGE(O192:Q192)</f>
        <v>1.99879687586215</v>
      </c>
    </row>
    <row r="193" customFormat="false" ht="13" hidden="false" customHeight="false" outlineLevel="0" collapsed="false">
      <c r="A193" s="23" t="n">
        <v>192</v>
      </c>
      <c r="B193" s="0" t="s">
        <v>778</v>
      </c>
      <c r="C193" s="1" t="s">
        <v>779</v>
      </c>
      <c r="D193" s="1" t="s">
        <v>780</v>
      </c>
      <c r="E193" s="1" t="s">
        <v>781</v>
      </c>
      <c r="F193" s="1" t="s">
        <v>782</v>
      </c>
      <c r="G193" s="6" t="n">
        <v>7.23E-005</v>
      </c>
      <c r="H193" s="1" t="n">
        <v>0.9349736</v>
      </c>
      <c r="I193" s="8" t="n">
        <v>1.4272386</v>
      </c>
      <c r="J193" s="8" t="n">
        <v>2.4560268</v>
      </c>
      <c r="K193" s="8" t="n">
        <v>1.073824</v>
      </c>
      <c r="L193" s="13" t="n">
        <v>7.9819565</v>
      </c>
      <c r="M193" s="13" t="n">
        <v>4.856847</v>
      </c>
      <c r="N193" s="14" t="n">
        <v>2.6510227</v>
      </c>
      <c r="O193" s="8" t="n">
        <v>1.8006911</v>
      </c>
      <c r="P193" s="8" t="n">
        <v>2.1408606</v>
      </c>
      <c r="Q193" s="8" t="n">
        <v>1.1959084</v>
      </c>
      <c r="R193" s="2" t="n">
        <f aca="false">AVERAGE(L193:N193)/AVERAGE(O193:Q193)</f>
        <v>3.01507474481408</v>
      </c>
    </row>
    <row r="194" customFormat="false" ht="13" hidden="false" customHeight="false" outlineLevel="0" collapsed="false">
      <c r="A194" s="23" t="n">
        <v>193</v>
      </c>
      <c r="B194" s="0" t="s">
        <v>783</v>
      </c>
      <c r="C194" s="1" t="s">
        <v>784</v>
      </c>
      <c r="D194" s="1" t="s">
        <v>785</v>
      </c>
      <c r="E194" s="1" t="s">
        <v>786</v>
      </c>
      <c r="F194" s="1" t="s">
        <v>787</v>
      </c>
      <c r="G194" s="6" t="n">
        <v>7.24E-005</v>
      </c>
      <c r="H194" s="1" t="n">
        <v>0.9349499</v>
      </c>
      <c r="I194" s="10" t="n">
        <v>0.9337805</v>
      </c>
      <c r="J194" s="10" t="n">
        <v>0.7847089</v>
      </c>
      <c r="K194" s="10" t="n">
        <v>0.8471143</v>
      </c>
      <c r="L194" s="13" t="n">
        <v>8.386584</v>
      </c>
      <c r="M194" s="13" t="n">
        <v>9.054197</v>
      </c>
      <c r="N194" s="13" t="n">
        <v>8.493272</v>
      </c>
      <c r="O194" s="14" t="n">
        <v>3.4449146</v>
      </c>
      <c r="P194" s="8" t="n">
        <v>2.3950808</v>
      </c>
      <c r="Q194" s="8" t="n">
        <v>2.1403315</v>
      </c>
      <c r="R194" s="2" t="n">
        <f aca="false">AVERAGE(L194:N194)/AVERAGE(O194:Q194)</f>
        <v>3.24974820267075</v>
      </c>
    </row>
    <row r="195" customFormat="false" ht="13" hidden="false" customHeight="false" outlineLevel="0" collapsed="false">
      <c r="A195" s="23" t="n">
        <v>194</v>
      </c>
      <c r="B195" s="0" t="s">
        <v>788</v>
      </c>
      <c r="C195" s="1" t="s">
        <v>26</v>
      </c>
      <c r="E195" s="1" t="s">
        <v>789</v>
      </c>
      <c r="F195" s="1" t="s">
        <v>790</v>
      </c>
      <c r="G195" s="6" t="n">
        <v>7.25E-005</v>
      </c>
      <c r="H195" s="1" t="n">
        <v>0.9349215</v>
      </c>
      <c r="I195" s="8" t="n">
        <v>1.5415391</v>
      </c>
      <c r="J195" s="8" t="n">
        <v>1.7488067</v>
      </c>
      <c r="K195" s="8" t="n">
        <v>1.3207874</v>
      </c>
      <c r="L195" s="8" t="n">
        <v>1.6008451</v>
      </c>
      <c r="M195" s="13" t="n">
        <v>5.69389</v>
      </c>
      <c r="N195" s="8" t="n">
        <v>1.2923094</v>
      </c>
      <c r="O195" s="8" t="n">
        <v>1.3443245</v>
      </c>
      <c r="P195" s="8" t="n">
        <v>1.2238003</v>
      </c>
      <c r="Q195" s="8" t="n">
        <v>1.0966325</v>
      </c>
      <c r="R195" s="2" t="n">
        <f aca="false">AVERAGE(L195:N195)/AVERAGE(O195:Q195)</f>
        <v>2.34314138619766</v>
      </c>
    </row>
    <row r="196" customFormat="false" ht="13" hidden="false" customHeight="false" outlineLevel="0" collapsed="false">
      <c r="A196" s="23" t="n">
        <v>195</v>
      </c>
      <c r="B196" s="0" t="s">
        <v>791</v>
      </c>
      <c r="C196" s="1" t="s">
        <v>792</v>
      </c>
      <c r="D196" s="1" t="s">
        <v>793</v>
      </c>
      <c r="E196" s="1" t="s">
        <v>794</v>
      </c>
      <c r="F196" s="1" t="s">
        <v>795</v>
      </c>
      <c r="G196" s="6" t="n">
        <v>7.35E-005</v>
      </c>
      <c r="H196" s="1" t="n">
        <v>0.9347016</v>
      </c>
      <c r="I196" s="9" t="n">
        <v>39.18511</v>
      </c>
      <c r="J196" s="9" t="n">
        <v>42.244583</v>
      </c>
      <c r="K196" s="9" t="n">
        <v>35.686398</v>
      </c>
      <c r="L196" s="18" t="n">
        <v>81.839096</v>
      </c>
      <c r="M196" s="18" t="n">
        <v>90.66946</v>
      </c>
      <c r="N196" s="18" t="n">
        <v>64.16919</v>
      </c>
      <c r="O196" s="9" t="n">
        <v>39.532524</v>
      </c>
      <c r="P196" s="18" t="n">
        <v>52.760483</v>
      </c>
      <c r="Q196" s="9" t="n">
        <v>39.960533</v>
      </c>
      <c r="R196" s="2" t="n">
        <f aca="false">AVERAGE(L196:N196)/AVERAGE(O196:Q196)</f>
        <v>1.78957588583262</v>
      </c>
    </row>
    <row r="197" customFormat="false" ht="13" hidden="false" customHeight="false" outlineLevel="0" collapsed="false">
      <c r="A197" s="23" t="n">
        <v>196</v>
      </c>
      <c r="B197" s="0" t="s">
        <v>796</v>
      </c>
      <c r="C197" s="1" t="s">
        <v>797</v>
      </c>
      <c r="E197" s="1" t="s">
        <v>798</v>
      </c>
      <c r="F197" s="1" t="s">
        <v>799</v>
      </c>
      <c r="G197" s="6" t="n">
        <v>7.38E-005</v>
      </c>
      <c r="H197" s="1" t="n">
        <v>0.9346343</v>
      </c>
      <c r="I197" s="8" t="n">
        <v>1.3970398</v>
      </c>
      <c r="J197" s="8" t="n">
        <v>1.1827409</v>
      </c>
      <c r="K197" s="8" t="n">
        <v>1.4094428</v>
      </c>
      <c r="L197" s="10" t="n">
        <v>0.99350476</v>
      </c>
      <c r="M197" s="8" t="n">
        <v>1.0450181</v>
      </c>
      <c r="N197" s="13" t="n">
        <v>4.276249</v>
      </c>
      <c r="O197" s="8" t="n">
        <v>1.0735741</v>
      </c>
      <c r="P197" s="8" t="n">
        <v>1.1483364</v>
      </c>
      <c r="Q197" s="8" t="n">
        <v>1.2177851</v>
      </c>
      <c r="R197" s="2" t="n">
        <f aca="false">AVERAGE(L197:N197)/AVERAGE(O197:Q197)</f>
        <v>1.83585194573613</v>
      </c>
    </row>
    <row r="198" customFormat="false" ht="13" hidden="false" customHeight="false" outlineLevel="0" collapsed="false">
      <c r="A198" s="23" t="n">
        <v>197</v>
      </c>
      <c r="B198" s="0" t="s">
        <v>800</v>
      </c>
      <c r="C198" s="1" t="s">
        <v>26</v>
      </c>
      <c r="E198" s="1" t="s">
        <v>801</v>
      </c>
      <c r="F198" s="1" t="s">
        <v>802</v>
      </c>
      <c r="G198" s="6" t="n">
        <v>7.41E-005</v>
      </c>
      <c r="H198" s="1" t="n">
        <v>0.93456435</v>
      </c>
      <c r="I198" s="13" t="n">
        <v>5.801646</v>
      </c>
      <c r="J198" s="13" t="n">
        <v>4.6667004</v>
      </c>
      <c r="K198" s="13" t="n">
        <v>5.7017717</v>
      </c>
      <c r="L198" s="10" t="n">
        <v>0.7445891</v>
      </c>
      <c r="M198" s="9" t="n">
        <v>44.631916</v>
      </c>
      <c r="N198" s="13" t="n">
        <v>8.180055</v>
      </c>
      <c r="O198" s="8" t="n">
        <v>1.2880303</v>
      </c>
      <c r="P198" s="8" t="n">
        <v>1.5697471</v>
      </c>
      <c r="Q198" s="8" t="n">
        <v>1.0115232</v>
      </c>
      <c r="R198" s="2" t="n">
        <f aca="false">AVERAGE(L198:N198)/AVERAGE(O198:Q198)</f>
        <v>13.841405886118</v>
      </c>
    </row>
    <row r="199" customFormat="false" ht="13" hidden="false" customHeight="false" outlineLevel="0" collapsed="false">
      <c r="A199" s="23" t="n">
        <v>198</v>
      </c>
      <c r="B199" s="0" t="s">
        <v>803</v>
      </c>
      <c r="C199" s="1" t="s">
        <v>26</v>
      </c>
      <c r="E199" s="1" t="s">
        <v>804</v>
      </c>
      <c r="F199" s="1" t="s">
        <v>805</v>
      </c>
      <c r="G199" s="6" t="n">
        <v>7.57E-005</v>
      </c>
      <c r="H199" s="1" t="n">
        <v>0.93420565</v>
      </c>
      <c r="I199" s="9" t="n">
        <v>35.199776</v>
      </c>
      <c r="J199" s="9" t="n">
        <v>40.718704</v>
      </c>
      <c r="K199" s="9" t="n">
        <v>41.068203</v>
      </c>
      <c r="L199" s="18" t="n">
        <v>100.88792</v>
      </c>
      <c r="M199" s="9" t="n">
        <v>42.578514</v>
      </c>
      <c r="N199" s="18" t="n">
        <v>80.79683</v>
      </c>
      <c r="O199" s="9" t="n">
        <v>30.43153</v>
      </c>
      <c r="P199" s="9" t="n">
        <v>46.50817</v>
      </c>
      <c r="Q199" s="9" t="n">
        <v>34.217514</v>
      </c>
      <c r="R199" s="2" t="n">
        <f aca="false">AVERAGE(L199:N199)/AVERAGE(O199:Q199)</f>
        <v>2.01753224941388</v>
      </c>
    </row>
    <row r="200" customFormat="false" ht="13" hidden="false" customHeight="false" outlineLevel="0" collapsed="false">
      <c r="A200" s="23" t="n">
        <v>199</v>
      </c>
      <c r="B200" s="0" t="s">
        <v>806</v>
      </c>
      <c r="C200" s="1" t="s">
        <v>807</v>
      </c>
      <c r="D200" s="1" t="s">
        <v>808</v>
      </c>
      <c r="E200" s="1" t="s">
        <v>809</v>
      </c>
      <c r="F200" s="1" t="s">
        <v>810</v>
      </c>
      <c r="G200" s="6" t="n">
        <v>7.63E-005</v>
      </c>
      <c r="H200" s="1" t="n">
        <v>0.93406093</v>
      </c>
      <c r="I200" s="14" t="n">
        <v>3.8844588</v>
      </c>
      <c r="J200" s="14" t="n">
        <v>3.272048</v>
      </c>
      <c r="K200" s="14" t="n">
        <v>3.5306945</v>
      </c>
      <c r="L200" s="8" t="n">
        <v>2.2330513</v>
      </c>
      <c r="M200" s="14" t="n">
        <v>3.8091984</v>
      </c>
      <c r="N200" s="9" t="n">
        <v>12.633983</v>
      </c>
      <c r="O200" s="14" t="n">
        <v>2.923659</v>
      </c>
      <c r="P200" s="14" t="n">
        <v>2.7561343</v>
      </c>
      <c r="Q200" s="14" t="n">
        <v>2.6319747</v>
      </c>
      <c r="R200" s="2" t="n">
        <f aca="false">AVERAGE(L200:N200)/AVERAGE(O200:Q200)</f>
        <v>2.24696270396383</v>
      </c>
    </row>
    <row r="201" customFormat="false" ht="13" hidden="false" customHeight="false" outlineLevel="0" collapsed="false">
      <c r="A201" s="23" t="n">
        <v>200</v>
      </c>
      <c r="B201" s="0" t="s">
        <v>811</v>
      </c>
      <c r="C201" s="1" t="s">
        <v>812</v>
      </c>
      <c r="E201" s="1" t="s">
        <v>813</v>
      </c>
      <c r="F201" s="1" t="s">
        <v>814</v>
      </c>
      <c r="G201" s="6" t="n">
        <v>7.73E-005</v>
      </c>
      <c r="H201" s="1" t="n">
        <v>0.9338534</v>
      </c>
      <c r="I201" s="8" t="n">
        <v>1.4881499</v>
      </c>
      <c r="J201" s="14" t="n">
        <v>2.7166286</v>
      </c>
      <c r="K201" s="8" t="n">
        <v>2.2224476</v>
      </c>
      <c r="L201" s="13" t="n">
        <v>9.809863</v>
      </c>
      <c r="M201" s="9" t="n">
        <v>27.995596</v>
      </c>
      <c r="N201" s="9" t="n">
        <v>21.923883</v>
      </c>
      <c r="O201" s="13" t="n">
        <v>4.1958303</v>
      </c>
      <c r="P201" s="13" t="n">
        <v>8.491303</v>
      </c>
      <c r="Q201" s="13" t="n">
        <v>4.762962</v>
      </c>
      <c r="R201" s="2" t="n">
        <f aca="false">AVERAGE(L201:N201)/AVERAGE(O201:Q201)</f>
        <v>3.4228662350056</v>
      </c>
    </row>
    <row r="202" customFormat="false" ht="13" hidden="false" customHeight="false" outlineLevel="0" collapsed="false">
      <c r="A202" s="23" t="n">
        <v>201</v>
      </c>
      <c r="B202" s="0" t="s">
        <v>815</v>
      </c>
      <c r="C202" s="1" t="s">
        <v>816</v>
      </c>
      <c r="D202" s="1" t="s">
        <v>817</v>
      </c>
      <c r="E202" s="1" t="s">
        <v>818</v>
      </c>
      <c r="F202" s="1" t="s">
        <v>819</v>
      </c>
      <c r="G202" s="6" t="n">
        <v>7.75E-005</v>
      </c>
      <c r="H202" s="1" t="n">
        <v>0.93381304</v>
      </c>
      <c r="I202" s="13" t="n">
        <v>6.6309605</v>
      </c>
      <c r="J202" s="13" t="n">
        <v>4.225957</v>
      </c>
      <c r="K202" s="13" t="n">
        <v>4.7166877</v>
      </c>
      <c r="L202" s="18" t="n">
        <v>87.084694</v>
      </c>
      <c r="M202" s="9" t="n">
        <v>14.958937</v>
      </c>
      <c r="N202" s="13" t="n">
        <v>9.67416</v>
      </c>
      <c r="O202" s="9" t="n">
        <v>15.514031</v>
      </c>
      <c r="P202" s="9" t="n">
        <v>12.594199</v>
      </c>
      <c r="Q202" s="13" t="n">
        <v>9.050406</v>
      </c>
      <c r="R202" s="2" t="n">
        <f aca="false">AVERAGE(L202:N202)/AVERAGE(O202:Q202)</f>
        <v>3.00650946929268</v>
      </c>
    </row>
    <row r="203" customFormat="false" ht="13" hidden="false" customHeight="false" outlineLevel="0" collapsed="false">
      <c r="A203" s="23" t="n">
        <v>202</v>
      </c>
      <c r="B203" s="0" t="s">
        <v>820</v>
      </c>
      <c r="C203" s="1" t="s">
        <v>26</v>
      </c>
      <c r="E203" s="1" t="s">
        <v>821</v>
      </c>
      <c r="F203" s="1" t="s">
        <v>822</v>
      </c>
      <c r="G203" s="6" t="n">
        <v>7.9E-005</v>
      </c>
      <c r="H203" s="1" t="n">
        <v>0.933492</v>
      </c>
      <c r="I203" s="8" t="n">
        <v>1.5214671</v>
      </c>
      <c r="J203" s="8" t="n">
        <v>1.8804617</v>
      </c>
      <c r="K203" s="8" t="n">
        <v>1.8167613</v>
      </c>
      <c r="L203" s="13" t="n">
        <v>5.2461424</v>
      </c>
      <c r="M203" s="9" t="n">
        <v>11.599728</v>
      </c>
      <c r="N203" s="9" t="n">
        <v>11.070676</v>
      </c>
      <c r="O203" s="14" t="n">
        <v>3.3989334</v>
      </c>
      <c r="P203" s="14" t="n">
        <v>3.9260895</v>
      </c>
      <c r="Q203" s="14" t="n">
        <v>3.547785</v>
      </c>
      <c r="R203" s="2" t="n">
        <f aca="false">AVERAGE(L203:N203)/AVERAGE(O203:Q203)</f>
        <v>2.56755629794581</v>
      </c>
    </row>
    <row r="204" customFormat="false" ht="13" hidden="false" customHeight="false" outlineLevel="0" collapsed="false">
      <c r="A204" s="23" t="n">
        <v>203</v>
      </c>
      <c r="B204" s="0" t="s">
        <v>823</v>
      </c>
      <c r="C204" s="1" t="s">
        <v>824</v>
      </c>
      <c r="D204" s="1" t="s">
        <v>825</v>
      </c>
      <c r="E204" s="1" t="s">
        <v>826</v>
      </c>
      <c r="F204" s="1" t="s">
        <v>827</v>
      </c>
      <c r="G204" s="6" t="n">
        <v>8.07E-005</v>
      </c>
      <c r="H204" s="1" t="n">
        <v>0.9331244</v>
      </c>
      <c r="I204" s="9" t="n">
        <v>14.676585</v>
      </c>
      <c r="J204" s="9" t="n">
        <v>13.183868</v>
      </c>
      <c r="K204" s="9" t="n">
        <v>15.041581</v>
      </c>
      <c r="L204" s="13" t="n">
        <v>6.5440855</v>
      </c>
      <c r="M204" s="13" t="n">
        <v>7.4107423</v>
      </c>
      <c r="N204" s="18" t="n">
        <v>99.28323</v>
      </c>
      <c r="O204" s="13" t="n">
        <v>5.4659853</v>
      </c>
      <c r="P204" s="9" t="n">
        <v>11.099</v>
      </c>
      <c r="Q204" s="13" t="n">
        <v>5.8373547</v>
      </c>
      <c r="R204" s="2" t="n">
        <f aca="false">AVERAGE(L204:N204)/AVERAGE(O204:Q204)</f>
        <v>5.05474239744598</v>
      </c>
    </row>
    <row r="205" customFormat="false" ht="13" hidden="false" customHeight="false" outlineLevel="0" collapsed="false">
      <c r="A205" s="23" t="n">
        <v>204</v>
      </c>
      <c r="B205" s="0" t="s">
        <v>828</v>
      </c>
      <c r="C205" s="1" t="s">
        <v>829</v>
      </c>
      <c r="D205" s="1" t="s">
        <v>830</v>
      </c>
      <c r="E205" s="1" t="s">
        <v>831</v>
      </c>
      <c r="F205" s="1" t="s">
        <v>832</v>
      </c>
      <c r="G205" s="6" t="n">
        <v>8.21E-005</v>
      </c>
      <c r="H205" s="1" t="n">
        <v>0.9328215</v>
      </c>
      <c r="I205" s="14" t="n">
        <v>2.896517</v>
      </c>
      <c r="J205" s="14" t="n">
        <v>3.2768846</v>
      </c>
      <c r="K205" s="14" t="n">
        <v>3.4649847</v>
      </c>
      <c r="L205" s="14" t="n">
        <v>3.5935874</v>
      </c>
      <c r="M205" s="9" t="n">
        <v>15.50634</v>
      </c>
      <c r="N205" s="9" t="n">
        <v>10.738614</v>
      </c>
      <c r="O205" s="13" t="n">
        <v>4.154983</v>
      </c>
      <c r="P205" s="13" t="n">
        <v>5.6471934</v>
      </c>
      <c r="Q205" s="14" t="n">
        <v>3.609002</v>
      </c>
      <c r="R205" s="2" t="n">
        <f aca="false">AVERAGE(L205:N205)/AVERAGE(O205:Q205)</f>
        <v>2.22490078873308</v>
      </c>
    </row>
    <row r="206" customFormat="false" ht="13" hidden="false" customHeight="false" outlineLevel="0" collapsed="false">
      <c r="A206" s="23" t="n">
        <v>205</v>
      </c>
      <c r="B206" s="0" t="s">
        <v>833</v>
      </c>
      <c r="C206" s="1" t="s">
        <v>834</v>
      </c>
      <c r="D206" s="1" t="s">
        <v>835</v>
      </c>
      <c r="E206" s="1" t="s">
        <v>836</v>
      </c>
      <c r="F206" s="1" t="s">
        <v>837</v>
      </c>
      <c r="G206" s="6" t="n">
        <v>8.4E-005</v>
      </c>
      <c r="H206" s="1" t="n">
        <v>0.9324362</v>
      </c>
      <c r="I206" s="13" t="n">
        <v>6.3189406</v>
      </c>
      <c r="J206" s="14" t="n">
        <v>3.3771243</v>
      </c>
      <c r="K206" s="14" t="n">
        <v>2.998677</v>
      </c>
      <c r="L206" s="9" t="n">
        <v>27.425848</v>
      </c>
      <c r="M206" s="9" t="n">
        <v>46.6305</v>
      </c>
      <c r="N206" s="9" t="n">
        <v>14.518313</v>
      </c>
      <c r="O206" s="13" t="n">
        <v>8.414914</v>
      </c>
      <c r="P206" s="9" t="n">
        <v>12.062243</v>
      </c>
      <c r="Q206" s="13" t="n">
        <v>9.712461</v>
      </c>
      <c r="R206" s="2" t="n">
        <f aca="false">AVERAGE(L206:N206)/AVERAGE(O206:Q206)</f>
        <v>2.93394441095611</v>
      </c>
    </row>
    <row r="207" customFormat="false" ht="13" hidden="false" customHeight="false" outlineLevel="0" collapsed="false">
      <c r="A207" s="23" t="n">
        <v>206</v>
      </c>
      <c r="B207" s="0" t="s">
        <v>838</v>
      </c>
      <c r="C207" s="1" t="s">
        <v>26</v>
      </c>
      <c r="E207" s="1" t="s">
        <v>839</v>
      </c>
      <c r="F207" s="1" t="s">
        <v>840</v>
      </c>
      <c r="G207" s="6" t="n">
        <v>8.46E-005</v>
      </c>
      <c r="H207" s="1" t="n">
        <v>0.93231034</v>
      </c>
      <c r="I207" s="8" t="n">
        <v>2.1223722</v>
      </c>
      <c r="J207" s="8" t="n">
        <v>2.4636464</v>
      </c>
      <c r="K207" s="14" t="n">
        <v>2.621429</v>
      </c>
      <c r="L207" s="8" t="n">
        <v>2.0519774</v>
      </c>
      <c r="M207" s="13" t="n">
        <v>6.620317</v>
      </c>
      <c r="N207" s="13" t="n">
        <v>5.7504683</v>
      </c>
      <c r="O207" s="8" t="n">
        <v>1.9633266</v>
      </c>
      <c r="P207" s="14" t="n">
        <v>2.8332794</v>
      </c>
      <c r="Q207" s="8" t="n">
        <v>1.7986317</v>
      </c>
      <c r="R207" s="2" t="n">
        <f aca="false">AVERAGE(L207:N207)/AVERAGE(O207:Q207)</f>
        <v>2.18684501697338</v>
      </c>
    </row>
    <row r="208" customFormat="false" ht="13" hidden="false" customHeight="false" outlineLevel="0" collapsed="false">
      <c r="A208" s="23" t="n">
        <v>207</v>
      </c>
      <c r="B208" s="0" t="s">
        <v>841</v>
      </c>
      <c r="C208" s="1" t="s">
        <v>842</v>
      </c>
      <c r="E208" s="1" t="s">
        <v>843</v>
      </c>
      <c r="F208" s="1" t="s">
        <v>844</v>
      </c>
      <c r="G208" s="6" t="n">
        <v>8.53E-005</v>
      </c>
      <c r="H208" s="1" t="n">
        <v>0.93215716</v>
      </c>
      <c r="I208" s="9" t="n">
        <v>40.624958</v>
      </c>
      <c r="J208" s="18" t="n">
        <v>50.94754</v>
      </c>
      <c r="K208" s="18" t="n">
        <v>51.36154</v>
      </c>
      <c r="L208" s="18" t="n">
        <v>125.017685</v>
      </c>
      <c r="M208" s="9" t="n">
        <v>48.029003</v>
      </c>
      <c r="N208" s="9" t="n">
        <v>49.250767</v>
      </c>
      <c r="O208" s="9" t="n">
        <v>49.171215</v>
      </c>
      <c r="P208" s="9" t="n">
        <v>48.286106</v>
      </c>
      <c r="Q208" s="9" t="n">
        <v>43.579147</v>
      </c>
      <c r="R208" s="2" t="n">
        <f aca="false">AVERAGE(L208:N208)/AVERAGE(O208:Q208)</f>
        <v>1.57617003709991</v>
      </c>
    </row>
    <row r="209" customFormat="false" ht="13" hidden="false" customHeight="false" outlineLevel="0" collapsed="false">
      <c r="A209" s="23" t="n">
        <v>208</v>
      </c>
      <c r="B209" s="0" t="s">
        <v>845</v>
      </c>
      <c r="C209" s="1" t="s">
        <v>846</v>
      </c>
      <c r="E209" s="1" t="s">
        <v>847</v>
      </c>
      <c r="F209" s="1" t="s">
        <v>848</v>
      </c>
      <c r="G209" s="6" t="n">
        <v>8.54E-005</v>
      </c>
      <c r="H209" s="1" t="n">
        <v>0.932147</v>
      </c>
      <c r="I209" s="8" t="n">
        <v>1.3797671</v>
      </c>
      <c r="J209" s="8" t="n">
        <v>1.139166</v>
      </c>
      <c r="K209" s="8" t="n">
        <v>1.385942</v>
      </c>
      <c r="L209" s="13" t="n">
        <v>4.7010183</v>
      </c>
      <c r="M209" s="10" t="n">
        <v>0.9883657</v>
      </c>
      <c r="N209" s="8" t="n">
        <v>1.2635112</v>
      </c>
      <c r="O209" s="8" t="n">
        <v>1.6142647</v>
      </c>
      <c r="P209" s="8" t="n">
        <v>1.3075436</v>
      </c>
      <c r="Q209" s="8" t="n">
        <v>1.3115536</v>
      </c>
      <c r="R209" s="2" t="n">
        <f aca="false">AVERAGE(L209:N209)/AVERAGE(O209:Q209)</f>
        <v>1.64240510597499</v>
      </c>
    </row>
    <row r="210" customFormat="false" ht="13" hidden="false" customHeight="false" outlineLevel="0" collapsed="false">
      <c r="A210" s="23" t="n">
        <v>209</v>
      </c>
      <c r="B210" s="0" t="s">
        <v>849</v>
      </c>
      <c r="C210" s="1" t="s">
        <v>850</v>
      </c>
      <c r="E210" s="1" t="s">
        <v>851</v>
      </c>
      <c r="F210" s="1" t="s">
        <v>852</v>
      </c>
      <c r="G210" s="6" t="n">
        <v>8.66E-005</v>
      </c>
      <c r="H210" s="1" t="n">
        <v>0.9319012</v>
      </c>
      <c r="I210" s="8" t="n">
        <v>2.1214418</v>
      </c>
      <c r="J210" s="8" t="n">
        <v>1.4970359</v>
      </c>
      <c r="K210" s="8" t="n">
        <v>2.1022549</v>
      </c>
      <c r="L210" s="13" t="n">
        <v>8.329386</v>
      </c>
      <c r="M210" s="14" t="n">
        <v>2.6342854</v>
      </c>
      <c r="N210" s="8" t="n">
        <v>2.4475489</v>
      </c>
      <c r="O210" s="8" t="n">
        <v>1.4230651</v>
      </c>
      <c r="P210" s="8" t="n">
        <v>2.3282535</v>
      </c>
      <c r="Q210" s="8" t="n">
        <v>2.3210654</v>
      </c>
      <c r="R210" s="2" t="n">
        <f aca="false">AVERAGE(L210:N210)/AVERAGE(O210:Q210)</f>
        <v>2.20855932365279</v>
      </c>
    </row>
    <row r="211" customFormat="false" ht="13" hidden="false" customHeight="false" outlineLevel="0" collapsed="false">
      <c r="A211" s="23" t="n">
        <v>210</v>
      </c>
      <c r="B211" s="0" t="s">
        <v>853</v>
      </c>
      <c r="C211" s="1" t="s">
        <v>854</v>
      </c>
      <c r="D211" s="1" t="s">
        <v>855</v>
      </c>
      <c r="E211" s="1" t="s">
        <v>856</v>
      </c>
      <c r="F211" s="1" t="s">
        <v>857</v>
      </c>
      <c r="G211" s="6" t="n">
        <v>8.7E-005</v>
      </c>
      <c r="H211" s="1" t="n">
        <v>0.93182117</v>
      </c>
      <c r="I211" s="9" t="n">
        <v>10.353345</v>
      </c>
      <c r="J211" s="13" t="n">
        <v>8.244622</v>
      </c>
      <c r="K211" s="13" t="n">
        <v>7.482296</v>
      </c>
      <c r="L211" s="9" t="n">
        <v>11.634574</v>
      </c>
      <c r="M211" s="9" t="n">
        <v>21.238918</v>
      </c>
      <c r="N211" s="9" t="n">
        <v>22.72717</v>
      </c>
      <c r="O211" s="13" t="n">
        <v>7.4604115</v>
      </c>
      <c r="P211" s="9" t="n">
        <v>10.996298</v>
      </c>
      <c r="Q211" s="13" t="n">
        <v>9.797993</v>
      </c>
      <c r="R211" s="2" t="n">
        <f aca="false">AVERAGE(L211:N211)/AVERAGE(O211:Q211)</f>
        <v>1.9678374599768</v>
      </c>
    </row>
    <row r="212" customFormat="false" ht="13" hidden="false" customHeight="false" outlineLevel="0" collapsed="false">
      <c r="A212" s="23" t="n">
        <v>211</v>
      </c>
      <c r="B212" s="0" t="s">
        <v>858</v>
      </c>
      <c r="C212" s="1" t="s">
        <v>859</v>
      </c>
      <c r="E212" s="1" t="s">
        <v>860</v>
      </c>
      <c r="F212" s="1" t="s">
        <v>861</v>
      </c>
      <c r="G212" s="6" t="n">
        <v>8.97E-005</v>
      </c>
      <c r="H212" s="1" t="n">
        <v>0.93129075</v>
      </c>
      <c r="I212" s="8" t="n">
        <v>1.9329165</v>
      </c>
      <c r="J212" s="14" t="n">
        <v>2.7669196</v>
      </c>
      <c r="K212" s="8" t="n">
        <v>1.8540883</v>
      </c>
      <c r="L212" s="8" t="n">
        <v>1.399024</v>
      </c>
      <c r="M212" s="8" t="n">
        <v>1.7820894</v>
      </c>
      <c r="N212" s="13" t="n">
        <v>9.426531</v>
      </c>
      <c r="O212" s="8" t="n">
        <v>2.1106675</v>
      </c>
      <c r="P212" s="8" t="n">
        <v>2.131081</v>
      </c>
      <c r="Q212" s="8" t="n">
        <v>2.3054335</v>
      </c>
      <c r="R212" s="2" t="n">
        <f aca="false">AVERAGE(L212:N212)/AVERAGE(O212:Q212)</f>
        <v>1.92565968076036</v>
      </c>
    </row>
    <row r="213" customFormat="false" ht="13" hidden="false" customHeight="false" outlineLevel="0" collapsed="false">
      <c r="A213" s="23" t="n">
        <v>212</v>
      </c>
      <c r="B213" s="0" t="s">
        <v>862</v>
      </c>
      <c r="C213" s="1" t="s">
        <v>863</v>
      </c>
      <c r="E213" s="1" t="s">
        <v>864</v>
      </c>
      <c r="F213" s="1" t="s">
        <v>865</v>
      </c>
      <c r="G213" s="6" t="n">
        <v>9.18E-005</v>
      </c>
      <c r="H213" s="1" t="n">
        <v>0.9308762</v>
      </c>
      <c r="I213" s="13" t="n">
        <v>7.0963936</v>
      </c>
      <c r="J213" s="13" t="n">
        <v>6.0905185</v>
      </c>
      <c r="K213" s="13" t="n">
        <v>7.072465</v>
      </c>
      <c r="L213" s="13" t="n">
        <v>7.7604</v>
      </c>
      <c r="M213" s="9" t="n">
        <v>16.074253</v>
      </c>
      <c r="N213" s="9" t="n">
        <v>15.253415</v>
      </c>
      <c r="O213" s="13" t="n">
        <v>6.5099754</v>
      </c>
      <c r="P213" s="13" t="n">
        <v>7.2030454</v>
      </c>
      <c r="Q213" s="13" t="n">
        <v>4.367665</v>
      </c>
      <c r="R213" s="2" t="n">
        <f aca="false">AVERAGE(L213:N213)/AVERAGE(O213:Q213)</f>
        <v>2.16186866097745</v>
      </c>
    </row>
    <row r="214" customFormat="false" ht="13" hidden="false" customHeight="false" outlineLevel="0" collapsed="false">
      <c r="A214" s="23" t="n">
        <v>213</v>
      </c>
      <c r="B214" s="0" t="s">
        <v>866</v>
      </c>
      <c r="C214" s="1" t="s">
        <v>867</v>
      </c>
      <c r="D214" s="1" t="s">
        <v>868</v>
      </c>
      <c r="E214" s="1" t="s">
        <v>869</v>
      </c>
      <c r="F214" s="1" t="s">
        <v>870</v>
      </c>
      <c r="G214" s="6" t="n">
        <v>9.26E-005</v>
      </c>
      <c r="H214" s="1" t="n">
        <v>0.93073434</v>
      </c>
      <c r="I214" s="8" t="n">
        <v>1.4678776</v>
      </c>
      <c r="J214" s="14" t="n">
        <v>2.6254947</v>
      </c>
      <c r="K214" s="8" t="n">
        <v>1.5474888</v>
      </c>
      <c r="L214" s="8" t="n">
        <v>2.2516103</v>
      </c>
      <c r="M214" s="9" t="n">
        <v>10.743371</v>
      </c>
      <c r="N214" s="8" t="n">
        <v>1.0176635</v>
      </c>
      <c r="O214" s="8" t="n">
        <v>2.1003265</v>
      </c>
      <c r="P214" s="8" t="n">
        <v>2.0757444</v>
      </c>
      <c r="Q214" s="8" t="n">
        <v>2.2134614</v>
      </c>
      <c r="R214" s="2" t="n">
        <f aca="false">AVERAGE(L214:N214)/AVERAGE(O214:Q214)</f>
        <v>2.19306267533854</v>
      </c>
    </row>
    <row r="215" customFormat="false" ht="13" hidden="false" customHeight="false" outlineLevel="0" collapsed="false">
      <c r="A215" s="23" t="n">
        <v>214</v>
      </c>
      <c r="B215" s="0" t="s">
        <v>871</v>
      </c>
      <c r="C215" s="1" t="s">
        <v>26</v>
      </c>
      <c r="E215" s="1" t="s">
        <v>872</v>
      </c>
      <c r="F215" s="1" t="s">
        <v>873</v>
      </c>
      <c r="G215" s="6" t="n">
        <v>9.53E-005</v>
      </c>
      <c r="H215" s="1" t="n">
        <v>0.930228</v>
      </c>
      <c r="I215" s="8" t="n">
        <v>1.5284004</v>
      </c>
      <c r="J215" s="10" t="n">
        <v>0.8350452</v>
      </c>
      <c r="K215" s="8" t="n">
        <v>1.3244288</v>
      </c>
      <c r="L215" s="8" t="n">
        <v>1.6326133</v>
      </c>
      <c r="M215" s="8" t="n">
        <v>1.5402584</v>
      </c>
      <c r="N215" s="9" t="n">
        <v>13.031875</v>
      </c>
      <c r="O215" s="8" t="n">
        <v>2.114811</v>
      </c>
      <c r="P215" s="8" t="n">
        <v>2.4216614</v>
      </c>
      <c r="Q215" s="8" t="n">
        <v>2.1402872</v>
      </c>
      <c r="R215" s="2" t="n">
        <f aca="false">AVERAGE(L215:N215)/AVERAGE(O215:Q215)</f>
        <v>2.42703761567213</v>
      </c>
    </row>
    <row r="216" customFormat="false" ht="13" hidden="false" customHeight="false" outlineLevel="0" collapsed="false">
      <c r="A216" s="23" t="n">
        <v>215</v>
      </c>
      <c r="B216" s="0" t="s">
        <v>874</v>
      </c>
      <c r="C216" s="1" t="s">
        <v>26</v>
      </c>
      <c r="E216" s="1" t="s">
        <v>875</v>
      </c>
      <c r="F216" s="1" t="s">
        <v>876</v>
      </c>
      <c r="G216" s="6" t="n">
        <v>9.56E-005</v>
      </c>
      <c r="H216" s="1" t="n">
        <v>0.9301599</v>
      </c>
      <c r="I216" s="8" t="n">
        <v>1.4086937</v>
      </c>
      <c r="J216" s="8" t="n">
        <v>1.3322554</v>
      </c>
      <c r="K216" s="10" t="n">
        <v>0.8403031</v>
      </c>
      <c r="L216" s="8" t="n">
        <v>1.9631114</v>
      </c>
      <c r="M216" s="8" t="n">
        <v>2.476092</v>
      </c>
      <c r="N216" s="13" t="n">
        <v>8.279618</v>
      </c>
      <c r="O216" s="8" t="n">
        <v>2.108279</v>
      </c>
      <c r="P216" s="8" t="n">
        <v>1.4478936</v>
      </c>
      <c r="Q216" s="8" t="n">
        <v>1.8929323</v>
      </c>
      <c r="R216" s="2" t="n">
        <f aca="false">AVERAGE(L216:N216)/AVERAGE(O216:Q216)</f>
        <v>2.33411204838431</v>
      </c>
    </row>
    <row r="217" customFormat="false" ht="13" hidden="false" customHeight="false" outlineLevel="0" collapsed="false">
      <c r="A217" s="23" t="n">
        <v>216</v>
      </c>
      <c r="B217" s="0" t="s">
        <v>877</v>
      </c>
      <c r="C217" s="1" t="s">
        <v>878</v>
      </c>
      <c r="D217" s="1" t="s">
        <v>879</v>
      </c>
      <c r="E217" s="1" t="s">
        <v>880</v>
      </c>
      <c r="F217" s="1" t="s">
        <v>881</v>
      </c>
      <c r="G217" s="6" t="n">
        <v>9.78E-005</v>
      </c>
      <c r="H217" s="1" t="n">
        <v>0.92974645</v>
      </c>
      <c r="I217" s="8" t="n">
        <v>1.2152004</v>
      </c>
      <c r="J217" s="10" t="n">
        <v>0.8605403</v>
      </c>
      <c r="K217" s="8" t="n">
        <v>1.7692423</v>
      </c>
      <c r="L217" s="9" t="n">
        <v>24.039858</v>
      </c>
      <c r="M217" s="9" t="n">
        <v>19.814123</v>
      </c>
      <c r="N217" s="9" t="n">
        <v>42.437313</v>
      </c>
      <c r="O217" s="13" t="n">
        <v>4.3769617</v>
      </c>
      <c r="P217" s="9" t="n">
        <v>11.752729</v>
      </c>
      <c r="Q217" s="14" t="n">
        <v>3.4260352</v>
      </c>
      <c r="R217" s="2" t="n">
        <f aca="false">AVERAGE(L217:N217)/AVERAGE(O217:Q217)</f>
        <v>4.41258455151491</v>
      </c>
    </row>
    <row r="218" customFormat="false" ht="13" hidden="false" customHeight="false" outlineLevel="0" collapsed="false">
      <c r="A218" s="23" t="n">
        <v>217</v>
      </c>
      <c r="B218" s="0" t="s">
        <v>882</v>
      </c>
      <c r="C218" s="1" t="s">
        <v>883</v>
      </c>
      <c r="D218" s="1" t="s">
        <v>884</v>
      </c>
      <c r="E218" s="1" t="s">
        <v>885</v>
      </c>
      <c r="F218" s="1" t="s">
        <v>886</v>
      </c>
      <c r="G218" s="6" t="n">
        <v>9.81E-005</v>
      </c>
      <c r="H218" s="1" t="n">
        <v>0.9296965</v>
      </c>
      <c r="I218" s="9" t="n">
        <v>11.565913</v>
      </c>
      <c r="J218" s="9" t="n">
        <v>14.823606</v>
      </c>
      <c r="K218" s="9" t="n">
        <v>14.268705</v>
      </c>
      <c r="L218" s="14" t="n">
        <v>2.8461366</v>
      </c>
      <c r="M218" s="14" t="n">
        <v>2.7649233</v>
      </c>
      <c r="N218" s="18" t="n">
        <v>111.11266</v>
      </c>
      <c r="O218" s="14" t="n">
        <v>3.3746667</v>
      </c>
      <c r="P218" s="9" t="n">
        <v>10.338997</v>
      </c>
      <c r="Q218" s="13" t="n">
        <v>4.958087</v>
      </c>
      <c r="R218" s="2" t="n">
        <f aca="false">AVERAGE(L218:N218)/AVERAGE(O218:Q218)</f>
        <v>6.25135381118815</v>
      </c>
    </row>
    <row r="219" customFormat="false" ht="13" hidden="false" customHeight="false" outlineLevel="0" collapsed="false">
      <c r="A219" s="23" t="n">
        <v>218</v>
      </c>
      <c r="B219" s="0" t="s">
        <v>887</v>
      </c>
      <c r="C219" s="1" t="s">
        <v>888</v>
      </c>
      <c r="D219" s="1" t="s">
        <v>889</v>
      </c>
      <c r="E219" s="1" t="s">
        <v>890</v>
      </c>
      <c r="F219" s="1" t="s">
        <v>891</v>
      </c>
      <c r="G219" s="6" t="n">
        <v>0.0001</v>
      </c>
      <c r="H219" s="1" t="n">
        <v>0.92928797</v>
      </c>
      <c r="I219" s="9" t="n">
        <v>20.282137</v>
      </c>
      <c r="J219" s="9" t="n">
        <v>20.492517</v>
      </c>
      <c r="K219" s="9" t="n">
        <v>15.203262</v>
      </c>
      <c r="L219" s="9" t="n">
        <v>23.611872</v>
      </c>
      <c r="M219" s="9" t="n">
        <v>23.314823</v>
      </c>
      <c r="N219" s="18" t="n">
        <v>51.42468</v>
      </c>
      <c r="O219" s="9" t="n">
        <v>19.120747</v>
      </c>
      <c r="P219" s="9" t="n">
        <v>21.519156</v>
      </c>
      <c r="Q219" s="9" t="n">
        <v>19.749199</v>
      </c>
      <c r="R219" s="2" t="n">
        <f aca="false">AVERAGE(L219:N219)/AVERAGE(O219:Q219)</f>
        <v>1.6286278772617</v>
      </c>
    </row>
    <row r="220" customFormat="false" ht="13" hidden="false" customHeight="false" outlineLevel="0" collapsed="false">
      <c r="A220" s="23" t="n">
        <v>219</v>
      </c>
      <c r="B220" s="0" t="s">
        <v>892</v>
      </c>
      <c r="C220" s="1" t="s">
        <v>893</v>
      </c>
      <c r="E220" s="1" t="s">
        <v>894</v>
      </c>
      <c r="F220" s="1" t="s">
        <v>895</v>
      </c>
      <c r="G220" s="6" t="n">
        <v>0.000101</v>
      </c>
      <c r="H220" s="1" t="n">
        <v>0.92920136</v>
      </c>
      <c r="I220" s="14" t="n">
        <v>2.5292666</v>
      </c>
      <c r="J220" s="8" t="n">
        <v>2.0800688</v>
      </c>
      <c r="K220" s="13" t="n">
        <v>4.3674674</v>
      </c>
      <c r="L220" s="9" t="n">
        <v>42.578194</v>
      </c>
      <c r="M220" s="9" t="n">
        <v>26.083637</v>
      </c>
      <c r="N220" s="9" t="n">
        <v>26.33145</v>
      </c>
      <c r="O220" s="8" t="n">
        <v>2.449206</v>
      </c>
      <c r="P220" s="9" t="n">
        <v>13.584166</v>
      </c>
      <c r="Q220" s="13" t="n">
        <v>5.6658115</v>
      </c>
      <c r="R220" s="2" t="n">
        <f aca="false">AVERAGE(L220:N220)/AVERAGE(O220:Q220)</f>
        <v>4.37773527285024</v>
      </c>
    </row>
    <row r="221" customFormat="false" ht="13" hidden="false" customHeight="false" outlineLevel="0" collapsed="false">
      <c r="A221" s="23" t="n">
        <v>220</v>
      </c>
      <c r="B221" s="0" t="s">
        <v>896</v>
      </c>
      <c r="C221" s="1" t="s">
        <v>897</v>
      </c>
      <c r="E221" s="1" t="s">
        <v>898</v>
      </c>
      <c r="F221" s="1" t="s">
        <v>899</v>
      </c>
      <c r="G221" s="6" t="n">
        <v>0.000101</v>
      </c>
      <c r="H221" s="1" t="n">
        <v>0.92910177</v>
      </c>
      <c r="I221" s="9" t="n">
        <v>13.609683</v>
      </c>
      <c r="J221" s="9" t="n">
        <v>19.89036</v>
      </c>
      <c r="K221" s="9" t="n">
        <v>18.570543</v>
      </c>
      <c r="L221" s="18" t="n">
        <v>69.91919</v>
      </c>
      <c r="M221" s="9" t="n">
        <v>18.274622</v>
      </c>
      <c r="N221" s="13" t="n">
        <v>9.096212</v>
      </c>
      <c r="O221" s="9" t="n">
        <v>14.077603</v>
      </c>
      <c r="P221" s="9" t="n">
        <v>18.168678</v>
      </c>
      <c r="Q221" s="9" t="n">
        <v>15.37977</v>
      </c>
      <c r="R221" s="2" t="n">
        <f aca="false">AVERAGE(L221:N221)/AVERAGE(O221:Q221)</f>
        <v>2.04279006882179</v>
      </c>
    </row>
    <row r="222" customFormat="false" ht="13" hidden="false" customHeight="false" outlineLevel="0" collapsed="false">
      <c r="A222" s="23" t="n">
        <v>221</v>
      </c>
      <c r="B222" s="0" t="s">
        <v>900</v>
      </c>
      <c r="C222" s="1" t="s">
        <v>901</v>
      </c>
      <c r="D222" s="1" t="s">
        <v>902</v>
      </c>
      <c r="E222" s="1" t="s">
        <v>903</v>
      </c>
      <c r="F222" s="1" t="s">
        <v>904</v>
      </c>
      <c r="G222" s="6" t="n">
        <v>0.000103</v>
      </c>
      <c r="H222" s="1" t="n">
        <v>0.9287975</v>
      </c>
      <c r="I222" s="14" t="n">
        <v>3.0585058</v>
      </c>
      <c r="J222" s="8" t="n">
        <v>2.0297253</v>
      </c>
      <c r="K222" s="8" t="n">
        <v>1.7946022</v>
      </c>
      <c r="L222" s="8" t="n">
        <v>2.2590446</v>
      </c>
      <c r="M222" s="8" t="n">
        <v>1.6284513</v>
      </c>
      <c r="N222" s="9" t="n">
        <v>12.2878065</v>
      </c>
      <c r="O222" s="8" t="n">
        <v>1.4225711</v>
      </c>
      <c r="P222" s="8" t="n">
        <v>1.7733859</v>
      </c>
      <c r="Q222" s="8" t="n">
        <v>2.0590746</v>
      </c>
      <c r="R222" s="2" t="n">
        <f aca="false">AVERAGE(L222:N222)/AVERAGE(O222:Q222)</f>
        <v>3.07805996827878</v>
      </c>
    </row>
    <row r="223" customFormat="false" ht="13" hidden="false" customHeight="false" outlineLevel="0" collapsed="false">
      <c r="A223" s="23" t="n">
        <v>222</v>
      </c>
      <c r="B223" s="0" t="s">
        <v>905</v>
      </c>
      <c r="C223" s="1" t="s">
        <v>906</v>
      </c>
      <c r="D223" s="1" t="s">
        <v>907</v>
      </c>
      <c r="E223" s="1" t="s">
        <v>908</v>
      </c>
      <c r="F223" s="1" t="s">
        <v>909</v>
      </c>
      <c r="G223" s="6" t="n">
        <v>0.000104</v>
      </c>
      <c r="H223" s="1" t="n">
        <v>0.92873025</v>
      </c>
      <c r="I223" s="8" t="n">
        <v>2.4976983</v>
      </c>
      <c r="J223" s="14" t="n">
        <v>2.9413104</v>
      </c>
      <c r="K223" s="10" t="n">
        <v>0.78126895</v>
      </c>
      <c r="L223" s="13" t="n">
        <v>9.715061</v>
      </c>
      <c r="M223" s="13" t="n">
        <v>8.857977</v>
      </c>
      <c r="N223" s="13" t="n">
        <v>9.924995</v>
      </c>
      <c r="O223" s="14" t="n">
        <v>3.6275258</v>
      </c>
      <c r="P223" s="14" t="n">
        <v>2.5761304</v>
      </c>
      <c r="Q223" s="14" t="n">
        <v>3.9672334</v>
      </c>
      <c r="R223" s="2" t="n">
        <f aca="false">AVERAGE(L223:N223)/AVERAGE(O223:Q223)</f>
        <v>2.80192137765412</v>
      </c>
    </row>
    <row r="224" customFormat="false" ht="13" hidden="false" customHeight="false" outlineLevel="0" collapsed="false">
      <c r="A224" s="23" t="n">
        <v>223</v>
      </c>
      <c r="B224" s="0" t="s">
        <v>910</v>
      </c>
      <c r="C224" s="1" t="s">
        <v>911</v>
      </c>
      <c r="D224" s="1" t="s">
        <v>912</v>
      </c>
      <c r="E224" s="1" t="s">
        <v>913</v>
      </c>
      <c r="F224" s="1" t="s">
        <v>914</v>
      </c>
      <c r="G224" s="6" t="n">
        <v>0.000107</v>
      </c>
      <c r="H224" s="1" t="n">
        <v>0.92817885</v>
      </c>
      <c r="I224" s="9" t="n">
        <v>10.507078</v>
      </c>
      <c r="J224" s="9" t="n">
        <v>10.9380045</v>
      </c>
      <c r="K224" s="9" t="n">
        <v>11.149504</v>
      </c>
      <c r="L224" s="13" t="n">
        <v>9.683035</v>
      </c>
      <c r="M224" s="9" t="n">
        <v>16.347643</v>
      </c>
      <c r="N224" s="9" t="n">
        <v>40.816513</v>
      </c>
      <c r="O224" s="9" t="n">
        <v>12.981325</v>
      </c>
      <c r="P224" s="9" t="n">
        <v>15.008855</v>
      </c>
      <c r="Q224" s="9" t="n">
        <v>11.259069</v>
      </c>
      <c r="R224" s="2" t="n">
        <f aca="false">AVERAGE(L224:N224)/AVERAGE(O224:Q224)</f>
        <v>1.70314573407506</v>
      </c>
    </row>
    <row r="225" customFormat="false" ht="13" hidden="false" customHeight="false" outlineLevel="0" collapsed="false">
      <c r="A225" s="23" t="n">
        <v>224</v>
      </c>
      <c r="B225" s="0" t="s">
        <v>915</v>
      </c>
      <c r="C225" s="1" t="s">
        <v>842</v>
      </c>
      <c r="E225" s="1" t="s">
        <v>843</v>
      </c>
      <c r="F225" s="1" t="s">
        <v>844</v>
      </c>
      <c r="G225" s="6" t="n">
        <v>0.000109</v>
      </c>
      <c r="H225" s="1" t="n">
        <v>0.9277262</v>
      </c>
      <c r="I225" s="9" t="n">
        <v>47.517895</v>
      </c>
      <c r="J225" s="18" t="n">
        <v>56.922924</v>
      </c>
      <c r="K225" s="18" t="n">
        <v>65.55714</v>
      </c>
      <c r="L225" s="18" t="n">
        <v>165.5021</v>
      </c>
      <c r="M225" s="18" t="n">
        <v>55.956272</v>
      </c>
      <c r="N225" s="18" t="n">
        <v>57.69051</v>
      </c>
      <c r="O225" s="18" t="n">
        <v>58.265343</v>
      </c>
      <c r="P225" s="18" t="n">
        <v>54.733826</v>
      </c>
      <c r="Q225" s="18" t="n">
        <v>51.17347</v>
      </c>
      <c r="R225" s="2" t="n">
        <f aca="false">AVERAGE(L225:N225)/AVERAGE(O225:Q225)</f>
        <v>1.70033742346068</v>
      </c>
    </row>
    <row r="226" customFormat="false" ht="13" hidden="false" customHeight="false" outlineLevel="0" collapsed="false">
      <c r="A226" s="23" t="n">
        <v>225</v>
      </c>
      <c r="B226" s="0" t="s">
        <v>916</v>
      </c>
      <c r="C226" s="1" t="s">
        <v>917</v>
      </c>
      <c r="E226" s="1" t="s">
        <v>918</v>
      </c>
      <c r="F226" s="1" t="s">
        <v>919</v>
      </c>
      <c r="G226" s="6" t="n">
        <v>0.000111</v>
      </c>
      <c r="H226" s="1" t="n">
        <v>0.92746806</v>
      </c>
      <c r="I226" s="8" t="n">
        <v>1.7041887</v>
      </c>
      <c r="J226" s="8" t="n">
        <v>1.6332169</v>
      </c>
      <c r="K226" s="8" t="n">
        <v>1.8038824</v>
      </c>
      <c r="L226" s="8" t="n">
        <v>2.1417572</v>
      </c>
      <c r="M226" s="8" t="n">
        <v>1.4159112</v>
      </c>
      <c r="N226" s="13" t="n">
        <v>7.5209084</v>
      </c>
      <c r="O226" s="8" t="n">
        <v>2.20771</v>
      </c>
      <c r="P226" s="8" t="n">
        <v>1.2564505</v>
      </c>
      <c r="Q226" s="8" t="n">
        <v>1.3620421</v>
      </c>
      <c r="R226" s="2" t="n">
        <f aca="false">AVERAGE(L226:N226)/AVERAGE(O226:Q226)</f>
        <v>2.29550595327266</v>
      </c>
    </row>
    <row r="227" customFormat="false" ht="13" hidden="false" customHeight="false" outlineLevel="0" collapsed="false">
      <c r="A227" s="23" t="n">
        <v>226</v>
      </c>
      <c r="B227" s="0" t="s">
        <v>920</v>
      </c>
      <c r="C227" s="1" t="s">
        <v>26</v>
      </c>
      <c r="E227" s="1" t="s">
        <v>921</v>
      </c>
      <c r="F227" s="1" t="s">
        <v>922</v>
      </c>
      <c r="G227" s="6" t="n">
        <v>0.000112</v>
      </c>
      <c r="H227" s="1" t="n">
        <v>0.92723703</v>
      </c>
      <c r="I227" s="8" t="n">
        <v>1.7743213</v>
      </c>
      <c r="J227" s="8" t="n">
        <v>1.598192</v>
      </c>
      <c r="K227" s="8" t="n">
        <v>1.5317748</v>
      </c>
      <c r="L227" s="8" t="n">
        <v>2.0523539</v>
      </c>
      <c r="M227" s="8" t="n">
        <v>2.3718274</v>
      </c>
      <c r="N227" s="14" t="n">
        <v>3.1880467</v>
      </c>
      <c r="O227" s="8" t="n">
        <v>1.4319398</v>
      </c>
      <c r="P227" s="8" t="n">
        <v>1.8142211</v>
      </c>
      <c r="Q227" s="8" t="n">
        <v>1.7196308</v>
      </c>
      <c r="R227" s="2" t="n">
        <f aca="false">AVERAGE(L227:N227)/AVERAGE(O227:Q227)</f>
        <v>1.53293340918831</v>
      </c>
    </row>
    <row r="228" customFormat="false" ht="13" hidden="false" customHeight="false" outlineLevel="0" collapsed="false">
      <c r="A228" s="23" t="n">
        <v>227</v>
      </c>
      <c r="B228" s="0" t="s">
        <v>923</v>
      </c>
      <c r="C228" s="1" t="s">
        <v>924</v>
      </c>
      <c r="E228" s="1" t="s">
        <v>925</v>
      </c>
      <c r="F228" s="1" t="s">
        <v>926</v>
      </c>
      <c r="G228" s="6" t="n">
        <v>0.000112</v>
      </c>
      <c r="H228" s="1" t="n">
        <v>0.92723143</v>
      </c>
      <c r="I228" s="8" t="n">
        <v>2.288994</v>
      </c>
      <c r="J228" s="8" t="n">
        <v>2.0808897</v>
      </c>
      <c r="K228" s="14" t="n">
        <v>2.5681856</v>
      </c>
      <c r="L228" s="14" t="n">
        <v>3.1224852</v>
      </c>
      <c r="M228" s="13" t="n">
        <v>4.3509803</v>
      </c>
      <c r="N228" s="9" t="n">
        <v>10.683116</v>
      </c>
      <c r="O228" s="8" t="n">
        <v>1.3691874</v>
      </c>
      <c r="P228" s="10" t="n">
        <v>0.778732</v>
      </c>
      <c r="Q228" s="8" t="n">
        <v>1.0177003</v>
      </c>
      <c r="R228" s="2" t="n">
        <f aca="false">AVERAGE(L228:N228)/AVERAGE(O228:Q228)</f>
        <v>5.73555361056162</v>
      </c>
    </row>
    <row r="229" customFormat="false" ht="13" hidden="false" customHeight="false" outlineLevel="0" collapsed="false">
      <c r="A229" s="23" t="n">
        <v>228</v>
      </c>
      <c r="B229" s="0" t="s">
        <v>927</v>
      </c>
      <c r="C229" s="1" t="s">
        <v>26</v>
      </c>
      <c r="F229" s="1" t="s">
        <v>928</v>
      </c>
      <c r="G229" s="6" t="n">
        <v>0.000114</v>
      </c>
      <c r="H229" s="1" t="n">
        <v>0.92696846</v>
      </c>
      <c r="I229" s="8" t="n">
        <v>1.3354079</v>
      </c>
      <c r="J229" s="8" t="n">
        <v>1.4199666</v>
      </c>
      <c r="K229" s="8" t="n">
        <v>1.225745</v>
      </c>
      <c r="L229" s="14" t="n">
        <v>3.5116014</v>
      </c>
      <c r="M229" s="9" t="n">
        <v>13.32537</v>
      </c>
      <c r="N229" s="9" t="n">
        <v>11.1319895</v>
      </c>
      <c r="O229" s="8" t="n">
        <v>2.020343</v>
      </c>
      <c r="P229" s="13" t="n">
        <v>4.1695595</v>
      </c>
      <c r="Q229" s="14" t="n">
        <v>3.1342018</v>
      </c>
      <c r="R229" s="2" t="n">
        <f aca="false">AVERAGE(L229:N229)/AVERAGE(O229:Q229)</f>
        <v>2.99964050166191</v>
      </c>
    </row>
    <row r="230" customFormat="false" ht="13" hidden="false" customHeight="false" outlineLevel="0" collapsed="false">
      <c r="A230" s="23" t="n">
        <v>229</v>
      </c>
      <c r="B230" s="0" t="s">
        <v>929</v>
      </c>
      <c r="C230" s="1" t="s">
        <v>26</v>
      </c>
      <c r="F230" s="1" t="s">
        <v>930</v>
      </c>
      <c r="G230" s="6" t="n">
        <v>0.000114</v>
      </c>
      <c r="H230" s="1" t="n">
        <v>0.9269346</v>
      </c>
      <c r="I230" s="8" t="n">
        <v>1.1797668</v>
      </c>
      <c r="J230" s="8" t="n">
        <v>2.2317784</v>
      </c>
      <c r="K230" s="8" t="n">
        <v>1.5073858</v>
      </c>
      <c r="L230" s="8" t="n">
        <v>1.8903106</v>
      </c>
      <c r="M230" s="14" t="n">
        <v>3.619281</v>
      </c>
      <c r="N230" s="13" t="n">
        <v>8.292094</v>
      </c>
      <c r="O230" s="8" t="n">
        <v>2.4226835</v>
      </c>
      <c r="P230" s="8" t="n">
        <v>1.545171</v>
      </c>
      <c r="Q230" s="8" t="n">
        <v>1.8445752</v>
      </c>
      <c r="R230" s="2" t="n">
        <f aca="false">AVERAGE(L230:N230)/AVERAGE(O230:Q230)</f>
        <v>2.37451226291821</v>
      </c>
    </row>
    <row r="231" customFormat="false" ht="13" hidden="false" customHeight="false" outlineLevel="0" collapsed="false">
      <c r="A231" s="23" t="n">
        <v>230</v>
      </c>
      <c r="B231" s="0" t="s">
        <v>931</v>
      </c>
      <c r="C231" s="1" t="s">
        <v>932</v>
      </c>
      <c r="E231" s="1" t="s">
        <v>933</v>
      </c>
      <c r="F231" s="1" t="s">
        <v>934</v>
      </c>
      <c r="G231" s="6" t="n">
        <v>0.000115</v>
      </c>
      <c r="H231" s="1" t="n">
        <v>0.9267259</v>
      </c>
      <c r="I231" s="13" t="n">
        <v>4.3924837</v>
      </c>
      <c r="J231" s="13" t="n">
        <v>5.562202</v>
      </c>
      <c r="K231" s="13" t="n">
        <v>6.292651</v>
      </c>
      <c r="L231" s="13" t="n">
        <v>4.9147267</v>
      </c>
      <c r="M231" s="14" t="n">
        <v>3.250583</v>
      </c>
      <c r="N231" s="9" t="n">
        <v>34.029778</v>
      </c>
      <c r="O231" s="8" t="n">
        <v>2.4885578</v>
      </c>
      <c r="P231" s="14" t="n">
        <v>2.6215413</v>
      </c>
      <c r="Q231" s="8" t="n">
        <v>2.476123</v>
      </c>
      <c r="R231" s="2" t="n">
        <f aca="false">AVERAGE(L231:N231)/AVERAGE(O231:Q231)</f>
        <v>5.56206859538162</v>
      </c>
    </row>
    <row r="232" customFormat="false" ht="13" hidden="false" customHeight="false" outlineLevel="0" collapsed="false">
      <c r="A232" s="23" t="n">
        <v>231</v>
      </c>
      <c r="B232" s="0" t="s">
        <v>935</v>
      </c>
      <c r="C232" s="1" t="s">
        <v>936</v>
      </c>
      <c r="D232" s="1" t="s">
        <v>937</v>
      </c>
      <c r="E232" s="1" t="s">
        <v>938</v>
      </c>
      <c r="F232" s="1" t="s">
        <v>939</v>
      </c>
      <c r="G232" s="6" t="n">
        <v>0.000128</v>
      </c>
      <c r="H232" s="1" t="n">
        <v>0.9248091</v>
      </c>
      <c r="I232" s="8" t="n">
        <v>1.0225465</v>
      </c>
      <c r="J232" s="8" t="n">
        <v>1.520698</v>
      </c>
      <c r="K232" s="8" t="n">
        <v>2.063804</v>
      </c>
      <c r="L232" s="8" t="n">
        <v>2.0697489</v>
      </c>
      <c r="M232" s="14" t="n">
        <v>3.702775</v>
      </c>
      <c r="N232" s="9" t="n">
        <v>43.90755</v>
      </c>
      <c r="O232" s="13" t="n">
        <v>7.4342537</v>
      </c>
      <c r="P232" s="14" t="n">
        <v>2.7239377</v>
      </c>
      <c r="Q232" s="14" t="n">
        <v>3.140112</v>
      </c>
      <c r="R232" s="2" t="n">
        <f aca="false">AVERAGE(L232:N232)/AVERAGE(O232:Q232)</f>
        <v>3.73582045811949</v>
      </c>
    </row>
    <row r="233" customFormat="false" ht="13" hidden="false" customHeight="false" outlineLevel="0" collapsed="false">
      <c r="A233" s="23" t="n">
        <v>232</v>
      </c>
      <c r="B233" s="0" t="s">
        <v>940</v>
      </c>
      <c r="C233" s="1" t="s">
        <v>941</v>
      </c>
      <c r="E233" s="1" t="s">
        <v>942</v>
      </c>
      <c r="F233" s="1" t="s">
        <v>943</v>
      </c>
      <c r="G233" s="6" t="n">
        <v>0.000129</v>
      </c>
      <c r="H233" s="1" t="n">
        <v>0.9246718</v>
      </c>
      <c r="I233" s="8" t="n">
        <v>2.041682</v>
      </c>
      <c r="J233" s="8" t="n">
        <v>1.5843045</v>
      </c>
      <c r="K233" s="8" t="n">
        <v>2.1404138</v>
      </c>
      <c r="L233" s="14" t="n">
        <v>3.5227866</v>
      </c>
      <c r="M233" s="8" t="n">
        <v>2.1383479</v>
      </c>
      <c r="N233" s="13" t="n">
        <v>4.1938176</v>
      </c>
      <c r="O233" s="8" t="n">
        <v>2.0998793</v>
      </c>
      <c r="P233" s="8" t="n">
        <v>1.8164562</v>
      </c>
      <c r="Q233" s="8" t="n">
        <v>2.1371677</v>
      </c>
      <c r="R233" s="2" t="n">
        <f aca="false">AVERAGE(L233:N233)/AVERAGE(O233:Q233)</f>
        <v>1.62797503766084</v>
      </c>
    </row>
    <row r="234" customFormat="false" ht="13" hidden="false" customHeight="false" outlineLevel="0" collapsed="false">
      <c r="A234" s="23" t="n">
        <v>233</v>
      </c>
      <c r="B234" s="0" t="s">
        <v>944</v>
      </c>
      <c r="C234" s="1" t="s">
        <v>26</v>
      </c>
      <c r="E234" s="1" t="s">
        <v>945</v>
      </c>
      <c r="F234" s="1" t="s">
        <v>946</v>
      </c>
      <c r="G234" s="6" t="n">
        <v>0.00013</v>
      </c>
      <c r="H234" s="1" t="n">
        <v>0.92448694</v>
      </c>
      <c r="I234" s="8" t="n">
        <v>1.4108256</v>
      </c>
      <c r="J234" s="8" t="n">
        <v>1.3384501</v>
      </c>
      <c r="K234" s="8" t="n">
        <v>1.140436</v>
      </c>
      <c r="L234" s="8" t="n">
        <v>2.1983168</v>
      </c>
      <c r="M234" s="8" t="n">
        <v>2.0688686</v>
      </c>
      <c r="N234" s="14" t="n">
        <v>2.542047</v>
      </c>
      <c r="O234" s="8" t="n">
        <v>1.1228142</v>
      </c>
      <c r="P234" s="8" t="n">
        <v>1.5375854</v>
      </c>
      <c r="Q234" s="8" t="n">
        <v>1.3821579</v>
      </c>
      <c r="R234" s="2" t="n">
        <f aca="false">AVERAGE(L234:N234)/AVERAGE(O234:Q234)</f>
        <v>1.6843872721662</v>
      </c>
    </row>
    <row r="235" customFormat="false" ht="13" hidden="false" customHeight="false" outlineLevel="0" collapsed="false">
      <c r="A235" s="23" t="n">
        <v>234</v>
      </c>
      <c r="B235" s="0" t="s">
        <v>947</v>
      </c>
      <c r="C235" s="1" t="s">
        <v>948</v>
      </c>
      <c r="E235" s="1" t="s">
        <v>949</v>
      </c>
      <c r="F235" s="1" t="s">
        <v>950</v>
      </c>
      <c r="G235" s="6" t="n">
        <v>0.000135</v>
      </c>
      <c r="H235" s="1" t="n">
        <v>0.92367744</v>
      </c>
      <c r="I235" s="8" t="n">
        <v>1.8928958</v>
      </c>
      <c r="J235" s="8" t="n">
        <v>1.3003597</v>
      </c>
      <c r="K235" s="8" t="n">
        <v>1.2630283</v>
      </c>
      <c r="L235" s="14" t="n">
        <v>2.9283829</v>
      </c>
      <c r="M235" s="14" t="n">
        <v>2.792802</v>
      </c>
      <c r="N235" s="14" t="n">
        <v>3.0147364</v>
      </c>
      <c r="O235" s="8" t="n">
        <v>1.5029893</v>
      </c>
      <c r="P235" s="8" t="n">
        <v>1.3963124</v>
      </c>
      <c r="Q235" s="8" t="n">
        <v>1.1809665</v>
      </c>
      <c r="R235" s="2" t="n">
        <f aca="false">AVERAGE(L235:N235)/AVERAGE(O235:Q235)</f>
        <v>2.14101644102709</v>
      </c>
    </row>
    <row r="236" customFormat="false" ht="13" hidden="false" customHeight="false" outlineLevel="0" collapsed="false">
      <c r="A236" s="23" t="n">
        <v>235</v>
      </c>
      <c r="B236" s="0" t="s">
        <v>951</v>
      </c>
      <c r="C236" s="1" t="s">
        <v>952</v>
      </c>
      <c r="E236" s="1" t="s">
        <v>953</v>
      </c>
      <c r="F236" s="1" t="s">
        <v>954</v>
      </c>
      <c r="G236" s="6" t="n">
        <v>0.000138</v>
      </c>
      <c r="H236" s="1" t="n">
        <v>0.9233058</v>
      </c>
      <c r="I236" s="8" t="n">
        <v>1.8100055</v>
      </c>
      <c r="J236" s="8" t="n">
        <v>1.0164372</v>
      </c>
      <c r="K236" s="8" t="n">
        <v>2.3028169</v>
      </c>
      <c r="L236" s="13" t="n">
        <v>8.093257</v>
      </c>
      <c r="M236" s="8" t="n">
        <v>1.8433307</v>
      </c>
      <c r="N236" s="14" t="n">
        <v>3.8673985</v>
      </c>
      <c r="O236" s="8" t="n">
        <v>1.877149</v>
      </c>
      <c r="P236" s="8" t="n">
        <v>2.1539438</v>
      </c>
      <c r="Q236" s="8" t="n">
        <v>2.174886</v>
      </c>
      <c r="R236" s="2" t="n">
        <f aca="false">AVERAGE(L236:N236)/AVERAGE(O236:Q236)</f>
        <v>2.22430444009896</v>
      </c>
    </row>
    <row r="237" customFormat="false" ht="13" hidden="false" customHeight="false" outlineLevel="0" collapsed="false">
      <c r="A237" s="23" t="n">
        <v>236</v>
      </c>
      <c r="B237" s="0" t="s">
        <v>955</v>
      </c>
      <c r="C237" s="1" t="s">
        <v>956</v>
      </c>
      <c r="E237" s="1" t="s">
        <v>957</v>
      </c>
      <c r="F237" s="1" t="s">
        <v>958</v>
      </c>
      <c r="G237" s="6" t="n">
        <v>0.000142</v>
      </c>
      <c r="H237" s="1" t="n">
        <v>0.92271507</v>
      </c>
      <c r="I237" s="14" t="n">
        <v>2.736961</v>
      </c>
      <c r="J237" s="14" t="n">
        <v>2.7047625</v>
      </c>
      <c r="K237" s="13" t="n">
        <v>4.4678087</v>
      </c>
      <c r="L237" s="13" t="n">
        <v>9.189386</v>
      </c>
      <c r="M237" s="13" t="n">
        <v>9.84884</v>
      </c>
      <c r="N237" s="13" t="n">
        <v>8.8611965</v>
      </c>
      <c r="O237" s="8" t="n">
        <v>1.422999</v>
      </c>
      <c r="P237" s="8" t="n">
        <v>1.5368499</v>
      </c>
      <c r="Q237" s="8" t="n">
        <v>1.4074541</v>
      </c>
      <c r="R237" s="2" t="n">
        <f aca="false">AVERAGE(L237:N237)/AVERAGE(O237:Q237)</f>
        <v>6.38824979627015</v>
      </c>
    </row>
    <row r="238" customFormat="false" ht="13" hidden="false" customHeight="false" outlineLevel="0" collapsed="false">
      <c r="A238" s="23" t="n">
        <v>237</v>
      </c>
      <c r="B238" s="0" t="s">
        <v>959</v>
      </c>
      <c r="C238" s="1" t="s">
        <v>960</v>
      </c>
      <c r="D238" s="1" t="s">
        <v>961</v>
      </c>
      <c r="E238" s="1" t="s">
        <v>962</v>
      </c>
      <c r="F238" s="1" t="s">
        <v>963</v>
      </c>
      <c r="G238" s="6" t="n">
        <v>0.000148</v>
      </c>
      <c r="H238" s="1" t="n">
        <v>0.9219108</v>
      </c>
      <c r="I238" s="9" t="n">
        <v>20.579584</v>
      </c>
      <c r="J238" s="9" t="n">
        <v>21.267952</v>
      </c>
      <c r="K238" s="9" t="n">
        <v>18.116447</v>
      </c>
      <c r="L238" s="22" t="n">
        <v>370.94458</v>
      </c>
      <c r="M238" s="18" t="n">
        <v>73.32708</v>
      </c>
      <c r="N238" s="18" t="n">
        <v>116.95102</v>
      </c>
      <c r="O238" s="9" t="n">
        <v>47.913807</v>
      </c>
      <c r="P238" s="18" t="n">
        <v>73.364044</v>
      </c>
      <c r="Q238" s="18" t="n">
        <v>68.87318</v>
      </c>
      <c r="R238" s="2" t="n">
        <f aca="false">AVERAGE(L238:N238)/AVERAGE(O238:Q238)</f>
        <v>2.95145746540811</v>
      </c>
    </row>
    <row r="239" customFormat="false" ht="13" hidden="false" customHeight="false" outlineLevel="0" collapsed="false">
      <c r="A239" s="23" t="n">
        <v>238</v>
      </c>
      <c r="B239" s="0" t="s">
        <v>964</v>
      </c>
      <c r="C239" s="1" t="s">
        <v>965</v>
      </c>
      <c r="D239" s="1" t="s">
        <v>966</v>
      </c>
      <c r="E239" s="1" t="s">
        <v>967</v>
      </c>
      <c r="F239" s="1" t="s">
        <v>968</v>
      </c>
      <c r="G239" s="6" t="n">
        <v>0.000148</v>
      </c>
      <c r="H239" s="1" t="n">
        <v>0.9219083</v>
      </c>
      <c r="I239" s="8" t="n">
        <v>1.7382376</v>
      </c>
      <c r="J239" s="8" t="n">
        <v>1.6282504</v>
      </c>
      <c r="K239" s="10" t="n">
        <v>0.6994387</v>
      </c>
      <c r="L239" s="13" t="n">
        <v>4.012825</v>
      </c>
      <c r="M239" s="13" t="n">
        <v>7.9660053</v>
      </c>
      <c r="N239" s="9" t="n">
        <v>11.548965</v>
      </c>
      <c r="O239" s="14" t="n">
        <v>2.7337947</v>
      </c>
      <c r="P239" s="14" t="n">
        <v>2.7837577</v>
      </c>
      <c r="Q239" s="14" t="n">
        <v>3.4113147</v>
      </c>
      <c r="R239" s="2" t="n">
        <f aca="false">AVERAGE(L239:N239)/AVERAGE(O239:Q239)</f>
        <v>2.63502581419316</v>
      </c>
    </row>
    <row r="240" customFormat="false" ht="13" hidden="false" customHeight="false" outlineLevel="0" collapsed="false">
      <c r="A240" s="23" t="n">
        <v>239</v>
      </c>
      <c r="B240" s="0" t="s">
        <v>969</v>
      </c>
      <c r="C240" s="1" t="s">
        <v>26</v>
      </c>
      <c r="D240" s="1" t="s">
        <v>970</v>
      </c>
      <c r="E240" s="1" t="s">
        <v>971</v>
      </c>
      <c r="F240" s="1" t="s">
        <v>972</v>
      </c>
      <c r="G240" s="6" t="n">
        <v>0.000148</v>
      </c>
      <c r="H240" s="1" t="n">
        <v>0.92185926</v>
      </c>
      <c r="I240" s="8" t="n">
        <v>1.4724869</v>
      </c>
      <c r="J240" s="8" t="n">
        <v>1.533645</v>
      </c>
      <c r="K240" s="8" t="n">
        <v>1.6227846</v>
      </c>
      <c r="L240" s="8" t="n">
        <v>2.3746684</v>
      </c>
      <c r="M240" s="13" t="n">
        <v>8.213049</v>
      </c>
      <c r="N240" s="13" t="n">
        <v>8.372528</v>
      </c>
      <c r="O240" s="14" t="n">
        <v>3.2708657</v>
      </c>
      <c r="P240" s="14" t="n">
        <v>2.704858</v>
      </c>
      <c r="Q240" s="8" t="n">
        <v>2.0883768</v>
      </c>
      <c r="R240" s="2" t="n">
        <f aca="false">AVERAGE(L240:N240)/AVERAGE(O240:Q240)</f>
        <v>2.35119160531296</v>
      </c>
    </row>
    <row r="241" customFormat="false" ht="13" hidden="false" customHeight="false" outlineLevel="0" collapsed="false">
      <c r="A241" s="23" t="n">
        <v>240</v>
      </c>
      <c r="B241" s="0" t="s">
        <v>973</v>
      </c>
      <c r="C241" s="1" t="s">
        <v>974</v>
      </c>
      <c r="D241" s="1" t="s">
        <v>975</v>
      </c>
      <c r="E241" s="1" t="s">
        <v>976</v>
      </c>
      <c r="F241" s="1" t="s">
        <v>977</v>
      </c>
      <c r="G241" s="6" t="n">
        <v>0.000155</v>
      </c>
      <c r="H241" s="1" t="n">
        <v>0.9209376</v>
      </c>
      <c r="I241" s="13" t="n">
        <v>4.8354893</v>
      </c>
      <c r="J241" s="14" t="n">
        <v>3.0995767</v>
      </c>
      <c r="K241" s="8" t="n">
        <v>2.348116</v>
      </c>
      <c r="L241" s="13" t="n">
        <v>9.229082</v>
      </c>
      <c r="M241" s="9" t="n">
        <v>16.900349</v>
      </c>
      <c r="N241" s="13" t="n">
        <v>4.1311417</v>
      </c>
      <c r="O241" s="14" t="n">
        <v>3.8109546</v>
      </c>
      <c r="P241" s="13" t="n">
        <v>5.304654</v>
      </c>
      <c r="Q241" s="14" t="n">
        <v>3.4660223</v>
      </c>
      <c r="R241" s="2" t="n">
        <f aca="false">AVERAGE(L241:N241)/AVERAGE(O241:Q241)</f>
        <v>2.40513912230568</v>
      </c>
    </row>
    <row r="242" customFormat="false" ht="13" hidden="false" customHeight="false" outlineLevel="0" collapsed="false">
      <c r="A242" s="23" t="n">
        <v>241</v>
      </c>
      <c r="B242" s="0" t="s">
        <v>978</v>
      </c>
      <c r="C242" s="1" t="s">
        <v>979</v>
      </c>
      <c r="E242" s="1" t="s">
        <v>980</v>
      </c>
      <c r="F242" s="1" t="s">
        <v>981</v>
      </c>
      <c r="G242" s="6" t="n">
        <v>0.000156</v>
      </c>
      <c r="H242" s="1" t="n">
        <v>0.9208919</v>
      </c>
      <c r="I242" s="8" t="n">
        <v>1.1670598</v>
      </c>
      <c r="J242" s="8" t="n">
        <v>1.3276827</v>
      </c>
      <c r="K242" s="8" t="n">
        <v>1.7096717</v>
      </c>
      <c r="L242" s="13" t="n">
        <v>4.874235</v>
      </c>
      <c r="M242" s="8" t="n">
        <v>1.9614507</v>
      </c>
      <c r="N242" s="8" t="n">
        <v>2.4753687</v>
      </c>
      <c r="O242" s="8" t="n">
        <v>1.397359</v>
      </c>
      <c r="P242" s="8" t="n">
        <v>1.9184148</v>
      </c>
      <c r="Q242" s="8" t="n">
        <v>1.6283227</v>
      </c>
      <c r="R242" s="2" t="n">
        <f aca="false">AVERAGE(L242:N242)/AVERAGE(O242:Q242)</f>
        <v>1.8832671247416</v>
      </c>
    </row>
    <row r="243" customFormat="false" ht="13" hidden="false" customHeight="false" outlineLevel="0" collapsed="false">
      <c r="A243" s="23" t="n">
        <v>242</v>
      </c>
      <c r="B243" s="0" t="s">
        <v>982</v>
      </c>
      <c r="C243" s="1" t="s">
        <v>983</v>
      </c>
      <c r="E243" s="1" t="s">
        <v>984</v>
      </c>
      <c r="F243" s="1" t="s">
        <v>985</v>
      </c>
      <c r="G243" s="6" t="n">
        <v>0.000157</v>
      </c>
      <c r="H243" s="1" t="n">
        <v>0.9207404</v>
      </c>
      <c r="I243" s="13" t="n">
        <v>4.380906</v>
      </c>
      <c r="J243" s="13" t="n">
        <v>4.5356736</v>
      </c>
      <c r="K243" s="14" t="n">
        <v>3.0349596</v>
      </c>
      <c r="L243" s="9" t="n">
        <v>12.981163</v>
      </c>
      <c r="M243" s="14" t="n">
        <v>3.5544078</v>
      </c>
      <c r="N243" s="13" t="n">
        <v>6.1268153</v>
      </c>
      <c r="O243" s="14" t="n">
        <v>3.867096</v>
      </c>
      <c r="P243" s="14" t="n">
        <v>2.9457536</v>
      </c>
      <c r="Q243" s="14" t="n">
        <v>3.3934653</v>
      </c>
      <c r="R243" s="2" t="n">
        <f aca="false">AVERAGE(L243:N243)/AVERAGE(O243:Q243)</f>
        <v>2.2204278745113</v>
      </c>
    </row>
    <row r="244" customFormat="false" ht="13" hidden="false" customHeight="false" outlineLevel="0" collapsed="false">
      <c r="A244" s="23" t="n">
        <v>243</v>
      </c>
      <c r="B244" s="0" t="s">
        <v>986</v>
      </c>
      <c r="C244" s="1" t="s">
        <v>987</v>
      </c>
      <c r="D244" s="1" t="s">
        <v>988</v>
      </c>
      <c r="E244" s="1" t="s">
        <v>989</v>
      </c>
      <c r="F244" s="1" t="s">
        <v>990</v>
      </c>
      <c r="G244" s="6" t="n">
        <v>0.000157</v>
      </c>
      <c r="H244" s="1" t="n">
        <v>0.92070204</v>
      </c>
      <c r="I244" s="13" t="n">
        <v>7.6421986</v>
      </c>
      <c r="J244" s="13" t="n">
        <v>8.2922535</v>
      </c>
      <c r="K244" s="13" t="n">
        <v>7.896935</v>
      </c>
      <c r="L244" s="9" t="n">
        <v>19.521109</v>
      </c>
      <c r="M244" s="9" t="n">
        <v>16.78734</v>
      </c>
      <c r="N244" s="9" t="n">
        <v>17.306484</v>
      </c>
      <c r="O244" s="9" t="n">
        <v>10.762497</v>
      </c>
      <c r="P244" s="13" t="n">
        <v>9.972445</v>
      </c>
      <c r="Q244" s="9" t="n">
        <v>11.053954</v>
      </c>
      <c r="R244" s="2" t="n">
        <f aca="false">AVERAGE(L244:N244)/AVERAGE(O244:Q244)</f>
        <v>1.68659311100329</v>
      </c>
    </row>
    <row r="245" customFormat="false" ht="13" hidden="false" customHeight="false" outlineLevel="0" collapsed="false">
      <c r="A245" s="23" t="n">
        <v>244</v>
      </c>
      <c r="B245" s="0" t="s">
        <v>991</v>
      </c>
      <c r="C245" s="1" t="s">
        <v>992</v>
      </c>
      <c r="F245" s="1" t="s">
        <v>993</v>
      </c>
      <c r="G245" s="6" t="n">
        <v>0.000157</v>
      </c>
      <c r="H245" s="1" t="n">
        <v>0.9206529</v>
      </c>
      <c r="I245" s="8" t="n">
        <v>2.204595</v>
      </c>
      <c r="J245" s="8" t="n">
        <v>1.0722743</v>
      </c>
      <c r="K245" s="13" t="n">
        <v>6.1534534</v>
      </c>
      <c r="L245" s="8" t="n">
        <v>2.4836073</v>
      </c>
      <c r="M245" s="9" t="n">
        <v>17.231033</v>
      </c>
      <c r="N245" s="9" t="n">
        <v>18.588154</v>
      </c>
      <c r="O245" s="14" t="n">
        <v>3.0236378</v>
      </c>
      <c r="P245" s="8" t="n">
        <v>2.124794</v>
      </c>
      <c r="Q245" s="8" t="n">
        <v>2.4941785</v>
      </c>
      <c r="R245" s="2" t="n">
        <f aca="false">AVERAGE(L245:N245)/AVERAGE(O245:Q245)</f>
        <v>5.01174242784563</v>
      </c>
    </row>
    <row r="246" customFormat="false" ht="13" hidden="false" customHeight="false" outlineLevel="0" collapsed="false">
      <c r="A246" s="23" t="n">
        <v>245</v>
      </c>
      <c r="B246" s="0" t="s">
        <v>994</v>
      </c>
      <c r="C246" s="1" t="s">
        <v>26</v>
      </c>
      <c r="E246" s="1" t="s">
        <v>995</v>
      </c>
      <c r="F246" s="1" t="s">
        <v>996</v>
      </c>
      <c r="G246" s="6" t="n">
        <v>0.00016</v>
      </c>
      <c r="H246" s="1" t="n">
        <v>0.9202717</v>
      </c>
      <c r="I246" s="14" t="n">
        <v>2.8262198</v>
      </c>
      <c r="J246" s="13" t="n">
        <v>6.353044</v>
      </c>
      <c r="K246" s="13" t="n">
        <v>4.3055186</v>
      </c>
      <c r="L246" s="14" t="n">
        <v>3.8960688</v>
      </c>
      <c r="M246" s="9" t="n">
        <v>10.114964</v>
      </c>
      <c r="N246" s="9" t="n">
        <v>22.06669</v>
      </c>
      <c r="O246" s="14" t="n">
        <v>3.4041712</v>
      </c>
      <c r="P246" s="14" t="n">
        <v>2.796656</v>
      </c>
      <c r="Q246" s="8" t="n">
        <v>2.385783</v>
      </c>
      <c r="R246" s="2" t="n">
        <f aca="false">AVERAGE(L246:N246)/AVERAGE(O246:Q246)</f>
        <v>4.20162578243042</v>
      </c>
    </row>
    <row r="247" customFormat="false" ht="13" hidden="false" customHeight="false" outlineLevel="0" collapsed="false">
      <c r="A247" s="23" t="n">
        <v>246</v>
      </c>
      <c r="B247" s="0" t="s">
        <v>997</v>
      </c>
      <c r="C247" s="1" t="s">
        <v>998</v>
      </c>
      <c r="D247" s="1" t="s">
        <v>999</v>
      </c>
      <c r="E247" s="1" t="s">
        <v>1000</v>
      </c>
      <c r="F247" s="1" t="s">
        <v>1001</v>
      </c>
      <c r="G247" s="6" t="n">
        <v>0.000162</v>
      </c>
      <c r="H247" s="1" t="n">
        <v>0.9200569</v>
      </c>
      <c r="I247" s="8" t="n">
        <v>1.0263315</v>
      </c>
      <c r="J247" s="10" t="n">
        <v>0.95897096</v>
      </c>
      <c r="K247" s="8" t="n">
        <v>1.1218272</v>
      </c>
      <c r="L247" s="8" t="n">
        <v>1.0223953</v>
      </c>
      <c r="M247" s="8" t="n">
        <v>1.3896577</v>
      </c>
      <c r="N247" s="14" t="n">
        <v>2.5292087</v>
      </c>
      <c r="O247" s="8" t="n">
        <v>1.2310266</v>
      </c>
      <c r="P247" s="8" t="n">
        <v>1.1607012</v>
      </c>
      <c r="Q247" s="8" t="n">
        <v>1.0963657</v>
      </c>
      <c r="R247" s="2" t="n">
        <f aca="false">AVERAGE(L247:N247)/AVERAGE(O247:Q247)</f>
        <v>1.41660815571601</v>
      </c>
    </row>
    <row r="248" customFormat="false" ht="13" hidden="false" customHeight="false" outlineLevel="0" collapsed="false">
      <c r="A248" s="23" t="n">
        <v>247</v>
      </c>
      <c r="B248" s="0" t="s">
        <v>1002</v>
      </c>
      <c r="C248" s="1" t="s">
        <v>26</v>
      </c>
      <c r="F248" s="1" t="s">
        <v>1003</v>
      </c>
      <c r="G248" s="6" t="n">
        <v>0.000164</v>
      </c>
      <c r="H248" s="1" t="n">
        <v>0.91979754</v>
      </c>
      <c r="I248" s="8" t="n">
        <v>1.1355302</v>
      </c>
      <c r="J248" s="8" t="n">
        <v>1.1637366</v>
      </c>
      <c r="K248" s="10" t="n">
        <v>0.87045777</v>
      </c>
      <c r="L248" s="8" t="n">
        <v>1.005757</v>
      </c>
      <c r="M248" s="8" t="n">
        <v>2.1078568</v>
      </c>
      <c r="N248" s="8" t="n">
        <v>2.0961885</v>
      </c>
      <c r="O248" s="8" t="n">
        <v>1.017214</v>
      </c>
      <c r="P248" s="8" t="n">
        <v>1.1577379</v>
      </c>
      <c r="Q248" s="8" t="n">
        <v>1.1367221</v>
      </c>
      <c r="R248" s="2" t="n">
        <f aca="false">AVERAGE(L248:N248)/AVERAGE(O248:Q248)</f>
        <v>1.5731627871584</v>
      </c>
    </row>
    <row r="249" customFormat="false" ht="13" hidden="false" customHeight="false" outlineLevel="0" collapsed="false">
      <c r="A249" s="23" t="n">
        <v>248</v>
      </c>
      <c r="B249" s="0" t="s">
        <v>1004</v>
      </c>
      <c r="C249" s="1" t="s">
        <v>26</v>
      </c>
      <c r="E249" s="1" t="s">
        <v>1005</v>
      </c>
      <c r="F249" s="1" t="s">
        <v>1006</v>
      </c>
      <c r="G249" s="6" t="n">
        <v>0.000167</v>
      </c>
      <c r="H249" s="1" t="n">
        <v>0.91944176</v>
      </c>
      <c r="I249" s="14" t="n">
        <v>3.1580317</v>
      </c>
      <c r="J249" s="8" t="n">
        <v>2.142865</v>
      </c>
      <c r="K249" s="8" t="n">
        <v>2.3453648</v>
      </c>
      <c r="L249" s="14" t="n">
        <v>3.6255393</v>
      </c>
      <c r="M249" s="14" t="n">
        <v>3.2323925</v>
      </c>
      <c r="N249" s="13" t="n">
        <v>8.164986</v>
      </c>
      <c r="O249" s="14" t="n">
        <v>2.8205369</v>
      </c>
      <c r="P249" s="14" t="n">
        <v>2.9406629</v>
      </c>
      <c r="Q249" s="14" t="n">
        <v>3.013346</v>
      </c>
      <c r="R249" s="2" t="n">
        <f aca="false">AVERAGE(L249:N249)/AVERAGE(O249:Q249)</f>
        <v>1.71210204407389</v>
      </c>
    </row>
    <row r="250" customFormat="false" ht="13" hidden="false" customHeight="false" outlineLevel="0" collapsed="false">
      <c r="A250" s="23" t="n">
        <v>249</v>
      </c>
      <c r="B250" s="0" t="s">
        <v>1007</v>
      </c>
      <c r="C250" s="1" t="s">
        <v>1008</v>
      </c>
      <c r="D250" s="1" t="s">
        <v>1009</v>
      </c>
      <c r="E250" s="1" t="s">
        <v>1010</v>
      </c>
      <c r="F250" s="1" t="s">
        <v>1011</v>
      </c>
      <c r="G250" s="6" t="n">
        <v>0.000168</v>
      </c>
      <c r="H250" s="1" t="n">
        <v>0.91937506</v>
      </c>
      <c r="I250" s="13" t="n">
        <v>4.0502796</v>
      </c>
      <c r="J250" s="13" t="n">
        <v>4.8538013</v>
      </c>
      <c r="K250" s="13" t="n">
        <v>5.111607</v>
      </c>
      <c r="L250" s="13" t="n">
        <v>4.8505926</v>
      </c>
      <c r="M250" s="13" t="n">
        <v>9.6302595</v>
      </c>
      <c r="N250" s="9" t="n">
        <v>11.326635</v>
      </c>
      <c r="O250" s="13" t="n">
        <v>4.152454</v>
      </c>
      <c r="P250" s="14" t="n">
        <v>2.9296625</v>
      </c>
      <c r="Q250" s="13" t="n">
        <v>4.4854684</v>
      </c>
      <c r="R250" s="2" t="n">
        <f aca="false">AVERAGE(L250:N250)/AVERAGE(O250:Q250)</f>
        <v>2.23101773819702</v>
      </c>
    </row>
    <row r="251" customFormat="false" ht="13" hidden="false" customHeight="false" outlineLevel="0" collapsed="false">
      <c r="A251" s="23" t="n">
        <v>250</v>
      </c>
      <c r="B251" s="0" t="s">
        <v>1012</v>
      </c>
      <c r="C251" s="1" t="s">
        <v>26</v>
      </c>
      <c r="F251" s="1" t="s">
        <v>1013</v>
      </c>
      <c r="G251" s="6" t="n">
        <v>0.00017</v>
      </c>
      <c r="H251" s="1" t="n">
        <v>0.91906464</v>
      </c>
      <c r="I251" s="10" t="n">
        <v>0.8043836</v>
      </c>
      <c r="J251" s="10" t="n">
        <v>0.8024932</v>
      </c>
      <c r="K251" s="10" t="n">
        <v>0.9578318</v>
      </c>
      <c r="L251" s="14" t="n">
        <v>2.7724319</v>
      </c>
      <c r="M251" s="9" t="n">
        <v>10.121708</v>
      </c>
      <c r="N251" s="13" t="n">
        <v>5.563643</v>
      </c>
      <c r="O251" s="8" t="n">
        <v>1.7614917</v>
      </c>
      <c r="P251" s="14" t="n">
        <v>2.5296454</v>
      </c>
      <c r="Q251" s="8" t="n">
        <v>2.4779286</v>
      </c>
      <c r="R251" s="2" t="n">
        <f aca="false">AVERAGE(L251:N251)/AVERAGE(O251:Q251)</f>
        <v>2.72678442166694</v>
      </c>
    </row>
    <row r="252" customFormat="false" ht="13" hidden="false" customHeight="false" outlineLevel="0" collapsed="false">
      <c r="A252" s="23" t="n">
        <v>251</v>
      </c>
      <c r="B252" s="0" t="s">
        <v>1014</v>
      </c>
      <c r="C252" s="1" t="s">
        <v>1015</v>
      </c>
      <c r="D252" s="1" t="s">
        <v>1016</v>
      </c>
      <c r="E252" s="1" t="s">
        <v>1017</v>
      </c>
      <c r="F252" s="1" t="s">
        <v>1018</v>
      </c>
      <c r="G252" s="6" t="n">
        <v>0.000171</v>
      </c>
      <c r="H252" s="1" t="n">
        <v>0.91891253</v>
      </c>
      <c r="I252" s="9" t="n">
        <v>42.691612</v>
      </c>
      <c r="J252" s="9" t="n">
        <v>44.20227</v>
      </c>
      <c r="K252" s="9" t="n">
        <v>45.4301</v>
      </c>
      <c r="L252" s="18" t="n">
        <v>59.009216</v>
      </c>
      <c r="M252" s="18" t="n">
        <v>61.94919</v>
      </c>
      <c r="N252" s="18" t="n">
        <v>73.660614</v>
      </c>
      <c r="O252" s="9" t="n">
        <v>44.138134</v>
      </c>
      <c r="P252" s="9" t="n">
        <v>35.38362</v>
      </c>
      <c r="Q252" s="9" t="n">
        <v>37.309288</v>
      </c>
      <c r="R252" s="2" t="n">
        <f aca="false">AVERAGE(L252:N252)/AVERAGE(O252:Q252)</f>
        <v>1.66581600804348</v>
      </c>
    </row>
    <row r="253" customFormat="false" ht="13" hidden="false" customHeight="false" outlineLevel="0" collapsed="false">
      <c r="A253" s="23" t="n">
        <v>252</v>
      </c>
      <c r="B253" s="0" t="s">
        <v>1019</v>
      </c>
      <c r="C253" s="1" t="s">
        <v>1020</v>
      </c>
      <c r="E253" s="1" t="s">
        <v>1021</v>
      </c>
      <c r="F253" s="1" t="s">
        <v>1022</v>
      </c>
      <c r="G253" s="6" t="n">
        <v>0.000171</v>
      </c>
      <c r="H253" s="1" t="n">
        <v>0.91889644</v>
      </c>
      <c r="I253" s="18" t="n">
        <v>79.661095</v>
      </c>
      <c r="J253" s="18" t="n">
        <v>80.05141</v>
      </c>
      <c r="K253" s="18" t="n">
        <v>86.76115</v>
      </c>
      <c r="L253" s="18" t="n">
        <v>106.4109</v>
      </c>
      <c r="M253" s="18" t="n">
        <v>170.8456</v>
      </c>
      <c r="N253" s="22" t="n">
        <v>203.8913</v>
      </c>
      <c r="O253" s="18" t="n">
        <v>54.369644</v>
      </c>
      <c r="P253" s="18" t="n">
        <v>97.60195</v>
      </c>
      <c r="Q253" s="18" t="n">
        <v>82.2841</v>
      </c>
      <c r="R253" s="2" t="n">
        <f aca="false">AVERAGE(L253:N253)/AVERAGE(O253:Q253)</f>
        <v>2.05394281686062</v>
      </c>
    </row>
    <row r="254" customFormat="false" ht="13" hidden="false" customHeight="false" outlineLevel="0" collapsed="false">
      <c r="A254" s="23" t="n">
        <v>253</v>
      </c>
      <c r="B254" s="0" t="s">
        <v>1023</v>
      </c>
      <c r="C254" s="1" t="s">
        <v>1024</v>
      </c>
      <c r="D254" s="1" t="s">
        <v>1025</v>
      </c>
      <c r="E254" s="1" t="s">
        <v>1026</v>
      </c>
      <c r="F254" s="1" t="s">
        <v>1027</v>
      </c>
      <c r="G254" s="6" t="n">
        <v>0.000177</v>
      </c>
      <c r="H254" s="1" t="n">
        <v>0.9182261</v>
      </c>
      <c r="I254" s="8" t="n">
        <v>1.6064175</v>
      </c>
      <c r="J254" s="14" t="n">
        <v>2.5357754</v>
      </c>
      <c r="K254" s="8" t="n">
        <v>2.07987</v>
      </c>
      <c r="L254" s="14" t="n">
        <v>3.1254454</v>
      </c>
      <c r="M254" s="13" t="n">
        <v>7.541729</v>
      </c>
      <c r="N254" s="13" t="n">
        <v>4.120883</v>
      </c>
      <c r="O254" s="8" t="n">
        <v>2.35941</v>
      </c>
      <c r="P254" s="14" t="n">
        <v>2.880931</v>
      </c>
      <c r="Q254" s="14" t="n">
        <v>2.685283</v>
      </c>
      <c r="R254" s="2" t="n">
        <f aca="false">AVERAGE(L254:N254)/AVERAGE(O254:Q254)</f>
        <v>1.86585401982229</v>
      </c>
    </row>
    <row r="255" customFormat="false" ht="13" hidden="false" customHeight="false" outlineLevel="0" collapsed="false">
      <c r="A255" s="23" t="n">
        <v>254</v>
      </c>
      <c r="B255" s="0" t="s">
        <v>1028</v>
      </c>
      <c r="C255" s="1" t="s">
        <v>1029</v>
      </c>
      <c r="E255" s="1" t="s">
        <v>1030</v>
      </c>
      <c r="F255" s="1" t="s">
        <v>1031</v>
      </c>
      <c r="G255" s="6" t="n">
        <v>0.000179</v>
      </c>
      <c r="H255" s="1" t="n">
        <v>0.91799057</v>
      </c>
      <c r="I255" s="8" t="n">
        <v>1.4987456</v>
      </c>
      <c r="J255" s="8" t="n">
        <v>1.8509457</v>
      </c>
      <c r="K255" s="8" t="n">
        <v>1.3877562</v>
      </c>
      <c r="L255" s="14" t="n">
        <v>3.4396846</v>
      </c>
      <c r="M255" s="14" t="n">
        <v>2.5502594</v>
      </c>
      <c r="N255" s="9" t="n">
        <v>17.326448</v>
      </c>
      <c r="O255" s="14" t="n">
        <v>3.1603837</v>
      </c>
      <c r="P255" s="14" t="n">
        <v>3.3848</v>
      </c>
      <c r="Q255" s="14" t="n">
        <v>3.336139</v>
      </c>
      <c r="R255" s="2" t="n">
        <f aca="false">AVERAGE(L255:N255)/AVERAGE(O255:Q255)</f>
        <v>2.35964280369064</v>
      </c>
    </row>
    <row r="256" customFormat="false" ht="13" hidden="false" customHeight="false" outlineLevel="0" collapsed="false">
      <c r="A256" s="23" t="n">
        <v>255</v>
      </c>
      <c r="B256" s="0" t="s">
        <v>1032</v>
      </c>
      <c r="C256" s="1" t="s">
        <v>1033</v>
      </c>
      <c r="D256" s="1" t="s">
        <v>1034</v>
      </c>
      <c r="E256" s="1" t="s">
        <v>1035</v>
      </c>
      <c r="F256" s="1" t="s">
        <v>1036</v>
      </c>
      <c r="G256" s="6" t="n">
        <v>0.000183</v>
      </c>
      <c r="H256" s="1" t="n">
        <v>0.91751933</v>
      </c>
      <c r="I256" s="9" t="n">
        <v>12.009276</v>
      </c>
      <c r="J256" s="9" t="n">
        <v>11.623039</v>
      </c>
      <c r="K256" s="9" t="n">
        <v>12.047519</v>
      </c>
      <c r="L256" s="9" t="n">
        <v>20.55888</v>
      </c>
      <c r="M256" s="9" t="n">
        <v>40.69286</v>
      </c>
      <c r="N256" s="9" t="n">
        <v>13.85967</v>
      </c>
      <c r="O256" s="9" t="n">
        <v>13.233099</v>
      </c>
      <c r="P256" s="9" t="n">
        <v>17.353125</v>
      </c>
      <c r="Q256" s="9" t="n">
        <v>12.999839</v>
      </c>
      <c r="R256" s="2" t="n">
        <f aca="false">AVERAGE(L256:N256)/AVERAGE(O256:Q256)</f>
        <v>1.72328962127183</v>
      </c>
    </row>
    <row r="257" customFormat="false" ht="13" hidden="false" customHeight="false" outlineLevel="0" collapsed="false">
      <c r="A257" s="23" t="n">
        <v>256</v>
      </c>
      <c r="B257" s="0" t="s">
        <v>1037</v>
      </c>
      <c r="C257" s="1" t="s">
        <v>26</v>
      </c>
      <c r="E257" s="1" t="s">
        <v>1038</v>
      </c>
      <c r="F257" s="1" t="s">
        <v>1039</v>
      </c>
      <c r="G257" s="6" t="n">
        <v>0.000184</v>
      </c>
      <c r="H257" s="1" t="n">
        <v>0.9173834</v>
      </c>
      <c r="I257" s="8" t="n">
        <v>1.2876128</v>
      </c>
      <c r="J257" s="8" t="n">
        <v>1.5643314</v>
      </c>
      <c r="K257" s="8" t="n">
        <v>1.4503385</v>
      </c>
      <c r="L257" s="8" t="n">
        <v>1.3759065</v>
      </c>
      <c r="M257" s="14" t="n">
        <v>3.3039823</v>
      </c>
      <c r="N257" s="8" t="n">
        <v>1.9794415</v>
      </c>
      <c r="O257" s="8" t="n">
        <v>1.6694955</v>
      </c>
      <c r="P257" s="8" t="n">
        <v>1.4990559</v>
      </c>
      <c r="Q257" s="8" t="n">
        <v>1.5493065</v>
      </c>
      <c r="R257" s="2" t="n">
        <f aca="false">AVERAGE(L257:N257)/AVERAGE(O257:Q257)</f>
        <v>1.4115156584093</v>
      </c>
    </row>
    <row r="258" customFormat="false" ht="13" hidden="false" customHeight="false" outlineLevel="0" collapsed="false">
      <c r="A258" s="23" t="n">
        <v>257</v>
      </c>
      <c r="B258" s="0" t="s">
        <v>1040</v>
      </c>
      <c r="C258" s="1" t="s">
        <v>1041</v>
      </c>
      <c r="D258" s="1" t="s">
        <v>1042</v>
      </c>
      <c r="E258" s="1" t="s">
        <v>1043</v>
      </c>
      <c r="F258" s="1" t="s">
        <v>1044</v>
      </c>
      <c r="G258" s="6" t="n">
        <v>0.000187</v>
      </c>
      <c r="H258" s="1" t="n">
        <v>0.9170449</v>
      </c>
      <c r="I258" s="8" t="n">
        <v>1.1456412</v>
      </c>
      <c r="J258" s="10" t="n">
        <v>0.99779814</v>
      </c>
      <c r="K258" s="10" t="n">
        <v>0.9010301</v>
      </c>
      <c r="L258" s="14" t="n">
        <v>3.2237391</v>
      </c>
      <c r="M258" s="13" t="n">
        <v>7.716</v>
      </c>
      <c r="N258" s="9" t="n">
        <v>15.061372</v>
      </c>
      <c r="O258" s="14" t="n">
        <v>3.328972</v>
      </c>
      <c r="P258" s="14" t="n">
        <v>2.6061494</v>
      </c>
      <c r="Q258" s="14" t="n">
        <v>3.418691</v>
      </c>
      <c r="R258" s="2" t="n">
        <f aca="false">AVERAGE(L258:N258)/AVERAGE(O258:Q258)</f>
        <v>2.77973407933646</v>
      </c>
    </row>
    <row r="259" customFormat="false" ht="13" hidden="false" customHeight="false" outlineLevel="0" collapsed="false">
      <c r="A259" s="23" t="n">
        <v>258</v>
      </c>
      <c r="B259" s="0" t="s">
        <v>1045</v>
      </c>
      <c r="C259" s="1" t="s">
        <v>1046</v>
      </c>
      <c r="E259" s="1" t="s">
        <v>1047</v>
      </c>
      <c r="F259" s="1" t="s">
        <v>1048</v>
      </c>
      <c r="G259" s="6" t="n">
        <v>0.000188</v>
      </c>
      <c r="H259" s="1" t="n">
        <v>0.916931</v>
      </c>
      <c r="I259" s="8" t="n">
        <v>1.3290378</v>
      </c>
      <c r="J259" s="8" t="n">
        <v>1.6770006</v>
      </c>
      <c r="K259" s="8" t="n">
        <v>1.3413097</v>
      </c>
      <c r="L259" s="8" t="n">
        <v>1.1659585</v>
      </c>
      <c r="M259" s="13" t="n">
        <v>5.329577</v>
      </c>
      <c r="N259" s="8" t="n">
        <v>1.3495724</v>
      </c>
      <c r="O259" s="8" t="n">
        <v>1.0031998</v>
      </c>
      <c r="P259" s="8" t="n">
        <v>1.1140097</v>
      </c>
      <c r="Q259" s="8" t="n">
        <v>1.101543</v>
      </c>
      <c r="R259" s="2" t="n">
        <f aca="false">AVERAGE(L259:N259)/AVERAGE(O259:Q259)</f>
        <v>2.43731318266937</v>
      </c>
    </row>
    <row r="260" customFormat="false" ht="13" hidden="false" customHeight="false" outlineLevel="0" collapsed="false">
      <c r="A260" s="23" t="n">
        <v>259</v>
      </c>
      <c r="B260" s="0" t="s">
        <v>1049</v>
      </c>
      <c r="C260" s="1" t="s">
        <v>1050</v>
      </c>
      <c r="F260" s="1" t="s">
        <v>1051</v>
      </c>
      <c r="G260" s="6" t="n">
        <v>0.00019</v>
      </c>
      <c r="H260" s="1" t="n">
        <v>0.91678166</v>
      </c>
      <c r="I260" s="8" t="n">
        <v>1.1709753</v>
      </c>
      <c r="J260" s="10" t="n">
        <v>0.9784876</v>
      </c>
      <c r="K260" s="8" t="n">
        <v>1.1819296</v>
      </c>
      <c r="L260" s="9" t="n">
        <v>12.435863</v>
      </c>
      <c r="M260" s="8" t="n">
        <v>1.4766876</v>
      </c>
      <c r="N260" s="9" t="n">
        <v>20.40779</v>
      </c>
      <c r="O260" s="14" t="n">
        <v>2.9148555</v>
      </c>
      <c r="P260" s="13" t="n">
        <v>4.7205677</v>
      </c>
      <c r="Q260" s="14" t="n">
        <v>3.955569</v>
      </c>
      <c r="R260" s="2" t="n">
        <f aca="false">AVERAGE(L260:N260)/AVERAGE(O260:Q260)</f>
        <v>2.96094933098135</v>
      </c>
    </row>
    <row r="261" customFormat="false" ht="13" hidden="false" customHeight="false" outlineLevel="0" collapsed="false">
      <c r="A261" s="23" t="n">
        <v>260</v>
      </c>
      <c r="B261" s="0" t="s">
        <v>1052</v>
      </c>
      <c r="C261" s="1" t="s">
        <v>1053</v>
      </c>
      <c r="D261" s="1" t="s">
        <v>1054</v>
      </c>
      <c r="E261" s="1" t="s">
        <v>1055</v>
      </c>
      <c r="F261" s="1" t="s">
        <v>1056</v>
      </c>
      <c r="G261" s="6" t="n">
        <v>0.000192</v>
      </c>
      <c r="H261" s="1" t="n">
        <v>0.9165345</v>
      </c>
      <c r="I261" s="9" t="n">
        <v>43.893673</v>
      </c>
      <c r="J261" s="9" t="n">
        <v>44.185963</v>
      </c>
      <c r="K261" s="9" t="n">
        <v>38.658916</v>
      </c>
      <c r="L261" s="18" t="n">
        <v>64.587234</v>
      </c>
      <c r="M261" s="18" t="n">
        <v>53.8137</v>
      </c>
      <c r="N261" s="18" t="n">
        <v>58.22965</v>
      </c>
      <c r="O261" s="9" t="n">
        <v>46.989265</v>
      </c>
      <c r="P261" s="9" t="n">
        <v>41.8562</v>
      </c>
      <c r="Q261" s="9" t="n">
        <v>44.356445</v>
      </c>
      <c r="R261" s="2" t="n">
        <f aca="false">AVERAGE(L261:N261)/AVERAGE(O261:Q261)</f>
        <v>1.32603642094922</v>
      </c>
    </row>
    <row r="262" customFormat="false" ht="13" hidden="false" customHeight="false" outlineLevel="0" collapsed="false">
      <c r="A262" s="23" t="n">
        <v>261</v>
      </c>
      <c r="B262" s="0" t="s">
        <v>1057</v>
      </c>
      <c r="C262" s="1" t="s">
        <v>1058</v>
      </c>
      <c r="D262" s="1" t="s">
        <v>1059</v>
      </c>
      <c r="E262" s="1" t="s">
        <v>1060</v>
      </c>
      <c r="F262" s="1" t="s">
        <v>1061</v>
      </c>
      <c r="G262" s="6" t="n">
        <v>0.000196</v>
      </c>
      <c r="H262" s="1" t="n">
        <v>0.9161037</v>
      </c>
      <c r="I262" s="10" t="n">
        <v>0.87133765</v>
      </c>
      <c r="J262" s="8" t="n">
        <v>1.30906</v>
      </c>
      <c r="K262" s="8" t="n">
        <v>1.0969722</v>
      </c>
      <c r="L262" s="14" t="n">
        <v>3.6812906</v>
      </c>
      <c r="M262" s="13" t="n">
        <v>8.324464</v>
      </c>
      <c r="N262" s="14" t="n">
        <v>3.17667</v>
      </c>
      <c r="O262" s="8" t="n">
        <v>2.3949013</v>
      </c>
      <c r="P262" s="8" t="n">
        <v>2.1137292</v>
      </c>
      <c r="Q262" s="8" t="n">
        <v>2.0135727</v>
      </c>
      <c r="R262" s="2" t="n">
        <f aca="false">AVERAGE(L262:N262)/AVERAGE(O262:Q262)</f>
        <v>2.32780613152316</v>
      </c>
    </row>
    <row r="263" customFormat="false" ht="13" hidden="false" customHeight="false" outlineLevel="0" collapsed="false">
      <c r="A263" s="23" t="n">
        <v>262</v>
      </c>
      <c r="B263" s="0" t="s">
        <v>1062</v>
      </c>
      <c r="C263" s="1" t="s">
        <v>26</v>
      </c>
      <c r="E263" s="1" t="s">
        <v>1063</v>
      </c>
      <c r="F263" s="1" t="s">
        <v>1064</v>
      </c>
      <c r="G263" s="6" t="n">
        <v>0.000204</v>
      </c>
      <c r="H263" s="1" t="n">
        <v>0.9151736</v>
      </c>
      <c r="I263" s="14" t="n">
        <v>3.1168673</v>
      </c>
      <c r="J263" s="14" t="n">
        <v>3.3912148</v>
      </c>
      <c r="K263" s="13" t="n">
        <v>4.0798006</v>
      </c>
      <c r="L263" s="8" t="n">
        <v>2.039814</v>
      </c>
      <c r="M263" s="14" t="n">
        <v>3.5081763</v>
      </c>
      <c r="N263" s="9" t="n">
        <v>13.456841</v>
      </c>
      <c r="O263" s="8" t="n">
        <v>2.3587153</v>
      </c>
      <c r="P263" s="14" t="n">
        <v>3.2020125</v>
      </c>
      <c r="Q263" s="14" t="n">
        <v>2.794152</v>
      </c>
      <c r="R263" s="2" t="n">
        <f aca="false">AVERAGE(L263:N263)/AVERAGE(O263:Q263)</f>
        <v>2.27469835053761</v>
      </c>
    </row>
    <row r="264" customFormat="false" ht="13" hidden="false" customHeight="false" outlineLevel="0" collapsed="false">
      <c r="A264" s="23" t="n">
        <v>263</v>
      </c>
      <c r="B264" s="0" t="s">
        <v>1065</v>
      </c>
      <c r="C264" s="1" t="s">
        <v>1066</v>
      </c>
      <c r="D264" s="1" t="s">
        <v>1067</v>
      </c>
      <c r="E264" s="1" t="s">
        <v>1068</v>
      </c>
      <c r="F264" s="1" t="s">
        <v>1069</v>
      </c>
      <c r="G264" s="6" t="n">
        <v>0.000207</v>
      </c>
      <c r="H264" s="1" t="n">
        <v>0.9148362</v>
      </c>
      <c r="I264" s="13" t="n">
        <v>7.5418143</v>
      </c>
      <c r="J264" s="13" t="n">
        <v>7.6927233</v>
      </c>
      <c r="K264" s="13" t="n">
        <v>7.7263374</v>
      </c>
      <c r="L264" s="13" t="n">
        <v>8.874317</v>
      </c>
      <c r="M264" s="9" t="n">
        <v>12.358505</v>
      </c>
      <c r="N264" s="9" t="n">
        <v>14.370744</v>
      </c>
      <c r="O264" s="13" t="n">
        <v>9.343596</v>
      </c>
      <c r="P264" s="13" t="n">
        <v>7.82435</v>
      </c>
      <c r="Q264" s="13" t="n">
        <v>8.4645195</v>
      </c>
      <c r="R264" s="2" t="n">
        <f aca="false">AVERAGE(L264:N264)/AVERAGE(O264:Q264)</f>
        <v>1.3890027863297</v>
      </c>
    </row>
    <row r="265" customFormat="false" ht="13" hidden="false" customHeight="false" outlineLevel="0" collapsed="false">
      <c r="A265" s="23" t="n">
        <v>264</v>
      </c>
      <c r="B265" s="0" t="s">
        <v>1070</v>
      </c>
      <c r="C265" s="1" t="s">
        <v>1071</v>
      </c>
      <c r="E265" s="1" t="s">
        <v>1072</v>
      </c>
      <c r="F265" s="1" t="s">
        <v>1073</v>
      </c>
      <c r="G265" s="6" t="n">
        <v>0.000208</v>
      </c>
      <c r="H265" s="1" t="n">
        <v>0.9147565</v>
      </c>
      <c r="I265" s="8" t="n">
        <v>1.7427787</v>
      </c>
      <c r="J265" s="14" t="n">
        <v>3.6738293</v>
      </c>
      <c r="K265" s="8" t="n">
        <v>1.2719486</v>
      </c>
      <c r="L265" s="9" t="n">
        <v>13.536005</v>
      </c>
      <c r="M265" s="13" t="n">
        <v>4.349069</v>
      </c>
      <c r="N265" s="14" t="n">
        <v>3.1072674</v>
      </c>
      <c r="O265" s="14" t="n">
        <v>2.8997536</v>
      </c>
      <c r="P265" s="8" t="n">
        <v>2.0920622</v>
      </c>
      <c r="Q265" s="8" t="n">
        <v>2.2279382</v>
      </c>
      <c r="R265" s="2" t="n">
        <f aca="false">AVERAGE(L265:N265)/AVERAGE(O265:Q265)</f>
        <v>2.90762557837843</v>
      </c>
    </row>
    <row r="266" customFormat="false" ht="13" hidden="false" customHeight="false" outlineLevel="0" collapsed="false">
      <c r="A266" s="23" t="n">
        <v>265</v>
      </c>
      <c r="B266" s="0" t="s">
        <v>1074</v>
      </c>
      <c r="C266" s="1" t="s">
        <v>1075</v>
      </c>
      <c r="E266" s="1" t="s">
        <v>1076</v>
      </c>
      <c r="F266" s="1" t="s">
        <v>1077</v>
      </c>
      <c r="G266" s="6" t="n">
        <v>0.000209</v>
      </c>
      <c r="H266" s="1" t="n">
        <v>0.9146419</v>
      </c>
      <c r="I266" s="8" t="n">
        <v>1.4461249</v>
      </c>
      <c r="J266" s="8" t="n">
        <v>1.4672763</v>
      </c>
      <c r="K266" s="8" t="n">
        <v>1.7200798</v>
      </c>
      <c r="L266" s="8" t="n">
        <v>2.205696</v>
      </c>
      <c r="M266" s="8" t="n">
        <v>1.8504604</v>
      </c>
      <c r="N266" s="13" t="n">
        <v>4.194047</v>
      </c>
      <c r="O266" s="8" t="n">
        <v>1.7454435</v>
      </c>
      <c r="P266" s="8" t="n">
        <v>1.9564186</v>
      </c>
      <c r="Q266" s="8" t="n">
        <v>1.7699475</v>
      </c>
      <c r="R266" s="2" t="n">
        <f aca="false">AVERAGE(L266:N266)/AVERAGE(O266:Q266)</f>
        <v>1.50776507281979</v>
      </c>
    </row>
    <row r="267" customFormat="false" ht="13" hidden="false" customHeight="false" outlineLevel="0" collapsed="false">
      <c r="A267" s="23" t="n">
        <v>266</v>
      </c>
      <c r="B267" s="0" t="s">
        <v>1078</v>
      </c>
      <c r="C267" s="1" t="s">
        <v>1079</v>
      </c>
      <c r="D267" s="1" t="s">
        <v>1080</v>
      </c>
      <c r="E267" s="1" t="s">
        <v>1081</v>
      </c>
      <c r="F267" s="1" t="s">
        <v>1082</v>
      </c>
      <c r="G267" s="6" t="n">
        <v>0.000212</v>
      </c>
      <c r="H267" s="1" t="n">
        <v>0.9144072</v>
      </c>
      <c r="I267" s="8" t="n">
        <v>1.11702</v>
      </c>
      <c r="J267" s="8" t="n">
        <v>1.5692192</v>
      </c>
      <c r="K267" s="10" t="n">
        <v>0.8734958</v>
      </c>
      <c r="L267" s="8" t="n">
        <v>1.7944955</v>
      </c>
      <c r="M267" s="8" t="n">
        <v>1.0341595</v>
      </c>
      <c r="N267" s="13" t="n">
        <v>5.726475</v>
      </c>
      <c r="O267" s="8" t="n">
        <v>1.6479424</v>
      </c>
      <c r="P267" s="8" t="n">
        <v>1.23454</v>
      </c>
      <c r="Q267" s="8" t="n">
        <v>1.2178339</v>
      </c>
      <c r="R267" s="2" t="n">
        <f aca="false">AVERAGE(L267:N267)/AVERAGE(O267:Q267)</f>
        <v>2.08645611071517</v>
      </c>
    </row>
    <row r="268" customFormat="false" ht="13" hidden="false" customHeight="false" outlineLevel="0" collapsed="false">
      <c r="A268" s="23" t="n">
        <v>267</v>
      </c>
      <c r="B268" s="0" t="s">
        <v>1083</v>
      </c>
      <c r="C268" s="1" t="s">
        <v>1084</v>
      </c>
      <c r="E268" s="1" t="s">
        <v>1085</v>
      </c>
      <c r="F268" s="1" t="s">
        <v>1086</v>
      </c>
      <c r="G268" s="6" t="n">
        <v>0.000216</v>
      </c>
      <c r="H268" s="1" t="n">
        <v>0.91397375</v>
      </c>
      <c r="I268" s="8" t="n">
        <v>2.278813</v>
      </c>
      <c r="J268" s="8" t="n">
        <v>1.0951921</v>
      </c>
      <c r="K268" s="8" t="n">
        <v>1.5244056</v>
      </c>
      <c r="L268" s="13" t="n">
        <v>9.764004</v>
      </c>
      <c r="M268" s="13" t="n">
        <v>8.661798</v>
      </c>
      <c r="N268" s="8" t="n">
        <v>2.124375</v>
      </c>
      <c r="O268" s="8" t="n">
        <v>2.0789466</v>
      </c>
      <c r="P268" s="14" t="n">
        <v>3.3757143</v>
      </c>
      <c r="Q268" s="14" t="n">
        <v>2.9414494</v>
      </c>
      <c r="R268" s="2" t="n">
        <f aca="false">AVERAGE(L268:N268)/AVERAGE(O268:Q268)</f>
        <v>2.44758301948463</v>
      </c>
    </row>
    <row r="269" customFormat="false" ht="13" hidden="false" customHeight="false" outlineLevel="0" collapsed="false">
      <c r="A269" s="23" t="n">
        <v>268</v>
      </c>
      <c r="B269" s="0" t="s">
        <v>1087</v>
      </c>
      <c r="C269" s="1" t="s">
        <v>26</v>
      </c>
      <c r="E269" s="1" t="s">
        <v>1088</v>
      </c>
      <c r="F269" s="1" t="s">
        <v>1089</v>
      </c>
      <c r="G269" s="6" t="n">
        <v>0.000218</v>
      </c>
      <c r="H269" s="1" t="n">
        <v>0.9136968</v>
      </c>
      <c r="I269" s="8" t="n">
        <v>2.0008445</v>
      </c>
      <c r="J269" s="8" t="n">
        <v>2.3224525</v>
      </c>
      <c r="K269" s="8" t="n">
        <v>2.0715473</v>
      </c>
      <c r="L269" s="14" t="n">
        <v>2.905793</v>
      </c>
      <c r="M269" s="14" t="n">
        <v>3.5088117</v>
      </c>
      <c r="N269" s="14" t="n">
        <v>3.773559</v>
      </c>
      <c r="O269" s="8" t="n">
        <v>2.3171215</v>
      </c>
      <c r="P269" s="8" t="n">
        <v>2.4178684</v>
      </c>
      <c r="Q269" s="14" t="n">
        <v>2.541197</v>
      </c>
      <c r="R269" s="2" t="n">
        <f aca="false">AVERAGE(L269:N269)/AVERAGE(O269:Q269)</f>
        <v>1.40020643230041</v>
      </c>
    </row>
    <row r="270" customFormat="false" ht="13" hidden="false" customHeight="false" outlineLevel="0" collapsed="false">
      <c r="A270" s="23" t="n">
        <v>269</v>
      </c>
      <c r="B270" s="0" t="s">
        <v>1090</v>
      </c>
      <c r="C270" s="1" t="s">
        <v>1091</v>
      </c>
      <c r="D270" s="1" t="s">
        <v>1092</v>
      </c>
      <c r="E270" s="1" t="s">
        <v>1093</v>
      </c>
      <c r="F270" s="1" t="s">
        <v>1094</v>
      </c>
      <c r="G270" s="6" t="n">
        <v>0.000219</v>
      </c>
      <c r="H270" s="1" t="n">
        <v>0.91365474</v>
      </c>
      <c r="I270" s="9" t="n">
        <v>12.330564</v>
      </c>
      <c r="J270" s="9" t="n">
        <v>11.392103</v>
      </c>
      <c r="K270" s="9" t="n">
        <v>13.17913</v>
      </c>
      <c r="L270" s="9" t="n">
        <v>26.98887</v>
      </c>
      <c r="M270" s="9" t="n">
        <v>22.955341</v>
      </c>
      <c r="N270" s="9" t="n">
        <v>32.912766</v>
      </c>
      <c r="O270" s="9" t="n">
        <v>10.328722</v>
      </c>
      <c r="P270" s="9" t="n">
        <v>18.001198</v>
      </c>
      <c r="Q270" s="9" t="n">
        <v>13.665409</v>
      </c>
      <c r="R270" s="2" t="n">
        <f aca="false">AVERAGE(L270:N270)/AVERAGE(O270:Q270)</f>
        <v>1.97300459296318</v>
      </c>
    </row>
    <row r="271" customFormat="false" ht="13" hidden="false" customHeight="false" outlineLevel="0" collapsed="false">
      <c r="A271" s="23" t="n">
        <v>270</v>
      </c>
      <c r="B271" s="0" t="s">
        <v>1095</v>
      </c>
      <c r="C271" s="1" t="s">
        <v>1096</v>
      </c>
      <c r="E271" s="1" t="s">
        <v>1097</v>
      </c>
      <c r="F271" s="1" t="s">
        <v>1098</v>
      </c>
      <c r="G271" s="6" t="n">
        <v>0.000222</v>
      </c>
      <c r="H271" s="1" t="n">
        <v>0.91332597</v>
      </c>
      <c r="I271" s="13" t="n">
        <v>4.7263303</v>
      </c>
      <c r="J271" s="13" t="n">
        <v>5.9967537</v>
      </c>
      <c r="K271" s="14" t="n">
        <v>2.6724317</v>
      </c>
      <c r="L271" s="13" t="n">
        <v>6.0492983</v>
      </c>
      <c r="M271" s="13" t="n">
        <v>7.471401</v>
      </c>
      <c r="N271" s="9" t="n">
        <v>24.245497</v>
      </c>
      <c r="O271" s="13" t="n">
        <v>6.752169</v>
      </c>
      <c r="P271" s="13" t="n">
        <v>5.322911</v>
      </c>
      <c r="Q271" s="13" t="n">
        <v>4.7269797</v>
      </c>
      <c r="R271" s="2" t="n">
        <f aca="false">AVERAGE(L271:N271)/AVERAGE(O271:Q271)</f>
        <v>2.24771230279583</v>
      </c>
    </row>
    <row r="272" customFormat="false" ht="13" hidden="false" customHeight="false" outlineLevel="0" collapsed="false">
      <c r="A272" s="23" t="n">
        <v>271</v>
      </c>
      <c r="B272" s="0" t="s">
        <v>1099</v>
      </c>
      <c r="C272" s="1" t="s">
        <v>1100</v>
      </c>
      <c r="D272" s="1" t="s">
        <v>1101</v>
      </c>
      <c r="E272" s="1" t="s">
        <v>1102</v>
      </c>
      <c r="F272" s="1" t="s">
        <v>1103</v>
      </c>
      <c r="G272" s="6" t="n">
        <v>0.000223</v>
      </c>
      <c r="H272" s="1" t="n">
        <v>0.91326946</v>
      </c>
      <c r="I272" s="8" t="n">
        <v>1.0598727</v>
      </c>
      <c r="J272" s="8" t="n">
        <v>1.1440263</v>
      </c>
      <c r="K272" s="10" t="n">
        <v>0.8446459</v>
      </c>
      <c r="L272" s="13" t="n">
        <v>5.938759</v>
      </c>
      <c r="M272" s="9" t="n">
        <v>10.198724</v>
      </c>
      <c r="N272" s="18" t="n">
        <v>53.68532</v>
      </c>
      <c r="O272" s="13" t="n">
        <v>4.0115137</v>
      </c>
      <c r="P272" s="9" t="n">
        <v>10.170549</v>
      </c>
      <c r="Q272" s="13" t="n">
        <v>4.9983964</v>
      </c>
      <c r="R272" s="2" t="n">
        <f aca="false">AVERAGE(L272:N272)/AVERAGE(O272:Q272)</f>
        <v>3.64030926663273</v>
      </c>
    </row>
    <row r="273" customFormat="false" ht="13" hidden="false" customHeight="false" outlineLevel="0" collapsed="false">
      <c r="A273" s="23" t="n">
        <v>272</v>
      </c>
      <c r="B273" s="0" t="s">
        <v>1104</v>
      </c>
      <c r="C273" s="1" t="s">
        <v>1105</v>
      </c>
      <c r="D273" s="1" t="s">
        <v>1106</v>
      </c>
      <c r="E273" s="1" t="s">
        <v>1107</v>
      </c>
      <c r="F273" s="1" t="s">
        <v>1108</v>
      </c>
      <c r="G273" s="6" t="n">
        <v>0.000226</v>
      </c>
      <c r="H273" s="1" t="n">
        <v>0.9129618</v>
      </c>
      <c r="I273" s="8" t="n">
        <v>1.3154078</v>
      </c>
      <c r="J273" s="8" t="n">
        <v>1.8894278</v>
      </c>
      <c r="K273" s="8" t="n">
        <v>1.5203764</v>
      </c>
      <c r="L273" s="14" t="n">
        <v>3.2130697</v>
      </c>
      <c r="M273" s="14" t="n">
        <v>2.911286</v>
      </c>
      <c r="N273" s="13" t="n">
        <v>7.3196754</v>
      </c>
      <c r="O273" s="8" t="n">
        <v>2.2427766</v>
      </c>
      <c r="P273" s="8" t="n">
        <v>2.4719346</v>
      </c>
      <c r="Q273" s="8" t="n">
        <v>2.323602</v>
      </c>
      <c r="R273" s="2" t="n">
        <f aca="false">AVERAGE(L273:N273)/AVERAGE(O273:Q273)</f>
        <v>1.91012117789814</v>
      </c>
    </row>
    <row r="274" customFormat="false" ht="13" hidden="false" customHeight="false" outlineLevel="0" collapsed="false">
      <c r="A274" s="23" t="n">
        <v>273</v>
      </c>
      <c r="B274" s="0" t="s">
        <v>1109</v>
      </c>
      <c r="C274" s="1" t="s">
        <v>1110</v>
      </c>
      <c r="E274" s="1" t="s">
        <v>1111</v>
      </c>
      <c r="F274" s="1" t="s">
        <v>1112</v>
      </c>
      <c r="G274" s="6" t="n">
        <v>0.000228</v>
      </c>
      <c r="H274" s="1" t="n">
        <v>0.9127184</v>
      </c>
      <c r="I274" s="8" t="n">
        <v>1.205403</v>
      </c>
      <c r="J274" s="8" t="n">
        <v>1.50248</v>
      </c>
      <c r="K274" s="8" t="n">
        <v>1.2946008</v>
      </c>
      <c r="L274" s="13" t="n">
        <v>6.335396</v>
      </c>
      <c r="M274" s="14" t="n">
        <v>2.6991887</v>
      </c>
      <c r="N274" s="8" t="n">
        <v>2.223073</v>
      </c>
      <c r="O274" s="8" t="n">
        <v>1.678724</v>
      </c>
      <c r="P274" s="8" t="n">
        <v>2.0700686</v>
      </c>
      <c r="Q274" s="8" t="n">
        <v>2.1375504</v>
      </c>
      <c r="R274" s="2" t="n">
        <f aca="false">AVERAGE(L274:N274)/AVERAGE(O274:Q274)</f>
        <v>1.9125045380468</v>
      </c>
    </row>
    <row r="275" customFormat="false" ht="13" hidden="false" customHeight="false" outlineLevel="0" collapsed="false">
      <c r="A275" s="23" t="n">
        <v>274</v>
      </c>
      <c r="B275" s="0" t="s">
        <v>1113</v>
      </c>
      <c r="C275" s="1" t="s">
        <v>1114</v>
      </c>
      <c r="D275" s="1" t="s">
        <v>1115</v>
      </c>
      <c r="E275" s="1" t="s">
        <v>1116</v>
      </c>
      <c r="F275" s="1" t="s">
        <v>1117</v>
      </c>
      <c r="G275" s="6" t="n">
        <v>0.000235</v>
      </c>
      <c r="H275" s="1" t="n">
        <v>0.9120839</v>
      </c>
      <c r="I275" s="8" t="n">
        <v>2.3781857</v>
      </c>
      <c r="J275" s="8" t="n">
        <v>2.3673112</v>
      </c>
      <c r="K275" s="14" t="n">
        <v>3.3878202</v>
      </c>
      <c r="L275" s="8" t="n">
        <v>1.5820183</v>
      </c>
      <c r="M275" s="13" t="n">
        <v>7.400402</v>
      </c>
      <c r="N275" s="13" t="n">
        <v>8.621483</v>
      </c>
      <c r="O275" s="8" t="n">
        <v>1.4626017</v>
      </c>
      <c r="P275" s="8" t="n">
        <v>2.083361</v>
      </c>
      <c r="Q275" s="8" t="n">
        <v>1.6771895</v>
      </c>
      <c r="R275" s="2" t="n">
        <f aca="false">AVERAGE(L275:N275)/AVERAGE(O275:Q275)</f>
        <v>3.37036000980404</v>
      </c>
    </row>
    <row r="276" customFormat="false" ht="13" hidden="false" customHeight="false" outlineLevel="0" collapsed="false">
      <c r="A276" s="23" t="n">
        <v>275</v>
      </c>
      <c r="B276" s="0" t="s">
        <v>1118</v>
      </c>
      <c r="C276" s="1" t="s">
        <v>1119</v>
      </c>
      <c r="D276" s="1" t="s">
        <v>1120</v>
      </c>
      <c r="E276" s="1" t="s">
        <v>1121</v>
      </c>
      <c r="F276" s="1" t="s">
        <v>1122</v>
      </c>
      <c r="G276" s="6" t="n">
        <v>0.000241</v>
      </c>
      <c r="H276" s="1" t="n">
        <v>0.9114692</v>
      </c>
      <c r="I276" s="14" t="n">
        <v>3.2601526</v>
      </c>
      <c r="J276" s="8" t="n">
        <v>2.4278436</v>
      </c>
      <c r="K276" s="13" t="n">
        <v>5.1763926</v>
      </c>
      <c r="L276" s="13" t="n">
        <v>6.100076</v>
      </c>
      <c r="M276" s="14" t="n">
        <v>3.96495</v>
      </c>
      <c r="N276" s="9" t="n">
        <v>17.751242</v>
      </c>
      <c r="O276" s="14" t="n">
        <v>2.7775373</v>
      </c>
      <c r="P276" s="8" t="n">
        <v>2.106154</v>
      </c>
      <c r="Q276" s="8" t="n">
        <v>2.0057905</v>
      </c>
      <c r="R276" s="2" t="n">
        <f aca="false">AVERAGE(L276:N276)/AVERAGE(O276:Q276)</f>
        <v>4.03749785651513</v>
      </c>
    </row>
    <row r="277" customFormat="false" ht="13" hidden="false" customHeight="false" outlineLevel="0" collapsed="false">
      <c r="A277" s="23" t="n">
        <v>276</v>
      </c>
      <c r="B277" s="0" t="s">
        <v>1123</v>
      </c>
      <c r="C277" s="1" t="s">
        <v>1124</v>
      </c>
      <c r="E277" s="1" t="s">
        <v>1125</v>
      </c>
      <c r="F277" s="1" t="s">
        <v>1126</v>
      </c>
      <c r="G277" s="6" t="n">
        <v>0.000249</v>
      </c>
      <c r="H277" s="1" t="n">
        <v>0.91077733</v>
      </c>
      <c r="I277" s="9" t="n">
        <v>15.970574</v>
      </c>
      <c r="J277" s="9" t="n">
        <v>13.748149</v>
      </c>
      <c r="K277" s="9" t="n">
        <v>12.681444</v>
      </c>
      <c r="L277" s="9" t="n">
        <v>22.551895</v>
      </c>
      <c r="M277" s="9" t="n">
        <v>20.199442</v>
      </c>
      <c r="N277" s="9" t="n">
        <v>29.5728</v>
      </c>
      <c r="O277" s="9" t="n">
        <v>16.159521</v>
      </c>
      <c r="P277" s="9" t="n">
        <v>15.663315</v>
      </c>
      <c r="Q277" s="9" t="n">
        <v>11.903045</v>
      </c>
      <c r="R277" s="2" t="n">
        <f aca="false">AVERAGE(L277:N277)/AVERAGE(O277:Q277)</f>
        <v>1.65403498673932</v>
      </c>
    </row>
    <row r="278" customFormat="false" ht="13" hidden="false" customHeight="false" outlineLevel="0" collapsed="false">
      <c r="A278" s="23" t="n">
        <v>277</v>
      </c>
      <c r="B278" s="0" t="s">
        <v>1127</v>
      </c>
      <c r="C278" s="1" t="s">
        <v>1128</v>
      </c>
      <c r="E278" s="1" t="s">
        <v>1129</v>
      </c>
      <c r="F278" s="1" t="s">
        <v>1130</v>
      </c>
      <c r="G278" s="6" t="n">
        <v>0.00025</v>
      </c>
      <c r="H278" s="1" t="n">
        <v>0.91065186</v>
      </c>
      <c r="I278" s="14" t="n">
        <v>3.103362</v>
      </c>
      <c r="J278" s="8" t="n">
        <v>2.4793813</v>
      </c>
      <c r="K278" s="8" t="n">
        <v>1.7168018</v>
      </c>
      <c r="L278" s="13" t="n">
        <v>8.467507</v>
      </c>
      <c r="M278" s="9" t="n">
        <v>12.828398</v>
      </c>
      <c r="N278" s="9" t="n">
        <v>12.589577</v>
      </c>
      <c r="O278" s="13" t="n">
        <v>6.0980716</v>
      </c>
      <c r="P278" s="14" t="n">
        <v>3.398326</v>
      </c>
      <c r="Q278" s="14" t="n">
        <v>3.4861932</v>
      </c>
      <c r="R278" s="2" t="n">
        <f aca="false">AVERAGE(L278:N278)/AVERAGE(O278:Q278)</f>
        <v>2.61007086505415</v>
      </c>
    </row>
    <row r="279" customFormat="false" ht="13" hidden="false" customHeight="false" outlineLevel="0" collapsed="false">
      <c r="A279" s="23" t="n">
        <v>278</v>
      </c>
      <c r="B279" s="0" t="s">
        <v>1131</v>
      </c>
      <c r="C279" s="1" t="s">
        <v>1132</v>
      </c>
      <c r="D279" s="1" t="s">
        <v>1133</v>
      </c>
      <c r="E279" s="1" t="s">
        <v>1134</v>
      </c>
      <c r="F279" s="1" t="s">
        <v>1135</v>
      </c>
      <c r="G279" s="6" t="n">
        <v>0.000251</v>
      </c>
      <c r="H279" s="1" t="n">
        <v>0.91056424</v>
      </c>
      <c r="I279" s="8" t="n">
        <v>1.6400476</v>
      </c>
      <c r="J279" s="8" t="n">
        <v>1.4027902</v>
      </c>
      <c r="K279" s="8" t="n">
        <v>1.5233591</v>
      </c>
      <c r="L279" s="8" t="n">
        <v>1.7666254</v>
      </c>
      <c r="M279" s="8" t="n">
        <v>1.7740024</v>
      </c>
      <c r="N279" s="8" t="n">
        <v>2.3097215</v>
      </c>
      <c r="O279" s="8" t="n">
        <v>1.5797148</v>
      </c>
      <c r="P279" s="8" t="n">
        <v>1.5244759</v>
      </c>
      <c r="Q279" s="8" t="n">
        <v>1.5183743</v>
      </c>
      <c r="R279" s="2" t="n">
        <f aca="false">AVERAGE(L279:N279)/AVERAGE(O279:Q279)</f>
        <v>1.26560671402133</v>
      </c>
    </row>
    <row r="280" customFormat="false" ht="13" hidden="false" customHeight="false" outlineLevel="0" collapsed="false">
      <c r="A280" s="23" t="n">
        <v>279</v>
      </c>
      <c r="B280" s="0" t="s">
        <v>1136</v>
      </c>
      <c r="C280" s="1" t="s">
        <v>1137</v>
      </c>
      <c r="E280" s="1" t="s">
        <v>1138</v>
      </c>
      <c r="F280" s="1" t="s">
        <v>1139</v>
      </c>
      <c r="G280" s="6" t="n">
        <v>0.000253</v>
      </c>
      <c r="H280" s="1" t="n">
        <v>0.91036505</v>
      </c>
      <c r="I280" s="8" t="n">
        <v>2.0364523</v>
      </c>
      <c r="J280" s="14" t="n">
        <v>3.6478302</v>
      </c>
      <c r="K280" s="10" t="n">
        <v>0.8993204</v>
      </c>
      <c r="L280" s="9" t="n">
        <v>47.13638</v>
      </c>
      <c r="M280" s="18" t="n">
        <v>55.701935</v>
      </c>
      <c r="N280" s="9" t="n">
        <v>33.99555</v>
      </c>
      <c r="O280" s="9" t="n">
        <v>16.718416</v>
      </c>
      <c r="P280" s="9" t="n">
        <v>13.683973</v>
      </c>
      <c r="Q280" s="9" t="n">
        <v>13.705241</v>
      </c>
      <c r="R280" s="2" t="n">
        <f aca="false">AVERAGE(L280:N280)/AVERAGE(O280:Q280)</f>
        <v>3.10227198786242</v>
      </c>
    </row>
    <row r="281" customFormat="false" ht="13" hidden="false" customHeight="false" outlineLevel="0" collapsed="false">
      <c r="A281" s="23" t="n">
        <v>280</v>
      </c>
      <c r="B281" s="0" t="s">
        <v>1140</v>
      </c>
      <c r="C281" s="1" t="s">
        <v>26</v>
      </c>
      <c r="E281" s="1" t="s">
        <v>1141</v>
      </c>
      <c r="F281" s="1" t="s">
        <v>1142</v>
      </c>
      <c r="G281" s="6" t="n">
        <v>0.000257</v>
      </c>
      <c r="H281" s="1" t="n">
        <v>0.9100295</v>
      </c>
      <c r="I281" s="8" t="n">
        <v>1.1150168</v>
      </c>
      <c r="J281" s="8" t="n">
        <v>1.3407836</v>
      </c>
      <c r="K281" s="10" t="n">
        <v>0.8311274</v>
      </c>
      <c r="L281" s="13" t="n">
        <v>8.5332155</v>
      </c>
      <c r="M281" s="14" t="n">
        <v>2.7589731</v>
      </c>
      <c r="N281" s="13" t="n">
        <v>4.2116556</v>
      </c>
      <c r="O281" s="8" t="n">
        <v>2.2774386</v>
      </c>
      <c r="P281" s="8" t="n">
        <v>2.1295805</v>
      </c>
      <c r="Q281" s="8" t="n">
        <v>2.3555582</v>
      </c>
      <c r="R281" s="2" t="n">
        <f aca="false">AVERAGE(L281:N281)/AVERAGE(O281:Q281)</f>
        <v>2.29259400850028</v>
      </c>
    </row>
    <row r="282" customFormat="false" ht="13" hidden="false" customHeight="false" outlineLevel="0" collapsed="false">
      <c r="A282" s="23" t="n">
        <v>281</v>
      </c>
      <c r="B282" s="0" t="s">
        <v>1143</v>
      </c>
      <c r="C282" s="1" t="s">
        <v>1144</v>
      </c>
      <c r="D282" s="1" t="s">
        <v>1145</v>
      </c>
      <c r="E282" s="1" t="s">
        <v>1146</v>
      </c>
      <c r="F282" s="1" t="s">
        <v>1147</v>
      </c>
      <c r="G282" s="6" t="n">
        <v>0.000258</v>
      </c>
      <c r="H282" s="1" t="n">
        <v>0.9099496</v>
      </c>
      <c r="I282" s="8" t="n">
        <v>1.347498</v>
      </c>
      <c r="J282" s="8" t="n">
        <v>1.6125976</v>
      </c>
      <c r="K282" s="8" t="n">
        <v>1.2985034</v>
      </c>
      <c r="L282" s="8" t="n">
        <v>1.7867793</v>
      </c>
      <c r="M282" s="8" t="n">
        <v>1.5883255</v>
      </c>
      <c r="N282" s="14" t="n">
        <v>3.3703952</v>
      </c>
      <c r="O282" s="8" t="n">
        <v>1.2399517</v>
      </c>
      <c r="P282" s="8" t="n">
        <v>1.1394272</v>
      </c>
      <c r="Q282" s="8" t="n">
        <v>1.472912</v>
      </c>
      <c r="R282" s="2" t="n">
        <f aca="false">AVERAGE(L282:N282)/AVERAGE(O282:Q282)</f>
        <v>1.75103598744321</v>
      </c>
    </row>
    <row r="283" customFormat="false" ht="13" hidden="false" customHeight="false" outlineLevel="0" collapsed="false">
      <c r="A283" s="23" t="n">
        <v>282</v>
      </c>
      <c r="B283" s="0" t="s">
        <v>1148</v>
      </c>
      <c r="C283" s="1" t="s">
        <v>1149</v>
      </c>
      <c r="E283" s="1" t="s">
        <v>1150</v>
      </c>
      <c r="F283" s="1" t="s">
        <v>1151</v>
      </c>
      <c r="G283" s="6" t="n">
        <v>0.000261</v>
      </c>
      <c r="H283" s="1" t="n">
        <v>0.90969694</v>
      </c>
      <c r="I283" s="10" t="n">
        <v>0.8577627</v>
      </c>
      <c r="J283" s="10" t="n">
        <v>0.74635154</v>
      </c>
      <c r="K283" s="8" t="n">
        <v>1.0044316</v>
      </c>
      <c r="L283" s="9" t="n">
        <v>12.860114</v>
      </c>
      <c r="M283" s="9" t="n">
        <v>11.590053</v>
      </c>
      <c r="N283" s="13" t="n">
        <v>4.048042</v>
      </c>
      <c r="O283" s="14" t="n">
        <v>3.8937435</v>
      </c>
      <c r="P283" s="14" t="n">
        <v>2.868971</v>
      </c>
      <c r="Q283" s="14" t="n">
        <v>3.27295</v>
      </c>
      <c r="R283" s="2" t="n">
        <f aca="false">AVERAGE(L283:N283)/AVERAGE(O283:Q283)</f>
        <v>2.83969327591611</v>
      </c>
    </row>
    <row r="284" customFormat="false" ht="13" hidden="false" customHeight="false" outlineLevel="0" collapsed="false">
      <c r="A284" s="23" t="n">
        <v>283</v>
      </c>
      <c r="B284" s="0" t="s">
        <v>1152</v>
      </c>
      <c r="C284" s="1" t="s">
        <v>1153</v>
      </c>
      <c r="E284" s="1" t="s">
        <v>1154</v>
      </c>
      <c r="F284" s="1" t="s">
        <v>1155</v>
      </c>
      <c r="G284" s="6" t="n">
        <v>0.000261</v>
      </c>
      <c r="H284" s="1" t="n">
        <v>0.9096525</v>
      </c>
      <c r="I284" s="8" t="n">
        <v>1.8587916</v>
      </c>
      <c r="J284" s="8" t="n">
        <v>2.4773397</v>
      </c>
      <c r="K284" s="8" t="n">
        <v>2.0082898</v>
      </c>
      <c r="L284" s="13" t="n">
        <v>4.1835027</v>
      </c>
      <c r="M284" s="8" t="n">
        <v>2.4696214</v>
      </c>
      <c r="N284" s="14" t="n">
        <v>3.3004873</v>
      </c>
      <c r="O284" s="8" t="n">
        <v>1.9466548</v>
      </c>
      <c r="P284" s="8" t="n">
        <v>2.018022</v>
      </c>
      <c r="Q284" s="8" t="n">
        <v>1.7667688</v>
      </c>
      <c r="R284" s="2" t="n">
        <f aca="false">AVERAGE(L284:N284)/AVERAGE(O284:Q284)</f>
        <v>1.73666681927505</v>
      </c>
    </row>
    <row r="285" customFormat="false" ht="13" hidden="false" customHeight="false" outlineLevel="0" collapsed="false">
      <c r="A285" s="23" t="n">
        <v>284</v>
      </c>
      <c r="B285" s="0" t="s">
        <v>1156</v>
      </c>
      <c r="C285" s="1" t="s">
        <v>26</v>
      </c>
      <c r="F285" s="1" t="s">
        <v>1157</v>
      </c>
      <c r="G285" s="6" t="n">
        <v>0.000264</v>
      </c>
      <c r="H285" s="1" t="n">
        <v>0.9093893</v>
      </c>
      <c r="I285" s="8" t="n">
        <v>1.1691271</v>
      </c>
      <c r="J285" s="10" t="n">
        <v>0.9640222</v>
      </c>
      <c r="K285" s="8" t="n">
        <v>1.6911625</v>
      </c>
      <c r="L285" s="8" t="n">
        <v>2.0219367</v>
      </c>
      <c r="M285" s="8" t="n">
        <v>2.287849</v>
      </c>
      <c r="N285" s="14" t="n">
        <v>3.3279014</v>
      </c>
      <c r="O285" s="8" t="n">
        <v>1.1419154</v>
      </c>
      <c r="P285" s="8" t="n">
        <v>1.2044461</v>
      </c>
      <c r="Q285" s="8" t="n">
        <v>1.0523901</v>
      </c>
      <c r="R285" s="2" t="n">
        <f aca="false">AVERAGE(L285:N285)/AVERAGE(O285:Q285)</f>
        <v>2.24720367913913</v>
      </c>
    </row>
    <row r="286" customFormat="false" ht="13" hidden="false" customHeight="false" outlineLevel="0" collapsed="false">
      <c r="A286" s="23" t="n">
        <v>285</v>
      </c>
      <c r="B286" s="0" t="s">
        <v>1158</v>
      </c>
      <c r="C286" s="1" t="s">
        <v>1159</v>
      </c>
      <c r="D286" s="1" t="s">
        <v>1160</v>
      </c>
      <c r="E286" s="1" t="s">
        <v>1161</v>
      </c>
      <c r="F286" s="1" t="s">
        <v>1162</v>
      </c>
      <c r="G286" s="6" t="n">
        <v>0.000265</v>
      </c>
      <c r="H286" s="1" t="n">
        <v>0.9092892</v>
      </c>
      <c r="I286" s="8" t="n">
        <v>2.2310343</v>
      </c>
      <c r="J286" s="8" t="n">
        <v>1.6089898</v>
      </c>
      <c r="K286" s="8" t="n">
        <v>1.7326212</v>
      </c>
      <c r="L286" s="14" t="n">
        <v>3.7542355</v>
      </c>
      <c r="M286" s="14" t="n">
        <v>3.399426</v>
      </c>
      <c r="N286" s="13" t="n">
        <v>4.3442206</v>
      </c>
      <c r="O286" s="8" t="n">
        <v>2.1838117</v>
      </c>
      <c r="P286" s="8" t="n">
        <v>2.4589496</v>
      </c>
      <c r="Q286" s="8" t="n">
        <v>2.2597623</v>
      </c>
      <c r="R286" s="2" t="n">
        <f aca="false">AVERAGE(L286:N286)/AVERAGE(O286:Q286)</f>
        <v>1.6657504945003</v>
      </c>
    </row>
    <row r="287" customFormat="false" ht="13" hidden="false" customHeight="false" outlineLevel="0" collapsed="false">
      <c r="A287" s="23" t="n">
        <v>286</v>
      </c>
      <c r="B287" s="0" t="s">
        <v>1163</v>
      </c>
      <c r="C287" s="1" t="s">
        <v>1164</v>
      </c>
      <c r="D287" s="1" t="s">
        <v>1165</v>
      </c>
      <c r="E287" s="1" t="s">
        <v>1166</v>
      </c>
      <c r="F287" s="1" t="s">
        <v>1167</v>
      </c>
      <c r="G287" s="6" t="n">
        <v>0.000268</v>
      </c>
      <c r="H287" s="1" t="n">
        <v>0.9090011</v>
      </c>
      <c r="I287" s="10" t="n">
        <v>0.79340166</v>
      </c>
      <c r="J287" s="8" t="n">
        <v>1.1260849</v>
      </c>
      <c r="K287" s="8" t="n">
        <v>1.0416394</v>
      </c>
      <c r="L287" s="14" t="n">
        <v>2.995464</v>
      </c>
      <c r="M287" s="9" t="n">
        <v>22.11483</v>
      </c>
      <c r="N287" s="9" t="n">
        <v>12.123989</v>
      </c>
      <c r="O287" s="13" t="n">
        <v>4.837524</v>
      </c>
      <c r="P287" s="14" t="n">
        <v>2.5657897</v>
      </c>
      <c r="Q287" s="13" t="n">
        <v>4.7852025</v>
      </c>
      <c r="R287" s="2" t="n">
        <f aca="false">AVERAGE(L287:N287)/AVERAGE(O287:Q287)</f>
        <v>3.05486594012157</v>
      </c>
    </row>
    <row r="288" customFormat="false" ht="13" hidden="false" customHeight="false" outlineLevel="0" collapsed="false">
      <c r="A288" s="23" t="n">
        <v>287</v>
      </c>
      <c r="B288" s="0" t="s">
        <v>1168</v>
      </c>
      <c r="C288" s="1" t="s">
        <v>1169</v>
      </c>
      <c r="E288" s="1" t="s">
        <v>1170</v>
      </c>
      <c r="F288" s="1" t="s">
        <v>1171</v>
      </c>
      <c r="G288" s="6" t="n">
        <v>0.00027</v>
      </c>
      <c r="H288" s="1" t="n">
        <v>0.90889484</v>
      </c>
      <c r="I288" s="14" t="n">
        <v>2.86088</v>
      </c>
      <c r="J288" s="8" t="n">
        <v>2.103005</v>
      </c>
      <c r="K288" s="13" t="n">
        <v>4.664331</v>
      </c>
      <c r="L288" s="14" t="n">
        <v>3.0008087</v>
      </c>
      <c r="M288" s="9" t="n">
        <v>40.32354</v>
      </c>
      <c r="N288" s="14" t="n">
        <v>3.4818168</v>
      </c>
      <c r="O288" s="8" t="n">
        <v>2.4302444</v>
      </c>
      <c r="P288" s="13" t="n">
        <v>8.065862</v>
      </c>
      <c r="Q288" s="14" t="n">
        <v>3.553182</v>
      </c>
      <c r="R288" s="2" t="n">
        <f aca="false">AVERAGE(L288:N288)/AVERAGE(O288:Q288)</f>
        <v>3.3315684159491</v>
      </c>
    </row>
    <row r="289" customFormat="false" ht="13" hidden="false" customHeight="false" outlineLevel="0" collapsed="false">
      <c r="A289" s="23" t="n">
        <v>288</v>
      </c>
      <c r="B289" s="0" t="s">
        <v>1172</v>
      </c>
      <c r="C289" s="1" t="s">
        <v>26</v>
      </c>
      <c r="E289" s="1" t="s">
        <v>1173</v>
      </c>
      <c r="F289" s="1" t="s">
        <v>1174</v>
      </c>
      <c r="G289" s="6" t="n">
        <v>0.000275</v>
      </c>
      <c r="H289" s="1" t="n">
        <v>0.9084534</v>
      </c>
      <c r="I289" s="8" t="n">
        <v>2.3494797</v>
      </c>
      <c r="J289" s="14" t="n">
        <v>3.9123876</v>
      </c>
      <c r="K289" s="13" t="n">
        <v>4.020918</v>
      </c>
      <c r="L289" s="8" t="n">
        <v>1.2265928</v>
      </c>
      <c r="M289" s="14" t="n">
        <v>3.0852022</v>
      </c>
      <c r="N289" s="9" t="n">
        <v>16.390417</v>
      </c>
      <c r="O289" s="14" t="n">
        <v>3.1633608</v>
      </c>
      <c r="P289" s="14" t="n">
        <v>3.6016495</v>
      </c>
      <c r="Q289" s="14" t="n">
        <v>2.607234</v>
      </c>
      <c r="R289" s="2" t="n">
        <f aca="false">AVERAGE(L289:N289)/AVERAGE(O289:Q289)</f>
        <v>2.20888522933616</v>
      </c>
    </row>
    <row r="290" customFormat="false" ht="13" hidden="false" customHeight="false" outlineLevel="0" collapsed="false">
      <c r="A290" s="23" t="n">
        <v>289</v>
      </c>
      <c r="B290" s="0" t="s">
        <v>1175</v>
      </c>
      <c r="C290" s="1" t="s">
        <v>1176</v>
      </c>
      <c r="E290" s="1" t="s">
        <v>1177</v>
      </c>
      <c r="F290" s="1" t="s">
        <v>1178</v>
      </c>
      <c r="G290" s="6" t="n">
        <v>0.000279</v>
      </c>
      <c r="H290" s="1" t="n">
        <v>0.90810406</v>
      </c>
      <c r="I290" s="14" t="n">
        <v>3.1046457</v>
      </c>
      <c r="J290" s="8" t="n">
        <v>1.673628</v>
      </c>
      <c r="K290" s="14" t="n">
        <v>3.624755</v>
      </c>
      <c r="L290" s="9" t="n">
        <v>13.396956</v>
      </c>
      <c r="M290" s="14" t="n">
        <v>3.0078797</v>
      </c>
      <c r="N290" s="13" t="n">
        <v>4.7732387</v>
      </c>
      <c r="O290" s="14" t="n">
        <v>3.7206</v>
      </c>
      <c r="P290" s="14" t="n">
        <v>2.867007</v>
      </c>
      <c r="Q290" s="14" t="n">
        <v>3.477474</v>
      </c>
      <c r="R290" s="2" t="n">
        <f aca="false">AVERAGE(L290:N290)/AVERAGE(O290:Q290)</f>
        <v>2.104113657903</v>
      </c>
    </row>
    <row r="291" customFormat="false" ht="13" hidden="false" customHeight="false" outlineLevel="0" collapsed="false">
      <c r="A291" s="23" t="n">
        <v>290</v>
      </c>
      <c r="B291" s="0" t="s">
        <v>1179</v>
      </c>
      <c r="C291" s="1" t="s">
        <v>1180</v>
      </c>
      <c r="E291" s="1" t="s">
        <v>1181</v>
      </c>
      <c r="F291" s="1" t="s">
        <v>1182</v>
      </c>
      <c r="G291" s="6" t="n">
        <v>0.000279</v>
      </c>
      <c r="H291" s="1" t="n">
        <v>0.90807074</v>
      </c>
      <c r="I291" s="8" t="n">
        <v>1.9276085</v>
      </c>
      <c r="J291" s="14" t="n">
        <v>2.6369967</v>
      </c>
      <c r="K291" s="8" t="n">
        <v>1.1968008</v>
      </c>
      <c r="L291" s="14" t="n">
        <v>2.505913</v>
      </c>
      <c r="M291" s="8" t="n">
        <v>1.8852559</v>
      </c>
      <c r="N291" s="13" t="n">
        <v>9.719742</v>
      </c>
      <c r="O291" s="8" t="n">
        <v>2.2555122</v>
      </c>
      <c r="P291" s="8" t="n">
        <v>2.0878892</v>
      </c>
      <c r="Q291" s="8" t="n">
        <v>2.4055912</v>
      </c>
      <c r="R291" s="2" t="n">
        <f aca="false">AVERAGE(L291:N291)/AVERAGE(O291:Q291)</f>
        <v>2.09081736139406</v>
      </c>
    </row>
    <row r="292" customFormat="false" ht="13" hidden="false" customHeight="false" outlineLevel="0" collapsed="false">
      <c r="A292" s="23" t="n">
        <v>291</v>
      </c>
      <c r="B292" s="0" t="s">
        <v>1183</v>
      </c>
      <c r="C292" s="1" t="s">
        <v>1184</v>
      </c>
      <c r="D292" s="1" t="s">
        <v>1185</v>
      </c>
      <c r="E292" s="1" t="s">
        <v>1186</v>
      </c>
      <c r="F292" s="1" t="s">
        <v>1187</v>
      </c>
      <c r="G292" s="6" t="n">
        <v>0.000281</v>
      </c>
      <c r="H292" s="1" t="n">
        <v>0.9079481</v>
      </c>
      <c r="I292" s="8" t="n">
        <v>1.8824004</v>
      </c>
      <c r="J292" s="8" t="n">
        <v>2.1057713</v>
      </c>
      <c r="K292" s="14" t="n">
        <v>3.1207747</v>
      </c>
      <c r="L292" s="8" t="n">
        <v>1.6519123</v>
      </c>
      <c r="M292" s="14" t="n">
        <v>2.8675046</v>
      </c>
      <c r="N292" s="9" t="n">
        <v>13.220244</v>
      </c>
      <c r="O292" s="14" t="n">
        <v>3.389464</v>
      </c>
      <c r="P292" s="14" t="n">
        <v>2.8432698</v>
      </c>
      <c r="Q292" s="14" t="n">
        <v>3.0930314</v>
      </c>
      <c r="R292" s="2" t="n">
        <f aca="false">AVERAGE(L292:N292)/AVERAGE(O292:Q292)</f>
        <v>1.90222040975254</v>
      </c>
    </row>
    <row r="293" customFormat="false" ht="13" hidden="false" customHeight="false" outlineLevel="0" collapsed="false">
      <c r="A293" s="23" t="n">
        <v>292</v>
      </c>
      <c r="B293" s="0" t="s">
        <v>1188</v>
      </c>
      <c r="C293" s="1" t="s">
        <v>26</v>
      </c>
      <c r="E293" s="1" t="s">
        <v>1189</v>
      </c>
      <c r="F293" s="1" t="s">
        <v>1190</v>
      </c>
      <c r="G293" s="6" t="n">
        <v>0.000282</v>
      </c>
      <c r="H293" s="1" t="n">
        <v>0.9078576</v>
      </c>
      <c r="I293" s="8" t="n">
        <v>1.5266505</v>
      </c>
      <c r="J293" s="8" t="n">
        <v>1.4397079</v>
      </c>
      <c r="K293" s="8" t="n">
        <v>1.4786707</v>
      </c>
      <c r="L293" s="14" t="n">
        <v>3.638213</v>
      </c>
      <c r="M293" s="8" t="n">
        <v>2.4660583</v>
      </c>
      <c r="N293" s="9" t="n">
        <v>11.73098</v>
      </c>
      <c r="O293" s="14" t="n">
        <v>2.873178</v>
      </c>
      <c r="P293" s="14" t="n">
        <v>2.6157653</v>
      </c>
      <c r="Q293" s="14" t="n">
        <v>2.9016657</v>
      </c>
      <c r="R293" s="2" t="n">
        <f aca="false">AVERAGE(L293:N293)/AVERAGE(O293:Q293)</f>
        <v>2.12562059559682</v>
      </c>
    </row>
    <row r="294" customFormat="false" ht="13" hidden="false" customHeight="false" outlineLevel="0" collapsed="false">
      <c r="A294" s="23" t="n">
        <v>293</v>
      </c>
      <c r="B294" s="0" t="s">
        <v>1191</v>
      </c>
      <c r="C294" s="1" t="s">
        <v>26</v>
      </c>
      <c r="E294" s="1" t="s">
        <v>1192</v>
      </c>
      <c r="F294" s="1" t="s">
        <v>1193</v>
      </c>
      <c r="G294" s="6" t="n">
        <v>0.000282</v>
      </c>
      <c r="H294" s="1" t="n">
        <v>0.90782976</v>
      </c>
      <c r="I294" s="8" t="n">
        <v>1.1641935</v>
      </c>
      <c r="J294" s="8" t="n">
        <v>1.2028712</v>
      </c>
      <c r="K294" s="8" t="n">
        <v>1.2245737</v>
      </c>
      <c r="L294" s="8" t="n">
        <v>1.3391539</v>
      </c>
      <c r="M294" s="8" t="n">
        <v>1.4025275</v>
      </c>
      <c r="N294" s="8" t="n">
        <v>1.702636</v>
      </c>
      <c r="O294" s="8" t="n">
        <v>1.2097788</v>
      </c>
      <c r="P294" s="8" t="n">
        <v>1.2616906</v>
      </c>
      <c r="Q294" s="8" t="n">
        <v>1.3028203</v>
      </c>
      <c r="R294" s="2" t="n">
        <f aca="false">AVERAGE(L294:N294)/AVERAGE(O294:Q294)</f>
        <v>1.17752418421935</v>
      </c>
    </row>
    <row r="295" customFormat="false" ht="13" hidden="false" customHeight="false" outlineLevel="0" collapsed="false">
      <c r="A295" s="23" t="n">
        <v>294</v>
      </c>
      <c r="B295" s="0" t="s">
        <v>1194</v>
      </c>
      <c r="C295" s="1" t="s">
        <v>1195</v>
      </c>
      <c r="D295" s="1" t="s">
        <v>1196</v>
      </c>
      <c r="E295" s="1" t="s">
        <v>1197</v>
      </c>
      <c r="F295" s="1" t="s">
        <v>1198</v>
      </c>
      <c r="G295" s="6" t="n">
        <v>0.000283</v>
      </c>
      <c r="H295" s="1" t="n">
        <v>0.9077857</v>
      </c>
      <c r="I295" s="13" t="n">
        <v>5.7359304</v>
      </c>
      <c r="J295" s="13" t="n">
        <v>4.0652013</v>
      </c>
      <c r="K295" s="13" t="n">
        <v>6.3932605</v>
      </c>
      <c r="L295" s="13" t="n">
        <v>4.3372893</v>
      </c>
      <c r="M295" s="9" t="n">
        <v>12.018131</v>
      </c>
      <c r="N295" s="9" t="n">
        <v>18.704393</v>
      </c>
      <c r="O295" s="14" t="n">
        <v>3.535731</v>
      </c>
      <c r="P295" s="14" t="n">
        <v>2.7327652</v>
      </c>
      <c r="Q295" s="14" t="n">
        <v>3.7684999</v>
      </c>
      <c r="R295" s="2" t="n">
        <f aca="false">AVERAGE(L295:N295)/AVERAGE(O295:Q295)</f>
        <v>3.49305837630046</v>
      </c>
    </row>
    <row r="296" customFormat="false" ht="13" hidden="false" customHeight="false" outlineLevel="0" collapsed="false">
      <c r="A296" s="23" t="n">
        <v>295</v>
      </c>
      <c r="B296" s="0" t="s">
        <v>1199</v>
      </c>
      <c r="C296" s="1" t="s">
        <v>26</v>
      </c>
      <c r="E296" s="1" t="s">
        <v>1200</v>
      </c>
      <c r="F296" s="1" t="s">
        <v>1201</v>
      </c>
      <c r="G296" s="6" t="n">
        <v>0.000287</v>
      </c>
      <c r="H296" s="1" t="n">
        <v>0.90739274</v>
      </c>
      <c r="I296" s="8" t="n">
        <v>1.3611352</v>
      </c>
      <c r="J296" s="8" t="n">
        <v>1.2104412</v>
      </c>
      <c r="K296" s="8" t="n">
        <v>1.2284288</v>
      </c>
      <c r="L296" s="8" t="n">
        <v>1.023485</v>
      </c>
      <c r="M296" s="13" t="n">
        <v>4.698515</v>
      </c>
      <c r="N296" s="10" t="n">
        <v>0.9831292</v>
      </c>
      <c r="O296" s="10" t="n">
        <v>0.8844729</v>
      </c>
      <c r="P296" s="10" t="n">
        <v>0.9210043</v>
      </c>
      <c r="Q296" s="10" t="n">
        <v>0.8188338</v>
      </c>
      <c r="R296" s="2" t="n">
        <f aca="false">AVERAGE(L296:N296)/AVERAGE(O296:Q296)</f>
        <v>2.55500556145975</v>
      </c>
    </row>
    <row r="297" customFormat="false" ht="13" hidden="false" customHeight="false" outlineLevel="0" collapsed="false">
      <c r="A297" s="23" t="n">
        <v>296</v>
      </c>
      <c r="B297" s="0" t="s">
        <v>1202</v>
      </c>
      <c r="C297" s="1" t="s">
        <v>1203</v>
      </c>
      <c r="E297" s="1" t="s">
        <v>1204</v>
      </c>
      <c r="F297" s="1" t="s">
        <v>1205</v>
      </c>
      <c r="G297" s="6" t="n">
        <v>0.000288</v>
      </c>
      <c r="H297" s="1" t="n">
        <v>0.9073333</v>
      </c>
      <c r="I297" s="9" t="n">
        <v>15.628733</v>
      </c>
      <c r="J297" s="9" t="n">
        <v>13.598574</v>
      </c>
      <c r="K297" s="9" t="n">
        <v>14.903943</v>
      </c>
      <c r="L297" s="9" t="n">
        <v>33.695065</v>
      </c>
      <c r="M297" s="9" t="n">
        <v>33.446854</v>
      </c>
      <c r="N297" s="9" t="n">
        <v>49.515484</v>
      </c>
      <c r="O297" s="9" t="n">
        <v>19.110939</v>
      </c>
      <c r="P297" s="9" t="n">
        <v>23.771465</v>
      </c>
      <c r="Q297" s="9" t="n">
        <v>21.283697</v>
      </c>
      <c r="R297" s="2" t="n">
        <f aca="false">AVERAGE(L297:N297)/AVERAGE(O297:Q297)</f>
        <v>1.81805347655454</v>
      </c>
    </row>
    <row r="298" customFormat="false" ht="13" hidden="false" customHeight="false" outlineLevel="0" collapsed="false">
      <c r="A298" s="23" t="n">
        <v>297</v>
      </c>
      <c r="B298" s="0" t="s">
        <v>1206</v>
      </c>
      <c r="C298" s="1" t="s">
        <v>1207</v>
      </c>
      <c r="D298" s="1" t="s">
        <v>1208</v>
      </c>
      <c r="E298" s="1" t="s">
        <v>1209</v>
      </c>
      <c r="F298" s="1" t="s">
        <v>1210</v>
      </c>
      <c r="G298" s="6" t="n">
        <v>0.00029</v>
      </c>
      <c r="H298" s="1" t="n">
        <v>0.9071546</v>
      </c>
      <c r="I298" s="8" t="n">
        <v>2.0771456</v>
      </c>
      <c r="J298" s="8" t="n">
        <v>1.4309257</v>
      </c>
      <c r="K298" s="14" t="n">
        <v>2.598393</v>
      </c>
      <c r="L298" s="8" t="n">
        <v>2.046072</v>
      </c>
      <c r="M298" s="8" t="n">
        <v>2.4870596</v>
      </c>
      <c r="N298" s="13" t="n">
        <v>7.4528832</v>
      </c>
      <c r="O298" s="8" t="n">
        <v>1.90229</v>
      </c>
      <c r="P298" s="8" t="n">
        <v>1.8771166</v>
      </c>
      <c r="Q298" s="8" t="n">
        <v>2.137746</v>
      </c>
      <c r="R298" s="2" t="n">
        <f aca="false">AVERAGE(L298:N298)/AVERAGE(O298:Q298)</f>
        <v>2.02563895343852</v>
      </c>
    </row>
    <row r="299" customFormat="false" ht="13" hidden="false" customHeight="false" outlineLevel="0" collapsed="false">
      <c r="A299" s="23" t="n">
        <v>298</v>
      </c>
      <c r="B299" s="0" t="s">
        <v>1211</v>
      </c>
      <c r="C299" s="1" t="s">
        <v>1212</v>
      </c>
      <c r="D299" s="1" t="s">
        <v>1213</v>
      </c>
      <c r="E299" s="1" t="s">
        <v>1214</v>
      </c>
      <c r="F299" s="1" t="s">
        <v>1215</v>
      </c>
      <c r="G299" s="6" t="n">
        <v>0.000292</v>
      </c>
      <c r="H299" s="1" t="n">
        <v>0.90704453</v>
      </c>
      <c r="I299" s="14" t="n">
        <v>3.3794744</v>
      </c>
      <c r="J299" s="8" t="n">
        <v>1.9823098</v>
      </c>
      <c r="K299" s="14" t="n">
        <v>3.3062105</v>
      </c>
      <c r="L299" s="13" t="n">
        <v>7.1128764</v>
      </c>
      <c r="M299" s="9" t="n">
        <v>23.636908</v>
      </c>
      <c r="N299" s="8" t="n">
        <v>2.2048385</v>
      </c>
      <c r="O299" s="14" t="n">
        <v>3.3758614</v>
      </c>
      <c r="P299" s="13" t="n">
        <v>6.278814</v>
      </c>
      <c r="Q299" s="14" t="n">
        <v>3.3619883</v>
      </c>
      <c r="R299" s="2" t="n">
        <f aca="false">AVERAGE(L299:N299)/AVERAGE(O299:Q299)</f>
        <v>2.53172576779409</v>
      </c>
    </row>
    <row r="300" customFormat="false" ht="13" hidden="false" customHeight="false" outlineLevel="0" collapsed="false">
      <c r="A300" s="23" t="n">
        <v>299</v>
      </c>
      <c r="B300" s="0" t="s">
        <v>1216</v>
      </c>
      <c r="C300" s="1" t="s">
        <v>26</v>
      </c>
      <c r="E300" s="1" t="s">
        <v>1217</v>
      </c>
      <c r="F300" s="1" t="s">
        <v>1218</v>
      </c>
      <c r="G300" s="6" t="n">
        <v>0.000292</v>
      </c>
      <c r="H300" s="1" t="n">
        <v>0.90704197</v>
      </c>
      <c r="I300" s="8" t="n">
        <v>2.4557319</v>
      </c>
      <c r="J300" s="8" t="n">
        <v>2.4094143</v>
      </c>
      <c r="K300" s="8" t="n">
        <v>2.019648</v>
      </c>
      <c r="L300" s="14" t="n">
        <v>2.7412145</v>
      </c>
      <c r="M300" s="8" t="n">
        <v>2.3217936</v>
      </c>
      <c r="N300" s="13" t="n">
        <v>5.544118</v>
      </c>
      <c r="O300" s="8" t="n">
        <v>1.7968856</v>
      </c>
      <c r="P300" s="8" t="n">
        <v>1.9045361</v>
      </c>
      <c r="Q300" s="8" t="n">
        <v>2.205977</v>
      </c>
      <c r="R300" s="2" t="n">
        <f aca="false">AVERAGE(L300:N300)/AVERAGE(O300:Q300)</f>
        <v>1.79556631246169</v>
      </c>
    </row>
    <row r="301" customFormat="false" ht="13" hidden="false" customHeight="false" outlineLevel="0" collapsed="false">
      <c r="A301" s="23" t="n">
        <v>300</v>
      </c>
      <c r="B301" s="0" t="s">
        <v>1219</v>
      </c>
      <c r="C301" s="1" t="s">
        <v>1220</v>
      </c>
      <c r="D301" s="1" t="s">
        <v>1221</v>
      </c>
      <c r="E301" s="1" t="s">
        <v>1222</v>
      </c>
      <c r="F301" s="1" t="s">
        <v>1223</v>
      </c>
      <c r="G301" s="6" t="n">
        <v>0.000292</v>
      </c>
      <c r="H301" s="1" t="n">
        <v>0.9069723</v>
      </c>
      <c r="I301" s="8" t="n">
        <v>1.6010827</v>
      </c>
      <c r="J301" s="8" t="n">
        <v>1.5750742</v>
      </c>
      <c r="K301" s="8" t="n">
        <v>1.3511132</v>
      </c>
      <c r="L301" s="8" t="n">
        <v>1.2536224</v>
      </c>
      <c r="M301" s="13" t="n">
        <v>5.39751</v>
      </c>
      <c r="N301" s="8" t="n">
        <v>1.0949591</v>
      </c>
      <c r="O301" s="10" t="n">
        <v>0.99362105</v>
      </c>
      <c r="P301" s="8" t="n">
        <v>1.1402602</v>
      </c>
      <c r="Q301" s="8" t="n">
        <v>1.1911649</v>
      </c>
      <c r="R301" s="2" t="n">
        <f aca="false">AVERAGE(L301:N301)/AVERAGE(O301:Q301)</f>
        <v>2.32961924453289</v>
      </c>
    </row>
    <row r="302" customFormat="false" ht="13" hidden="false" customHeight="false" outlineLevel="0" collapsed="false">
      <c r="A302" s="23" t="n">
        <v>301</v>
      </c>
      <c r="B302" s="0" t="s">
        <v>1224</v>
      </c>
      <c r="C302" s="1" t="s">
        <v>1225</v>
      </c>
      <c r="D302" s="1" t="s">
        <v>1226</v>
      </c>
      <c r="E302" s="1" t="s">
        <v>1227</v>
      </c>
      <c r="F302" s="1" t="s">
        <v>1228</v>
      </c>
      <c r="G302" s="6" t="n">
        <v>0.000302</v>
      </c>
      <c r="H302" s="1" t="n">
        <v>0.9062067</v>
      </c>
      <c r="I302" s="9" t="n">
        <v>27.275452</v>
      </c>
      <c r="J302" s="9" t="n">
        <v>26.885996</v>
      </c>
      <c r="K302" s="9" t="n">
        <v>26.968302</v>
      </c>
      <c r="L302" s="9" t="n">
        <v>44.40059</v>
      </c>
      <c r="M302" s="9" t="n">
        <v>41.481655</v>
      </c>
      <c r="N302" s="18" t="n">
        <v>59.666103</v>
      </c>
      <c r="O302" s="9" t="n">
        <v>30.94386</v>
      </c>
      <c r="P302" s="9" t="n">
        <v>32.47341</v>
      </c>
      <c r="Q302" s="9" t="n">
        <v>35.529243</v>
      </c>
      <c r="R302" s="2" t="n">
        <f aca="false">AVERAGE(L302:N302)/AVERAGE(O302:Q302)</f>
        <v>1.47098006374414</v>
      </c>
    </row>
    <row r="303" customFormat="false" ht="13" hidden="false" customHeight="false" outlineLevel="0" collapsed="false">
      <c r="A303" s="23" t="n">
        <v>302</v>
      </c>
      <c r="B303" s="0" t="s">
        <v>1229</v>
      </c>
      <c r="C303" s="1" t="s">
        <v>1230</v>
      </c>
      <c r="E303" s="1" t="s">
        <v>1231</v>
      </c>
      <c r="F303" s="1" t="s">
        <v>1232</v>
      </c>
      <c r="G303" s="6" t="n">
        <v>0.000303</v>
      </c>
      <c r="H303" s="1" t="n">
        <v>0.9061448</v>
      </c>
      <c r="I303" s="9" t="n">
        <v>10.979591</v>
      </c>
      <c r="J303" s="13" t="n">
        <v>9.629753</v>
      </c>
      <c r="K303" s="9" t="n">
        <v>11.566247</v>
      </c>
      <c r="L303" s="9" t="n">
        <v>18.864109</v>
      </c>
      <c r="M303" s="9" t="n">
        <v>27.613947</v>
      </c>
      <c r="N303" s="9" t="n">
        <v>14.908966</v>
      </c>
      <c r="O303" s="13" t="n">
        <v>5.707627</v>
      </c>
      <c r="P303" s="9" t="n">
        <v>10.422651</v>
      </c>
      <c r="Q303" s="13" t="n">
        <v>8.609406</v>
      </c>
      <c r="R303" s="2" t="n">
        <f aca="false">AVERAGE(L303:N303)/AVERAGE(O303:Q303)</f>
        <v>2.48131795054456</v>
      </c>
    </row>
    <row r="304" customFormat="false" ht="13" hidden="false" customHeight="false" outlineLevel="0" collapsed="false">
      <c r="A304" s="23" t="n">
        <v>303</v>
      </c>
      <c r="B304" s="0" t="s">
        <v>1233</v>
      </c>
      <c r="C304" s="1" t="s">
        <v>1234</v>
      </c>
      <c r="D304" s="1" t="s">
        <v>1235</v>
      </c>
      <c r="E304" s="1" t="s">
        <v>1236</v>
      </c>
      <c r="F304" s="1" t="s">
        <v>1237</v>
      </c>
      <c r="G304" s="6" t="n">
        <v>0.000304</v>
      </c>
      <c r="H304" s="1" t="n">
        <v>0.90607655</v>
      </c>
      <c r="I304" s="8" t="n">
        <v>2.0432491</v>
      </c>
      <c r="J304" s="8" t="n">
        <v>1.8202319</v>
      </c>
      <c r="K304" s="8" t="n">
        <v>1.9971405</v>
      </c>
      <c r="L304" s="14" t="n">
        <v>3.3744144</v>
      </c>
      <c r="M304" s="8" t="n">
        <v>1.9635396</v>
      </c>
      <c r="N304" s="8" t="n">
        <v>2.2800503</v>
      </c>
      <c r="O304" s="8" t="n">
        <v>1.7501858</v>
      </c>
      <c r="P304" s="8" t="n">
        <v>1.9136649</v>
      </c>
      <c r="Q304" s="8" t="n">
        <v>1.7382776</v>
      </c>
      <c r="R304" s="2" t="n">
        <f aca="false">AVERAGE(L304:N304)/AVERAGE(O304:Q304)</f>
        <v>1.41018574105321</v>
      </c>
    </row>
    <row r="305" customFormat="false" ht="13" hidden="false" customHeight="false" outlineLevel="0" collapsed="false">
      <c r="A305" s="23" t="n">
        <v>304</v>
      </c>
      <c r="B305" s="0" t="s">
        <v>1238</v>
      </c>
      <c r="C305" s="1" t="s">
        <v>1239</v>
      </c>
      <c r="D305" s="1" t="s">
        <v>1240</v>
      </c>
      <c r="E305" s="1" t="s">
        <v>1241</v>
      </c>
      <c r="F305" s="1" t="s">
        <v>1242</v>
      </c>
      <c r="G305" s="6" t="n">
        <v>0.000304</v>
      </c>
      <c r="H305" s="1" t="n">
        <v>0.9060175</v>
      </c>
      <c r="I305" s="8" t="n">
        <v>2.1725597</v>
      </c>
      <c r="J305" s="8" t="n">
        <v>2.3883276</v>
      </c>
      <c r="K305" s="14" t="n">
        <v>2.8250186</v>
      </c>
      <c r="L305" s="14" t="n">
        <v>3.236151</v>
      </c>
      <c r="M305" s="13" t="n">
        <v>7.5516334</v>
      </c>
      <c r="N305" s="9" t="n">
        <v>12.218005</v>
      </c>
      <c r="O305" s="14" t="n">
        <v>2.6590102</v>
      </c>
      <c r="P305" s="13" t="n">
        <v>4.697077</v>
      </c>
      <c r="Q305" s="14" t="n">
        <v>3.1532493</v>
      </c>
      <c r="R305" s="2" t="n">
        <f aca="false">AVERAGE(L305:N305)/AVERAGE(O305:Q305)</f>
        <v>2.18908105188182</v>
      </c>
    </row>
    <row r="306" customFormat="false" ht="13" hidden="false" customHeight="false" outlineLevel="0" collapsed="false">
      <c r="A306" s="23" t="n">
        <v>305</v>
      </c>
      <c r="B306" s="0" t="s">
        <v>1243</v>
      </c>
      <c r="C306" s="1" t="s">
        <v>1244</v>
      </c>
      <c r="D306" s="1" t="s">
        <v>1245</v>
      </c>
      <c r="E306" s="1" t="s">
        <v>1246</v>
      </c>
      <c r="F306" s="1" t="s">
        <v>1247</v>
      </c>
      <c r="G306" s="6" t="n">
        <v>0.000308</v>
      </c>
      <c r="H306" s="1" t="n">
        <v>0.9056955</v>
      </c>
      <c r="I306" s="13" t="n">
        <v>4.6277475</v>
      </c>
      <c r="J306" s="13" t="n">
        <v>5.774931</v>
      </c>
      <c r="K306" s="13" t="n">
        <v>4.1407456</v>
      </c>
      <c r="L306" s="9" t="n">
        <v>11.605703</v>
      </c>
      <c r="M306" s="9" t="n">
        <v>10.301952</v>
      </c>
      <c r="N306" s="9" t="n">
        <v>15.913985</v>
      </c>
      <c r="O306" s="14" t="n">
        <v>3.6299303</v>
      </c>
      <c r="P306" s="13" t="n">
        <v>7.5380163</v>
      </c>
      <c r="Q306" s="14" t="n">
        <v>3.8555007</v>
      </c>
      <c r="R306" s="2" t="n">
        <f aca="false">AVERAGE(L306:N306)/AVERAGE(O306:Q306)</f>
        <v>2.51750741655679</v>
      </c>
    </row>
    <row r="307" customFormat="false" ht="13" hidden="false" customHeight="false" outlineLevel="0" collapsed="false">
      <c r="A307" s="23" t="n">
        <v>306</v>
      </c>
      <c r="B307" s="0" t="s">
        <v>1248</v>
      </c>
      <c r="C307" s="1" t="s">
        <v>1249</v>
      </c>
      <c r="D307" s="1" t="s">
        <v>1250</v>
      </c>
      <c r="E307" s="1" t="s">
        <v>1251</v>
      </c>
      <c r="F307" s="1" t="s">
        <v>1252</v>
      </c>
      <c r="G307" s="6" t="n">
        <v>0.00031</v>
      </c>
      <c r="H307" s="1" t="n">
        <v>0.9055982</v>
      </c>
      <c r="I307" s="8" t="n">
        <v>2.1304076</v>
      </c>
      <c r="J307" s="8" t="n">
        <v>1.9058213</v>
      </c>
      <c r="K307" s="8" t="n">
        <v>1.3605932</v>
      </c>
      <c r="L307" s="8" t="n">
        <v>1.742878</v>
      </c>
      <c r="M307" s="14" t="n">
        <v>3.1871421</v>
      </c>
      <c r="N307" s="13" t="n">
        <v>5.9495683</v>
      </c>
      <c r="O307" s="8" t="n">
        <v>2.3216853</v>
      </c>
      <c r="P307" s="8" t="n">
        <v>2.000469</v>
      </c>
      <c r="Q307" s="8" t="n">
        <v>1.7532111</v>
      </c>
      <c r="R307" s="2" t="n">
        <f aca="false">AVERAGE(L307:N307)/AVERAGE(O307:Q307)</f>
        <v>1.79077103740954</v>
      </c>
    </row>
    <row r="308" customFormat="false" ht="13" hidden="false" customHeight="false" outlineLevel="0" collapsed="false">
      <c r="A308" s="23" t="n">
        <v>307</v>
      </c>
      <c r="B308" s="0" t="s">
        <v>1253</v>
      </c>
      <c r="C308" s="1" t="s">
        <v>1254</v>
      </c>
      <c r="D308" s="1" t="s">
        <v>1255</v>
      </c>
      <c r="E308" s="1" t="s">
        <v>1256</v>
      </c>
      <c r="F308" s="1" t="s">
        <v>1257</v>
      </c>
      <c r="G308" s="6" t="n">
        <v>0.00032</v>
      </c>
      <c r="H308" s="1" t="n">
        <v>0.9048286</v>
      </c>
      <c r="I308" s="18" t="n">
        <v>95.779396</v>
      </c>
      <c r="J308" s="18" t="n">
        <v>100.00131</v>
      </c>
      <c r="K308" s="18" t="n">
        <v>77.605385</v>
      </c>
      <c r="L308" s="18" t="n">
        <v>168.0013</v>
      </c>
      <c r="M308" s="18" t="n">
        <v>179.33951</v>
      </c>
      <c r="N308" s="22" t="n">
        <v>204.16206</v>
      </c>
      <c r="O308" s="18" t="n">
        <v>112.89909</v>
      </c>
      <c r="P308" s="18" t="n">
        <v>123.99886</v>
      </c>
      <c r="Q308" s="18" t="n">
        <v>105.60185</v>
      </c>
      <c r="R308" s="2" t="n">
        <f aca="false">AVERAGE(L308:N308)/AVERAGE(O308:Q308)</f>
        <v>1.61022829794353</v>
      </c>
    </row>
    <row r="309" customFormat="false" ht="13" hidden="false" customHeight="false" outlineLevel="0" collapsed="false">
      <c r="A309" s="23" t="n">
        <v>308</v>
      </c>
      <c r="B309" s="0" t="s">
        <v>1258</v>
      </c>
      <c r="C309" s="1" t="s">
        <v>1259</v>
      </c>
      <c r="E309" s="1" t="s">
        <v>1260</v>
      </c>
      <c r="F309" s="1" t="s">
        <v>1261</v>
      </c>
      <c r="G309" s="6" t="n">
        <v>0.000324</v>
      </c>
      <c r="H309" s="1" t="n">
        <v>0.9045251</v>
      </c>
      <c r="I309" s="14" t="n">
        <v>2.5039923</v>
      </c>
      <c r="J309" s="8" t="n">
        <v>2.0559778</v>
      </c>
      <c r="K309" s="8" t="n">
        <v>2.3996818</v>
      </c>
      <c r="L309" s="14" t="n">
        <v>2.6818593</v>
      </c>
      <c r="M309" s="8" t="n">
        <v>1.9876769</v>
      </c>
      <c r="N309" s="13" t="n">
        <v>7.7263675</v>
      </c>
      <c r="O309" s="8" t="n">
        <v>1.4147693</v>
      </c>
      <c r="P309" s="8" t="n">
        <v>1.9379725</v>
      </c>
      <c r="Q309" s="8" t="n">
        <v>1.6774749</v>
      </c>
      <c r="R309" s="2" t="n">
        <f aca="false">AVERAGE(L309:N309)/AVERAGE(O309:Q309)</f>
        <v>2.46428820849806</v>
      </c>
    </row>
    <row r="310" customFormat="false" ht="13" hidden="false" customHeight="false" outlineLevel="0" collapsed="false">
      <c r="A310" s="23" t="n">
        <v>309</v>
      </c>
      <c r="B310" s="0" t="s">
        <v>1262</v>
      </c>
      <c r="C310" s="1" t="s">
        <v>1263</v>
      </c>
      <c r="D310" s="1" t="s">
        <v>1264</v>
      </c>
      <c r="E310" s="1" t="s">
        <v>1265</v>
      </c>
      <c r="F310" s="1" t="s">
        <v>1266</v>
      </c>
      <c r="G310" s="6" t="n">
        <v>0.000324</v>
      </c>
      <c r="H310" s="1" t="n">
        <v>0.9044559</v>
      </c>
      <c r="I310" s="8" t="n">
        <v>1.529009</v>
      </c>
      <c r="J310" s="8" t="n">
        <v>2.157477</v>
      </c>
      <c r="K310" s="8" t="n">
        <v>1.7161945</v>
      </c>
      <c r="L310" s="8" t="n">
        <v>2.4677956</v>
      </c>
      <c r="M310" s="8" t="n">
        <v>1.8800547</v>
      </c>
      <c r="N310" s="13" t="n">
        <v>4.98526</v>
      </c>
      <c r="O310" s="8" t="n">
        <v>2.1334958</v>
      </c>
      <c r="P310" s="8" t="n">
        <v>1.8361223</v>
      </c>
      <c r="Q310" s="8" t="n">
        <v>1.8064282</v>
      </c>
      <c r="R310" s="2" t="n">
        <f aca="false">AVERAGE(L310:N310)/AVERAGE(O310:Q310)</f>
        <v>1.61583024360452</v>
      </c>
    </row>
    <row r="311" customFormat="false" ht="13" hidden="false" customHeight="false" outlineLevel="0" collapsed="false">
      <c r="A311" s="23" t="n">
        <v>310</v>
      </c>
      <c r="B311" s="0" t="s">
        <v>1267</v>
      </c>
      <c r="C311" s="1" t="s">
        <v>26</v>
      </c>
      <c r="E311" s="1" t="s">
        <v>1268</v>
      </c>
      <c r="F311" s="1" t="s">
        <v>1269</v>
      </c>
      <c r="G311" s="6" t="n">
        <v>0.000327</v>
      </c>
      <c r="H311" s="1" t="n">
        <v>0.9042443</v>
      </c>
      <c r="I311" s="14" t="n">
        <v>3.021276</v>
      </c>
      <c r="J311" s="14" t="n">
        <v>2.961447</v>
      </c>
      <c r="K311" s="8" t="n">
        <v>1.6336486</v>
      </c>
      <c r="L311" s="9" t="n">
        <v>32.923973</v>
      </c>
      <c r="M311" s="9" t="n">
        <v>39.52645</v>
      </c>
      <c r="N311" s="9" t="n">
        <v>23.566156</v>
      </c>
      <c r="O311" s="13" t="n">
        <v>5.9234767</v>
      </c>
      <c r="P311" s="9" t="n">
        <v>15.530131</v>
      </c>
      <c r="Q311" s="13" t="n">
        <v>7.042458</v>
      </c>
      <c r="R311" s="2" t="n">
        <f aca="false">AVERAGE(L311:N311)/AVERAGE(O311:Q311)</f>
        <v>3.36946791219674</v>
      </c>
    </row>
    <row r="312" customFormat="false" ht="13" hidden="false" customHeight="false" outlineLevel="0" collapsed="false">
      <c r="A312" s="23" t="n">
        <v>311</v>
      </c>
      <c r="B312" s="0" t="s">
        <v>1270</v>
      </c>
      <c r="C312" s="1" t="s">
        <v>26</v>
      </c>
      <c r="E312" s="1" t="s">
        <v>1271</v>
      </c>
      <c r="F312" s="1" t="s">
        <v>1272</v>
      </c>
      <c r="G312" s="6" t="n">
        <v>0.000331</v>
      </c>
      <c r="H312" s="1" t="n">
        <v>0.903924</v>
      </c>
      <c r="I312" s="8" t="n">
        <v>1.0484704</v>
      </c>
      <c r="J312" s="10" t="n">
        <v>0.9644517</v>
      </c>
      <c r="K312" s="10" t="n">
        <v>0.96102583</v>
      </c>
      <c r="L312" s="8" t="n">
        <v>1.9761822</v>
      </c>
      <c r="M312" s="8" t="n">
        <v>2.056811</v>
      </c>
      <c r="N312" s="13" t="n">
        <v>4.727573</v>
      </c>
      <c r="O312" s="8" t="n">
        <v>1.5871984</v>
      </c>
      <c r="P312" s="8" t="n">
        <v>1.6597832</v>
      </c>
      <c r="Q312" s="8" t="n">
        <v>1.4380554</v>
      </c>
      <c r="R312" s="2" t="n">
        <f aca="false">AVERAGE(L312:N312)/AVERAGE(O312:Q312)</f>
        <v>1.86990331132924</v>
      </c>
    </row>
    <row r="313" customFormat="false" ht="13" hidden="false" customHeight="false" outlineLevel="0" collapsed="false">
      <c r="A313" s="23" t="n">
        <v>312</v>
      </c>
      <c r="B313" s="0" t="s">
        <v>1273</v>
      </c>
      <c r="C313" s="1" t="s">
        <v>1274</v>
      </c>
      <c r="D313" s="1" t="s">
        <v>1275</v>
      </c>
      <c r="E313" s="1" t="s">
        <v>1276</v>
      </c>
      <c r="F313" s="1" t="s">
        <v>1277</v>
      </c>
      <c r="G313" s="6" t="n">
        <v>0.000337</v>
      </c>
      <c r="H313" s="1" t="n">
        <v>0.9035292</v>
      </c>
      <c r="I313" s="8" t="n">
        <v>1.5239108</v>
      </c>
      <c r="J313" s="8" t="n">
        <v>1.3311265</v>
      </c>
      <c r="K313" s="8" t="n">
        <v>1.7164097</v>
      </c>
      <c r="L313" s="14" t="n">
        <v>2.618652</v>
      </c>
      <c r="M313" s="9" t="n">
        <v>14.760539</v>
      </c>
      <c r="N313" s="13" t="n">
        <v>4.3106623</v>
      </c>
      <c r="O313" s="14" t="n">
        <v>3.2565315</v>
      </c>
      <c r="P313" s="14" t="n">
        <v>2.9069202</v>
      </c>
      <c r="Q313" s="14" t="n">
        <v>3.4905856</v>
      </c>
      <c r="R313" s="2" t="n">
        <f aca="false">AVERAGE(L313:N313)/AVERAGE(O313:Q313)</f>
        <v>2.24671322742869</v>
      </c>
    </row>
    <row r="314" customFormat="false" ht="13" hidden="false" customHeight="false" outlineLevel="0" collapsed="false">
      <c r="A314" s="23" t="n">
        <v>313</v>
      </c>
      <c r="B314" s="0" t="s">
        <v>1278</v>
      </c>
      <c r="C314" s="1" t="s">
        <v>1279</v>
      </c>
      <c r="D314" s="1" t="s">
        <v>1280</v>
      </c>
      <c r="E314" s="1" t="s">
        <v>1281</v>
      </c>
      <c r="F314" s="1" t="s">
        <v>1282</v>
      </c>
      <c r="G314" s="6" t="n">
        <v>0.000338</v>
      </c>
      <c r="H314" s="1" t="n">
        <v>0.90345454</v>
      </c>
      <c r="I314" s="8" t="n">
        <v>1.5457906</v>
      </c>
      <c r="J314" s="14" t="n">
        <v>3.1843715</v>
      </c>
      <c r="K314" s="8" t="n">
        <v>1.8763819</v>
      </c>
      <c r="L314" s="8" t="n">
        <v>1.2491262</v>
      </c>
      <c r="M314" s="8" t="n">
        <v>2.3620632</v>
      </c>
      <c r="N314" s="9" t="n">
        <v>11.638824</v>
      </c>
      <c r="O314" s="8" t="n">
        <v>2.077022</v>
      </c>
      <c r="P314" s="8" t="n">
        <v>1.5955517</v>
      </c>
      <c r="Q314" s="8" t="n">
        <v>1.9877806</v>
      </c>
      <c r="R314" s="2" t="n">
        <f aca="false">AVERAGE(L314:N314)/AVERAGE(O314:Q314)</f>
        <v>2.6941800091913</v>
      </c>
    </row>
    <row r="315" customFormat="false" ht="13" hidden="false" customHeight="false" outlineLevel="0" collapsed="false">
      <c r="A315" s="23" t="n">
        <v>314</v>
      </c>
      <c r="B315" s="0" t="s">
        <v>1283</v>
      </c>
      <c r="C315" s="1" t="s">
        <v>26</v>
      </c>
      <c r="F315" s="1" t="s">
        <v>1284</v>
      </c>
      <c r="G315" s="6" t="n">
        <v>0.000338</v>
      </c>
      <c r="H315" s="1" t="n">
        <v>0.9034512</v>
      </c>
      <c r="I315" s="8" t="n">
        <v>2.377362</v>
      </c>
      <c r="J315" s="8" t="n">
        <v>1.6999701</v>
      </c>
      <c r="K315" s="8" t="n">
        <v>1.2411226</v>
      </c>
      <c r="L315" s="8" t="n">
        <v>2.0435672</v>
      </c>
      <c r="M315" s="13" t="n">
        <v>8.363359</v>
      </c>
      <c r="N315" s="8" t="n">
        <v>2.3080215</v>
      </c>
      <c r="O315" s="10" t="n">
        <v>0.9730164</v>
      </c>
      <c r="P315" s="8" t="n">
        <v>1.1385285</v>
      </c>
      <c r="Q315" s="10" t="n">
        <v>0.90353256</v>
      </c>
      <c r="R315" s="2" t="n">
        <f aca="false">AVERAGE(L315:N315)/AVERAGE(O315:Q315)</f>
        <v>4.21712140689082</v>
      </c>
    </row>
    <row r="316" customFormat="false" ht="13" hidden="false" customHeight="false" outlineLevel="0" collapsed="false">
      <c r="A316" s="23" t="n">
        <v>315</v>
      </c>
      <c r="B316" s="0" t="s">
        <v>1285</v>
      </c>
      <c r="C316" s="1" t="s">
        <v>1286</v>
      </c>
      <c r="D316" s="1" t="s">
        <v>1287</v>
      </c>
      <c r="E316" s="1" t="s">
        <v>1288</v>
      </c>
      <c r="F316" s="1" t="s">
        <v>1289</v>
      </c>
      <c r="G316" s="6" t="n">
        <v>0.000342</v>
      </c>
      <c r="H316" s="1" t="n">
        <v>0.9031226</v>
      </c>
      <c r="I316" s="8" t="n">
        <v>1.2730815</v>
      </c>
      <c r="J316" s="8" t="n">
        <v>1.2828197</v>
      </c>
      <c r="K316" s="8" t="n">
        <v>1.1988103</v>
      </c>
      <c r="L316" s="8" t="n">
        <v>1.3307186</v>
      </c>
      <c r="M316" s="8" t="n">
        <v>1.2370816</v>
      </c>
      <c r="N316" s="8" t="n">
        <v>1.9465343</v>
      </c>
      <c r="O316" s="8" t="n">
        <v>1.1283182</v>
      </c>
      <c r="P316" s="8" t="n">
        <v>1.1883274</v>
      </c>
      <c r="Q316" s="8" t="n">
        <v>1.2035745</v>
      </c>
      <c r="R316" s="2" t="n">
        <f aca="false">AVERAGE(L316:N316)/AVERAGE(O316:Q316)</f>
        <v>1.28240120553826</v>
      </c>
    </row>
    <row r="317" customFormat="false" ht="13" hidden="false" customHeight="false" outlineLevel="0" collapsed="false">
      <c r="A317" s="23" t="n">
        <v>316</v>
      </c>
      <c r="B317" s="0" t="s">
        <v>1290</v>
      </c>
      <c r="C317" s="1" t="s">
        <v>1291</v>
      </c>
      <c r="E317" s="1" t="s">
        <v>1292</v>
      </c>
      <c r="F317" s="1" t="s">
        <v>1293</v>
      </c>
      <c r="G317" s="6" t="n">
        <v>0.000345</v>
      </c>
      <c r="H317" s="1" t="n">
        <v>0.90296173</v>
      </c>
      <c r="I317" s="8" t="n">
        <v>1.1699536</v>
      </c>
      <c r="J317" s="8" t="n">
        <v>1.5510806</v>
      </c>
      <c r="K317" s="8" t="n">
        <v>1.7456945</v>
      </c>
      <c r="L317" s="14" t="n">
        <v>3.7360034</v>
      </c>
      <c r="M317" s="8" t="n">
        <v>1.9675165</v>
      </c>
      <c r="N317" s="14" t="n">
        <v>2.7059925</v>
      </c>
      <c r="O317" s="8" t="n">
        <v>1.8699486</v>
      </c>
      <c r="P317" s="8" t="n">
        <v>1.6497513</v>
      </c>
      <c r="Q317" s="8" t="n">
        <v>1.5324208</v>
      </c>
      <c r="R317" s="2" t="n">
        <f aca="false">AVERAGE(L317:N317)/AVERAGE(O317:Q317)</f>
        <v>1.66455096767581</v>
      </c>
    </row>
    <row r="318" customFormat="false" ht="13" hidden="false" customHeight="false" outlineLevel="0" collapsed="false">
      <c r="A318" s="23" t="n">
        <v>317</v>
      </c>
      <c r="B318" s="0" t="s">
        <v>1294</v>
      </c>
      <c r="C318" s="1" t="s">
        <v>1295</v>
      </c>
      <c r="E318" s="1" t="s">
        <v>1296</v>
      </c>
      <c r="F318" s="1" t="s">
        <v>1297</v>
      </c>
      <c r="G318" s="6" t="n">
        <v>0.000345</v>
      </c>
      <c r="H318" s="1" t="n">
        <v>0.9029616</v>
      </c>
      <c r="I318" s="8" t="n">
        <v>1.3208374</v>
      </c>
      <c r="J318" s="13" t="n">
        <v>9.329219</v>
      </c>
      <c r="K318" s="13" t="n">
        <v>4.75694</v>
      </c>
      <c r="L318" s="9" t="n">
        <v>28.550367</v>
      </c>
      <c r="M318" s="9" t="n">
        <v>31.83829</v>
      </c>
      <c r="N318" s="8" t="n">
        <v>1.2429518</v>
      </c>
      <c r="O318" s="8" t="n">
        <v>1.0280358</v>
      </c>
      <c r="P318" s="10" t="n">
        <v>0.6823904</v>
      </c>
      <c r="Q318" s="10" t="n">
        <v>0.8693051</v>
      </c>
      <c r="R318" s="2" t="n">
        <f aca="false">AVERAGE(L318:N318)/AVERAGE(O318:Q318)</f>
        <v>23.8907086175991</v>
      </c>
    </row>
    <row r="319" customFormat="false" ht="13" hidden="false" customHeight="false" outlineLevel="0" collapsed="false">
      <c r="A319" s="23" t="n">
        <v>318</v>
      </c>
      <c r="B319" s="0" t="s">
        <v>1298</v>
      </c>
      <c r="C319" s="1" t="s">
        <v>1299</v>
      </c>
      <c r="D319" s="1" t="s">
        <v>1300</v>
      </c>
      <c r="E319" s="1" t="s">
        <v>1301</v>
      </c>
      <c r="F319" s="1" t="s">
        <v>1302</v>
      </c>
      <c r="G319" s="6" t="n">
        <v>0.000348</v>
      </c>
      <c r="H319" s="1" t="n">
        <v>0.9027262</v>
      </c>
      <c r="I319" s="8" t="n">
        <v>2.1209831</v>
      </c>
      <c r="J319" s="14" t="n">
        <v>2.5207546</v>
      </c>
      <c r="K319" s="14" t="n">
        <v>2.7868068</v>
      </c>
      <c r="L319" s="13" t="n">
        <v>7.429825</v>
      </c>
      <c r="M319" s="13" t="n">
        <v>7.8337655</v>
      </c>
      <c r="N319" s="10" t="n">
        <v>0.956366</v>
      </c>
      <c r="O319" s="14" t="n">
        <v>2.943599</v>
      </c>
      <c r="P319" s="14" t="n">
        <v>3.6611855</v>
      </c>
      <c r="Q319" s="14" t="n">
        <v>2.5368726</v>
      </c>
      <c r="R319" s="2" t="n">
        <f aca="false">AVERAGE(L319:N319)/AVERAGE(O319:Q319)</f>
        <v>1.77429062614917</v>
      </c>
    </row>
    <row r="320" customFormat="false" ht="13" hidden="false" customHeight="false" outlineLevel="0" collapsed="false">
      <c r="A320" s="23" t="n">
        <v>319</v>
      </c>
      <c r="B320" s="0" t="s">
        <v>1303</v>
      </c>
      <c r="C320" s="1" t="s">
        <v>1304</v>
      </c>
      <c r="E320" s="1" t="s">
        <v>1305</v>
      </c>
      <c r="F320" s="1" t="s">
        <v>1306</v>
      </c>
      <c r="G320" s="6" t="n">
        <v>0.000349</v>
      </c>
      <c r="H320" s="1" t="n">
        <v>0.90263486</v>
      </c>
      <c r="I320" s="8" t="n">
        <v>1.1655763</v>
      </c>
      <c r="J320" s="8" t="n">
        <v>1.6455418</v>
      </c>
      <c r="K320" s="8" t="n">
        <v>1.922647</v>
      </c>
      <c r="L320" s="8" t="n">
        <v>1.197916</v>
      </c>
      <c r="M320" s="8" t="n">
        <v>1.158558</v>
      </c>
      <c r="N320" s="13" t="n">
        <v>6.912527</v>
      </c>
      <c r="O320" s="8" t="n">
        <v>1.1535267</v>
      </c>
      <c r="P320" s="8" t="n">
        <v>1.0549095</v>
      </c>
      <c r="Q320" s="8" t="n">
        <v>1.3078845</v>
      </c>
      <c r="R320" s="2" t="n">
        <f aca="false">AVERAGE(L320:N320)/AVERAGE(O320:Q320)</f>
        <v>2.63599420837809</v>
      </c>
    </row>
    <row r="321" customFormat="false" ht="13" hidden="false" customHeight="false" outlineLevel="0" collapsed="false">
      <c r="A321" s="23" t="n">
        <v>320</v>
      </c>
      <c r="B321" s="0" t="s">
        <v>1307</v>
      </c>
      <c r="C321" s="1" t="s">
        <v>1308</v>
      </c>
      <c r="D321" s="1" t="s">
        <v>1309</v>
      </c>
      <c r="E321" s="1" t="s">
        <v>1310</v>
      </c>
      <c r="F321" s="1" t="s">
        <v>1311</v>
      </c>
      <c r="G321" s="6" t="n">
        <v>0.000351</v>
      </c>
      <c r="H321" s="1" t="n">
        <v>0.90253055</v>
      </c>
      <c r="I321" s="14" t="n">
        <v>2.8018334</v>
      </c>
      <c r="J321" s="14" t="n">
        <v>3.2807982</v>
      </c>
      <c r="K321" s="8" t="n">
        <v>2.225658</v>
      </c>
      <c r="L321" s="13" t="n">
        <v>7.1317887</v>
      </c>
      <c r="M321" s="13" t="n">
        <v>7.2779713</v>
      </c>
      <c r="N321" s="14" t="n">
        <v>3.2765832</v>
      </c>
      <c r="O321" s="8" t="n">
        <v>1.3148587</v>
      </c>
      <c r="P321" s="14" t="n">
        <v>2.7324772</v>
      </c>
      <c r="Q321" s="14" t="n">
        <v>2.6328418</v>
      </c>
      <c r="R321" s="2" t="n">
        <f aca="false">AVERAGE(L321:N321)/AVERAGE(O321:Q321)</f>
        <v>2.64758573712792</v>
      </c>
    </row>
    <row r="322" customFormat="false" ht="13" hidden="false" customHeight="false" outlineLevel="0" collapsed="false">
      <c r="A322" s="23" t="n">
        <v>321</v>
      </c>
      <c r="B322" s="0" t="s">
        <v>1312</v>
      </c>
      <c r="C322" s="1" t="s">
        <v>1313</v>
      </c>
      <c r="D322" s="1" t="s">
        <v>1314</v>
      </c>
      <c r="E322" s="1" t="s">
        <v>1315</v>
      </c>
      <c r="F322" s="1" t="s">
        <v>1316</v>
      </c>
      <c r="G322" s="6" t="n">
        <v>0.000354</v>
      </c>
      <c r="H322" s="1" t="n">
        <v>0.9022547</v>
      </c>
      <c r="I322" s="8" t="n">
        <v>1.8545216</v>
      </c>
      <c r="J322" s="8" t="n">
        <v>2.0416763</v>
      </c>
      <c r="K322" s="14" t="n">
        <v>3.2295709</v>
      </c>
      <c r="L322" s="8" t="n">
        <v>1.7096393</v>
      </c>
      <c r="M322" s="8" t="n">
        <v>1.7510394</v>
      </c>
      <c r="N322" s="9" t="n">
        <v>12.572409</v>
      </c>
      <c r="O322" s="8" t="n">
        <v>1.4007152</v>
      </c>
      <c r="P322" s="8" t="n">
        <v>1.5016099</v>
      </c>
      <c r="Q322" s="8" t="n">
        <v>1.617298</v>
      </c>
      <c r="R322" s="2" t="n">
        <f aca="false">AVERAGE(L322:N322)/AVERAGE(O322:Q322)</f>
        <v>3.54743909951252</v>
      </c>
    </row>
    <row r="323" customFormat="false" ht="13" hidden="false" customHeight="false" outlineLevel="0" collapsed="false">
      <c r="A323" s="23" t="n">
        <v>322</v>
      </c>
      <c r="B323" s="0" t="s">
        <v>1317</v>
      </c>
      <c r="C323" s="1" t="s">
        <v>1318</v>
      </c>
      <c r="D323" s="1" t="s">
        <v>1319</v>
      </c>
      <c r="E323" s="1" t="s">
        <v>1320</v>
      </c>
      <c r="F323" s="1" t="s">
        <v>1321</v>
      </c>
      <c r="G323" s="6" t="n">
        <v>0.000356</v>
      </c>
      <c r="H323" s="1" t="n">
        <v>0.9021305</v>
      </c>
      <c r="I323" s="14" t="n">
        <v>2.5738158</v>
      </c>
      <c r="J323" s="14" t="n">
        <v>2.7428396</v>
      </c>
      <c r="K323" s="14" t="n">
        <v>2.5180628</v>
      </c>
      <c r="L323" s="14" t="n">
        <v>2.6848314</v>
      </c>
      <c r="M323" s="9" t="n">
        <v>10.118975</v>
      </c>
      <c r="N323" s="8" t="n">
        <v>2.2437203</v>
      </c>
      <c r="O323" s="8" t="n">
        <v>1.5433834</v>
      </c>
      <c r="P323" s="8" t="n">
        <v>1.401391</v>
      </c>
      <c r="Q323" s="8" t="n">
        <v>1.8897195</v>
      </c>
      <c r="R323" s="2" t="n">
        <f aca="false">AVERAGE(L323:N323)/AVERAGE(O323:Q323)</f>
        <v>3.11253401312597</v>
      </c>
    </row>
    <row r="324" customFormat="false" ht="13" hidden="false" customHeight="false" outlineLevel="0" collapsed="false">
      <c r="A324" s="23" t="n">
        <v>323</v>
      </c>
      <c r="B324" s="0" t="s">
        <v>1322</v>
      </c>
      <c r="C324" s="1" t="s">
        <v>1323</v>
      </c>
      <c r="E324" s="1" t="s">
        <v>1324</v>
      </c>
      <c r="F324" s="1" t="s">
        <v>1325</v>
      </c>
      <c r="G324" s="6" t="n">
        <v>0.000363</v>
      </c>
      <c r="H324" s="1" t="n">
        <v>0.90165424</v>
      </c>
      <c r="I324" s="10" t="n">
        <v>0.8662262</v>
      </c>
      <c r="J324" s="10" t="n">
        <v>0.8394774</v>
      </c>
      <c r="K324" s="8" t="n">
        <v>1.8654922</v>
      </c>
      <c r="L324" s="18" t="n">
        <v>59.99576</v>
      </c>
      <c r="M324" s="18" t="n">
        <v>104.70605</v>
      </c>
      <c r="N324" s="18" t="n">
        <v>127.27865</v>
      </c>
      <c r="O324" s="9" t="n">
        <v>38.511944</v>
      </c>
      <c r="P324" s="9" t="n">
        <v>21.777905</v>
      </c>
      <c r="Q324" s="9" t="n">
        <v>27.552492</v>
      </c>
      <c r="R324" s="2" t="n">
        <f aca="false">AVERAGE(L324:N324)/AVERAGE(O324:Q324)</f>
        <v>3.32391483054852</v>
      </c>
    </row>
    <row r="325" customFormat="false" ht="13" hidden="false" customHeight="false" outlineLevel="0" collapsed="false">
      <c r="A325" s="23" t="n">
        <v>324</v>
      </c>
      <c r="B325" s="0" t="s">
        <v>1326</v>
      </c>
      <c r="C325" s="1" t="s">
        <v>1327</v>
      </c>
      <c r="D325" s="1" t="s">
        <v>1328</v>
      </c>
      <c r="E325" s="1" t="s">
        <v>1329</v>
      </c>
      <c r="F325" s="1" t="s">
        <v>1330</v>
      </c>
      <c r="G325" s="6" t="n">
        <v>0.000364</v>
      </c>
      <c r="H325" s="1" t="n">
        <v>0.9015702</v>
      </c>
      <c r="I325" s="9" t="n">
        <v>10.56748</v>
      </c>
      <c r="J325" s="13" t="n">
        <v>8.891225</v>
      </c>
      <c r="K325" s="9" t="n">
        <v>12.6131</v>
      </c>
      <c r="L325" s="18" t="n">
        <v>114.07253</v>
      </c>
      <c r="M325" s="9" t="n">
        <v>22.73366</v>
      </c>
      <c r="N325" s="9" t="n">
        <v>34.234627</v>
      </c>
      <c r="O325" s="9" t="n">
        <v>29.537823</v>
      </c>
      <c r="P325" s="9" t="n">
        <v>19.727882</v>
      </c>
      <c r="Q325" s="9" t="n">
        <v>21.731346</v>
      </c>
      <c r="R325" s="2" t="n">
        <f aca="false">AVERAGE(L325:N325)/AVERAGE(O325:Q325)</f>
        <v>2.40912565509235</v>
      </c>
    </row>
    <row r="326" customFormat="false" ht="13" hidden="false" customHeight="false" outlineLevel="0" collapsed="false">
      <c r="A326" s="23" t="n">
        <v>325</v>
      </c>
      <c r="B326" s="0" t="s">
        <v>1331</v>
      </c>
      <c r="C326" s="1" t="s">
        <v>26</v>
      </c>
      <c r="E326" s="1" t="s">
        <v>1332</v>
      </c>
      <c r="F326" s="1" t="s">
        <v>1333</v>
      </c>
      <c r="G326" s="6" t="n">
        <v>0.00037</v>
      </c>
      <c r="H326" s="1" t="n">
        <v>0.90116245</v>
      </c>
      <c r="I326" s="14" t="n">
        <v>3.5095978</v>
      </c>
      <c r="J326" s="14" t="n">
        <v>3.4997268</v>
      </c>
      <c r="K326" s="14" t="n">
        <v>2.8432896</v>
      </c>
      <c r="L326" s="14" t="n">
        <v>3.3307679</v>
      </c>
      <c r="M326" s="9" t="n">
        <v>11.721871</v>
      </c>
      <c r="N326" s="13" t="n">
        <v>7.747844</v>
      </c>
      <c r="O326" s="8" t="n">
        <v>1.2385983</v>
      </c>
      <c r="P326" s="8" t="n">
        <v>1.3570164</v>
      </c>
      <c r="Q326" s="8" t="n">
        <v>1.8183386</v>
      </c>
      <c r="R326" s="2" t="n">
        <f aca="false">AVERAGE(L326:N326)/AVERAGE(O326:Q326)</f>
        <v>5.16554692592692</v>
      </c>
    </row>
    <row r="327" customFormat="false" ht="13" hidden="false" customHeight="false" outlineLevel="0" collapsed="false">
      <c r="A327" s="23" t="n">
        <v>326</v>
      </c>
      <c r="B327" s="0" t="s">
        <v>1334</v>
      </c>
      <c r="C327" s="1" t="s">
        <v>26</v>
      </c>
      <c r="E327" s="1" t="s">
        <v>1335</v>
      </c>
      <c r="F327" s="1" t="s">
        <v>1336</v>
      </c>
      <c r="G327" s="6" t="n">
        <v>0.000371</v>
      </c>
      <c r="H327" s="1" t="n">
        <v>0.9011049</v>
      </c>
      <c r="I327" s="8" t="n">
        <v>1.2502061</v>
      </c>
      <c r="J327" s="8" t="n">
        <v>1.0714638</v>
      </c>
      <c r="K327" s="8" t="n">
        <v>1.3884631</v>
      </c>
      <c r="L327" s="8" t="n">
        <v>1.1896665</v>
      </c>
      <c r="M327" s="8" t="n">
        <v>1.2383317</v>
      </c>
      <c r="N327" s="14" t="n">
        <v>3.227266</v>
      </c>
      <c r="O327" s="8" t="n">
        <v>1.1192346</v>
      </c>
      <c r="P327" s="8" t="n">
        <v>1.1496341</v>
      </c>
      <c r="Q327" s="10" t="n">
        <v>0.973531</v>
      </c>
      <c r="R327" s="2" t="n">
        <f aca="false">AVERAGE(L327:N327)/AVERAGE(O327:Q327)</f>
        <v>1.74416010462868</v>
      </c>
    </row>
    <row r="328" customFormat="false" ht="13" hidden="false" customHeight="false" outlineLevel="0" collapsed="false">
      <c r="A328" s="23" t="n">
        <v>327</v>
      </c>
      <c r="B328" s="0" t="s">
        <v>1337</v>
      </c>
      <c r="C328" s="1" t="s">
        <v>26</v>
      </c>
      <c r="E328" s="1" t="s">
        <v>1338</v>
      </c>
      <c r="F328" s="1" t="s">
        <v>1339</v>
      </c>
      <c r="G328" s="6" t="n">
        <v>0.000372</v>
      </c>
      <c r="H328" s="1" t="n">
        <v>0.90105784</v>
      </c>
      <c r="I328" s="8" t="n">
        <v>1.5161462</v>
      </c>
      <c r="J328" s="8" t="n">
        <v>1.4880325</v>
      </c>
      <c r="K328" s="8" t="n">
        <v>1.3252457</v>
      </c>
      <c r="L328" s="8" t="n">
        <v>1.9242827</v>
      </c>
      <c r="M328" s="8" t="n">
        <v>2.1851442</v>
      </c>
      <c r="N328" s="8" t="n">
        <v>1.9879682</v>
      </c>
      <c r="O328" s="8" t="n">
        <v>1.2745973</v>
      </c>
      <c r="P328" s="8" t="n">
        <v>1.5836855</v>
      </c>
      <c r="Q328" s="8" t="n">
        <v>1.4563739</v>
      </c>
      <c r="R328" s="2" t="n">
        <f aca="false">AVERAGE(L328:N328)/AVERAGE(O328:Q328)</f>
        <v>1.41318198038792</v>
      </c>
    </row>
    <row r="329" customFormat="false" ht="13" hidden="false" customHeight="false" outlineLevel="0" collapsed="false">
      <c r="A329" s="23" t="n">
        <v>328</v>
      </c>
      <c r="B329" s="0" t="s">
        <v>1340</v>
      </c>
      <c r="C329" s="1" t="s">
        <v>1341</v>
      </c>
      <c r="D329" s="1" t="s">
        <v>1342</v>
      </c>
      <c r="E329" s="1" t="s">
        <v>1343</v>
      </c>
      <c r="F329" s="1" t="s">
        <v>1344</v>
      </c>
      <c r="G329" s="6" t="n">
        <v>0.000372</v>
      </c>
      <c r="H329" s="1" t="n">
        <v>0.90104914</v>
      </c>
      <c r="I329" s="10" t="n">
        <v>0.92589766</v>
      </c>
      <c r="J329" s="10" t="n">
        <v>0.9332753</v>
      </c>
      <c r="K329" s="10" t="n">
        <v>0.9088457</v>
      </c>
      <c r="L329" s="13" t="n">
        <v>4.060391</v>
      </c>
      <c r="M329" s="8" t="n">
        <v>2.3297212</v>
      </c>
      <c r="N329" s="9" t="n">
        <v>11.579251</v>
      </c>
      <c r="O329" s="8" t="n">
        <v>2.2629933</v>
      </c>
      <c r="P329" s="14" t="n">
        <v>2.884372</v>
      </c>
      <c r="Q329" s="8" t="n">
        <v>2.1173658</v>
      </c>
      <c r="R329" s="2" t="n">
        <f aca="false">AVERAGE(L329:N329)/AVERAGE(O329:Q329)</f>
        <v>2.47350699601256</v>
      </c>
    </row>
    <row r="330" customFormat="false" ht="13" hidden="false" customHeight="false" outlineLevel="0" collapsed="false">
      <c r="A330" s="23" t="n">
        <v>329</v>
      </c>
      <c r="B330" s="0" t="s">
        <v>1345</v>
      </c>
      <c r="C330" s="1" t="s">
        <v>1346</v>
      </c>
      <c r="D330" s="1" t="s">
        <v>1347</v>
      </c>
      <c r="E330" s="1" t="s">
        <v>1348</v>
      </c>
      <c r="F330" s="1" t="s">
        <v>1349</v>
      </c>
      <c r="G330" s="6" t="n">
        <v>0.000374</v>
      </c>
      <c r="H330" s="1" t="n">
        <v>0.90086937</v>
      </c>
      <c r="I330" s="8" t="n">
        <v>1.0542375</v>
      </c>
      <c r="J330" s="8" t="n">
        <v>1.2830762</v>
      </c>
      <c r="K330" s="10" t="n">
        <v>0.992253</v>
      </c>
      <c r="L330" s="8" t="n">
        <v>1.8608165</v>
      </c>
      <c r="M330" s="8" t="n">
        <v>2.016223</v>
      </c>
      <c r="N330" s="13" t="n">
        <v>7.9180074</v>
      </c>
      <c r="O330" s="8" t="n">
        <v>2.2357185</v>
      </c>
      <c r="P330" s="8" t="n">
        <v>1.6924804</v>
      </c>
      <c r="Q330" s="8" t="n">
        <v>1.7947911</v>
      </c>
      <c r="R330" s="2" t="n">
        <f aca="false">AVERAGE(L330:N330)/AVERAGE(O330:Q330)</f>
        <v>2.06099379869614</v>
      </c>
    </row>
    <row r="331" customFormat="false" ht="13" hidden="false" customHeight="false" outlineLevel="0" collapsed="false">
      <c r="A331" s="23" t="n">
        <v>330</v>
      </c>
      <c r="B331" s="0" t="s">
        <v>1350</v>
      </c>
      <c r="C331" s="1" t="s">
        <v>26</v>
      </c>
      <c r="E331" s="1" t="s">
        <v>1351</v>
      </c>
      <c r="F331" s="1" t="s">
        <v>1352</v>
      </c>
      <c r="G331" s="6" t="n">
        <v>0.000375</v>
      </c>
      <c r="H331" s="1" t="n">
        <v>0.9008255</v>
      </c>
      <c r="I331" s="8" t="n">
        <v>1.859592</v>
      </c>
      <c r="J331" s="8" t="n">
        <v>2.3573794</v>
      </c>
      <c r="K331" s="14" t="n">
        <v>2.745245</v>
      </c>
      <c r="L331" s="14" t="n">
        <v>3.7292657</v>
      </c>
      <c r="M331" s="14" t="n">
        <v>3.5631413</v>
      </c>
      <c r="N331" s="13" t="n">
        <v>4.3983717</v>
      </c>
      <c r="O331" s="8" t="n">
        <v>2.0721076</v>
      </c>
      <c r="P331" s="8" t="n">
        <v>2.0999389</v>
      </c>
      <c r="Q331" s="8" t="n">
        <v>1.815155</v>
      </c>
      <c r="R331" s="2" t="n">
        <f aca="false">AVERAGE(L331:N331)/AVERAGE(O331:Q331)</f>
        <v>1.95262823541182</v>
      </c>
    </row>
    <row r="332" customFormat="false" ht="13" hidden="false" customHeight="false" outlineLevel="0" collapsed="false">
      <c r="A332" s="23" t="n">
        <v>331</v>
      </c>
      <c r="B332" s="0" t="s">
        <v>1353</v>
      </c>
      <c r="C332" s="1" t="s">
        <v>1354</v>
      </c>
      <c r="E332" s="1" t="s">
        <v>1355</v>
      </c>
      <c r="F332" s="1" t="s">
        <v>1356</v>
      </c>
      <c r="G332" s="6" t="n">
        <v>0.000381</v>
      </c>
      <c r="H332" s="1" t="n">
        <v>0.9004166</v>
      </c>
      <c r="I332" s="8" t="n">
        <v>1.2321492</v>
      </c>
      <c r="J332" s="8" t="n">
        <v>1.2265056</v>
      </c>
      <c r="K332" s="8" t="n">
        <v>1.1465285</v>
      </c>
      <c r="L332" s="8" t="n">
        <v>1.6278945</v>
      </c>
      <c r="M332" s="8" t="n">
        <v>1.7117891</v>
      </c>
      <c r="N332" s="8" t="n">
        <v>2.2604933</v>
      </c>
      <c r="O332" s="8" t="n">
        <v>1.0085068</v>
      </c>
      <c r="P332" s="8" t="n">
        <v>1.3190271</v>
      </c>
      <c r="Q332" s="8" t="n">
        <v>1.3752544</v>
      </c>
      <c r="R332" s="2" t="n">
        <f aca="false">AVERAGE(L332:N332)/AVERAGE(O332:Q332)</f>
        <v>1.51242157160322</v>
      </c>
    </row>
    <row r="333" customFormat="false" ht="13" hidden="false" customHeight="false" outlineLevel="0" collapsed="false">
      <c r="A333" s="23" t="n">
        <v>332</v>
      </c>
      <c r="B333" s="0" t="s">
        <v>1357</v>
      </c>
      <c r="C333" s="1" t="s">
        <v>1358</v>
      </c>
      <c r="D333" s="1" t="s">
        <v>1359</v>
      </c>
      <c r="E333" s="1" t="s">
        <v>1360</v>
      </c>
      <c r="F333" s="1" t="s">
        <v>1361</v>
      </c>
      <c r="G333" s="6" t="n">
        <v>0.000404</v>
      </c>
      <c r="H333" s="1" t="n">
        <v>0.8988759</v>
      </c>
      <c r="I333" s="8" t="n">
        <v>1.2897222</v>
      </c>
      <c r="J333" s="8" t="n">
        <v>1.4441634</v>
      </c>
      <c r="K333" s="8" t="n">
        <v>1.1456221</v>
      </c>
      <c r="L333" s="14" t="n">
        <v>2.8140435</v>
      </c>
      <c r="M333" s="13" t="n">
        <v>4.912394</v>
      </c>
      <c r="N333" s="8" t="n">
        <v>1.838374</v>
      </c>
      <c r="O333" s="8" t="n">
        <v>1.6742911</v>
      </c>
      <c r="P333" s="8" t="n">
        <v>2.0313256</v>
      </c>
      <c r="Q333" s="8" t="n">
        <v>1.7758383</v>
      </c>
      <c r="R333" s="2" t="n">
        <f aca="false">AVERAGE(L333:N333)/AVERAGE(O333:Q333)</f>
        <v>1.74494025765057</v>
      </c>
    </row>
    <row r="334" customFormat="false" ht="13" hidden="false" customHeight="false" outlineLevel="0" collapsed="false">
      <c r="A334" s="23" t="n">
        <v>333</v>
      </c>
      <c r="B334" s="0" t="s">
        <v>1362</v>
      </c>
      <c r="C334" s="1" t="s">
        <v>1363</v>
      </c>
      <c r="D334" s="1" t="s">
        <v>1364</v>
      </c>
      <c r="E334" s="1" t="s">
        <v>1365</v>
      </c>
      <c r="F334" s="1" t="s">
        <v>1366</v>
      </c>
      <c r="G334" s="6" t="n">
        <v>0.000411</v>
      </c>
      <c r="H334" s="1" t="n">
        <v>0.8984576</v>
      </c>
      <c r="I334" s="14" t="n">
        <v>2.8465202</v>
      </c>
      <c r="J334" s="14" t="n">
        <v>2.8258595</v>
      </c>
      <c r="K334" s="8" t="n">
        <v>2.3155885</v>
      </c>
      <c r="L334" s="14" t="n">
        <v>3.366655</v>
      </c>
      <c r="M334" s="8" t="n">
        <v>2.3155963</v>
      </c>
      <c r="N334" s="13" t="n">
        <v>5.7711306</v>
      </c>
      <c r="O334" s="8" t="n">
        <v>2.24265</v>
      </c>
      <c r="P334" s="8" t="n">
        <v>2.4850895</v>
      </c>
      <c r="Q334" s="8" t="n">
        <v>2.3454123</v>
      </c>
      <c r="R334" s="2" t="n">
        <f aca="false">AVERAGE(L334:N334)/AVERAGE(O334:Q334)</f>
        <v>1.61927556821275</v>
      </c>
    </row>
    <row r="335" customFormat="false" ht="13" hidden="false" customHeight="false" outlineLevel="0" collapsed="false">
      <c r="A335" s="23" t="n">
        <v>334</v>
      </c>
      <c r="B335" s="0" t="s">
        <v>1367</v>
      </c>
      <c r="C335" s="1" t="s">
        <v>1368</v>
      </c>
      <c r="D335" s="1" t="s">
        <v>1369</v>
      </c>
      <c r="E335" s="1" t="s">
        <v>1370</v>
      </c>
      <c r="F335" s="1" t="s">
        <v>1371</v>
      </c>
      <c r="G335" s="6" t="n">
        <v>0.000424</v>
      </c>
      <c r="H335" s="1" t="n">
        <v>0.89765257</v>
      </c>
      <c r="I335" s="8" t="n">
        <v>1.2663351</v>
      </c>
      <c r="J335" s="8" t="n">
        <v>1.344864</v>
      </c>
      <c r="K335" s="8" t="n">
        <v>1.2835428</v>
      </c>
      <c r="L335" s="8" t="n">
        <v>1.525811</v>
      </c>
      <c r="M335" s="14" t="n">
        <v>2.6454492</v>
      </c>
      <c r="N335" s="13" t="n">
        <v>8.763089</v>
      </c>
      <c r="O335" s="8" t="n">
        <v>1.1614342</v>
      </c>
      <c r="P335" s="8" t="n">
        <v>2.381728</v>
      </c>
      <c r="Q335" s="8" t="n">
        <v>2.2509072</v>
      </c>
      <c r="R335" s="2" t="n">
        <f aca="false">AVERAGE(L335:N335)/AVERAGE(O335:Q335)</f>
        <v>2.23234281591449</v>
      </c>
    </row>
    <row r="336" customFormat="false" ht="13" hidden="false" customHeight="false" outlineLevel="0" collapsed="false">
      <c r="A336" s="23" t="n">
        <v>335</v>
      </c>
      <c r="B336" s="0" t="s">
        <v>1372</v>
      </c>
      <c r="C336" s="1" t="s">
        <v>1373</v>
      </c>
      <c r="E336" s="1" t="s">
        <v>1374</v>
      </c>
      <c r="F336" s="1" t="s">
        <v>1375</v>
      </c>
      <c r="G336" s="6" t="n">
        <v>0.000437</v>
      </c>
      <c r="H336" s="1" t="n">
        <v>0.8968532</v>
      </c>
      <c r="I336" s="8" t="n">
        <v>2.1547556</v>
      </c>
      <c r="J336" s="10" t="n">
        <v>0.93352765</v>
      </c>
      <c r="K336" s="8" t="n">
        <v>1.4585468</v>
      </c>
      <c r="L336" s="13" t="n">
        <v>4.443951</v>
      </c>
      <c r="M336" s="14" t="n">
        <v>3.0362961</v>
      </c>
      <c r="N336" s="14" t="n">
        <v>3.7763035</v>
      </c>
      <c r="O336" s="8" t="n">
        <v>1.940146</v>
      </c>
      <c r="P336" s="8" t="n">
        <v>1.7119251</v>
      </c>
      <c r="Q336" s="8" t="n">
        <v>1.7832681</v>
      </c>
      <c r="R336" s="2" t="n">
        <f aca="false">AVERAGE(L336:N336)/AVERAGE(O336:Q336)</f>
        <v>2.07099321418615</v>
      </c>
    </row>
    <row r="337" customFormat="false" ht="13" hidden="false" customHeight="false" outlineLevel="0" collapsed="false">
      <c r="A337" s="23" t="n">
        <v>336</v>
      </c>
      <c r="B337" s="0" t="s">
        <v>1376</v>
      </c>
      <c r="C337" s="1" t="s">
        <v>1377</v>
      </c>
      <c r="E337" s="1" t="s">
        <v>1378</v>
      </c>
      <c r="F337" s="1" t="s">
        <v>1379</v>
      </c>
      <c r="G337" s="6" t="n">
        <v>0.000437</v>
      </c>
      <c r="H337" s="1" t="n">
        <v>0.89684117</v>
      </c>
      <c r="I337" s="8" t="n">
        <v>1.3843125</v>
      </c>
      <c r="J337" s="8" t="n">
        <v>1.2749455</v>
      </c>
      <c r="K337" s="8" t="n">
        <v>1.569713</v>
      </c>
      <c r="L337" s="8" t="n">
        <v>1.720742</v>
      </c>
      <c r="M337" s="8" t="n">
        <v>2.1512067</v>
      </c>
      <c r="N337" s="8" t="n">
        <v>2.3231</v>
      </c>
      <c r="O337" s="8" t="n">
        <v>1.613267</v>
      </c>
      <c r="P337" s="8" t="n">
        <v>1.3800038</v>
      </c>
      <c r="Q337" s="8" t="n">
        <v>1.403857</v>
      </c>
      <c r="R337" s="2" t="n">
        <f aca="false">AVERAGE(L337:N337)/AVERAGE(O337:Q337)</f>
        <v>1.40888529553314</v>
      </c>
    </row>
    <row r="338" customFormat="false" ht="13" hidden="false" customHeight="false" outlineLevel="0" collapsed="false">
      <c r="A338" s="23" t="n">
        <v>337</v>
      </c>
      <c r="B338" s="0" t="s">
        <v>1380</v>
      </c>
      <c r="C338" s="1" t="s">
        <v>1381</v>
      </c>
      <c r="D338" s="1" t="s">
        <v>1382</v>
      </c>
      <c r="E338" s="1" t="s">
        <v>1383</v>
      </c>
      <c r="F338" s="1" t="s">
        <v>1384</v>
      </c>
      <c r="G338" s="6" t="n">
        <v>0.000437</v>
      </c>
      <c r="H338" s="1" t="n">
        <v>0.8968192</v>
      </c>
      <c r="I338" s="8" t="n">
        <v>1.091657</v>
      </c>
      <c r="J338" s="8" t="n">
        <v>2.0725164</v>
      </c>
      <c r="K338" s="8" t="n">
        <v>1.1757874</v>
      </c>
      <c r="L338" s="8" t="n">
        <v>1.3867208</v>
      </c>
      <c r="M338" s="8" t="n">
        <v>1.5815015</v>
      </c>
      <c r="N338" s="13" t="n">
        <v>6.854852</v>
      </c>
      <c r="O338" s="8" t="n">
        <v>1.0595162</v>
      </c>
      <c r="P338" s="8" t="n">
        <v>1.1336563</v>
      </c>
      <c r="Q338" s="10" t="n">
        <v>0.928263</v>
      </c>
      <c r="R338" s="2" t="n">
        <f aca="false">AVERAGE(L338:N338)/AVERAGE(O338:Q338)</f>
        <v>3.14697333967016</v>
      </c>
    </row>
    <row r="339" customFormat="false" ht="13" hidden="false" customHeight="false" outlineLevel="0" collapsed="false">
      <c r="A339" s="23" t="n">
        <v>338</v>
      </c>
      <c r="B339" s="0" t="s">
        <v>1385</v>
      </c>
      <c r="C339" s="1" t="s">
        <v>1386</v>
      </c>
      <c r="D339" s="1" t="s">
        <v>1387</v>
      </c>
      <c r="E339" s="1" t="s">
        <v>1388</v>
      </c>
      <c r="F339" s="1" t="s">
        <v>1389</v>
      </c>
      <c r="G339" s="6" t="n">
        <v>0.00044</v>
      </c>
      <c r="H339" s="1" t="n">
        <v>0.89664716</v>
      </c>
      <c r="I339" s="8" t="n">
        <v>1.209404</v>
      </c>
      <c r="J339" s="8" t="n">
        <v>1.2952248</v>
      </c>
      <c r="K339" s="8" t="n">
        <v>1.0842683</v>
      </c>
      <c r="L339" s="8" t="n">
        <v>2.439694</v>
      </c>
      <c r="M339" s="8" t="n">
        <v>1.9986378</v>
      </c>
      <c r="N339" s="14" t="n">
        <v>3.3605037</v>
      </c>
      <c r="O339" s="8" t="n">
        <v>1.3880723</v>
      </c>
      <c r="P339" s="8" t="n">
        <v>1.7130101</v>
      </c>
      <c r="Q339" s="8" t="n">
        <v>1.6479666</v>
      </c>
      <c r="R339" s="2" t="n">
        <f aca="false">AVERAGE(L339:N339)/AVERAGE(O339:Q339)</f>
        <v>1.64218888876489</v>
      </c>
    </row>
    <row r="340" customFormat="false" ht="13" hidden="false" customHeight="false" outlineLevel="0" collapsed="false">
      <c r="A340" s="23" t="n">
        <v>339</v>
      </c>
      <c r="B340" s="0" t="s">
        <v>1390</v>
      </c>
      <c r="C340" s="1" t="s">
        <v>1391</v>
      </c>
      <c r="E340" s="1" t="s">
        <v>1392</v>
      </c>
      <c r="F340" s="1" t="s">
        <v>1393</v>
      </c>
      <c r="G340" s="6" t="n">
        <v>0.00044</v>
      </c>
      <c r="H340" s="1" t="n">
        <v>0.8966417</v>
      </c>
      <c r="I340" s="14" t="n">
        <v>3.9256523</v>
      </c>
      <c r="J340" s="8" t="n">
        <v>2.4221377</v>
      </c>
      <c r="K340" s="8" t="n">
        <v>2.325425</v>
      </c>
      <c r="L340" s="14" t="n">
        <v>2.9623892</v>
      </c>
      <c r="M340" s="14" t="n">
        <v>3.1565177</v>
      </c>
      <c r="N340" s="9" t="n">
        <v>15.795097</v>
      </c>
      <c r="O340" s="14" t="n">
        <v>3.6981692</v>
      </c>
      <c r="P340" s="13" t="n">
        <v>4.233704</v>
      </c>
      <c r="Q340" s="14" t="n">
        <v>3.6449158</v>
      </c>
      <c r="R340" s="2" t="n">
        <f aca="false">AVERAGE(L340:N340)/AVERAGE(O340:Q340)</f>
        <v>1.8929259140855</v>
      </c>
    </row>
    <row r="341" customFormat="false" ht="13" hidden="false" customHeight="false" outlineLevel="0" collapsed="false">
      <c r="A341" s="23" t="n">
        <v>340</v>
      </c>
      <c r="B341" s="0" t="s">
        <v>1394</v>
      </c>
      <c r="C341" s="1" t="s">
        <v>1395</v>
      </c>
      <c r="D341" s="1" t="s">
        <v>1396</v>
      </c>
      <c r="E341" s="1" t="s">
        <v>1397</v>
      </c>
      <c r="F341" s="1" t="s">
        <v>1398</v>
      </c>
      <c r="G341" s="6" t="n">
        <v>0.000447</v>
      </c>
      <c r="H341" s="1" t="n">
        <v>0.8962467</v>
      </c>
      <c r="I341" s="13" t="n">
        <v>5.5816975</v>
      </c>
      <c r="J341" s="13" t="n">
        <v>5.8967633</v>
      </c>
      <c r="K341" s="14" t="n">
        <v>2.710513</v>
      </c>
      <c r="L341" s="13" t="n">
        <v>4.213488</v>
      </c>
      <c r="M341" s="9" t="n">
        <v>14.523649</v>
      </c>
      <c r="N341" s="9" t="n">
        <v>27.761248</v>
      </c>
      <c r="O341" s="13" t="n">
        <v>7.808049</v>
      </c>
      <c r="P341" s="13" t="n">
        <v>7.496535</v>
      </c>
      <c r="Q341" s="13" t="n">
        <v>7.4043117</v>
      </c>
      <c r="R341" s="2" t="n">
        <f aca="false">AVERAGE(L341:N341)/AVERAGE(O341:Q341)</f>
        <v>2.04758459478943</v>
      </c>
    </row>
    <row r="342" customFormat="false" ht="13" hidden="false" customHeight="false" outlineLevel="0" collapsed="false">
      <c r="A342" s="23" t="n">
        <v>341</v>
      </c>
      <c r="B342" s="0" t="s">
        <v>1399</v>
      </c>
      <c r="C342" s="1" t="s">
        <v>26</v>
      </c>
      <c r="E342" s="1" t="s">
        <v>1400</v>
      </c>
      <c r="F342" s="1" t="s">
        <v>1401</v>
      </c>
      <c r="G342" s="6" t="n">
        <v>0.000449</v>
      </c>
      <c r="H342" s="1" t="n">
        <v>0.8960941</v>
      </c>
      <c r="I342" s="9" t="n">
        <v>13.245246</v>
      </c>
      <c r="J342" s="9" t="n">
        <v>17.363928</v>
      </c>
      <c r="K342" s="9" t="n">
        <v>16.02899</v>
      </c>
      <c r="L342" s="22" t="n">
        <v>219.63124</v>
      </c>
      <c r="M342" s="18" t="n">
        <v>57.555847</v>
      </c>
      <c r="N342" s="18" t="n">
        <v>59.838493</v>
      </c>
      <c r="O342" s="9" t="n">
        <v>33.81156</v>
      </c>
      <c r="P342" s="18" t="n">
        <v>55.058586</v>
      </c>
      <c r="Q342" s="9" t="n">
        <v>42.61989</v>
      </c>
      <c r="R342" s="2" t="n">
        <f aca="false">AVERAGE(L342:N342)/AVERAGE(O342:Q342)</f>
        <v>2.56312638016161</v>
      </c>
    </row>
    <row r="343" customFormat="false" ht="13" hidden="false" customHeight="false" outlineLevel="0" collapsed="false">
      <c r="A343" s="23" t="n">
        <v>342</v>
      </c>
      <c r="B343" s="0" t="s">
        <v>1402</v>
      </c>
      <c r="C343" s="1" t="s">
        <v>1403</v>
      </c>
      <c r="F343" s="1" t="s">
        <v>1404</v>
      </c>
      <c r="G343" s="6" t="n">
        <v>0.000458</v>
      </c>
      <c r="H343" s="1" t="n">
        <v>0.8955864</v>
      </c>
      <c r="I343" s="8" t="n">
        <v>2.2294369</v>
      </c>
      <c r="J343" s="8" t="n">
        <v>1.7916919</v>
      </c>
      <c r="K343" s="14" t="n">
        <v>2.981795</v>
      </c>
      <c r="L343" s="8" t="n">
        <v>1.4302098</v>
      </c>
      <c r="M343" s="8" t="n">
        <v>1.353236</v>
      </c>
      <c r="N343" s="9" t="n">
        <v>12.908542</v>
      </c>
      <c r="O343" s="8" t="n">
        <v>1.3494029</v>
      </c>
      <c r="P343" s="8" t="n">
        <v>1.2091205</v>
      </c>
      <c r="Q343" s="8" t="n">
        <v>1.1940178</v>
      </c>
      <c r="R343" s="2" t="n">
        <f aca="false">AVERAGE(L343:N343)/AVERAGE(O343:Q343)</f>
        <v>4.18169633953653</v>
      </c>
    </row>
    <row r="344" customFormat="false" ht="13" hidden="false" customHeight="false" outlineLevel="0" collapsed="false">
      <c r="A344" s="23" t="n">
        <v>343</v>
      </c>
      <c r="B344" s="0" t="s">
        <v>1405</v>
      </c>
      <c r="C344" s="1" t="s">
        <v>1406</v>
      </c>
      <c r="E344" s="1" t="s">
        <v>1407</v>
      </c>
      <c r="F344" s="1" t="s">
        <v>1408</v>
      </c>
      <c r="G344" s="6" t="n">
        <v>0.000459</v>
      </c>
      <c r="H344" s="1" t="n">
        <v>0.8954973</v>
      </c>
      <c r="I344" s="13" t="n">
        <v>5.12178</v>
      </c>
      <c r="J344" s="14" t="n">
        <v>3.7836487</v>
      </c>
      <c r="K344" s="13" t="n">
        <v>4.3309574</v>
      </c>
      <c r="L344" s="13" t="n">
        <v>7.2941947</v>
      </c>
      <c r="M344" s="9" t="n">
        <v>17.046415</v>
      </c>
      <c r="N344" s="14" t="n">
        <v>2.7908173</v>
      </c>
      <c r="O344" s="8" t="n">
        <v>2.1096363</v>
      </c>
      <c r="P344" s="14" t="n">
        <v>3.5108523</v>
      </c>
      <c r="Q344" s="8" t="n">
        <v>2.4686198</v>
      </c>
      <c r="R344" s="2" t="n">
        <f aca="false">AVERAGE(L344:N344)/AVERAGE(O344:Q344)</f>
        <v>3.35406891073434</v>
      </c>
    </row>
    <row r="345" customFormat="false" ht="13" hidden="false" customHeight="false" outlineLevel="0" collapsed="false">
      <c r="A345" s="23" t="n">
        <v>344</v>
      </c>
      <c r="B345" s="0" t="s">
        <v>1409</v>
      </c>
      <c r="F345" s="1" t="s">
        <v>1410</v>
      </c>
      <c r="G345" s="6" t="n">
        <v>0.000477</v>
      </c>
      <c r="H345" s="1" t="n">
        <v>0.8944403</v>
      </c>
      <c r="I345" s="8" t="n">
        <v>1.5821626</v>
      </c>
      <c r="J345" s="8" t="n">
        <v>1.0280284</v>
      </c>
      <c r="K345" s="8" t="n">
        <v>1.6514267</v>
      </c>
      <c r="L345" s="8" t="n">
        <v>2.4868572</v>
      </c>
      <c r="M345" s="13" t="n">
        <v>7.0444746</v>
      </c>
      <c r="N345" s="8" t="n">
        <v>1.6073138</v>
      </c>
      <c r="O345" s="8" t="n">
        <v>2.034945</v>
      </c>
      <c r="P345" s="8" t="n">
        <v>2.1829624</v>
      </c>
      <c r="Q345" s="8" t="n">
        <v>1.8886033</v>
      </c>
      <c r="R345" s="2" t="n">
        <f aca="false">AVERAGE(L345:N345)/AVERAGE(O345:Q345)</f>
        <v>1.82406060469197</v>
      </c>
    </row>
    <row r="346" customFormat="false" ht="13" hidden="false" customHeight="false" outlineLevel="0" collapsed="false">
      <c r="A346" s="23" t="n">
        <v>345</v>
      </c>
      <c r="B346" s="0" t="s">
        <v>1411</v>
      </c>
      <c r="C346" s="1" t="s">
        <v>26</v>
      </c>
      <c r="E346" s="1" t="s">
        <v>1412</v>
      </c>
      <c r="F346" s="1" t="s">
        <v>1413</v>
      </c>
      <c r="G346" s="6" t="n">
        <v>0.000492</v>
      </c>
      <c r="H346" s="1" t="n">
        <v>0.8936123</v>
      </c>
      <c r="I346" s="8" t="n">
        <v>1.2464367</v>
      </c>
      <c r="J346" s="8" t="n">
        <v>1.3735837</v>
      </c>
      <c r="K346" s="8" t="n">
        <v>1.1458298</v>
      </c>
      <c r="L346" s="8" t="n">
        <v>1.4290928</v>
      </c>
      <c r="M346" s="8" t="n">
        <v>2.475266</v>
      </c>
      <c r="N346" s="8" t="n">
        <v>1.3620661</v>
      </c>
      <c r="O346" s="8" t="n">
        <v>1.2391566</v>
      </c>
      <c r="P346" s="8" t="n">
        <v>1.4172975</v>
      </c>
      <c r="Q346" s="8" t="n">
        <v>1.2684631</v>
      </c>
      <c r="R346" s="2" t="n">
        <f aca="false">AVERAGE(L346:N346)/AVERAGE(O346:Q346)</f>
        <v>1.34179261157407</v>
      </c>
    </row>
    <row r="347" customFormat="false" ht="13" hidden="false" customHeight="false" outlineLevel="0" collapsed="false">
      <c r="A347" s="23" t="n">
        <v>346</v>
      </c>
      <c r="B347" s="0" t="s">
        <v>1414</v>
      </c>
      <c r="C347" s="1" t="s">
        <v>1415</v>
      </c>
      <c r="D347" s="1" t="s">
        <v>1416</v>
      </c>
      <c r="E347" s="1" t="s">
        <v>1417</v>
      </c>
      <c r="F347" s="1" t="s">
        <v>1418</v>
      </c>
      <c r="G347" s="6" t="n">
        <v>0.000495</v>
      </c>
      <c r="H347" s="1" t="n">
        <v>0.89347386</v>
      </c>
      <c r="I347" s="13" t="n">
        <v>7.5408196</v>
      </c>
      <c r="J347" s="9" t="n">
        <v>13.529298</v>
      </c>
      <c r="K347" s="13" t="n">
        <v>7.093354</v>
      </c>
      <c r="L347" s="13" t="n">
        <v>9.611764</v>
      </c>
      <c r="M347" s="9" t="n">
        <v>12.284054</v>
      </c>
      <c r="N347" s="18" t="n">
        <v>50.165028</v>
      </c>
      <c r="O347" s="13" t="n">
        <v>7.78882</v>
      </c>
      <c r="P347" s="13" t="n">
        <v>8.982265</v>
      </c>
      <c r="Q347" s="14" t="n">
        <v>3.226512</v>
      </c>
      <c r="R347" s="2" t="n">
        <f aca="false">AVERAGE(L347:N347)/AVERAGE(O347:Q347)</f>
        <v>3.6034752575522</v>
      </c>
    </row>
    <row r="348" customFormat="false" ht="13" hidden="false" customHeight="false" outlineLevel="0" collapsed="false">
      <c r="A348" s="23" t="n">
        <v>347</v>
      </c>
      <c r="B348" s="0" t="s">
        <v>1419</v>
      </c>
      <c r="C348" s="1" t="s">
        <v>1420</v>
      </c>
      <c r="E348" s="1" t="s">
        <v>1421</v>
      </c>
      <c r="F348" s="1" t="s">
        <v>1422</v>
      </c>
      <c r="G348" s="6" t="n">
        <v>0.000499</v>
      </c>
      <c r="H348" s="1" t="n">
        <v>0.89322865</v>
      </c>
      <c r="I348" s="8" t="n">
        <v>1.1075392</v>
      </c>
      <c r="J348" s="8" t="n">
        <v>1.4451694</v>
      </c>
      <c r="K348" s="8" t="n">
        <v>1.5052682</v>
      </c>
      <c r="L348" s="8" t="n">
        <v>1.3868216</v>
      </c>
      <c r="M348" s="8" t="n">
        <v>2.008107</v>
      </c>
      <c r="N348" s="14" t="n">
        <v>3.05572</v>
      </c>
      <c r="O348" s="8" t="n">
        <v>1.5054064</v>
      </c>
      <c r="P348" s="8" t="n">
        <v>1.2651619</v>
      </c>
      <c r="Q348" s="8" t="n">
        <v>1.2081709</v>
      </c>
      <c r="R348" s="2" t="n">
        <f aca="false">AVERAGE(L348:N348)/AVERAGE(O348:Q348)</f>
        <v>1.62127957519809</v>
      </c>
    </row>
    <row r="349" customFormat="false" ht="13" hidden="false" customHeight="false" outlineLevel="0" collapsed="false">
      <c r="A349" s="23" t="n">
        <v>348</v>
      </c>
      <c r="B349" s="0" t="s">
        <v>1423</v>
      </c>
      <c r="C349" s="1" t="s">
        <v>1424</v>
      </c>
      <c r="E349" s="1" t="s">
        <v>1425</v>
      </c>
      <c r="F349" s="1" t="s">
        <v>1426</v>
      </c>
      <c r="G349" s="6" t="n">
        <v>0.000502</v>
      </c>
      <c r="H349" s="1" t="n">
        <v>0.8930666</v>
      </c>
      <c r="I349" s="8" t="n">
        <v>2.006571</v>
      </c>
      <c r="J349" s="14" t="n">
        <v>3.491708</v>
      </c>
      <c r="K349" s="8" t="n">
        <v>1.1389085</v>
      </c>
      <c r="L349" s="8" t="n">
        <v>2.355124</v>
      </c>
      <c r="M349" s="9" t="n">
        <v>16.597158</v>
      </c>
      <c r="N349" s="8" t="n">
        <v>1.0882198</v>
      </c>
      <c r="O349" s="10" t="n">
        <v>0.7417259</v>
      </c>
      <c r="P349" s="10" t="n">
        <v>0.8327893</v>
      </c>
      <c r="Q349" s="10" t="n">
        <v>0.83048433</v>
      </c>
      <c r="R349" s="2" t="n">
        <f aca="false">AVERAGE(L349:N349)/AVERAGE(O349:Q349)</f>
        <v>8.33285060974627</v>
      </c>
    </row>
    <row r="350" customFormat="false" ht="13" hidden="false" customHeight="false" outlineLevel="0" collapsed="false">
      <c r="A350" s="23" t="n">
        <v>349</v>
      </c>
      <c r="B350" s="0" t="s">
        <v>1427</v>
      </c>
      <c r="C350" s="1" t="s">
        <v>1428</v>
      </c>
      <c r="E350" s="1" t="s">
        <v>1429</v>
      </c>
      <c r="F350" s="1" t="s">
        <v>1430</v>
      </c>
      <c r="G350" s="6" t="n">
        <v>0.000503</v>
      </c>
      <c r="H350" s="1" t="n">
        <v>0.89300424</v>
      </c>
      <c r="I350" s="8" t="n">
        <v>1.2803816</v>
      </c>
      <c r="J350" s="8" t="n">
        <v>1.1224732</v>
      </c>
      <c r="K350" s="8" t="n">
        <v>1.5022906</v>
      </c>
      <c r="L350" s="14" t="n">
        <v>3.643924</v>
      </c>
      <c r="M350" s="8" t="n">
        <v>1.920064</v>
      </c>
      <c r="N350" s="13" t="n">
        <v>4.084576</v>
      </c>
      <c r="O350" s="8" t="n">
        <v>1.5296296</v>
      </c>
      <c r="P350" s="8" t="n">
        <v>2.1599102</v>
      </c>
      <c r="Q350" s="8" t="n">
        <v>1.5323328</v>
      </c>
      <c r="R350" s="2" t="n">
        <f aca="false">AVERAGE(L350:N350)/AVERAGE(O350:Q350)</f>
        <v>1.84772106466175</v>
      </c>
    </row>
    <row r="351" customFormat="false" ht="13" hidden="false" customHeight="false" outlineLevel="0" collapsed="false">
      <c r="A351" s="23" t="n">
        <v>350</v>
      </c>
      <c r="B351" s="0" t="s">
        <v>1431</v>
      </c>
      <c r="C351" s="1" t="s">
        <v>26</v>
      </c>
      <c r="D351" s="1" t="s">
        <v>1432</v>
      </c>
      <c r="E351" s="1" t="s">
        <v>1433</v>
      </c>
      <c r="F351" s="1" t="s">
        <v>1434</v>
      </c>
      <c r="G351" s="6" t="n">
        <v>0.000517</v>
      </c>
      <c r="H351" s="1" t="n">
        <v>0.89225817</v>
      </c>
      <c r="I351" s="14" t="n">
        <v>3.2384598</v>
      </c>
      <c r="J351" s="10" t="n">
        <v>0.846541</v>
      </c>
      <c r="K351" s="8" t="n">
        <v>1.3736262</v>
      </c>
      <c r="L351" s="13" t="n">
        <v>5.6864166</v>
      </c>
      <c r="M351" s="9" t="n">
        <v>11.943492</v>
      </c>
      <c r="N351" s="13" t="n">
        <v>4.344134</v>
      </c>
      <c r="O351" s="8" t="n">
        <v>2.04413</v>
      </c>
      <c r="P351" s="14" t="n">
        <v>3.3614335</v>
      </c>
      <c r="Q351" s="14" t="n">
        <v>2.9916153</v>
      </c>
      <c r="R351" s="2" t="n">
        <f aca="false">AVERAGE(L351:N351)/AVERAGE(O351:Q351)</f>
        <v>2.61683633555594</v>
      </c>
    </row>
    <row r="352" customFormat="false" ht="13" hidden="false" customHeight="false" outlineLevel="0" collapsed="false">
      <c r="A352" s="23" t="n">
        <v>351</v>
      </c>
      <c r="B352" s="0" t="s">
        <v>1435</v>
      </c>
      <c r="C352" s="1" t="s">
        <v>26</v>
      </c>
      <c r="E352" s="1" t="s">
        <v>1436</v>
      </c>
      <c r="F352" s="1" t="s">
        <v>1437</v>
      </c>
      <c r="G352" s="6" t="n">
        <v>0.000521</v>
      </c>
      <c r="H352" s="1" t="n">
        <v>0.89202803</v>
      </c>
      <c r="I352" s="8" t="n">
        <v>1.9222683</v>
      </c>
      <c r="J352" s="8" t="n">
        <v>1.597551</v>
      </c>
      <c r="K352" s="8" t="n">
        <v>1.7000605</v>
      </c>
      <c r="L352" s="8" t="n">
        <v>1.9219002</v>
      </c>
      <c r="M352" s="8" t="n">
        <v>2.4697585</v>
      </c>
      <c r="N352" s="14" t="n">
        <v>3.7062473</v>
      </c>
      <c r="O352" s="8" t="n">
        <v>1.2292318</v>
      </c>
      <c r="P352" s="8" t="n">
        <v>1.6841085</v>
      </c>
      <c r="Q352" s="8" t="n">
        <v>1.5635933</v>
      </c>
      <c r="R352" s="2" t="n">
        <f aca="false">AVERAGE(L352:N352)/AVERAGE(O352:Q352)</f>
        <v>1.80880636692936</v>
      </c>
    </row>
    <row r="353" customFormat="false" ht="13" hidden="false" customHeight="false" outlineLevel="0" collapsed="false">
      <c r="A353" s="23" t="n">
        <v>352</v>
      </c>
      <c r="B353" s="0" t="s">
        <v>1438</v>
      </c>
      <c r="C353" s="1" t="s">
        <v>1439</v>
      </c>
      <c r="E353" s="1" t="s">
        <v>1440</v>
      </c>
      <c r="F353" s="1" t="s">
        <v>1441</v>
      </c>
      <c r="G353" s="6" t="n">
        <v>0.000526</v>
      </c>
      <c r="H353" s="1" t="n">
        <v>0.8917723</v>
      </c>
      <c r="I353" s="8" t="n">
        <v>1.3250036</v>
      </c>
      <c r="J353" s="8" t="n">
        <v>1.6827219</v>
      </c>
      <c r="K353" s="8" t="n">
        <v>1.3120798</v>
      </c>
      <c r="L353" s="14" t="n">
        <v>3.6588407</v>
      </c>
      <c r="M353" s="9" t="n">
        <v>19.509766</v>
      </c>
      <c r="N353" s="14" t="n">
        <v>3.3382397</v>
      </c>
      <c r="O353" s="14" t="n">
        <v>2.5262535</v>
      </c>
      <c r="P353" s="13" t="n">
        <v>4.437445</v>
      </c>
      <c r="Q353" s="14" t="n">
        <v>3.7721584</v>
      </c>
      <c r="R353" s="2" t="n">
        <f aca="false">AVERAGE(L353:N353)/AVERAGE(O353:Q353)</f>
        <v>2.46900146368382</v>
      </c>
    </row>
    <row r="354" customFormat="false" ht="13" hidden="false" customHeight="false" outlineLevel="0" collapsed="false">
      <c r="A354" s="23" t="n">
        <v>353</v>
      </c>
      <c r="B354" s="0" t="s">
        <v>1442</v>
      </c>
      <c r="C354" s="1" t="s">
        <v>1443</v>
      </c>
      <c r="D354" s="1" t="s">
        <v>1444</v>
      </c>
      <c r="E354" s="1" t="s">
        <v>1445</v>
      </c>
      <c r="F354" s="1" t="s">
        <v>1446</v>
      </c>
      <c r="G354" s="6" t="n">
        <v>0.000529</v>
      </c>
      <c r="H354" s="1" t="n">
        <v>0.891581</v>
      </c>
      <c r="I354" s="8" t="n">
        <v>2.2404933</v>
      </c>
      <c r="J354" s="8" t="n">
        <v>2.433793</v>
      </c>
      <c r="K354" s="8" t="n">
        <v>2.125828</v>
      </c>
      <c r="L354" s="8" t="n">
        <v>1.9019575</v>
      </c>
      <c r="M354" s="13" t="n">
        <v>9.208183</v>
      </c>
      <c r="N354" s="8" t="n">
        <v>1.7873224</v>
      </c>
      <c r="O354" s="8" t="n">
        <v>1.1691654</v>
      </c>
      <c r="P354" s="8" t="n">
        <v>1.5524857</v>
      </c>
      <c r="Q354" s="8" t="n">
        <v>1.3429857</v>
      </c>
      <c r="R354" s="2" t="n">
        <f aca="false">AVERAGE(L354:N354)/AVERAGE(O354:Q354)</f>
        <v>3.17309111111723</v>
      </c>
    </row>
    <row r="355" customFormat="false" ht="13" hidden="false" customHeight="false" outlineLevel="0" collapsed="false">
      <c r="A355" s="23" t="n">
        <v>354</v>
      </c>
      <c r="B355" s="0" t="s">
        <v>1447</v>
      </c>
      <c r="C355" s="1" t="s">
        <v>1448</v>
      </c>
      <c r="E355" s="1" t="s">
        <v>1449</v>
      </c>
      <c r="F355" s="1" t="s">
        <v>1450</v>
      </c>
      <c r="G355" s="6" t="n">
        <v>0.000534</v>
      </c>
      <c r="H355" s="1" t="n">
        <v>0.8913601</v>
      </c>
      <c r="I355" s="8" t="n">
        <v>1.7867383</v>
      </c>
      <c r="J355" s="8" t="n">
        <v>1.6771735</v>
      </c>
      <c r="K355" s="8" t="n">
        <v>1.996431</v>
      </c>
      <c r="L355" s="8" t="n">
        <v>2.4384727</v>
      </c>
      <c r="M355" s="14" t="n">
        <v>3.004639</v>
      </c>
      <c r="N355" s="14" t="n">
        <v>3.4510512</v>
      </c>
      <c r="O355" s="8" t="n">
        <v>1.9887788</v>
      </c>
      <c r="P355" s="8" t="n">
        <v>2.1888173</v>
      </c>
      <c r="Q355" s="8" t="n">
        <v>2.1940854</v>
      </c>
      <c r="R355" s="2" t="n">
        <f aca="false">AVERAGE(L355:N355)/AVERAGE(O355:Q355)</f>
        <v>1.3958894367209</v>
      </c>
    </row>
    <row r="356" customFormat="false" ht="13" hidden="false" customHeight="false" outlineLevel="0" collapsed="false">
      <c r="A356" s="23" t="n">
        <v>355</v>
      </c>
      <c r="B356" s="0" t="s">
        <v>1451</v>
      </c>
      <c r="C356" s="1" t="s">
        <v>1452</v>
      </c>
      <c r="E356" s="1" t="s">
        <v>1453</v>
      </c>
      <c r="F356" s="1" t="s">
        <v>1454</v>
      </c>
      <c r="G356" s="6" t="n">
        <v>0.000534</v>
      </c>
      <c r="H356" s="1" t="n">
        <v>0.89133006</v>
      </c>
      <c r="I356" s="14" t="n">
        <v>3.4435678</v>
      </c>
      <c r="J356" s="8" t="n">
        <v>2.3955138</v>
      </c>
      <c r="K356" s="14" t="n">
        <v>2.7687244</v>
      </c>
      <c r="L356" s="13" t="n">
        <v>9.013956</v>
      </c>
      <c r="M356" s="13" t="n">
        <v>4.0019045</v>
      </c>
      <c r="N356" s="14" t="n">
        <v>3.004598</v>
      </c>
      <c r="O356" s="14" t="n">
        <v>3.4221916</v>
      </c>
      <c r="P356" s="14" t="n">
        <v>3.3622737</v>
      </c>
      <c r="Q356" s="14" t="n">
        <v>3.5253718</v>
      </c>
      <c r="R356" s="2" t="n">
        <f aca="false">AVERAGE(L356:N356)/AVERAGE(O356:Q356)</f>
        <v>1.55390025512624</v>
      </c>
    </row>
    <row r="357" customFormat="false" ht="13" hidden="false" customHeight="false" outlineLevel="0" collapsed="false">
      <c r="A357" s="23" t="n">
        <v>356</v>
      </c>
      <c r="B357" s="0" t="s">
        <v>1455</v>
      </c>
      <c r="C357" s="1" t="s">
        <v>26</v>
      </c>
      <c r="E357" s="1" t="s">
        <v>1456</v>
      </c>
      <c r="F357" s="1" t="s">
        <v>1457</v>
      </c>
      <c r="G357" s="6" t="n">
        <v>0.000552</v>
      </c>
      <c r="H357" s="1" t="n">
        <v>0.8903856</v>
      </c>
      <c r="I357" s="8" t="n">
        <v>1.879575</v>
      </c>
      <c r="J357" s="8" t="n">
        <v>2.0709963</v>
      </c>
      <c r="K357" s="8" t="n">
        <v>1.7228155</v>
      </c>
      <c r="L357" s="14" t="n">
        <v>3.17403</v>
      </c>
      <c r="M357" s="8" t="n">
        <v>1.8566004</v>
      </c>
      <c r="N357" s="13" t="n">
        <v>4.2710958</v>
      </c>
      <c r="O357" s="8" t="n">
        <v>1.3499591</v>
      </c>
      <c r="P357" s="8" t="n">
        <v>1.8919308</v>
      </c>
      <c r="Q357" s="8" t="n">
        <v>1.3819394</v>
      </c>
      <c r="R357" s="2" t="n">
        <f aca="false">AVERAGE(L357:N357)/AVERAGE(O357:Q357)</f>
        <v>2.01169325173834</v>
      </c>
    </row>
    <row r="358" customFormat="false" ht="13" hidden="false" customHeight="false" outlineLevel="0" collapsed="false">
      <c r="A358" s="23" t="n">
        <v>357</v>
      </c>
      <c r="B358" s="0" t="s">
        <v>1458</v>
      </c>
      <c r="C358" s="1" t="s">
        <v>1459</v>
      </c>
      <c r="D358" s="1" t="s">
        <v>272</v>
      </c>
      <c r="E358" s="1" t="s">
        <v>273</v>
      </c>
      <c r="F358" s="1" t="s">
        <v>274</v>
      </c>
      <c r="G358" s="6" t="n">
        <v>0.00056</v>
      </c>
      <c r="H358" s="1" t="n">
        <v>0.8899719</v>
      </c>
      <c r="I358" s="8" t="n">
        <v>1.9838647</v>
      </c>
      <c r="J358" s="8" t="n">
        <v>1.595808</v>
      </c>
      <c r="K358" s="8" t="n">
        <v>1.5103089</v>
      </c>
      <c r="L358" s="8" t="n">
        <v>2.3641827</v>
      </c>
      <c r="M358" s="14" t="n">
        <v>2.5820374</v>
      </c>
      <c r="N358" s="14" t="n">
        <v>2.735914</v>
      </c>
      <c r="O358" s="8" t="n">
        <v>1.5218558</v>
      </c>
      <c r="P358" s="8" t="n">
        <v>1.7026788</v>
      </c>
      <c r="Q358" s="8" t="n">
        <v>1.4301974</v>
      </c>
      <c r="R358" s="2" t="n">
        <f aca="false">AVERAGE(L358:N358)/AVERAGE(O358:Q358)</f>
        <v>1.65039235341584</v>
      </c>
    </row>
    <row r="359" customFormat="false" ht="13" hidden="false" customHeight="false" outlineLevel="0" collapsed="false">
      <c r="A359" s="23" t="n">
        <v>358</v>
      </c>
      <c r="B359" s="0" t="s">
        <v>1460</v>
      </c>
      <c r="C359" s="1" t="s">
        <v>26</v>
      </c>
      <c r="E359" s="1" t="s">
        <v>1461</v>
      </c>
      <c r="F359" s="1" t="s">
        <v>1462</v>
      </c>
      <c r="G359" s="6" t="n">
        <v>0.000561</v>
      </c>
      <c r="H359" s="1" t="n">
        <v>0.8899222</v>
      </c>
      <c r="I359" s="8" t="n">
        <v>1.7910975</v>
      </c>
      <c r="J359" s="8" t="n">
        <v>2.475567</v>
      </c>
      <c r="K359" s="8" t="n">
        <v>1.5651661</v>
      </c>
      <c r="L359" s="8" t="n">
        <v>1.2078283</v>
      </c>
      <c r="M359" s="8" t="n">
        <v>1.1335438</v>
      </c>
      <c r="N359" s="13" t="n">
        <v>9.922841</v>
      </c>
      <c r="O359" s="8" t="n">
        <v>2.3002548</v>
      </c>
      <c r="P359" s="8" t="n">
        <v>2.371381</v>
      </c>
      <c r="Q359" s="8" t="n">
        <v>1.4500912</v>
      </c>
      <c r="R359" s="2" t="n">
        <f aca="false">AVERAGE(L359:N359)/AVERAGE(O359:Q359)</f>
        <v>2.00339105288426</v>
      </c>
    </row>
    <row r="360" customFormat="false" ht="13" hidden="false" customHeight="false" outlineLevel="0" collapsed="false">
      <c r="A360" s="23" t="n">
        <v>359</v>
      </c>
      <c r="B360" s="0" t="s">
        <v>1463</v>
      </c>
      <c r="C360" s="1" t="s">
        <v>1464</v>
      </c>
      <c r="D360" s="1" t="s">
        <v>1465</v>
      </c>
      <c r="E360" s="1" t="s">
        <v>1466</v>
      </c>
      <c r="F360" s="1" t="s">
        <v>1467</v>
      </c>
      <c r="G360" s="6" t="n">
        <v>0.000565</v>
      </c>
      <c r="H360" s="1" t="n">
        <v>0.8897592</v>
      </c>
      <c r="I360" s="13" t="n">
        <v>8.076622</v>
      </c>
      <c r="J360" s="13" t="n">
        <v>8.188766</v>
      </c>
      <c r="K360" s="13" t="n">
        <v>8.100111</v>
      </c>
      <c r="L360" s="9" t="n">
        <v>10.629668</v>
      </c>
      <c r="M360" s="9" t="n">
        <v>19.590193</v>
      </c>
      <c r="N360" s="9" t="n">
        <v>28.52513</v>
      </c>
      <c r="O360" s="13" t="n">
        <v>7.971525</v>
      </c>
      <c r="P360" s="8" t="n">
        <v>1.880503</v>
      </c>
      <c r="Q360" s="14" t="n">
        <v>3.5569437</v>
      </c>
      <c r="R360" s="2" t="n">
        <f aca="false">AVERAGE(L360:N360)/AVERAGE(O360:Q360)</f>
        <v>4.38102132768317</v>
      </c>
    </row>
    <row r="361" customFormat="false" ht="13" hidden="false" customHeight="false" outlineLevel="0" collapsed="false">
      <c r="A361" s="23" t="n">
        <v>360</v>
      </c>
      <c r="B361" s="0" t="s">
        <v>1468</v>
      </c>
      <c r="C361" s="1" t="s">
        <v>1469</v>
      </c>
      <c r="E361" s="1" t="s">
        <v>1470</v>
      </c>
      <c r="F361" s="1" t="s">
        <v>1471</v>
      </c>
      <c r="G361" s="6" t="n">
        <v>0.000565</v>
      </c>
      <c r="H361" s="1" t="n">
        <v>0.8897474</v>
      </c>
      <c r="I361" s="18" t="n">
        <v>56.233845</v>
      </c>
      <c r="J361" s="18" t="n">
        <v>60.032658</v>
      </c>
      <c r="K361" s="18" t="n">
        <v>51.89138</v>
      </c>
      <c r="L361" s="18" t="n">
        <v>62.01765</v>
      </c>
      <c r="M361" s="18" t="n">
        <v>82.9043</v>
      </c>
      <c r="N361" s="18" t="n">
        <v>94.21121</v>
      </c>
      <c r="O361" s="18" t="n">
        <v>54.14299</v>
      </c>
      <c r="P361" s="18" t="n">
        <v>65.26908</v>
      </c>
      <c r="Q361" s="18" t="n">
        <v>57.541866</v>
      </c>
      <c r="R361" s="2" t="n">
        <f aca="false">AVERAGE(L361:N361)/AVERAGE(O361:Q361)</f>
        <v>1.35138649868743</v>
      </c>
    </row>
    <row r="362" customFormat="false" ht="13" hidden="false" customHeight="false" outlineLevel="0" collapsed="false">
      <c r="A362" s="23" t="n">
        <v>361</v>
      </c>
      <c r="B362" s="0" t="s">
        <v>1472</v>
      </c>
      <c r="C362" s="1" t="s">
        <v>26</v>
      </c>
      <c r="E362" s="1" t="s">
        <v>1473</v>
      </c>
      <c r="F362" s="1" t="s">
        <v>1474</v>
      </c>
      <c r="G362" s="6" t="n">
        <v>0.000568</v>
      </c>
      <c r="H362" s="1" t="n">
        <v>0.8895838</v>
      </c>
      <c r="I362" s="9" t="n">
        <v>44.320988</v>
      </c>
      <c r="J362" s="9" t="n">
        <v>36.61241</v>
      </c>
      <c r="K362" s="9" t="n">
        <v>28.67946</v>
      </c>
      <c r="L362" s="9" t="n">
        <v>28.012566</v>
      </c>
      <c r="M362" s="9" t="n">
        <v>47.111168</v>
      </c>
      <c r="N362" s="18" t="n">
        <v>129.87425</v>
      </c>
      <c r="O362" s="9" t="n">
        <v>45.02443</v>
      </c>
      <c r="P362" s="9" t="n">
        <v>37.50791</v>
      </c>
      <c r="Q362" s="9" t="n">
        <v>31.43909</v>
      </c>
      <c r="R362" s="2" t="n">
        <f aca="false">AVERAGE(L362:N362)/AVERAGE(O362:Q362)</f>
        <v>1.79867870395239</v>
      </c>
    </row>
    <row r="363" customFormat="false" ht="13" hidden="false" customHeight="false" outlineLevel="0" collapsed="false">
      <c r="A363" s="23" t="n">
        <v>362</v>
      </c>
      <c r="B363" s="0" t="s">
        <v>1475</v>
      </c>
      <c r="C363" s="1" t="s">
        <v>1476</v>
      </c>
      <c r="D363" s="1" t="s">
        <v>1477</v>
      </c>
      <c r="E363" s="1" t="s">
        <v>1478</v>
      </c>
      <c r="F363" s="1" t="s">
        <v>1479</v>
      </c>
      <c r="G363" s="6" t="n">
        <v>0.000568</v>
      </c>
      <c r="H363" s="1" t="n">
        <v>0.8895624</v>
      </c>
      <c r="I363" s="10" t="n">
        <v>0.9143306</v>
      </c>
      <c r="J363" s="8" t="n">
        <v>1.0004054</v>
      </c>
      <c r="K363" s="10" t="n">
        <v>0.8378009</v>
      </c>
      <c r="L363" s="8" t="n">
        <v>2.0542808</v>
      </c>
      <c r="M363" s="13" t="n">
        <v>7.265395</v>
      </c>
      <c r="N363" s="14" t="n">
        <v>2.6964204</v>
      </c>
      <c r="O363" s="8" t="n">
        <v>2.1675596</v>
      </c>
      <c r="P363" s="8" t="n">
        <v>1.4214889</v>
      </c>
      <c r="Q363" s="8" t="n">
        <v>1.9146678</v>
      </c>
      <c r="R363" s="2" t="n">
        <f aca="false">AVERAGE(L363:N363)/AVERAGE(O363:Q363)</f>
        <v>2.18326954825052</v>
      </c>
    </row>
    <row r="364" customFormat="false" ht="13" hidden="false" customHeight="false" outlineLevel="0" collapsed="false">
      <c r="A364" s="23" t="n">
        <v>363</v>
      </c>
      <c r="B364" s="0" t="s">
        <v>1480</v>
      </c>
      <c r="C364" s="1" t="s">
        <v>1481</v>
      </c>
      <c r="E364" s="1" t="s">
        <v>1482</v>
      </c>
      <c r="F364" s="1" t="s">
        <v>1483</v>
      </c>
      <c r="G364" s="6" t="n">
        <v>0.000579</v>
      </c>
      <c r="H364" s="1" t="n">
        <v>0.8890484</v>
      </c>
      <c r="I364" s="8" t="n">
        <v>1.1451207</v>
      </c>
      <c r="J364" s="8" t="n">
        <v>1.973087</v>
      </c>
      <c r="K364" s="8" t="n">
        <v>1.4835937</v>
      </c>
      <c r="L364" s="8" t="n">
        <v>1.2316151</v>
      </c>
      <c r="M364" s="13" t="n">
        <v>7.4249153</v>
      </c>
      <c r="N364" s="10" t="n">
        <v>0.9195761</v>
      </c>
      <c r="O364" s="8" t="n">
        <v>1.1017197</v>
      </c>
      <c r="P364" s="10" t="n">
        <v>0.876279</v>
      </c>
      <c r="Q364" s="10" t="n">
        <v>0.9233786</v>
      </c>
      <c r="R364" s="2" t="n">
        <f aca="false">AVERAGE(L364:N364)/AVERAGE(O364:Q364)</f>
        <v>3.30053816165171</v>
      </c>
    </row>
    <row r="365" customFormat="false" ht="13" hidden="false" customHeight="false" outlineLevel="0" collapsed="false">
      <c r="A365" s="23" t="n">
        <v>364</v>
      </c>
      <c r="B365" s="0" t="s">
        <v>1484</v>
      </c>
      <c r="F365" s="1" t="s">
        <v>1485</v>
      </c>
      <c r="G365" s="6" t="n">
        <v>0.000579</v>
      </c>
      <c r="H365" s="1" t="n">
        <v>0.88902086</v>
      </c>
      <c r="I365" s="8" t="n">
        <v>1.0201035</v>
      </c>
      <c r="J365" s="10" t="n">
        <v>0.9449946</v>
      </c>
      <c r="K365" s="8" t="n">
        <v>1.0448205</v>
      </c>
      <c r="L365" s="8" t="n">
        <v>1.1459769</v>
      </c>
      <c r="M365" s="10" t="n">
        <v>0.9323768</v>
      </c>
      <c r="N365" s="8" t="n">
        <v>1.5630562</v>
      </c>
      <c r="O365" s="8" t="n">
        <v>1.020928</v>
      </c>
      <c r="P365" s="10" t="n">
        <v>0.9280677</v>
      </c>
      <c r="Q365" s="10" t="n">
        <v>0.955141</v>
      </c>
      <c r="R365" s="2" t="n">
        <f aca="false">AVERAGE(L365:N365)/AVERAGE(O365:Q365)</f>
        <v>1.2538700054994</v>
      </c>
    </row>
    <row r="366" customFormat="false" ht="13" hidden="false" customHeight="false" outlineLevel="0" collapsed="false">
      <c r="A366" s="23" t="n">
        <v>365</v>
      </c>
      <c r="B366" s="0" t="s">
        <v>1486</v>
      </c>
      <c r="C366" s="1" t="s">
        <v>26</v>
      </c>
      <c r="F366" s="1" t="s">
        <v>1487</v>
      </c>
      <c r="G366" s="6" t="n">
        <v>0.000582</v>
      </c>
      <c r="H366" s="1" t="n">
        <v>0.88889694</v>
      </c>
      <c r="I366" s="10" t="n">
        <v>0.6882575</v>
      </c>
      <c r="J366" s="10" t="n">
        <v>0.815201</v>
      </c>
      <c r="K366" s="10" t="n">
        <v>0.59789044</v>
      </c>
      <c r="L366" s="14" t="n">
        <v>3.350123</v>
      </c>
      <c r="M366" s="9" t="n">
        <v>10.340618</v>
      </c>
      <c r="N366" s="13" t="n">
        <v>5.269402</v>
      </c>
      <c r="O366" s="14" t="n">
        <v>3.160163</v>
      </c>
      <c r="P366" s="8" t="n">
        <v>2.0749254</v>
      </c>
      <c r="Q366" s="8" t="n">
        <v>1.9217772</v>
      </c>
      <c r="R366" s="2" t="n">
        <f aca="false">AVERAGE(L366:N366)/AVERAGE(O366:Q366)</f>
        <v>2.64922440348747</v>
      </c>
    </row>
    <row r="367" customFormat="false" ht="13" hidden="false" customHeight="false" outlineLevel="0" collapsed="false">
      <c r="A367" s="23" t="n">
        <v>366</v>
      </c>
      <c r="B367" s="0" t="s">
        <v>1488</v>
      </c>
      <c r="C367" s="1" t="s">
        <v>26</v>
      </c>
      <c r="E367" s="1" t="s">
        <v>1489</v>
      </c>
      <c r="F367" s="1" t="s">
        <v>1490</v>
      </c>
      <c r="G367" s="6" t="n">
        <v>0.000582</v>
      </c>
      <c r="H367" s="1" t="n">
        <v>0.88888824</v>
      </c>
      <c r="I367" s="10" t="n">
        <v>0.7347316</v>
      </c>
      <c r="J367" s="10" t="n">
        <v>0.9842489</v>
      </c>
      <c r="K367" s="10" t="n">
        <v>0.91727513</v>
      </c>
      <c r="L367" s="10" t="n">
        <v>0.8312852</v>
      </c>
      <c r="M367" s="8" t="n">
        <v>1.6757162</v>
      </c>
      <c r="N367" s="13" t="n">
        <v>7.052793</v>
      </c>
      <c r="O367" s="8" t="n">
        <v>1.5251263</v>
      </c>
      <c r="P367" s="8" t="n">
        <v>1.2720668</v>
      </c>
      <c r="Q367" s="8" t="n">
        <v>1.8575778</v>
      </c>
      <c r="R367" s="2" t="n">
        <f aca="false">AVERAGE(L367:N367)/AVERAGE(O367:Q367)</f>
        <v>2.05376260301017</v>
      </c>
    </row>
    <row r="368" customFormat="false" ht="13" hidden="false" customHeight="false" outlineLevel="0" collapsed="false">
      <c r="A368" s="23" t="n">
        <v>367</v>
      </c>
      <c r="B368" s="0" t="s">
        <v>1491</v>
      </c>
      <c r="C368" s="1" t="s">
        <v>1492</v>
      </c>
      <c r="D368" s="1" t="s">
        <v>1493</v>
      </c>
      <c r="E368" s="1" t="s">
        <v>1494</v>
      </c>
      <c r="F368" s="1" t="s">
        <v>1495</v>
      </c>
      <c r="G368" s="6" t="n">
        <v>0.000587</v>
      </c>
      <c r="H368" s="1" t="n">
        <v>0.88865197</v>
      </c>
      <c r="I368" s="22" t="n">
        <v>206.43936</v>
      </c>
      <c r="J368" s="22" t="n">
        <v>214.86888</v>
      </c>
      <c r="K368" s="22" t="n">
        <v>207.81007</v>
      </c>
      <c r="L368" s="22" t="n">
        <v>219.98132</v>
      </c>
      <c r="M368" s="22" t="n">
        <v>223.30487</v>
      </c>
      <c r="N368" s="22" t="n">
        <v>462.70007</v>
      </c>
      <c r="O368" s="22" t="n">
        <v>220.71523</v>
      </c>
      <c r="P368" s="18" t="n">
        <v>168.43057</v>
      </c>
      <c r="Q368" s="18" t="n">
        <v>173.53122</v>
      </c>
      <c r="R368" s="2" t="n">
        <f aca="false">AVERAGE(L368:N368)/AVERAGE(O368:Q368)</f>
        <v>1.61013552677165</v>
      </c>
    </row>
    <row r="369" customFormat="false" ht="13" hidden="false" customHeight="false" outlineLevel="0" collapsed="false">
      <c r="A369" s="23" t="n">
        <v>368</v>
      </c>
      <c r="B369" s="0" t="s">
        <v>1496</v>
      </c>
      <c r="C369" s="1" t="s">
        <v>1497</v>
      </c>
      <c r="D369" s="1" t="s">
        <v>1498</v>
      </c>
      <c r="E369" s="1" t="s">
        <v>1499</v>
      </c>
      <c r="F369" s="1" t="s">
        <v>1500</v>
      </c>
      <c r="G369" s="6" t="n">
        <v>0.000587</v>
      </c>
      <c r="H369" s="1" t="n">
        <v>0.8886477</v>
      </c>
      <c r="I369" s="8" t="n">
        <v>1.443294</v>
      </c>
      <c r="J369" s="8" t="n">
        <v>1.1512785</v>
      </c>
      <c r="K369" s="8" t="n">
        <v>1.0499009</v>
      </c>
      <c r="L369" s="8" t="n">
        <v>1.1658727</v>
      </c>
      <c r="M369" s="8" t="n">
        <v>1.1624293</v>
      </c>
      <c r="N369" s="14" t="n">
        <v>3.2840776</v>
      </c>
      <c r="O369" s="8" t="n">
        <v>1.0626557</v>
      </c>
      <c r="P369" s="8" t="n">
        <v>1.1435204</v>
      </c>
      <c r="Q369" s="8" t="n">
        <v>1.0213429</v>
      </c>
      <c r="R369" s="2" t="n">
        <f aca="false">AVERAGE(L369:N369)/AVERAGE(O369:Q369)</f>
        <v>1.73891450367914</v>
      </c>
    </row>
    <row r="370" customFormat="false" ht="13" hidden="false" customHeight="false" outlineLevel="0" collapsed="false">
      <c r="A370" s="23" t="n">
        <v>369</v>
      </c>
      <c r="B370" s="0" t="s">
        <v>1501</v>
      </c>
      <c r="C370" s="1" t="s">
        <v>26</v>
      </c>
      <c r="E370" s="1" t="s">
        <v>1502</v>
      </c>
      <c r="F370" s="1" t="s">
        <v>1503</v>
      </c>
      <c r="G370" s="6" t="n">
        <v>0.000591</v>
      </c>
      <c r="H370" s="1" t="n">
        <v>0.888422</v>
      </c>
      <c r="I370" s="14" t="n">
        <v>3.6276567</v>
      </c>
      <c r="J370" s="8" t="n">
        <v>1.9498372</v>
      </c>
      <c r="K370" s="14" t="n">
        <v>3.040225</v>
      </c>
      <c r="L370" s="8" t="n">
        <v>2.1320064</v>
      </c>
      <c r="M370" s="14" t="n">
        <v>2.8579965</v>
      </c>
      <c r="N370" s="9" t="n">
        <v>13.059919</v>
      </c>
      <c r="O370" s="8" t="n">
        <v>1.8148731</v>
      </c>
      <c r="P370" s="8" t="n">
        <v>2.2880812</v>
      </c>
      <c r="Q370" s="8" t="n">
        <v>1.6801608</v>
      </c>
      <c r="R370" s="2" t="n">
        <f aca="false">AVERAGE(L370:N370)/AVERAGE(O370:Q370)</f>
        <v>3.12114173553281</v>
      </c>
    </row>
    <row r="371" customFormat="false" ht="13" hidden="false" customHeight="false" outlineLevel="0" collapsed="false">
      <c r="A371" s="23" t="n">
        <v>370</v>
      </c>
      <c r="B371" s="0" t="s">
        <v>1504</v>
      </c>
      <c r="C371" s="1" t="s">
        <v>1505</v>
      </c>
      <c r="D371" s="1" t="s">
        <v>1506</v>
      </c>
      <c r="E371" s="1" t="s">
        <v>1507</v>
      </c>
      <c r="F371" s="1" t="s">
        <v>1508</v>
      </c>
      <c r="G371" s="6" t="n">
        <v>0.000602</v>
      </c>
      <c r="H371" s="1" t="n">
        <v>0.887911</v>
      </c>
      <c r="I371" s="8" t="n">
        <v>2.017465</v>
      </c>
      <c r="J371" s="8" t="n">
        <v>2.2983508</v>
      </c>
      <c r="K371" s="8" t="n">
        <v>1.175601</v>
      </c>
      <c r="L371" s="14" t="n">
        <v>2.835405</v>
      </c>
      <c r="M371" s="14" t="n">
        <v>2.9250073</v>
      </c>
      <c r="N371" s="9" t="n">
        <v>14.007507</v>
      </c>
      <c r="O371" s="14" t="n">
        <v>3.8279788</v>
      </c>
      <c r="P371" s="14" t="n">
        <v>2.613447</v>
      </c>
      <c r="Q371" s="14" t="n">
        <v>2.847376</v>
      </c>
      <c r="R371" s="2" t="n">
        <f aca="false">AVERAGE(L371:N371)/AVERAGE(O371:Q371)</f>
        <v>2.12814523612723</v>
      </c>
    </row>
    <row r="372" customFormat="false" ht="13" hidden="false" customHeight="false" outlineLevel="0" collapsed="false">
      <c r="A372" s="23" t="n">
        <v>371</v>
      </c>
      <c r="B372" s="0" t="s">
        <v>1509</v>
      </c>
      <c r="C372" s="1" t="s">
        <v>26</v>
      </c>
      <c r="E372" s="1" t="s">
        <v>1510</v>
      </c>
      <c r="F372" s="1" t="s">
        <v>1511</v>
      </c>
      <c r="G372" s="6" t="n">
        <v>0.000608</v>
      </c>
      <c r="H372" s="1" t="n">
        <v>0.887609</v>
      </c>
      <c r="I372" s="8" t="n">
        <v>1.0443616</v>
      </c>
      <c r="J372" s="8" t="n">
        <v>1.4376748</v>
      </c>
      <c r="K372" s="8" t="n">
        <v>1.7218853</v>
      </c>
      <c r="L372" s="8" t="n">
        <v>1.458555</v>
      </c>
      <c r="M372" s="8" t="n">
        <v>2.0125017</v>
      </c>
      <c r="N372" s="13" t="n">
        <v>4.0700326</v>
      </c>
      <c r="O372" s="8" t="n">
        <v>1.2301023</v>
      </c>
      <c r="P372" s="8" t="n">
        <v>1.1102061</v>
      </c>
      <c r="Q372" s="8" t="n">
        <v>1.4580777</v>
      </c>
      <c r="R372" s="2" t="n">
        <f aca="false">AVERAGE(L372:N372)/AVERAGE(O372:Q372)</f>
        <v>1.98534037916788</v>
      </c>
    </row>
    <row r="373" customFormat="false" ht="13" hidden="false" customHeight="false" outlineLevel="0" collapsed="false">
      <c r="A373" s="23" t="n">
        <v>372</v>
      </c>
      <c r="B373" s="0" t="s">
        <v>1512</v>
      </c>
      <c r="C373" s="1" t="s">
        <v>1513</v>
      </c>
      <c r="E373" s="1" t="s">
        <v>1514</v>
      </c>
      <c r="F373" s="1" t="s">
        <v>1515</v>
      </c>
      <c r="G373" s="6" t="n">
        <v>0.000613</v>
      </c>
      <c r="H373" s="1" t="n">
        <v>0.8874067</v>
      </c>
      <c r="I373" s="18" t="n">
        <v>51.821472</v>
      </c>
      <c r="J373" s="9" t="n">
        <v>48.223248</v>
      </c>
      <c r="K373" s="9" t="n">
        <v>36.299698</v>
      </c>
      <c r="L373" s="18" t="n">
        <v>123.448875</v>
      </c>
      <c r="M373" s="18" t="n">
        <v>95.63569</v>
      </c>
      <c r="N373" s="18" t="n">
        <v>58.12099</v>
      </c>
      <c r="O373" s="9" t="n">
        <v>44.284348</v>
      </c>
      <c r="P373" s="18" t="n">
        <v>64.67352</v>
      </c>
      <c r="Q373" s="9" t="n">
        <v>46.631805</v>
      </c>
      <c r="R373" s="2" t="n">
        <f aca="false">AVERAGE(L373:N373)/AVERAGE(O373:Q373)</f>
        <v>1.78164494889066</v>
      </c>
    </row>
    <row r="374" customFormat="false" ht="13" hidden="false" customHeight="false" outlineLevel="0" collapsed="false">
      <c r="A374" s="23" t="n">
        <v>373</v>
      </c>
      <c r="B374" s="0" t="s">
        <v>1516</v>
      </c>
      <c r="C374" s="1" t="s">
        <v>1517</v>
      </c>
      <c r="D374" s="1" t="s">
        <v>1518</v>
      </c>
      <c r="E374" s="1" t="s">
        <v>1519</v>
      </c>
      <c r="F374" s="1" t="s">
        <v>1520</v>
      </c>
      <c r="G374" s="6" t="n">
        <v>0.000629</v>
      </c>
      <c r="H374" s="1" t="n">
        <v>0.88660836</v>
      </c>
      <c r="I374" s="8" t="n">
        <v>1.8611484</v>
      </c>
      <c r="J374" s="8" t="n">
        <v>2.1225593</v>
      </c>
      <c r="K374" s="8" t="n">
        <v>2.3307822</v>
      </c>
      <c r="L374" s="14" t="n">
        <v>3.33685</v>
      </c>
      <c r="M374" s="14" t="n">
        <v>2.8547122</v>
      </c>
      <c r="N374" s="9" t="n">
        <v>14.018866</v>
      </c>
      <c r="O374" s="14" t="n">
        <v>3.340718</v>
      </c>
      <c r="P374" s="14" t="n">
        <v>3.8236427</v>
      </c>
      <c r="Q374" s="14" t="n">
        <v>3.6014485</v>
      </c>
      <c r="R374" s="2" t="n">
        <f aca="false">AVERAGE(L374:N374)/AVERAGE(O374:Q374)</f>
        <v>1.87727906231145</v>
      </c>
    </row>
    <row r="375" customFormat="false" ht="13" hidden="false" customHeight="false" outlineLevel="0" collapsed="false">
      <c r="A375" s="23" t="n">
        <v>374</v>
      </c>
      <c r="B375" s="0" t="s">
        <v>1521</v>
      </c>
      <c r="C375" s="1" t="s">
        <v>1522</v>
      </c>
      <c r="D375" s="1" t="s">
        <v>1523</v>
      </c>
      <c r="E375" s="1" t="s">
        <v>1524</v>
      </c>
      <c r="F375" s="1" t="s">
        <v>1525</v>
      </c>
      <c r="G375" s="6" t="n">
        <v>0.000635</v>
      </c>
      <c r="H375" s="1" t="n">
        <v>0.8863275</v>
      </c>
      <c r="I375" s="14" t="n">
        <v>3.4373171</v>
      </c>
      <c r="J375" s="14" t="n">
        <v>3.7696192</v>
      </c>
      <c r="K375" s="14" t="n">
        <v>3.494695</v>
      </c>
      <c r="L375" s="8" t="n">
        <v>2.3395362</v>
      </c>
      <c r="M375" s="9" t="n">
        <v>15.022854</v>
      </c>
      <c r="N375" s="8" t="n">
        <v>2.445462</v>
      </c>
      <c r="O375" s="8" t="n">
        <v>2.172142</v>
      </c>
      <c r="P375" s="8" t="n">
        <v>1.8483843</v>
      </c>
      <c r="Q375" s="8" t="n">
        <v>2.3737316</v>
      </c>
      <c r="R375" s="2" t="n">
        <f aca="false">AVERAGE(L375:N375)/AVERAGE(O375:Q375)</f>
        <v>3.0977562228136</v>
      </c>
    </row>
    <row r="376" customFormat="false" ht="13" hidden="false" customHeight="false" outlineLevel="0" collapsed="false">
      <c r="A376" s="23" t="n">
        <v>375</v>
      </c>
      <c r="B376" s="0" t="s">
        <v>1526</v>
      </c>
      <c r="C376" s="1" t="s">
        <v>1527</v>
      </c>
      <c r="E376" s="1" t="s">
        <v>1528</v>
      </c>
      <c r="F376" s="1" t="s">
        <v>1529</v>
      </c>
      <c r="G376" s="6" t="n">
        <v>0.000638</v>
      </c>
      <c r="H376" s="1" t="n">
        <v>0.8862009</v>
      </c>
      <c r="I376" s="14" t="n">
        <v>2.9841683</v>
      </c>
      <c r="J376" s="14" t="n">
        <v>3.8955164</v>
      </c>
      <c r="K376" s="8" t="n">
        <v>1.6779431</v>
      </c>
      <c r="L376" s="8" t="n">
        <v>1.7609444</v>
      </c>
      <c r="M376" s="8" t="n">
        <v>2.3070943</v>
      </c>
      <c r="N376" s="9" t="n">
        <v>17.795732</v>
      </c>
      <c r="O376" s="14" t="n">
        <v>3.8341312</v>
      </c>
      <c r="P376" s="8" t="n">
        <v>1.960265</v>
      </c>
      <c r="Q376" s="8" t="n">
        <v>1.9976183</v>
      </c>
      <c r="R376" s="2" t="n">
        <f aca="false">AVERAGE(L376:N376)/AVERAGE(O376:Q376)</f>
        <v>2.80592017635491</v>
      </c>
    </row>
    <row r="377" customFormat="false" ht="13" hidden="false" customHeight="false" outlineLevel="0" collapsed="false">
      <c r="A377" s="23" t="n">
        <v>376</v>
      </c>
      <c r="B377" s="0" t="s">
        <v>1530</v>
      </c>
      <c r="C377" s="1" t="s">
        <v>1531</v>
      </c>
      <c r="E377" s="1" t="s">
        <v>1532</v>
      </c>
      <c r="F377" s="1" t="s">
        <v>1533</v>
      </c>
      <c r="G377" s="6" t="n">
        <v>0.000639</v>
      </c>
      <c r="H377" s="1" t="n">
        <v>0.8861608</v>
      </c>
      <c r="I377" s="13" t="n">
        <v>7.756918</v>
      </c>
      <c r="J377" s="13" t="n">
        <v>4.8234835</v>
      </c>
      <c r="K377" s="13" t="n">
        <v>6.2453547</v>
      </c>
      <c r="L377" s="9" t="n">
        <v>34.834766</v>
      </c>
      <c r="M377" s="13" t="n">
        <v>7.4013834</v>
      </c>
      <c r="N377" s="14" t="n">
        <v>3.2146719</v>
      </c>
      <c r="O377" s="8" t="n">
        <v>2.1630545</v>
      </c>
      <c r="P377" s="14" t="n">
        <v>2.605177</v>
      </c>
      <c r="Q377" s="8" t="n">
        <v>2.2793937</v>
      </c>
      <c r="R377" s="2" t="n">
        <f aca="false">AVERAGE(L377:N377)/AVERAGE(O377:Q377)</f>
        <v>6.44909739240957</v>
      </c>
    </row>
    <row r="378" customFormat="false" ht="13" hidden="false" customHeight="false" outlineLevel="0" collapsed="false">
      <c r="A378" s="23" t="n">
        <v>377</v>
      </c>
      <c r="B378" s="0" t="s">
        <v>1534</v>
      </c>
      <c r="C378" s="1" t="s">
        <v>1535</v>
      </c>
      <c r="D378" s="1" t="s">
        <v>1536</v>
      </c>
      <c r="E378" s="1" t="s">
        <v>1537</v>
      </c>
      <c r="F378" s="1" t="s">
        <v>1538</v>
      </c>
      <c r="G378" s="6" t="n">
        <v>0.000641</v>
      </c>
      <c r="H378" s="1" t="n">
        <v>0.8860877</v>
      </c>
      <c r="I378" s="13" t="n">
        <v>8.481538</v>
      </c>
      <c r="J378" s="13" t="n">
        <v>7.479653</v>
      </c>
      <c r="K378" s="9" t="n">
        <v>10.060408</v>
      </c>
      <c r="L378" s="9" t="n">
        <v>23.31513</v>
      </c>
      <c r="M378" s="9" t="n">
        <v>13.498741</v>
      </c>
      <c r="N378" s="9" t="n">
        <v>21.823835</v>
      </c>
      <c r="O378" s="14" t="n">
        <v>2.949843</v>
      </c>
      <c r="P378" s="13" t="n">
        <v>7.6534443</v>
      </c>
      <c r="Q378" s="14" t="n">
        <v>3.7937295</v>
      </c>
      <c r="R378" s="2" t="n">
        <f aca="false">AVERAGE(L378:N378)/AVERAGE(O378:Q378)</f>
        <v>4.07290668716869</v>
      </c>
    </row>
    <row r="379" customFormat="false" ht="13" hidden="false" customHeight="false" outlineLevel="0" collapsed="false">
      <c r="A379" s="23" t="n">
        <v>378</v>
      </c>
      <c r="B379" s="0" t="s">
        <v>1539</v>
      </c>
      <c r="C379" s="1" t="s">
        <v>1540</v>
      </c>
      <c r="D379" s="1" t="s">
        <v>1541</v>
      </c>
      <c r="E379" s="1" t="s">
        <v>1542</v>
      </c>
      <c r="F379" s="1" t="s">
        <v>1543</v>
      </c>
      <c r="G379" s="6" t="n">
        <v>0.000646</v>
      </c>
      <c r="H379" s="1" t="n">
        <v>0.8858304</v>
      </c>
      <c r="I379" s="14" t="n">
        <v>3.3795123</v>
      </c>
      <c r="J379" s="8" t="n">
        <v>2.1818612</v>
      </c>
      <c r="K379" s="14" t="n">
        <v>3.5999281</v>
      </c>
      <c r="L379" s="14" t="n">
        <v>3.0964837</v>
      </c>
      <c r="M379" s="13" t="n">
        <v>9.623465</v>
      </c>
      <c r="N379" s="14" t="n">
        <v>3.921929</v>
      </c>
      <c r="O379" s="14" t="n">
        <v>2.8292572</v>
      </c>
      <c r="P379" s="14" t="n">
        <v>2.5724294</v>
      </c>
      <c r="Q379" s="14" t="n">
        <v>3.3884263</v>
      </c>
      <c r="R379" s="2" t="n">
        <f aca="false">AVERAGE(L379:N379)/AVERAGE(O379:Q379)</f>
        <v>1.89324959637322</v>
      </c>
    </row>
    <row r="380" customFormat="false" ht="13" hidden="false" customHeight="false" outlineLevel="0" collapsed="false">
      <c r="A380" s="23" t="n">
        <v>379</v>
      </c>
      <c r="B380" s="0" t="s">
        <v>1544</v>
      </c>
      <c r="C380" s="1" t="s">
        <v>26</v>
      </c>
      <c r="E380" s="1" t="s">
        <v>1545</v>
      </c>
      <c r="F380" s="1" t="s">
        <v>1546</v>
      </c>
      <c r="G380" s="6" t="n">
        <v>0.000647</v>
      </c>
      <c r="H380" s="1" t="n">
        <v>0.88580036</v>
      </c>
      <c r="I380" s="13" t="n">
        <v>4.1602764</v>
      </c>
      <c r="J380" s="8" t="n">
        <v>2.497712</v>
      </c>
      <c r="K380" s="14" t="n">
        <v>3.726782</v>
      </c>
      <c r="L380" s="9" t="n">
        <v>12.131248</v>
      </c>
      <c r="M380" s="14" t="n">
        <v>3.7085059</v>
      </c>
      <c r="N380" s="9" t="n">
        <v>10.920775</v>
      </c>
      <c r="O380" s="14" t="n">
        <v>3.013725</v>
      </c>
      <c r="P380" s="13" t="n">
        <v>5.7064905</v>
      </c>
      <c r="Q380" s="14" t="n">
        <v>3.2612667</v>
      </c>
      <c r="R380" s="2" t="n">
        <f aca="false">AVERAGE(L380:N380)/AVERAGE(O380:Q380)</f>
        <v>2.23349068615234</v>
      </c>
    </row>
    <row r="381" customFormat="false" ht="13" hidden="false" customHeight="false" outlineLevel="0" collapsed="false">
      <c r="A381" s="23" t="n">
        <v>380</v>
      </c>
      <c r="B381" s="0" t="s">
        <v>1547</v>
      </c>
      <c r="C381" s="1" t="s">
        <v>1548</v>
      </c>
      <c r="E381" s="1" t="s">
        <v>1549</v>
      </c>
      <c r="F381" s="1" t="s">
        <v>1550</v>
      </c>
      <c r="G381" s="6" t="n">
        <v>0.000659</v>
      </c>
      <c r="H381" s="1" t="n">
        <v>0.88526064</v>
      </c>
      <c r="I381" s="8" t="n">
        <v>1.4261545</v>
      </c>
      <c r="J381" s="8" t="n">
        <v>1.4769578</v>
      </c>
      <c r="K381" s="10" t="n">
        <v>0.9665384</v>
      </c>
      <c r="L381" s="14" t="n">
        <v>2.7183664</v>
      </c>
      <c r="M381" s="14" t="n">
        <v>2.8602524</v>
      </c>
      <c r="N381" s="9" t="n">
        <v>11.611361</v>
      </c>
      <c r="O381" s="8" t="n">
        <v>2.3769798</v>
      </c>
      <c r="P381" s="14" t="n">
        <v>3.229949</v>
      </c>
      <c r="Q381" s="8" t="n">
        <v>2.24628</v>
      </c>
      <c r="R381" s="2" t="n">
        <f aca="false">AVERAGE(L381:N381)/AVERAGE(O381:Q381)</f>
        <v>2.18891159496485</v>
      </c>
    </row>
    <row r="382" customFormat="false" ht="13" hidden="false" customHeight="false" outlineLevel="0" collapsed="false">
      <c r="A382" s="23" t="n">
        <v>381</v>
      </c>
      <c r="B382" s="0" t="s">
        <v>1551</v>
      </c>
      <c r="C382" s="1" t="s">
        <v>1552</v>
      </c>
      <c r="E382" s="1" t="s">
        <v>1553</v>
      </c>
      <c r="F382" s="1" t="s">
        <v>1554</v>
      </c>
      <c r="G382" s="6" t="n">
        <v>0.000669</v>
      </c>
      <c r="H382" s="1" t="n">
        <v>0.8848201</v>
      </c>
      <c r="I382" s="8" t="n">
        <v>1.5504527</v>
      </c>
      <c r="J382" s="8" t="n">
        <v>1.7815816</v>
      </c>
      <c r="K382" s="8" t="n">
        <v>1.2109741</v>
      </c>
      <c r="L382" s="8" t="n">
        <v>1.171364</v>
      </c>
      <c r="M382" s="13" t="n">
        <v>5.591203</v>
      </c>
      <c r="N382" s="8" t="n">
        <v>1.847884</v>
      </c>
      <c r="O382" s="8" t="n">
        <v>1.1401778</v>
      </c>
      <c r="P382" s="10" t="n">
        <v>0.8600699</v>
      </c>
      <c r="Q382" s="10" t="n">
        <v>0.9580575</v>
      </c>
      <c r="R382" s="2" t="n">
        <f aca="false">AVERAGE(L382:N382)/AVERAGE(O382:Q382)</f>
        <v>2.9106026653369</v>
      </c>
    </row>
    <row r="383" customFormat="false" ht="13" hidden="false" customHeight="false" outlineLevel="0" collapsed="false">
      <c r="A383" s="23" t="n">
        <v>382</v>
      </c>
      <c r="B383" s="0" t="s">
        <v>1555</v>
      </c>
      <c r="C383" s="1" t="s">
        <v>1556</v>
      </c>
      <c r="D383" s="1" t="s">
        <v>1557</v>
      </c>
      <c r="E383" s="1" t="s">
        <v>1558</v>
      </c>
      <c r="F383" s="1" t="s">
        <v>1559</v>
      </c>
      <c r="G383" s="6" t="n">
        <v>0.000669</v>
      </c>
      <c r="H383" s="1" t="n">
        <v>0.88479954</v>
      </c>
      <c r="I383" s="18" t="n">
        <v>171.06213</v>
      </c>
      <c r="J383" s="18" t="n">
        <v>164.20749</v>
      </c>
      <c r="K383" s="18" t="n">
        <v>113.91545</v>
      </c>
      <c r="L383" s="22" t="n">
        <v>264.53235</v>
      </c>
      <c r="M383" s="22" t="n">
        <v>310.41724</v>
      </c>
      <c r="N383" s="18" t="n">
        <v>188.80276</v>
      </c>
      <c r="O383" s="18" t="n">
        <v>170.67413</v>
      </c>
      <c r="P383" s="18" t="n">
        <v>136.51346</v>
      </c>
      <c r="Q383" s="18" t="n">
        <v>143.06517</v>
      </c>
      <c r="R383" s="2" t="n">
        <f aca="false">AVERAGE(L383:N383)/AVERAGE(O383:Q383)</f>
        <v>1.69627466581215</v>
      </c>
    </row>
    <row r="384" customFormat="false" ht="13" hidden="false" customHeight="false" outlineLevel="0" collapsed="false">
      <c r="A384" s="23" t="n">
        <v>383</v>
      </c>
      <c r="B384" s="0" t="s">
        <v>1560</v>
      </c>
      <c r="C384" s="1" t="s">
        <v>1561</v>
      </c>
      <c r="E384" s="1" t="s">
        <v>1562</v>
      </c>
      <c r="F384" s="1" t="s">
        <v>1563</v>
      </c>
      <c r="G384" s="6" t="n">
        <v>0.00067</v>
      </c>
      <c r="H384" s="1" t="n">
        <v>0.8847475</v>
      </c>
      <c r="I384" s="13" t="n">
        <v>4.661208</v>
      </c>
      <c r="J384" s="14" t="n">
        <v>3.758999</v>
      </c>
      <c r="K384" s="14" t="n">
        <v>3.8412004</v>
      </c>
      <c r="L384" s="13" t="n">
        <v>8.515799</v>
      </c>
      <c r="M384" s="13" t="n">
        <v>7.9822783</v>
      </c>
      <c r="N384" s="14" t="n">
        <v>3.4511476</v>
      </c>
      <c r="O384" s="14" t="n">
        <v>3.8300674</v>
      </c>
      <c r="P384" s="14" t="n">
        <v>2.733818</v>
      </c>
      <c r="Q384" s="14" t="n">
        <v>3.2480884</v>
      </c>
      <c r="R384" s="2" t="n">
        <f aca="false">AVERAGE(L384:N384)/AVERAGE(O384:Q384)</f>
        <v>2.03315105672215</v>
      </c>
    </row>
    <row r="385" customFormat="false" ht="13" hidden="false" customHeight="false" outlineLevel="0" collapsed="false">
      <c r="A385" s="23" t="n">
        <v>384</v>
      </c>
      <c r="B385" s="0" t="s">
        <v>1564</v>
      </c>
      <c r="C385" s="1" t="s">
        <v>1565</v>
      </c>
      <c r="E385" s="1" t="s">
        <v>1566</v>
      </c>
      <c r="F385" s="1" t="s">
        <v>1567</v>
      </c>
      <c r="G385" s="6" t="n">
        <v>0.000675</v>
      </c>
      <c r="H385" s="1" t="n">
        <v>0.8845212</v>
      </c>
      <c r="I385" s="8" t="n">
        <v>1.6493582</v>
      </c>
      <c r="J385" s="8" t="n">
        <v>1.726388</v>
      </c>
      <c r="K385" s="8" t="n">
        <v>1.028354</v>
      </c>
      <c r="L385" s="8" t="n">
        <v>1.0343412</v>
      </c>
      <c r="M385" s="8" t="n">
        <v>1.9961536</v>
      </c>
      <c r="N385" s="13" t="n">
        <v>5.1143727</v>
      </c>
      <c r="O385" s="8" t="n">
        <v>1.6981995</v>
      </c>
      <c r="P385" s="8" t="n">
        <v>1.4739969</v>
      </c>
      <c r="Q385" s="8" t="n">
        <v>1.5734359</v>
      </c>
      <c r="R385" s="2" t="n">
        <f aca="false">AVERAGE(L385:N385)/AVERAGE(O385:Q385)</f>
        <v>1.71628710045656</v>
      </c>
    </row>
    <row r="386" customFormat="false" ht="13" hidden="false" customHeight="false" outlineLevel="0" collapsed="false">
      <c r="A386" s="23" t="n">
        <v>385</v>
      </c>
      <c r="B386" s="0" t="s">
        <v>1568</v>
      </c>
      <c r="C386" s="1" t="s">
        <v>1569</v>
      </c>
      <c r="D386" s="1" t="s">
        <v>1570</v>
      </c>
      <c r="E386" s="1" t="s">
        <v>1571</v>
      </c>
      <c r="F386" s="1" t="s">
        <v>1572</v>
      </c>
      <c r="G386" s="6" t="n">
        <v>0.000676</v>
      </c>
      <c r="H386" s="1" t="n">
        <v>0.8844973</v>
      </c>
      <c r="I386" s="13" t="n">
        <v>6.119625</v>
      </c>
      <c r="J386" s="13" t="n">
        <v>9.141662</v>
      </c>
      <c r="K386" s="13" t="n">
        <v>4.265235</v>
      </c>
      <c r="L386" s="13" t="n">
        <v>8.494824</v>
      </c>
      <c r="M386" s="9" t="n">
        <v>16.24147</v>
      </c>
      <c r="N386" s="9" t="n">
        <v>28.010996</v>
      </c>
      <c r="O386" s="14" t="n">
        <v>3.5398786</v>
      </c>
      <c r="P386" s="13" t="n">
        <v>9.344975</v>
      </c>
      <c r="Q386" s="13" t="n">
        <v>5.0637774</v>
      </c>
      <c r="R386" s="2" t="n">
        <f aca="false">AVERAGE(L386:N386)/AVERAGE(O386:Q386)</f>
        <v>2.93879182206153</v>
      </c>
    </row>
    <row r="387" customFormat="false" ht="13" hidden="false" customHeight="false" outlineLevel="0" collapsed="false">
      <c r="A387" s="23" t="n">
        <v>386</v>
      </c>
      <c r="B387" s="0" t="s">
        <v>1573</v>
      </c>
      <c r="D387" s="1" t="s">
        <v>1574</v>
      </c>
      <c r="E387" s="1" t="s">
        <v>1575</v>
      </c>
      <c r="F387" s="1" t="s">
        <v>1576</v>
      </c>
      <c r="G387" s="6" t="n">
        <v>0.000678</v>
      </c>
      <c r="H387" s="1" t="n">
        <v>0.88438356</v>
      </c>
      <c r="I387" s="8" t="n">
        <v>1.836336</v>
      </c>
      <c r="J387" s="14" t="n">
        <v>3.6894405</v>
      </c>
      <c r="K387" s="8" t="n">
        <v>2.3628333</v>
      </c>
      <c r="L387" s="14" t="n">
        <v>2.9266086</v>
      </c>
      <c r="M387" s="13" t="n">
        <v>7.2623057</v>
      </c>
      <c r="N387" s="13" t="n">
        <v>8.140042</v>
      </c>
      <c r="O387" s="8" t="n">
        <v>2.3793914</v>
      </c>
      <c r="P387" s="8" t="n">
        <v>1.767463</v>
      </c>
      <c r="Q387" s="14" t="n">
        <v>3.2822804</v>
      </c>
      <c r="R387" s="2" t="n">
        <f aca="false">AVERAGE(L387:N387)/AVERAGE(O387:Q387)</f>
        <v>2.46717239536426</v>
      </c>
    </row>
    <row r="388" customFormat="false" ht="13" hidden="false" customHeight="false" outlineLevel="0" collapsed="false">
      <c r="A388" s="23" t="n">
        <v>387</v>
      </c>
      <c r="B388" s="0" t="s">
        <v>1577</v>
      </c>
      <c r="C388" s="1" t="s">
        <v>1578</v>
      </c>
      <c r="E388" s="1" t="s">
        <v>1579</v>
      </c>
      <c r="F388" s="1" t="s">
        <v>1580</v>
      </c>
      <c r="G388" s="6" t="n">
        <v>0.000682</v>
      </c>
      <c r="H388" s="1" t="n">
        <v>0.8842056</v>
      </c>
      <c r="I388" s="8" t="n">
        <v>1.3919821</v>
      </c>
      <c r="J388" s="8" t="n">
        <v>1.0972301</v>
      </c>
      <c r="K388" s="8" t="n">
        <v>1.035549</v>
      </c>
      <c r="L388" s="8" t="n">
        <v>2.0728428</v>
      </c>
      <c r="M388" s="8" t="n">
        <v>1.8978204</v>
      </c>
      <c r="N388" s="14" t="n">
        <v>3.628193</v>
      </c>
      <c r="O388" s="8" t="n">
        <v>1.5578393</v>
      </c>
      <c r="P388" s="8" t="n">
        <v>1.3085474</v>
      </c>
      <c r="Q388" s="8" t="n">
        <v>1.7045314</v>
      </c>
      <c r="R388" s="2" t="n">
        <f aca="false">AVERAGE(L388:N388)/AVERAGE(O388:Q388)</f>
        <v>1.66243543064138</v>
      </c>
    </row>
    <row r="389" customFormat="false" ht="13" hidden="false" customHeight="false" outlineLevel="0" collapsed="false">
      <c r="A389" s="23" t="n">
        <v>388</v>
      </c>
      <c r="B389" s="0" t="s">
        <v>1581</v>
      </c>
      <c r="C389" s="1" t="s">
        <v>1582</v>
      </c>
      <c r="E389" s="1" t="s">
        <v>1583</v>
      </c>
      <c r="F389" s="1" t="s">
        <v>1584</v>
      </c>
      <c r="G389" s="6" t="n">
        <v>0.000691</v>
      </c>
      <c r="H389" s="1" t="n">
        <v>0.88382536</v>
      </c>
      <c r="I389" s="14" t="n">
        <v>3.9962776</v>
      </c>
      <c r="J389" s="13" t="n">
        <v>5.206855</v>
      </c>
      <c r="K389" s="14" t="n">
        <v>3.0320663</v>
      </c>
      <c r="L389" s="14" t="n">
        <v>2.9992507</v>
      </c>
      <c r="M389" s="14" t="n">
        <v>3.0929642</v>
      </c>
      <c r="N389" s="9" t="n">
        <v>16.38886</v>
      </c>
      <c r="O389" s="14" t="n">
        <v>3.0290804</v>
      </c>
      <c r="P389" s="14" t="n">
        <v>3.2129776</v>
      </c>
      <c r="Q389" s="14" t="n">
        <v>3.4828353</v>
      </c>
      <c r="R389" s="2" t="n">
        <f aca="false">AVERAGE(L389:N389)/AVERAGE(O389:Q389)</f>
        <v>2.31170401633096</v>
      </c>
    </row>
    <row r="390" customFormat="false" ht="13" hidden="false" customHeight="false" outlineLevel="0" collapsed="false">
      <c r="A390" s="23" t="n">
        <v>389</v>
      </c>
      <c r="B390" s="0" t="s">
        <v>1585</v>
      </c>
      <c r="C390" s="1" t="s">
        <v>267</v>
      </c>
      <c r="E390" s="1" t="s">
        <v>1586</v>
      </c>
      <c r="F390" s="1" t="s">
        <v>1587</v>
      </c>
      <c r="G390" s="6" t="n">
        <v>0.000694</v>
      </c>
      <c r="H390" s="1" t="n">
        <v>0.8836995</v>
      </c>
      <c r="I390" s="8" t="n">
        <v>1.6429077</v>
      </c>
      <c r="J390" s="8" t="n">
        <v>1.0948759</v>
      </c>
      <c r="K390" s="10" t="n">
        <v>0.9067066</v>
      </c>
      <c r="L390" s="8" t="n">
        <v>1.6801714</v>
      </c>
      <c r="M390" s="13" t="n">
        <v>7.2008467</v>
      </c>
      <c r="N390" s="8" t="n">
        <v>1.9261131</v>
      </c>
      <c r="O390" s="8" t="n">
        <v>1.7886498</v>
      </c>
      <c r="P390" s="8" t="n">
        <v>1.9535449</v>
      </c>
      <c r="Q390" s="8" t="n">
        <v>1.947542</v>
      </c>
      <c r="R390" s="2" t="n">
        <f aca="false">AVERAGE(L390:N390)/AVERAGE(O390:Q390)</f>
        <v>1.89940796381667</v>
      </c>
    </row>
    <row r="391" customFormat="false" ht="13" hidden="false" customHeight="false" outlineLevel="0" collapsed="false">
      <c r="A391" s="23" t="n">
        <v>390</v>
      </c>
      <c r="B391" s="0" t="s">
        <v>1588</v>
      </c>
      <c r="C391" s="1" t="s">
        <v>1589</v>
      </c>
      <c r="E391" s="1" t="s">
        <v>1590</v>
      </c>
      <c r="F391" s="1" t="s">
        <v>1591</v>
      </c>
      <c r="G391" s="6" t="n">
        <v>0.0007</v>
      </c>
      <c r="H391" s="1" t="n">
        <v>0.88344353</v>
      </c>
      <c r="I391" s="9" t="n">
        <v>15.160193</v>
      </c>
      <c r="J391" s="9" t="n">
        <v>13.251411</v>
      </c>
      <c r="K391" s="9" t="n">
        <v>13.512763</v>
      </c>
      <c r="L391" s="9" t="n">
        <v>24.437172</v>
      </c>
      <c r="M391" s="9" t="n">
        <v>27.969185</v>
      </c>
      <c r="N391" s="9" t="n">
        <v>25.14208</v>
      </c>
      <c r="O391" s="9" t="n">
        <v>12.363959</v>
      </c>
      <c r="P391" s="9" t="n">
        <v>18.933414</v>
      </c>
      <c r="Q391" s="9" t="n">
        <v>16.137426</v>
      </c>
      <c r="R391" s="2" t="n">
        <f aca="false">AVERAGE(L391:N391)/AVERAGE(O391:Q391)</f>
        <v>1.63484274488019</v>
      </c>
    </row>
    <row r="392" customFormat="false" ht="13" hidden="false" customHeight="false" outlineLevel="0" collapsed="false">
      <c r="A392" s="23" t="n">
        <v>391</v>
      </c>
      <c r="B392" s="0" t="s">
        <v>1592</v>
      </c>
      <c r="C392" s="1" t="s">
        <v>26</v>
      </c>
      <c r="E392" s="1" t="s">
        <v>1593</v>
      </c>
      <c r="F392" s="1" t="s">
        <v>1594</v>
      </c>
      <c r="G392" s="6" t="n">
        <v>0.000719</v>
      </c>
      <c r="H392" s="1" t="n">
        <v>0.8826296</v>
      </c>
      <c r="I392" s="8" t="n">
        <v>1.9618816</v>
      </c>
      <c r="J392" s="8" t="n">
        <v>1.262192</v>
      </c>
      <c r="K392" s="8" t="n">
        <v>1.7458503</v>
      </c>
      <c r="L392" s="9" t="n">
        <v>10.232897</v>
      </c>
      <c r="M392" s="8" t="n">
        <v>2.3166304</v>
      </c>
      <c r="N392" s="9" t="n">
        <v>25.271242</v>
      </c>
      <c r="O392" s="13" t="n">
        <v>6.898958</v>
      </c>
      <c r="P392" s="8" t="n">
        <v>2.4872415</v>
      </c>
      <c r="Q392" s="13" t="n">
        <v>4.017833</v>
      </c>
      <c r="R392" s="2" t="n">
        <f aca="false">AVERAGE(L392:N392)/AVERAGE(O392:Q392)</f>
        <v>2.82159636661579</v>
      </c>
    </row>
    <row r="393" customFormat="false" ht="13" hidden="false" customHeight="false" outlineLevel="0" collapsed="false">
      <c r="A393" s="23" t="n">
        <v>392</v>
      </c>
      <c r="B393" s="0" t="s">
        <v>1595</v>
      </c>
      <c r="C393" s="1" t="s">
        <v>1596</v>
      </c>
      <c r="E393" s="1" t="s">
        <v>1597</v>
      </c>
      <c r="F393" s="1" t="s">
        <v>1598</v>
      </c>
      <c r="G393" s="6" t="n">
        <v>0.000737</v>
      </c>
      <c r="H393" s="1" t="n">
        <v>0.8818598</v>
      </c>
      <c r="I393" s="8" t="n">
        <v>2.223545</v>
      </c>
      <c r="J393" s="14" t="n">
        <v>3.6900797</v>
      </c>
      <c r="K393" s="10" t="n">
        <v>0.99446595</v>
      </c>
      <c r="L393" s="14" t="n">
        <v>3.2508569</v>
      </c>
      <c r="M393" s="13" t="n">
        <v>8.014313</v>
      </c>
      <c r="N393" s="13" t="n">
        <v>8.631307</v>
      </c>
      <c r="O393" s="14" t="n">
        <v>3.147724</v>
      </c>
      <c r="P393" s="14" t="n">
        <v>2.540358</v>
      </c>
      <c r="Q393" s="8" t="n">
        <v>2.288722</v>
      </c>
      <c r="R393" s="2" t="n">
        <f aca="false">AVERAGE(L393:N393)/AVERAGE(O393:Q393)</f>
        <v>2.49429181160776</v>
      </c>
    </row>
    <row r="394" customFormat="false" ht="13" hidden="false" customHeight="false" outlineLevel="0" collapsed="false">
      <c r="A394" s="23" t="n">
        <v>393</v>
      </c>
      <c r="B394" s="0" t="s">
        <v>1599</v>
      </c>
      <c r="C394" s="1" t="s">
        <v>1600</v>
      </c>
      <c r="E394" s="1" t="s">
        <v>1601</v>
      </c>
      <c r="F394" s="1" t="s">
        <v>1602</v>
      </c>
      <c r="G394" s="6" t="n">
        <v>0.00074</v>
      </c>
      <c r="H394" s="1" t="n">
        <v>0.8817453</v>
      </c>
      <c r="I394" s="8" t="n">
        <v>1.1911486</v>
      </c>
      <c r="J394" s="8" t="n">
        <v>1.2565812</v>
      </c>
      <c r="K394" s="8" t="n">
        <v>1.1260297</v>
      </c>
      <c r="L394" s="14" t="n">
        <v>2.5061295</v>
      </c>
      <c r="M394" s="8" t="n">
        <v>1.3168935</v>
      </c>
      <c r="N394" s="14" t="n">
        <v>3.150584</v>
      </c>
      <c r="O394" s="8" t="n">
        <v>1.6937578</v>
      </c>
      <c r="P394" s="8" t="n">
        <v>1.3810649</v>
      </c>
      <c r="Q394" s="8" t="n">
        <v>1.0508442</v>
      </c>
      <c r="R394" s="2" t="n">
        <f aca="false">AVERAGE(L394:N394)/AVERAGE(O394:Q394)</f>
        <v>1.69029811883262</v>
      </c>
    </row>
    <row r="395" customFormat="false" ht="13" hidden="false" customHeight="false" outlineLevel="0" collapsed="false">
      <c r="A395" s="23" t="n">
        <v>394</v>
      </c>
      <c r="B395" s="0" t="s">
        <v>1603</v>
      </c>
      <c r="C395" s="1" t="s">
        <v>1604</v>
      </c>
      <c r="D395" s="1" t="s">
        <v>1605</v>
      </c>
      <c r="E395" s="1" t="s">
        <v>1606</v>
      </c>
      <c r="F395" s="1" t="s">
        <v>1607</v>
      </c>
      <c r="G395" s="6" t="n">
        <v>0.000741</v>
      </c>
      <c r="H395" s="1" t="n">
        <v>0.8816914</v>
      </c>
      <c r="I395" s="8" t="n">
        <v>1.8125504</v>
      </c>
      <c r="J395" s="8" t="n">
        <v>1.2914206</v>
      </c>
      <c r="K395" s="8" t="n">
        <v>1.6771082</v>
      </c>
      <c r="L395" s="8" t="n">
        <v>1.9606315</v>
      </c>
      <c r="M395" s="14" t="n">
        <v>3.1525338</v>
      </c>
      <c r="N395" s="14" t="n">
        <v>3.2450974</v>
      </c>
      <c r="O395" s="8" t="n">
        <v>1.8468914</v>
      </c>
      <c r="P395" s="8" t="n">
        <v>1.9776787</v>
      </c>
      <c r="Q395" s="8" t="n">
        <v>1.7388906</v>
      </c>
      <c r="R395" s="2" t="n">
        <f aca="false">AVERAGE(L395:N395)/AVERAGE(O395:Q395)</f>
        <v>1.50234955375887</v>
      </c>
    </row>
    <row r="396" customFormat="false" ht="13" hidden="false" customHeight="false" outlineLevel="0" collapsed="false">
      <c r="A396" s="23" t="n">
        <v>395</v>
      </c>
      <c r="B396" s="0" t="s">
        <v>1608</v>
      </c>
      <c r="C396" s="1" t="s">
        <v>26</v>
      </c>
      <c r="E396" s="1" t="s">
        <v>1609</v>
      </c>
      <c r="F396" s="1" t="s">
        <v>1610</v>
      </c>
      <c r="G396" s="6" t="n">
        <v>0.000751</v>
      </c>
      <c r="H396" s="1" t="n">
        <v>0.88128555</v>
      </c>
      <c r="I396" s="8" t="n">
        <v>1.0718584</v>
      </c>
      <c r="J396" s="8" t="n">
        <v>1.6214551</v>
      </c>
      <c r="K396" s="8" t="n">
        <v>1.0596063</v>
      </c>
      <c r="L396" s="8" t="n">
        <v>1.5727112</v>
      </c>
      <c r="M396" s="8" t="n">
        <v>2.405784</v>
      </c>
      <c r="N396" s="13" t="n">
        <v>5.589506</v>
      </c>
      <c r="O396" s="8" t="n">
        <v>1.012025</v>
      </c>
      <c r="P396" s="8" t="n">
        <v>2.0131304</v>
      </c>
      <c r="Q396" s="8" t="n">
        <v>1.5015754</v>
      </c>
      <c r="R396" s="2" t="n">
        <f aca="false">AVERAGE(L396:N396)/AVERAGE(O396:Q396)</f>
        <v>2.11366693155246</v>
      </c>
    </row>
    <row r="397" customFormat="false" ht="13" hidden="false" customHeight="false" outlineLevel="0" collapsed="false">
      <c r="A397" s="23" t="n">
        <v>396</v>
      </c>
      <c r="B397" s="0" t="s">
        <v>1611</v>
      </c>
      <c r="C397" s="1" t="s">
        <v>26</v>
      </c>
      <c r="E397" s="1" t="s">
        <v>1612</v>
      </c>
      <c r="F397" s="1" t="s">
        <v>1613</v>
      </c>
      <c r="G397" s="6" t="n">
        <v>0.000755</v>
      </c>
      <c r="H397" s="1" t="n">
        <v>0.8811259</v>
      </c>
      <c r="I397" s="8" t="n">
        <v>2.231868</v>
      </c>
      <c r="J397" s="14" t="n">
        <v>2.855061</v>
      </c>
      <c r="K397" s="8" t="n">
        <v>1.5582142</v>
      </c>
      <c r="L397" s="14" t="n">
        <v>2.5151544</v>
      </c>
      <c r="M397" s="8" t="n">
        <v>2.3664563</v>
      </c>
      <c r="N397" s="13" t="n">
        <v>7.7569613</v>
      </c>
      <c r="O397" s="8" t="n">
        <v>1.5710019</v>
      </c>
      <c r="P397" s="8" t="n">
        <v>1.9679021</v>
      </c>
      <c r="Q397" s="8" t="n">
        <v>2.085393</v>
      </c>
      <c r="R397" s="2" t="n">
        <f aca="false">AVERAGE(L397:N397)/AVERAGE(O397:Q397)</f>
        <v>2.24713808676889</v>
      </c>
    </row>
    <row r="398" customFormat="false" ht="13" hidden="false" customHeight="false" outlineLevel="0" collapsed="false">
      <c r="A398" s="23" t="n">
        <v>397</v>
      </c>
      <c r="B398" s="0" t="s">
        <v>1614</v>
      </c>
      <c r="C398" s="1" t="s">
        <v>26</v>
      </c>
      <c r="E398" s="1" t="s">
        <v>1615</v>
      </c>
      <c r="F398" s="1" t="s">
        <v>1616</v>
      </c>
      <c r="G398" s="6" t="n">
        <v>0.000759</v>
      </c>
      <c r="H398" s="1" t="n">
        <v>0.88094914</v>
      </c>
      <c r="I398" s="8" t="n">
        <v>2.4728622</v>
      </c>
      <c r="J398" s="8" t="n">
        <v>2.135111</v>
      </c>
      <c r="K398" s="8" t="n">
        <v>1.6541258</v>
      </c>
      <c r="L398" s="14" t="n">
        <v>3.1256707</v>
      </c>
      <c r="M398" s="14" t="n">
        <v>3.1099772</v>
      </c>
      <c r="N398" s="14" t="n">
        <v>3.6090183</v>
      </c>
      <c r="O398" s="8" t="n">
        <v>1.9619566</v>
      </c>
      <c r="P398" s="8" t="n">
        <v>2.0715508</v>
      </c>
      <c r="Q398" s="8" t="n">
        <v>2.161612</v>
      </c>
      <c r="R398" s="2" t="n">
        <f aca="false">AVERAGE(L398:N398)/AVERAGE(O398:Q398)</f>
        <v>1.58910031661375</v>
      </c>
    </row>
    <row r="399" customFormat="false" ht="13" hidden="false" customHeight="false" outlineLevel="0" collapsed="false">
      <c r="A399" s="23" t="n">
        <v>398</v>
      </c>
      <c r="B399" s="0" t="s">
        <v>1617</v>
      </c>
      <c r="C399" s="1" t="s">
        <v>1618</v>
      </c>
      <c r="E399" s="1" t="s">
        <v>1619</v>
      </c>
      <c r="F399" s="1" t="s">
        <v>1620</v>
      </c>
      <c r="G399" s="6" t="n">
        <v>0.000764</v>
      </c>
      <c r="H399" s="1" t="n">
        <v>0.8807491</v>
      </c>
      <c r="I399" s="8" t="n">
        <v>2.007234</v>
      </c>
      <c r="J399" s="8" t="n">
        <v>1.1348426</v>
      </c>
      <c r="K399" s="8" t="n">
        <v>1.1162696</v>
      </c>
      <c r="L399" s="13" t="n">
        <v>4.2370358</v>
      </c>
      <c r="M399" s="14" t="n">
        <v>3.7876227</v>
      </c>
      <c r="N399" s="9" t="n">
        <v>12.208619</v>
      </c>
      <c r="O399" s="8" t="n">
        <v>2.4079585</v>
      </c>
      <c r="P399" s="14" t="n">
        <v>3.6544178</v>
      </c>
      <c r="Q399" s="14" t="n">
        <v>2.9634483</v>
      </c>
      <c r="R399" s="2" t="n">
        <f aca="false">AVERAGE(L399:N399)/AVERAGE(O399:Q399)</f>
        <v>2.24170958296708</v>
      </c>
    </row>
    <row r="400" customFormat="false" ht="13" hidden="false" customHeight="false" outlineLevel="0" collapsed="false">
      <c r="A400" s="23" t="n">
        <v>399</v>
      </c>
      <c r="B400" s="0" t="s">
        <v>1621</v>
      </c>
      <c r="C400" s="1" t="s">
        <v>1622</v>
      </c>
      <c r="D400" s="1" t="s">
        <v>1623</v>
      </c>
      <c r="E400" s="1" t="s">
        <v>1624</v>
      </c>
      <c r="F400" s="1" t="s">
        <v>1625</v>
      </c>
      <c r="G400" s="6" t="n">
        <v>0.000769</v>
      </c>
      <c r="H400" s="1" t="n">
        <v>0.8805422</v>
      </c>
      <c r="I400" s="9" t="n">
        <v>24.688105</v>
      </c>
      <c r="J400" s="9" t="n">
        <v>23.377377</v>
      </c>
      <c r="K400" s="9" t="n">
        <v>29.992067</v>
      </c>
      <c r="L400" s="18" t="n">
        <v>55.276592</v>
      </c>
      <c r="M400" s="9" t="n">
        <v>46.904873</v>
      </c>
      <c r="N400" s="18" t="n">
        <v>71.44485</v>
      </c>
      <c r="O400" s="9" t="n">
        <v>31.222542</v>
      </c>
      <c r="P400" s="9" t="n">
        <v>39.020134</v>
      </c>
      <c r="Q400" s="9" t="n">
        <v>35.62621</v>
      </c>
      <c r="R400" s="2" t="n">
        <f aca="false">AVERAGE(L400:N400)/AVERAGE(O400:Q400)</f>
        <v>1.64001267567886</v>
      </c>
    </row>
    <row r="401" customFormat="false" ht="13" hidden="false" customHeight="false" outlineLevel="0" collapsed="false">
      <c r="A401" s="23" t="n">
        <v>400</v>
      </c>
      <c r="B401" s="0" t="s">
        <v>1626</v>
      </c>
      <c r="C401" s="1" t="s">
        <v>1627</v>
      </c>
      <c r="E401" s="1" t="s">
        <v>1628</v>
      </c>
      <c r="F401" s="1" t="s">
        <v>1629</v>
      </c>
      <c r="G401" s="6" t="n">
        <v>0.000774</v>
      </c>
      <c r="H401" s="1" t="n">
        <v>0.8803756</v>
      </c>
      <c r="I401" s="8" t="n">
        <v>2.1811926</v>
      </c>
      <c r="J401" s="8" t="n">
        <v>1.5024091</v>
      </c>
      <c r="K401" s="8" t="n">
        <v>1.6832514</v>
      </c>
      <c r="L401" s="8" t="n">
        <v>2.0022502</v>
      </c>
      <c r="M401" s="14" t="n">
        <v>2.7305818</v>
      </c>
      <c r="N401" s="14" t="n">
        <v>3.8312585</v>
      </c>
      <c r="O401" s="8" t="n">
        <v>1.8160563</v>
      </c>
      <c r="P401" s="8" t="n">
        <v>1.9140527</v>
      </c>
      <c r="Q401" s="8" t="n">
        <v>1.6575572</v>
      </c>
      <c r="R401" s="2" t="n">
        <f aca="false">AVERAGE(L401:N401)/AVERAGE(O401:Q401)</f>
        <v>1.58957332954295</v>
      </c>
    </row>
    <row r="402" customFormat="false" ht="13" hidden="false" customHeight="false" outlineLevel="0" collapsed="false">
      <c r="A402" s="23" t="n">
        <v>401</v>
      </c>
      <c r="B402" s="0" t="s">
        <v>1630</v>
      </c>
      <c r="C402" s="1" t="s">
        <v>1631</v>
      </c>
      <c r="D402" s="1" t="s">
        <v>1632</v>
      </c>
      <c r="E402" s="1" t="s">
        <v>1633</v>
      </c>
      <c r="F402" s="1" t="s">
        <v>1634</v>
      </c>
      <c r="G402" s="6" t="n">
        <v>0.000777</v>
      </c>
      <c r="H402" s="1" t="n">
        <v>0.88024527</v>
      </c>
      <c r="I402" s="13" t="n">
        <v>7.935209</v>
      </c>
      <c r="J402" s="13" t="n">
        <v>8.248578</v>
      </c>
      <c r="K402" s="13" t="n">
        <v>4.7987432</v>
      </c>
      <c r="L402" s="9" t="n">
        <v>20.709244</v>
      </c>
      <c r="M402" s="9" t="n">
        <v>18.977886</v>
      </c>
      <c r="N402" s="9" t="n">
        <v>28.777046</v>
      </c>
      <c r="O402" s="9" t="n">
        <v>12.427065</v>
      </c>
      <c r="P402" s="9" t="n">
        <v>11.240121</v>
      </c>
      <c r="Q402" s="9" t="n">
        <v>12.102904</v>
      </c>
      <c r="R402" s="2" t="n">
        <f aca="false">AVERAGE(L402:N402)/AVERAGE(O402:Q402)</f>
        <v>1.91400625494652</v>
      </c>
    </row>
    <row r="403" customFormat="false" ht="13" hidden="false" customHeight="false" outlineLevel="0" collapsed="false">
      <c r="A403" s="23" t="n">
        <v>402</v>
      </c>
      <c r="B403" s="0" t="s">
        <v>1635</v>
      </c>
      <c r="C403" s="1" t="s">
        <v>1636</v>
      </c>
      <c r="D403" s="1" t="s">
        <v>1637</v>
      </c>
      <c r="E403" s="1" t="s">
        <v>1638</v>
      </c>
      <c r="F403" s="1" t="s">
        <v>1639</v>
      </c>
      <c r="G403" s="6" t="n">
        <v>0.000798</v>
      </c>
      <c r="H403" s="1" t="n">
        <v>0.87940276</v>
      </c>
      <c r="I403" s="14" t="n">
        <v>3.0383523</v>
      </c>
      <c r="J403" s="13" t="n">
        <v>4.0533075</v>
      </c>
      <c r="K403" s="8" t="n">
        <v>1.730847</v>
      </c>
      <c r="L403" s="8" t="n">
        <v>2.1176662</v>
      </c>
      <c r="M403" s="9" t="n">
        <v>20.684227</v>
      </c>
      <c r="N403" s="10" t="n">
        <v>0.93380356</v>
      </c>
      <c r="O403" s="10" t="n">
        <v>0.8520858</v>
      </c>
      <c r="P403" s="10" t="n">
        <v>0.8750109</v>
      </c>
      <c r="Q403" s="10" t="n">
        <v>0.937112</v>
      </c>
      <c r="R403" s="2" t="n">
        <f aca="false">AVERAGE(L403:N403)/AVERAGE(O403:Q403)</f>
        <v>8.90909813484206</v>
      </c>
    </row>
    <row r="404" customFormat="false" ht="13" hidden="false" customHeight="false" outlineLevel="0" collapsed="false">
      <c r="A404" s="23" t="n">
        <v>403</v>
      </c>
      <c r="B404" s="0" t="s">
        <v>1640</v>
      </c>
      <c r="C404" s="1" t="s">
        <v>1641</v>
      </c>
      <c r="D404" s="1" t="s">
        <v>1642</v>
      </c>
      <c r="E404" s="1" t="s">
        <v>1643</v>
      </c>
      <c r="F404" s="1" t="s">
        <v>1644</v>
      </c>
      <c r="G404" s="6" t="n">
        <v>0.000798</v>
      </c>
      <c r="H404" s="1" t="n">
        <v>0.8794001</v>
      </c>
      <c r="I404" s="8" t="n">
        <v>1.8892947</v>
      </c>
      <c r="J404" s="8" t="n">
        <v>2.3026912</v>
      </c>
      <c r="K404" s="8" t="n">
        <v>1.8070405</v>
      </c>
      <c r="L404" s="8" t="n">
        <v>1.8141743</v>
      </c>
      <c r="M404" s="13" t="n">
        <v>5.221474</v>
      </c>
      <c r="N404" s="8" t="n">
        <v>2.1484673</v>
      </c>
      <c r="O404" s="8" t="n">
        <v>1.5505401</v>
      </c>
      <c r="P404" s="8" t="n">
        <v>1.9365314</v>
      </c>
      <c r="Q404" s="8" t="n">
        <v>1.5947245</v>
      </c>
      <c r="R404" s="2" t="n">
        <f aca="false">AVERAGE(L404:N404)/AVERAGE(O404:Q404)</f>
        <v>1.80725782774436</v>
      </c>
    </row>
    <row r="405" customFormat="false" ht="13" hidden="false" customHeight="false" outlineLevel="0" collapsed="false">
      <c r="A405" s="23" t="n">
        <v>404</v>
      </c>
      <c r="B405" s="0" t="s">
        <v>1645</v>
      </c>
      <c r="C405" s="1" t="s">
        <v>1646</v>
      </c>
      <c r="D405" s="1" t="s">
        <v>1647</v>
      </c>
      <c r="E405" s="1" t="s">
        <v>1648</v>
      </c>
      <c r="F405" s="1" t="s">
        <v>1649</v>
      </c>
      <c r="G405" s="6" t="n">
        <v>0.000803</v>
      </c>
      <c r="H405" s="1" t="n">
        <v>0.87919265</v>
      </c>
      <c r="I405" s="8" t="n">
        <v>2.0517573</v>
      </c>
      <c r="J405" s="14" t="n">
        <v>3.255351</v>
      </c>
      <c r="K405" s="8" t="n">
        <v>1.2000139</v>
      </c>
      <c r="L405" s="13" t="n">
        <v>4.3803515</v>
      </c>
      <c r="M405" s="13" t="n">
        <v>9.254889</v>
      </c>
      <c r="N405" s="8" t="n">
        <v>1.7004937</v>
      </c>
      <c r="O405" s="8" t="n">
        <v>2.0252826</v>
      </c>
      <c r="P405" s="8" t="n">
        <v>2.3518186</v>
      </c>
      <c r="Q405" s="8" t="n">
        <v>2.0491018</v>
      </c>
      <c r="R405" s="2" t="n">
        <f aca="false">AVERAGE(L405:N405)/AVERAGE(O405:Q405)</f>
        <v>2.38643787007662</v>
      </c>
    </row>
    <row r="406" customFormat="false" ht="13" hidden="false" customHeight="false" outlineLevel="0" collapsed="false">
      <c r="A406" s="23" t="n">
        <v>405</v>
      </c>
      <c r="B406" s="0" t="s">
        <v>1650</v>
      </c>
      <c r="C406" s="1" t="s">
        <v>26</v>
      </c>
      <c r="F406" s="1" t="s">
        <v>1651</v>
      </c>
      <c r="G406" s="6" t="n">
        <v>0.000815</v>
      </c>
      <c r="H406" s="1" t="n">
        <v>0.8787311</v>
      </c>
      <c r="I406" s="8" t="n">
        <v>1.6051073</v>
      </c>
      <c r="J406" s="8" t="n">
        <v>1.111768</v>
      </c>
      <c r="K406" s="10" t="n">
        <v>0.81696683</v>
      </c>
      <c r="L406" s="10" t="n">
        <v>0.9921695</v>
      </c>
      <c r="M406" s="8" t="n">
        <v>1.6807361</v>
      </c>
      <c r="N406" s="13" t="n">
        <v>7.4092293</v>
      </c>
      <c r="O406" s="8" t="n">
        <v>2.062745</v>
      </c>
      <c r="P406" s="8" t="n">
        <v>1.5960497</v>
      </c>
      <c r="Q406" s="8" t="n">
        <v>1.4328597</v>
      </c>
      <c r="R406" s="2" t="n">
        <f aca="false">AVERAGE(L406:N406)/AVERAGE(O406:Q406)</f>
        <v>1.98012946440355</v>
      </c>
    </row>
    <row r="407" customFormat="false" ht="13" hidden="false" customHeight="false" outlineLevel="0" collapsed="false">
      <c r="A407" s="23" t="n">
        <v>406</v>
      </c>
      <c r="B407" s="0" t="s">
        <v>1652</v>
      </c>
      <c r="C407" s="1" t="s">
        <v>1653</v>
      </c>
      <c r="D407" s="1" t="s">
        <v>1654</v>
      </c>
      <c r="E407" s="1" t="s">
        <v>1655</v>
      </c>
      <c r="F407" s="1" t="s">
        <v>1656</v>
      </c>
      <c r="G407" s="6" t="n">
        <v>0.000817</v>
      </c>
      <c r="H407" s="1" t="n">
        <v>0.87866974</v>
      </c>
      <c r="I407" s="9" t="n">
        <v>13.782566</v>
      </c>
      <c r="J407" s="9" t="n">
        <v>13.648054</v>
      </c>
      <c r="K407" s="9" t="n">
        <v>15.058807</v>
      </c>
      <c r="L407" s="9" t="n">
        <v>25.43691</v>
      </c>
      <c r="M407" s="9" t="n">
        <v>16.070663</v>
      </c>
      <c r="N407" s="9" t="n">
        <v>22.954737</v>
      </c>
      <c r="O407" s="9" t="n">
        <v>17.248325</v>
      </c>
      <c r="P407" s="9" t="n">
        <v>14.5781975</v>
      </c>
      <c r="Q407" s="9" t="n">
        <v>12.702038</v>
      </c>
      <c r="R407" s="2" t="n">
        <f aca="false">AVERAGE(L407:N407)/AVERAGE(O407:Q407)</f>
        <v>1.44766211339798</v>
      </c>
    </row>
    <row r="408" customFormat="false" ht="13" hidden="false" customHeight="false" outlineLevel="0" collapsed="false">
      <c r="A408" s="23" t="n">
        <v>407</v>
      </c>
      <c r="B408" s="0" t="s">
        <v>1657</v>
      </c>
      <c r="C408" s="1" t="s">
        <v>1658</v>
      </c>
      <c r="E408" s="1" t="s">
        <v>1659</v>
      </c>
      <c r="F408" s="1" t="s">
        <v>1660</v>
      </c>
      <c r="G408" s="6" t="n">
        <v>0.00082</v>
      </c>
      <c r="H408" s="1" t="n">
        <v>0.8785538</v>
      </c>
      <c r="I408" s="8" t="n">
        <v>1.2226263</v>
      </c>
      <c r="J408" s="8" t="n">
        <v>1.0908108</v>
      </c>
      <c r="K408" s="8" t="n">
        <v>1.3099283</v>
      </c>
      <c r="L408" s="14" t="n">
        <v>2.979756</v>
      </c>
      <c r="M408" s="10" t="n">
        <v>0.99201244</v>
      </c>
      <c r="N408" s="8" t="n">
        <v>1.1556218</v>
      </c>
      <c r="O408" s="8" t="n">
        <v>1.0715154</v>
      </c>
      <c r="P408" s="10" t="n">
        <v>0.990443</v>
      </c>
      <c r="Q408" s="8" t="n">
        <v>1.2573845</v>
      </c>
      <c r="R408" s="2" t="n">
        <f aca="false">AVERAGE(L408:N408)/AVERAGE(O408:Q408)</f>
        <v>1.5447003803072</v>
      </c>
    </row>
    <row r="409" customFormat="false" ht="13" hidden="false" customHeight="false" outlineLevel="0" collapsed="false">
      <c r="A409" s="23" t="n">
        <v>408</v>
      </c>
      <c r="B409" s="0" t="s">
        <v>1661</v>
      </c>
      <c r="C409" s="1" t="s">
        <v>1662</v>
      </c>
      <c r="E409" s="1" t="s">
        <v>1663</v>
      </c>
      <c r="F409" s="1" t="s">
        <v>1664</v>
      </c>
      <c r="G409" s="6" t="n">
        <v>0.000822</v>
      </c>
      <c r="H409" s="1" t="n">
        <v>0.8784672</v>
      </c>
      <c r="I409" s="8" t="n">
        <v>1.6791637</v>
      </c>
      <c r="J409" s="8" t="n">
        <v>2.3878655</v>
      </c>
      <c r="K409" s="8" t="n">
        <v>1.432524</v>
      </c>
      <c r="L409" s="8" t="n">
        <v>2.3990588</v>
      </c>
      <c r="M409" s="8" t="n">
        <v>2.1445105</v>
      </c>
      <c r="N409" s="13" t="n">
        <v>7.297786</v>
      </c>
      <c r="O409" s="8" t="n">
        <v>2.2779398</v>
      </c>
      <c r="P409" s="8" t="n">
        <v>2.3212857</v>
      </c>
      <c r="Q409" s="8" t="n">
        <v>2.408274</v>
      </c>
      <c r="R409" s="2" t="n">
        <f aca="false">AVERAGE(L409:N409)/AVERAGE(O409:Q409)</f>
        <v>1.68981179377894</v>
      </c>
    </row>
    <row r="410" customFormat="false" ht="13" hidden="false" customHeight="false" outlineLevel="0" collapsed="false">
      <c r="A410" s="23" t="n">
        <v>409</v>
      </c>
      <c r="B410" s="0" t="s">
        <v>1665</v>
      </c>
      <c r="C410" s="1" t="s">
        <v>26</v>
      </c>
      <c r="F410" s="1" t="s">
        <v>1666</v>
      </c>
      <c r="G410" s="6" t="n">
        <v>0.000822</v>
      </c>
      <c r="H410" s="1" t="n">
        <v>0.87846035</v>
      </c>
      <c r="I410" s="14" t="n">
        <v>3.2300508</v>
      </c>
      <c r="J410" s="8" t="n">
        <v>1.3313909</v>
      </c>
      <c r="K410" s="10" t="n">
        <v>0.8577545</v>
      </c>
      <c r="L410" s="14" t="n">
        <v>3.3313181</v>
      </c>
      <c r="M410" s="14" t="n">
        <v>3.3479912</v>
      </c>
      <c r="N410" s="13" t="n">
        <v>9.601777</v>
      </c>
      <c r="O410" s="8" t="n">
        <v>2.1345348</v>
      </c>
      <c r="P410" s="8" t="n">
        <v>1.6016966</v>
      </c>
      <c r="Q410" s="8" t="n">
        <v>1.5476513</v>
      </c>
      <c r="R410" s="2" t="n">
        <f aca="false">AVERAGE(L410:N410)/AVERAGE(O410:Q410)</f>
        <v>3.08127322735609</v>
      </c>
    </row>
    <row r="411" customFormat="false" ht="13" hidden="false" customHeight="false" outlineLevel="0" collapsed="false">
      <c r="A411" s="23" t="n">
        <v>410</v>
      </c>
      <c r="B411" s="0" t="s">
        <v>1667</v>
      </c>
      <c r="C411" s="1" t="s">
        <v>26</v>
      </c>
      <c r="E411" s="1" t="s">
        <v>1668</v>
      </c>
      <c r="F411" s="1" t="s">
        <v>1669</v>
      </c>
      <c r="G411" s="6" t="n">
        <v>0.000836</v>
      </c>
      <c r="H411" s="1" t="n">
        <v>0.8779272</v>
      </c>
      <c r="I411" s="8" t="n">
        <v>1.0866432</v>
      </c>
      <c r="J411" s="8" t="n">
        <v>1.7290078</v>
      </c>
      <c r="K411" s="10" t="n">
        <v>0.9969531</v>
      </c>
      <c r="L411" s="8" t="n">
        <v>1.7413523</v>
      </c>
      <c r="M411" s="8" t="n">
        <v>1.7492499</v>
      </c>
      <c r="N411" s="13" t="n">
        <v>9.734167</v>
      </c>
      <c r="O411" s="8" t="n">
        <v>1.4765121</v>
      </c>
      <c r="P411" s="8" t="n">
        <v>2.339961</v>
      </c>
      <c r="Q411" s="8" t="n">
        <v>2.4539025</v>
      </c>
      <c r="R411" s="2" t="n">
        <f aca="false">AVERAGE(L411:N411)/AVERAGE(O411:Q411)</f>
        <v>2.10908724510857</v>
      </c>
    </row>
    <row r="412" customFormat="false" ht="13" hidden="false" customHeight="false" outlineLevel="0" collapsed="false">
      <c r="A412" s="23" t="n">
        <v>411</v>
      </c>
      <c r="B412" s="0" t="s">
        <v>1670</v>
      </c>
      <c r="E412" s="1" t="s">
        <v>1671</v>
      </c>
      <c r="F412" s="1" t="s">
        <v>1672</v>
      </c>
      <c r="G412" s="6" t="n">
        <v>0.000852</v>
      </c>
      <c r="H412" s="1" t="n">
        <v>0.8773302</v>
      </c>
      <c r="I412" s="8" t="n">
        <v>1.1936424</v>
      </c>
      <c r="J412" s="10" t="n">
        <v>0.97512823</v>
      </c>
      <c r="K412" s="8" t="n">
        <v>1.3576329</v>
      </c>
      <c r="L412" s="8" t="n">
        <v>2.0503638</v>
      </c>
      <c r="M412" s="8" t="n">
        <v>1.2871509</v>
      </c>
      <c r="N412" s="8" t="n">
        <v>2.1423225</v>
      </c>
      <c r="O412" s="8" t="n">
        <v>1.1833894</v>
      </c>
      <c r="P412" s="8" t="n">
        <v>1.3009932</v>
      </c>
      <c r="Q412" s="8" t="n">
        <v>1.3043958</v>
      </c>
      <c r="R412" s="2" t="n">
        <f aca="false">AVERAGE(L412:N412)/AVERAGE(O412:Q412)</f>
        <v>1.44633352006019</v>
      </c>
    </row>
    <row r="413" customFormat="false" ht="13" hidden="false" customHeight="false" outlineLevel="0" collapsed="false">
      <c r="A413" s="23" t="n">
        <v>412</v>
      </c>
      <c r="B413" s="0" t="s">
        <v>1673</v>
      </c>
      <c r="C413" s="1" t="s">
        <v>1674</v>
      </c>
      <c r="E413" s="1" t="s">
        <v>1675</v>
      </c>
      <c r="F413" s="1" t="s">
        <v>1676</v>
      </c>
      <c r="G413" s="6" t="n">
        <v>0.000863</v>
      </c>
      <c r="H413" s="1" t="n">
        <v>0.8769316</v>
      </c>
      <c r="I413" s="9" t="n">
        <v>11.032287</v>
      </c>
      <c r="J413" s="9" t="n">
        <v>25.855247</v>
      </c>
      <c r="K413" s="9" t="n">
        <v>28.242785</v>
      </c>
      <c r="L413" s="18" t="n">
        <v>118.748474</v>
      </c>
      <c r="M413" s="18" t="n">
        <v>101.75358</v>
      </c>
      <c r="N413" s="18" t="n">
        <v>176.37088</v>
      </c>
      <c r="O413" s="9" t="n">
        <v>32.907383</v>
      </c>
      <c r="P413" s="18" t="n">
        <v>59.33045</v>
      </c>
      <c r="Q413" s="18" t="n">
        <v>67.42628</v>
      </c>
      <c r="R413" s="2" t="n">
        <f aca="false">AVERAGE(L413:N413)/AVERAGE(O413:Q413)</f>
        <v>2.48567399738725</v>
      </c>
    </row>
    <row r="414" customFormat="false" ht="13" hidden="false" customHeight="false" outlineLevel="0" collapsed="false">
      <c r="A414" s="23" t="n">
        <v>413</v>
      </c>
      <c r="B414" s="0" t="s">
        <v>1677</v>
      </c>
      <c r="C414" s="1" t="s">
        <v>26</v>
      </c>
      <c r="E414" s="1" t="s">
        <v>1678</v>
      </c>
      <c r="F414" s="1" t="s">
        <v>1679</v>
      </c>
      <c r="G414" s="6" t="n">
        <v>0.000869</v>
      </c>
      <c r="H414" s="1" t="n">
        <v>0.87670356</v>
      </c>
      <c r="I414" s="8" t="n">
        <v>1.545611</v>
      </c>
      <c r="J414" s="14" t="n">
        <v>2.8221889</v>
      </c>
      <c r="K414" s="8" t="n">
        <v>1.2631954</v>
      </c>
      <c r="L414" s="9" t="n">
        <v>41.537907</v>
      </c>
      <c r="M414" s="9" t="n">
        <v>24.2102</v>
      </c>
      <c r="N414" s="14" t="n">
        <v>3.7302032</v>
      </c>
      <c r="O414" s="13" t="n">
        <v>6.7711415</v>
      </c>
      <c r="P414" s="9" t="n">
        <v>11.819421</v>
      </c>
      <c r="Q414" s="13" t="n">
        <v>6.8328614</v>
      </c>
      <c r="R414" s="2" t="n">
        <f aca="false">AVERAGE(L414:N414)/AVERAGE(O414:Q414)</f>
        <v>2.73284631028789</v>
      </c>
    </row>
    <row r="415" customFormat="false" ht="13" hidden="false" customHeight="false" outlineLevel="0" collapsed="false">
      <c r="A415" s="23" t="n">
        <v>414</v>
      </c>
      <c r="B415" s="0" t="s">
        <v>1680</v>
      </c>
      <c r="C415" s="1" t="s">
        <v>521</v>
      </c>
      <c r="E415" s="1" t="s">
        <v>1681</v>
      </c>
      <c r="F415" s="1" t="s">
        <v>1682</v>
      </c>
      <c r="G415" s="6" t="n">
        <v>0.000892</v>
      </c>
      <c r="H415" s="1" t="n">
        <v>0.8758771</v>
      </c>
      <c r="I415" s="8" t="n">
        <v>1.2071832</v>
      </c>
      <c r="J415" s="8" t="n">
        <v>1.2018414</v>
      </c>
      <c r="K415" s="8" t="n">
        <v>1.439156</v>
      </c>
      <c r="L415" s="8" t="n">
        <v>1.5162703</v>
      </c>
      <c r="M415" s="10" t="n">
        <v>0.9233713</v>
      </c>
      <c r="N415" s="14" t="n">
        <v>2.5798006</v>
      </c>
      <c r="O415" s="8" t="n">
        <v>1.1751562</v>
      </c>
      <c r="P415" s="8" t="n">
        <v>1.2440438</v>
      </c>
      <c r="Q415" s="8" t="n">
        <v>1.2607701</v>
      </c>
      <c r="R415" s="2" t="n">
        <f aca="false">AVERAGE(L415:N415)/AVERAGE(O415:Q415)</f>
        <v>1.36398994111392</v>
      </c>
    </row>
    <row r="416" customFormat="false" ht="13" hidden="false" customHeight="false" outlineLevel="0" collapsed="false">
      <c r="A416" s="23" t="n">
        <v>415</v>
      </c>
      <c r="B416" s="0" t="s">
        <v>1683</v>
      </c>
      <c r="C416" s="1" t="s">
        <v>1684</v>
      </c>
      <c r="D416" s="1" t="s">
        <v>1685</v>
      </c>
      <c r="E416" s="1" t="s">
        <v>1686</v>
      </c>
      <c r="F416" s="1" t="s">
        <v>1687</v>
      </c>
      <c r="G416" s="6" t="n">
        <v>0.000902</v>
      </c>
      <c r="H416" s="1" t="n">
        <v>0.8755053</v>
      </c>
      <c r="I416" s="9" t="n">
        <v>14.877115</v>
      </c>
      <c r="J416" s="9" t="n">
        <v>14.72122</v>
      </c>
      <c r="K416" s="9" t="n">
        <v>12.305919</v>
      </c>
      <c r="L416" s="9" t="n">
        <v>37.93808</v>
      </c>
      <c r="M416" s="9" t="n">
        <v>34.40059</v>
      </c>
      <c r="N416" s="18" t="n">
        <v>145.15344</v>
      </c>
      <c r="O416" s="9" t="n">
        <v>37.09408</v>
      </c>
      <c r="P416" s="9" t="n">
        <v>33.25177</v>
      </c>
      <c r="Q416" s="9" t="n">
        <v>31.280096</v>
      </c>
      <c r="R416" s="2" t="n">
        <f aca="false">AVERAGE(L416:N416)/AVERAGE(O416:Q416)</f>
        <v>2.14012384199602</v>
      </c>
    </row>
    <row r="417" customFormat="false" ht="13" hidden="false" customHeight="false" outlineLevel="0" collapsed="false">
      <c r="A417" s="23" t="n">
        <v>416</v>
      </c>
      <c r="B417" s="0" t="s">
        <v>1688</v>
      </c>
      <c r="C417" s="1" t="s">
        <v>1689</v>
      </c>
      <c r="D417" s="1" t="s">
        <v>1690</v>
      </c>
      <c r="E417" s="1" t="s">
        <v>1691</v>
      </c>
      <c r="F417" s="1" t="s">
        <v>1692</v>
      </c>
      <c r="G417" s="6" t="n">
        <v>0.000922</v>
      </c>
      <c r="H417" s="1" t="n">
        <v>0.87480026</v>
      </c>
      <c r="I417" s="8" t="n">
        <v>2.451169</v>
      </c>
      <c r="J417" s="14" t="n">
        <v>2.912307</v>
      </c>
      <c r="K417" s="14" t="n">
        <v>3.2338557</v>
      </c>
      <c r="L417" s="13" t="n">
        <v>7.7628555</v>
      </c>
      <c r="M417" s="13" t="n">
        <v>5.6576915</v>
      </c>
      <c r="N417" s="13" t="n">
        <v>5.9066277</v>
      </c>
      <c r="O417" s="13" t="n">
        <v>4.1721554</v>
      </c>
      <c r="P417" s="14" t="n">
        <v>3.314446</v>
      </c>
      <c r="Q417" s="13" t="n">
        <v>4.229756</v>
      </c>
      <c r="R417" s="2" t="n">
        <f aca="false">AVERAGE(L417:N417)/AVERAGE(O417:Q417)</f>
        <v>1.64958903524059</v>
      </c>
    </row>
    <row r="418" customFormat="false" ht="13" hidden="false" customHeight="false" outlineLevel="0" collapsed="false">
      <c r="A418" s="23" t="n">
        <v>417</v>
      </c>
      <c r="B418" s="0" t="s">
        <v>1693</v>
      </c>
      <c r="C418" s="1" t="s">
        <v>26</v>
      </c>
      <c r="E418" s="1" t="s">
        <v>1694</v>
      </c>
      <c r="F418" s="1" t="s">
        <v>1695</v>
      </c>
      <c r="G418" s="6" t="n">
        <v>0.000924</v>
      </c>
      <c r="H418" s="1" t="n">
        <v>0.87470376</v>
      </c>
      <c r="I418" s="8" t="n">
        <v>1.4311665</v>
      </c>
      <c r="J418" s="8" t="n">
        <v>1.4025688</v>
      </c>
      <c r="K418" s="8" t="n">
        <v>1.9120471</v>
      </c>
      <c r="L418" s="8" t="n">
        <v>1.6033643</v>
      </c>
      <c r="M418" s="8" t="n">
        <v>1.5287876</v>
      </c>
      <c r="N418" s="13" t="n">
        <v>5.2235937</v>
      </c>
      <c r="O418" s="8" t="n">
        <v>1.6098</v>
      </c>
      <c r="P418" s="8" t="n">
        <v>1.0081828</v>
      </c>
      <c r="Q418" s="8" t="n">
        <v>1.2359034</v>
      </c>
      <c r="R418" s="2" t="n">
        <f aca="false">AVERAGE(L418:N418)/AVERAGE(O418:Q418)</f>
        <v>2.16813501135555</v>
      </c>
    </row>
    <row r="419" customFormat="false" ht="13" hidden="false" customHeight="false" outlineLevel="0" collapsed="false">
      <c r="A419" s="23" t="n">
        <v>418</v>
      </c>
      <c r="B419" s="0" t="s">
        <v>1696</v>
      </c>
      <c r="C419" s="1" t="s">
        <v>26</v>
      </c>
      <c r="F419" s="1" t="s">
        <v>1697</v>
      </c>
      <c r="G419" s="6" t="n">
        <v>0.000927</v>
      </c>
      <c r="H419" s="1" t="n">
        <v>0.87460005</v>
      </c>
      <c r="I419" s="9" t="n">
        <v>10.993014</v>
      </c>
      <c r="J419" s="9" t="n">
        <v>10.05041</v>
      </c>
      <c r="K419" s="13" t="n">
        <v>8.0679035</v>
      </c>
      <c r="L419" s="9" t="n">
        <v>18.613213</v>
      </c>
      <c r="M419" s="9" t="n">
        <v>26.708374</v>
      </c>
      <c r="N419" s="9" t="n">
        <v>14.449316</v>
      </c>
      <c r="O419" s="14" t="n">
        <v>3.5878084</v>
      </c>
      <c r="P419" s="13" t="n">
        <v>6.0190024</v>
      </c>
      <c r="Q419" s="13" t="n">
        <v>5.129755</v>
      </c>
      <c r="R419" s="2" t="n">
        <f aca="false">AVERAGE(L419:N419)/AVERAGE(O419:Q419)</f>
        <v>4.05595874990088</v>
      </c>
    </row>
    <row r="420" customFormat="false" ht="13" hidden="false" customHeight="false" outlineLevel="0" collapsed="false">
      <c r="A420" s="23" t="n">
        <v>419</v>
      </c>
      <c r="B420" s="0" t="s">
        <v>1698</v>
      </c>
      <c r="C420" s="1" t="s">
        <v>1699</v>
      </c>
      <c r="D420" s="1" t="s">
        <v>1700</v>
      </c>
      <c r="E420" s="1" t="s">
        <v>1701</v>
      </c>
      <c r="F420" s="1" t="s">
        <v>1702</v>
      </c>
      <c r="G420" s="6" t="n">
        <v>0.000929</v>
      </c>
      <c r="H420" s="1" t="n">
        <v>0.8745273</v>
      </c>
      <c r="I420" s="9" t="n">
        <v>21.939363</v>
      </c>
      <c r="J420" s="9" t="n">
        <v>16.803654</v>
      </c>
      <c r="K420" s="9" t="n">
        <v>11.432046</v>
      </c>
      <c r="L420" s="9" t="n">
        <v>32.21106</v>
      </c>
      <c r="M420" s="9" t="n">
        <v>31.782976</v>
      </c>
      <c r="N420" s="9" t="n">
        <v>34.284</v>
      </c>
      <c r="O420" s="9" t="n">
        <v>16.618917</v>
      </c>
      <c r="P420" s="9" t="n">
        <v>14.319203</v>
      </c>
      <c r="Q420" s="9" t="n">
        <v>11.3796425</v>
      </c>
      <c r="R420" s="2" t="n">
        <f aca="false">AVERAGE(L420:N420)/AVERAGE(O420:Q420)</f>
        <v>2.32238261651948</v>
      </c>
    </row>
    <row r="421" customFormat="false" ht="13" hidden="false" customHeight="false" outlineLevel="0" collapsed="false">
      <c r="A421" s="23" t="n">
        <v>420</v>
      </c>
      <c r="B421" s="0" t="s">
        <v>1703</v>
      </c>
      <c r="C421" s="1" t="s">
        <v>1704</v>
      </c>
      <c r="E421" s="1" t="s">
        <v>1705</v>
      </c>
      <c r="F421" s="1" t="s">
        <v>1706</v>
      </c>
      <c r="G421" s="6" t="n">
        <v>0.00094</v>
      </c>
      <c r="H421" s="1" t="n">
        <v>0.8741638</v>
      </c>
      <c r="I421" s="10" t="n">
        <v>0.98113465</v>
      </c>
      <c r="J421" s="10" t="n">
        <v>0.9554591</v>
      </c>
      <c r="K421" s="10" t="n">
        <v>0.94163316</v>
      </c>
      <c r="L421" s="8" t="n">
        <v>1.9238572</v>
      </c>
      <c r="M421" s="8" t="n">
        <v>2.1221237</v>
      </c>
      <c r="N421" s="13" t="n">
        <v>5.0920887</v>
      </c>
      <c r="O421" s="8" t="n">
        <v>2.0035045</v>
      </c>
      <c r="P421" s="8" t="n">
        <v>1.3261466</v>
      </c>
      <c r="Q421" s="8" t="n">
        <v>1.3698031</v>
      </c>
      <c r="R421" s="2" t="n">
        <f aca="false">AVERAGE(L421:N421)/AVERAGE(O421:Q421)</f>
        <v>1.94449593742184</v>
      </c>
    </row>
    <row r="422" customFormat="false" ht="13" hidden="false" customHeight="false" outlineLevel="0" collapsed="false">
      <c r="A422" s="23" t="n">
        <v>421</v>
      </c>
      <c r="B422" s="0" t="s">
        <v>1707</v>
      </c>
      <c r="C422" s="1" t="s">
        <v>1708</v>
      </c>
      <c r="D422" s="1" t="s">
        <v>1709</v>
      </c>
      <c r="E422" s="1" t="s">
        <v>1710</v>
      </c>
      <c r="F422" s="1" t="s">
        <v>1711</v>
      </c>
      <c r="G422" s="6" t="n">
        <v>0.000942</v>
      </c>
      <c r="H422" s="1" t="n">
        <v>0.874074</v>
      </c>
      <c r="I422" s="18" t="n">
        <v>140.28482</v>
      </c>
      <c r="J422" s="18" t="n">
        <v>152.88454</v>
      </c>
      <c r="K422" s="18" t="n">
        <v>119.68283</v>
      </c>
      <c r="L422" s="18" t="n">
        <v>173.35193</v>
      </c>
      <c r="M422" s="18" t="n">
        <v>197.10376</v>
      </c>
      <c r="N422" s="22" t="n">
        <v>220.72226</v>
      </c>
      <c r="O422" s="18" t="n">
        <v>148.7179</v>
      </c>
      <c r="P422" s="18" t="n">
        <v>138.81067</v>
      </c>
      <c r="Q422" s="18" t="n">
        <v>121.0452</v>
      </c>
      <c r="R422" s="2" t="n">
        <f aca="false">AVERAGE(L422:N422)/AVERAGE(O422:Q422)</f>
        <v>1.44693074643534</v>
      </c>
    </row>
    <row r="423" customFormat="false" ht="13" hidden="false" customHeight="false" outlineLevel="0" collapsed="false">
      <c r="A423" s="23" t="n">
        <v>422</v>
      </c>
      <c r="B423" s="0" t="s">
        <v>1712</v>
      </c>
      <c r="C423" s="1" t="s">
        <v>1713</v>
      </c>
      <c r="E423" s="1" t="s">
        <v>1714</v>
      </c>
      <c r="F423" s="1" t="s">
        <v>1715</v>
      </c>
      <c r="G423" s="6" t="n">
        <v>0.000946</v>
      </c>
      <c r="H423" s="1" t="n">
        <v>0.8739447</v>
      </c>
      <c r="I423" s="13" t="n">
        <v>6.444294</v>
      </c>
      <c r="J423" s="13" t="n">
        <v>8.960381</v>
      </c>
      <c r="K423" s="9" t="n">
        <v>13.377524</v>
      </c>
      <c r="L423" s="9" t="n">
        <v>23.979382</v>
      </c>
      <c r="M423" s="9" t="n">
        <v>24.223066</v>
      </c>
      <c r="N423" s="9" t="n">
        <v>29.586771</v>
      </c>
      <c r="O423" s="9" t="n">
        <v>13.803254</v>
      </c>
      <c r="P423" s="9" t="n">
        <v>14.030101</v>
      </c>
      <c r="Q423" s="9" t="n">
        <v>14.017551</v>
      </c>
      <c r="R423" s="2" t="n">
        <f aca="false">AVERAGE(L423:N423)/AVERAGE(O423:Q423)</f>
        <v>1.85872246110992</v>
      </c>
    </row>
    <row r="424" customFormat="false" ht="13" hidden="false" customHeight="false" outlineLevel="0" collapsed="false">
      <c r="A424" s="23" t="n">
        <v>423</v>
      </c>
      <c r="B424" s="0" t="s">
        <v>1716</v>
      </c>
      <c r="C424" s="1" t="s">
        <v>1717</v>
      </c>
      <c r="D424" s="1" t="s">
        <v>1718</v>
      </c>
      <c r="E424" s="1" t="s">
        <v>1719</v>
      </c>
      <c r="F424" s="1" t="s">
        <v>1720</v>
      </c>
      <c r="G424" s="6" t="n">
        <v>0.00095</v>
      </c>
      <c r="H424" s="1" t="n">
        <v>0.8738163</v>
      </c>
      <c r="I424" s="8" t="n">
        <v>1.2083461</v>
      </c>
      <c r="J424" s="8" t="n">
        <v>1.1952492</v>
      </c>
      <c r="K424" s="8" t="n">
        <v>2.4671674</v>
      </c>
      <c r="L424" s="8" t="n">
        <v>2.0377154</v>
      </c>
      <c r="M424" s="13" t="n">
        <v>6.871192</v>
      </c>
      <c r="N424" s="9" t="n">
        <v>13.961118</v>
      </c>
      <c r="O424" s="13" t="n">
        <v>4.133798</v>
      </c>
      <c r="P424" s="14" t="n">
        <v>2.6809046</v>
      </c>
      <c r="Q424" s="14" t="n">
        <v>3.4204204</v>
      </c>
      <c r="R424" s="2" t="n">
        <f aca="false">AVERAGE(L424:N424)/AVERAGE(O424:Q424)</f>
        <v>2.23446512562673</v>
      </c>
    </row>
    <row r="425" customFormat="false" ht="13" hidden="false" customHeight="false" outlineLevel="0" collapsed="false">
      <c r="A425" s="23" t="n">
        <v>424</v>
      </c>
      <c r="B425" s="0" t="s">
        <v>1721</v>
      </c>
      <c r="C425" s="1" t="s">
        <v>1722</v>
      </c>
      <c r="D425" s="1" t="s">
        <v>1723</v>
      </c>
      <c r="E425" s="1" t="s">
        <v>1724</v>
      </c>
      <c r="F425" s="1" t="s">
        <v>1725</v>
      </c>
      <c r="G425" s="6" t="n">
        <v>0.000962</v>
      </c>
      <c r="H425" s="1" t="n">
        <v>0.87339216</v>
      </c>
      <c r="I425" s="8" t="n">
        <v>1.6979244</v>
      </c>
      <c r="J425" s="8" t="n">
        <v>1.3077215</v>
      </c>
      <c r="K425" s="8" t="n">
        <v>1.4926724</v>
      </c>
      <c r="L425" s="13" t="n">
        <v>7.6091723</v>
      </c>
      <c r="M425" s="8" t="n">
        <v>2.1355581</v>
      </c>
      <c r="N425" s="13" t="n">
        <v>7.358729</v>
      </c>
      <c r="O425" s="8" t="n">
        <v>2.2524416</v>
      </c>
      <c r="P425" s="14" t="n">
        <v>2.7639687</v>
      </c>
      <c r="Q425" s="14" t="n">
        <v>3.4213965</v>
      </c>
      <c r="R425" s="2" t="n">
        <f aca="false">AVERAGE(L425:N425)/AVERAGE(O425:Q425)</f>
        <v>2.02700296479886</v>
      </c>
    </row>
    <row r="426" customFormat="false" ht="13" hidden="false" customHeight="false" outlineLevel="0" collapsed="false">
      <c r="A426" s="23" t="n">
        <v>425</v>
      </c>
      <c r="B426" s="0" t="s">
        <v>1726</v>
      </c>
      <c r="C426" s="1" t="s">
        <v>1727</v>
      </c>
      <c r="D426" s="1" t="s">
        <v>1728</v>
      </c>
      <c r="E426" s="1" t="s">
        <v>1729</v>
      </c>
      <c r="F426" s="1" t="s">
        <v>1730</v>
      </c>
      <c r="G426" s="6" t="n">
        <v>0.000966</v>
      </c>
      <c r="H426" s="1" t="n">
        <v>0.87327045</v>
      </c>
      <c r="I426" s="9" t="n">
        <v>31.473413</v>
      </c>
      <c r="J426" s="9" t="n">
        <v>41.402214</v>
      </c>
      <c r="K426" s="9" t="n">
        <v>30.105072</v>
      </c>
      <c r="L426" s="18" t="n">
        <v>89.13209</v>
      </c>
      <c r="M426" s="9" t="n">
        <v>46.22224</v>
      </c>
      <c r="N426" s="9" t="n">
        <v>45.195553</v>
      </c>
      <c r="O426" s="9" t="n">
        <v>42.00665</v>
      </c>
      <c r="P426" s="9" t="n">
        <v>34.047493</v>
      </c>
      <c r="Q426" s="9" t="n">
        <v>41.082256</v>
      </c>
      <c r="R426" s="2" t="n">
        <f aca="false">AVERAGE(L426:N426)/AVERAGE(O426:Q426)</f>
        <v>1.54136446519924</v>
      </c>
    </row>
    <row r="427" customFormat="false" ht="13" hidden="false" customHeight="false" outlineLevel="0" collapsed="false">
      <c r="A427" s="23" t="n">
        <v>426</v>
      </c>
      <c r="B427" s="0" t="s">
        <v>1731</v>
      </c>
      <c r="C427" s="1" t="s">
        <v>1732</v>
      </c>
      <c r="D427" s="1" t="s">
        <v>1733</v>
      </c>
      <c r="E427" s="1" t="s">
        <v>1734</v>
      </c>
      <c r="F427" s="1" t="s">
        <v>1735</v>
      </c>
      <c r="G427" s="6" t="n">
        <v>0.000967</v>
      </c>
      <c r="H427" s="1" t="n">
        <v>0.8732304</v>
      </c>
      <c r="I427" s="18" t="n">
        <v>50.700783</v>
      </c>
      <c r="J427" s="9" t="n">
        <v>31.112999</v>
      </c>
      <c r="K427" s="9" t="n">
        <v>30.277248</v>
      </c>
      <c r="L427" s="18" t="n">
        <v>147.34512</v>
      </c>
      <c r="M427" s="18" t="n">
        <v>102.587364</v>
      </c>
      <c r="N427" s="18" t="n">
        <v>113.52096</v>
      </c>
      <c r="O427" s="18" t="n">
        <v>74.44061</v>
      </c>
      <c r="P427" s="18" t="n">
        <v>55.40045</v>
      </c>
      <c r="Q427" s="18" t="n">
        <v>53.428623</v>
      </c>
      <c r="R427" s="2" t="n">
        <f aca="false">AVERAGE(L427:N427)/AVERAGE(O427:Q427)</f>
        <v>1.98316185225245</v>
      </c>
    </row>
    <row r="428" customFormat="false" ht="13" hidden="false" customHeight="false" outlineLevel="0" collapsed="false">
      <c r="A428" s="23" t="n">
        <v>427</v>
      </c>
      <c r="B428" s="0" t="s">
        <v>1736</v>
      </c>
      <c r="C428" s="1" t="s">
        <v>1737</v>
      </c>
      <c r="E428" s="1" t="s">
        <v>1738</v>
      </c>
      <c r="F428" s="1" t="s">
        <v>1739</v>
      </c>
      <c r="G428" s="6" t="n">
        <v>0.000973</v>
      </c>
      <c r="H428" s="1" t="n">
        <v>0.87302935</v>
      </c>
      <c r="I428" s="14" t="n">
        <v>3.197554</v>
      </c>
      <c r="J428" s="8" t="n">
        <v>2.3406603</v>
      </c>
      <c r="K428" s="8" t="n">
        <v>1.4655255</v>
      </c>
      <c r="L428" s="14" t="n">
        <v>3.5487037</v>
      </c>
      <c r="M428" s="9" t="n">
        <v>11.335373</v>
      </c>
      <c r="N428" s="14" t="n">
        <v>2.6213996</v>
      </c>
      <c r="O428" s="14" t="n">
        <v>2.5964348</v>
      </c>
      <c r="P428" s="14" t="n">
        <v>3.5183058</v>
      </c>
      <c r="Q428" s="14" t="n">
        <v>2.9795837</v>
      </c>
      <c r="R428" s="2" t="n">
        <f aca="false">AVERAGE(L428:N428)/AVERAGE(O428:Q428)</f>
        <v>1.92487926783082</v>
      </c>
    </row>
    <row r="429" customFormat="false" ht="13" hidden="false" customHeight="false" outlineLevel="0" collapsed="false">
      <c r="A429" s="23" t="n">
        <v>428</v>
      </c>
      <c r="B429" s="0" t="s">
        <v>1740</v>
      </c>
      <c r="D429" s="1" t="s">
        <v>1741</v>
      </c>
      <c r="E429" s="1" t="s">
        <v>1742</v>
      </c>
      <c r="F429" s="1" t="s">
        <v>1743</v>
      </c>
      <c r="G429" s="6" t="n">
        <v>0.000974</v>
      </c>
      <c r="H429" s="1" t="n">
        <v>0.87299925</v>
      </c>
      <c r="I429" s="9" t="n">
        <v>11.633981</v>
      </c>
      <c r="J429" s="9" t="n">
        <v>10.715214</v>
      </c>
      <c r="K429" s="13" t="n">
        <v>7.1272345</v>
      </c>
      <c r="L429" s="9" t="n">
        <v>21.278927</v>
      </c>
      <c r="M429" s="9" t="n">
        <v>22.287886</v>
      </c>
      <c r="N429" s="9" t="n">
        <v>21.311285</v>
      </c>
      <c r="O429" s="13" t="n">
        <v>7.4591084</v>
      </c>
      <c r="P429" s="14" t="n">
        <v>3.337691</v>
      </c>
      <c r="Q429" s="13" t="n">
        <v>4.546374</v>
      </c>
      <c r="R429" s="2" t="n">
        <f aca="false">AVERAGE(L429:N429)/AVERAGE(O429:Q429)</f>
        <v>4.22846671341145</v>
      </c>
    </row>
    <row r="430" customFormat="false" ht="13" hidden="false" customHeight="false" outlineLevel="0" collapsed="false">
      <c r="A430" s="23" t="n">
        <v>429</v>
      </c>
      <c r="B430" s="0" t="s">
        <v>1744</v>
      </c>
      <c r="C430" s="1" t="s">
        <v>1745</v>
      </c>
      <c r="E430" s="1" t="s">
        <v>1746</v>
      </c>
      <c r="F430" s="1" t="s">
        <v>1747</v>
      </c>
      <c r="G430" s="6" t="n">
        <v>0.000976</v>
      </c>
      <c r="H430" s="1" t="n">
        <v>0.8729207</v>
      </c>
      <c r="I430" s="8" t="n">
        <v>2.360336</v>
      </c>
      <c r="J430" s="8" t="n">
        <v>2.240756</v>
      </c>
      <c r="K430" s="14" t="n">
        <v>2.6070592</v>
      </c>
      <c r="L430" s="14" t="n">
        <v>3.5002587</v>
      </c>
      <c r="M430" s="14" t="n">
        <v>2.6501744</v>
      </c>
      <c r="N430" s="13" t="n">
        <v>4.585244</v>
      </c>
      <c r="O430" s="8" t="n">
        <v>1.9240599</v>
      </c>
      <c r="P430" s="14" t="n">
        <v>2.6934297</v>
      </c>
      <c r="Q430" s="8" t="n">
        <v>2.1385431</v>
      </c>
      <c r="R430" s="2" t="n">
        <f aca="false">AVERAGE(L430:N430)/AVERAGE(O430:Q430)</f>
        <v>1.58905049408657</v>
      </c>
    </row>
    <row r="431" customFormat="false" ht="13" hidden="false" customHeight="false" outlineLevel="0" collapsed="false">
      <c r="A431" s="23" t="n">
        <v>430</v>
      </c>
      <c r="B431" s="0" t="s">
        <v>1748</v>
      </c>
      <c r="C431" s="1" t="s">
        <v>1749</v>
      </c>
      <c r="D431" s="1" t="s">
        <v>1750</v>
      </c>
      <c r="E431" s="1" t="s">
        <v>1751</v>
      </c>
      <c r="F431" s="1" t="s">
        <v>1752</v>
      </c>
      <c r="G431" s="6" t="n">
        <v>0.000996</v>
      </c>
      <c r="H431" s="1" t="n">
        <v>0.8722604</v>
      </c>
      <c r="I431" s="9" t="n">
        <v>12.009112</v>
      </c>
      <c r="J431" s="13" t="n">
        <v>8.66474</v>
      </c>
      <c r="K431" s="13" t="n">
        <v>5.752997</v>
      </c>
      <c r="L431" s="9" t="n">
        <v>22.628199</v>
      </c>
      <c r="M431" s="9" t="n">
        <v>25.568361</v>
      </c>
      <c r="N431" s="9" t="n">
        <v>14.54422</v>
      </c>
      <c r="O431" s="9" t="n">
        <v>10.032175</v>
      </c>
      <c r="P431" s="9" t="n">
        <v>13.015171</v>
      </c>
      <c r="Q431" s="13" t="n">
        <v>9.670104</v>
      </c>
      <c r="R431" s="2" t="n">
        <f aca="false">AVERAGE(L431:N431)/AVERAGE(O431:Q431)</f>
        <v>1.91765495171537</v>
      </c>
    </row>
    <row r="432" customFormat="false" ht="13" hidden="false" customHeight="false" outlineLevel="0" collapsed="false">
      <c r="A432" s="23" t="n">
        <v>431</v>
      </c>
      <c r="B432" s="0" t="s">
        <v>1753</v>
      </c>
      <c r="C432" s="1" t="s">
        <v>1754</v>
      </c>
      <c r="E432" s="1" t="s">
        <v>1755</v>
      </c>
      <c r="F432" s="1" t="s">
        <v>1756</v>
      </c>
      <c r="G432" s="1" t="n">
        <v>0.001006375</v>
      </c>
      <c r="H432" s="1" t="n">
        <v>0.8719033</v>
      </c>
      <c r="I432" s="18" t="n">
        <v>79.36977</v>
      </c>
      <c r="J432" s="18" t="n">
        <v>115.94863</v>
      </c>
      <c r="K432" s="18" t="n">
        <v>79.02079</v>
      </c>
      <c r="L432" s="18" t="n">
        <v>126.90004</v>
      </c>
      <c r="M432" s="18" t="n">
        <v>161.98953</v>
      </c>
      <c r="N432" s="18" t="n">
        <v>168.63564</v>
      </c>
      <c r="O432" s="18" t="n">
        <v>92.53353</v>
      </c>
      <c r="P432" s="18" t="n">
        <v>97.589874</v>
      </c>
      <c r="Q432" s="18" t="n">
        <v>82.63373</v>
      </c>
      <c r="R432" s="2" t="n">
        <f aca="false">AVERAGE(L432:N432)/AVERAGE(O432:Q432)</f>
        <v>1.67740877494335</v>
      </c>
    </row>
    <row r="433" customFormat="false" ht="13" hidden="false" customHeight="false" outlineLevel="0" collapsed="false">
      <c r="A433" s="23" t="n">
        <v>432</v>
      </c>
      <c r="B433" s="0" t="s">
        <v>1757</v>
      </c>
      <c r="C433" s="1" t="s">
        <v>1758</v>
      </c>
      <c r="D433" s="1" t="s">
        <v>1759</v>
      </c>
      <c r="E433" s="1" t="s">
        <v>1760</v>
      </c>
      <c r="F433" s="1" t="s">
        <v>1761</v>
      </c>
      <c r="G433" s="1" t="n">
        <v>0.001012646</v>
      </c>
      <c r="H433" s="1" t="n">
        <v>0.8716958</v>
      </c>
      <c r="I433" s="9" t="n">
        <v>11.744306</v>
      </c>
      <c r="J433" s="9" t="n">
        <v>24.074038</v>
      </c>
      <c r="K433" s="9" t="n">
        <v>18.687325</v>
      </c>
      <c r="L433" s="9" t="n">
        <v>47.513058</v>
      </c>
      <c r="M433" s="9" t="n">
        <v>24.276787</v>
      </c>
      <c r="N433" s="9" t="n">
        <v>37.083992</v>
      </c>
      <c r="O433" s="9" t="n">
        <v>21.149347</v>
      </c>
      <c r="P433" s="9" t="n">
        <v>17.578718</v>
      </c>
      <c r="Q433" s="9" t="n">
        <v>18.535364</v>
      </c>
      <c r="R433" s="2" t="n">
        <f aca="false">AVERAGE(L433:N433)/AVERAGE(O433:Q433)</f>
        <v>1.90128043152987</v>
      </c>
    </row>
    <row r="434" customFormat="false" ht="13" hidden="false" customHeight="false" outlineLevel="0" collapsed="false">
      <c r="A434" s="23" t="n">
        <v>433</v>
      </c>
      <c r="B434" s="0" t="s">
        <v>1762</v>
      </c>
      <c r="C434" s="1" t="s">
        <v>1763</v>
      </c>
      <c r="D434" s="1" t="s">
        <v>1245</v>
      </c>
      <c r="E434" s="1" t="s">
        <v>1246</v>
      </c>
      <c r="F434" s="1" t="s">
        <v>1247</v>
      </c>
      <c r="G434" s="1" t="n">
        <v>0.001016554</v>
      </c>
      <c r="H434" s="1" t="n">
        <v>0.871567</v>
      </c>
      <c r="I434" s="14" t="n">
        <v>2.621997</v>
      </c>
      <c r="J434" s="8" t="n">
        <v>1.992979</v>
      </c>
      <c r="K434" s="8" t="n">
        <v>1.9747117</v>
      </c>
      <c r="L434" s="14" t="n">
        <v>3.942703</v>
      </c>
      <c r="M434" s="14" t="n">
        <v>2.7057102</v>
      </c>
      <c r="N434" s="13" t="n">
        <v>6.753553</v>
      </c>
      <c r="O434" s="8" t="n">
        <v>1.6080287</v>
      </c>
      <c r="P434" s="14" t="n">
        <v>2.8767636</v>
      </c>
      <c r="Q434" s="14" t="n">
        <v>2.703878</v>
      </c>
      <c r="R434" s="2" t="n">
        <f aca="false">AVERAGE(L434:N434)/AVERAGE(O434:Q434)</f>
        <v>1.86431782801334</v>
      </c>
    </row>
    <row r="435" customFormat="false" ht="13" hidden="false" customHeight="false" outlineLevel="0" collapsed="false">
      <c r="A435" s="23" t="n">
        <v>434</v>
      </c>
      <c r="B435" s="0" t="s">
        <v>1764</v>
      </c>
      <c r="C435" s="1" t="s">
        <v>1765</v>
      </c>
      <c r="E435" s="1" t="s">
        <v>1766</v>
      </c>
      <c r="F435" s="1" t="s">
        <v>1767</v>
      </c>
      <c r="G435" s="1" t="n">
        <v>0.001020514</v>
      </c>
      <c r="H435" s="1" t="n">
        <v>0.87143683</v>
      </c>
      <c r="I435" s="8" t="n">
        <v>1.1390264</v>
      </c>
      <c r="J435" s="14" t="n">
        <v>3.2011197</v>
      </c>
      <c r="K435" s="8" t="n">
        <v>1.6636068</v>
      </c>
      <c r="L435" s="9" t="n">
        <v>32.73534</v>
      </c>
      <c r="M435" s="9" t="n">
        <v>23.61212</v>
      </c>
      <c r="N435" s="9" t="n">
        <v>21.127312</v>
      </c>
      <c r="O435" s="9" t="n">
        <v>10.816866</v>
      </c>
      <c r="P435" s="13" t="n">
        <v>9.93914</v>
      </c>
      <c r="Q435" s="9" t="n">
        <v>10.0505</v>
      </c>
      <c r="R435" s="2" t="n">
        <f aca="false">AVERAGE(L435:N435)/AVERAGE(O435:Q435)</f>
        <v>2.51488344702252</v>
      </c>
    </row>
    <row r="436" customFormat="false" ht="13" hidden="false" customHeight="false" outlineLevel="0" collapsed="false">
      <c r="A436" s="23" t="n">
        <v>435</v>
      </c>
      <c r="B436" s="0" t="s">
        <v>1768</v>
      </c>
      <c r="C436" s="1" t="s">
        <v>1769</v>
      </c>
      <c r="E436" s="1" t="s">
        <v>1770</v>
      </c>
      <c r="F436" s="1" t="s">
        <v>1771</v>
      </c>
      <c r="G436" s="1" t="n">
        <v>0.001020881</v>
      </c>
      <c r="H436" s="1" t="n">
        <v>0.8714248</v>
      </c>
      <c r="I436" s="13" t="n">
        <v>6.192122</v>
      </c>
      <c r="J436" s="9" t="n">
        <v>22.492401</v>
      </c>
      <c r="K436" s="13" t="n">
        <v>4.634967</v>
      </c>
      <c r="L436" s="9" t="n">
        <v>24.277681</v>
      </c>
      <c r="M436" s="18" t="n">
        <v>92.70885</v>
      </c>
      <c r="N436" s="9" t="n">
        <v>26.814924</v>
      </c>
      <c r="O436" s="13" t="n">
        <v>9.647428</v>
      </c>
      <c r="P436" s="9" t="n">
        <v>23.3006</v>
      </c>
      <c r="Q436" s="9" t="n">
        <v>14.090696</v>
      </c>
      <c r="R436" s="2" t="n">
        <f aca="false">AVERAGE(L436:N436)/AVERAGE(O436:Q436)</f>
        <v>3.05708664631294</v>
      </c>
    </row>
    <row r="437" customFormat="false" ht="13" hidden="false" customHeight="false" outlineLevel="0" collapsed="false">
      <c r="A437" s="23" t="n">
        <v>436</v>
      </c>
      <c r="B437" s="0" t="s">
        <v>1772</v>
      </c>
      <c r="C437" s="1" t="s">
        <v>26</v>
      </c>
      <c r="E437" s="1" t="s">
        <v>1773</v>
      </c>
      <c r="F437" s="1" t="s">
        <v>1774</v>
      </c>
      <c r="G437" s="1" t="n">
        <v>0.001021522</v>
      </c>
      <c r="H437" s="1" t="n">
        <v>0.87140375</v>
      </c>
      <c r="I437" s="8" t="n">
        <v>1.2663792</v>
      </c>
      <c r="J437" s="8" t="n">
        <v>1.3675007</v>
      </c>
      <c r="K437" s="8" t="n">
        <v>1.4561986</v>
      </c>
      <c r="L437" s="8" t="n">
        <v>2.0478752</v>
      </c>
      <c r="M437" s="8" t="n">
        <v>1.701728</v>
      </c>
      <c r="N437" s="8" t="n">
        <v>1.2876655</v>
      </c>
      <c r="O437" s="8" t="n">
        <v>1.3088052</v>
      </c>
      <c r="P437" s="8" t="n">
        <v>1.420454</v>
      </c>
      <c r="Q437" s="8" t="n">
        <v>1.2866836</v>
      </c>
      <c r="R437" s="2" t="n">
        <f aca="false">AVERAGE(L437:N437)/AVERAGE(O437:Q437)</f>
        <v>1.25431784038358</v>
      </c>
    </row>
    <row r="438" customFormat="false" ht="13" hidden="false" customHeight="false" outlineLevel="0" collapsed="false">
      <c r="A438" s="23" t="n">
        <v>437</v>
      </c>
      <c r="B438" s="0" t="s">
        <v>1775</v>
      </c>
      <c r="C438" s="1" t="s">
        <v>1776</v>
      </c>
      <c r="D438" s="1" t="s">
        <v>1777</v>
      </c>
      <c r="E438" s="1" t="s">
        <v>1778</v>
      </c>
      <c r="F438" s="1" t="s">
        <v>1779</v>
      </c>
      <c r="G438" s="1" t="n">
        <v>0.001032338</v>
      </c>
      <c r="H438" s="1" t="n">
        <v>0.87105036</v>
      </c>
      <c r="I438" s="8" t="n">
        <v>1.583525</v>
      </c>
      <c r="J438" s="10" t="n">
        <v>0.935117</v>
      </c>
      <c r="K438" s="14" t="n">
        <v>2.753559</v>
      </c>
      <c r="L438" s="14" t="n">
        <v>3.7294457</v>
      </c>
      <c r="M438" s="9" t="n">
        <v>16.318113</v>
      </c>
      <c r="N438" s="13" t="n">
        <v>5.277034</v>
      </c>
      <c r="O438" s="13" t="n">
        <v>4.0404534</v>
      </c>
      <c r="P438" s="14" t="n">
        <v>3.3160748</v>
      </c>
      <c r="Q438" s="13" t="n">
        <v>4.1803856</v>
      </c>
      <c r="R438" s="2" t="n">
        <f aca="false">AVERAGE(L438:N438)/AVERAGE(O438:Q438)</f>
        <v>2.1950924778514</v>
      </c>
    </row>
    <row r="439" customFormat="false" ht="13" hidden="false" customHeight="false" outlineLevel="0" collapsed="false">
      <c r="A439" s="23" t="n">
        <v>438</v>
      </c>
      <c r="B439" s="0" t="s">
        <v>1780</v>
      </c>
      <c r="C439" s="1" t="s">
        <v>26</v>
      </c>
      <c r="F439" s="1" t="s">
        <v>1781</v>
      </c>
      <c r="G439" s="1" t="n">
        <v>0.001032771</v>
      </c>
      <c r="H439" s="1" t="n">
        <v>0.8710363</v>
      </c>
      <c r="I439" s="8" t="n">
        <v>1.4242593</v>
      </c>
      <c r="J439" s="8" t="n">
        <v>1.3469986</v>
      </c>
      <c r="K439" s="8" t="n">
        <v>1.3149523</v>
      </c>
      <c r="L439" s="8" t="n">
        <v>1.5475041</v>
      </c>
      <c r="M439" s="8" t="n">
        <v>1.321151</v>
      </c>
      <c r="N439" s="14" t="n">
        <v>2.5696654</v>
      </c>
      <c r="O439" s="8" t="n">
        <v>1.5169461</v>
      </c>
      <c r="P439" s="8" t="n">
        <v>1.530942</v>
      </c>
      <c r="Q439" s="8" t="n">
        <v>1.3440874</v>
      </c>
      <c r="R439" s="2" t="n">
        <f aca="false">AVERAGE(L439:N439)/AVERAGE(O439:Q439)</f>
        <v>1.23824017233247</v>
      </c>
    </row>
    <row r="440" customFormat="false" ht="13" hidden="false" customHeight="false" outlineLevel="0" collapsed="false">
      <c r="A440" s="23" t="n">
        <v>439</v>
      </c>
      <c r="B440" s="0" t="s">
        <v>1782</v>
      </c>
      <c r="C440" s="1" t="s">
        <v>26</v>
      </c>
      <c r="E440" s="1" t="s">
        <v>1783</v>
      </c>
      <c r="F440" s="1" t="s">
        <v>1784</v>
      </c>
      <c r="G440" s="1" t="n">
        <v>0.001034743</v>
      </c>
      <c r="H440" s="1" t="n">
        <v>0.87097216</v>
      </c>
      <c r="I440" s="8" t="n">
        <v>1.3094308</v>
      </c>
      <c r="J440" s="8" t="n">
        <v>2.1760755</v>
      </c>
      <c r="K440" s="8" t="n">
        <v>1.2077292</v>
      </c>
      <c r="L440" s="13" t="n">
        <v>7.232891</v>
      </c>
      <c r="M440" s="8" t="n">
        <v>1.9852186</v>
      </c>
      <c r="N440" s="8" t="n">
        <v>1.3285398</v>
      </c>
      <c r="O440" s="8" t="n">
        <v>1.7189816</v>
      </c>
      <c r="P440" s="8" t="n">
        <v>2.1032813</v>
      </c>
      <c r="Q440" s="8" t="n">
        <v>1.9841952</v>
      </c>
      <c r="R440" s="2" t="n">
        <f aca="false">AVERAGE(L440:N440)/AVERAGE(O440:Q440)</f>
        <v>1.81636536738291</v>
      </c>
    </row>
    <row r="441" customFormat="false" ht="13" hidden="false" customHeight="false" outlineLevel="0" collapsed="false">
      <c r="A441" s="23" t="n">
        <v>440</v>
      </c>
      <c r="B441" s="0" t="s">
        <v>1785</v>
      </c>
      <c r="C441" s="1" t="s">
        <v>1786</v>
      </c>
      <c r="E441" s="1" t="s">
        <v>1787</v>
      </c>
      <c r="F441" s="1" t="s">
        <v>1788</v>
      </c>
      <c r="G441" s="1" t="n">
        <v>0.001037904</v>
      </c>
      <c r="H441" s="1" t="n">
        <v>0.8708696</v>
      </c>
      <c r="I441" s="9" t="n">
        <v>11.408573</v>
      </c>
      <c r="J441" s="9" t="n">
        <v>10.140204</v>
      </c>
      <c r="K441" s="9" t="n">
        <v>11.530031</v>
      </c>
      <c r="L441" s="9" t="n">
        <v>16.316385</v>
      </c>
      <c r="M441" s="9" t="n">
        <v>13.979422</v>
      </c>
      <c r="N441" s="9" t="n">
        <v>16.394852</v>
      </c>
      <c r="O441" s="13" t="n">
        <v>8.483248</v>
      </c>
      <c r="P441" s="13" t="n">
        <v>9.552892</v>
      </c>
      <c r="Q441" s="13" t="n">
        <v>8.692241</v>
      </c>
      <c r="R441" s="2" t="n">
        <f aca="false">AVERAGE(L441:N441)/AVERAGE(O441:Q441)</f>
        <v>1.74685698321945</v>
      </c>
    </row>
    <row r="442" customFormat="false" ht="13" hidden="false" customHeight="false" outlineLevel="0" collapsed="false">
      <c r="A442" s="23" t="n">
        <v>441</v>
      </c>
      <c r="B442" s="0" t="s">
        <v>1789</v>
      </c>
      <c r="C442" s="1" t="s">
        <v>1790</v>
      </c>
      <c r="D442" s="1" t="s">
        <v>1791</v>
      </c>
      <c r="E442" s="1" t="s">
        <v>1792</v>
      </c>
      <c r="F442" s="1" t="s">
        <v>1793</v>
      </c>
      <c r="G442" s="1" t="n">
        <v>0.001050807</v>
      </c>
      <c r="H442" s="1" t="n">
        <v>0.8704531</v>
      </c>
      <c r="I442" s="14" t="n">
        <v>3.339251</v>
      </c>
      <c r="J442" s="14" t="n">
        <v>3.3182535</v>
      </c>
      <c r="K442" s="13" t="n">
        <v>4.0803504</v>
      </c>
      <c r="L442" s="13" t="n">
        <v>5.266579</v>
      </c>
      <c r="M442" s="13" t="n">
        <v>7.975685</v>
      </c>
      <c r="N442" s="13" t="n">
        <v>4.555811</v>
      </c>
      <c r="O442" s="13" t="n">
        <v>4.466099</v>
      </c>
      <c r="P442" s="13" t="n">
        <v>4.1308045</v>
      </c>
      <c r="Q442" s="13" t="n">
        <v>4.144604</v>
      </c>
      <c r="R442" s="2" t="n">
        <f aca="false">AVERAGE(L442:N442)/AVERAGE(O442:Q442)</f>
        <v>1.39685786787788</v>
      </c>
    </row>
    <row r="443" customFormat="false" ht="13" hidden="false" customHeight="false" outlineLevel="0" collapsed="false">
      <c r="A443" s="23" t="n">
        <v>442</v>
      </c>
      <c r="B443" s="0" t="s">
        <v>1794</v>
      </c>
      <c r="C443" s="1" t="s">
        <v>1795</v>
      </c>
      <c r="D443" s="1" t="s">
        <v>1796</v>
      </c>
      <c r="E443" s="1" t="s">
        <v>1797</v>
      </c>
      <c r="F443" s="1" t="s">
        <v>1798</v>
      </c>
      <c r="G443" s="1" t="n">
        <v>0.001059285</v>
      </c>
      <c r="H443" s="1" t="n">
        <v>0.8701815</v>
      </c>
      <c r="I443" s="8" t="n">
        <v>1.9722403</v>
      </c>
      <c r="J443" s="8" t="n">
        <v>1.7173104</v>
      </c>
      <c r="K443" s="8" t="n">
        <v>1.9949391</v>
      </c>
      <c r="L443" s="13" t="n">
        <v>4.4084373</v>
      </c>
      <c r="M443" s="9" t="n">
        <v>14.830474</v>
      </c>
      <c r="N443" s="14" t="n">
        <v>2.8111546</v>
      </c>
      <c r="O443" s="14" t="n">
        <v>2.9487488</v>
      </c>
      <c r="P443" s="13" t="n">
        <v>4.521942</v>
      </c>
      <c r="Q443" s="14" t="n">
        <v>3.3697975</v>
      </c>
      <c r="R443" s="2" t="n">
        <f aca="false">AVERAGE(L443:N443)/AVERAGE(O443:Q443)</f>
        <v>2.03404729471457</v>
      </c>
    </row>
    <row r="444" customFormat="false" ht="13" hidden="false" customHeight="false" outlineLevel="0" collapsed="false">
      <c r="A444" s="23" t="n">
        <v>443</v>
      </c>
      <c r="B444" s="0" t="s">
        <v>1799</v>
      </c>
      <c r="C444" s="1" t="s">
        <v>1800</v>
      </c>
      <c r="E444" s="1" t="s">
        <v>1801</v>
      </c>
      <c r="F444" s="1" t="s">
        <v>1802</v>
      </c>
      <c r="G444" s="1" t="n">
        <v>0.001062097</v>
      </c>
      <c r="H444" s="1" t="n">
        <v>0.87009174</v>
      </c>
      <c r="I444" s="8" t="n">
        <v>1.4027069</v>
      </c>
      <c r="J444" s="8" t="n">
        <v>1.1384774</v>
      </c>
      <c r="K444" s="8" t="n">
        <v>1.0169882</v>
      </c>
      <c r="L444" s="14" t="n">
        <v>2.7217479</v>
      </c>
      <c r="M444" s="8" t="n">
        <v>1.428662</v>
      </c>
      <c r="N444" s="8" t="n">
        <v>1.2417328</v>
      </c>
      <c r="O444" s="8" t="n">
        <v>1.0679615</v>
      </c>
      <c r="P444" s="8" t="n">
        <v>1.2944039</v>
      </c>
      <c r="Q444" s="8" t="n">
        <v>1.1160398</v>
      </c>
      <c r="R444" s="2" t="n">
        <f aca="false">AVERAGE(L444:N444)/AVERAGE(O444:Q444)</f>
        <v>1.55017670166776</v>
      </c>
    </row>
    <row r="445" customFormat="false" ht="13" hidden="false" customHeight="false" outlineLevel="0" collapsed="false">
      <c r="A445" s="23" t="n">
        <v>444</v>
      </c>
      <c r="B445" s="0" t="s">
        <v>1803</v>
      </c>
      <c r="C445" s="1" t="s">
        <v>1804</v>
      </c>
      <c r="E445" s="1" t="s">
        <v>1805</v>
      </c>
      <c r="F445" s="1" t="s">
        <v>1806</v>
      </c>
      <c r="G445" s="1" t="n">
        <v>0.001073262</v>
      </c>
      <c r="H445" s="1" t="n">
        <v>0.86973715</v>
      </c>
      <c r="I445" s="8" t="n">
        <v>1.9425005</v>
      </c>
      <c r="J445" s="8" t="n">
        <v>1.2872959</v>
      </c>
      <c r="K445" s="8" t="n">
        <v>1.215531</v>
      </c>
      <c r="L445" s="13" t="n">
        <v>5.1020484</v>
      </c>
      <c r="M445" s="8" t="n">
        <v>1.9174933</v>
      </c>
      <c r="N445" s="8" t="n">
        <v>2.2030575</v>
      </c>
      <c r="O445" s="8" t="n">
        <v>1.4928752</v>
      </c>
      <c r="P445" s="8" t="n">
        <v>1.8538852</v>
      </c>
      <c r="Q445" s="8" t="n">
        <v>1.9780374</v>
      </c>
      <c r="R445" s="2" t="n">
        <f aca="false">AVERAGE(L445:N445)/AVERAGE(O445:Q445)</f>
        <v>1.73200927930071</v>
      </c>
    </row>
    <row r="446" customFormat="false" ht="13" hidden="false" customHeight="false" outlineLevel="0" collapsed="false">
      <c r="A446" s="23" t="n">
        <v>445</v>
      </c>
      <c r="B446" s="0" t="s">
        <v>1807</v>
      </c>
      <c r="C446" s="1" t="s">
        <v>1808</v>
      </c>
      <c r="D446" s="1" t="s">
        <v>1809</v>
      </c>
      <c r="E446" s="1" t="s">
        <v>1810</v>
      </c>
      <c r="F446" s="1" t="s">
        <v>1811</v>
      </c>
      <c r="G446" s="1" t="n">
        <v>0.001081837</v>
      </c>
      <c r="H446" s="1" t="n">
        <v>0.8694666</v>
      </c>
      <c r="I446" s="8" t="n">
        <v>1.0835485</v>
      </c>
      <c r="J446" s="8" t="n">
        <v>1.6413741</v>
      </c>
      <c r="K446" s="8" t="n">
        <v>1.3361275</v>
      </c>
      <c r="L446" s="8" t="n">
        <v>2.161894</v>
      </c>
      <c r="M446" s="8" t="n">
        <v>2.3614671</v>
      </c>
      <c r="N446" s="14" t="n">
        <v>3.7114768</v>
      </c>
      <c r="O446" s="8" t="n">
        <v>1.6180574</v>
      </c>
      <c r="P446" s="8" t="n">
        <v>1.4860474</v>
      </c>
      <c r="Q446" s="8" t="n">
        <v>1.9301919</v>
      </c>
      <c r="R446" s="2" t="n">
        <f aca="false">AVERAGE(L446:N446)/AVERAGE(O446:Q446)</f>
        <v>1.63574743220836</v>
      </c>
    </row>
    <row r="447" customFormat="false" ht="13" hidden="false" customHeight="false" outlineLevel="0" collapsed="false">
      <c r="A447" s="23" t="n">
        <v>446</v>
      </c>
      <c r="B447" s="0" t="s">
        <v>1812</v>
      </c>
      <c r="C447" s="1" t="s">
        <v>1813</v>
      </c>
      <c r="E447" s="1" t="s">
        <v>1814</v>
      </c>
      <c r="F447" s="1" t="s">
        <v>1815</v>
      </c>
      <c r="G447" s="1" t="n">
        <v>0.00108215</v>
      </c>
      <c r="H447" s="1" t="n">
        <v>0.86945677</v>
      </c>
      <c r="I447" s="8" t="n">
        <v>1.3636461</v>
      </c>
      <c r="J447" s="8" t="n">
        <v>1.149277</v>
      </c>
      <c r="K447" s="8" t="n">
        <v>1.6790123</v>
      </c>
      <c r="L447" s="13" t="n">
        <v>4.033588</v>
      </c>
      <c r="M447" s="8" t="n">
        <v>1.4545947</v>
      </c>
      <c r="N447" s="8" t="n">
        <v>1.478576</v>
      </c>
      <c r="O447" s="8" t="n">
        <v>1.4090573</v>
      </c>
      <c r="P447" s="8" t="n">
        <v>1.5153434</v>
      </c>
      <c r="Q447" s="8" t="n">
        <v>1.6704043</v>
      </c>
      <c r="R447" s="2" t="n">
        <f aca="false">AVERAGE(L447:N447)/AVERAGE(O447:Q447)</f>
        <v>1.51622510639733</v>
      </c>
    </row>
    <row r="448" customFormat="false" ht="13" hidden="false" customHeight="false" outlineLevel="0" collapsed="false">
      <c r="A448" s="23" t="n">
        <v>447</v>
      </c>
      <c r="B448" s="0" t="s">
        <v>1816</v>
      </c>
      <c r="C448" s="1" t="s">
        <v>1817</v>
      </c>
      <c r="F448" s="1" t="s">
        <v>1818</v>
      </c>
      <c r="G448" s="1" t="n">
        <v>0.001083446</v>
      </c>
      <c r="H448" s="1" t="n">
        <v>0.869416</v>
      </c>
      <c r="I448" s="8" t="n">
        <v>1.3366519</v>
      </c>
      <c r="J448" s="10" t="n">
        <v>0.9117914</v>
      </c>
      <c r="K448" s="10" t="n">
        <v>0.97645575</v>
      </c>
      <c r="L448" s="8" t="n">
        <v>1.6923469</v>
      </c>
      <c r="M448" s="8" t="n">
        <v>1.2664764</v>
      </c>
      <c r="N448" s="14" t="n">
        <v>3.4198382</v>
      </c>
      <c r="O448" s="10" t="n">
        <v>0.8772018</v>
      </c>
      <c r="P448" s="8" t="n">
        <v>1.46042</v>
      </c>
      <c r="Q448" s="8" t="n">
        <v>1.0109755</v>
      </c>
      <c r="R448" s="2" t="n">
        <f aca="false">AVERAGE(L448:N448)/AVERAGE(O448:Q448)</f>
        <v>1.90487566241542</v>
      </c>
    </row>
    <row r="449" customFormat="false" ht="13" hidden="false" customHeight="false" outlineLevel="0" collapsed="false">
      <c r="A449" s="23" t="n">
        <v>448</v>
      </c>
      <c r="B449" s="0" t="s">
        <v>1819</v>
      </c>
      <c r="C449" s="1" t="s">
        <v>26</v>
      </c>
      <c r="E449" s="1" t="s">
        <v>1820</v>
      </c>
      <c r="F449" s="1" t="s">
        <v>1821</v>
      </c>
      <c r="G449" s="1" t="n">
        <v>0.001096609</v>
      </c>
      <c r="H449" s="1" t="n">
        <v>0.8690042</v>
      </c>
      <c r="I449" s="13" t="n">
        <v>8.936353</v>
      </c>
      <c r="J449" s="13" t="n">
        <v>4.002716</v>
      </c>
      <c r="K449" s="13" t="n">
        <v>5.883417</v>
      </c>
      <c r="L449" s="9" t="n">
        <v>25.487385</v>
      </c>
      <c r="M449" s="9" t="n">
        <v>28.82611</v>
      </c>
      <c r="N449" s="9" t="n">
        <v>31.601305</v>
      </c>
      <c r="O449" s="13" t="n">
        <v>8.747733</v>
      </c>
      <c r="P449" s="9" t="n">
        <v>17.52468</v>
      </c>
      <c r="Q449" s="13" t="n">
        <v>8.729781</v>
      </c>
      <c r="R449" s="2" t="n">
        <f aca="false">AVERAGE(L449:N449)/AVERAGE(O449:Q449)</f>
        <v>2.45455470591358</v>
      </c>
    </row>
    <row r="450" customFormat="false" ht="13" hidden="false" customHeight="false" outlineLevel="0" collapsed="false">
      <c r="A450" s="23" t="n">
        <v>449</v>
      </c>
      <c r="B450" s="0" t="s">
        <v>1822</v>
      </c>
      <c r="C450" s="1" t="s">
        <v>1823</v>
      </c>
      <c r="E450" s="1" t="s">
        <v>1824</v>
      </c>
      <c r="F450" s="1" t="s">
        <v>1825</v>
      </c>
      <c r="G450" s="1" t="n">
        <v>0.001097392</v>
      </c>
      <c r="H450" s="1" t="n">
        <v>0.8689798</v>
      </c>
      <c r="I450" s="8" t="n">
        <v>1.434126</v>
      </c>
      <c r="J450" s="10" t="n">
        <v>0.7753332</v>
      </c>
      <c r="K450" s="8" t="n">
        <v>1.0827557</v>
      </c>
      <c r="L450" s="13" t="n">
        <v>5.1948824</v>
      </c>
      <c r="M450" s="9" t="n">
        <v>16.080965</v>
      </c>
      <c r="N450" s="14" t="n">
        <v>2.9127831</v>
      </c>
      <c r="O450" s="8" t="n">
        <v>1.2850697</v>
      </c>
      <c r="P450" s="13" t="n">
        <v>4.27047</v>
      </c>
      <c r="Q450" s="14" t="n">
        <v>3.3383663</v>
      </c>
      <c r="R450" s="2" t="n">
        <f aca="false">AVERAGE(L450:N450)/AVERAGE(O450:Q450)</f>
        <v>2.71968587255138</v>
      </c>
    </row>
    <row r="451" customFormat="false" ht="13" hidden="false" customHeight="false" outlineLevel="0" collapsed="false">
      <c r="A451" s="23" t="n">
        <v>450</v>
      </c>
      <c r="B451" s="0" t="s">
        <v>1826</v>
      </c>
      <c r="C451" s="1" t="s">
        <v>1827</v>
      </c>
      <c r="D451" s="1" t="s">
        <v>1828</v>
      </c>
      <c r="E451" s="1" t="s">
        <v>1829</v>
      </c>
      <c r="F451" s="1" t="s">
        <v>1830</v>
      </c>
      <c r="G451" s="1" t="n">
        <v>0.001099781</v>
      </c>
      <c r="H451" s="1" t="n">
        <v>0.8689055</v>
      </c>
      <c r="I451" s="8" t="n">
        <v>2.1490338</v>
      </c>
      <c r="J451" s="8" t="n">
        <v>1.836599</v>
      </c>
      <c r="K451" s="8" t="n">
        <v>1.0894467</v>
      </c>
      <c r="L451" s="8" t="n">
        <v>1.3555607</v>
      </c>
      <c r="M451" s="8" t="n">
        <v>1.853969</v>
      </c>
      <c r="N451" s="13" t="n">
        <v>6.927349</v>
      </c>
      <c r="O451" s="8" t="n">
        <v>1.085728</v>
      </c>
      <c r="P451" s="8" t="n">
        <v>1.3700389</v>
      </c>
      <c r="Q451" s="8" t="n">
        <v>1.0648782</v>
      </c>
      <c r="R451" s="2" t="n">
        <f aca="false">AVERAGE(L451:N451)/AVERAGE(O451:Q451)</f>
        <v>2.8792674103959</v>
      </c>
    </row>
    <row r="452" customFormat="false" ht="13" hidden="false" customHeight="false" outlineLevel="0" collapsed="false">
      <c r="A452" s="23" t="n">
        <v>451</v>
      </c>
      <c r="B452" s="0" t="s">
        <v>1831</v>
      </c>
      <c r="C452" s="1" t="s">
        <v>1832</v>
      </c>
      <c r="F452" s="1" t="s">
        <v>1833</v>
      </c>
      <c r="G452" s="1" t="n">
        <v>0.001099992</v>
      </c>
      <c r="H452" s="1" t="n">
        <v>0.8688989</v>
      </c>
      <c r="I452" s="14" t="n">
        <v>3.030043</v>
      </c>
      <c r="J452" s="14" t="n">
        <v>2.5187283</v>
      </c>
      <c r="K452" s="14" t="n">
        <v>2.6568604</v>
      </c>
      <c r="L452" s="13" t="n">
        <v>6.8631773</v>
      </c>
      <c r="M452" s="8" t="n">
        <v>2.2563455</v>
      </c>
      <c r="N452" s="14" t="n">
        <v>3.3012364</v>
      </c>
      <c r="O452" s="8" t="n">
        <v>2.4387522</v>
      </c>
      <c r="P452" s="8" t="n">
        <v>1.8966099</v>
      </c>
      <c r="Q452" s="14" t="n">
        <v>2.716878</v>
      </c>
      <c r="R452" s="2" t="n">
        <f aca="false">AVERAGE(L452:N452)/AVERAGE(O452:Q452)</f>
        <v>1.76125018772404</v>
      </c>
    </row>
    <row r="453" customFormat="false" ht="13" hidden="false" customHeight="false" outlineLevel="0" collapsed="false">
      <c r="A453" s="23" t="n">
        <v>452</v>
      </c>
      <c r="B453" s="0" t="s">
        <v>1834</v>
      </c>
      <c r="C453" s="1" t="s">
        <v>1835</v>
      </c>
      <c r="D453" s="1" t="s">
        <v>1836</v>
      </c>
      <c r="E453" s="1" t="s">
        <v>1837</v>
      </c>
      <c r="F453" s="1" t="s">
        <v>1838</v>
      </c>
      <c r="G453" s="1" t="n">
        <v>0.00112178</v>
      </c>
      <c r="H453" s="1" t="n">
        <v>0.8682266</v>
      </c>
      <c r="I453" s="8" t="n">
        <v>2.3679953</v>
      </c>
      <c r="J453" s="8" t="n">
        <v>1.6410602</v>
      </c>
      <c r="K453" s="8" t="n">
        <v>2.2519054</v>
      </c>
      <c r="L453" s="14" t="n">
        <v>3.3837464</v>
      </c>
      <c r="M453" s="8" t="n">
        <v>1.6753556</v>
      </c>
      <c r="N453" s="13" t="n">
        <v>4.7613974</v>
      </c>
      <c r="O453" s="8" t="n">
        <v>2.1036685</v>
      </c>
      <c r="P453" s="8" t="n">
        <v>1.7148796</v>
      </c>
      <c r="Q453" s="8" t="n">
        <v>2.1302993</v>
      </c>
      <c r="R453" s="2" t="n">
        <f aca="false">AVERAGE(L453:N453)/AVERAGE(O453:Q453)</f>
        <v>1.65082388901084</v>
      </c>
    </row>
    <row r="454" customFormat="false" ht="13" hidden="false" customHeight="false" outlineLevel="0" collapsed="false">
      <c r="A454" s="23" t="n">
        <v>453</v>
      </c>
      <c r="B454" s="0" t="s">
        <v>1839</v>
      </c>
      <c r="C454" s="1" t="s">
        <v>1840</v>
      </c>
      <c r="E454" s="1" t="s">
        <v>1841</v>
      </c>
      <c r="F454" s="1" t="s">
        <v>1842</v>
      </c>
      <c r="G454" s="1" t="n">
        <v>0.001123756</v>
      </c>
      <c r="H454" s="1" t="n">
        <v>0.8681661</v>
      </c>
      <c r="I454" s="13" t="n">
        <v>8.75584</v>
      </c>
      <c r="J454" s="9" t="n">
        <v>15.9400425</v>
      </c>
      <c r="K454" s="9" t="n">
        <v>13.971238</v>
      </c>
      <c r="L454" s="9" t="n">
        <v>28.083342</v>
      </c>
      <c r="M454" s="9" t="n">
        <v>24.68743</v>
      </c>
      <c r="N454" s="9" t="n">
        <v>41.291378</v>
      </c>
      <c r="O454" s="9" t="n">
        <v>18.753046</v>
      </c>
      <c r="P454" s="9" t="n">
        <v>18.73982</v>
      </c>
      <c r="Q454" s="9" t="n">
        <v>16.719551</v>
      </c>
      <c r="R454" s="2" t="n">
        <f aca="false">AVERAGE(L454:N454)/AVERAGE(O454:Q454)</f>
        <v>1.73506652544195</v>
      </c>
    </row>
    <row r="455" customFormat="false" ht="13" hidden="false" customHeight="false" outlineLevel="0" collapsed="false">
      <c r="A455" s="23" t="n">
        <v>454</v>
      </c>
      <c r="B455" s="0" t="s">
        <v>1843</v>
      </c>
      <c r="C455" s="1" t="s">
        <v>1844</v>
      </c>
      <c r="D455" s="1" t="s">
        <v>1845</v>
      </c>
      <c r="E455" s="1" t="s">
        <v>1846</v>
      </c>
      <c r="F455" s="1" t="s">
        <v>1847</v>
      </c>
      <c r="G455" s="1" t="n">
        <v>0.001130209</v>
      </c>
      <c r="H455" s="1" t="n">
        <v>0.86796904</v>
      </c>
      <c r="I455" s="8" t="n">
        <v>1.0416077</v>
      </c>
      <c r="J455" s="8" t="n">
        <v>1.2386501</v>
      </c>
      <c r="K455" s="8" t="n">
        <v>1.066916</v>
      </c>
      <c r="L455" s="9" t="n">
        <v>11.691785</v>
      </c>
      <c r="M455" s="8" t="n">
        <v>2.100148</v>
      </c>
      <c r="N455" s="9" t="n">
        <v>13.89993</v>
      </c>
      <c r="O455" s="14" t="n">
        <v>2.9766772</v>
      </c>
      <c r="P455" s="13" t="n">
        <v>4.6046615</v>
      </c>
      <c r="Q455" s="13" t="n">
        <v>4.021523</v>
      </c>
      <c r="R455" s="2" t="n">
        <f aca="false">AVERAGE(L455:N455)/AVERAGE(O455:Q455)</f>
        <v>2.38664078879782</v>
      </c>
    </row>
    <row r="456" customFormat="false" ht="13" hidden="false" customHeight="false" outlineLevel="0" collapsed="false">
      <c r="A456" s="23" t="n">
        <v>455</v>
      </c>
      <c r="B456" s="0" t="s">
        <v>1848</v>
      </c>
      <c r="C456" s="1" t="s">
        <v>1849</v>
      </c>
      <c r="D456" s="1" t="s">
        <v>1850</v>
      </c>
      <c r="E456" s="1" t="s">
        <v>1851</v>
      </c>
      <c r="F456" s="1" t="s">
        <v>1852</v>
      </c>
      <c r="G456" s="1" t="n">
        <v>0.001140468</v>
      </c>
      <c r="H456" s="1" t="n">
        <v>0.8676574</v>
      </c>
      <c r="I456" s="9" t="n">
        <v>13.323828</v>
      </c>
      <c r="J456" s="9" t="n">
        <v>14.375663</v>
      </c>
      <c r="K456" s="9" t="n">
        <v>15.394583</v>
      </c>
      <c r="L456" s="18" t="n">
        <v>61.487846</v>
      </c>
      <c r="M456" s="13" t="n">
        <v>8.407091</v>
      </c>
      <c r="N456" s="13" t="n">
        <v>5.546942</v>
      </c>
      <c r="O456" s="9" t="n">
        <v>14.365125</v>
      </c>
      <c r="P456" s="13" t="n">
        <v>8.596449</v>
      </c>
      <c r="Q456" s="13" t="n">
        <v>8.766532</v>
      </c>
      <c r="R456" s="2" t="n">
        <f aca="false">AVERAGE(L456:N456)/AVERAGE(O456:Q456)</f>
        <v>2.37776181786584</v>
      </c>
    </row>
    <row r="457" customFormat="false" ht="13" hidden="false" customHeight="false" outlineLevel="0" collapsed="false">
      <c r="A457" s="23" t="n">
        <v>456</v>
      </c>
      <c r="B457" s="0" t="s">
        <v>1853</v>
      </c>
      <c r="C457" s="1" t="s">
        <v>1854</v>
      </c>
      <c r="E457" s="1" t="s">
        <v>1855</v>
      </c>
      <c r="F457" s="1" t="s">
        <v>1856</v>
      </c>
      <c r="G457" s="1" t="n">
        <v>0.001150789</v>
      </c>
      <c r="H457" s="1" t="n">
        <v>0.867346</v>
      </c>
      <c r="I457" s="13" t="n">
        <v>7.118935</v>
      </c>
      <c r="J457" s="13" t="n">
        <v>4.66967</v>
      </c>
      <c r="K457" s="13" t="n">
        <v>7.711068</v>
      </c>
      <c r="L457" s="13" t="n">
        <v>9.041352</v>
      </c>
      <c r="M457" s="9" t="n">
        <v>10.241395</v>
      </c>
      <c r="N457" s="9" t="n">
        <v>21.96773</v>
      </c>
      <c r="O457" s="14" t="n">
        <v>3.7381632</v>
      </c>
      <c r="P457" s="8" t="n">
        <v>2.403748</v>
      </c>
      <c r="Q457" s="14" t="n">
        <v>3.547262</v>
      </c>
      <c r="R457" s="2" t="n">
        <f aca="false">AVERAGE(L457:N457)/AVERAGE(O457:Q457)</f>
        <v>4.25737843142282</v>
      </c>
    </row>
    <row r="458" customFormat="false" ht="13" hidden="false" customHeight="false" outlineLevel="0" collapsed="false">
      <c r="A458" s="23" t="n">
        <v>457</v>
      </c>
      <c r="B458" s="0" t="s">
        <v>1857</v>
      </c>
      <c r="C458" s="1" t="s">
        <v>1858</v>
      </c>
      <c r="E458" s="1" t="s">
        <v>1859</v>
      </c>
      <c r="F458" s="1" t="s">
        <v>1860</v>
      </c>
      <c r="G458" s="1" t="n">
        <v>0.001167238</v>
      </c>
      <c r="H458" s="1" t="n">
        <v>0.86685383</v>
      </c>
      <c r="I458" s="9" t="n">
        <v>20.605148</v>
      </c>
      <c r="J458" s="9" t="n">
        <v>20.008343</v>
      </c>
      <c r="K458" s="9" t="n">
        <v>15.754638</v>
      </c>
      <c r="L458" s="9" t="n">
        <v>38.09146</v>
      </c>
      <c r="M458" s="9" t="n">
        <v>48.469845</v>
      </c>
      <c r="N458" s="9" t="n">
        <v>33.683197</v>
      </c>
      <c r="O458" s="9" t="n">
        <v>20.157671</v>
      </c>
      <c r="P458" s="9" t="n">
        <v>28.902102</v>
      </c>
      <c r="Q458" s="9" t="n">
        <v>23.7335</v>
      </c>
      <c r="R458" s="2" t="n">
        <f aca="false">AVERAGE(L458:N458)/AVERAGE(O458:Q458)</f>
        <v>1.65186283078658</v>
      </c>
    </row>
    <row r="459" customFormat="false" ht="13" hidden="false" customHeight="false" outlineLevel="0" collapsed="false">
      <c r="A459" s="23" t="n">
        <v>458</v>
      </c>
      <c r="B459" s="0" t="s">
        <v>1861</v>
      </c>
      <c r="C459" s="1" t="s">
        <v>26</v>
      </c>
      <c r="E459" s="1" t="s">
        <v>1862</v>
      </c>
      <c r="F459" s="1" t="s">
        <v>1863</v>
      </c>
      <c r="G459" s="1" t="n">
        <v>0.001168005</v>
      </c>
      <c r="H459" s="1" t="n">
        <v>0.866831</v>
      </c>
      <c r="I459" s="14" t="n">
        <v>3.3101115</v>
      </c>
      <c r="J459" s="8" t="n">
        <v>1.8443578</v>
      </c>
      <c r="K459" s="8" t="n">
        <v>1.4777733</v>
      </c>
      <c r="L459" s="14" t="n">
        <v>2.7300327</v>
      </c>
      <c r="M459" s="14" t="n">
        <v>2.5108054</v>
      </c>
      <c r="N459" s="9" t="n">
        <v>10.035206</v>
      </c>
      <c r="O459" s="8" t="n">
        <v>1.2710687</v>
      </c>
      <c r="P459" s="8" t="n">
        <v>1.3939255</v>
      </c>
      <c r="Q459" s="8" t="n">
        <v>1.2094179</v>
      </c>
      <c r="R459" s="2" t="n">
        <f aca="false">AVERAGE(L459:N459)/AVERAGE(O459:Q459)</f>
        <v>3.94280311585853</v>
      </c>
    </row>
    <row r="460" customFormat="false" ht="13" hidden="false" customHeight="false" outlineLevel="0" collapsed="false">
      <c r="A460" s="23" t="n">
        <v>459</v>
      </c>
      <c r="B460" s="0" t="s">
        <v>1864</v>
      </c>
      <c r="C460" s="1" t="s">
        <v>1865</v>
      </c>
      <c r="E460" s="1" t="s">
        <v>1866</v>
      </c>
      <c r="F460" s="1" t="s">
        <v>1867</v>
      </c>
      <c r="G460" s="1" t="n">
        <v>0.00117278</v>
      </c>
      <c r="H460" s="1" t="n">
        <v>0.86668915</v>
      </c>
      <c r="I460" s="8" t="n">
        <v>2.0202174</v>
      </c>
      <c r="J460" s="8" t="n">
        <v>1.2708957</v>
      </c>
      <c r="K460" s="8" t="n">
        <v>1.1559204</v>
      </c>
      <c r="L460" s="8" t="n">
        <v>1.8126116</v>
      </c>
      <c r="M460" s="14" t="n">
        <v>3.2029717</v>
      </c>
      <c r="N460" s="13" t="n">
        <v>4.3838515</v>
      </c>
      <c r="O460" s="8" t="n">
        <v>1.9283556</v>
      </c>
      <c r="P460" s="8" t="n">
        <v>1.7729776</v>
      </c>
      <c r="Q460" s="8" t="n">
        <v>1.742139</v>
      </c>
      <c r="R460" s="2" t="n">
        <f aca="false">AVERAGE(L460:N460)/AVERAGE(O460:Q460)</f>
        <v>1.72673515261086</v>
      </c>
    </row>
    <row r="461" customFormat="false" ht="13" hidden="false" customHeight="false" outlineLevel="0" collapsed="false">
      <c r="A461" s="23" t="n">
        <v>460</v>
      </c>
      <c r="B461" s="0" t="s">
        <v>1868</v>
      </c>
      <c r="C461" s="1" t="s">
        <v>1869</v>
      </c>
      <c r="D461" s="1" t="s">
        <v>1870</v>
      </c>
      <c r="E461" s="1" t="s">
        <v>1871</v>
      </c>
      <c r="F461" s="1" t="s">
        <v>1872</v>
      </c>
      <c r="G461" s="1" t="n">
        <v>0.001181502</v>
      </c>
      <c r="H461" s="1" t="n">
        <v>0.8664311</v>
      </c>
      <c r="I461" s="13" t="n">
        <v>4.115291</v>
      </c>
      <c r="J461" s="14" t="n">
        <v>3.1786225</v>
      </c>
      <c r="K461" s="14" t="n">
        <v>3.8439941</v>
      </c>
      <c r="L461" s="13" t="n">
        <v>7.3133044</v>
      </c>
      <c r="M461" s="13" t="n">
        <v>4.0343056</v>
      </c>
      <c r="N461" s="13" t="n">
        <v>4.824435</v>
      </c>
      <c r="O461" s="14" t="n">
        <v>3.4056132</v>
      </c>
      <c r="P461" s="14" t="n">
        <v>3.2727778</v>
      </c>
      <c r="Q461" s="14" t="n">
        <v>2.8366258</v>
      </c>
      <c r="R461" s="2" t="n">
        <f aca="false">AVERAGE(L461:N461)/AVERAGE(O461:Q461)</f>
        <v>1.6996338881924</v>
      </c>
    </row>
    <row r="462" customFormat="false" ht="13" hidden="false" customHeight="false" outlineLevel="0" collapsed="false">
      <c r="A462" s="23" t="n">
        <v>461</v>
      </c>
      <c r="B462" s="0" t="s">
        <v>1873</v>
      </c>
      <c r="C462" s="1" t="s">
        <v>183</v>
      </c>
      <c r="E462" s="1" t="s">
        <v>184</v>
      </c>
      <c r="F462" s="1" t="s">
        <v>185</v>
      </c>
      <c r="G462" s="1" t="n">
        <v>0.001186416</v>
      </c>
      <c r="H462" s="1" t="n">
        <v>0.86628634</v>
      </c>
      <c r="I462" s="14" t="n">
        <v>2.9336433</v>
      </c>
      <c r="J462" s="8" t="n">
        <v>2.1223707</v>
      </c>
      <c r="K462" s="8" t="n">
        <v>2.3926656</v>
      </c>
      <c r="L462" s="18" t="n">
        <v>63.283375</v>
      </c>
      <c r="M462" s="9" t="n">
        <v>22.522127</v>
      </c>
      <c r="N462" s="9" t="n">
        <v>22.115324</v>
      </c>
      <c r="O462" s="13" t="n">
        <v>5.3139954</v>
      </c>
      <c r="P462" s="9" t="n">
        <v>20.346254</v>
      </c>
      <c r="Q462" s="13" t="n">
        <v>7.6531725</v>
      </c>
      <c r="R462" s="2" t="n">
        <f aca="false">AVERAGE(L462:N462)/AVERAGE(O462:Q462)</f>
        <v>3.23955990843438</v>
      </c>
    </row>
    <row r="463" customFormat="false" ht="13" hidden="false" customHeight="false" outlineLevel="0" collapsed="false">
      <c r="A463" s="23" t="n">
        <v>462</v>
      </c>
      <c r="B463" s="0" t="s">
        <v>1874</v>
      </c>
      <c r="C463" s="1" t="s">
        <v>1875</v>
      </c>
      <c r="E463" s="1" t="s">
        <v>1876</v>
      </c>
      <c r="F463" s="1" t="s">
        <v>1877</v>
      </c>
      <c r="G463" s="1" t="n">
        <v>0.001206189</v>
      </c>
      <c r="H463" s="1" t="n">
        <v>0.8657082</v>
      </c>
      <c r="I463" s="9" t="n">
        <v>25.649431</v>
      </c>
      <c r="J463" s="9" t="n">
        <v>22.572495</v>
      </c>
      <c r="K463" s="9" t="n">
        <v>19.022844</v>
      </c>
      <c r="L463" s="18" t="n">
        <v>62.55801</v>
      </c>
      <c r="M463" s="9" t="n">
        <v>27.856964</v>
      </c>
      <c r="N463" s="9" t="n">
        <v>24.796484</v>
      </c>
      <c r="O463" s="9" t="n">
        <v>22.609436</v>
      </c>
      <c r="P463" s="9" t="n">
        <v>29.19595</v>
      </c>
      <c r="Q463" s="9" t="n">
        <v>20.955036</v>
      </c>
      <c r="R463" s="2" t="n">
        <f aca="false">AVERAGE(L463:N463)/AVERAGE(O463:Q463)</f>
        <v>1.58343581349762</v>
      </c>
    </row>
    <row r="464" customFormat="false" ht="13" hidden="false" customHeight="false" outlineLevel="0" collapsed="false">
      <c r="A464" s="23" t="n">
        <v>463</v>
      </c>
      <c r="B464" s="0" t="s">
        <v>1878</v>
      </c>
      <c r="C464" s="1" t="s">
        <v>1879</v>
      </c>
      <c r="D464" s="1" t="s">
        <v>1880</v>
      </c>
      <c r="E464" s="1" t="s">
        <v>1881</v>
      </c>
      <c r="F464" s="1" t="s">
        <v>1882</v>
      </c>
      <c r="G464" s="1" t="n">
        <v>0.001226608</v>
      </c>
      <c r="H464" s="1" t="n">
        <v>0.8651183</v>
      </c>
      <c r="I464" s="8" t="n">
        <v>1.4309475</v>
      </c>
      <c r="J464" s="8" t="n">
        <v>1.3145483</v>
      </c>
      <c r="K464" s="8" t="n">
        <v>1.9842564</v>
      </c>
      <c r="L464" s="8" t="n">
        <v>2.3037858</v>
      </c>
      <c r="M464" s="8" t="n">
        <v>1.7812448</v>
      </c>
      <c r="N464" s="14" t="n">
        <v>3.5856223</v>
      </c>
      <c r="O464" s="8" t="n">
        <v>1.6252784</v>
      </c>
      <c r="P464" s="8" t="n">
        <v>1.5192493</v>
      </c>
      <c r="Q464" s="8" t="n">
        <v>1.6687703</v>
      </c>
      <c r="R464" s="2" t="n">
        <f aca="false">AVERAGE(L464:N464)/AVERAGE(O464:Q464)</f>
        <v>1.59363764720157</v>
      </c>
    </row>
    <row r="465" customFormat="false" ht="13" hidden="false" customHeight="false" outlineLevel="0" collapsed="false">
      <c r="A465" s="23" t="n">
        <v>464</v>
      </c>
      <c r="B465" s="0" t="s">
        <v>1883</v>
      </c>
      <c r="C465" s="1" t="s">
        <v>1884</v>
      </c>
      <c r="D465" s="1" t="s">
        <v>1885</v>
      </c>
      <c r="E465" s="1" t="s">
        <v>1886</v>
      </c>
      <c r="F465" s="1" t="s">
        <v>1887</v>
      </c>
      <c r="G465" s="1" t="n">
        <v>0.001228789</v>
      </c>
      <c r="H465" s="1" t="n">
        <v>0.86505574</v>
      </c>
      <c r="I465" s="9" t="n">
        <v>15.432926</v>
      </c>
      <c r="J465" s="9" t="n">
        <v>13.703966</v>
      </c>
      <c r="K465" s="9" t="n">
        <v>15.809056</v>
      </c>
      <c r="L465" s="9" t="n">
        <v>19.075823</v>
      </c>
      <c r="M465" s="9" t="n">
        <v>22.577843</v>
      </c>
      <c r="N465" s="9" t="n">
        <v>19.166409</v>
      </c>
      <c r="O465" s="9" t="n">
        <v>16.053213</v>
      </c>
      <c r="P465" s="9" t="n">
        <v>14.194006</v>
      </c>
      <c r="Q465" s="9" t="n">
        <v>16.852083</v>
      </c>
      <c r="R465" s="2" t="n">
        <f aca="false">AVERAGE(L465:N465)/AVERAGE(O465:Q465)</f>
        <v>1.29131584582718</v>
      </c>
    </row>
    <row r="466" customFormat="false" ht="13" hidden="false" customHeight="false" outlineLevel="0" collapsed="false">
      <c r="A466" s="23" t="n">
        <v>465</v>
      </c>
      <c r="B466" s="0" t="s">
        <v>1888</v>
      </c>
      <c r="C466" s="1" t="s">
        <v>26</v>
      </c>
      <c r="E466" s="1" t="s">
        <v>1889</v>
      </c>
      <c r="F466" s="1" t="s">
        <v>1890</v>
      </c>
      <c r="G466" s="1" t="n">
        <v>0.001234127</v>
      </c>
      <c r="H466" s="1" t="n">
        <v>0.8649029</v>
      </c>
      <c r="I466" s="8" t="n">
        <v>1.1654413</v>
      </c>
      <c r="J466" s="8" t="n">
        <v>1.3098353</v>
      </c>
      <c r="K466" s="8" t="n">
        <v>1.6107973</v>
      </c>
      <c r="L466" s="8" t="n">
        <v>1.5879637</v>
      </c>
      <c r="M466" s="13" t="n">
        <v>6.2750726</v>
      </c>
      <c r="N466" s="8" t="n">
        <v>1.0579531</v>
      </c>
      <c r="O466" s="8" t="n">
        <v>2.1335373</v>
      </c>
      <c r="P466" s="8" t="n">
        <v>1.2261438</v>
      </c>
      <c r="Q466" s="8" t="n">
        <v>1.4894702</v>
      </c>
      <c r="R466" s="2" t="n">
        <f aca="false">AVERAGE(L466:N466)/AVERAGE(O466:Q466)</f>
        <v>1.8397011864736</v>
      </c>
    </row>
    <row r="467" customFormat="false" ht="13" hidden="false" customHeight="false" outlineLevel="0" collapsed="false">
      <c r="A467" s="23" t="n">
        <v>466</v>
      </c>
      <c r="B467" s="0" t="s">
        <v>1891</v>
      </c>
      <c r="C467" s="1" t="s">
        <v>26</v>
      </c>
      <c r="E467" s="1" t="s">
        <v>1892</v>
      </c>
      <c r="F467" s="1" t="s">
        <v>1893</v>
      </c>
      <c r="G467" s="1" t="n">
        <v>0.001245359</v>
      </c>
      <c r="H467" s="1" t="n">
        <v>0.8645829</v>
      </c>
      <c r="I467" s="9" t="n">
        <v>11.177896</v>
      </c>
      <c r="J467" s="9" t="n">
        <v>17.484722</v>
      </c>
      <c r="K467" s="9" t="n">
        <v>12.051299</v>
      </c>
      <c r="L467" s="9" t="n">
        <v>29.987644</v>
      </c>
      <c r="M467" s="9" t="n">
        <v>27.404533</v>
      </c>
      <c r="N467" s="18" t="n">
        <v>98.31395</v>
      </c>
      <c r="O467" s="9" t="n">
        <v>25.155306</v>
      </c>
      <c r="P467" s="9" t="n">
        <v>28.829412</v>
      </c>
      <c r="Q467" s="9" t="n">
        <v>26.313251</v>
      </c>
      <c r="R467" s="2" t="n">
        <f aca="false">AVERAGE(L467:N467)/AVERAGE(O467:Q467)</f>
        <v>1.93910417584784</v>
      </c>
    </row>
    <row r="468" customFormat="false" ht="13" hidden="false" customHeight="false" outlineLevel="0" collapsed="false">
      <c r="A468" s="23" t="n">
        <v>467</v>
      </c>
      <c r="B468" s="0" t="s">
        <v>1894</v>
      </c>
      <c r="C468" s="1" t="s">
        <v>1895</v>
      </c>
      <c r="D468" s="1" t="s">
        <v>1896</v>
      </c>
      <c r="E468" s="1" t="s">
        <v>1897</v>
      </c>
      <c r="F468" s="1" t="s">
        <v>1898</v>
      </c>
      <c r="G468" s="1" t="n">
        <v>0.001252731</v>
      </c>
      <c r="H468" s="1" t="n">
        <v>0.864374</v>
      </c>
      <c r="I468" s="14" t="n">
        <v>3.5725737</v>
      </c>
      <c r="J468" s="14" t="n">
        <v>2.5331178</v>
      </c>
      <c r="K468" s="13" t="n">
        <v>4.132935</v>
      </c>
      <c r="L468" s="13" t="n">
        <v>4.177041</v>
      </c>
      <c r="M468" s="14" t="n">
        <v>3.1255207</v>
      </c>
      <c r="N468" s="13" t="n">
        <v>9.795366</v>
      </c>
      <c r="O468" s="14" t="n">
        <v>3.0267613</v>
      </c>
      <c r="P468" s="14" t="n">
        <v>2.9286208</v>
      </c>
      <c r="Q468" s="14" t="n">
        <v>2.5744731</v>
      </c>
      <c r="R468" s="2" t="n">
        <f aca="false">AVERAGE(L468:N468)/AVERAGE(O468:Q468)</f>
        <v>2.00448041603332</v>
      </c>
    </row>
    <row r="469" customFormat="false" ht="13" hidden="false" customHeight="false" outlineLevel="0" collapsed="false">
      <c r="A469" s="23" t="n">
        <v>468</v>
      </c>
      <c r="B469" s="0" t="s">
        <v>1899</v>
      </c>
      <c r="C469" s="1" t="s">
        <v>1900</v>
      </c>
      <c r="D469" s="1" t="s">
        <v>1901</v>
      </c>
      <c r="E469" s="1" t="s">
        <v>1902</v>
      </c>
      <c r="F469" s="1" t="s">
        <v>1903</v>
      </c>
      <c r="G469" s="1" t="n">
        <v>0.001257219</v>
      </c>
      <c r="H469" s="1" t="n">
        <v>0.86424726</v>
      </c>
      <c r="I469" s="8" t="n">
        <v>1.6690414</v>
      </c>
      <c r="J469" s="8" t="n">
        <v>1.9784986</v>
      </c>
      <c r="K469" s="8" t="n">
        <v>1.1132786</v>
      </c>
      <c r="L469" s="13" t="n">
        <v>7.117247</v>
      </c>
      <c r="M469" s="8" t="n">
        <v>2.2456732</v>
      </c>
      <c r="N469" s="13" t="n">
        <v>4.309086</v>
      </c>
      <c r="O469" s="14" t="n">
        <v>2.5850441</v>
      </c>
      <c r="P469" s="8" t="n">
        <v>2.426413</v>
      </c>
      <c r="Q469" s="14" t="n">
        <v>2.6378334</v>
      </c>
      <c r="R469" s="2" t="n">
        <f aca="false">AVERAGE(L469:N469)/AVERAGE(O469:Q469)</f>
        <v>1.78735612145989</v>
      </c>
    </row>
    <row r="470" customFormat="false" ht="13" hidden="false" customHeight="false" outlineLevel="0" collapsed="false">
      <c r="A470" s="23" t="n">
        <v>469</v>
      </c>
      <c r="B470" s="0" t="s">
        <v>1904</v>
      </c>
      <c r="C470" s="1" t="s">
        <v>1905</v>
      </c>
      <c r="E470" s="1" t="s">
        <v>1906</v>
      </c>
      <c r="F470" s="1" t="s">
        <v>1907</v>
      </c>
      <c r="G470" s="1" t="n">
        <v>0.001272884</v>
      </c>
      <c r="H470" s="1" t="n">
        <v>0.86380744</v>
      </c>
      <c r="I470" s="13" t="n">
        <v>8.747198</v>
      </c>
      <c r="J470" s="9" t="n">
        <v>13.3856</v>
      </c>
      <c r="K470" s="9" t="n">
        <v>10.722666</v>
      </c>
      <c r="L470" s="9" t="n">
        <v>19.893717</v>
      </c>
      <c r="M470" s="9" t="n">
        <v>22.970488</v>
      </c>
      <c r="N470" s="9" t="n">
        <v>33.068558</v>
      </c>
      <c r="O470" s="14" t="n">
        <v>3.9482465</v>
      </c>
      <c r="P470" s="13" t="n">
        <v>4.935671</v>
      </c>
      <c r="Q470" s="8" t="n">
        <v>2.1215675</v>
      </c>
      <c r="R470" s="2" t="n">
        <f aca="false">AVERAGE(L470:N470)/AVERAGE(O470:Q470)</f>
        <v>6.89953809395951</v>
      </c>
    </row>
    <row r="471" customFormat="false" ht="13" hidden="false" customHeight="false" outlineLevel="0" collapsed="false">
      <c r="A471" s="23" t="n">
        <v>470</v>
      </c>
      <c r="B471" s="0" t="s">
        <v>1908</v>
      </c>
      <c r="E471" s="1" t="s">
        <v>1909</v>
      </c>
      <c r="F471" s="1" t="s">
        <v>1910</v>
      </c>
      <c r="G471" s="1" t="n">
        <v>0.001273993</v>
      </c>
      <c r="H471" s="1" t="n">
        <v>0.86377645</v>
      </c>
      <c r="I471" s="9" t="n">
        <v>10.219336</v>
      </c>
      <c r="J471" s="9" t="n">
        <v>10.819535</v>
      </c>
      <c r="K471" s="13" t="n">
        <v>8.897009</v>
      </c>
      <c r="L471" s="18" t="n">
        <v>98.78659</v>
      </c>
      <c r="M471" s="18" t="n">
        <v>78.06117</v>
      </c>
      <c r="N471" s="9" t="n">
        <v>43.750595</v>
      </c>
      <c r="O471" s="9" t="n">
        <v>36.335403</v>
      </c>
      <c r="P471" s="9" t="n">
        <v>31.43647</v>
      </c>
      <c r="Q471" s="9" t="n">
        <v>30.23233</v>
      </c>
      <c r="R471" s="2" t="n">
        <f aca="false">AVERAGE(L471:N471)/AVERAGE(O471:Q471)</f>
        <v>2.25090708609711</v>
      </c>
    </row>
    <row r="472" customFormat="false" ht="13" hidden="false" customHeight="false" outlineLevel="0" collapsed="false">
      <c r="A472" s="23" t="n">
        <v>471</v>
      </c>
      <c r="B472" s="0" t="s">
        <v>1911</v>
      </c>
      <c r="C472" s="1" t="s">
        <v>1912</v>
      </c>
      <c r="D472" s="1" t="s">
        <v>1913</v>
      </c>
      <c r="E472" s="1" t="s">
        <v>1914</v>
      </c>
      <c r="F472" s="1" t="s">
        <v>1915</v>
      </c>
      <c r="G472" s="1" t="n">
        <v>0.001276654</v>
      </c>
      <c r="H472" s="1" t="n">
        <v>0.8637022</v>
      </c>
      <c r="I472" s="9" t="n">
        <v>17.817375</v>
      </c>
      <c r="J472" s="9" t="n">
        <v>20.751307</v>
      </c>
      <c r="K472" s="9" t="n">
        <v>18.848356</v>
      </c>
      <c r="L472" s="9" t="n">
        <v>31.700642</v>
      </c>
      <c r="M472" s="9" t="n">
        <v>28.89699</v>
      </c>
      <c r="N472" s="9" t="n">
        <v>31.98557</v>
      </c>
      <c r="O472" s="9" t="n">
        <v>22.783545</v>
      </c>
      <c r="P472" s="9" t="n">
        <v>24.314066</v>
      </c>
      <c r="Q472" s="9" t="n">
        <v>20.908833</v>
      </c>
      <c r="R472" s="2" t="n">
        <f aca="false">AVERAGE(L472:N472)/AVERAGE(O472:Q472)</f>
        <v>1.36138866487417</v>
      </c>
    </row>
    <row r="473" customFormat="false" ht="13" hidden="false" customHeight="false" outlineLevel="0" collapsed="false">
      <c r="A473" s="23" t="n">
        <v>472</v>
      </c>
      <c r="B473" s="0" t="s">
        <v>1916</v>
      </c>
      <c r="C473" s="1" t="s">
        <v>1917</v>
      </c>
      <c r="E473" s="1" t="s">
        <v>1918</v>
      </c>
      <c r="F473" s="1" t="s">
        <v>1919</v>
      </c>
      <c r="G473" s="1" t="n">
        <v>0.001279779</v>
      </c>
      <c r="H473" s="1" t="n">
        <v>0.8636151</v>
      </c>
      <c r="I473" s="13" t="n">
        <v>5.3399453</v>
      </c>
      <c r="J473" s="14" t="n">
        <v>3.98332</v>
      </c>
      <c r="K473" s="13" t="n">
        <v>5.1265306</v>
      </c>
      <c r="L473" s="9" t="n">
        <v>19.842152</v>
      </c>
      <c r="M473" s="14" t="n">
        <v>2.569987</v>
      </c>
      <c r="N473" s="14" t="n">
        <v>3.99279</v>
      </c>
      <c r="O473" s="13" t="n">
        <v>5.406418</v>
      </c>
      <c r="P473" s="14" t="n">
        <v>2.69905</v>
      </c>
      <c r="Q473" s="13" t="n">
        <v>4.2263556</v>
      </c>
      <c r="R473" s="2" t="n">
        <f aca="false">AVERAGE(L473:N473)/AVERAGE(O473:Q473)</f>
        <v>2.14120229549829</v>
      </c>
    </row>
    <row r="474" customFormat="false" ht="13" hidden="false" customHeight="false" outlineLevel="0" collapsed="false">
      <c r="A474" s="23" t="n">
        <v>473</v>
      </c>
      <c r="B474" s="0" t="s">
        <v>1920</v>
      </c>
      <c r="C474" s="1" t="s">
        <v>1921</v>
      </c>
      <c r="D474" s="1" t="s">
        <v>1922</v>
      </c>
      <c r="E474" s="1" t="s">
        <v>1923</v>
      </c>
      <c r="F474" s="1" t="s">
        <v>1924</v>
      </c>
      <c r="G474" s="1" t="n">
        <v>0.001285908</v>
      </c>
      <c r="H474" s="1" t="n">
        <v>0.86344475</v>
      </c>
      <c r="I474" s="9" t="n">
        <v>11.786951</v>
      </c>
      <c r="J474" s="9" t="n">
        <v>17.783854</v>
      </c>
      <c r="K474" s="9" t="n">
        <v>17.513199</v>
      </c>
      <c r="L474" s="9" t="n">
        <v>12.3543005</v>
      </c>
      <c r="M474" s="9" t="n">
        <v>20.554703</v>
      </c>
      <c r="N474" s="18" t="n">
        <v>87.92421</v>
      </c>
      <c r="O474" s="8" t="n">
        <v>2.4400535</v>
      </c>
      <c r="P474" s="8" t="n">
        <v>2.413795</v>
      </c>
      <c r="Q474" s="14" t="n">
        <v>2.615323</v>
      </c>
      <c r="R474" s="2" t="n">
        <f aca="false">AVERAGE(L474:N474)/AVERAGE(O474:Q474)</f>
        <v>16.1775925884149</v>
      </c>
    </row>
    <row r="475" customFormat="false" ht="13" hidden="false" customHeight="false" outlineLevel="0" collapsed="false">
      <c r="A475" s="23" t="n">
        <v>474</v>
      </c>
      <c r="B475" s="0" t="s">
        <v>1925</v>
      </c>
      <c r="C475" s="1" t="s">
        <v>26</v>
      </c>
      <c r="E475" s="1" t="s">
        <v>1926</v>
      </c>
      <c r="F475" s="1" t="s">
        <v>1927</v>
      </c>
      <c r="G475" s="1" t="n">
        <v>0.00131735</v>
      </c>
      <c r="H475" s="1" t="n">
        <v>0.86258006</v>
      </c>
      <c r="I475" s="9" t="n">
        <v>10.200173</v>
      </c>
      <c r="J475" s="13" t="n">
        <v>9.791277</v>
      </c>
      <c r="K475" s="9" t="n">
        <v>11.092787</v>
      </c>
      <c r="L475" s="9" t="n">
        <v>17.673624</v>
      </c>
      <c r="M475" s="9" t="n">
        <v>31.32085</v>
      </c>
      <c r="N475" s="18" t="n">
        <v>51.71647</v>
      </c>
      <c r="O475" s="9" t="n">
        <v>18.967089</v>
      </c>
      <c r="P475" s="9" t="n">
        <v>19.519852</v>
      </c>
      <c r="Q475" s="9" t="n">
        <v>17.585674</v>
      </c>
      <c r="R475" s="2" t="n">
        <f aca="false">AVERAGE(L475:N475)/AVERAGE(O475:Q475)</f>
        <v>1.7960807428011</v>
      </c>
    </row>
    <row r="476" customFormat="false" ht="13" hidden="false" customHeight="false" outlineLevel="0" collapsed="false">
      <c r="A476" s="23" t="n">
        <v>475</v>
      </c>
      <c r="B476" s="0" t="s">
        <v>1928</v>
      </c>
      <c r="C476" s="1" t="s">
        <v>1929</v>
      </c>
      <c r="D476" s="1" t="s">
        <v>1930</v>
      </c>
      <c r="E476" s="1" t="s">
        <v>1931</v>
      </c>
      <c r="F476" s="1" t="s">
        <v>1932</v>
      </c>
      <c r="G476" s="1" t="n">
        <v>0.001317975</v>
      </c>
      <c r="H476" s="1" t="n">
        <v>0.862563</v>
      </c>
      <c r="I476" s="14" t="n">
        <v>3.4385638</v>
      </c>
      <c r="J476" s="13" t="n">
        <v>4.133393</v>
      </c>
      <c r="K476" s="13" t="n">
        <v>5.998738</v>
      </c>
      <c r="L476" s="9" t="n">
        <v>12.843729</v>
      </c>
      <c r="M476" s="9" t="n">
        <v>11.468642</v>
      </c>
      <c r="N476" s="14" t="n">
        <v>3.932617</v>
      </c>
      <c r="O476" s="14" t="n">
        <v>2.9065297</v>
      </c>
      <c r="P476" s="8" t="n">
        <v>1.7872236</v>
      </c>
      <c r="Q476" s="14" t="n">
        <v>3.0160913</v>
      </c>
      <c r="R476" s="2" t="n">
        <f aca="false">AVERAGE(L476:N476)/AVERAGE(O476:Q476)</f>
        <v>3.66349640821554</v>
      </c>
    </row>
    <row r="477" customFormat="false" ht="13" hidden="false" customHeight="false" outlineLevel="0" collapsed="false">
      <c r="A477" s="23" t="n">
        <v>476</v>
      </c>
      <c r="B477" s="0" t="s">
        <v>1933</v>
      </c>
      <c r="C477" s="1" t="s">
        <v>1934</v>
      </c>
      <c r="D477" s="1" t="s">
        <v>1935</v>
      </c>
      <c r="E477" s="1" t="s">
        <v>1936</v>
      </c>
      <c r="F477" s="1" t="s">
        <v>1937</v>
      </c>
      <c r="G477" s="1" t="n">
        <v>0.001324542</v>
      </c>
      <c r="H477" s="1" t="n">
        <v>0.8623844</v>
      </c>
      <c r="I477" s="13" t="n">
        <v>4.2779856</v>
      </c>
      <c r="J477" s="14" t="n">
        <v>2.9822354</v>
      </c>
      <c r="K477" s="14" t="n">
        <v>3.0705647</v>
      </c>
      <c r="L477" s="13" t="n">
        <v>4.2403007</v>
      </c>
      <c r="M477" s="13" t="n">
        <v>4.4512377</v>
      </c>
      <c r="N477" s="13" t="n">
        <v>8.736542</v>
      </c>
      <c r="O477" s="14" t="n">
        <v>2.965924</v>
      </c>
      <c r="P477" s="8" t="n">
        <v>2.4530168</v>
      </c>
      <c r="Q477" s="8" t="n">
        <v>2.4052105</v>
      </c>
      <c r="R477" s="2" t="n">
        <f aca="false">AVERAGE(L477:N477)/AVERAGE(O477:Q477)</f>
        <v>2.22747231383422</v>
      </c>
    </row>
    <row r="478" customFormat="false" ht="13" hidden="false" customHeight="false" outlineLevel="0" collapsed="false">
      <c r="A478" s="23" t="n">
        <v>477</v>
      </c>
      <c r="B478" s="0" t="s">
        <v>1938</v>
      </c>
      <c r="C478" s="1" t="s">
        <v>1939</v>
      </c>
      <c r="D478" s="1" t="s">
        <v>1940</v>
      </c>
      <c r="E478" s="1" t="s">
        <v>1941</v>
      </c>
      <c r="F478" s="1" t="s">
        <v>1942</v>
      </c>
      <c r="G478" s="1" t="n">
        <v>0.001331262</v>
      </c>
      <c r="H478" s="1" t="n">
        <v>0.8622022</v>
      </c>
      <c r="I478" s="9" t="n">
        <v>22.533955</v>
      </c>
      <c r="J478" s="9" t="n">
        <v>27.49989</v>
      </c>
      <c r="K478" s="9" t="n">
        <v>20.706823</v>
      </c>
      <c r="L478" s="9" t="n">
        <v>39.091194</v>
      </c>
      <c r="M478" s="18" t="n">
        <v>70.106544</v>
      </c>
      <c r="N478" s="18" t="n">
        <v>73.9377</v>
      </c>
      <c r="O478" s="9" t="n">
        <v>33.308025</v>
      </c>
      <c r="P478" s="9" t="n">
        <v>36.265415</v>
      </c>
      <c r="Q478" s="9" t="n">
        <v>39.36067</v>
      </c>
      <c r="R478" s="2" t="n">
        <f aca="false">AVERAGE(L478:N478)/AVERAGE(O478:Q478)</f>
        <v>1.68115788525743</v>
      </c>
    </row>
    <row r="479" customFormat="false" ht="13" hidden="false" customHeight="false" outlineLevel="0" collapsed="false">
      <c r="A479" s="23" t="n">
        <v>478</v>
      </c>
      <c r="B479" s="0" t="s">
        <v>1943</v>
      </c>
      <c r="C479" s="1" t="s">
        <v>26</v>
      </c>
      <c r="E479" s="1" t="s">
        <v>1944</v>
      </c>
      <c r="F479" s="1" t="s">
        <v>1945</v>
      </c>
      <c r="G479" s="1" t="n">
        <v>0.001340611</v>
      </c>
      <c r="H479" s="1" t="n">
        <v>0.8619499</v>
      </c>
      <c r="I479" s="8" t="n">
        <v>1.4333117</v>
      </c>
      <c r="J479" s="8" t="n">
        <v>1.8965441</v>
      </c>
      <c r="K479" s="10" t="n">
        <v>0.8995167</v>
      </c>
      <c r="L479" s="14" t="n">
        <v>3.6396613</v>
      </c>
      <c r="M479" s="9" t="n">
        <v>20.496891</v>
      </c>
      <c r="N479" s="13" t="n">
        <v>9.45655</v>
      </c>
      <c r="O479" s="13" t="n">
        <v>5.1377206</v>
      </c>
      <c r="P479" s="13" t="n">
        <v>4.8614783</v>
      </c>
      <c r="Q479" s="13" t="n">
        <v>4.780442</v>
      </c>
      <c r="R479" s="2" t="n">
        <f aca="false">AVERAGE(L479:N479)/AVERAGE(O479:Q479)</f>
        <v>2.27293088697439</v>
      </c>
    </row>
    <row r="480" customFormat="false" ht="13" hidden="false" customHeight="false" outlineLevel="0" collapsed="false">
      <c r="A480" s="23" t="n">
        <v>479</v>
      </c>
      <c r="B480" s="0" t="s">
        <v>1946</v>
      </c>
      <c r="C480" s="1" t="s">
        <v>1947</v>
      </c>
      <c r="E480" s="1" t="s">
        <v>1948</v>
      </c>
      <c r="F480" s="1" t="s">
        <v>1949</v>
      </c>
      <c r="G480" s="1" t="n">
        <v>0.001343927</v>
      </c>
      <c r="H480" s="1" t="n">
        <v>0.86186075</v>
      </c>
      <c r="I480" s="9" t="n">
        <v>38.830284</v>
      </c>
      <c r="J480" s="9" t="n">
        <v>40.254604</v>
      </c>
      <c r="K480" s="9" t="n">
        <v>38.721054</v>
      </c>
      <c r="L480" s="22" t="n">
        <v>231.17671</v>
      </c>
      <c r="M480" s="22" t="n">
        <v>244.04977</v>
      </c>
      <c r="N480" s="22" t="n">
        <v>203.38072</v>
      </c>
      <c r="O480" s="18" t="n">
        <v>63.14151</v>
      </c>
      <c r="P480" s="18" t="n">
        <v>129.44502</v>
      </c>
      <c r="Q480" s="18" t="n">
        <v>101.134575</v>
      </c>
      <c r="R480" s="2" t="n">
        <f aca="false">AVERAGE(L480:N480)/AVERAGE(O480:Q480)</f>
        <v>2.31037943289775</v>
      </c>
    </row>
    <row r="481" customFormat="false" ht="13" hidden="false" customHeight="false" outlineLevel="0" collapsed="false">
      <c r="A481" s="23" t="n">
        <v>480</v>
      </c>
      <c r="B481" s="0" t="s">
        <v>1950</v>
      </c>
      <c r="C481" s="1" t="s">
        <v>1951</v>
      </c>
      <c r="D481" s="1" t="s">
        <v>1952</v>
      </c>
      <c r="E481" s="1" t="s">
        <v>1953</v>
      </c>
      <c r="F481" s="1" t="s">
        <v>1954</v>
      </c>
      <c r="G481" s="1" t="n">
        <v>0.001352793</v>
      </c>
      <c r="H481" s="1" t="n">
        <v>0.8616231</v>
      </c>
      <c r="I481" s="13" t="n">
        <v>7.778529</v>
      </c>
      <c r="J481" s="13" t="n">
        <v>5.967434</v>
      </c>
      <c r="K481" s="14" t="n">
        <v>2.9588456</v>
      </c>
      <c r="L481" s="9" t="n">
        <v>19.584133</v>
      </c>
      <c r="M481" s="9" t="n">
        <v>14.114906</v>
      </c>
      <c r="N481" s="13" t="n">
        <v>4.5322456</v>
      </c>
      <c r="O481" s="14" t="n">
        <v>3.4832299</v>
      </c>
      <c r="P481" s="14" t="n">
        <v>2.7773807</v>
      </c>
      <c r="Q481" s="14" t="n">
        <v>3.1682642</v>
      </c>
      <c r="R481" s="2" t="n">
        <f aca="false">AVERAGE(L481:N481)/AVERAGE(O481:Q481)</f>
        <v>4.05470275201873</v>
      </c>
    </row>
    <row r="482" customFormat="false" ht="13" hidden="false" customHeight="false" outlineLevel="0" collapsed="false">
      <c r="A482" s="23" t="n">
        <v>481</v>
      </c>
      <c r="B482" s="0" t="s">
        <v>1955</v>
      </c>
      <c r="C482" s="1" t="s">
        <v>1956</v>
      </c>
      <c r="D482" s="1" t="s">
        <v>1957</v>
      </c>
      <c r="E482" s="1" t="s">
        <v>1958</v>
      </c>
      <c r="F482" s="1" t="s">
        <v>1959</v>
      </c>
      <c r="G482" s="1" t="n">
        <v>0.001353671</v>
      </c>
      <c r="H482" s="1" t="n">
        <v>0.8615996</v>
      </c>
      <c r="I482" s="14" t="n">
        <v>2.7286954</v>
      </c>
      <c r="J482" s="8" t="n">
        <v>2.388129</v>
      </c>
      <c r="K482" s="8" t="n">
        <v>2.1813967</v>
      </c>
      <c r="L482" s="9" t="n">
        <v>11.327128</v>
      </c>
      <c r="M482" s="9" t="n">
        <v>16.847982</v>
      </c>
      <c r="N482" s="9" t="n">
        <v>21.177095</v>
      </c>
      <c r="O482" s="13" t="n">
        <v>7.4117937</v>
      </c>
      <c r="P482" s="13" t="n">
        <v>8.601197</v>
      </c>
      <c r="Q482" s="13" t="n">
        <v>6.047025</v>
      </c>
      <c r="R482" s="2" t="n">
        <f aca="false">AVERAGE(L482:N482)/AVERAGE(O482:Q482)</f>
        <v>2.23717905150902</v>
      </c>
    </row>
    <row r="483" customFormat="false" ht="13" hidden="false" customHeight="false" outlineLevel="0" collapsed="false">
      <c r="A483" s="23" t="n">
        <v>482</v>
      </c>
      <c r="B483" s="0" t="s">
        <v>1960</v>
      </c>
      <c r="C483" s="1" t="s">
        <v>26</v>
      </c>
      <c r="E483" s="1" t="s">
        <v>1961</v>
      </c>
      <c r="F483" s="1" t="s">
        <v>1962</v>
      </c>
      <c r="G483" s="1" t="n">
        <v>0.001396529</v>
      </c>
      <c r="H483" s="1" t="n">
        <v>0.860467</v>
      </c>
      <c r="I483" s="14" t="n">
        <v>2.533025</v>
      </c>
      <c r="J483" s="8" t="n">
        <v>2.4955745</v>
      </c>
      <c r="K483" s="8" t="n">
        <v>1.6486925</v>
      </c>
      <c r="L483" s="8" t="n">
        <v>1.3327092</v>
      </c>
      <c r="M483" s="8" t="n">
        <v>1.9015331</v>
      </c>
      <c r="N483" s="13" t="n">
        <v>9.574955</v>
      </c>
      <c r="O483" s="8" t="n">
        <v>1.1917282</v>
      </c>
      <c r="P483" s="8" t="n">
        <v>1.2636565</v>
      </c>
      <c r="Q483" s="8" t="n">
        <v>1.3066632</v>
      </c>
      <c r="R483" s="2" t="n">
        <f aca="false">AVERAGE(L483:N483)/AVERAGE(O483:Q483)</f>
        <v>3.40484694519706</v>
      </c>
    </row>
    <row r="484" customFormat="false" ht="13" hidden="false" customHeight="false" outlineLevel="0" collapsed="false">
      <c r="A484" s="23" t="n">
        <v>483</v>
      </c>
      <c r="B484" s="0" t="s">
        <v>1963</v>
      </c>
      <c r="C484" s="1" t="s">
        <v>1964</v>
      </c>
      <c r="E484" s="1" t="s">
        <v>1965</v>
      </c>
      <c r="F484" s="1" t="s">
        <v>1966</v>
      </c>
      <c r="G484" s="1" t="n">
        <v>0.001399789</v>
      </c>
      <c r="H484" s="1" t="n">
        <v>0.8603819</v>
      </c>
      <c r="I484" s="13" t="n">
        <v>7.7842317</v>
      </c>
      <c r="J484" s="9" t="n">
        <v>10.0664</v>
      </c>
      <c r="K484" s="9" t="n">
        <v>10.8100195</v>
      </c>
      <c r="L484" s="9" t="n">
        <v>14.974556</v>
      </c>
      <c r="M484" s="9" t="n">
        <v>15.466306</v>
      </c>
      <c r="N484" s="9" t="n">
        <v>14.666217</v>
      </c>
      <c r="O484" s="13" t="n">
        <v>7.467484</v>
      </c>
      <c r="P484" s="9" t="n">
        <v>10.473035</v>
      </c>
      <c r="Q484" s="13" t="n">
        <v>9.153792</v>
      </c>
      <c r="R484" s="2" t="n">
        <f aca="false">AVERAGE(L484:N484)/AVERAGE(O484:Q484)</f>
        <v>1.66481734855705</v>
      </c>
    </row>
    <row r="485" customFormat="false" ht="13" hidden="false" customHeight="false" outlineLevel="0" collapsed="false">
      <c r="A485" s="23" t="n">
        <v>484</v>
      </c>
      <c r="B485" s="0" t="s">
        <v>1967</v>
      </c>
      <c r="C485" s="1" t="s">
        <v>1968</v>
      </c>
      <c r="E485" s="1" t="s">
        <v>1969</v>
      </c>
      <c r="F485" s="1" t="s">
        <v>1970</v>
      </c>
      <c r="G485" s="1" t="n">
        <v>0.001408185</v>
      </c>
      <c r="H485" s="1" t="n">
        <v>0.86016333</v>
      </c>
      <c r="I485" s="8" t="n">
        <v>1.756521</v>
      </c>
      <c r="J485" s="8" t="n">
        <v>2.0053382</v>
      </c>
      <c r="K485" s="8" t="n">
        <v>1.3878845</v>
      </c>
      <c r="L485" s="8" t="n">
        <v>2.259347</v>
      </c>
      <c r="M485" s="14" t="n">
        <v>2.7551446</v>
      </c>
      <c r="N485" s="13" t="n">
        <v>5.660847</v>
      </c>
      <c r="O485" s="14" t="n">
        <v>2.5946</v>
      </c>
      <c r="P485" s="8" t="n">
        <v>1.8408979</v>
      </c>
      <c r="Q485" s="8" t="n">
        <v>2.0418477</v>
      </c>
      <c r="R485" s="2" t="n">
        <f aca="false">AVERAGE(L485:N485)/AVERAGE(O485:Q485)</f>
        <v>1.64810390848992</v>
      </c>
    </row>
    <row r="486" customFormat="false" ht="13" hidden="false" customHeight="false" outlineLevel="0" collapsed="false">
      <c r="A486" s="23" t="n">
        <v>485</v>
      </c>
      <c r="B486" s="0" t="s">
        <v>1971</v>
      </c>
      <c r="C486" s="1" t="s">
        <v>26</v>
      </c>
      <c r="E486" s="1" t="s">
        <v>1972</v>
      </c>
      <c r="F486" s="1" t="s">
        <v>1973</v>
      </c>
      <c r="G486" s="1" t="n">
        <v>0.001413351</v>
      </c>
      <c r="H486" s="1" t="n">
        <v>0.86002934</v>
      </c>
      <c r="I486" s="8" t="n">
        <v>1.6920598</v>
      </c>
      <c r="J486" s="8" t="n">
        <v>2.0845437</v>
      </c>
      <c r="K486" s="8" t="n">
        <v>1.6724317</v>
      </c>
      <c r="L486" s="8" t="n">
        <v>1.317692</v>
      </c>
      <c r="M486" s="8" t="n">
        <v>2.3373032</v>
      </c>
      <c r="N486" s="13" t="n">
        <v>7.702495</v>
      </c>
      <c r="O486" s="14" t="n">
        <v>2.5833778</v>
      </c>
      <c r="P486" s="8" t="n">
        <v>2.3872309</v>
      </c>
      <c r="Q486" s="8" t="n">
        <v>2.4947522</v>
      </c>
      <c r="R486" s="2" t="n">
        <f aca="false">AVERAGE(L486:N486)/AVERAGE(O486:Q486)</f>
        <v>1.52135849185804</v>
      </c>
    </row>
    <row r="487" customFormat="false" ht="13" hidden="false" customHeight="false" outlineLevel="0" collapsed="false">
      <c r="A487" s="23" t="n">
        <v>486</v>
      </c>
      <c r="B487" s="0" t="s">
        <v>1974</v>
      </c>
      <c r="C487" s="1" t="s">
        <v>1975</v>
      </c>
      <c r="E487" s="1" t="s">
        <v>1976</v>
      </c>
      <c r="F487" s="1" t="s">
        <v>1977</v>
      </c>
      <c r="G487" s="1" t="n">
        <v>0.001419938</v>
      </c>
      <c r="H487" s="1" t="n">
        <v>0.859859</v>
      </c>
      <c r="I487" s="13" t="n">
        <v>8.330464</v>
      </c>
      <c r="J487" s="13" t="n">
        <v>8.113009</v>
      </c>
      <c r="K487" s="13" t="n">
        <v>8.607545</v>
      </c>
      <c r="L487" s="9" t="n">
        <v>14.92781</v>
      </c>
      <c r="M487" s="9" t="n">
        <v>12.829228</v>
      </c>
      <c r="N487" s="9" t="n">
        <v>14.667973</v>
      </c>
      <c r="O487" s="9" t="n">
        <v>10.781307</v>
      </c>
      <c r="P487" s="9" t="n">
        <v>10.453377</v>
      </c>
      <c r="Q487" s="9" t="n">
        <v>10.025724</v>
      </c>
      <c r="R487" s="2" t="n">
        <f aca="false">AVERAGE(L487:N487)/AVERAGE(O487:Q487)</f>
        <v>1.35714834560061</v>
      </c>
    </row>
    <row r="488" customFormat="false" ht="13" hidden="false" customHeight="false" outlineLevel="0" collapsed="false">
      <c r="A488" s="23" t="n">
        <v>487</v>
      </c>
      <c r="B488" s="0" t="s">
        <v>1978</v>
      </c>
      <c r="C488" s="1" t="s">
        <v>1979</v>
      </c>
      <c r="D488" s="1" t="s">
        <v>1980</v>
      </c>
      <c r="E488" s="1" t="s">
        <v>1981</v>
      </c>
      <c r="F488" s="1" t="s">
        <v>1982</v>
      </c>
      <c r="G488" s="1" t="n">
        <v>0.001421899</v>
      </c>
      <c r="H488" s="1" t="n">
        <v>0.8598084</v>
      </c>
      <c r="I488" s="8" t="n">
        <v>1.3716819</v>
      </c>
      <c r="J488" s="8" t="n">
        <v>1.6247071</v>
      </c>
      <c r="K488" s="8" t="n">
        <v>1.1923395</v>
      </c>
      <c r="L488" s="8" t="n">
        <v>1.433577</v>
      </c>
      <c r="M488" s="8" t="n">
        <v>2.208635</v>
      </c>
      <c r="N488" s="14" t="n">
        <v>2.9695158</v>
      </c>
      <c r="O488" s="8" t="n">
        <v>1.553444</v>
      </c>
      <c r="P488" s="8" t="n">
        <v>1.0881828</v>
      </c>
      <c r="Q488" s="8" t="n">
        <v>1.3922073</v>
      </c>
      <c r="R488" s="2" t="n">
        <f aca="false">AVERAGE(L488:N488)/AVERAGE(O488:Q488)</f>
        <v>1.63906785358377</v>
      </c>
    </row>
    <row r="489" customFormat="false" ht="13" hidden="false" customHeight="false" outlineLevel="0" collapsed="false">
      <c r="A489" s="23" t="n">
        <v>488</v>
      </c>
      <c r="B489" s="0" t="s">
        <v>1983</v>
      </c>
      <c r="C489" s="1" t="s">
        <v>26</v>
      </c>
      <c r="E489" s="1" t="s">
        <v>1984</v>
      </c>
      <c r="F489" s="1" t="s">
        <v>1985</v>
      </c>
      <c r="G489" s="1" t="n">
        <v>0.001435877</v>
      </c>
      <c r="H489" s="1" t="n">
        <v>0.85944915</v>
      </c>
      <c r="I489" s="14" t="n">
        <v>3.1321664</v>
      </c>
      <c r="J489" s="14" t="n">
        <v>2.965646</v>
      </c>
      <c r="K489" s="14" t="n">
        <v>3.0369153</v>
      </c>
      <c r="L489" s="13" t="n">
        <v>5.830677</v>
      </c>
      <c r="M489" s="14" t="n">
        <v>2.558002</v>
      </c>
      <c r="N489" s="14" t="n">
        <v>3.91194</v>
      </c>
      <c r="O489" s="8" t="n">
        <v>2.3706012</v>
      </c>
      <c r="P489" s="8" t="n">
        <v>2.405814</v>
      </c>
      <c r="Q489" s="14" t="n">
        <v>2.7120457</v>
      </c>
      <c r="R489" s="2" t="n">
        <f aca="false">AVERAGE(L489:N489)/AVERAGE(O489:Q489)</f>
        <v>1.64260976511208</v>
      </c>
    </row>
    <row r="490" customFormat="false" ht="13" hidden="false" customHeight="false" outlineLevel="0" collapsed="false">
      <c r="A490" s="23" t="n">
        <v>489</v>
      </c>
      <c r="B490" s="0" t="s">
        <v>1986</v>
      </c>
      <c r="C490" s="1" t="s">
        <v>26</v>
      </c>
      <c r="E490" s="1" t="s">
        <v>1987</v>
      </c>
      <c r="F490" s="1" t="s">
        <v>1988</v>
      </c>
      <c r="G490" s="1" t="n">
        <v>0.001437034</v>
      </c>
      <c r="H490" s="1" t="n">
        <v>0.8594195</v>
      </c>
      <c r="I490" s="8" t="n">
        <v>1.5410444</v>
      </c>
      <c r="J490" s="8" t="n">
        <v>1.0935713</v>
      </c>
      <c r="K490" s="10" t="n">
        <v>0.9655378</v>
      </c>
      <c r="L490" s="14" t="n">
        <v>2.9662511</v>
      </c>
      <c r="M490" s="8" t="n">
        <v>2.4576159</v>
      </c>
      <c r="N490" s="13" t="n">
        <v>4.075172</v>
      </c>
      <c r="O490" s="8" t="n">
        <v>2.1216793</v>
      </c>
      <c r="P490" s="8" t="n">
        <v>1.3740151</v>
      </c>
      <c r="Q490" s="8" t="n">
        <v>1.6826385</v>
      </c>
      <c r="R490" s="2" t="n">
        <f aca="false">AVERAGE(L490:N490)/AVERAGE(O490:Q490)</f>
        <v>1.83438167909213</v>
      </c>
    </row>
    <row r="491" customFormat="false" ht="13" hidden="false" customHeight="false" outlineLevel="0" collapsed="false">
      <c r="A491" s="23" t="n">
        <v>490</v>
      </c>
      <c r="B491" s="0" t="s">
        <v>1989</v>
      </c>
      <c r="C491" s="1" t="s">
        <v>26</v>
      </c>
      <c r="E491" s="1" t="s">
        <v>1990</v>
      </c>
      <c r="F491" s="1" t="s">
        <v>1991</v>
      </c>
      <c r="G491" s="1" t="n">
        <v>0.001448994</v>
      </c>
      <c r="H491" s="1" t="n">
        <v>0.85911435</v>
      </c>
      <c r="I491" s="8" t="n">
        <v>2.2186792</v>
      </c>
      <c r="J491" s="14" t="n">
        <v>2.8169522</v>
      </c>
      <c r="K491" s="8" t="n">
        <v>1.7374797</v>
      </c>
      <c r="L491" s="14" t="n">
        <v>3.7782724</v>
      </c>
      <c r="M491" s="13" t="n">
        <v>5.798987</v>
      </c>
      <c r="N491" s="14" t="n">
        <v>3.6306062</v>
      </c>
      <c r="O491" s="14" t="n">
        <v>2.638845</v>
      </c>
      <c r="P491" s="14" t="n">
        <v>2.775514</v>
      </c>
      <c r="Q491" s="14" t="n">
        <v>2.968093</v>
      </c>
      <c r="R491" s="2" t="n">
        <f aca="false">AVERAGE(L491:N491)/AVERAGE(O491:Q491)</f>
        <v>1.57565657399529</v>
      </c>
    </row>
    <row r="492" customFormat="false" ht="13" hidden="false" customHeight="false" outlineLevel="0" collapsed="false">
      <c r="A492" s="23" t="n">
        <v>491</v>
      </c>
      <c r="B492" s="0" t="s">
        <v>1992</v>
      </c>
      <c r="C492" s="1" t="s">
        <v>1993</v>
      </c>
      <c r="D492" s="1" t="s">
        <v>1994</v>
      </c>
      <c r="E492" s="1" t="s">
        <v>1995</v>
      </c>
      <c r="F492" s="1" t="s">
        <v>1996</v>
      </c>
      <c r="G492" s="1" t="n">
        <v>0.001470255</v>
      </c>
      <c r="H492" s="1" t="n">
        <v>0.8585763</v>
      </c>
      <c r="I492" s="8" t="n">
        <v>2.0192177</v>
      </c>
      <c r="J492" s="14" t="n">
        <v>3.340553</v>
      </c>
      <c r="K492" s="8" t="n">
        <v>1.053055</v>
      </c>
      <c r="L492" s="14" t="n">
        <v>3.1195123</v>
      </c>
      <c r="M492" s="9" t="n">
        <v>10.60126</v>
      </c>
      <c r="N492" s="8" t="n">
        <v>1.5629845</v>
      </c>
      <c r="O492" s="8" t="n">
        <v>2.2433155</v>
      </c>
      <c r="P492" s="8" t="n">
        <v>1.7169511</v>
      </c>
      <c r="Q492" s="8" t="n">
        <v>1.7754343</v>
      </c>
      <c r="R492" s="2" t="n">
        <f aca="false">AVERAGE(L492:N492)/AVERAGE(O492:Q492)</f>
        <v>2.66467116512299</v>
      </c>
    </row>
    <row r="493" customFormat="false" ht="13" hidden="false" customHeight="false" outlineLevel="0" collapsed="false">
      <c r="A493" s="23" t="n">
        <v>492</v>
      </c>
      <c r="B493" s="0" t="s">
        <v>1997</v>
      </c>
      <c r="C493" s="1" t="s">
        <v>1998</v>
      </c>
      <c r="D493" s="1" t="s">
        <v>1999</v>
      </c>
      <c r="E493" s="1" t="s">
        <v>2000</v>
      </c>
      <c r="F493" s="1" t="s">
        <v>2001</v>
      </c>
      <c r="G493" s="1" t="n">
        <v>0.001480236</v>
      </c>
      <c r="H493" s="1" t="n">
        <v>0.85832566</v>
      </c>
      <c r="I493" s="13" t="n">
        <v>6.591577</v>
      </c>
      <c r="J493" s="13" t="n">
        <v>8.631827</v>
      </c>
      <c r="K493" s="13" t="n">
        <v>6.7896237</v>
      </c>
      <c r="L493" s="9" t="n">
        <v>10.303028</v>
      </c>
      <c r="M493" s="9" t="n">
        <v>15.428493</v>
      </c>
      <c r="N493" s="9" t="n">
        <v>37.88495</v>
      </c>
      <c r="O493" s="9" t="n">
        <v>10.547908</v>
      </c>
      <c r="P493" s="9" t="n">
        <v>11.179831</v>
      </c>
      <c r="Q493" s="9" t="n">
        <v>14.045349</v>
      </c>
      <c r="R493" s="2" t="n">
        <f aca="false">AVERAGE(L493:N493)/AVERAGE(O493:Q493)</f>
        <v>1.77833322636279</v>
      </c>
    </row>
    <row r="494" customFormat="false" ht="13" hidden="false" customHeight="false" outlineLevel="0" collapsed="false">
      <c r="A494" s="23" t="n">
        <v>493</v>
      </c>
      <c r="B494" s="0" t="s">
        <v>2002</v>
      </c>
      <c r="C494" s="1" t="s">
        <v>2003</v>
      </c>
      <c r="D494" s="1" t="s">
        <v>2004</v>
      </c>
      <c r="E494" s="1" t="s">
        <v>2005</v>
      </c>
      <c r="F494" s="1" t="s">
        <v>2006</v>
      </c>
      <c r="G494" s="1" t="n">
        <v>0.001484235</v>
      </c>
      <c r="H494" s="1" t="n">
        <v>0.8582256</v>
      </c>
      <c r="I494" s="8" t="n">
        <v>1.4411222</v>
      </c>
      <c r="J494" s="8" t="n">
        <v>1.1571966</v>
      </c>
      <c r="K494" s="8" t="n">
        <v>1.4327745</v>
      </c>
      <c r="L494" s="14" t="n">
        <v>3.5055583</v>
      </c>
      <c r="M494" s="8" t="n">
        <v>1.8241714</v>
      </c>
      <c r="N494" s="8" t="n">
        <v>1.6275012</v>
      </c>
      <c r="O494" s="8" t="n">
        <v>1.2756829</v>
      </c>
      <c r="P494" s="8" t="n">
        <v>1.6887662</v>
      </c>
      <c r="Q494" s="8" t="n">
        <v>1.69308</v>
      </c>
      <c r="R494" s="2" t="n">
        <f aca="false">AVERAGE(L494:N494)/AVERAGE(O494:Q494)</f>
        <v>1.4937600497225</v>
      </c>
    </row>
    <row r="495" customFormat="false" ht="13" hidden="false" customHeight="false" outlineLevel="0" collapsed="false">
      <c r="A495" s="23" t="n">
        <v>494</v>
      </c>
      <c r="B495" s="0" t="s">
        <v>2007</v>
      </c>
      <c r="C495" s="1" t="s">
        <v>1763</v>
      </c>
      <c r="E495" s="1" t="s">
        <v>2008</v>
      </c>
      <c r="F495" s="1" t="s">
        <v>2009</v>
      </c>
      <c r="G495" s="1" t="n">
        <v>0.001549628</v>
      </c>
      <c r="H495" s="1" t="n">
        <v>0.85661614</v>
      </c>
      <c r="I495" s="14" t="n">
        <v>3.7608862</v>
      </c>
      <c r="J495" s="13" t="n">
        <v>4.5830536</v>
      </c>
      <c r="K495" s="14" t="n">
        <v>3.6028428</v>
      </c>
      <c r="L495" s="9" t="n">
        <v>10.012495</v>
      </c>
      <c r="M495" s="9" t="n">
        <v>10.05404</v>
      </c>
      <c r="N495" s="9" t="n">
        <v>13.882128</v>
      </c>
      <c r="O495" s="14" t="n">
        <v>3.4001167</v>
      </c>
      <c r="P495" s="13" t="n">
        <v>7.833236</v>
      </c>
      <c r="Q495" s="14" t="n">
        <v>3.4890208</v>
      </c>
      <c r="R495" s="2" t="n">
        <f aca="false">AVERAGE(L495:N495)/AVERAGE(O495:Q495)</f>
        <v>2.30592322630587</v>
      </c>
    </row>
    <row r="496" customFormat="false" ht="13" hidden="false" customHeight="false" outlineLevel="0" collapsed="false">
      <c r="A496" s="23" t="n">
        <v>495</v>
      </c>
      <c r="B496" s="0" t="s">
        <v>2010</v>
      </c>
      <c r="C496" s="1" t="s">
        <v>2011</v>
      </c>
      <c r="E496" s="1" t="s">
        <v>2012</v>
      </c>
      <c r="F496" s="1" t="s">
        <v>2013</v>
      </c>
      <c r="G496" s="1" t="n">
        <v>0.001565278</v>
      </c>
      <c r="H496" s="1" t="n">
        <v>0.8562383</v>
      </c>
      <c r="I496" s="8" t="n">
        <v>1.0562193</v>
      </c>
      <c r="J496" s="14" t="n">
        <v>3.1102827</v>
      </c>
      <c r="K496" s="10" t="n">
        <v>0.874029</v>
      </c>
      <c r="L496" s="8" t="n">
        <v>1.133848</v>
      </c>
      <c r="M496" s="9" t="n">
        <v>10.387832</v>
      </c>
      <c r="N496" s="14" t="n">
        <v>2.906932</v>
      </c>
      <c r="O496" s="8" t="n">
        <v>1.4287586</v>
      </c>
      <c r="P496" s="8" t="n">
        <v>1.5978097</v>
      </c>
      <c r="Q496" s="8" t="n">
        <v>1.739317</v>
      </c>
      <c r="R496" s="2" t="n">
        <f aca="false">AVERAGE(L496:N496)/AVERAGE(O496:Q496)</f>
        <v>3.02747781193979</v>
      </c>
    </row>
    <row r="497" customFormat="false" ht="13" hidden="false" customHeight="false" outlineLevel="0" collapsed="false">
      <c r="A497" s="23" t="n">
        <v>496</v>
      </c>
      <c r="B497" s="0" t="s">
        <v>2014</v>
      </c>
      <c r="C497" s="1" t="s">
        <v>2015</v>
      </c>
      <c r="D497" s="1" t="s">
        <v>2016</v>
      </c>
      <c r="E497" s="1" t="s">
        <v>2017</v>
      </c>
      <c r="F497" s="1" t="s">
        <v>2018</v>
      </c>
      <c r="G497" s="1" t="n">
        <v>0.001568848</v>
      </c>
      <c r="H497" s="1" t="n">
        <v>0.8561525</v>
      </c>
      <c r="I497" s="8" t="n">
        <v>1.0930635</v>
      </c>
      <c r="J497" s="8" t="n">
        <v>1.4696517</v>
      </c>
      <c r="K497" s="8" t="n">
        <v>1.3053931</v>
      </c>
      <c r="L497" s="8" t="n">
        <v>1.75703</v>
      </c>
      <c r="M497" s="8" t="n">
        <v>1.2046906</v>
      </c>
      <c r="N497" s="14" t="n">
        <v>3.1856368</v>
      </c>
      <c r="O497" s="8" t="n">
        <v>1.5998943</v>
      </c>
      <c r="P497" s="8" t="n">
        <v>1.3838959</v>
      </c>
      <c r="Q497" s="8" t="n">
        <v>1.3703182</v>
      </c>
      <c r="R497" s="2" t="n">
        <f aca="false">AVERAGE(L497:N497)/AVERAGE(O497:Q497)</f>
        <v>1.41185217161796</v>
      </c>
    </row>
    <row r="498" customFormat="false" ht="13" hidden="false" customHeight="false" outlineLevel="0" collapsed="false">
      <c r="A498" s="23" t="n">
        <v>497</v>
      </c>
      <c r="B498" s="0" t="s">
        <v>2019</v>
      </c>
      <c r="C498" s="1" t="s">
        <v>2020</v>
      </c>
      <c r="D498" s="1" t="s">
        <v>2021</v>
      </c>
      <c r="E498" s="1" t="s">
        <v>2022</v>
      </c>
      <c r="F498" s="1" t="s">
        <v>2023</v>
      </c>
      <c r="G498" s="1" t="n">
        <v>0.001580123</v>
      </c>
      <c r="H498" s="1" t="n">
        <v>0.8558824</v>
      </c>
      <c r="I498" s="8" t="n">
        <v>1.3358144</v>
      </c>
      <c r="J498" s="8" t="n">
        <v>1.1984226</v>
      </c>
      <c r="K498" s="10" t="n">
        <v>0.95342594</v>
      </c>
      <c r="L498" s="14" t="n">
        <v>3.346812</v>
      </c>
      <c r="M498" s="14" t="n">
        <v>3.3765242</v>
      </c>
      <c r="N498" s="9" t="n">
        <v>15.109636</v>
      </c>
      <c r="O498" s="14" t="n">
        <v>2.6502016</v>
      </c>
      <c r="P498" s="13" t="n">
        <v>4.2896256</v>
      </c>
      <c r="Q498" s="14" t="n">
        <v>2.6904242</v>
      </c>
      <c r="R498" s="2" t="n">
        <f aca="false">AVERAGE(L498:N498)/AVERAGE(O498:Q498)</f>
        <v>2.26712380530377</v>
      </c>
    </row>
    <row r="499" customFormat="false" ht="13" hidden="false" customHeight="false" outlineLevel="0" collapsed="false">
      <c r="A499" s="23" t="n">
        <v>498</v>
      </c>
      <c r="B499" s="0" t="s">
        <v>2024</v>
      </c>
      <c r="C499" s="1" t="s">
        <v>26</v>
      </c>
      <c r="F499" s="1" t="s">
        <v>928</v>
      </c>
      <c r="G499" s="1" t="n">
        <v>0.001586754</v>
      </c>
      <c r="H499" s="1" t="n">
        <v>0.8557242</v>
      </c>
      <c r="I499" s="8" t="n">
        <v>1.267886</v>
      </c>
      <c r="J499" s="8" t="n">
        <v>1.5139035</v>
      </c>
      <c r="K499" s="8" t="n">
        <v>1.1403625</v>
      </c>
      <c r="L499" s="13" t="n">
        <v>4.09746</v>
      </c>
      <c r="M499" s="9" t="n">
        <v>11.266972</v>
      </c>
      <c r="N499" s="9" t="n">
        <v>10.319555</v>
      </c>
      <c r="O499" s="8" t="n">
        <v>2.2451751</v>
      </c>
      <c r="P499" s="13" t="n">
        <v>4.9979243</v>
      </c>
      <c r="Q499" s="14" t="n">
        <v>3.5366793</v>
      </c>
      <c r="R499" s="2" t="n">
        <f aca="false">AVERAGE(L499:N499)/AVERAGE(O499:Q499)</f>
        <v>2.38260800288971</v>
      </c>
    </row>
    <row r="500" customFormat="false" ht="13" hidden="false" customHeight="false" outlineLevel="0" collapsed="false">
      <c r="A500" s="23" t="n">
        <v>499</v>
      </c>
      <c r="B500" s="0" t="s">
        <v>2025</v>
      </c>
      <c r="C500" s="1" t="s">
        <v>1119</v>
      </c>
      <c r="D500" s="1" t="s">
        <v>1120</v>
      </c>
      <c r="E500" s="1" t="s">
        <v>1121</v>
      </c>
      <c r="F500" s="1" t="s">
        <v>1122</v>
      </c>
      <c r="G500" s="1" t="n">
        <v>0.001591348</v>
      </c>
      <c r="H500" s="1" t="n">
        <v>0.8556149</v>
      </c>
      <c r="I500" s="8" t="n">
        <v>2.1064048</v>
      </c>
      <c r="J500" s="14" t="n">
        <v>3.0085752</v>
      </c>
      <c r="K500" s="8" t="n">
        <v>2.1940756</v>
      </c>
      <c r="L500" s="14" t="n">
        <v>3.703867</v>
      </c>
      <c r="M500" s="8" t="n">
        <v>2.4478436</v>
      </c>
      <c r="N500" s="13" t="n">
        <v>5.5500703</v>
      </c>
      <c r="O500" s="8" t="n">
        <v>2.0924478</v>
      </c>
      <c r="P500" s="8" t="n">
        <v>2.0328808</v>
      </c>
      <c r="Q500" s="8" t="n">
        <v>1.7424688</v>
      </c>
      <c r="R500" s="2" t="n">
        <f aca="false">AVERAGE(L500:N500)/AVERAGE(O500:Q500)</f>
        <v>1.99423737772541</v>
      </c>
    </row>
    <row r="501" customFormat="false" ht="13" hidden="false" customHeight="false" outlineLevel="0" collapsed="false">
      <c r="A501" s="23" t="n">
        <v>500</v>
      </c>
      <c r="B501" s="0" t="s">
        <v>2026</v>
      </c>
      <c r="C501" s="1" t="s">
        <v>2027</v>
      </c>
      <c r="E501" s="1" t="s">
        <v>2028</v>
      </c>
      <c r="F501" s="1" t="s">
        <v>2029</v>
      </c>
      <c r="G501" s="1" t="n">
        <v>0.001615597</v>
      </c>
      <c r="H501" s="1" t="n">
        <v>0.8550417</v>
      </c>
      <c r="I501" s="14" t="n">
        <v>3.635906</v>
      </c>
      <c r="J501" s="8" t="n">
        <v>2.477089</v>
      </c>
      <c r="K501" s="8" t="n">
        <v>2.0500283</v>
      </c>
      <c r="L501" s="8" t="n">
        <v>1.7809988</v>
      </c>
      <c r="M501" s="8" t="n">
        <v>1.4139371</v>
      </c>
      <c r="N501" s="9" t="n">
        <v>13.953573</v>
      </c>
      <c r="O501" s="8" t="n">
        <v>1.3496809</v>
      </c>
      <c r="P501" s="8" t="n">
        <v>1.2746073</v>
      </c>
      <c r="Q501" s="8" t="n">
        <v>1.3239057</v>
      </c>
      <c r="R501" s="2" t="n">
        <f aca="false">AVERAGE(L501:N501)/AVERAGE(O501:Q501)</f>
        <v>4.34338062778528</v>
      </c>
    </row>
    <row r="502" customFormat="false" ht="13" hidden="false" customHeight="false" outlineLevel="0" collapsed="false">
      <c r="A502" s="23" t="n">
        <v>501</v>
      </c>
      <c r="B502" s="0" t="s">
        <v>2030</v>
      </c>
      <c r="C502" s="1" t="s">
        <v>2031</v>
      </c>
      <c r="E502" s="1" t="s">
        <v>2032</v>
      </c>
      <c r="F502" s="1" t="s">
        <v>2033</v>
      </c>
      <c r="G502" s="1" t="n">
        <v>0.001627088</v>
      </c>
      <c r="H502" s="1" t="n">
        <v>0.8547722</v>
      </c>
      <c r="I502" s="13" t="n">
        <v>9.204914</v>
      </c>
      <c r="J502" s="13" t="n">
        <v>8.066505</v>
      </c>
      <c r="K502" s="13" t="n">
        <v>6.9311156</v>
      </c>
      <c r="L502" s="9" t="n">
        <v>18.714136</v>
      </c>
      <c r="M502" s="9" t="n">
        <v>34.493492</v>
      </c>
      <c r="N502" s="9" t="n">
        <v>11.087999</v>
      </c>
      <c r="O502" s="9" t="n">
        <v>14.392316</v>
      </c>
      <c r="P502" s="9" t="n">
        <v>11.423891</v>
      </c>
      <c r="Q502" s="9" t="n">
        <v>12.103346</v>
      </c>
      <c r="R502" s="2" t="n">
        <f aca="false">AVERAGE(L502:N502)/AVERAGE(O502:Q502)</f>
        <v>1.69557977120669</v>
      </c>
    </row>
    <row r="503" customFormat="false" ht="13" hidden="false" customHeight="false" outlineLevel="0" collapsed="false">
      <c r="A503" s="23" t="n">
        <v>502</v>
      </c>
      <c r="B503" s="0" t="s">
        <v>2034</v>
      </c>
      <c r="C503" s="1" t="s">
        <v>2035</v>
      </c>
      <c r="F503" s="1" t="s">
        <v>2036</v>
      </c>
      <c r="G503" s="1" t="n">
        <v>0.001635293</v>
      </c>
      <c r="H503" s="1" t="n">
        <v>0.85458064</v>
      </c>
      <c r="I503" s="8" t="n">
        <v>1.4871211</v>
      </c>
      <c r="J503" s="14" t="n">
        <v>2.8993754</v>
      </c>
      <c r="K503" s="8" t="n">
        <v>1.0019665</v>
      </c>
      <c r="L503" s="8" t="n">
        <v>2.0006592</v>
      </c>
      <c r="M503" s="13" t="n">
        <v>9.33605</v>
      </c>
      <c r="N503" s="13" t="n">
        <v>8.821059</v>
      </c>
      <c r="O503" s="8" t="n">
        <v>1.7621323</v>
      </c>
      <c r="P503" s="14" t="n">
        <v>3.981453</v>
      </c>
      <c r="Q503" s="14" t="n">
        <v>2.8357162</v>
      </c>
      <c r="R503" s="2" t="n">
        <f aca="false">AVERAGE(L503:N503)/AVERAGE(O503:Q503)</f>
        <v>2.34958151313367</v>
      </c>
    </row>
    <row r="504" customFormat="false" ht="13" hidden="false" customHeight="false" outlineLevel="0" collapsed="false">
      <c r="A504" s="23" t="n">
        <v>503</v>
      </c>
      <c r="B504" s="0" t="s">
        <v>2037</v>
      </c>
      <c r="C504" s="1" t="s">
        <v>1053</v>
      </c>
      <c r="D504" s="1" t="s">
        <v>1054</v>
      </c>
      <c r="E504" s="1" t="s">
        <v>1055</v>
      </c>
      <c r="F504" s="1" t="s">
        <v>1056</v>
      </c>
      <c r="G504" s="1" t="n">
        <v>0.001657897</v>
      </c>
      <c r="H504" s="1" t="n">
        <v>0.8540565</v>
      </c>
      <c r="I504" s="18" t="n">
        <v>66.17951</v>
      </c>
      <c r="J504" s="18" t="n">
        <v>73.44157</v>
      </c>
      <c r="K504" s="18" t="n">
        <v>57.12676</v>
      </c>
      <c r="L504" s="18" t="n">
        <v>96.60266</v>
      </c>
      <c r="M504" s="18" t="n">
        <v>101.93235</v>
      </c>
      <c r="N504" s="18" t="n">
        <v>92.72998</v>
      </c>
      <c r="O504" s="18" t="n">
        <v>77.24424</v>
      </c>
      <c r="P504" s="18" t="n">
        <v>72.4075</v>
      </c>
      <c r="Q504" s="18" t="n">
        <v>66.583984</v>
      </c>
      <c r="R504" s="2" t="n">
        <f aca="false">AVERAGE(L504:N504)/AVERAGE(O504:Q504)</f>
        <v>1.34697904958572</v>
      </c>
    </row>
    <row r="505" customFormat="false" ht="13" hidden="false" customHeight="false" outlineLevel="0" collapsed="false">
      <c r="A505" s="23" t="n">
        <v>504</v>
      </c>
      <c r="B505" s="0" t="s">
        <v>2038</v>
      </c>
      <c r="C505" s="1" t="s">
        <v>26</v>
      </c>
      <c r="F505" s="1" t="s">
        <v>2039</v>
      </c>
      <c r="G505" s="1" t="n">
        <v>0.001662241</v>
      </c>
      <c r="H505" s="1" t="n">
        <v>0.85395634</v>
      </c>
      <c r="I505" s="10" t="n">
        <v>0.962418</v>
      </c>
      <c r="J505" s="8" t="n">
        <v>1.3051918</v>
      </c>
      <c r="K505" s="8" t="n">
        <v>1.4811785</v>
      </c>
      <c r="L505" s="8" t="n">
        <v>1.3273537</v>
      </c>
      <c r="M505" s="8" t="n">
        <v>1.4386493</v>
      </c>
      <c r="N505" s="14" t="n">
        <v>3.050499</v>
      </c>
      <c r="O505" s="8" t="n">
        <v>1.133024</v>
      </c>
      <c r="P505" s="8" t="n">
        <v>1.2072959</v>
      </c>
      <c r="Q505" s="8" t="n">
        <v>1.0249417</v>
      </c>
      <c r="R505" s="2" t="n">
        <f aca="false">AVERAGE(L505:N505)/AVERAGE(O505:Q505)</f>
        <v>1.72839520113384</v>
      </c>
    </row>
    <row r="506" customFormat="false" ht="13" hidden="false" customHeight="false" outlineLevel="0" collapsed="false">
      <c r="A506" s="23" t="n">
        <v>505</v>
      </c>
      <c r="B506" s="0" t="s">
        <v>2040</v>
      </c>
      <c r="C506" s="1" t="s">
        <v>2041</v>
      </c>
      <c r="E506" s="1" t="s">
        <v>1514</v>
      </c>
      <c r="F506" s="1" t="s">
        <v>1515</v>
      </c>
      <c r="G506" s="1" t="n">
        <v>0.001666839</v>
      </c>
      <c r="H506" s="1" t="n">
        <v>0.85385054</v>
      </c>
      <c r="I506" s="9" t="n">
        <v>20.848953</v>
      </c>
      <c r="J506" s="9" t="n">
        <v>22.539087</v>
      </c>
      <c r="K506" s="9" t="n">
        <v>18.565392</v>
      </c>
      <c r="L506" s="18" t="n">
        <v>59.54147</v>
      </c>
      <c r="M506" s="9" t="n">
        <v>45.658646</v>
      </c>
      <c r="N506" s="9" t="n">
        <v>30.950752</v>
      </c>
      <c r="O506" s="9" t="n">
        <v>24.916584</v>
      </c>
      <c r="P506" s="9" t="n">
        <v>33.866398</v>
      </c>
      <c r="Q506" s="9" t="n">
        <v>25.367537</v>
      </c>
      <c r="R506" s="2" t="n">
        <f aca="false">AVERAGE(L506:N506)/AVERAGE(O506:Q506)</f>
        <v>1.61794448350342</v>
      </c>
    </row>
    <row r="507" customFormat="false" ht="13" hidden="false" customHeight="false" outlineLevel="0" collapsed="false">
      <c r="A507" s="23" t="n">
        <v>506</v>
      </c>
      <c r="B507" s="0" t="s">
        <v>2042</v>
      </c>
      <c r="C507" s="1" t="s">
        <v>26</v>
      </c>
      <c r="E507" s="1" t="s">
        <v>2043</v>
      </c>
      <c r="F507" s="1" t="s">
        <v>2044</v>
      </c>
      <c r="G507" s="1" t="n">
        <v>0.001667625</v>
      </c>
      <c r="H507" s="1" t="n">
        <v>0.8538325</v>
      </c>
      <c r="I507" s="13" t="n">
        <v>7.2902293</v>
      </c>
      <c r="J507" s="13" t="n">
        <v>7.260491</v>
      </c>
      <c r="K507" s="13" t="n">
        <v>7.2973104</v>
      </c>
      <c r="L507" s="9" t="n">
        <v>18.576363</v>
      </c>
      <c r="M507" s="9" t="n">
        <v>19.07895</v>
      </c>
      <c r="N507" s="9" t="n">
        <v>13.26851</v>
      </c>
      <c r="O507" s="9" t="n">
        <v>11.465021</v>
      </c>
      <c r="P507" s="9" t="n">
        <v>11.005552</v>
      </c>
      <c r="Q507" s="9" t="n">
        <v>10.022323</v>
      </c>
      <c r="R507" s="2" t="n">
        <f aca="false">AVERAGE(L507:N507)/AVERAGE(O507:Q507)</f>
        <v>1.56722943378146</v>
      </c>
    </row>
    <row r="508" customFormat="false" ht="13" hidden="false" customHeight="false" outlineLevel="0" collapsed="false">
      <c r="A508" s="23" t="n">
        <v>507</v>
      </c>
      <c r="B508" s="0" t="s">
        <v>2045</v>
      </c>
      <c r="E508" s="1" t="s">
        <v>2046</v>
      </c>
      <c r="F508" s="1" t="s">
        <v>2047</v>
      </c>
      <c r="G508" s="1" t="n">
        <v>0.00167388</v>
      </c>
      <c r="H508" s="1" t="n">
        <v>0.85368896</v>
      </c>
      <c r="I508" s="9" t="n">
        <v>12.421376</v>
      </c>
      <c r="J508" s="9" t="n">
        <v>13.265434</v>
      </c>
      <c r="K508" s="9" t="n">
        <v>12.369076</v>
      </c>
      <c r="L508" s="18" t="n">
        <v>52.208282</v>
      </c>
      <c r="M508" s="18" t="n">
        <v>55.222763</v>
      </c>
      <c r="N508" s="18" t="n">
        <v>72.69958</v>
      </c>
      <c r="O508" s="9" t="n">
        <v>28.958012</v>
      </c>
      <c r="P508" s="9" t="n">
        <v>33.275345</v>
      </c>
      <c r="Q508" s="9" t="n">
        <v>28.382195</v>
      </c>
      <c r="R508" s="2" t="n">
        <f aca="false">AVERAGE(L508:N508)/AVERAGE(O508:Q508)</f>
        <v>1.98785551733989</v>
      </c>
    </row>
    <row r="509" customFormat="false" ht="13" hidden="false" customHeight="false" outlineLevel="0" collapsed="false">
      <c r="A509" s="23" t="n">
        <v>508</v>
      </c>
      <c r="B509" s="0" t="s">
        <v>2048</v>
      </c>
      <c r="C509" s="1" t="s">
        <v>2049</v>
      </c>
      <c r="D509" s="1" t="s">
        <v>2050</v>
      </c>
      <c r="E509" s="1" t="s">
        <v>2051</v>
      </c>
      <c r="F509" s="1" t="s">
        <v>2052</v>
      </c>
      <c r="G509" s="1" t="n">
        <v>0.001679678</v>
      </c>
      <c r="H509" s="1" t="n">
        <v>0.8535563</v>
      </c>
      <c r="I509" s="14" t="n">
        <v>3.3065877</v>
      </c>
      <c r="J509" s="14" t="n">
        <v>2.675663</v>
      </c>
      <c r="K509" s="14" t="n">
        <v>3.418912</v>
      </c>
      <c r="L509" s="13" t="n">
        <v>4.5012083</v>
      </c>
      <c r="M509" s="9" t="n">
        <v>21.11973</v>
      </c>
      <c r="N509" s="13" t="n">
        <v>6.0853395</v>
      </c>
      <c r="O509" s="13" t="n">
        <v>5.4018736</v>
      </c>
      <c r="P509" s="13" t="n">
        <v>6.735338</v>
      </c>
      <c r="Q509" s="13" t="n">
        <v>5.062325</v>
      </c>
      <c r="R509" s="2" t="n">
        <f aca="false">AVERAGE(L509:N509)/AVERAGE(O509:Q509)</f>
        <v>1.84343790983299</v>
      </c>
    </row>
    <row r="510" customFormat="false" ht="13" hidden="false" customHeight="false" outlineLevel="0" collapsed="false">
      <c r="A510" s="23" t="n">
        <v>509</v>
      </c>
      <c r="B510" s="0" t="s">
        <v>2053</v>
      </c>
      <c r="C510" s="1" t="s">
        <v>2054</v>
      </c>
      <c r="E510" s="1" t="s">
        <v>2055</v>
      </c>
      <c r="F510" s="1" t="s">
        <v>2056</v>
      </c>
      <c r="G510" s="1" t="n">
        <v>0.001681645</v>
      </c>
      <c r="H510" s="1" t="n">
        <v>0.85351133</v>
      </c>
      <c r="I510" s="8" t="n">
        <v>1.281242</v>
      </c>
      <c r="J510" s="8" t="n">
        <v>1.1631554</v>
      </c>
      <c r="K510" s="8" t="n">
        <v>1.2815236</v>
      </c>
      <c r="L510" s="8" t="n">
        <v>1.3418227</v>
      </c>
      <c r="M510" s="8" t="n">
        <v>1.0736537</v>
      </c>
      <c r="N510" s="8" t="n">
        <v>2.2567465</v>
      </c>
      <c r="O510" s="8" t="n">
        <v>1.0318042</v>
      </c>
      <c r="P510" s="8" t="n">
        <v>1.1105202</v>
      </c>
      <c r="Q510" s="8" t="n">
        <v>1.1612724</v>
      </c>
      <c r="R510" s="2" t="n">
        <f aca="false">AVERAGE(L510:N510)/AVERAGE(O510:Q510)</f>
        <v>1.41428363776112</v>
      </c>
    </row>
    <row r="511" customFormat="false" ht="13" hidden="false" customHeight="false" outlineLevel="0" collapsed="false">
      <c r="A511" s="23" t="n">
        <v>510</v>
      </c>
      <c r="B511" s="0" t="s">
        <v>2057</v>
      </c>
      <c r="C511" s="1" t="s">
        <v>2058</v>
      </c>
      <c r="E511" s="1" t="s">
        <v>2059</v>
      </c>
      <c r="F511" s="1" t="s">
        <v>2060</v>
      </c>
      <c r="G511" s="1" t="n">
        <v>0.001683989</v>
      </c>
      <c r="H511" s="1" t="n">
        <v>0.8534578</v>
      </c>
      <c r="I511" s="8" t="n">
        <v>1.4482671</v>
      </c>
      <c r="J511" s="14" t="n">
        <v>2.5434322</v>
      </c>
      <c r="K511" s="8" t="n">
        <v>1.6521015</v>
      </c>
      <c r="L511" s="13" t="n">
        <v>8.262883</v>
      </c>
      <c r="M511" s="9" t="n">
        <v>12.278586</v>
      </c>
      <c r="N511" s="9" t="n">
        <v>19.414747</v>
      </c>
      <c r="O511" s="14" t="n">
        <v>3.4684243</v>
      </c>
      <c r="P511" s="13" t="n">
        <v>8.176533</v>
      </c>
      <c r="Q511" s="14" t="n">
        <v>3.9290144</v>
      </c>
      <c r="R511" s="2" t="n">
        <f aca="false">AVERAGE(L511:N511)/AVERAGE(O511:Q511)</f>
        <v>2.56557651250901</v>
      </c>
    </row>
    <row r="512" customFormat="false" ht="13" hidden="false" customHeight="false" outlineLevel="0" collapsed="false">
      <c r="A512" s="23" t="n">
        <v>511</v>
      </c>
      <c r="B512" s="0" t="s">
        <v>2061</v>
      </c>
      <c r="C512" s="1" t="s">
        <v>2062</v>
      </c>
      <c r="D512" s="1" t="s">
        <v>2063</v>
      </c>
      <c r="E512" s="1" t="s">
        <v>2064</v>
      </c>
      <c r="F512" s="1" t="s">
        <v>2065</v>
      </c>
      <c r="G512" s="1" t="n">
        <v>0.00168876</v>
      </c>
      <c r="H512" s="1" t="n">
        <v>0.8533491</v>
      </c>
      <c r="I512" s="8" t="n">
        <v>1.2899623</v>
      </c>
      <c r="J512" s="8" t="n">
        <v>1.6776636</v>
      </c>
      <c r="K512" s="8" t="n">
        <v>1.2573674</v>
      </c>
      <c r="L512" s="8" t="n">
        <v>1.4334028</v>
      </c>
      <c r="M512" s="8" t="n">
        <v>1.9995847</v>
      </c>
      <c r="N512" s="14" t="n">
        <v>2.7072127</v>
      </c>
      <c r="O512" s="8" t="n">
        <v>1.3768522</v>
      </c>
      <c r="P512" s="8" t="n">
        <v>1.1664237</v>
      </c>
      <c r="Q512" s="8" t="n">
        <v>1.267185</v>
      </c>
      <c r="R512" s="2" t="n">
        <f aca="false">AVERAGE(L512:N512)/AVERAGE(O512:Q512)</f>
        <v>1.61140616873933</v>
      </c>
    </row>
    <row r="513" customFormat="false" ht="13" hidden="false" customHeight="false" outlineLevel="0" collapsed="false">
      <c r="A513" s="23" t="n">
        <v>512</v>
      </c>
      <c r="B513" s="0" t="s">
        <v>2066</v>
      </c>
      <c r="C513" s="1" t="s">
        <v>2067</v>
      </c>
      <c r="E513" s="1" t="s">
        <v>2068</v>
      </c>
      <c r="F513" s="1" t="s">
        <v>2069</v>
      </c>
      <c r="G513" s="1" t="n">
        <v>0.001713218</v>
      </c>
      <c r="H513" s="1" t="n">
        <v>0.8527951</v>
      </c>
      <c r="I513" s="8" t="n">
        <v>1.9875336</v>
      </c>
      <c r="J513" s="13" t="n">
        <v>4.7436137</v>
      </c>
      <c r="K513" s="8" t="n">
        <v>2.1809952</v>
      </c>
      <c r="L513" s="9" t="n">
        <v>13.904498</v>
      </c>
      <c r="M513" s="9" t="n">
        <v>19.280935</v>
      </c>
      <c r="N513" s="9" t="n">
        <v>42.608135</v>
      </c>
      <c r="O513" s="9" t="n">
        <v>10.618418</v>
      </c>
      <c r="P513" s="13" t="n">
        <v>9.596532</v>
      </c>
      <c r="Q513" s="9" t="n">
        <v>12.834032</v>
      </c>
      <c r="R513" s="2" t="n">
        <f aca="false">AVERAGE(L513:N513)/AVERAGE(O513:Q513)</f>
        <v>2.29337073075352</v>
      </c>
    </row>
    <row r="514" customFormat="false" ht="13" hidden="false" customHeight="false" outlineLevel="0" collapsed="false">
      <c r="A514" s="23" t="n">
        <v>513</v>
      </c>
      <c r="B514" s="0" t="s">
        <v>2070</v>
      </c>
      <c r="C514" s="1" t="s">
        <v>2071</v>
      </c>
      <c r="D514" s="1" t="s">
        <v>2072</v>
      </c>
      <c r="E514" s="1" t="s">
        <v>2073</v>
      </c>
      <c r="F514" s="1" t="s">
        <v>2074</v>
      </c>
      <c r="G514" s="1" t="n">
        <v>0.001718785</v>
      </c>
      <c r="H514" s="1" t="n">
        <v>0.85266984</v>
      </c>
      <c r="I514" s="9" t="n">
        <v>25.37305</v>
      </c>
      <c r="J514" s="9" t="n">
        <v>27.498384</v>
      </c>
      <c r="K514" s="9" t="n">
        <v>25.23547</v>
      </c>
      <c r="L514" s="9" t="n">
        <v>36.901993</v>
      </c>
      <c r="M514" s="9" t="n">
        <v>37.555603</v>
      </c>
      <c r="N514" s="9" t="n">
        <v>40.025047</v>
      </c>
      <c r="O514" s="9" t="n">
        <v>31.301563</v>
      </c>
      <c r="P514" s="9" t="n">
        <v>29.746893</v>
      </c>
      <c r="Q514" s="9" t="n">
        <v>29.88038</v>
      </c>
      <c r="R514" s="2" t="n">
        <f aca="false">AVERAGE(L514:N514)/AVERAGE(O514:Q514)</f>
        <v>1.25903561550046</v>
      </c>
    </row>
    <row r="515" customFormat="false" ht="13" hidden="false" customHeight="false" outlineLevel="0" collapsed="false">
      <c r="A515" s="23" t="n">
        <v>514</v>
      </c>
      <c r="B515" s="0" t="s">
        <v>2075</v>
      </c>
      <c r="C515" s="1" t="s">
        <v>2076</v>
      </c>
      <c r="D515" s="1" t="s">
        <v>2077</v>
      </c>
      <c r="E515" s="1" t="s">
        <v>2078</v>
      </c>
      <c r="F515" s="1" t="s">
        <v>2079</v>
      </c>
      <c r="G515" s="1" t="n">
        <v>0.00172169</v>
      </c>
      <c r="H515" s="1" t="n">
        <v>0.85260457</v>
      </c>
      <c r="I515" s="8" t="n">
        <v>1.7967824</v>
      </c>
      <c r="J515" s="8" t="n">
        <v>1.5271946</v>
      </c>
      <c r="K515" s="8" t="n">
        <v>2.1611168</v>
      </c>
      <c r="L515" s="14" t="n">
        <v>2.7513871</v>
      </c>
      <c r="M515" s="14" t="n">
        <v>3.0782638</v>
      </c>
      <c r="N515" s="14" t="n">
        <v>3.666852</v>
      </c>
      <c r="O515" s="8" t="n">
        <v>2.0434852</v>
      </c>
      <c r="P515" s="8" t="n">
        <v>2.3941882</v>
      </c>
      <c r="Q515" s="8" t="n">
        <v>2.00002</v>
      </c>
      <c r="R515" s="2" t="n">
        <f aca="false">AVERAGE(L515:N515)/AVERAGE(O515:Q515)</f>
        <v>1.47514059927116</v>
      </c>
    </row>
    <row r="516" customFormat="false" ht="13" hidden="false" customHeight="false" outlineLevel="0" collapsed="false">
      <c r="A516" s="23" t="n">
        <v>515</v>
      </c>
      <c r="B516" s="0" t="s">
        <v>2080</v>
      </c>
      <c r="C516" s="1" t="s">
        <v>2081</v>
      </c>
      <c r="E516" s="1" t="s">
        <v>2046</v>
      </c>
      <c r="F516" s="1" t="s">
        <v>2047</v>
      </c>
      <c r="G516" s="1" t="n">
        <v>0.001747466</v>
      </c>
      <c r="H516" s="1" t="n">
        <v>0.85202897</v>
      </c>
      <c r="I516" s="9" t="n">
        <v>14.639064</v>
      </c>
      <c r="J516" s="9" t="n">
        <v>12.950918</v>
      </c>
      <c r="K516" s="9" t="n">
        <v>10.0730295</v>
      </c>
      <c r="L516" s="18" t="n">
        <v>64.11281</v>
      </c>
      <c r="M516" s="18" t="n">
        <v>72.51921</v>
      </c>
      <c r="N516" s="18" t="n">
        <v>87.31487</v>
      </c>
      <c r="O516" s="9" t="n">
        <v>36.13588</v>
      </c>
      <c r="P516" s="9" t="n">
        <v>37.725143</v>
      </c>
      <c r="Q516" s="9" t="n">
        <v>33.29411</v>
      </c>
      <c r="R516" s="2" t="n">
        <f aca="false">AVERAGE(L516:N516)/AVERAGE(O516:Q516)</f>
        <v>2.08993152012606</v>
      </c>
    </row>
    <row r="517" customFormat="false" ht="13" hidden="false" customHeight="false" outlineLevel="0" collapsed="false">
      <c r="A517" s="23" t="n">
        <v>516</v>
      </c>
      <c r="B517" s="0" t="s">
        <v>2082</v>
      </c>
      <c r="C517" s="1" t="s">
        <v>2083</v>
      </c>
      <c r="E517" s="1" t="s">
        <v>2084</v>
      </c>
      <c r="F517" s="1" t="s">
        <v>2085</v>
      </c>
      <c r="G517" s="1" t="n">
        <v>0.001760351</v>
      </c>
      <c r="H517" s="1" t="n">
        <v>0.8517435</v>
      </c>
      <c r="I517" s="8" t="n">
        <v>1.4933114</v>
      </c>
      <c r="J517" s="8" t="n">
        <v>1.3923957</v>
      </c>
      <c r="K517" s="10" t="n">
        <v>0.9862766</v>
      </c>
      <c r="L517" s="8" t="n">
        <v>1.887146</v>
      </c>
      <c r="M517" s="8" t="n">
        <v>1.9080923</v>
      </c>
      <c r="N517" s="8" t="n">
        <v>2.339654</v>
      </c>
      <c r="O517" s="10" t="n">
        <v>0.9747095</v>
      </c>
      <c r="P517" s="8" t="n">
        <v>1.1350522</v>
      </c>
      <c r="Q517" s="8" t="n">
        <v>1.0175097</v>
      </c>
      <c r="R517" s="2" t="n">
        <f aca="false">AVERAGE(L517:N517)/AVERAGE(O517:Q517)</f>
        <v>1.96173964945927</v>
      </c>
    </row>
    <row r="518" customFormat="false" ht="13" hidden="false" customHeight="false" outlineLevel="0" collapsed="false">
      <c r="A518" s="23" t="n">
        <v>517</v>
      </c>
      <c r="B518" s="0" t="s">
        <v>2086</v>
      </c>
      <c r="C518" s="1" t="s">
        <v>2087</v>
      </c>
      <c r="D518" s="1" t="s">
        <v>2088</v>
      </c>
      <c r="E518" s="1" t="s">
        <v>2089</v>
      </c>
      <c r="F518" s="1" t="s">
        <v>2090</v>
      </c>
      <c r="G518" s="1" t="n">
        <v>0.001766061</v>
      </c>
      <c r="H518" s="1" t="n">
        <v>0.8516175</v>
      </c>
      <c r="I518" s="8" t="n">
        <v>1.7272586</v>
      </c>
      <c r="J518" s="8" t="n">
        <v>1.6674097</v>
      </c>
      <c r="K518" s="14" t="n">
        <v>3.2080538</v>
      </c>
      <c r="L518" s="14" t="n">
        <v>3.8646388</v>
      </c>
      <c r="M518" s="14" t="n">
        <v>3.0070372</v>
      </c>
      <c r="N518" s="13" t="n">
        <v>7.96424</v>
      </c>
      <c r="O518" s="14" t="n">
        <v>2.7474096</v>
      </c>
      <c r="P518" s="8" t="n">
        <v>1.8269323</v>
      </c>
      <c r="Q518" s="14" t="n">
        <v>2.8002393</v>
      </c>
      <c r="R518" s="2" t="n">
        <f aca="false">AVERAGE(L518:N518)/AVERAGE(O518:Q518)</f>
        <v>2.01176386802819</v>
      </c>
    </row>
    <row r="519" customFormat="false" ht="13" hidden="false" customHeight="false" outlineLevel="0" collapsed="false">
      <c r="A519" s="23" t="n">
        <v>518</v>
      </c>
      <c r="B519" s="0" t="s">
        <v>2091</v>
      </c>
      <c r="C519" s="1" t="s">
        <v>2092</v>
      </c>
      <c r="D519" s="1" t="s">
        <v>561</v>
      </c>
      <c r="E519" s="1" t="s">
        <v>2093</v>
      </c>
      <c r="F519" s="1" t="s">
        <v>2094</v>
      </c>
      <c r="G519" s="1" t="n">
        <v>0.00176985</v>
      </c>
      <c r="H519" s="1" t="n">
        <v>0.85153407</v>
      </c>
      <c r="I519" s="9" t="n">
        <v>14.979117</v>
      </c>
      <c r="J519" s="9" t="n">
        <v>18.024057</v>
      </c>
      <c r="K519" s="9" t="n">
        <v>17.026695</v>
      </c>
      <c r="L519" s="9" t="n">
        <v>28.450195</v>
      </c>
      <c r="M519" s="9" t="n">
        <v>39.356987</v>
      </c>
      <c r="N519" s="18" t="n">
        <v>140.19856</v>
      </c>
      <c r="O519" s="9" t="n">
        <v>41.900997</v>
      </c>
      <c r="P519" s="9" t="n">
        <v>30.819263</v>
      </c>
      <c r="Q519" s="9" t="n">
        <v>34.055706</v>
      </c>
      <c r="R519" s="2" t="n">
        <f aca="false">AVERAGE(L519:N519)/AVERAGE(O519:Q519)</f>
        <v>1.94805769305801</v>
      </c>
    </row>
    <row r="520" customFormat="false" ht="13" hidden="false" customHeight="false" outlineLevel="0" collapsed="false">
      <c r="A520" s="23" t="n">
        <v>519</v>
      </c>
      <c r="B520" s="0" t="s">
        <v>2095</v>
      </c>
      <c r="C520" s="1" t="s">
        <v>2096</v>
      </c>
      <c r="E520" s="1" t="s">
        <v>2097</v>
      </c>
      <c r="F520" s="1" t="s">
        <v>2098</v>
      </c>
      <c r="G520" s="1" t="n">
        <v>0.001774724</v>
      </c>
      <c r="H520" s="1" t="n">
        <v>0.8514269</v>
      </c>
      <c r="I520" s="14" t="n">
        <v>2.9756315</v>
      </c>
      <c r="J520" s="14" t="n">
        <v>3.0450027</v>
      </c>
      <c r="K520" s="8" t="n">
        <v>2.33667</v>
      </c>
      <c r="L520" s="13" t="n">
        <v>4.4471917</v>
      </c>
      <c r="M520" s="13" t="n">
        <v>4.9982324</v>
      </c>
      <c r="N520" s="13" t="n">
        <v>4.4794726</v>
      </c>
      <c r="O520" s="14" t="n">
        <v>3.2912834</v>
      </c>
      <c r="P520" s="14" t="n">
        <v>3.548895</v>
      </c>
      <c r="Q520" s="14" t="n">
        <v>3.1012998</v>
      </c>
      <c r="R520" s="2" t="n">
        <f aca="false">AVERAGE(L520:N520)/AVERAGE(O520:Q520)</f>
        <v>1.40068674093154</v>
      </c>
    </row>
    <row r="521" customFormat="false" ht="13" hidden="false" customHeight="false" outlineLevel="0" collapsed="false">
      <c r="A521" s="23" t="n">
        <v>520</v>
      </c>
      <c r="B521" s="0" t="s">
        <v>2099</v>
      </c>
      <c r="C521" s="1" t="s">
        <v>2100</v>
      </c>
      <c r="D521" s="1" t="s">
        <v>2101</v>
      </c>
      <c r="E521" s="1" t="s">
        <v>2102</v>
      </c>
      <c r="F521" s="1" t="s">
        <v>2103</v>
      </c>
      <c r="G521" s="1" t="n">
        <v>0.001775631</v>
      </c>
      <c r="H521" s="1" t="n">
        <v>0.851407</v>
      </c>
      <c r="I521" s="14" t="n">
        <v>2.6936955</v>
      </c>
      <c r="J521" s="8" t="n">
        <v>1.7821202</v>
      </c>
      <c r="K521" s="8" t="n">
        <v>1.8302972</v>
      </c>
      <c r="L521" s="8" t="n">
        <v>2.4775493</v>
      </c>
      <c r="M521" s="14" t="n">
        <v>3.9603412</v>
      </c>
      <c r="N521" s="13" t="n">
        <v>6.5538325</v>
      </c>
      <c r="O521" s="8" t="n">
        <v>1.3183018</v>
      </c>
      <c r="P521" s="14" t="n">
        <v>2.6220002</v>
      </c>
      <c r="Q521" s="14" t="n">
        <v>2.5169802</v>
      </c>
      <c r="R521" s="2" t="n">
        <f aca="false">AVERAGE(L521:N521)/AVERAGE(O521:Q521)</f>
        <v>2.01194908285099</v>
      </c>
    </row>
    <row r="522" customFormat="false" ht="13" hidden="false" customHeight="false" outlineLevel="0" collapsed="false">
      <c r="A522" s="23" t="n">
        <v>521</v>
      </c>
      <c r="B522" s="0" t="s">
        <v>2104</v>
      </c>
      <c r="C522" s="1" t="s">
        <v>2105</v>
      </c>
      <c r="D522" s="1" t="s">
        <v>2106</v>
      </c>
      <c r="E522" s="1" t="s">
        <v>2107</v>
      </c>
      <c r="F522" s="1" t="s">
        <v>2108</v>
      </c>
      <c r="G522" s="1" t="n">
        <v>0.00177568</v>
      </c>
      <c r="H522" s="1" t="n">
        <v>0.8514059</v>
      </c>
      <c r="I522" s="8" t="n">
        <v>1.4086746</v>
      </c>
      <c r="J522" s="8" t="n">
        <v>1.0915941</v>
      </c>
      <c r="K522" s="8" t="n">
        <v>1.4196373</v>
      </c>
      <c r="L522" s="8" t="n">
        <v>1.3927885</v>
      </c>
      <c r="M522" s="8" t="n">
        <v>1.5640488</v>
      </c>
      <c r="N522" s="13" t="n">
        <v>4.1084614</v>
      </c>
      <c r="O522" s="8" t="n">
        <v>1.2299187</v>
      </c>
      <c r="P522" s="8" t="n">
        <v>1.7848936</v>
      </c>
      <c r="Q522" s="8" t="n">
        <v>1.5335797</v>
      </c>
      <c r="R522" s="2" t="n">
        <f aca="false">AVERAGE(L522:N522)/AVERAGE(O522:Q522)</f>
        <v>1.5533618694255</v>
      </c>
    </row>
    <row r="523" customFormat="false" ht="13" hidden="false" customHeight="false" outlineLevel="0" collapsed="false">
      <c r="A523" s="23" t="n">
        <v>522</v>
      </c>
      <c r="B523" s="0" t="s">
        <v>2109</v>
      </c>
      <c r="C523" s="1" t="s">
        <v>2110</v>
      </c>
      <c r="E523" s="1" t="s">
        <v>2111</v>
      </c>
      <c r="F523" s="1" t="s">
        <v>2112</v>
      </c>
      <c r="G523" s="1" t="n">
        <v>0.001795909</v>
      </c>
      <c r="H523" s="1" t="n">
        <v>0.8509636</v>
      </c>
      <c r="I523" s="8" t="n">
        <v>1.3032117</v>
      </c>
      <c r="J523" s="8" t="n">
        <v>1.5665122</v>
      </c>
      <c r="K523" s="8" t="n">
        <v>2.1584454</v>
      </c>
      <c r="L523" s="9" t="n">
        <v>26.149832</v>
      </c>
      <c r="M523" s="9" t="n">
        <v>13.914613</v>
      </c>
      <c r="N523" s="13" t="n">
        <v>7.6120763</v>
      </c>
      <c r="O523" s="13" t="n">
        <v>7.794979</v>
      </c>
      <c r="P523" s="13" t="n">
        <v>4.108816</v>
      </c>
      <c r="Q523" s="13" t="n">
        <v>7.7867956</v>
      </c>
      <c r="R523" s="2" t="n">
        <f aca="false">AVERAGE(L523:N523)/AVERAGE(O523:Q523)</f>
        <v>2.4212844738136</v>
      </c>
    </row>
    <row r="524" customFormat="false" ht="13" hidden="false" customHeight="false" outlineLevel="0" collapsed="false">
      <c r="A524" s="23" t="n">
        <v>523</v>
      </c>
      <c r="B524" s="0" t="s">
        <v>2113</v>
      </c>
      <c r="C524" s="1" t="s">
        <v>2114</v>
      </c>
      <c r="D524" s="1" t="s">
        <v>2115</v>
      </c>
      <c r="E524" s="1" t="s">
        <v>2116</v>
      </c>
      <c r="F524" s="1" t="s">
        <v>2117</v>
      </c>
      <c r="G524" s="1" t="n">
        <v>0.001817704</v>
      </c>
      <c r="H524" s="1" t="n">
        <v>0.85049105</v>
      </c>
      <c r="I524" s="13" t="n">
        <v>4.053358</v>
      </c>
      <c r="J524" s="14" t="n">
        <v>3.6003144</v>
      </c>
      <c r="K524" s="14" t="n">
        <v>3.0569444</v>
      </c>
      <c r="L524" s="8" t="n">
        <v>1.7396111</v>
      </c>
      <c r="M524" s="9" t="n">
        <v>11.715501</v>
      </c>
      <c r="N524" s="14" t="n">
        <v>3.5993981</v>
      </c>
      <c r="O524" s="14" t="n">
        <v>2.9965641</v>
      </c>
      <c r="P524" s="8" t="n">
        <v>2.2114575</v>
      </c>
      <c r="Q524" s="14" t="n">
        <v>2.5951893</v>
      </c>
      <c r="R524" s="2" t="n">
        <f aca="false">AVERAGE(L524:N524)/AVERAGE(O524:Q524)</f>
        <v>2.18557596591424</v>
      </c>
    </row>
    <row r="525" customFormat="false" ht="13" hidden="false" customHeight="false" outlineLevel="0" collapsed="false">
      <c r="A525" s="23" t="n">
        <v>524</v>
      </c>
      <c r="B525" s="0" t="s">
        <v>2118</v>
      </c>
      <c r="C525" s="1" t="s">
        <v>26</v>
      </c>
      <c r="E525" s="1" t="s">
        <v>2119</v>
      </c>
      <c r="F525" s="1" t="s">
        <v>2120</v>
      </c>
      <c r="G525" s="1" t="n">
        <v>0.00181913</v>
      </c>
      <c r="H525" s="1" t="n">
        <v>0.8504603</v>
      </c>
      <c r="I525" s="10" t="n">
        <v>0.605155</v>
      </c>
      <c r="J525" s="10" t="n">
        <v>0.9468986</v>
      </c>
      <c r="K525" s="8" t="n">
        <v>1.6842583</v>
      </c>
      <c r="L525" s="8" t="n">
        <v>2.228923</v>
      </c>
      <c r="M525" s="13" t="n">
        <v>8.1485</v>
      </c>
      <c r="N525" s="9" t="n">
        <v>12.464497</v>
      </c>
      <c r="O525" s="13" t="n">
        <v>4.421876</v>
      </c>
      <c r="P525" s="14" t="n">
        <v>2.5193381</v>
      </c>
      <c r="Q525" s="14" t="n">
        <v>2.7859375</v>
      </c>
      <c r="R525" s="2" t="n">
        <f aca="false">AVERAGE(L525:N525)/AVERAGE(O525:Q525)</f>
        <v>2.34826400772863</v>
      </c>
    </row>
    <row r="526" customFormat="false" ht="13" hidden="false" customHeight="false" outlineLevel="0" collapsed="false">
      <c r="A526" s="23" t="n">
        <v>525</v>
      </c>
      <c r="B526" s="0" t="s">
        <v>2121</v>
      </c>
      <c r="C526" s="1" t="s">
        <v>2122</v>
      </c>
      <c r="E526" s="1" t="s">
        <v>2123</v>
      </c>
      <c r="F526" s="1" t="s">
        <v>2124</v>
      </c>
      <c r="G526" s="1" t="n">
        <v>0.001834507</v>
      </c>
      <c r="H526" s="1" t="n">
        <v>0.85012954</v>
      </c>
      <c r="I526" s="8" t="n">
        <v>2.2035882</v>
      </c>
      <c r="J526" s="14" t="n">
        <v>2.8491802</v>
      </c>
      <c r="K526" s="8" t="n">
        <v>2.1772237</v>
      </c>
      <c r="L526" s="14" t="n">
        <v>3.3162773</v>
      </c>
      <c r="M526" s="14" t="n">
        <v>3.3003285</v>
      </c>
      <c r="N526" s="14" t="n">
        <v>3.4297268</v>
      </c>
      <c r="O526" s="8" t="n">
        <v>2.277265</v>
      </c>
      <c r="P526" s="8" t="n">
        <v>2.3287282</v>
      </c>
      <c r="Q526" s="8" t="n">
        <v>2.4396234</v>
      </c>
      <c r="R526" s="2" t="n">
        <f aca="false">AVERAGE(L526:N526)/AVERAGE(O526:Q526)</f>
        <v>1.42589828120934</v>
      </c>
    </row>
    <row r="527" customFormat="false" ht="13" hidden="false" customHeight="false" outlineLevel="0" collapsed="false">
      <c r="A527" s="23" t="n">
        <v>526</v>
      </c>
      <c r="B527" s="0" t="s">
        <v>2125</v>
      </c>
      <c r="C527" s="1" t="s">
        <v>2126</v>
      </c>
      <c r="E527" s="1" t="s">
        <v>2127</v>
      </c>
      <c r="F527" s="1" t="s">
        <v>2128</v>
      </c>
      <c r="G527" s="1" t="n">
        <v>0.001839827</v>
      </c>
      <c r="H527" s="1" t="n">
        <v>0.8500156</v>
      </c>
      <c r="I527" s="8" t="n">
        <v>1.3348691</v>
      </c>
      <c r="J527" s="8" t="n">
        <v>1.3860427</v>
      </c>
      <c r="K527" s="8" t="n">
        <v>1.6029928</v>
      </c>
      <c r="L527" s="8" t="n">
        <v>1.7253144</v>
      </c>
      <c r="M527" s="8" t="n">
        <v>1.2810674</v>
      </c>
      <c r="N527" s="14" t="n">
        <v>2.5675561</v>
      </c>
      <c r="O527" s="8" t="n">
        <v>1.31016</v>
      </c>
      <c r="P527" s="8" t="n">
        <v>1.4753573</v>
      </c>
      <c r="Q527" s="8" t="n">
        <v>1.3054436</v>
      </c>
      <c r="R527" s="2" t="n">
        <f aca="false">AVERAGE(L527:N527)/AVERAGE(O527:Q527)</f>
        <v>1.3625008980164</v>
      </c>
    </row>
    <row r="528" customFormat="false" ht="13" hidden="false" customHeight="false" outlineLevel="0" collapsed="false">
      <c r="A528" s="23" t="n">
        <v>527</v>
      </c>
      <c r="B528" s="0" t="s">
        <v>2129</v>
      </c>
      <c r="C528" s="1" t="s">
        <v>2130</v>
      </c>
      <c r="D528" s="1" t="s">
        <v>2131</v>
      </c>
      <c r="E528" s="1" t="s">
        <v>2132</v>
      </c>
      <c r="F528" s="1" t="s">
        <v>2133</v>
      </c>
      <c r="G528" s="1" t="n">
        <v>0.001866404</v>
      </c>
      <c r="H528" s="1" t="n">
        <v>0.8494498</v>
      </c>
      <c r="I528" s="8" t="n">
        <v>1.5159333</v>
      </c>
      <c r="J528" s="8" t="n">
        <v>1.229201</v>
      </c>
      <c r="K528" s="8" t="n">
        <v>1.3909452</v>
      </c>
      <c r="L528" s="14" t="n">
        <v>2.5527978</v>
      </c>
      <c r="M528" s="14" t="n">
        <v>3.7118173</v>
      </c>
      <c r="N528" s="14" t="n">
        <v>3.0006022</v>
      </c>
      <c r="O528" s="8" t="n">
        <v>1.7045853</v>
      </c>
      <c r="P528" s="8" t="n">
        <v>2.3017566</v>
      </c>
      <c r="Q528" s="8" t="n">
        <v>1.7057165</v>
      </c>
      <c r="R528" s="2" t="n">
        <f aca="false">AVERAGE(L528:N528)/AVERAGE(O528:Q528)</f>
        <v>1.62204526830468</v>
      </c>
    </row>
    <row r="529" customFormat="false" ht="13" hidden="false" customHeight="false" outlineLevel="0" collapsed="false">
      <c r="A529" s="23" t="n">
        <v>528</v>
      </c>
      <c r="B529" s="0" t="s">
        <v>2134</v>
      </c>
      <c r="C529" s="1" t="s">
        <v>2135</v>
      </c>
      <c r="E529" s="1" t="s">
        <v>2136</v>
      </c>
      <c r="F529" s="1" t="s">
        <v>2137</v>
      </c>
      <c r="G529" s="1" t="n">
        <v>0.001875957</v>
      </c>
      <c r="H529" s="1" t="n">
        <v>0.8492479</v>
      </c>
      <c r="I529" s="9" t="n">
        <v>10.263319</v>
      </c>
      <c r="J529" s="13" t="n">
        <v>9.742307</v>
      </c>
      <c r="K529" s="9" t="n">
        <v>11.935084</v>
      </c>
      <c r="L529" s="9" t="n">
        <v>10.19549</v>
      </c>
      <c r="M529" s="9" t="n">
        <v>14.015231</v>
      </c>
      <c r="N529" s="9" t="n">
        <v>32.87664</v>
      </c>
      <c r="O529" s="9" t="n">
        <v>11.922963</v>
      </c>
      <c r="P529" s="9" t="n">
        <v>13.973027</v>
      </c>
      <c r="Q529" s="13" t="n">
        <v>8.03606</v>
      </c>
      <c r="R529" s="2" t="n">
        <f aca="false">AVERAGE(L529:N529)/AVERAGE(O529:Q529)</f>
        <v>1.68240236001067</v>
      </c>
    </row>
    <row r="530" customFormat="false" ht="13" hidden="false" customHeight="false" outlineLevel="0" collapsed="false">
      <c r="A530" s="23" t="n">
        <v>529</v>
      </c>
      <c r="B530" s="0" t="s">
        <v>2138</v>
      </c>
      <c r="C530" s="1" t="s">
        <v>2139</v>
      </c>
      <c r="E530" s="1" t="s">
        <v>2140</v>
      </c>
      <c r="F530" s="1" t="s">
        <v>2141</v>
      </c>
      <c r="G530" s="1" t="n">
        <v>0.001877299</v>
      </c>
      <c r="H530" s="1" t="n">
        <v>0.84921956</v>
      </c>
      <c r="I530" s="8" t="n">
        <v>1.5458328</v>
      </c>
      <c r="J530" s="8" t="n">
        <v>1.9360679</v>
      </c>
      <c r="K530" s="8" t="n">
        <v>1.7448484</v>
      </c>
      <c r="L530" s="14" t="n">
        <v>3.1844015</v>
      </c>
      <c r="M530" s="8" t="n">
        <v>2.3792474</v>
      </c>
      <c r="N530" s="14" t="n">
        <v>2.64126</v>
      </c>
      <c r="O530" s="8" t="n">
        <v>2.157379</v>
      </c>
      <c r="P530" s="8" t="n">
        <v>1.6049536</v>
      </c>
      <c r="Q530" s="8" t="n">
        <v>1.9618447</v>
      </c>
      <c r="R530" s="2" t="n">
        <f aca="false">AVERAGE(L530:N530)/AVERAGE(O530:Q530)</f>
        <v>1.43337784103927</v>
      </c>
    </row>
    <row r="531" customFormat="false" ht="13" hidden="false" customHeight="false" outlineLevel="0" collapsed="false">
      <c r="A531" s="23" t="n">
        <v>530</v>
      </c>
      <c r="B531" s="0" t="s">
        <v>2142</v>
      </c>
      <c r="C531" s="1" t="s">
        <v>2143</v>
      </c>
      <c r="F531" s="1" t="s">
        <v>2144</v>
      </c>
      <c r="G531" s="1" t="n">
        <v>0.001889194</v>
      </c>
      <c r="H531" s="1" t="n">
        <v>0.8489693</v>
      </c>
      <c r="I531" s="8" t="n">
        <v>1.1199714</v>
      </c>
      <c r="J531" s="8" t="n">
        <v>2.2052808</v>
      </c>
      <c r="K531" s="8" t="n">
        <v>1.5287782</v>
      </c>
      <c r="L531" s="13" t="n">
        <v>8.293445</v>
      </c>
      <c r="M531" s="14" t="n">
        <v>2.670217</v>
      </c>
      <c r="N531" s="8" t="n">
        <v>2.402577</v>
      </c>
      <c r="O531" s="8" t="n">
        <v>2.2254708</v>
      </c>
      <c r="P531" s="14" t="n">
        <v>2.936548</v>
      </c>
      <c r="Q531" s="8" t="n">
        <v>2.0916345</v>
      </c>
      <c r="R531" s="2" t="n">
        <f aca="false">AVERAGE(L531:N531)/AVERAGE(O531:Q531)</f>
        <v>1.84269063424909</v>
      </c>
    </row>
    <row r="532" customFormat="false" ht="13" hidden="false" customHeight="false" outlineLevel="0" collapsed="false">
      <c r="A532" s="23" t="n">
        <v>531</v>
      </c>
      <c r="B532" s="0" t="s">
        <v>2145</v>
      </c>
      <c r="C532" s="1" t="s">
        <v>2146</v>
      </c>
      <c r="E532" s="1" t="s">
        <v>2147</v>
      </c>
      <c r="F532" s="1" t="s">
        <v>2148</v>
      </c>
      <c r="G532" s="1" t="n">
        <v>0.001900231</v>
      </c>
      <c r="H532" s="1" t="n">
        <v>0.8487381</v>
      </c>
      <c r="I532" s="9" t="n">
        <v>23.693687</v>
      </c>
      <c r="J532" s="9" t="n">
        <v>19.25948</v>
      </c>
      <c r="K532" s="9" t="n">
        <v>17.393217</v>
      </c>
      <c r="L532" s="9" t="n">
        <v>37.86605</v>
      </c>
      <c r="M532" s="9" t="n">
        <v>40.736465</v>
      </c>
      <c r="N532" s="18" t="n">
        <v>56.532337</v>
      </c>
      <c r="O532" s="9" t="n">
        <v>21.758434</v>
      </c>
      <c r="P532" s="9" t="n">
        <v>32.700493</v>
      </c>
      <c r="Q532" s="9" t="n">
        <v>26.70672</v>
      </c>
      <c r="R532" s="2" t="n">
        <f aca="false">AVERAGE(L532:N532)/AVERAGE(O532:Q532)</f>
        <v>1.66492668998252</v>
      </c>
    </row>
    <row r="533" customFormat="false" ht="13" hidden="false" customHeight="false" outlineLevel="0" collapsed="false">
      <c r="A533" s="23" t="n">
        <v>532</v>
      </c>
      <c r="B533" s="0" t="s">
        <v>2149</v>
      </c>
      <c r="C533" s="1" t="s">
        <v>2150</v>
      </c>
      <c r="D533" s="1" t="s">
        <v>2151</v>
      </c>
      <c r="E533" s="1" t="s">
        <v>2152</v>
      </c>
      <c r="F533" s="1" t="s">
        <v>2153</v>
      </c>
      <c r="G533" s="1" t="n">
        <v>0.001909803</v>
      </c>
      <c r="H533" s="1" t="n">
        <v>0.84853834</v>
      </c>
      <c r="I533" s="14" t="n">
        <v>3.1485767</v>
      </c>
      <c r="J533" s="8" t="n">
        <v>1.9718586</v>
      </c>
      <c r="K533" s="8" t="n">
        <v>1.5478127</v>
      </c>
      <c r="L533" s="13" t="n">
        <v>7.3969474</v>
      </c>
      <c r="M533" s="13" t="n">
        <v>7.134181</v>
      </c>
      <c r="N533" s="13" t="n">
        <v>7.240085</v>
      </c>
      <c r="O533" s="13" t="n">
        <v>4.3105783</v>
      </c>
      <c r="P533" s="14" t="n">
        <v>2.9592798</v>
      </c>
      <c r="Q533" s="13" t="n">
        <v>4.064001</v>
      </c>
      <c r="R533" s="2" t="n">
        <f aca="false">AVERAGE(L533:N533)/AVERAGE(O533:Q533)</f>
        <v>1.92090030482204</v>
      </c>
    </row>
    <row r="534" customFormat="false" ht="13" hidden="false" customHeight="false" outlineLevel="0" collapsed="false">
      <c r="A534" s="23" t="n">
        <v>533</v>
      </c>
      <c r="B534" s="0" t="s">
        <v>2154</v>
      </c>
      <c r="C534" s="1" t="s">
        <v>2155</v>
      </c>
      <c r="D534" s="1" t="s">
        <v>2156</v>
      </c>
      <c r="E534" s="1" t="s">
        <v>2157</v>
      </c>
      <c r="F534" s="1" t="s">
        <v>2158</v>
      </c>
      <c r="G534" s="1" t="n">
        <v>0.001915576</v>
      </c>
      <c r="H534" s="1" t="n">
        <v>0.84841824</v>
      </c>
      <c r="I534" s="9" t="n">
        <v>23.526695</v>
      </c>
      <c r="J534" s="9" t="n">
        <v>20.623236</v>
      </c>
      <c r="K534" s="9" t="n">
        <v>20.19484</v>
      </c>
      <c r="L534" s="9" t="n">
        <v>37.350765</v>
      </c>
      <c r="M534" s="9" t="n">
        <v>25.386854</v>
      </c>
      <c r="N534" s="9" t="n">
        <v>30.928858</v>
      </c>
      <c r="O534" s="9" t="n">
        <v>18.41809</v>
      </c>
      <c r="P534" s="9" t="n">
        <v>14.91354</v>
      </c>
      <c r="Q534" s="9" t="n">
        <v>16.065552</v>
      </c>
      <c r="R534" s="2" t="n">
        <f aca="false">AVERAGE(L534:N534)/AVERAGE(O534:Q534)</f>
        <v>1.89619069767988</v>
      </c>
    </row>
    <row r="535" customFormat="false" ht="13" hidden="false" customHeight="false" outlineLevel="0" collapsed="false">
      <c r="A535" s="23" t="n">
        <v>534</v>
      </c>
      <c r="B535" s="0" t="s">
        <v>2159</v>
      </c>
      <c r="C535" s="1" t="s">
        <v>2160</v>
      </c>
      <c r="D535" s="1" t="s">
        <v>2161</v>
      </c>
      <c r="E535" s="1" t="s">
        <v>2162</v>
      </c>
      <c r="F535" s="1" t="s">
        <v>2163</v>
      </c>
      <c r="G535" s="1" t="n">
        <v>0.001928735</v>
      </c>
      <c r="H535" s="1" t="n">
        <v>0.8481454</v>
      </c>
      <c r="I535" s="8" t="n">
        <v>1.8175476</v>
      </c>
      <c r="J535" s="8" t="n">
        <v>1.7364562</v>
      </c>
      <c r="K535" s="14" t="n">
        <v>2.5072827</v>
      </c>
      <c r="L535" s="13" t="n">
        <v>5.2643714</v>
      </c>
      <c r="M535" s="13" t="n">
        <v>4.53483</v>
      </c>
      <c r="N535" s="14" t="n">
        <v>3.3900077</v>
      </c>
      <c r="O535" s="8" t="n">
        <v>2.437068</v>
      </c>
      <c r="P535" s="14" t="n">
        <v>2.735781</v>
      </c>
      <c r="Q535" s="14" t="n">
        <v>3.0710654</v>
      </c>
      <c r="R535" s="2" t="n">
        <f aca="false">AVERAGE(L535:N535)/AVERAGE(O535:Q535)</f>
        <v>1.59987215539259</v>
      </c>
    </row>
    <row r="536" customFormat="false" ht="13" hidden="false" customHeight="false" outlineLevel="0" collapsed="false">
      <c r="A536" s="23" t="n">
        <v>535</v>
      </c>
      <c r="B536" s="0" t="s">
        <v>2164</v>
      </c>
      <c r="C536" s="1" t="s">
        <v>2165</v>
      </c>
      <c r="E536" s="1" t="s">
        <v>2166</v>
      </c>
      <c r="F536" s="1" t="s">
        <v>2167</v>
      </c>
      <c r="G536" s="1" t="n">
        <v>0.001940011</v>
      </c>
      <c r="H536" s="1" t="n">
        <v>0.8479127</v>
      </c>
      <c r="I536" s="14" t="n">
        <v>2.8595755</v>
      </c>
      <c r="J536" s="8" t="n">
        <v>2.3896115</v>
      </c>
      <c r="K536" s="8" t="n">
        <v>1.6763613</v>
      </c>
      <c r="L536" s="14" t="n">
        <v>2.639415</v>
      </c>
      <c r="M536" s="14" t="n">
        <v>3.2521276</v>
      </c>
      <c r="N536" s="13" t="n">
        <v>5.331593</v>
      </c>
      <c r="O536" s="8" t="n">
        <v>2.1648548</v>
      </c>
      <c r="P536" s="8" t="n">
        <v>2.1835046</v>
      </c>
      <c r="Q536" s="8" t="n">
        <v>2.0112166</v>
      </c>
      <c r="R536" s="2" t="n">
        <f aca="false">AVERAGE(L536:N536)/AVERAGE(O536:Q536)</f>
        <v>1.76476161303835</v>
      </c>
    </row>
    <row r="537" customFormat="false" ht="13" hidden="false" customHeight="false" outlineLevel="0" collapsed="false">
      <c r="A537" s="23" t="n">
        <v>536</v>
      </c>
      <c r="B537" s="0" t="s">
        <v>2168</v>
      </c>
      <c r="C537" s="1" t="s">
        <v>2169</v>
      </c>
      <c r="E537" s="1" t="s">
        <v>2170</v>
      </c>
      <c r="F537" s="1" t="s">
        <v>2171</v>
      </c>
      <c r="G537" s="1" t="n">
        <v>0.001940124</v>
      </c>
      <c r="H537" s="1" t="n">
        <v>0.8479104</v>
      </c>
      <c r="I537" s="9" t="n">
        <v>43.632107</v>
      </c>
      <c r="J537" s="9" t="n">
        <v>43.597416</v>
      </c>
      <c r="K537" s="9" t="n">
        <v>47.24334</v>
      </c>
      <c r="L537" s="18" t="n">
        <v>52.074253</v>
      </c>
      <c r="M537" s="18" t="n">
        <v>55.554424</v>
      </c>
      <c r="N537" s="18" t="n">
        <v>52.60823</v>
      </c>
      <c r="O537" s="9" t="n">
        <v>45.34555</v>
      </c>
      <c r="P537" s="9" t="n">
        <v>41.999496</v>
      </c>
      <c r="Q537" s="9" t="n">
        <v>39.969887</v>
      </c>
      <c r="R537" s="2" t="n">
        <f aca="false">AVERAGE(L537:N537)/AVERAGE(O537:Q537)</f>
        <v>1.25858690119249</v>
      </c>
    </row>
    <row r="538" customFormat="false" ht="13" hidden="false" customHeight="false" outlineLevel="0" collapsed="false">
      <c r="A538" s="23" t="n">
        <v>537</v>
      </c>
      <c r="B538" s="0" t="s">
        <v>2172</v>
      </c>
      <c r="C538" s="1" t="s">
        <v>26</v>
      </c>
      <c r="E538" s="1" t="s">
        <v>2173</v>
      </c>
      <c r="F538" s="1" t="s">
        <v>2174</v>
      </c>
      <c r="G538" s="1" t="n">
        <v>0.001948069</v>
      </c>
      <c r="H538" s="1" t="n">
        <v>0.847747</v>
      </c>
      <c r="I538" s="8" t="n">
        <v>1.4896327</v>
      </c>
      <c r="J538" s="8" t="n">
        <v>1.3242235</v>
      </c>
      <c r="K538" s="8" t="n">
        <v>1.6813308</v>
      </c>
      <c r="L538" s="8" t="n">
        <v>2.4794421</v>
      </c>
      <c r="M538" s="8" t="n">
        <v>1.698751</v>
      </c>
      <c r="N538" s="8" t="n">
        <v>2.143843</v>
      </c>
      <c r="O538" s="8" t="n">
        <v>1.5758485</v>
      </c>
      <c r="P538" s="8" t="n">
        <v>1.2400373</v>
      </c>
      <c r="Q538" s="8" t="n">
        <v>1.302142</v>
      </c>
      <c r="R538" s="2" t="n">
        <f aca="false">AVERAGE(L538:N538)/AVERAGE(O538:Q538)</f>
        <v>1.535209670027</v>
      </c>
    </row>
    <row r="539" customFormat="false" ht="13" hidden="false" customHeight="false" outlineLevel="0" collapsed="false">
      <c r="A539" s="23" t="n">
        <v>538</v>
      </c>
      <c r="B539" s="0" t="s">
        <v>2175</v>
      </c>
      <c r="C539" s="1" t="s">
        <v>26</v>
      </c>
      <c r="E539" s="1" t="s">
        <v>2176</v>
      </c>
      <c r="F539" s="1" t="s">
        <v>2177</v>
      </c>
      <c r="G539" s="1" t="n">
        <v>0.001950756</v>
      </c>
      <c r="H539" s="1" t="n">
        <v>0.8476919</v>
      </c>
      <c r="I539" s="14" t="n">
        <v>3.1217985</v>
      </c>
      <c r="J539" s="13" t="n">
        <v>7.6473565</v>
      </c>
      <c r="K539" s="13" t="n">
        <v>4.164895</v>
      </c>
      <c r="L539" s="13" t="n">
        <v>9.778839</v>
      </c>
      <c r="M539" s="9" t="n">
        <v>10.149208</v>
      </c>
      <c r="N539" s="9" t="n">
        <v>16.130486</v>
      </c>
      <c r="O539" s="14" t="n">
        <v>2.8869448</v>
      </c>
      <c r="P539" s="13" t="n">
        <v>6.068663</v>
      </c>
      <c r="Q539" s="14" t="n">
        <v>3.0751758</v>
      </c>
      <c r="R539" s="2" t="n">
        <f aca="false">AVERAGE(L539:N539)/AVERAGE(O539:Q539)</f>
        <v>2.99718906090207</v>
      </c>
    </row>
    <row r="540" customFormat="false" ht="13" hidden="false" customHeight="false" outlineLevel="0" collapsed="false">
      <c r="A540" s="23" t="n">
        <v>539</v>
      </c>
      <c r="B540" s="0" t="s">
        <v>2178</v>
      </c>
      <c r="C540" s="1" t="s">
        <v>26</v>
      </c>
      <c r="E540" s="1" t="s">
        <v>2179</v>
      </c>
      <c r="F540" s="1" t="s">
        <v>2180</v>
      </c>
      <c r="G540" s="1" t="n">
        <v>0.001955913</v>
      </c>
      <c r="H540" s="1" t="n">
        <v>0.8475862</v>
      </c>
      <c r="I540" s="8" t="n">
        <v>1.1751487</v>
      </c>
      <c r="J540" s="10" t="n">
        <v>0.9944118</v>
      </c>
      <c r="K540" s="8" t="n">
        <v>1.3673989</v>
      </c>
      <c r="L540" s="8" t="n">
        <v>1.2704152</v>
      </c>
      <c r="M540" s="8" t="n">
        <v>1.6730292</v>
      </c>
      <c r="N540" s="13" t="n">
        <v>4.11746</v>
      </c>
      <c r="O540" s="8" t="n">
        <v>1.7597209</v>
      </c>
      <c r="P540" s="8" t="n">
        <v>1.4646112</v>
      </c>
      <c r="Q540" s="8" t="n">
        <v>1.2299912</v>
      </c>
      <c r="R540" s="2" t="n">
        <f aca="false">AVERAGE(L540:N540)/AVERAGE(O540:Q540)</f>
        <v>1.58518004294839</v>
      </c>
    </row>
    <row r="541" customFormat="false" ht="13" hidden="false" customHeight="false" outlineLevel="0" collapsed="false">
      <c r="A541" s="23" t="n">
        <v>540</v>
      </c>
      <c r="B541" s="0" t="s">
        <v>2181</v>
      </c>
      <c r="C541" s="1" t="s">
        <v>2182</v>
      </c>
      <c r="D541" s="1" t="s">
        <v>2183</v>
      </c>
      <c r="E541" s="1" t="s">
        <v>2184</v>
      </c>
      <c r="F541" s="1" t="s">
        <v>2185</v>
      </c>
      <c r="G541" s="1" t="n">
        <v>0.001964609</v>
      </c>
      <c r="H541" s="1" t="n">
        <v>0.8474085</v>
      </c>
      <c r="I541" s="18" t="n">
        <v>98.46425</v>
      </c>
      <c r="J541" s="18" t="n">
        <v>94.06353</v>
      </c>
      <c r="K541" s="18" t="n">
        <v>86.44824</v>
      </c>
      <c r="L541" s="18" t="n">
        <v>106.87741</v>
      </c>
      <c r="M541" s="18" t="n">
        <v>95.372574</v>
      </c>
      <c r="N541" s="18" t="n">
        <v>148.83502</v>
      </c>
      <c r="O541" s="18" t="n">
        <v>98.8903</v>
      </c>
      <c r="P541" s="18" t="n">
        <v>99.07859</v>
      </c>
      <c r="Q541" s="18" t="n">
        <v>101.08325</v>
      </c>
      <c r="R541" s="2" t="n">
        <f aca="false">AVERAGE(L541:N541)/AVERAGE(O541:Q541)</f>
        <v>1.17399261546833</v>
      </c>
    </row>
    <row r="542" customFormat="false" ht="13" hidden="false" customHeight="false" outlineLevel="0" collapsed="false">
      <c r="A542" s="23" t="n">
        <v>541</v>
      </c>
      <c r="B542" s="0" t="s">
        <v>2186</v>
      </c>
      <c r="C542" s="1" t="s">
        <v>2187</v>
      </c>
      <c r="D542" s="1" t="s">
        <v>2188</v>
      </c>
      <c r="E542" s="1" t="s">
        <v>2189</v>
      </c>
      <c r="F542" s="1" t="s">
        <v>2190</v>
      </c>
      <c r="G542" s="1" t="n">
        <v>0.002015802</v>
      </c>
      <c r="H542" s="1" t="n">
        <v>0.8463735</v>
      </c>
      <c r="I542" s="8" t="n">
        <v>1.8355069</v>
      </c>
      <c r="J542" s="8" t="n">
        <v>1.9617671</v>
      </c>
      <c r="K542" s="14" t="n">
        <v>2.5886805</v>
      </c>
      <c r="L542" s="13" t="n">
        <v>4.312538</v>
      </c>
      <c r="M542" s="9" t="n">
        <v>12.149401</v>
      </c>
      <c r="N542" s="9" t="n">
        <v>16.155502</v>
      </c>
      <c r="O542" s="13" t="n">
        <v>5.407013</v>
      </c>
      <c r="P542" s="13" t="n">
        <v>5.036518</v>
      </c>
      <c r="Q542" s="13" t="n">
        <v>5.861366</v>
      </c>
      <c r="R542" s="2" t="n">
        <f aca="false">AVERAGE(L542:N542)/AVERAGE(O542:Q542)</f>
        <v>2.00046900020282</v>
      </c>
    </row>
    <row r="543" customFormat="false" ht="13" hidden="false" customHeight="false" outlineLevel="0" collapsed="false">
      <c r="A543" s="23" t="n">
        <v>542</v>
      </c>
      <c r="B543" s="0" t="s">
        <v>2191</v>
      </c>
      <c r="C543" s="1" t="s">
        <v>26</v>
      </c>
      <c r="E543" s="1" t="s">
        <v>2192</v>
      </c>
      <c r="F543" s="1" t="s">
        <v>2193</v>
      </c>
      <c r="G543" s="1" t="n">
        <v>0.002015974</v>
      </c>
      <c r="H543" s="1" t="n">
        <v>0.84637004</v>
      </c>
      <c r="I543" s="18" t="n">
        <v>126.82399</v>
      </c>
      <c r="J543" s="18" t="n">
        <v>118.962944</v>
      </c>
      <c r="K543" s="18" t="n">
        <v>122.72032</v>
      </c>
      <c r="L543" s="18" t="n">
        <v>180.81622</v>
      </c>
      <c r="M543" s="18" t="n">
        <v>193.70493</v>
      </c>
      <c r="N543" s="22" t="n">
        <v>212.91035</v>
      </c>
      <c r="O543" s="18" t="n">
        <v>89.5622</v>
      </c>
      <c r="P543" s="18" t="n">
        <v>149.86249</v>
      </c>
      <c r="Q543" s="18" t="n">
        <v>122.585075</v>
      </c>
      <c r="R543" s="2" t="n">
        <f aca="false">AVERAGE(L543:N543)/AVERAGE(O543:Q543)</f>
        <v>1.62269517784969</v>
      </c>
    </row>
    <row r="544" customFormat="false" ht="13" hidden="false" customHeight="false" outlineLevel="0" collapsed="false">
      <c r="A544" s="23" t="n">
        <v>543</v>
      </c>
      <c r="B544" s="0" t="s">
        <v>2194</v>
      </c>
      <c r="C544" s="1" t="s">
        <v>26</v>
      </c>
      <c r="E544" s="1" t="s">
        <v>2195</v>
      </c>
      <c r="F544" s="1" t="s">
        <v>2196</v>
      </c>
      <c r="G544" s="1" t="n">
        <v>0.002017373</v>
      </c>
      <c r="H544" s="1" t="n">
        <v>0.846342</v>
      </c>
      <c r="I544" s="8" t="n">
        <v>1.9338913</v>
      </c>
      <c r="J544" s="14" t="n">
        <v>3.5579565</v>
      </c>
      <c r="K544" s="8" t="n">
        <v>1.8250957</v>
      </c>
      <c r="L544" s="13" t="n">
        <v>4.346131</v>
      </c>
      <c r="M544" s="13" t="n">
        <v>8.272048</v>
      </c>
      <c r="N544" s="8" t="n">
        <v>2.022856</v>
      </c>
      <c r="O544" s="14" t="n">
        <v>2.6448197</v>
      </c>
      <c r="P544" s="14" t="n">
        <v>2.5934289</v>
      </c>
      <c r="Q544" s="8" t="n">
        <v>2.411097</v>
      </c>
      <c r="R544" s="2" t="n">
        <f aca="false">AVERAGE(L544:N544)/AVERAGE(O544:Q544)</f>
        <v>1.9140245147245</v>
      </c>
    </row>
    <row r="545" customFormat="false" ht="13" hidden="false" customHeight="false" outlineLevel="0" collapsed="false">
      <c r="A545" s="23" t="n">
        <v>544</v>
      </c>
      <c r="B545" s="0" t="s">
        <v>2197</v>
      </c>
      <c r="C545" s="1" t="s">
        <v>2198</v>
      </c>
      <c r="D545" s="1" t="s">
        <v>2199</v>
      </c>
      <c r="E545" s="1" t="s">
        <v>2200</v>
      </c>
      <c r="F545" s="1" t="s">
        <v>2201</v>
      </c>
      <c r="G545" s="1" t="n">
        <v>0.002018728</v>
      </c>
      <c r="H545" s="1" t="n">
        <v>0.8463149</v>
      </c>
      <c r="I545" s="9" t="n">
        <v>29.417795</v>
      </c>
      <c r="J545" s="9" t="n">
        <v>24.182608</v>
      </c>
      <c r="K545" s="9" t="n">
        <v>18.982437</v>
      </c>
      <c r="L545" s="18" t="n">
        <v>99.90728</v>
      </c>
      <c r="M545" s="18" t="n">
        <v>99.332275</v>
      </c>
      <c r="N545" s="18" t="n">
        <v>131.51778</v>
      </c>
      <c r="O545" s="18" t="n">
        <v>52.226833</v>
      </c>
      <c r="P545" s="18" t="n">
        <v>64.18508</v>
      </c>
      <c r="Q545" s="18" t="n">
        <v>51.546738</v>
      </c>
      <c r="R545" s="2" t="n">
        <f aca="false">AVERAGE(L545:N545)/AVERAGE(O545:Q545)</f>
        <v>1.96927834934802</v>
      </c>
    </row>
    <row r="546" customFormat="false" ht="13" hidden="false" customHeight="false" outlineLevel="0" collapsed="false">
      <c r="A546" s="23" t="n">
        <v>545</v>
      </c>
      <c r="B546" s="0" t="s">
        <v>2202</v>
      </c>
      <c r="C546" s="1" t="s">
        <v>2203</v>
      </c>
      <c r="D546" s="1" t="s">
        <v>2204</v>
      </c>
      <c r="E546" s="1" t="s">
        <v>2205</v>
      </c>
      <c r="F546" s="1" t="s">
        <v>2206</v>
      </c>
      <c r="G546" s="1" t="n">
        <v>0.002029604</v>
      </c>
      <c r="H546" s="1" t="n">
        <v>0.8460977</v>
      </c>
      <c r="I546" s="10" t="n">
        <v>0.9753961</v>
      </c>
      <c r="J546" s="8" t="n">
        <v>1.6079904</v>
      </c>
      <c r="K546" s="8" t="n">
        <v>1.2512987</v>
      </c>
      <c r="L546" s="13" t="n">
        <v>7.656504</v>
      </c>
      <c r="M546" s="8" t="n">
        <v>1.9323651</v>
      </c>
      <c r="N546" s="14" t="n">
        <v>2.6206326</v>
      </c>
      <c r="O546" s="8" t="n">
        <v>2.347616</v>
      </c>
      <c r="P546" s="8" t="n">
        <v>2.2718675</v>
      </c>
      <c r="Q546" s="8" t="n">
        <v>2.279615</v>
      </c>
      <c r="R546" s="2" t="n">
        <f aca="false">AVERAGE(L546:N546)/AVERAGE(O546:Q546)</f>
        <v>1.76972421831635</v>
      </c>
    </row>
    <row r="547" customFormat="false" ht="13" hidden="false" customHeight="false" outlineLevel="0" collapsed="false">
      <c r="A547" s="23" t="n">
        <v>546</v>
      </c>
      <c r="B547" s="0" t="s">
        <v>2207</v>
      </c>
      <c r="C547" s="1" t="s">
        <v>1464</v>
      </c>
      <c r="D547" s="1" t="s">
        <v>1465</v>
      </c>
      <c r="E547" s="1" t="s">
        <v>1466</v>
      </c>
      <c r="F547" s="1" t="s">
        <v>1467</v>
      </c>
      <c r="G547" s="1" t="n">
        <v>0.002044313</v>
      </c>
      <c r="H547" s="1" t="n">
        <v>0.8458053</v>
      </c>
      <c r="I547" s="9" t="n">
        <v>23.735357</v>
      </c>
      <c r="J547" s="9" t="n">
        <v>16.93883</v>
      </c>
      <c r="K547" s="9" t="n">
        <v>14.011667</v>
      </c>
      <c r="L547" s="9" t="n">
        <v>19.731571</v>
      </c>
      <c r="M547" s="9" t="n">
        <v>34.409847</v>
      </c>
      <c r="N547" s="9" t="n">
        <v>48.16409</v>
      </c>
      <c r="O547" s="9" t="n">
        <v>18.970518</v>
      </c>
      <c r="P547" s="9" t="n">
        <v>11.975373</v>
      </c>
      <c r="Q547" s="9" t="n">
        <v>11.541632</v>
      </c>
      <c r="R547" s="2" t="n">
        <f aca="false">AVERAGE(L547:N547)/AVERAGE(O547:Q547)</f>
        <v>2.40789532494045</v>
      </c>
    </row>
    <row r="548" customFormat="false" ht="13" hidden="false" customHeight="false" outlineLevel="0" collapsed="false">
      <c r="A548" s="23" t="n">
        <v>547</v>
      </c>
      <c r="B548" s="0" t="s">
        <v>2208</v>
      </c>
      <c r="C548" s="1" t="s">
        <v>26</v>
      </c>
      <c r="E548" s="1" t="s">
        <v>2209</v>
      </c>
      <c r="F548" s="1" t="s">
        <v>2210</v>
      </c>
      <c r="G548" s="1" t="n">
        <v>0.002084766</v>
      </c>
      <c r="H548" s="1" t="n">
        <v>0.84500885</v>
      </c>
      <c r="I548" s="8" t="n">
        <v>1.3739517</v>
      </c>
      <c r="J548" s="8" t="n">
        <v>1.0739522</v>
      </c>
      <c r="K548" s="8" t="n">
        <v>1.4803215</v>
      </c>
      <c r="L548" s="8" t="n">
        <v>1.6010958</v>
      </c>
      <c r="M548" s="8" t="n">
        <v>1.2953544</v>
      </c>
      <c r="N548" s="14" t="n">
        <v>3.817987</v>
      </c>
      <c r="O548" s="8" t="n">
        <v>1.6910287</v>
      </c>
      <c r="P548" s="8" t="n">
        <v>1.0857463</v>
      </c>
      <c r="Q548" s="8" t="n">
        <v>1.2779855</v>
      </c>
      <c r="R548" s="2" t="n">
        <f aca="false">AVERAGE(L548:N548)/AVERAGE(O548:Q548)</f>
        <v>1.6559392842068</v>
      </c>
    </row>
    <row r="549" customFormat="false" ht="13" hidden="false" customHeight="false" outlineLevel="0" collapsed="false">
      <c r="A549" s="23" t="n">
        <v>548</v>
      </c>
      <c r="B549" s="0" t="s">
        <v>2211</v>
      </c>
      <c r="C549" s="1" t="s">
        <v>26</v>
      </c>
      <c r="E549" s="1" t="s">
        <v>2212</v>
      </c>
      <c r="F549" s="1" t="s">
        <v>2213</v>
      </c>
      <c r="G549" s="1" t="n">
        <v>0.002093945</v>
      </c>
      <c r="H549" s="1" t="n">
        <v>0.8448297</v>
      </c>
      <c r="I549" s="8" t="n">
        <v>2.198309</v>
      </c>
      <c r="J549" s="8" t="n">
        <v>1.6949698</v>
      </c>
      <c r="K549" s="8" t="n">
        <v>1.8941418</v>
      </c>
      <c r="L549" s="14" t="n">
        <v>3.7044656</v>
      </c>
      <c r="M549" s="8" t="n">
        <v>2.3131573</v>
      </c>
      <c r="N549" s="8" t="n">
        <v>1.8263636</v>
      </c>
      <c r="O549" s="8" t="n">
        <v>1.7088101</v>
      </c>
      <c r="P549" s="8" t="n">
        <v>1.9976388</v>
      </c>
      <c r="Q549" s="8" t="n">
        <v>1.8853338</v>
      </c>
      <c r="R549" s="2" t="n">
        <f aca="false">AVERAGE(L549:N549)/AVERAGE(O549:Q549)</f>
        <v>1.40277026501763</v>
      </c>
    </row>
    <row r="550" customFormat="false" ht="13" hidden="false" customHeight="false" outlineLevel="0" collapsed="false">
      <c r="A550" s="23" t="n">
        <v>549</v>
      </c>
      <c r="B550" s="0" t="s">
        <v>2214</v>
      </c>
      <c r="C550" s="1" t="s">
        <v>2215</v>
      </c>
      <c r="D550" s="1" t="s">
        <v>2216</v>
      </c>
      <c r="E550" s="1" t="s">
        <v>2217</v>
      </c>
      <c r="F550" s="1" t="s">
        <v>2218</v>
      </c>
      <c r="G550" s="1" t="n">
        <v>0.002097217</v>
      </c>
      <c r="H550" s="1" t="n">
        <v>0.84476596</v>
      </c>
      <c r="I550" s="8" t="n">
        <v>1.8002046</v>
      </c>
      <c r="J550" s="8" t="n">
        <v>1.6303966</v>
      </c>
      <c r="K550" s="8" t="n">
        <v>1.6460552</v>
      </c>
      <c r="L550" s="8" t="n">
        <v>2.114704</v>
      </c>
      <c r="M550" s="14" t="n">
        <v>3.1011913</v>
      </c>
      <c r="N550" s="8" t="n">
        <v>2.0142202</v>
      </c>
      <c r="O550" s="8" t="n">
        <v>1.8208442</v>
      </c>
      <c r="P550" s="8" t="n">
        <v>1.9091805</v>
      </c>
      <c r="Q550" s="8" t="n">
        <v>1.3873574</v>
      </c>
      <c r="R550" s="2" t="n">
        <f aca="false">AVERAGE(L550:N550)/AVERAGE(O550:Q550)</f>
        <v>1.41285433815857</v>
      </c>
    </row>
    <row r="551" customFormat="false" ht="13" hidden="false" customHeight="false" outlineLevel="0" collapsed="false">
      <c r="A551" s="23" t="n">
        <v>550</v>
      </c>
      <c r="B551" s="0" t="s">
        <v>2219</v>
      </c>
      <c r="C551" s="1" t="s">
        <v>2220</v>
      </c>
      <c r="E551" s="1" t="s">
        <v>2221</v>
      </c>
      <c r="F551" s="1" t="s">
        <v>2222</v>
      </c>
      <c r="G551" s="1" t="n">
        <v>0.002111435</v>
      </c>
      <c r="H551" s="1" t="n">
        <v>0.8444899</v>
      </c>
      <c r="I551" s="8" t="n">
        <v>2.4301639</v>
      </c>
      <c r="J551" s="8" t="n">
        <v>2.242515</v>
      </c>
      <c r="K551" s="8" t="n">
        <v>1.931812</v>
      </c>
      <c r="L551" s="14" t="n">
        <v>3.3863423</v>
      </c>
      <c r="M551" s="14" t="n">
        <v>3.176793</v>
      </c>
      <c r="N551" s="13" t="n">
        <v>5.1083465</v>
      </c>
      <c r="O551" s="14" t="n">
        <v>3.0558972</v>
      </c>
      <c r="P551" s="8" t="n">
        <v>2.477611</v>
      </c>
      <c r="Q551" s="8" t="n">
        <v>2.0360894</v>
      </c>
      <c r="R551" s="2" t="n">
        <f aca="false">AVERAGE(L551:N551)/AVERAGE(O551:Q551)</f>
        <v>1.54188933372099</v>
      </c>
    </row>
    <row r="552" customFormat="false" ht="13" hidden="false" customHeight="false" outlineLevel="0" collapsed="false">
      <c r="A552" s="23" t="n">
        <v>551</v>
      </c>
      <c r="B552" s="0" t="s">
        <v>2223</v>
      </c>
      <c r="C552" s="1" t="s">
        <v>2224</v>
      </c>
      <c r="E552" s="1" t="s">
        <v>2225</v>
      </c>
      <c r="F552" s="1" t="s">
        <v>2226</v>
      </c>
      <c r="G552" s="1" t="n">
        <v>0.002118385</v>
      </c>
      <c r="H552" s="1" t="n">
        <v>0.8443554</v>
      </c>
      <c r="I552" s="8" t="n">
        <v>1.5347095</v>
      </c>
      <c r="J552" s="8" t="n">
        <v>1.282598</v>
      </c>
      <c r="K552" s="8" t="n">
        <v>1.2220811</v>
      </c>
      <c r="L552" s="8" t="n">
        <v>1.3546538</v>
      </c>
      <c r="M552" s="8" t="n">
        <v>2.005805</v>
      </c>
      <c r="N552" s="14" t="n">
        <v>3.2928085</v>
      </c>
      <c r="O552" s="8" t="n">
        <v>1.2373724</v>
      </c>
      <c r="P552" s="8" t="n">
        <v>1.7718422</v>
      </c>
      <c r="Q552" s="8" t="n">
        <v>1.3662152</v>
      </c>
      <c r="R552" s="2" t="n">
        <f aca="false">AVERAGE(L552:N552)/AVERAGE(O552:Q552)</f>
        <v>1.52059742793725</v>
      </c>
    </row>
    <row r="553" customFormat="false" ht="13" hidden="false" customHeight="false" outlineLevel="0" collapsed="false">
      <c r="A553" s="23" t="n">
        <v>552</v>
      </c>
      <c r="B553" s="0" t="s">
        <v>2227</v>
      </c>
      <c r="C553" s="1" t="s">
        <v>2228</v>
      </c>
      <c r="D553" s="1" t="s">
        <v>2229</v>
      </c>
      <c r="E553" s="1" t="s">
        <v>2230</v>
      </c>
      <c r="F553" s="1" t="s">
        <v>2231</v>
      </c>
      <c r="G553" s="1" t="n">
        <v>0.002132648</v>
      </c>
      <c r="H553" s="1" t="n">
        <v>0.84408045</v>
      </c>
      <c r="I553" s="13" t="n">
        <v>7.8264265</v>
      </c>
      <c r="J553" s="13" t="n">
        <v>9.905808</v>
      </c>
      <c r="K553" s="13" t="n">
        <v>6.76997</v>
      </c>
      <c r="L553" s="9" t="n">
        <v>15.547545</v>
      </c>
      <c r="M553" s="9" t="n">
        <v>27.904583</v>
      </c>
      <c r="N553" s="9" t="n">
        <v>27.263186</v>
      </c>
      <c r="O553" s="9" t="n">
        <v>13.575367</v>
      </c>
      <c r="P553" s="9" t="n">
        <v>15.500808</v>
      </c>
      <c r="Q553" s="9" t="n">
        <v>11.446963</v>
      </c>
      <c r="R553" s="2" t="n">
        <f aca="false">AVERAGE(L553:N553)/AVERAGE(O553:Q553)</f>
        <v>1.74506016784781</v>
      </c>
    </row>
    <row r="554" customFormat="false" ht="13" hidden="false" customHeight="false" outlineLevel="0" collapsed="false">
      <c r="A554" s="23" t="n">
        <v>553</v>
      </c>
      <c r="B554" s="0" t="s">
        <v>2232</v>
      </c>
      <c r="C554" s="1" t="s">
        <v>2233</v>
      </c>
      <c r="D554" s="1" t="s">
        <v>2234</v>
      </c>
      <c r="E554" s="1" t="s">
        <v>2235</v>
      </c>
      <c r="F554" s="1" t="s">
        <v>2236</v>
      </c>
      <c r="G554" s="1" t="n">
        <v>0.002155035</v>
      </c>
      <c r="H554" s="1" t="n">
        <v>0.84365153</v>
      </c>
      <c r="I554" s="8" t="n">
        <v>2.0644083</v>
      </c>
      <c r="J554" s="8" t="n">
        <v>2.4613593</v>
      </c>
      <c r="K554" s="8" t="n">
        <v>1.755431</v>
      </c>
      <c r="L554" s="14" t="n">
        <v>3.650511</v>
      </c>
      <c r="M554" s="14" t="n">
        <v>3.5950868</v>
      </c>
      <c r="N554" s="14" t="n">
        <v>2.6201584</v>
      </c>
      <c r="O554" s="8" t="n">
        <v>1.878604</v>
      </c>
      <c r="P554" s="14" t="n">
        <v>2.5129006</v>
      </c>
      <c r="Q554" s="8" t="n">
        <v>2.11979</v>
      </c>
      <c r="R554" s="2" t="n">
        <f aca="false">AVERAGE(L554:N554)/AVERAGE(O554:Q554)</f>
        <v>1.51517583001082</v>
      </c>
    </row>
    <row r="555" customFormat="false" ht="13" hidden="false" customHeight="false" outlineLevel="0" collapsed="false">
      <c r="A555" s="23" t="n">
        <v>554</v>
      </c>
      <c r="B555" s="0" t="s">
        <v>2237</v>
      </c>
      <c r="C555" s="1" t="s">
        <v>2238</v>
      </c>
      <c r="D555" s="1" t="s">
        <v>2239</v>
      </c>
      <c r="E555" s="1" t="s">
        <v>2240</v>
      </c>
      <c r="F555" s="1" t="s">
        <v>2241</v>
      </c>
      <c r="G555" s="1" t="n">
        <v>0.002167277</v>
      </c>
      <c r="H555" s="1" t="n">
        <v>0.84341836</v>
      </c>
      <c r="I555" s="8" t="n">
        <v>1.0783252</v>
      </c>
      <c r="J555" s="10" t="n">
        <v>0.99864966</v>
      </c>
      <c r="K555" s="10" t="n">
        <v>0.88138956</v>
      </c>
      <c r="L555" s="13" t="n">
        <v>5.7767906</v>
      </c>
      <c r="M555" s="14" t="n">
        <v>2.9317796</v>
      </c>
      <c r="N555" s="8" t="n">
        <v>1.8981221</v>
      </c>
      <c r="O555" s="8" t="n">
        <v>1.6161234</v>
      </c>
      <c r="P555" s="8" t="n">
        <v>2.2290668</v>
      </c>
      <c r="Q555" s="8" t="n">
        <v>1.9084661</v>
      </c>
      <c r="R555" s="2" t="n">
        <f aca="false">AVERAGE(L555:N555)/AVERAGE(O555:Q555)</f>
        <v>1.84346991668585</v>
      </c>
    </row>
    <row r="556" customFormat="false" ht="13" hidden="false" customHeight="false" outlineLevel="0" collapsed="false">
      <c r="A556" s="23" t="n">
        <v>555</v>
      </c>
      <c r="B556" s="0" t="s">
        <v>2242</v>
      </c>
      <c r="C556" s="1" t="s">
        <v>2243</v>
      </c>
      <c r="E556" s="1" t="s">
        <v>2244</v>
      </c>
      <c r="F556" s="1" t="s">
        <v>2245</v>
      </c>
      <c r="G556" s="1" t="n">
        <v>0.002181275</v>
      </c>
      <c r="H556" s="1" t="n">
        <v>0.8431529</v>
      </c>
      <c r="I556" s="8" t="n">
        <v>1.3691151</v>
      </c>
      <c r="J556" s="8" t="n">
        <v>1.8123984</v>
      </c>
      <c r="K556" s="8" t="n">
        <v>1.9321449</v>
      </c>
      <c r="L556" s="14" t="n">
        <v>2.8548822</v>
      </c>
      <c r="M556" s="14" t="n">
        <v>3.7229412</v>
      </c>
      <c r="N556" s="8" t="n">
        <v>1.5488453</v>
      </c>
      <c r="O556" s="8" t="n">
        <v>1.280032</v>
      </c>
      <c r="P556" s="8" t="n">
        <v>1.7704222</v>
      </c>
      <c r="Q556" s="8" t="n">
        <v>1.8557979</v>
      </c>
      <c r="R556" s="2" t="n">
        <f aca="false">AVERAGE(L556:N556)/AVERAGE(O556:Q556)</f>
        <v>1.65639036363419</v>
      </c>
    </row>
    <row r="557" customFormat="false" ht="13" hidden="false" customHeight="false" outlineLevel="0" collapsed="false">
      <c r="A557" s="23" t="n">
        <v>556</v>
      </c>
      <c r="B557" s="0" t="s">
        <v>2246</v>
      </c>
      <c r="C557" s="1" t="s">
        <v>2247</v>
      </c>
      <c r="E557" s="1" t="s">
        <v>2248</v>
      </c>
      <c r="F557" s="1" t="s">
        <v>2249</v>
      </c>
      <c r="G557" s="1" t="n">
        <v>0.002185793</v>
      </c>
      <c r="H557" s="1" t="n">
        <v>0.84306747</v>
      </c>
      <c r="I557" s="9" t="n">
        <v>20.491539</v>
      </c>
      <c r="J557" s="9" t="n">
        <v>21.36248</v>
      </c>
      <c r="K557" s="9" t="n">
        <v>15.652058</v>
      </c>
      <c r="L557" s="9" t="n">
        <v>46.139072</v>
      </c>
      <c r="M557" s="9" t="n">
        <v>48.316933</v>
      </c>
      <c r="N557" s="9" t="n">
        <v>44.85423</v>
      </c>
      <c r="O557" s="9" t="n">
        <v>21.112715</v>
      </c>
      <c r="P557" s="9" t="n">
        <v>34.259453</v>
      </c>
      <c r="Q557" s="9" t="n">
        <v>24.108908</v>
      </c>
      <c r="R557" s="2" t="n">
        <f aca="false">AVERAGE(L557:N557)/AVERAGE(O557:Q557)</f>
        <v>1.75274721997976</v>
      </c>
    </row>
    <row r="558" customFormat="false" ht="13" hidden="false" customHeight="false" outlineLevel="0" collapsed="false">
      <c r="A558" s="23" t="n">
        <v>557</v>
      </c>
      <c r="B558" s="0" t="s">
        <v>2250</v>
      </c>
      <c r="C558" s="1" t="s">
        <v>2251</v>
      </c>
      <c r="E558" s="1" t="s">
        <v>2252</v>
      </c>
      <c r="F558" s="1" t="s">
        <v>2253</v>
      </c>
      <c r="G558" s="1" t="n">
        <v>0.002195782</v>
      </c>
      <c r="H558" s="1" t="n">
        <v>0.84287906</v>
      </c>
      <c r="I558" s="8" t="n">
        <v>1.3824966</v>
      </c>
      <c r="J558" s="8" t="n">
        <v>1.645137</v>
      </c>
      <c r="K558" s="8" t="n">
        <v>2.4488213</v>
      </c>
      <c r="L558" s="14" t="n">
        <v>3.469733</v>
      </c>
      <c r="M558" s="8" t="n">
        <v>1.8414304</v>
      </c>
      <c r="N558" s="13" t="n">
        <v>5.424144</v>
      </c>
      <c r="O558" s="8" t="n">
        <v>1.9671947</v>
      </c>
      <c r="P558" s="8" t="n">
        <v>2.3374252</v>
      </c>
      <c r="Q558" s="8" t="n">
        <v>2.2170517</v>
      </c>
      <c r="R558" s="2" t="n">
        <f aca="false">AVERAGE(L558:N558)/AVERAGE(O558:Q558)</f>
        <v>1.64609751279105</v>
      </c>
    </row>
    <row r="559" customFormat="false" ht="13" hidden="false" customHeight="false" outlineLevel="0" collapsed="false">
      <c r="A559" s="23" t="n">
        <v>558</v>
      </c>
      <c r="B559" s="0" t="s">
        <v>2254</v>
      </c>
      <c r="C559" s="1" t="s">
        <v>2255</v>
      </c>
      <c r="D559" s="1" t="s">
        <v>2256</v>
      </c>
      <c r="E559" s="1" t="s">
        <v>2257</v>
      </c>
      <c r="F559" s="1" t="s">
        <v>2258</v>
      </c>
      <c r="G559" s="1" t="n">
        <v>0.002200277</v>
      </c>
      <c r="H559" s="1" t="n">
        <v>0.8427945</v>
      </c>
      <c r="I559" s="14" t="n">
        <v>2.9344394</v>
      </c>
      <c r="J559" s="14" t="n">
        <v>3.9827614</v>
      </c>
      <c r="K559" s="14" t="n">
        <v>3.1578045</v>
      </c>
      <c r="L559" s="14" t="n">
        <v>3.0312953</v>
      </c>
      <c r="M559" s="13" t="n">
        <v>7.6360903</v>
      </c>
      <c r="N559" s="14" t="n">
        <v>3.622729</v>
      </c>
      <c r="O559" s="14" t="n">
        <v>3.2558825</v>
      </c>
      <c r="P559" s="14" t="n">
        <v>3.0366633</v>
      </c>
      <c r="Q559" s="14" t="n">
        <v>2.82437</v>
      </c>
      <c r="R559" s="2" t="n">
        <f aca="false">AVERAGE(L559:N559)/AVERAGE(O559:Q559)</f>
        <v>1.56742860343188</v>
      </c>
    </row>
    <row r="560" customFormat="false" ht="13" hidden="false" customHeight="false" outlineLevel="0" collapsed="false">
      <c r="A560" s="23" t="n">
        <v>559</v>
      </c>
      <c r="B560" s="0" t="s">
        <v>2259</v>
      </c>
      <c r="C560" s="1" t="s">
        <v>2260</v>
      </c>
      <c r="E560" s="1" t="s">
        <v>2261</v>
      </c>
      <c r="F560" s="1" t="s">
        <v>2262</v>
      </c>
      <c r="G560" s="1" t="n">
        <v>0.002210737</v>
      </c>
      <c r="H560" s="1" t="n">
        <v>0.84259814</v>
      </c>
      <c r="I560" s="14" t="n">
        <v>2.8631213</v>
      </c>
      <c r="J560" s="8" t="n">
        <v>2.006178</v>
      </c>
      <c r="K560" s="8" t="n">
        <v>2.0980382</v>
      </c>
      <c r="L560" s="8" t="n">
        <v>2.4898806</v>
      </c>
      <c r="M560" s="14" t="n">
        <v>3.4178317</v>
      </c>
      <c r="N560" s="13" t="n">
        <v>6.921375</v>
      </c>
      <c r="O560" s="14" t="n">
        <v>2.8484337</v>
      </c>
      <c r="P560" s="14" t="n">
        <v>3.0670135</v>
      </c>
      <c r="Q560" s="8" t="n">
        <v>2.1589086</v>
      </c>
      <c r="R560" s="2" t="n">
        <f aca="false">AVERAGE(L560:N560)/AVERAGE(O560:Q560)</f>
        <v>1.58886821658268</v>
      </c>
    </row>
    <row r="561" customFormat="false" ht="13" hidden="false" customHeight="false" outlineLevel="0" collapsed="false">
      <c r="A561" s="23" t="n">
        <v>560</v>
      </c>
      <c r="B561" s="0" t="s">
        <v>2263</v>
      </c>
      <c r="C561" s="1" t="s">
        <v>2264</v>
      </c>
      <c r="D561" s="1" t="s">
        <v>2265</v>
      </c>
      <c r="E561" s="1" t="s">
        <v>2266</v>
      </c>
      <c r="F561" s="1" t="s">
        <v>2267</v>
      </c>
      <c r="G561" s="1" t="n">
        <v>0.00222243</v>
      </c>
      <c r="H561" s="1" t="n">
        <v>0.84237945</v>
      </c>
      <c r="I561" s="9" t="n">
        <v>19.09831</v>
      </c>
      <c r="J561" s="9" t="n">
        <v>15.872507</v>
      </c>
      <c r="K561" s="8" t="n">
        <v>2.182374</v>
      </c>
      <c r="L561" s="22" t="n">
        <v>443.4793</v>
      </c>
      <c r="M561" s="22" t="n">
        <v>463.13556</v>
      </c>
      <c r="N561" s="22" t="n">
        <v>521.7393</v>
      </c>
      <c r="O561" s="22" t="n">
        <v>225.53738</v>
      </c>
      <c r="P561" s="18" t="n">
        <v>171.55347</v>
      </c>
      <c r="Q561" s="18" t="n">
        <v>172.53899</v>
      </c>
      <c r="R561" s="2" t="n">
        <f aca="false">AVERAGE(L561:N561)/AVERAGE(O561:Q561)</f>
        <v>2.50751287888991</v>
      </c>
    </row>
    <row r="562" customFormat="false" ht="13" hidden="false" customHeight="false" outlineLevel="0" collapsed="false">
      <c r="A562" s="23" t="n">
        <v>561</v>
      </c>
      <c r="B562" s="0" t="s">
        <v>2268</v>
      </c>
      <c r="C562" s="1" t="s">
        <v>26</v>
      </c>
      <c r="E562" s="1" t="s">
        <v>2269</v>
      </c>
      <c r="F562" s="1" t="s">
        <v>2270</v>
      </c>
      <c r="G562" s="1" t="n">
        <v>0.002226999</v>
      </c>
      <c r="H562" s="1" t="n">
        <v>0.8422942</v>
      </c>
      <c r="I562" s="13" t="n">
        <v>7.3138323</v>
      </c>
      <c r="J562" s="13" t="n">
        <v>7.075409</v>
      </c>
      <c r="K562" s="13" t="n">
        <v>6.9541707</v>
      </c>
      <c r="L562" s="18" t="n">
        <v>74.63194</v>
      </c>
      <c r="M562" s="9" t="n">
        <v>48.901375</v>
      </c>
      <c r="N562" s="22" t="n">
        <v>226.14333</v>
      </c>
      <c r="O562" s="9" t="n">
        <v>45.54851</v>
      </c>
      <c r="P562" s="18" t="n">
        <v>56.876556</v>
      </c>
      <c r="Q562" s="9" t="n">
        <v>45.126495</v>
      </c>
      <c r="R562" s="2" t="n">
        <f aca="false">AVERAGE(L562:N562)/AVERAGE(O562:Q562)</f>
        <v>2.36986069567912</v>
      </c>
    </row>
    <row r="563" customFormat="false" ht="13" hidden="false" customHeight="false" outlineLevel="0" collapsed="false">
      <c r="A563" s="23" t="n">
        <v>562</v>
      </c>
      <c r="B563" s="0" t="s">
        <v>2271</v>
      </c>
      <c r="C563" s="1" t="s">
        <v>2272</v>
      </c>
      <c r="D563" s="1" t="s">
        <v>2273</v>
      </c>
      <c r="E563" s="1" t="s">
        <v>2274</v>
      </c>
      <c r="F563" s="1" t="s">
        <v>2275</v>
      </c>
      <c r="G563" s="1" t="n">
        <v>0.002253862</v>
      </c>
      <c r="H563" s="1" t="n">
        <v>0.8417957</v>
      </c>
      <c r="I563" s="8" t="n">
        <v>1.2547988</v>
      </c>
      <c r="J563" s="8" t="n">
        <v>1.129617</v>
      </c>
      <c r="K563" s="8" t="n">
        <v>1.1671324</v>
      </c>
      <c r="L563" s="14" t="n">
        <v>2.5960853</v>
      </c>
      <c r="M563" s="14" t="n">
        <v>2.7416294</v>
      </c>
      <c r="N563" s="13" t="n">
        <v>4.3596296</v>
      </c>
      <c r="O563" s="8" t="n">
        <v>1.5565782</v>
      </c>
      <c r="P563" s="8" t="n">
        <v>2.2170029</v>
      </c>
      <c r="Q563" s="8" t="n">
        <v>1.9372447</v>
      </c>
      <c r="R563" s="2" t="n">
        <f aca="false">AVERAGE(L563:N563)/AVERAGE(O563:Q563)</f>
        <v>1.69806340442043</v>
      </c>
    </row>
    <row r="564" customFormat="false" ht="13" hidden="false" customHeight="false" outlineLevel="0" collapsed="false">
      <c r="A564" s="23" t="n">
        <v>563</v>
      </c>
      <c r="B564" s="0" t="s">
        <v>2276</v>
      </c>
      <c r="C564" s="1" t="s">
        <v>2277</v>
      </c>
      <c r="E564" s="1" t="s">
        <v>2278</v>
      </c>
      <c r="F564" s="1" t="s">
        <v>2279</v>
      </c>
      <c r="G564" s="1" t="n">
        <v>0.002260588</v>
      </c>
      <c r="H564" s="1" t="n">
        <v>0.8416715</v>
      </c>
      <c r="I564" s="8" t="n">
        <v>1.789281</v>
      </c>
      <c r="J564" s="8" t="n">
        <v>2.3155239</v>
      </c>
      <c r="K564" s="8" t="n">
        <v>2.3776348</v>
      </c>
      <c r="L564" s="13" t="n">
        <v>5.607224</v>
      </c>
      <c r="M564" s="13" t="n">
        <v>5.155266</v>
      </c>
      <c r="N564" s="9" t="n">
        <v>14.081867</v>
      </c>
      <c r="O564" s="13" t="n">
        <v>4.5524745</v>
      </c>
      <c r="P564" s="13" t="n">
        <v>4.348663</v>
      </c>
      <c r="Q564" s="13" t="n">
        <v>4.6607647</v>
      </c>
      <c r="R564" s="2" t="n">
        <f aca="false">AVERAGE(L564:N564)/AVERAGE(O564:Q564)</f>
        <v>1.83192273721012</v>
      </c>
    </row>
    <row r="565" customFormat="false" ht="13" hidden="false" customHeight="false" outlineLevel="0" collapsed="false">
      <c r="A565" s="23" t="n">
        <v>564</v>
      </c>
      <c r="B565" s="0" t="s">
        <v>2280</v>
      </c>
      <c r="C565" s="1" t="s">
        <v>26</v>
      </c>
      <c r="E565" s="1" t="s">
        <v>2281</v>
      </c>
      <c r="F565" s="1" t="s">
        <v>2282</v>
      </c>
      <c r="G565" s="1" t="n">
        <v>0.002283125</v>
      </c>
      <c r="H565" s="1" t="n">
        <v>0.84125745</v>
      </c>
      <c r="I565" s="9" t="n">
        <v>18.587862</v>
      </c>
      <c r="J565" s="9" t="n">
        <v>23.790913</v>
      </c>
      <c r="K565" s="9" t="n">
        <v>19.19702</v>
      </c>
      <c r="L565" s="9" t="n">
        <v>46.927666</v>
      </c>
      <c r="M565" s="9" t="n">
        <v>49.74484</v>
      </c>
      <c r="N565" s="18" t="n">
        <v>62.708706</v>
      </c>
      <c r="O565" s="9" t="n">
        <v>33.00014</v>
      </c>
      <c r="P565" s="9" t="n">
        <v>30.062317</v>
      </c>
      <c r="Q565" s="9" t="n">
        <v>34.928806</v>
      </c>
      <c r="R565" s="2" t="n">
        <f aca="false">AVERAGE(L565:N565)/AVERAGE(O565:Q565)</f>
        <v>1.62648390397826</v>
      </c>
    </row>
    <row r="566" customFormat="false" ht="13" hidden="false" customHeight="false" outlineLevel="0" collapsed="false">
      <c r="A566" s="23" t="n">
        <v>565</v>
      </c>
      <c r="B566" s="0" t="s">
        <v>2283</v>
      </c>
      <c r="C566" s="1" t="s">
        <v>2284</v>
      </c>
      <c r="D566" s="1" t="s">
        <v>2285</v>
      </c>
      <c r="E566" s="1" t="s">
        <v>2286</v>
      </c>
      <c r="F566" s="1" t="s">
        <v>2287</v>
      </c>
      <c r="G566" s="1" t="n">
        <v>0.002293809</v>
      </c>
      <c r="H566" s="1" t="n">
        <v>0.8410622</v>
      </c>
      <c r="I566" s="13" t="n">
        <v>8.544677</v>
      </c>
      <c r="J566" s="13" t="n">
        <v>8.996153</v>
      </c>
      <c r="K566" s="13" t="n">
        <v>8.824387</v>
      </c>
      <c r="L566" s="9" t="n">
        <v>24.457474</v>
      </c>
      <c r="M566" s="9" t="n">
        <v>25.962296</v>
      </c>
      <c r="N566" s="9" t="n">
        <v>29.985147</v>
      </c>
      <c r="O566" s="9" t="n">
        <v>17.932499</v>
      </c>
      <c r="P566" s="9" t="n">
        <v>13.447951</v>
      </c>
      <c r="Q566" s="9" t="n">
        <v>14.8831215</v>
      </c>
      <c r="R566" s="2" t="n">
        <f aca="false">AVERAGE(L566:N566)/AVERAGE(O566:Q566)</f>
        <v>1.73797470435243</v>
      </c>
    </row>
    <row r="567" customFormat="false" ht="13" hidden="false" customHeight="false" outlineLevel="0" collapsed="false">
      <c r="A567" s="23" t="n">
        <v>566</v>
      </c>
      <c r="B567" s="0" t="s">
        <v>2288</v>
      </c>
      <c r="C567" s="1" t="s">
        <v>2289</v>
      </c>
      <c r="D567" s="1" t="s">
        <v>2290</v>
      </c>
      <c r="E567" s="1" t="s">
        <v>2291</v>
      </c>
      <c r="F567" s="1" t="s">
        <v>2292</v>
      </c>
      <c r="G567" s="1" t="n">
        <v>0.002311856</v>
      </c>
      <c r="H567" s="1" t="n">
        <v>0.8407338</v>
      </c>
      <c r="I567" s="8" t="n">
        <v>1.181064</v>
      </c>
      <c r="J567" s="8" t="n">
        <v>1.3916738</v>
      </c>
      <c r="K567" s="8" t="n">
        <v>1.4449043</v>
      </c>
      <c r="L567" s="8" t="n">
        <v>1.9939352</v>
      </c>
      <c r="M567" s="9" t="n">
        <v>12.46195</v>
      </c>
      <c r="N567" s="14" t="n">
        <v>3.556111</v>
      </c>
      <c r="O567" s="8" t="n">
        <v>1.2443974</v>
      </c>
      <c r="P567" s="14" t="n">
        <v>3.7931638</v>
      </c>
      <c r="Q567" s="14" t="n">
        <v>2.7984517</v>
      </c>
      <c r="R567" s="2" t="n">
        <f aca="false">AVERAGE(L567:N567)/AVERAGE(O567:Q567)</f>
        <v>2.29861747675275</v>
      </c>
    </row>
    <row r="568" customFormat="false" ht="13" hidden="false" customHeight="false" outlineLevel="0" collapsed="false">
      <c r="A568" s="23" t="n">
        <v>567</v>
      </c>
      <c r="B568" s="0" t="s">
        <v>2293</v>
      </c>
      <c r="C568" s="1" t="s">
        <v>2294</v>
      </c>
      <c r="D568" s="1" t="s">
        <v>2295</v>
      </c>
      <c r="E568" s="1" t="s">
        <v>2296</v>
      </c>
      <c r="F568" s="1" t="s">
        <v>2297</v>
      </c>
      <c r="G568" s="1" t="n">
        <v>0.002326879</v>
      </c>
      <c r="H568" s="1" t="n">
        <v>0.8404619</v>
      </c>
      <c r="I568" s="8" t="n">
        <v>1.3430485</v>
      </c>
      <c r="J568" s="8" t="n">
        <v>1.262473</v>
      </c>
      <c r="K568" s="10" t="n">
        <v>0.9336591</v>
      </c>
      <c r="L568" s="14" t="n">
        <v>2.7820425</v>
      </c>
      <c r="M568" s="9" t="n">
        <v>14.259668</v>
      </c>
      <c r="N568" s="9" t="n">
        <v>13.363157</v>
      </c>
      <c r="O568" s="8" t="n">
        <v>1.4318291</v>
      </c>
      <c r="P568" s="13" t="n">
        <v>6.4249315</v>
      </c>
      <c r="Q568" s="14" t="n">
        <v>2.5849679</v>
      </c>
      <c r="R568" s="2" t="n">
        <f aca="false">AVERAGE(L568:N568)/AVERAGE(O568:Q568)</f>
        <v>2.91186152752392</v>
      </c>
    </row>
    <row r="569" customFormat="false" ht="13" hidden="false" customHeight="false" outlineLevel="0" collapsed="false">
      <c r="A569" s="23" t="n">
        <v>568</v>
      </c>
      <c r="B569" s="0" t="s">
        <v>2298</v>
      </c>
      <c r="C569" s="1" t="s">
        <v>2299</v>
      </c>
      <c r="E569" s="1" t="s">
        <v>2300</v>
      </c>
      <c r="F569" s="1" t="s">
        <v>2301</v>
      </c>
      <c r="G569" s="1" t="n">
        <v>0.00236261</v>
      </c>
      <c r="H569" s="1" t="n">
        <v>0.8398202</v>
      </c>
      <c r="I569" s="8" t="n">
        <v>2.3578663</v>
      </c>
      <c r="J569" s="8" t="n">
        <v>2.2841187</v>
      </c>
      <c r="K569" s="8" t="n">
        <v>2.0492418</v>
      </c>
      <c r="L569" s="9" t="n">
        <v>32.22603</v>
      </c>
      <c r="M569" s="9" t="n">
        <v>30.378296</v>
      </c>
      <c r="N569" s="9" t="n">
        <v>32.240154</v>
      </c>
      <c r="O569" s="13" t="n">
        <v>7.7065773</v>
      </c>
      <c r="P569" s="9" t="n">
        <v>15.570339</v>
      </c>
      <c r="Q569" s="9" t="n">
        <v>15.1985</v>
      </c>
      <c r="R569" s="2" t="n">
        <f aca="false">AVERAGE(L569:N569)/AVERAGE(O569:Q569)</f>
        <v>2.46506702514873</v>
      </c>
    </row>
    <row r="570" customFormat="false" ht="13" hidden="false" customHeight="false" outlineLevel="0" collapsed="false">
      <c r="A570" s="23" t="n">
        <v>569</v>
      </c>
      <c r="B570" s="0" t="s">
        <v>2302</v>
      </c>
      <c r="C570" s="1" t="s">
        <v>2303</v>
      </c>
      <c r="E570" s="1" t="s">
        <v>2304</v>
      </c>
      <c r="F570" s="1" t="s">
        <v>2305</v>
      </c>
      <c r="G570" s="1" t="n">
        <v>0.002368622</v>
      </c>
      <c r="H570" s="1" t="n">
        <v>0.8397129</v>
      </c>
      <c r="I570" s="8" t="n">
        <v>2.0326762</v>
      </c>
      <c r="J570" s="14" t="n">
        <v>2.8799667</v>
      </c>
      <c r="K570" s="8" t="n">
        <v>2.1864624</v>
      </c>
      <c r="L570" s="14" t="n">
        <v>3.1523716</v>
      </c>
      <c r="M570" s="14" t="n">
        <v>2.6507099</v>
      </c>
      <c r="N570" s="13" t="n">
        <v>4.825712</v>
      </c>
      <c r="O570" s="8" t="n">
        <v>1.8187072</v>
      </c>
      <c r="P570" s="8" t="n">
        <v>2.038049</v>
      </c>
      <c r="Q570" s="8" t="n">
        <v>2.0555718</v>
      </c>
      <c r="R570" s="2" t="n">
        <f aca="false">AVERAGE(L570:N570)/AVERAGE(O570:Q570)</f>
        <v>1.79773407361703</v>
      </c>
    </row>
    <row r="571" customFormat="false" ht="13" hidden="false" customHeight="false" outlineLevel="0" collapsed="false">
      <c r="A571" s="23" t="n">
        <v>570</v>
      </c>
      <c r="B571" s="0" t="s">
        <v>2306</v>
      </c>
      <c r="C571" s="1" t="s">
        <v>26</v>
      </c>
      <c r="E571" s="1" t="s">
        <v>2307</v>
      </c>
      <c r="F571" s="1" t="s">
        <v>2308</v>
      </c>
      <c r="G571" s="1" t="n">
        <v>0.002376666</v>
      </c>
      <c r="H571" s="1" t="n">
        <v>0.8395697</v>
      </c>
      <c r="I571" s="13" t="n">
        <v>4.2054505</v>
      </c>
      <c r="J571" s="14" t="n">
        <v>3.2920113</v>
      </c>
      <c r="K571" s="14" t="n">
        <v>3.1056511</v>
      </c>
      <c r="L571" s="14" t="n">
        <v>3.9769742</v>
      </c>
      <c r="M571" s="9" t="n">
        <v>12.793431</v>
      </c>
      <c r="N571" s="9" t="n">
        <v>12.410564</v>
      </c>
      <c r="O571" s="13" t="n">
        <v>4.4012074</v>
      </c>
      <c r="P571" s="13" t="n">
        <v>6.982994</v>
      </c>
      <c r="Q571" s="13" t="n">
        <v>4.9350977</v>
      </c>
      <c r="R571" s="2" t="n">
        <f aca="false">AVERAGE(L571:N571)/AVERAGE(O571:Q571)</f>
        <v>1.78812637854036</v>
      </c>
    </row>
    <row r="572" customFormat="false" ht="13" hidden="false" customHeight="false" outlineLevel="0" collapsed="false">
      <c r="A572" s="23" t="n">
        <v>571</v>
      </c>
      <c r="B572" s="0" t="s">
        <v>2309</v>
      </c>
      <c r="C572" s="1" t="s">
        <v>2310</v>
      </c>
      <c r="D572" s="1" t="s">
        <v>2311</v>
      </c>
      <c r="E572" s="1" t="s">
        <v>2312</v>
      </c>
      <c r="F572" s="1" t="s">
        <v>2313</v>
      </c>
      <c r="G572" s="1" t="n">
        <v>0.002410795</v>
      </c>
      <c r="H572" s="1" t="n">
        <v>0.83896583</v>
      </c>
      <c r="I572" s="8" t="n">
        <v>2.2656364</v>
      </c>
      <c r="J572" s="8" t="n">
        <v>1.7696763</v>
      </c>
      <c r="K572" s="8" t="n">
        <v>1.5168357</v>
      </c>
      <c r="L572" s="8" t="n">
        <v>1.7238168</v>
      </c>
      <c r="M572" s="14" t="n">
        <v>3.314075</v>
      </c>
      <c r="N572" s="13" t="n">
        <v>4.1974077</v>
      </c>
      <c r="O572" s="8" t="n">
        <v>1.7526758</v>
      </c>
      <c r="P572" s="8" t="n">
        <v>2.3055022</v>
      </c>
      <c r="Q572" s="8" t="n">
        <v>1.7461045</v>
      </c>
      <c r="R572" s="2" t="n">
        <f aca="false">AVERAGE(L572:N572)/AVERAGE(O572:Q572)</f>
        <v>1.59111819591827</v>
      </c>
    </row>
    <row r="573" customFormat="false" ht="13" hidden="false" customHeight="false" outlineLevel="0" collapsed="false">
      <c r="A573" s="23" t="n">
        <v>572</v>
      </c>
      <c r="B573" s="0" t="s">
        <v>2314</v>
      </c>
      <c r="C573" s="1" t="s">
        <v>2315</v>
      </c>
      <c r="D573" s="1" t="s">
        <v>2316</v>
      </c>
      <c r="E573" s="1" t="s">
        <v>2317</v>
      </c>
      <c r="F573" s="1" t="s">
        <v>2318</v>
      </c>
      <c r="G573" s="1" t="n">
        <v>0.002433106</v>
      </c>
      <c r="H573" s="1" t="n">
        <v>0.8385744</v>
      </c>
      <c r="I573" s="8" t="n">
        <v>1.1119078</v>
      </c>
      <c r="J573" s="8" t="n">
        <v>2.0794728</v>
      </c>
      <c r="K573" s="8" t="n">
        <v>1.2599785</v>
      </c>
      <c r="L573" s="8" t="n">
        <v>1.3544055</v>
      </c>
      <c r="M573" s="13" t="n">
        <v>7.4950757</v>
      </c>
      <c r="N573" s="10" t="n">
        <v>0.93799603</v>
      </c>
      <c r="O573" s="8" t="n">
        <v>2.1740952</v>
      </c>
      <c r="P573" s="8" t="n">
        <v>1.3735439</v>
      </c>
      <c r="Q573" s="8" t="n">
        <v>1.7187532</v>
      </c>
      <c r="R573" s="2" t="n">
        <f aca="false">AVERAGE(L573:N573)/AVERAGE(O573:Q573)</f>
        <v>1.85847856985512</v>
      </c>
    </row>
    <row r="574" customFormat="false" ht="13" hidden="false" customHeight="false" outlineLevel="0" collapsed="false">
      <c r="A574" s="23" t="n">
        <v>573</v>
      </c>
      <c r="B574" s="0" t="s">
        <v>2319</v>
      </c>
      <c r="C574" s="1" t="s">
        <v>2320</v>
      </c>
      <c r="E574" s="1" t="s">
        <v>2321</v>
      </c>
      <c r="F574" s="1" t="s">
        <v>2322</v>
      </c>
      <c r="G574" s="1" t="n">
        <v>0.002471445</v>
      </c>
      <c r="H574" s="1" t="n">
        <v>0.8379078</v>
      </c>
      <c r="I574" s="8" t="n">
        <v>1.7482595</v>
      </c>
      <c r="J574" s="8" t="n">
        <v>1.6212842</v>
      </c>
      <c r="K574" s="14" t="n">
        <v>2.7327113</v>
      </c>
      <c r="L574" s="8" t="n">
        <v>1.8184491</v>
      </c>
      <c r="M574" s="8" t="n">
        <v>2.4547439</v>
      </c>
      <c r="N574" s="13" t="n">
        <v>8.627569</v>
      </c>
      <c r="O574" s="14" t="n">
        <v>2.8881269</v>
      </c>
      <c r="P574" s="14" t="n">
        <v>2.6654496</v>
      </c>
      <c r="Q574" s="8" t="n">
        <v>2.2129872</v>
      </c>
      <c r="R574" s="2" t="n">
        <f aca="false">AVERAGE(L574:N574)/AVERAGE(O574:Q574)</f>
        <v>1.66106433917487</v>
      </c>
    </row>
    <row r="575" customFormat="false" ht="13" hidden="false" customHeight="false" outlineLevel="0" collapsed="false">
      <c r="A575" s="23" t="n">
        <v>574</v>
      </c>
      <c r="B575" s="0" t="s">
        <v>2323</v>
      </c>
      <c r="C575" s="1" t="s">
        <v>2324</v>
      </c>
      <c r="E575" s="1" t="s">
        <v>2325</v>
      </c>
      <c r="F575" s="1" t="s">
        <v>2326</v>
      </c>
      <c r="G575" s="1" t="n">
        <v>0.00249223</v>
      </c>
      <c r="H575" s="1" t="n">
        <v>0.8375495</v>
      </c>
      <c r="I575" s="9" t="n">
        <v>19.830423</v>
      </c>
      <c r="J575" s="9" t="n">
        <v>22.494196</v>
      </c>
      <c r="K575" s="9" t="n">
        <v>17.855545</v>
      </c>
      <c r="L575" s="18" t="n">
        <v>51.56591</v>
      </c>
      <c r="M575" s="18" t="n">
        <v>113.30202</v>
      </c>
      <c r="N575" s="22" t="n">
        <v>428.03632</v>
      </c>
      <c r="O575" s="18" t="n">
        <v>67.33046</v>
      </c>
      <c r="P575" s="18" t="n">
        <v>99.31148</v>
      </c>
      <c r="Q575" s="18" t="n">
        <v>96.82363</v>
      </c>
      <c r="R575" s="2" t="n">
        <f aca="false">AVERAGE(L575:N575)/AVERAGE(O575:Q575)</f>
        <v>2.25040505292589</v>
      </c>
    </row>
    <row r="576" customFormat="false" ht="13" hidden="false" customHeight="false" outlineLevel="0" collapsed="false">
      <c r="A576" s="23" t="n">
        <v>575</v>
      </c>
      <c r="B576" s="0" t="s">
        <v>2327</v>
      </c>
      <c r="C576" s="1" t="s">
        <v>2328</v>
      </c>
      <c r="E576" s="1" t="s">
        <v>2329</v>
      </c>
      <c r="F576" s="1" t="s">
        <v>2330</v>
      </c>
      <c r="G576" s="1" t="n">
        <v>0.002500056</v>
      </c>
      <c r="H576" s="1" t="n">
        <v>0.83741516</v>
      </c>
      <c r="I576" s="8" t="n">
        <v>1.1388884</v>
      </c>
      <c r="J576" s="8" t="n">
        <v>1.9253676</v>
      </c>
      <c r="K576" s="8" t="n">
        <v>1.0437784</v>
      </c>
      <c r="L576" s="8" t="n">
        <v>1.4147931</v>
      </c>
      <c r="M576" s="9" t="n">
        <v>13.528879</v>
      </c>
      <c r="N576" s="14" t="n">
        <v>3.583703</v>
      </c>
      <c r="O576" s="14" t="n">
        <v>3.756059</v>
      </c>
      <c r="P576" s="14" t="n">
        <v>2.732141</v>
      </c>
      <c r="Q576" s="14" t="n">
        <v>2.8488657</v>
      </c>
      <c r="R576" s="2" t="n">
        <f aca="false">AVERAGE(L576:N576)/AVERAGE(O576:Q576)</f>
        <v>1.98428239612794</v>
      </c>
    </row>
    <row r="577" customFormat="false" ht="13" hidden="false" customHeight="false" outlineLevel="0" collapsed="false">
      <c r="A577" s="23" t="n">
        <v>576</v>
      </c>
      <c r="B577" s="0" t="s">
        <v>2331</v>
      </c>
      <c r="C577" s="1" t="s">
        <v>2332</v>
      </c>
      <c r="F577" s="1" t="s">
        <v>2333</v>
      </c>
      <c r="G577" s="1" t="n">
        <v>0.0025008</v>
      </c>
      <c r="H577" s="1" t="n">
        <v>0.8374024</v>
      </c>
      <c r="I577" s="8" t="n">
        <v>1.8159703</v>
      </c>
      <c r="J577" s="8" t="n">
        <v>1.6472179</v>
      </c>
      <c r="K577" s="8" t="n">
        <v>1.1422323</v>
      </c>
      <c r="L577" s="13" t="n">
        <v>9.59051</v>
      </c>
      <c r="M577" s="9" t="n">
        <v>16.119406</v>
      </c>
      <c r="N577" s="9" t="n">
        <v>15.567144</v>
      </c>
      <c r="O577" s="13" t="n">
        <v>4.3024936</v>
      </c>
      <c r="P577" s="13" t="n">
        <v>8.369825</v>
      </c>
      <c r="Q577" s="13" t="n">
        <v>4.624391</v>
      </c>
      <c r="R577" s="2" t="n">
        <f aca="false">AVERAGE(L577:N577)/AVERAGE(O577:Q577)</f>
        <v>2.38641111255056</v>
      </c>
    </row>
    <row r="578" customFormat="false" ht="13" hidden="false" customHeight="false" outlineLevel="0" collapsed="false">
      <c r="A578" s="23" t="n">
        <v>577</v>
      </c>
      <c r="B578" s="0" t="s">
        <v>2334</v>
      </c>
      <c r="C578" s="1" t="s">
        <v>26</v>
      </c>
      <c r="F578" s="1" t="s">
        <v>2335</v>
      </c>
      <c r="G578" s="1" t="n">
        <v>0.002541106</v>
      </c>
      <c r="H578" s="1" t="n">
        <v>0.8367154</v>
      </c>
      <c r="I578" s="8" t="n">
        <v>1.8498415</v>
      </c>
      <c r="J578" s="8" t="n">
        <v>1.727226</v>
      </c>
      <c r="K578" s="8" t="n">
        <v>1.7495533</v>
      </c>
      <c r="L578" s="8" t="n">
        <v>2.2926922</v>
      </c>
      <c r="M578" s="8" t="n">
        <v>1.90681</v>
      </c>
      <c r="N578" s="14" t="n">
        <v>3.1566944</v>
      </c>
      <c r="O578" s="8" t="n">
        <v>1.642876</v>
      </c>
      <c r="P578" s="8" t="n">
        <v>2.1386304</v>
      </c>
      <c r="Q578" s="8" t="n">
        <v>1.796864</v>
      </c>
      <c r="R578" s="2" t="n">
        <f aca="false">AVERAGE(L578:N578)/AVERAGE(O578:Q578)</f>
        <v>1.31869991996229</v>
      </c>
    </row>
    <row r="579" customFormat="false" ht="13" hidden="false" customHeight="false" outlineLevel="0" collapsed="false">
      <c r="A579" s="23" t="n">
        <v>578</v>
      </c>
      <c r="B579" s="0" t="s">
        <v>2336</v>
      </c>
      <c r="C579" s="1" t="s">
        <v>2337</v>
      </c>
      <c r="D579" s="1" t="s">
        <v>2338</v>
      </c>
      <c r="E579" s="1" t="s">
        <v>2339</v>
      </c>
      <c r="F579" s="1" t="s">
        <v>2340</v>
      </c>
      <c r="G579" s="1" t="n">
        <v>0.002549088</v>
      </c>
      <c r="H579" s="1" t="n">
        <v>0.8365803</v>
      </c>
      <c r="I579" s="9" t="n">
        <v>15.192477</v>
      </c>
      <c r="J579" s="9" t="n">
        <v>14.140286</v>
      </c>
      <c r="K579" s="13" t="n">
        <v>8.088896</v>
      </c>
      <c r="L579" s="18" t="n">
        <v>78.555885</v>
      </c>
      <c r="M579" s="9" t="n">
        <v>49.02461</v>
      </c>
      <c r="N579" s="18" t="n">
        <v>77.11857</v>
      </c>
      <c r="O579" s="9" t="n">
        <v>35.04241</v>
      </c>
      <c r="P579" s="9" t="n">
        <v>35.340908</v>
      </c>
      <c r="Q579" s="9" t="n">
        <v>32.110504</v>
      </c>
      <c r="R579" s="2" t="n">
        <f aca="false">AVERAGE(L579:N579)/AVERAGE(O579:Q579)</f>
        <v>1.99718442541834</v>
      </c>
    </row>
    <row r="580" customFormat="false" ht="13" hidden="false" customHeight="false" outlineLevel="0" collapsed="false">
      <c r="A580" s="23" t="n">
        <v>579</v>
      </c>
      <c r="B580" s="0" t="s">
        <v>2341</v>
      </c>
      <c r="C580" s="1" t="s">
        <v>2342</v>
      </c>
      <c r="D580" s="1" t="s">
        <v>2343</v>
      </c>
      <c r="E580" s="1" t="s">
        <v>2344</v>
      </c>
      <c r="F580" s="1" t="s">
        <v>2345</v>
      </c>
      <c r="G580" s="1" t="n">
        <v>0.002617057</v>
      </c>
      <c r="H580" s="1" t="n">
        <v>0.8354419</v>
      </c>
      <c r="I580" s="13" t="n">
        <v>5.552144</v>
      </c>
      <c r="J580" s="13" t="n">
        <v>6.4195313</v>
      </c>
      <c r="K580" s="13" t="n">
        <v>4.175606</v>
      </c>
      <c r="L580" s="9" t="n">
        <v>24.430073</v>
      </c>
      <c r="M580" s="9" t="n">
        <v>14.863815</v>
      </c>
      <c r="N580" s="9" t="n">
        <v>25.945078</v>
      </c>
      <c r="O580" s="9" t="n">
        <v>13.047896</v>
      </c>
      <c r="P580" s="9" t="n">
        <v>11.815116</v>
      </c>
      <c r="Q580" s="13" t="n">
        <v>9.873003</v>
      </c>
      <c r="R580" s="2" t="n">
        <f aca="false">AVERAGE(L580:N580)/AVERAGE(O580:Q580)</f>
        <v>1.8781361650149</v>
      </c>
    </row>
    <row r="581" customFormat="false" ht="13" hidden="false" customHeight="false" outlineLevel="0" collapsed="false">
      <c r="A581" s="23" t="n">
        <v>580</v>
      </c>
      <c r="B581" s="0" t="s">
        <v>2346</v>
      </c>
      <c r="C581" s="1" t="s">
        <v>2347</v>
      </c>
      <c r="E581" s="1" t="s">
        <v>2348</v>
      </c>
      <c r="F581" s="1" t="s">
        <v>2349</v>
      </c>
      <c r="G581" s="1" t="n">
        <v>0.002677679</v>
      </c>
      <c r="H581" s="1" t="n">
        <v>0.8344444</v>
      </c>
      <c r="I581" s="13" t="n">
        <v>9.002841</v>
      </c>
      <c r="J581" s="9" t="n">
        <v>10.002434</v>
      </c>
      <c r="K581" s="9" t="n">
        <v>11.660243</v>
      </c>
      <c r="L581" s="9" t="n">
        <v>23.559858</v>
      </c>
      <c r="M581" s="9" t="n">
        <v>49.24281</v>
      </c>
      <c r="N581" s="9" t="n">
        <v>41.6968</v>
      </c>
      <c r="O581" s="9" t="n">
        <v>16.893082</v>
      </c>
      <c r="P581" s="9" t="n">
        <v>23.901312</v>
      </c>
      <c r="Q581" s="9" t="n">
        <v>21.260113</v>
      </c>
      <c r="R581" s="2" t="n">
        <f aca="false">AVERAGE(L581:N581)/AVERAGE(O581:Q581)</f>
        <v>1.845143463955</v>
      </c>
    </row>
    <row r="582" customFormat="false" ht="13" hidden="false" customHeight="false" outlineLevel="0" collapsed="false">
      <c r="A582" s="23" t="n">
        <v>581</v>
      </c>
      <c r="B582" s="0" t="s">
        <v>2350</v>
      </c>
      <c r="C582" s="1" t="s">
        <v>26</v>
      </c>
      <c r="E582" s="1" t="s">
        <v>2351</v>
      </c>
      <c r="F582" s="1" t="s">
        <v>2352</v>
      </c>
      <c r="G582" s="1" t="n">
        <v>0.002692742</v>
      </c>
      <c r="H582" s="1" t="n">
        <v>0.8341991</v>
      </c>
      <c r="I582" s="9" t="n">
        <v>42.81915</v>
      </c>
      <c r="J582" s="9" t="n">
        <v>43.303524</v>
      </c>
      <c r="K582" s="9" t="n">
        <v>32.232243</v>
      </c>
      <c r="L582" s="18" t="n">
        <v>155.64029</v>
      </c>
      <c r="M582" s="18" t="n">
        <v>117.05325</v>
      </c>
      <c r="N582" s="18" t="n">
        <v>110.966</v>
      </c>
      <c r="O582" s="18" t="n">
        <v>60.42952</v>
      </c>
      <c r="P582" s="18" t="n">
        <v>87.62182</v>
      </c>
      <c r="Q582" s="18" t="n">
        <v>64.29652</v>
      </c>
      <c r="R582" s="2" t="n">
        <f aca="false">AVERAGE(L582:N582)/AVERAGE(O582:Q582)</f>
        <v>1.80675020694817</v>
      </c>
    </row>
    <row r="583" customFormat="false" ht="13" hidden="false" customHeight="false" outlineLevel="0" collapsed="false">
      <c r="A583" s="23" t="n">
        <v>582</v>
      </c>
      <c r="B583" s="0" t="s">
        <v>2353</v>
      </c>
      <c r="C583" s="1" t="s">
        <v>2354</v>
      </c>
      <c r="E583" s="1" t="s">
        <v>2355</v>
      </c>
      <c r="F583" s="1" t="s">
        <v>2356</v>
      </c>
      <c r="G583" s="1" t="n">
        <v>0.002710762</v>
      </c>
      <c r="H583" s="1" t="n">
        <v>0.8339069</v>
      </c>
      <c r="I583" s="13" t="n">
        <v>9.443721</v>
      </c>
      <c r="J583" s="13" t="n">
        <v>9.480223</v>
      </c>
      <c r="K583" s="13" t="n">
        <v>8.3644905</v>
      </c>
      <c r="L583" s="9" t="n">
        <v>12.543616</v>
      </c>
      <c r="M583" s="9" t="n">
        <v>13.567742</v>
      </c>
      <c r="N583" s="9" t="n">
        <v>11.154938</v>
      </c>
      <c r="O583" s="13" t="n">
        <v>8.308239</v>
      </c>
      <c r="P583" s="9" t="n">
        <v>10.679472</v>
      </c>
      <c r="Q583" s="13" t="n">
        <v>8.914202</v>
      </c>
      <c r="R583" s="2" t="n">
        <f aca="false">AVERAGE(L583:N583)/AVERAGE(O583:Q583)</f>
        <v>1.33561795565774</v>
      </c>
    </row>
    <row r="584" customFormat="false" ht="13" hidden="false" customHeight="false" outlineLevel="0" collapsed="false">
      <c r="A584" s="23" t="n">
        <v>583</v>
      </c>
      <c r="B584" s="0" t="s">
        <v>2357</v>
      </c>
      <c r="C584" s="1" t="s">
        <v>2358</v>
      </c>
      <c r="E584" s="1" t="s">
        <v>2359</v>
      </c>
      <c r="F584" s="1" t="s">
        <v>2360</v>
      </c>
      <c r="G584" s="1" t="n">
        <v>0.002728979</v>
      </c>
      <c r="H584" s="1" t="n">
        <v>0.8336129</v>
      </c>
      <c r="I584" s="14" t="n">
        <v>2.8333578</v>
      </c>
      <c r="J584" s="13" t="n">
        <v>5.590242</v>
      </c>
      <c r="K584" s="14" t="n">
        <v>2.7059953</v>
      </c>
      <c r="L584" s="9" t="n">
        <v>20.361767</v>
      </c>
      <c r="M584" s="9" t="n">
        <v>15.685654</v>
      </c>
      <c r="N584" s="9" t="n">
        <v>31.11869</v>
      </c>
      <c r="O584" s="9" t="n">
        <v>10.715296</v>
      </c>
      <c r="P584" s="9" t="n">
        <v>11.421731</v>
      </c>
      <c r="Q584" s="9" t="n">
        <v>10.834133</v>
      </c>
      <c r="R584" s="2" t="n">
        <f aca="false">AVERAGE(L584:N584)/AVERAGE(O584:Q584)</f>
        <v>2.0371170137781</v>
      </c>
    </row>
    <row r="585" customFormat="false" ht="13" hidden="false" customHeight="false" outlineLevel="0" collapsed="false">
      <c r="A585" s="23" t="n">
        <v>584</v>
      </c>
      <c r="B585" s="0" t="s">
        <v>2361</v>
      </c>
      <c r="C585" s="1" t="s">
        <v>2362</v>
      </c>
      <c r="D585" s="1" t="s">
        <v>2362</v>
      </c>
      <c r="E585" s="1" t="s">
        <v>2362</v>
      </c>
      <c r="F585" s="1" t="s">
        <v>2362</v>
      </c>
      <c r="G585" s="1" t="n">
        <v>0.002769276</v>
      </c>
      <c r="H585" s="1" t="n">
        <v>0.83296764</v>
      </c>
      <c r="I585" s="8" t="n">
        <v>1.5258834</v>
      </c>
      <c r="J585" s="8" t="n">
        <v>1.2969266</v>
      </c>
      <c r="K585" s="8" t="n">
        <v>1.2728933</v>
      </c>
      <c r="L585" s="8" t="n">
        <v>1.5909426</v>
      </c>
      <c r="M585" s="8" t="n">
        <v>1.4931059</v>
      </c>
      <c r="N585" s="14" t="n">
        <v>2.595224</v>
      </c>
      <c r="O585" s="10" t="n">
        <v>0.9938383</v>
      </c>
      <c r="P585" s="8" t="n">
        <v>1.1578759</v>
      </c>
      <c r="Q585" s="8" t="n">
        <v>1.1167166</v>
      </c>
      <c r="R585" s="2" t="n">
        <f aca="false">AVERAGE(L585:N585)/AVERAGE(O585:Q585)</f>
        <v>1.73761442341077</v>
      </c>
    </row>
    <row r="586" customFormat="false" ht="13" hidden="false" customHeight="false" outlineLevel="0" collapsed="false">
      <c r="A586" s="23" t="n">
        <v>585</v>
      </c>
      <c r="B586" s="0" t="s">
        <v>2363</v>
      </c>
      <c r="C586" s="1" t="s">
        <v>2364</v>
      </c>
      <c r="E586" s="1" t="s">
        <v>2365</v>
      </c>
      <c r="F586" s="1" t="s">
        <v>2366</v>
      </c>
      <c r="G586" s="1" t="n">
        <v>0.002784082</v>
      </c>
      <c r="H586" s="1" t="n">
        <v>0.83273226</v>
      </c>
      <c r="I586" s="9" t="n">
        <v>10.325255</v>
      </c>
      <c r="J586" s="13" t="n">
        <v>8.268343</v>
      </c>
      <c r="K586" s="14" t="n">
        <v>3.7660098</v>
      </c>
      <c r="L586" s="9" t="n">
        <v>12.763923</v>
      </c>
      <c r="M586" s="9" t="n">
        <v>17.97826</v>
      </c>
      <c r="N586" s="9" t="n">
        <v>18.846724</v>
      </c>
      <c r="O586" s="13" t="n">
        <v>9.570516</v>
      </c>
      <c r="P586" s="13" t="n">
        <v>8.173664</v>
      </c>
      <c r="Q586" s="13" t="n">
        <v>8.881449</v>
      </c>
      <c r="R586" s="2" t="n">
        <f aca="false">AVERAGE(L586:N586)/AVERAGE(O586:Q586)</f>
        <v>1.86245016033236</v>
      </c>
    </row>
    <row r="587" customFormat="false" ht="13" hidden="false" customHeight="false" outlineLevel="0" collapsed="false">
      <c r="A587" s="23" t="n">
        <v>586</v>
      </c>
      <c r="B587" s="0" t="s">
        <v>2367</v>
      </c>
      <c r="C587" s="1" t="s">
        <v>2368</v>
      </c>
      <c r="D587" s="1" t="s">
        <v>2369</v>
      </c>
      <c r="E587" s="1" t="s">
        <v>2370</v>
      </c>
      <c r="F587" s="1" t="s">
        <v>2371</v>
      </c>
      <c r="G587" s="1" t="n">
        <v>0.00280023</v>
      </c>
      <c r="H587" s="1" t="n">
        <v>0.83247656</v>
      </c>
      <c r="I587" s="8" t="n">
        <v>1.1559986</v>
      </c>
      <c r="J587" s="8" t="n">
        <v>1.0579797</v>
      </c>
      <c r="K587" s="8" t="n">
        <v>1.6319331</v>
      </c>
      <c r="L587" s="8" t="n">
        <v>1.9454929</v>
      </c>
      <c r="M587" s="8" t="n">
        <v>1.5566638</v>
      </c>
      <c r="N587" s="14" t="n">
        <v>3.5823486</v>
      </c>
      <c r="O587" s="8" t="n">
        <v>1.5939766</v>
      </c>
      <c r="P587" s="8" t="n">
        <v>1.2760832</v>
      </c>
      <c r="Q587" s="8" t="n">
        <v>1.6648147</v>
      </c>
      <c r="R587" s="2" t="n">
        <f aca="false">AVERAGE(L587:N587)/AVERAGE(O587:Q587)</f>
        <v>1.56222742217012</v>
      </c>
    </row>
    <row r="588" customFormat="false" ht="13" hidden="false" customHeight="false" outlineLevel="0" collapsed="false">
      <c r="A588" s="23" t="n">
        <v>587</v>
      </c>
      <c r="B588" s="0" t="s">
        <v>2372</v>
      </c>
      <c r="C588" s="1" t="s">
        <v>2373</v>
      </c>
      <c r="F588" s="1" t="s">
        <v>2374</v>
      </c>
      <c r="G588" s="1" t="n">
        <v>0.002821767</v>
      </c>
      <c r="H588" s="1" t="n">
        <v>0.83213717</v>
      </c>
      <c r="I588" s="8" t="n">
        <v>1.8849778</v>
      </c>
      <c r="J588" s="8" t="n">
        <v>1.8257127</v>
      </c>
      <c r="K588" s="8" t="n">
        <v>1.2063456</v>
      </c>
      <c r="L588" s="8" t="n">
        <v>2.38059</v>
      </c>
      <c r="M588" s="14" t="n">
        <v>3.9028234</v>
      </c>
      <c r="N588" s="14" t="n">
        <v>2.7296057</v>
      </c>
      <c r="O588" s="8" t="n">
        <v>1.7229723</v>
      </c>
      <c r="P588" s="8" t="n">
        <v>2.225955</v>
      </c>
      <c r="Q588" s="8" t="n">
        <v>1.8997248</v>
      </c>
      <c r="R588" s="2" t="n">
        <f aca="false">AVERAGE(L588:N588)/AVERAGE(O588:Q588)</f>
        <v>1.54104209754586</v>
      </c>
    </row>
    <row r="589" customFormat="false" ht="13" hidden="false" customHeight="false" outlineLevel="0" collapsed="false">
      <c r="A589" s="23" t="n">
        <v>588</v>
      </c>
      <c r="B589" s="0" t="s">
        <v>2375</v>
      </c>
      <c r="C589" s="1" t="s">
        <v>2376</v>
      </c>
      <c r="D589" s="1" t="s">
        <v>2377</v>
      </c>
      <c r="E589" s="1" t="s">
        <v>2378</v>
      </c>
      <c r="F589" s="1" t="s">
        <v>2379</v>
      </c>
      <c r="G589" s="1" t="n">
        <v>0.002854211</v>
      </c>
      <c r="H589" s="1" t="n">
        <v>0.8316294</v>
      </c>
      <c r="I589" s="14" t="n">
        <v>3.6252275</v>
      </c>
      <c r="J589" s="13" t="n">
        <v>4.29275</v>
      </c>
      <c r="K589" s="14" t="n">
        <v>3.9914784</v>
      </c>
      <c r="L589" s="13" t="n">
        <v>7.5030174</v>
      </c>
      <c r="M589" s="9" t="n">
        <v>23.088621</v>
      </c>
      <c r="N589" s="9" t="n">
        <v>18.580105</v>
      </c>
      <c r="O589" s="13" t="n">
        <v>5.0820155</v>
      </c>
      <c r="P589" s="9" t="n">
        <v>11.323111</v>
      </c>
      <c r="Q589" s="13" t="n">
        <v>6.851529</v>
      </c>
      <c r="R589" s="2" t="n">
        <f aca="false">AVERAGE(L589:N589)/AVERAGE(O589:Q589)</f>
        <v>2.11430845677703</v>
      </c>
    </row>
    <row r="590" customFormat="false" ht="13" hidden="false" customHeight="false" outlineLevel="0" collapsed="false">
      <c r="A590" s="23" t="n">
        <v>589</v>
      </c>
      <c r="B590" s="0" t="s">
        <v>2380</v>
      </c>
      <c r="C590" s="1" t="s">
        <v>2381</v>
      </c>
      <c r="E590" s="1" t="s">
        <v>2382</v>
      </c>
      <c r="F590" s="1" t="s">
        <v>2383</v>
      </c>
      <c r="G590" s="1" t="n">
        <v>0.002879012</v>
      </c>
      <c r="H590" s="1" t="n">
        <v>0.83124405</v>
      </c>
      <c r="I590" s="13" t="n">
        <v>5.751014</v>
      </c>
      <c r="J590" s="13" t="n">
        <v>4.284956</v>
      </c>
      <c r="K590" s="13" t="n">
        <v>5.1268806</v>
      </c>
      <c r="L590" s="13" t="n">
        <v>8.682274</v>
      </c>
      <c r="M590" s="9" t="n">
        <v>26.549786</v>
      </c>
      <c r="N590" s="18" t="n">
        <v>61.209385</v>
      </c>
      <c r="O590" s="9" t="n">
        <v>16.606739</v>
      </c>
      <c r="P590" s="9" t="n">
        <v>16.897093</v>
      </c>
      <c r="Q590" s="9" t="n">
        <v>14.006725</v>
      </c>
      <c r="R590" s="2" t="n">
        <f aca="false">AVERAGE(L590:N590)/AVERAGE(O590:Q590)</f>
        <v>2.02989506100718</v>
      </c>
    </row>
    <row r="591" customFormat="false" ht="13" hidden="false" customHeight="false" outlineLevel="0" collapsed="false">
      <c r="A591" s="23" t="n">
        <v>590</v>
      </c>
      <c r="B591" s="0" t="s">
        <v>2384</v>
      </c>
      <c r="C591" s="1" t="s">
        <v>2385</v>
      </c>
      <c r="E591" s="1" t="s">
        <v>2386</v>
      </c>
      <c r="F591" s="1" t="s">
        <v>2387</v>
      </c>
      <c r="G591" s="1" t="n">
        <v>0.002879816</v>
      </c>
      <c r="H591" s="1" t="n">
        <v>0.8312316</v>
      </c>
      <c r="I591" s="13" t="n">
        <v>7.616642</v>
      </c>
      <c r="J591" s="13" t="n">
        <v>9.507637</v>
      </c>
      <c r="K591" s="13" t="n">
        <v>7.4998684</v>
      </c>
      <c r="L591" s="13" t="n">
        <v>9.71363</v>
      </c>
      <c r="M591" s="9" t="n">
        <v>12.216628</v>
      </c>
      <c r="N591" s="9" t="n">
        <v>13.615088</v>
      </c>
      <c r="O591" s="13" t="n">
        <v>8.090522</v>
      </c>
      <c r="P591" s="13" t="n">
        <v>9.314935</v>
      </c>
      <c r="Q591" s="13" t="n">
        <v>9.251445</v>
      </c>
      <c r="R591" s="2" t="n">
        <f aca="false">AVERAGE(L591:N591)/AVERAGE(O591:Q591)</f>
        <v>1.33343874693316</v>
      </c>
    </row>
    <row r="592" customFormat="false" ht="13" hidden="false" customHeight="false" outlineLevel="0" collapsed="false">
      <c r="A592" s="23" t="n">
        <v>591</v>
      </c>
      <c r="B592" s="0" t="s">
        <v>2388</v>
      </c>
      <c r="C592" s="1" t="s">
        <v>2389</v>
      </c>
      <c r="D592" s="1" t="s">
        <v>2390</v>
      </c>
      <c r="E592" s="1" t="s">
        <v>2391</v>
      </c>
      <c r="F592" s="1" t="s">
        <v>2392</v>
      </c>
      <c r="G592" s="1" t="n">
        <v>0.002915802</v>
      </c>
      <c r="H592" s="1" t="n">
        <v>0.8306768</v>
      </c>
      <c r="I592" s="13" t="n">
        <v>4.2381454</v>
      </c>
      <c r="J592" s="8" t="n">
        <v>2.162578</v>
      </c>
      <c r="K592" s="8" t="n">
        <v>1.4801939</v>
      </c>
      <c r="L592" s="13" t="n">
        <v>9.118481</v>
      </c>
      <c r="M592" s="13" t="n">
        <v>8.672573</v>
      </c>
      <c r="N592" s="18" t="n">
        <v>73.666954</v>
      </c>
      <c r="O592" s="9" t="n">
        <v>14.085721</v>
      </c>
      <c r="P592" s="9" t="n">
        <v>14.356542</v>
      </c>
      <c r="Q592" s="9" t="n">
        <v>12.837525</v>
      </c>
      <c r="R592" s="2" t="n">
        <f aca="false">AVERAGE(L592:N592)/AVERAGE(O592:Q592)</f>
        <v>2.21556389776033</v>
      </c>
    </row>
    <row r="593" customFormat="false" ht="13" hidden="false" customHeight="false" outlineLevel="0" collapsed="false">
      <c r="A593" s="23" t="n">
        <v>592</v>
      </c>
      <c r="B593" s="0" t="s">
        <v>2393</v>
      </c>
      <c r="C593" s="1" t="s">
        <v>2394</v>
      </c>
      <c r="D593" s="1" t="s">
        <v>2395</v>
      </c>
      <c r="E593" s="1" t="s">
        <v>2396</v>
      </c>
      <c r="F593" s="1" t="s">
        <v>2397</v>
      </c>
      <c r="G593" s="1" t="n">
        <v>0.002923467</v>
      </c>
      <c r="H593" s="1" t="n">
        <v>0.83055925</v>
      </c>
      <c r="I593" s="18" t="n">
        <v>55.551853</v>
      </c>
      <c r="J593" s="9" t="n">
        <v>47.266422</v>
      </c>
      <c r="K593" s="9" t="n">
        <v>34.387478</v>
      </c>
      <c r="L593" s="9" t="n">
        <v>35.823963</v>
      </c>
      <c r="M593" s="9" t="n">
        <v>46.50645</v>
      </c>
      <c r="N593" s="18" t="n">
        <v>134.63924</v>
      </c>
      <c r="O593" s="9" t="n">
        <v>38.300392</v>
      </c>
      <c r="P593" s="9" t="n">
        <v>37.665955</v>
      </c>
      <c r="Q593" s="9" t="n">
        <v>32.97565</v>
      </c>
      <c r="R593" s="2" t="n">
        <f aca="false">AVERAGE(L593:N593)/AVERAGE(O593:Q593)</f>
        <v>1.99160708427256</v>
      </c>
    </row>
    <row r="594" customFormat="false" ht="13" hidden="false" customHeight="false" outlineLevel="0" collapsed="false">
      <c r="A594" s="23" t="n">
        <v>593</v>
      </c>
      <c r="B594" s="0" t="s">
        <v>2398</v>
      </c>
      <c r="C594" s="1" t="s">
        <v>2399</v>
      </c>
      <c r="D594" s="1" t="s">
        <v>2400</v>
      </c>
      <c r="E594" s="1" t="s">
        <v>2401</v>
      </c>
      <c r="F594" s="1" t="s">
        <v>2402</v>
      </c>
      <c r="G594" s="1" t="n">
        <v>0.002923923</v>
      </c>
      <c r="H594" s="1" t="n">
        <v>0.8305523</v>
      </c>
      <c r="I594" s="8" t="n">
        <v>1.7648792</v>
      </c>
      <c r="J594" s="8" t="n">
        <v>1.7502108</v>
      </c>
      <c r="K594" s="14" t="n">
        <v>3.104168</v>
      </c>
      <c r="L594" s="13" t="n">
        <v>7.4539213</v>
      </c>
      <c r="M594" s="13" t="n">
        <v>8.177037</v>
      </c>
      <c r="N594" s="13" t="n">
        <v>4.7609587</v>
      </c>
      <c r="O594" s="13" t="n">
        <v>4.170731</v>
      </c>
      <c r="P594" s="14" t="n">
        <v>3.1255684</v>
      </c>
      <c r="Q594" s="13" t="n">
        <v>4.045146</v>
      </c>
      <c r="R594" s="2" t="n">
        <f aca="false">AVERAGE(L594:N594)/AVERAGE(O594:Q594)</f>
        <v>1.79799983871544</v>
      </c>
    </row>
    <row r="595" customFormat="false" ht="13" hidden="false" customHeight="false" outlineLevel="0" collapsed="false">
      <c r="A595" s="23" t="n">
        <v>594</v>
      </c>
      <c r="B595" s="0" t="s">
        <v>2403</v>
      </c>
      <c r="C595" s="1" t="s">
        <v>2404</v>
      </c>
      <c r="D595" s="1" t="s">
        <v>2405</v>
      </c>
      <c r="E595" s="1" t="s">
        <v>2406</v>
      </c>
      <c r="F595" s="1" t="s">
        <v>2407</v>
      </c>
      <c r="G595" s="1" t="n">
        <v>0.00296233</v>
      </c>
      <c r="H595" s="1" t="n">
        <v>0.8299667</v>
      </c>
      <c r="I595" s="9" t="n">
        <v>17.224491</v>
      </c>
      <c r="J595" s="13" t="n">
        <v>8.710967</v>
      </c>
      <c r="K595" s="13" t="n">
        <v>9.771326</v>
      </c>
      <c r="L595" s="9" t="n">
        <v>12.981585</v>
      </c>
      <c r="M595" s="9" t="n">
        <v>14.648973</v>
      </c>
      <c r="N595" s="9" t="n">
        <v>44.37654</v>
      </c>
      <c r="O595" s="9" t="n">
        <v>10.141688</v>
      </c>
      <c r="P595" s="9" t="n">
        <v>14.909502</v>
      </c>
      <c r="Q595" s="9" t="n">
        <v>10.72557</v>
      </c>
      <c r="R595" s="2" t="n">
        <f aca="false">AVERAGE(L595:N595)/AVERAGE(O595:Q595)</f>
        <v>2.01267800661659</v>
      </c>
    </row>
    <row r="596" customFormat="false" ht="13" hidden="false" customHeight="false" outlineLevel="0" collapsed="false">
      <c r="A596" s="23" t="n">
        <v>595</v>
      </c>
      <c r="B596" s="0" t="s">
        <v>2408</v>
      </c>
      <c r="C596" s="1" t="s">
        <v>2409</v>
      </c>
      <c r="E596" s="1" t="s">
        <v>2410</v>
      </c>
      <c r="F596" s="1" t="s">
        <v>2411</v>
      </c>
      <c r="G596" s="1" t="n">
        <v>0.002980493</v>
      </c>
      <c r="H596" s="1" t="n">
        <v>0.8296917</v>
      </c>
      <c r="I596" s="13" t="n">
        <v>8.389241</v>
      </c>
      <c r="J596" s="13" t="n">
        <v>8.76211</v>
      </c>
      <c r="K596" s="13" t="n">
        <v>8.171554</v>
      </c>
      <c r="L596" s="9" t="n">
        <v>18.801579</v>
      </c>
      <c r="M596" s="9" t="n">
        <v>20.128536</v>
      </c>
      <c r="N596" s="9" t="n">
        <v>20.568092</v>
      </c>
      <c r="O596" s="13" t="n">
        <v>8.40814</v>
      </c>
      <c r="P596" s="9" t="n">
        <v>14.281331</v>
      </c>
      <c r="Q596" s="9" t="n">
        <v>12.863756</v>
      </c>
      <c r="R596" s="2" t="n">
        <f aca="false">AVERAGE(L596:N596)/AVERAGE(O596:Q596)</f>
        <v>1.67349667021787</v>
      </c>
    </row>
    <row r="597" customFormat="false" ht="13" hidden="false" customHeight="false" outlineLevel="0" collapsed="false">
      <c r="A597" s="23" t="n">
        <v>596</v>
      </c>
      <c r="B597" s="0" t="s">
        <v>2412</v>
      </c>
      <c r="C597" s="1" t="s">
        <v>2413</v>
      </c>
      <c r="E597" s="1" t="s">
        <v>2414</v>
      </c>
      <c r="F597" s="1" t="s">
        <v>2415</v>
      </c>
      <c r="G597" s="1" t="n">
        <v>0.003028973</v>
      </c>
      <c r="H597" s="1" t="n">
        <v>0.8289635</v>
      </c>
      <c r="I597" s="9" t="n">
        <v>20.602703</v>
      </c>
      <c r="J597" s="18" t="n">
        <v>57.24065</v>
      </c>
      <c r="K597" s="9" t="n">
        <v>18.963213</v>
      </c>
      <c r="L597" s="18" t="n">
        <v>56.163334</v>
      </c>
      <c r="M597" s="18" t="n">
        <v>137.51474</v>
      </c>
      <c r="N597" s="9" t="n">
        <v>47.370106</v>
      </c>
      <c r="O597" s="9" t="n">
        <v>30.9263</v>
      </c>
      <c r="P597" s="9" t="n">
        <v>27.169273</v>
      </c>
      <c r="Q597" s="9" t="n">
        <v>30.056684</v>
      </c>
      <c r="R597" s="2" t="n">
        <f aca="false">AVERAGE(L597:N597)/AVERAGE(O597:Q597)</f>
        <v>2.73445273216317</v>
      </c>
    </row>
    <row r="598" customFormat="false" ht="13" hidden="false" customHeight="false" outlineLevel="0" collapsed="false">
      <c r="A598" s="23" t="n">
        <v>597</v>
      </c>
      <c r="B598" s="0" t="s">
        <v>2416</v>
      </c>
      <c r="C598" s="1" t="s">
        <v>2417</v>
      </c>
      <c r="D598" s="1" t="s">
        <v>2418</v>
      </c>
      <c r="E598" s="1" t="s">
        <v>2419</v>
      </c>
      <c r="F598" s="1" t="s">
        <v>2420</v>
      </c>
      <c r="G598" s="1" t="n">
        <v>0.003041628</v>
      </c>
      <c r="H598" s="1" t="n">
        <v>0.8287748</v>
      </c>
      <c r="I598" s="9" t="n">
        <v>10.73841</v>
      </c>
      <c r="J598" s="13" t="n">
        <v>9.785587</v>
      </c>
      <c r="K598" s="13" t="n">
        <v>5.9438324</v>
      </c>
      <c r="L598" s="9" t="n">
        <v>11.868633</v>
      </c>
      <c r="M598" s="13" t="n">
        <v>8.828672</v>
      </c>
      <c r="N598" s="9" t="n">
        <v>41.991905</v>
      </c>
      <c r="O598" s="9" t="n">
        <v>14.869292</v>
      </c>
      <c r="P598" s="9" t="n">
        <v>11.662655</v>
      </c>
      <c r="Q598" s="9" t="n">
        <v>10.341744</v>
      </c>
      <c r="R598" s="2" t="n">
        <f aca="false">AVERAGE(L598:N598)/AVERAGE(O598:Q598)</f>
        <v>1.70010672378851</v>
      </c>
    </row>
    <row r="599" customFormat="false" ht="13" hidden="false" customHeight="false" outlineLevel="0" collapsed="false">
      <c r="A599" s="23" t="n">
        <v>598</v>
      </c>
      <c r="B599" s="0" t="s">
        <v>2421</v>
      </c>
      <c r="C599" s="1" t="s">
        <v>2422</v>
      </c>
      <c r="F599" s="1" t="s">
        <v>2423</v>
      </c>
      <c r="G599" s="1" t="n">
        <v>0.003058362</v>
      </c>
      <c r="H599" s="1" t="n">
        <v>0.82852614</v>
      </c>
      <c r="I599" s="8" t="n">
        <v>1.9375961</v>
      </c>
      <c r="J599" s="8" t="n">
        <v>1.3034816</v>
      </c>
      <c r="K599" s="8" t="n">
        <v>1.6098888</v>
      </c>
      <c r="L599" s="13" t="n">
        <v>5.766352</v>
      </c>
      <c r="M599" s="8" t="n">
        <v>1.6189038</v>
      </c>
      <c r="N599" s="14" t="n">
        <v>3.3004813</v>
      </c>
      <c r="O599" s="8" t="n">
        <v>2.4021199</v>
      </c>
      <c r="P599" s="8" t="n">
        <v>2.4715877</v>
      </c>
      <c r="Q599" s="8" t="n">
        <v>1.6353847</v>
      </c>
      <c r="R599" s="2" t="n">
        <f aca="false">AVERAGE(L599:N599)/AVERAGE(O599:Q599)</f>
        <v>1.6416631701474</v>
      </c>
    </row>
    <row r="600" customFormat="false" ht="13" hidden="false" customHeight="false" outlineLevel="0" collapsed="false">
      <c r="A600" s="23" t="n">
        <v>599</v>
      </c>
      <c r="B600" s="0" t="s">
        <v>2424</v>
      </c>
      <c r="C600" s="1" t="s">
        <v>2425</v>
      </c>
      <c r="D600" s="1" t="s">
        <v>2426</v>
      </c>
      <c r="E600" s="1" t="s">
        <v>2427</v>
      </c>
      <c r="F600" s="1" t="s">
        <v>2428</v>
      </c>
      <c r="G600" s="1" t="n">
        <v>0.003074045</v>
      </c>
      <c r="H600" s="1" t="n">
        <v>0.828294</v>
      </c>
      <c r="I600" s="13" t="n">
        <v>8.309074</v>
      </c>
      <c r="J600" s="13" t="n">
        <v>8.233371</v>
      </c>
      <c r="K600" s="13" t="n">
        <v>8.772529</v>
      </c>
      <c r="L600" s="9" t="n">
        <v>26.150667</v>
      </c>
      <c r="M600" s="9" t="n">
        <v>19.391474</v>
      </c>
      <c r="N600" s="9" t="n">
        <v>16.222843</v>
      </c>
      <c r="O600" s="9" t="n">
        <v>11.209969</v>
      </c>
      <c r="P600" s="9" t="n">
        <v>15.298693</v>
      </c>
      <c r="Q600" s="9" t="n">
        <v>12.06069</v>
      </c>
      <c r="R600" s="2" t="n">
        <f aca="false">AVERAGE(L600:N600)/AVERAGE(O600:Q600)</f>
        <v>1.6014006146642</v>
      </c>
    </row>
    <row r="601" customFormat="false" ht="13" hidden="false" customHeight="false" outlineLevel="0" collapsed="false">
      <c r="A601" s="23" t="n">
        <v>600</v>
      </c>
      <c r="B601" s="0" t="s">
        <v>2429</v>
      </c>
      <c r="C601" s="1" t="s">
        <v>26</v>
      </c>
      <c r="E601" s="1" t="s">
        <v>2430</v>
      </c>
      <c r="F601" s="1" t="s">
        <v>2431</v>
      </c>
      <c r="G601" s="1" t="n">
        <v>0.003086528</v>
      </c>
      <c r="H601" s="1" t="n">
        <v>0.8281098</v>
      </c>
      <c r="I601" s="8" t="n">
        <v>1.6218313</v>
      </c>
      <c r="J601" s="8" t="n">
        <v>1.3799201</v>
      </c>
      <c r="K601" s="8" t="n">
        <v>1.519816</v>
      </c>
      <c r="L601" s="8" t="n">
        <v>1.782602</v>
      </c>
      <c r="M601" s="8" t="n">
        <v>1.924685</v>
      </c>
      <c r="N601" s="8" t="n">
        <v>1.9653133</v>
      </c>
      <c r="O601" s="8" t="n">
        <v>1.3104763</v>
      </c>
      <c r="P601" s="8" t="n">
        <v>1.4099163</v>
      </c>
      <c r="Q601" s="8" t="n">
        <v>1.2671154</v>
      </c>
      <c r="R601" s="2" t="n">
        <f aca="false">AVERAGE(L601:N601)/AVERAGE(O601:Q601)</f>
        <v>1.42259283241563</v>
      </c>
    </row>
    <row r="602" customFormat="false" ht="13" hidden="false" customHeight="false" outlineLevel="0" collapsed="false">
      <c r="A602" s="23" t="n">
        <v>601</v>
      </c>
      <c r="B602" s="0" t="s">
        <v>2432</v>
      </c>
      <c r="C602" s="1" t="s">
        <v>2433</v>
      </c>
      <c r="E602" s="1" t="s">
        <v>2434</v>
      </c>
      <c r="F602" s="1" t="s">
        <v>2435</v>
      </c>
      <c r="G602" s="1" t="n">
        <v>0.003097843</v>
      </c>
      <c r="H602" s="1" t="n">
        <v>0.8279433</v>
      </c>
      <c r="I602" s="13" t="n">
        <v>8.268034</v>
      </c>
      <c r="J602" s="13" t="n">
        <v>9.958098</v>
      </c>
      <c r="K602" s="9" t="n">
        <v>11.138422</v>
      </c>
      <c r="L602" s="9" t="n">
        <v>14.493474</v>
      </c>
      <c r="M602" s="9" t="n">
        <v>19.571632</v>
      </c>
      <c r="N602" s="9" t="n">
        <v>19.154305</v>
      </c>
      <c r="O602" s="13" t="n">
        <v>6.623483</v>
      </c>
      <c r="P602" s="9" t="n">
        <v>12.573063</v>
      </c>
      <c r="Q602" s="13" t="n">
        <v>6.9300814</v>
      </c>
      <c r="R602" s="2" t="n">
        <f aca="false">AVERAGE(L602:N602)/AVERAGE(O602:Q602)</f>
        <v>2.03697975192925</v>
      </c>
    </row>
    <row r="603" customFormat="false" ht="13" hidden="false" customHeight="false" outlineLevel="0" collapsed="false">
      <c r="A603" s="23" t="n">
        <v>602</v>
      </c>
      <c r="B603" s="0" t="s">
        <v>2436</v>
      </c>
      <c r="C603" s="1" t="s">
        <v>2437</v>
      </c>
      <c r="E603" s="1" t="s">
        <v>2438</v>
      </c>
      <c r="F603" s="1" t="s">
        <v>2439</v>
      </c>
      <c r="G603" s="1" t="n">
        <v>0.003122751</v>
      </c>
      <c r="H603" s="1" t="n">
        <v>0.82757837</v>
      </c>
      <c r="I603" s="14" t="n">
        <v>3.027376</v>
      </c>
      <c r="J603" s="8" t="n">
        <v>2.4801028</v>
      </c>
      <c r="K603" s="8" t="n">
        <v>1.342841</v>
      </c>
      <c r="L603" s="14" t="n">
        <v>2.6401029</v>
      </c>
      <c r="M603" s="14" t="n">
        <v>3.1960473</v>
      </c>
      <c r="N603" s="13" t="n">
        <v>7.1580415</v>
      </c>
      <c r="O603" s="14" t="n">
        <v>2.5566697</v>
      </c>
      <c r="P603" s="8" t="n">
        <v>2.396873</v>
      </c>
      <c r="Q603" s="8" t="n">
        <v>2.3487897</v>
      </c>
      <c r="R603" s="2" t="n">
        <f aca="false">AVERAGE(L603:N603)/AVERAGE(O603:Q603)</f>
        <v>1.77945771134713</v>
      </c>
    </row>
    <row r="604" customFormat="false" ht="13" hidden="false" customHeight="false" outlineLevel="0" collapsed="false">
      <c r="A604" s="23" t="n">
        <v>603</v>
      </c>
      <c r="B604" s="0" t="s">
        <v>2440</v>
      </c>
      <c r="C604" s="1" t="s">
        <v>2441</v>
      </c>
      <c r="D604" s="1" t="s">
        <v>2442</v>
      </c>
      <c r="E604" s="1" t="s">
        <v>2443</v>
      </c>
      <c r="F604" s="1" t="s">
        <v>2444</v>
      </c>
      <c r="G604" s="1" t="n">
        <v>0.003165685</v>
      </c>
      <c r="H604" s="1" t="n">
        <v>0.8269542</v>
      </c>
      <c r="I604" s="8" t="n">
        <v>1.4815223</v>
      </c>
      <c r="J604" s="10" t="n">
        <v>0.8943413</v>
      </c>
      <c r="K604" s="14" t="n">
        <v>2.8489428</v>
      </c>
      <c r="L604" s="14" t="n">
        <v>3.1919093</v>
      </c>
      <c r="M604" s="14" t="n">
        <v>3.1443949</v>
      </c>
      <c r="N604" s="13" t="n">
        <v>9.504629</v>
      </c>
      <c r="O604" s="8" t="n">
        <v>1.774459</v>
      </c>
      <c r="P604" s="14" t="n">
        <v>2.5646415</v>
      </c>
      <c r="Q604" s="14" t="n">
        <v>3.2058136</v>
      </c>
      <c r="R604" s="2" t="n">
        <f aca="false">AVERAGE(L604:N604)/AVERAGE(O604:Q604)</f>
        <v>2.09955116652687</v>
      </c>
    </row>
    <row r="605" customFormat="false" ht="13" hidden="false" customHeight="false" outlineLevel="0" collapsed="false">
      <c r="A605" s="23" t="n">
        <v>604</v>
      </c>
      <c r="B605" s="0" t="s">
        <v>2445</v>
      </c>
      <c r="C605" s="1" t="s">
        <v>26</v>
      </c>
      <c r="E605" s="1" t="s">
        <v>2446</v>
      </c>
      <c r="F605" s="1" t="s">
        <v>2447</v>
      </c>
      <c r="G605" s="1" t="n">
        <v>0.003179463</v>
      </c>
      <c r="H605" s="1" t="n">
        <v>0.82675517</v>
      </c>
      <c r="I605" s="8" t="n">
        <v>1.3723083</v>
      </c>
      <c r="J605" s="8" t="n">
        <v>1.2632343</v>
      </c>
      <c r="K605" s="8" t="n">
        <v>1.5391258</v>
      </c>
      <c r="L605" s="8" t="n">
        <v>1.8463461</v>
      </c>
      <c r="M605" s="8" t="n">
        <v>1.6675758</v>
      </c>
      <c r="N605" s="14" t="n">
        <v>2.9153821</v>
      </c>
      <c r="O605" s="8" t="n">
        <v>1.7205846</v>
      </c>
      <c r="P605" s="8" t="n">
        <v>1.6708</v>
      </c>
      <c r="Q605" s="8" t="n">
        <v>1.3595704</v>
      </c>
      <c r="R605" s="2" t="n">
        <f aca="false">AVERAGE(L605:N605)/AVERAGE(O605:Q605)</f>
        <v>1.35326560659909</v>
      </c>
    </row>
    <row r="606" customFormat="false" ht="13" hidden="false" customHeight="false" outlineLevel="0" collapsed="false">
      <c r="A606" s="23" t="n">
        <v>605</v>
      </c>
      <c r="B606" s="0" t="s">
        <v>2448</v>
      </c>
      <c r="C606" s="1" t="s">
        <v>26</v>
      </c>
      <c r="E606" s="1" t="s">
        <v>2449</v>
      </c>
      <c r="F606" s="1" t="s">
        <v>2450</v>
      </c>
      <c r="G606" s="1" t="n">
        <v>0.003184876</v>
      </c>
      <c r="H606" s="1" t="n">
        <v>0.82667714</v>
      </c>
      <c r="I606" s="9" t="n">
        <v>13.605751</v>
      </c>
      <c r="J606" s="9" t="n">
        <v>15.57644</v>
      </c>
      <c r="K606" s="9" t="n">
        <v>10.252961</v>
      </c>
      <c r="L606" s="18" t="n">
        <v>150.93361</v>
      </c>
      <c r="M606" s="22" t="n">
        <v>222.36731</v>
      </c>
      <c r="N606" s="18" t="n">
        <v>127.37833</v>
      </c>
      <c r="O606" s="18" t="n">
        <v>70.61378</v>
      </c>
      <c r="P606" s="18" t="n">
        <v>86.69855</v>
      </c>
      <c r="Q606" s="18" t="n">
        <v>68.11207</v>
      </c>
      <c r="R606" s="2" t="n">
        <f aca="false">AVERAGE(L606:N606)/AVERAGE(O606:Q606)</f>
        <v>2.22105171401144</v>
      </c>
    </row>
    <row r="607" customFormat="false" ht="13" hidden="false" customHeight="false" outlineLevel="0" collapsed="false">
      <c r="A607" s="23" t="n">
        <v>606</v>
      </c>
      <c r="B607" s="0" t="s">
        <v>2451</v>
      </c>
      <c r="C607" s="1" t="s">
        <v>26</v>
      </c>
      <c r="E607" s="1" t="s">
        <v>2452</v>
      </c>
      <c r="F607" s="1" t="s">
        <v>2453</v>
      </c>
      <c r="G607" s="1" t="n">
        <v>0.003195664</v>
      </c>
      <c r="H607" s="1" t="n">
        <v>0.82652193</v>
      </c>
      <c r="I607" s="10" t="n">
        <v>0.9073621</v>
      </c>
      <c r="J607" s="8" t="n">
        <v>1.3888795</v>
      </c>
      <c r="K607" s="8" t="n">
        <v>1.0097028</v>
      </c>
      <c r="L607" s="14" t="n">
        <v>2.6974163</v>
      </c>
      <c r="M607" s="13" t="n">
        <v>7.4106617</v>
      </c>
      <c r="N607" s="14" t="n">
        <v>3.2609022</v>
      </c>
      <c r="O607" s="8" t="n">
        <v>1.7117026</v>
      </c>
      <c r="P607" s="14" t="n">
        <v>2.8822672</v>
      </c>
      <c r="Q607" s="8" t="n">
        <v>2.338223</v>
      </c>
      <c r="R607" s="2" t="n">
        <f aca="false">AVERAGE(L607:N607)/AVERAGE(O607:Q607)</f>
        <v>1.92853554217361</v>
      </c>
    </row>
    <row r="608" customFormat="false" ht="13" hidden="false" customHeight="false" outlineLevel="0" collapsed="false">
      <c r="A608" s="23" t="n">
        <v>607</v>
      </c>
      <c r="B608" s="0" t="s">
        <v>2454</v>
      </c>
      <c r="C608" s="1" t="s">
        <v>2455</v>
      </c>
      <c r="D608" s="1" t="s">
        <v>2456</v>
      </c>
      <c r="E608" s="1" t="s">
        <v>2457</v>
      </c>
      <c r="F608" s="1" t="s">
        <v>2458</v>
      </c>
      <c r="G608" s="1" t="n">
        <v>0.003233985</v>
      </c>
      <c r="H608" s="1" t="n">
        <v>0.82597363</v>
      </c>
      <c r="I608" s="18" t="n">
        <v>71.95262</v>
      </c>
      <c r="J608" s="18" t="n">
        <v>64.039955</v>
      </c>
      <c r="K608" s="9" t="n">
        <v>49.32201</v>
      </c>
      <c r="L608" s="18" t="n">
        <v>111.08862</v>
      </c>
      <c r="M608" s="18" t="n">
        <v>66.76892</v>
      </c>
      <c r="N608" s="18" t="n">
        <v>101.19666</v>
      </c>
      <c r="O608" s="9" t="n">
        <v>49.466824</v>
      </c>
      <c r="P608" s="18" t="n">
        <v>56.028656</v>
      </c>
      <c r="Q608" s="9" t="n">
        <v>43.851017</v>
      </c>
      <c r="R608" s="2" t="n">
        <f aca="false">AVERAGE(L608:N608)/AVERAGE(O608:Q608)</f>
        <v>1.86850181025672</v>
      </c>
    </row>
    <row r="609" customFormat="false" ht="13" hidden="false" customHeight="false" outlineLevel="0" collapsed="false">
      <c r="A609" s="23" t="n">
        <v>608</v>
      </c>
      <c r="B609" s="0" t="s">
        <v>2459</v>
      </c>
      <c r="C609" s="1" t="s">
        <v>26</v>
      </c>
      <c r="E609" s="1" t="s">
        <v>2460</v>
      </c>
      <c r="F609" s="1" t="s">
        <v>2461</v>
      </c>
      <c r="G609" s="1" t="n">
        <v>0.003236978</v>
      </c>
      <c r="H609" s="1" t="n">
        <v>0.825931</v>
      </c>
      <c r="I609" s="8" t="n">
        <v>1.4189749</v>
      </c>
      <c r="J609" s="8" t="n">
        <v>1.3107355</v>
      </c>
      <c r="K609" s="8" t="n">
        <v>1.1828758</v>
      </c>
      <c r="L609" s="8" t="n">
        <v>1.9558651</v>
      </c>
      <c r="M609" s="8" t="n">
        <v>2.0973768</v>
      </c>
      <c r="N609" s="13" t="n">
        <v>4.524442</v>
      </c>
      <c r="O609" s="8" t="n">
        <v>1.5658019</v>
      </c>
      <c r="P609" s="8" t="n">
        <v>1.4309924</v>
      </c>
      <c r="Q609" s="8" t="n">
        <v>2.2493598</v>
      </c>
      <c r="R609" s="2" t="n">
        <f aca="false">AVERAGE(L609:N609)/AVERAGE(O609:Q609)</f>
        <v>1.63504230651555</v>
      </c>
    </row>
    <row r="610" customFormat="false" ht="13" hidden="false" customHeight="false" outlineLevel="0" collapsed="false">
      <c r="A610" s="23" t="n">
        <v>609</v>
      </c>
      <c r="B610" s="0" t="s">
        <v>2462</v>
      </c>
      <c r="C610" s="1" t="s">
        <v>2463</v>
      </c>
      <c r="F610" s="1" t="s">
        <v>2464</v>
      </c>
      <c r="G610" s="1" t="n">
        <v>0.003295147</v>
      </c>
      <c r="H610" s="1" t="n">
        <v>0.8251081</v>
      </c>
      <c r="I610" s="9" t="n">
        <v>12.678389</v>
      </c>
      <c r="J610" s="9" t="n">
        <v>12.036147</v>
      </c>
      <c r="K610" s="9" t="n">
        <v>12.86897</v>
      </c>
      <c r="L610" s="9" t="n">
        <v>22.329859</v>
      </c>
      <c r="M610" s="9" t="n">
        <v>15.498179</v>
      </c>
      <c r="N610" s="9" t="n">
        <v>14.318495</v>
      </c>
      <c r="O610" s="9" t="n">
        <v>11.193988</v>
      </c>
      <c r="P610" s="9" t="n">
        <v>15.02723</v>
      </c>
      <c r="Q610" s="9" t="n">
        <v>11.556488</v>
      </c>
      <c r="R610" s="2" t="n">
        <f aca="false">AVERAGE(L610:N610)/AVERAGE(O610:Q610)</f>
        <v>1.38035202561003</v>
      </c>
    </row>
    <row r="611" customFormat="false" ht="13" hidden="false" customHeight="false" outlineLevel="0" collapsed="false">
      <c r="A611" s="23" t="n">
        <v>610</v>
      </c>
      <c r="B611" s="0" t="s">
        <v>2465</v>
      </c>
      <c r="C611" s="1" t="s">
        <v>2466</v>
      </c>
      <c r="D611" s="1" t="s">
        <v>2467</v>
      </c>
      <c r="E611" s="1" t="s">
        <v>2468</v>
      </c>
      <c r="F611" s="1" t="s">
        <v>2469</v>
      </c>
      <c r="G611" s="1" t="n">
        <v>0.003296114</v>
      </c>
      <c r="H611" s="1" t="n">
        <v>0.8250945</v>
      </c>
      <c r="I611" s="10" t="n">
        <v>0.82191604</v>
      </c>
      <c r="J611" s="10" t="n">
        <v>0.907642</v>
      </c>
      <c r="K611" s="8" t="n">
        <v>2.2505472</v>
      </c>
      <c r="L611" s="8" t="n">
        <v>1.627888</v>
      </c>
      <c r="M611" s="8" t="n">
        <v>2.3094277</v>
      </c>
      <c r="N611" s="13" t="n">
        <v>6.3691244</v>
      </c>
      <c r="O611" s="8" t="n">
        <v>1.5423414</v>
      </c>
      <c r="P611" s="8" t="n">
        <v>1.8297135</v>
      </c>
      <c r="Q611" s="8" t="n">
        <v>1.6464697</v>
      </c>
      <c r="R611" s="2" t="n">
        <f aca="false">AVERAGE(L611:N611)/AVERAGE(O611:Q611)</f>
        <v>2.05367930247866</v>
      </c>
    </row>
    <row r="612" customFormat="false" ht="13" hidden="false" customHeight="false" outlineLevel="0" collapsed="false">
      <c r="A612" s="23" t="n">
        <v>611</v>
      </c>
      <c r="B612" s="0" t="s">
        <v>2470</v>
      </c>
      <c r="C612" s="1" t="s">
        <v>26</v>
      </c>
      <c r="E612" s="1" t="s">
        <v>2471</v>
      </c>
      <c r="F612" s="1" t="s">
        <v>2472</v>
      </c>
      <c r="G612" s="1" t="n">
        <v>0.003317992</v>
      </c>
      <c r="H612" s="1" t="n">
        <v>0.8247878</v>
      </c>
      <c r="I612" s="8" t="n">
        <v>1.1127741</v>
      </c>
      <c r="J612" s="10" t="n">
        <v>0.8695841</v>
      </c>
      <c r="K612" s="10" t="n">
        <v>0.9124587</v>
      </c>
      <c r="L612" s="8" t="n">
        <v>1.8094773</v>
      </c>
      <c r="M612" s="8" t="n">
        <v>2.2098732</v>
      </c>
      <c r="N612" s="13" t="n">
        <v>8.378336</v>
      </c>
      <c r="O612" s="8" t="n">
        <v>1.3017539</v>
      </c>
      <c r="P612" s="14" t="n">
        <v>2.6230123</v>
      </c>
      <c r="Q612" s="8" t="n">
        <v>2.256896</v>
      </c>
      <c r="R612" s="2" t="n">
        <f aca="false">AVERAGE(L612:N612)/AVERAGE(O612:Q612)</f>
        <v>2.00555871525947</v>
      </c>
    </row>
    <row r="613" customFormat="false" ht="13" hidden="false" customHeight="false" outlineLevel="0" collapsed="false">
      <c r="A613" s="23" t="n">
        <v>612</v>
      </c>
      <c r="B613" s="0" t="s">
        <v>2473</v>
      </c>
      <c r="C613" s="1" t="s">
        <v>2474</v>
      </c>
      <c r="E613" s="1" t="s">
        <v>2475</v>
      </c>
      <c r="F613" s="1" t="s">
        <v>2476</v>
      </c>
      <c r="G613" s="1" t="n">
        <v>0.003319624</v>
      </c>
      <c r="H613" s="1" t="n">
        <v>0.82476497</v>
      </c>
      <c r="I613" s="18" t="n">
        <v>166.8703</v>
      </c>
      <c r="J613" s="18" t="n">
        <v>147.13776</v>
      </c>
      <c r="K613" s="18" t="n">
        <v>138.63057</v>
      </c>
      <c r="L613" s="22" t="n">
        <v>217.29851</v>
      </c>
      <c r="M613" s="22" t="n">
        <v>272.38016</v>
      </c>
      <c r="N613" s="22" t="n">
        <v>251.07568</v>
      </c>
      <c r="O613" s="18" t="n">
        <v>179.65726</v>
      </c>
      <c r="P613" s="22" t="n">
        <v>201.79169</v>
      </c>
      <c r="Q613" s="18" t="n">
        <v>168.1146</v>
      </c>
      <c r="R613" s="2" t="n">
        <f aca="false">AVERAGE(L613:N613)/AVERAGE(O613:Q613)</f>
        <v>1.34789570742092</v>
      </c>
    </row>
    <row r="614" customFormat="false" ht="13" hidden="false" customHeight="false" outlineLevel="0" collapsed="false">
      <c r="A614" s="23" t="n">
        <v>613</v>
      </c>
      <c r="B614" s="0" t="s">
        <v>2477</v>
      </c>
      <c r="C614" s="1" t="s">
        <v>2478</v>
      </c>
      <c r="D614" s="1" t="s">
        <v>2479</v>
      </c>
      <c r="E614" s="1" t="s">
        <v>2480</v>
      </c>
      <c r="F614" s="1" t="s">
        <v>2481</v>
      </c>
      <c r="G614" s="1" t="n">
        <v>0.003369124</v>
      </c>
      <c r="H614" s="1" t="n">
        <v>0.82407653</v>
      </c>
      <c r="I614" s="8" t="n">
        <v>2.3186095</v>
      </c>
      <c r="J614" s="14" t="n">
        <v>2.718843</v>
      </c>
      <c r="K614" s="8" t="n">
        <v>2.398904</v>
      </c>
      <c r="L614" s="14" t="n">
        <v>3.6160042</v>
      </c>
      <c r="M614" s="14" t="n">
        <v>2.7178123</v>
      </c>
      <c r="N614" s="14" t="n">
        <v>3.5774293</v>
      </c>
      <c r="O614" s="8" t="n">
        <v>2.216717</v>
      </c>
      <c r="P614" s="8" t="n">
        <v>1.9132998</v>
      </c>
      <c r="Q614" s="14" t="n">
        <v>2.5057597</v>
      </c>
      <c r="R614" s="2" t="n">
        <f aca="false">AVERAGE(L614:N614)/AVERAGE(O614:Q614)</f>
        <v>1.49360753786689</v>
      </c>
    </row>
    <row r="615" customFormat="false" ht="13" hidden="false" customHeight="false" outlineLevel="0" collapsed="false">
      <c r="A615" s="23" t="n">
        <v>614</v>
      </c>
      <c r="B615" s="0" t="s">
        <v>2482</v>
      </c>
      <c r="C615" s="1" t="s">
        <v>2483</v>
      </c>
      <c r="E615" s="1" t="s">
        <v>2484</v>
      </c>
      <c r="F615" s="1" t="s">
        <v>2485</v>
      </c>
      <c r="G615" s="1" t="n">
        <v>0.003375872</v>
      </c>
      <c r="H615" s="1" t="n">
        <v>0.82398325</v>
      </c>
      <c r="I615" s="9" t="n">
        <v>43.00143</v>
      </c>
      <c r="J615" s="9" t="n">
        <v>48.87367</v>
      </c>
      <c r="K615" s="9" t="n">
        <v>45.14433</v>
      </c>
      <c r="L615" s="18" t="n">
        <v>69.06253</v>
      </c>
      <c r="M615" s="18" t="n">
        <v>93.89868</v>
      </c>
      <c r="N615" s="18" t="n">
        <v>73.03974</v>
      </c>
      <c r="O615" s="9" t="n">
        <v>27.5859</v>
      </c>
      <c r="P615" s="18" t="n">
        <v>57.53789</v>
      </c>
      <c r="Q615" s="9" t="n">
        <v>39.464027</v>
      </c>
      <c r="R615" s="2" t="n">
        <f aca="false">AVERAGE(L615:N615)/AVERAGE(O615:Q615)</f>
        <v>1.8942538338239</v>
      </c>
    </row>
    <row r="616" customFormat="false" ht="13" hidden="false" customHeight="false" outlineLevel="0" collapsed="false">
      <c r="A616" s="23" t="n">
        <v>615</v>
      </c>
      <c r="B616" s="0" t="s">
        <v>2486</v>
      </c>
      <c r="E616" s="1" t="s">
        <v>2487</v>
      </c>
      <c r="F616" s="1" t="s">
        <v>2488</v>
      </c>
      <c r="G616" s="1" t="n">
        <v>0.003382228</v>
      </c>
      <c r="H616" s="1" t="n">
        <v>0.8238955</v>
      </c>
      <c r="I616" s="13" t="n">
        <v>5.2540903</v>
      </c>
      <c r="J616" s="13" t="n">
        <v>4.6438065</v>
      </c>
      <c r="K616" s="14" t="n">
        <v>2.654208</v>
      </c>
      <c r="L616" s="9" t="n">
        <v>10.102296</v>
      </c>
      <c r="M616" s="9" t="n">
        <v>11.087565</v>
      </c>
      <c r="N616" s="9" t="n">
        <v>11.664284</v>
      </c>
      <c r="O616" s="14" t="n">
        <v>3.4571536</v>
      </c>
      <c r="P616" s="13" t="n">
        <v>7.672195</v>
      </c>
      <c r="Q616" s="14" t="n">
        <v>3.1147125</v>
      </c>
      <c r="R616" s="2" t="n">
        <f aca="false">AVERAGE(L616:N616)/AVERAGE(O616:Q616)</f>
        <v>2.30651530973846</v>
      </c>
    </row>
    <row r="617" customFormat="false" ht="13" hidden="false" customHeight="false" outlineLevel="0" collapsed="false">
      <c r="A617" s="23" t="n">
        <v>616</v>
      </c>
      <c r="B617" s="0" t="s">
        <v>2489</v>
      </c>
      <c r="C617" s="1" t="s">
        <v>2490</v>
      </c>
      <c r="D617" s="1" t="s">
        <v>2491</v>
      </c>
      <c r="E617" s="1" t="s">
        <v>2492</v>
      </c>
      <c r="F617" s="1" t="s">
        <v>2493</v>
      </c>
      <c r="G617" s="1" t="n">
        <v>0.003389444</v>
      </c>
      <c r="H617" s="1" t="n">
        <v>0.82379603</v>
      </c>
      <c r="I617" s="8" t="n">
        <v>1.891057</v>
      </c>
      <c r="J617" s="14" t="n">
        <v>2.5284142</v>
      </c>
      <c r="K617" s="8" t="n">
        <v>1.5203813</v>
      </c>
      <c r="L617" s="14" t="n">
        <v>3.3068795</v>
      </c>
      <c r="M617" s="13" t="n">
        <v>8.897452</v>
      </c>
      <c r="N617" s="13" t="n">
        <v>5.1896653</v>
      </c>
      <c r="O617" s="14" t="n">
        <v>3.7959132</v>
      </c>
      <c r="P617" s="14" t="n">
        <v>3.0029697</v>
      </c>
      <c r="Q617" s="14" t="n">
        <v>3.4341066</v>
      </c>
      <c r="R617" s="2" t="n">
        <f aca="false">AVERAGE(L617:N617)/AVERAGE(O617:Q617)</f>
        <v>1.6997962130226</v>
      </c>
    </row>
    <row r="618" customFormat="false" ht="13" hidden="false" customHeight="false" outlineLevel="0" collapsed="false">
      <c r="A618" s="23" t="n">
        <v>617</v>
      </c>
      <c r="B618" s="0" t="s">
        <v>2494</v>
      </c>
      <c r="C618" s="1" t="s">
        <v>2495</v>
      </c>
      <c r="D618" s="1" t="s">
        <v>2496</v>
      </c>
      <c r="E618" s="1" t="s">
        <v>2497</v>
      </c>
      <c r="F618" s="1" t="s">
        <v>2498</v>
      </c>
      <c r="G618" s="1" t="n">
        <v>0.003398458</v>
      </c>
      <c r="H618" s="1" t="n">
        <v>0.823672</v>
      </c>
      <c r="I618" s="8" t="n">
        <v>1.5662196</v>
      </c>
      <c r="J618" s="8" t="n">
        <v>1.6563135</v>
      </c>
      <c r="K618" s="8" t="n">
        <v>2.0821185</v>
      </c>
      <c r="L618" s="8" t="n">
        <v>1.9186814</v>
      </c>
      <c r="M618" s="14" t="n">
        <v>2.9268458</v>
      </c>
      <c r="N618" s="13" t="n">
        <v>4.393129</v>
      </c>
      <c r="O618" s="8" t="n">
        <v>2.1401396</v>
      </c>
      <c r="P618" s="8" t="n">
        <v>2.1537955</v>
      </c>
      <c r="Q618" s="8" t="n">
        <v>2.353049</v>
      </c>
      <c r="R618" s="2" t="n">
        <f aca="false">AVERAGE(L618:N618)/AVERAGE(O618:Q618)</f>
        <v>1.38990195568544</v>
      </c>
    </row>
    <row r="619" customFormat="false" ht="13" hidden="false" customHeight="false" outlineLevel="0" collapsed="false">
      <c r="A619" s="23" t="n">
        <v>618</v>
      </c>
      <c r="B619" s="0" t="s">
        <v>2499</v>
      </c>
      <c r="C619" s="1" t="s">
        <v>2500</v>
      </c>
      <c r="D619" s="1" t="s">
        <v>2501</v>
      </c>
      <c r="E619" s="1" t="s">
        <v>2502</v>
      </c>
      <c r="F619" s="1" t="s">
        <v>2503</v>
      </c>
      <c r="G619" s="1" t="n">
        <v>0.003399507</v>
      </c>
      <c r="H619" s="1" t="n">
        <v>0.8236576</v>
      </c>
      <c r="I619" s="9" t="n">
        <v>24.49007</v>
      </c>
      <c r="J619" s="9" t="n">
        <v>22.957775</v>
      </c>
      <c r="K619" s="9" t="n">
        <v>12.554418</v>
      </c>
      <c r="L619" s="9" t="n">
        <v>40.727783</v>
      </c>
      <c r="M619" s="9" t="n">
        <v>27.998672</v>
      </c>
      <c r="N619" s="9" t="n">
        <v>39.18284</v>
      </c>
      <c r="O619" s="9" t="n">
        <v>23.318903</v>
      </c>
      <c r="P619" s="9" t="n">
        <v>19.76741</v>
      </c>
      <c r="Q619" s="9" t="n">
        <v>21.436823</v>
      </c>
      <c r="R619" s="2" t="n">
        <f aca="false">AVERAGE(L619:N619)/AVERAGE(O619:Q619)</f>
        <v>1.67241243513025</v>
      </c>
    </row>
    <row r="620" customFormat="false" ht="13" hidden="false" customHeight="false" outlineLevel="0" collapsed="false">
      <c r="A620" s="23" t="n">
        <v>619</v>
      </c>
      <c r="B620" s="0" t="s">
        <v>2504</v>
      </c>
      <c r="C620" s="1" t="s">
        <v>2505</v>
      </c>
      <c r="D620" s="1" t="s">
        <v>2506</v>
      </c>
      <c r="E620" s="1" t="s">
        <v>2507</v>
      </c>
      <c r="F620" s="1" t="s">
        <v>2508</v>
      </c>
      <c r="G620" s="1" t="n">
        <v>0.003400049</v>
      </c>
      <c r="H620" s="1" t="n">
        <v>0.8236501</v>
      </c>
      <c r="I620" s="13" t="n">
        <v>4.43231</v>
      </c>
      <c r="J620" s="14" t="n">
        <v>2.7422016</v>
      </c>
      <c r="K620" s="14" t="n">
        <v>3.2208683</v>
      </c>
      <c r="L620" s="14" t="n">
        <v>3.290488</v>
      </c>
      <c r="M620" s="13" t="n">
        <v>6.9017396</v>
      </c>
      <c r="N620" s="13" t="n">
        <v>7.3179836</v>
      </c>
      <c r="O620" s="14" t="n">
        <v>3.2369223</v>
      </c>
      <c r="P620" s="8" t="n">
        <v>2.3636653</v>
      </c>
      <c r="Q620" s="8" t="n">
        <v>2.2535305</v>
      </c>
      <c r="R620" s="2" t="n">
        <f aca="false">AVERAGE(L620:N620)/AVERAGE(O620:Q620)</f>
        <v>2.2294305964154</v>
      </c>
    </row>
    <row r="621" customFormat="false" ht="13" hidden="false" customHeight="false" outlineLevel="0" collapsed="false">
      <c r="A621" s="23" t="n">
        <v>620</v>
      </c>
      <c r="B621" s="0" t="s">
        <v>2509</v>
      </c>
      <c r="C621" s="1" t="s">
        <v>26</v>
      </c>
      <c r="E621" s="1" t="s">
        <v>2510</v>
      </c>
      <c r="F621" s="1" t="s">
        <v>2511</v>
      </c>
      <c r="G621" s="1" t="n">
        <v>0.003427088</v>
      </c>
      <c r="H621" s="1" t="n">
        <v>0.82327956</v>
      </c>
      <c r="I621" s="8" t="n">
        <v>1.777953</v>
      </c>
      <c r="J621" s="14" t="n">
        <v>2.6793492</v>
      </c>
      <c r="K621" s="14" t="n">
        <v>2.713131</v>
      </c>
      <c r="L621" s="13" t="n">
        <v>4.34792</v>
      </c>
      <c r="M621" s="14" t="n">
        <v>3.554641</v>
      </c>
      <c r="N621" s="13" t="n">
        <v>6.159714</v>
      </c>
      <c r="O621" s="14" t="n">
        <v>3.3757212</v>
      </c>
      <c r="P621" s="14" t="n">
        <v>3.2026093</v>
      </c>
      <c r="Q621" s="14" t="n">
        <v>2.653457</v>
      </c>
      <c r="R621" s="2" t="n">
        <f aca="false">AVERAGE(L621:N621)/AVERAGE(O621:Q621)</f>
        <v>1.52324509202579</v>
      </c>
    </row>
    <row r="622" customFormat="false" ht="13" hidden="false" customHeight="false" outlineLevel="0" collapsed="false">
      <c r="A622" s="23" t="n">
        <v>621</v>
      </c>
      <c r="B622" s="0" t="s">
        <v>2512</v>
      </c>
      <c r="C622" s="1" t="s">
        <v>26</v>
      </c>
      <c r="E622" s="1" t="s">
        <v>2513</v>
      </c>
      <c r="F622" s="1" t="s">
        <v>2514</v>
      </c>
      <c r="G622" s="1" t="n">
        <v>0.003455686</v>
      </c>
      <c r="H622" s="1" t="n">
        <v>0.8228899</v>
      </c>
      <c r="I622" s="9" t="n">
        <v>21.183939</v>
      </c>
      <c r="J622" s="9" t="n">
        <v>20.618021</v>
      </c>
      <c r="K622" s="9" t="n">
        <v>19.85534</v>
      </c>
      <c r="L622" s="18" t="n">
        <v>91.398575</v>
      </c>
      <c r="M622" s="9" t="n">
        <v>39.611233</v>
      </c>
      <c r="N622" s="18" t="n">
        <v>64.86415</v>
      </c>
      <c r="O622" s="9" t="n">
        <v>34.02146</v>
      </c>
      <c r="P622" s="9" t="n">
        <v>45.162228</v>
      </c>
      <c r="Q622" s="9" t="n">
        <v>34.517994</v>
      </c>
      <c r="R622" s="2" t="n">
        <f aca="false">AVERAGE(L622:N622)/AVERAGE(O622:Q622)</f>
        <v>1.72270061932769</v>
      </c>
    </row>
    <row r="623" customFormat="false" ht="13" hidden="false" customHeight="false" outlineLevel="0" collapsed="false">
      <c r="A623" s="23" t="n">
        <v>622</v>
      </c>
      <c r="B623" s="0" t="s">
        <v>2515</v>
      </c>
      <c r="C623" s="1" t="s">
        <v>26</v>
      </c>
      <c r="E623" s="1" t="s">
        <v>2516</v>
      </c>
      <c r="F623" s="1" t="s">
        <v>2517</v>
      </c>
      <c r="G623" s="1" t="n">
        <v>0.003469254</v>
      </c>
      <c r="H623" s="1" t="n">
        <v>0.82270586</v>
      </c>
      <c r="I623" s="8" t="n">
        <v>2.1366346</v>
      </c>
      <c r="J623" s="13" t="n">
        <v>4.824268</v>
      </c>
      <c r="K623" s="14" t="n">
        <v>3.2188025</v>
      </c>
      <c r="L623" s="13" t="n">
        <v>8.981937</v>
      </c>
      <c r="M623" s="13" t="n">
        <v>7.624477</v>
      </c>
      <c r="N623" s="9" t="n">
        <v>11.690471</v>
      </c>
      <c r="O623" s="13" t="n">
        <v>6.0597944</v>
      </c>
      <c r="P623" s="13" t="n">
        <v>4.1775026</v>
      </c>
      <c r="Q623" s="13" t="n">
        <v>5.5078745</v>
      </c>
      <c r="R623" s="2" t="n">
        <f aca="false">AVERAGE(L623:N623)/AVERAGE(O623:Q623)</f>
        <v>1.7971785826531</v>
      </c>
    </row>
    <row r="624" customFormat="false" ht="13" hidden="false" customHeight="false" outlineLevel="0" collapsed="false">
      <c r="A624" s="23" t="n">
        <v>623</v>
      </c>
      <c r="B624" s="0" t="s">
        <v>2518</v>
      </c>
      <c r="C624" s="1" t="s">
        <v>2519</v>
      </c>
      <c r="D624" s="1" t="s">
        <v>2520</v>
      </c>
      <c r="E624" s="1" t="s">
        <v>2521</v>
      </c>
      <c r="F624" s="1" t="s">
        <v>2522</v>
      </c>
      <c r="G624" s="1" t="n">
        <v>0.003472088</v>
      </c>
      <c r="H624" s="1" t="n">
        <v>0.8226675</v>
      </c>
      <c r="I624" s="13" t="n">
        <v>6.0010686</v>
      </c>
      <c r="J624" s="13" t="n">
        <v>6.181585</v>
      </c>
      <c r="K624" s="13" t="n">
        <v>4.6927214</v>
      </c>
      <c r="L624" s="13" t="n">
        <v>4.337359</v>
      </c>
      <c r="M624" s="9" t="n">
        <v>22.830452</v>
      </c>
      <c r="N624" s="14" t="n">
        <v>2.5056486</v>
      </c>
      <c r="O624" s="13" t="n">
        <v>6.8890734</v>
      </c>
      <c r="P624" s="14" t="n">
        <v>3.646078</v>
      </c>
      <c r="Q624" s="14" t="n">
        <v>3.841446</v>
      </c>
      <c r="R624" s="2" t="n">
        <f aca="false">AVERAGE(L624:N624)/AVERAGE(O624:Q624)</f>
        <v>2.0640113077104</v>
      </c>
    </row>
    <row r="625" customFormat="false" ht="13" hidden="false" customHeight="false" outlineLevel="0" collapsed="false">
      <c r="A625" s="23" t="n">
        <v>624</v>
      </c>
      <c r="B625" s="0" t="s">
        <v>2523</v>
      </c>
      <c r="E625" s="1" t="s">
        <v>2524</v>
      </c>
      <c r="F625" s="1" t="s">
        <v>2525</v>
      </c>
      <c r="G625" s="1" t="n">
        <v>0.003489068</v>
      </c>
      <c r="H625" s="1" t="n">
        <v>0.822438</v>
      </c>
      <c r="I625" s="14" t="n">
        <v>3.5866697</v>
      </c>
      <c r="J625" s="13" t="n">
        <v>4.5890985</v>
      </c>
      <c r="K625" s="8" t="n">
        <v>2.4339943</v>
      </c>
      <c r="L625" s="14" t="n">
        <v>2.5558035</v>
      </c>
      <c r="M625" s="9" t="n">
        <v>10.13585</v>
      </c>
      <c r="N625" s="13" t="n">
        <v>5.515419</v>
      </c>
      <c r="O625" s="14" t="n">
        <v>3.7780664</v>
      </c>
      <c r="P625" s="14" t="n">
        <v>3.8626754</v>
      </c>
      <c r="Q625" s="14" t="n">
        <v>3.360844</v>
      </c>
      <c r="R625" s="2" t="n">
        <f aca="false">AVERAGE(L625:N625)/AVERAGE(O625:Q625)</f>
        <v>1.65494982550606</v>
      </c>
    </row>
    <row r="626" customFormat="false" ht="13" hidden="false" customHeight="false" outlineLevel="0" collapsed="false">
      <c r="A626" s="23" t="n">
        <v>625</v>
      </c>
      <c r="B626" s="0" t="s">
        <v>2526</v>
      </c>
      <c r="C626" s="1" t="s">
        <v>26</v>
      </c>
      <c r="E626" s="1" t="s">
        <v>2527</v>
      </c>
      <c r="F626" s="1" t="s">
        <v>2528</v>
      </c>
      <c r="G626" s="1" t="n">
        <v>0.003489311</v>
      </c>
      <c r="H626" s="1" t="n">
        <v>0.8224347</v>
      </c>
      <c r="I626" s="8" t="n">
        <v>1.2655191</v>
      </c>
      <c r="J626" s="10" t="n">
        <v>0.8605139</v>
      </c>
      <c r="K626" s="8" t="n">
        <v>1.3488468</v>
      </c>
      <c r="L626" s="14" t="n">
        <v>2.5151086</v>
      </c>
      <c r="M626" s="8" t="n">
        <v>1.9763365</v>
      </c>
      <c r="N626" s="14" t="n">
        <v>2.6222641</v>
      </c>
      <c r="O626" s="8" t="n">
        <v>1.3676878</v>
      </c>
      <c r="P626" s="8" t="n">
        <v>1.746273</v>
      </c>
      <c r="Q626" s="8" t="n">
        <v>1.5059621</v>
      </c>
      <c r="R626" s="2" t="n">
        <f aca="false">AVERAGE(L626:N626)/AVERAGE(O626:Q626)</f>
        <v>1.53978959259255</v>
      </c>
    </row>
    <row r="627" customFormat="false" ht="13" hidden="false" customHeight="false" outlineLevel="0" collapsed="false">
      <c r="A627" s="23" t="n">
        <v>626</v>
      </c>
      <c r="B627" s="0" t="s">
        <v>2529</v>
      </c>
      <c r="C627" s="1" t="s">
        <v>2530</v>
      </c>
      <c r="E627" s="1" t="s">
        <v>2531</v>
      </c>
      <c r="F627" s="1" t="s">
        <v>2532</v>
      </c>
      <c r="G627" s="1" t="n">
        <v>0.003495205</v>
      </c>
      <c r="H627" s="1" t="n">
        <v>0.8223553</v>
      </c>
      <c r="I627" s="8" t="n">
        <v>1.3682181</v>
      </c>
      <c r="J627" s="8" t="n">
        <v>1.2595137</v>
      </c>
      <c r="K627" s="8" t="n">
        <v>1.2542379</v>
      </c>
      <c r="L627" s="8" t="n">
        <v>1.2522181</v>
      </c>
      <c r="M627" s="8" t="n">
        <v>1.666336</v>
      </c>
      <c r="N627" s="8" t="n">
        <v>2.4561744</v>
      </c>
      <c r="O627" s="8" t="n">
        <v>1.336492</v>
      </c>
      <c r="P627" s="10" t="n">
        <v>0.96900815</v>
      </c>
      <c r="Q627" s="8" t="n">
        <v>1.3758903</v>
      </c>
      <c r="R627" s="2" t="n">
        <f aca="false">AVERAGE(L627:N627)/AVERAGE(O627:Q627)</f>
        <v>1.45997241341244</v>
      </c>
    </row>
    <row r="628" customFormat="false" ht="13" hidden="false" customHeight="false" outlineLevel="0" collapsed="false">
      <c r="A628" s="23" t="n">
        <v>627</v>
      </c>
      <c r="B628" s="0" t="s">
        <v>2533</v>
      </c>
      <c r="C628" s="1" t="s">
        <v>2534</v>
      </c>
      <c r="D628" s="1" t="s">
        <v>2535</v>
      </c>
      <c r="E628" s="1" t="s">
        <v>2536</v>
      </c>
      <c r="F628" s="1" t="s">
        <v>2537</v>
      </c>
      <c r="G628" s="1" t="n">
        <v>0.003510614</v>
      </c>
      <c r="H628" s="1" t="n">
        <v>0.82214797</v>
      </c>
      <c r="I628" s="8" t="n">
        <v>2.116932</v>
      </c>
      <c r="J628" s="8" t="n">
        <v>1.6151665</v>
      </c>
      <c r="K628" s="8" t="n">
        <v>2.2491739</v>
      </c>
      <c r="L628" s="14" t="n">
        <v>3.4270914</v>
      </c>
      <c r="M628" s="14" t="n">
        <v>3.6825824</v>
      </c>
      <c r="N628" s="13" t="n">
        <v>7.5427365</v>
      </c>
      <c r="O628" s="14" t="n">
        <v>2.9314938</v>
      </c>
      <c r="P628" s="14" t="n">
        <v>2.8002307</v>
      </c>
      <c r="Q628" s="14" t="n">
        <v>3.502453</v>
      </c>
      <c r="R628" s="2" t="n">
        <f aca="false">AVERAGE(L628:N628)/AVERAGE(O628:Q628)</f>
        <v>1.58675857162157</v>
      </c>
    </row>
    <row r="629" customFormat="false" ht="13" hidden="false" customHeight="false" outlineLevel="0" collapsed="false">
      <c r="A629" s="23" t="n">
        <v>628</v>
      </c>
      <c r="B629" s="0" t="s">
        <v>2538</v>
      </c>
      <c r="C629" s="1" t="s">
        <v>2539</v>
      </c>
      <c r="D629" s="1" t="s">
        <v>2540</v>
      </c>
      <c r="E629" s="1" t="s">
        <v>2541</v>
      </c>
      <c r="F629" s="1" t="s">
        <v>2542</v>
      </c>
      <c r="G629" s="1" t="n">
        <v>0.00352549</v>
      </c>
      <c r="H629" s="1" t="n">
        <v>0.82194847</v>
      </c>
      <c r="I629" s="14" t="n">
        <v>2.7101998</v>
      </c>
      <c r="J629" s="8" t="n">
        <v>1.7160367</v>
      </c>
      <c r="K629" s="8" t="n">
        <v>1.9336647</v>
      </c>
      <c r="L629" s="8" t="n">
        <v>2.1036987</v>
      </c>
      <c r="M629" s="8" t="n">
        <v>2.2303839</v>
      </c>
      <c r="N629" s="13" t="n">
        <v>6.268746</v>
      </c>
      <c r="O629" s="8" t="n">
        <v>2.323627</v>
      </c>
      <c r="P629" s="8" t="n">
        <v>1.8752742</v>
      </c>
      <c r="Q629" s="8" t="n">
        <v>2.482821</v>
      </c>
      <c r="R629" s="2" t="n">
        <f aca="false">AVERAGE(L629:N629)/AVERAGE(O629:Q629)</f>
        <v>1.58684068008694</v>
      </c>
    </row>
    <row r="630" customFormat="false" ht="13" hidden="false" customHeight="false" outlineLevel="0" collapsed="false">
      <c r="A630" s="23" t="n">
        <v>629</v>
      </c>
      <c r="B630" s="0" t="s">
        <v>2543</v>
      </c>
      <c r="C630" s="1" t="s">
        <v>2544</v>
      </c>
      <c r="D630" s="1" t="s">
        <v>2545</v>
      </c>
      <c r="E630" s="1" t="s">
        <v>2546</v>
      </c>
      <c r="F630" s="1" t="s">
        <v>2547</v>
      </c>
      <c r="G630" s="1" t="n">
        <v>0.003545449</v>
      </c>
      <c r="H630" s="1" t="n">
        <v>0.82168174</v>
      </c>
      <c r="I630" s="13" t="n">
        <v>7.915594</v>
      </c>
      <c r="J630" s="13" t="n">
        <v>8.454563</v>
      </c>
      <c r="K630" s="13" t="n">
        <v>7.5019</v>
      </c>
      <c r="L630" s="9" t="n">
        <v>26.908926</v>
      </c>
      <c r="M630" s="9" t="n">
        <v>14.36626</v>
      </c>
      <c r="N630" s="14" t="n">
        <v>3.5217154</v>
      </c>
      <c r="O630" s="8" t="n">
        <v>2.3232994</v>
      </c>
      <c r="P630" s="14" t="n">
        <v>3.95336</v>
      </c>
      <c r="Q630" s="14" t="n">
        <v>3.225245</v>
      </c>
      <c r="R630" s="2" t="n">
        <f aca="false">AVERAGE(L630:N630)/AVERAGE(O630:Q630)</f>
        <v>4.71451821805322</v>
      </c>
    </row>
    <row r="631" customFormat="false" ht="13" hidden="false" customHeight="false" outlineLevel="0" collapsed="false">
      <c r="A631" s="23" t="n">
        <v>630</v>
      </c>
      <c r="B631" s="0" t="s">
        <v>2548</v>
      </c>
      <c r="C631" s="1" t="s">
        <v>26</v>
      </c>
      <c r="E631" s="1" t="s">
        <v>2549</v>
      </c>
      <c r="F631" s="1" t="s">
        <v>2550</v>
      </c>
      <c r="G631" s="1" t="n">
        <v>0.003551231</v>
      </c>
      <c r="H631" s="1" t="n">
        <v>0.82160467</v>
      </c>
      <c r="I631" s="8" t="n">
        <v>1.1634699</v>
      </c>
      <c r="J631" s="8" t="n">
        <v>1.3757782</v>
      </c>
      <c r="K631" s="8" t="n">
        <v>1.3496686</v>
      </c>
      <c r="L631" s="8" t="n">
        <v>1.1618524</v>
      </c>
      <c r="M631" s="8" t="n">
        <v>1.6854916</v>
      </c>
      <c r="N631" s="13" t="n">
        <v>4.0605326</v>
      </c>
      <c r="O631" s="8" t="n">
        <v>1.2128706</v>
      </c>
      <c r="P631" s="8" t="n">
        <v>1.7448279</v>
      </c>
      <c r="Q631" s="8" t="n">
        <v>1.7271143</v>
      </c>
      <c r="R631" s="2" t="n">
        <f aca="false">AVERAGE(L631:N631)/AVERAGE(O631:Q631)</f>
        <v>1.47452564166491</v>
      </c>
    </row>
    <row r="632" customFormat="false" ht="13" hidden="false" customHeight="false" outlineLevel="0" collapsed="false">
      <c r="A632" s="23" t="n">
        <v>631</v>
      </c>
      <c r="B632" s="0" t="s">
        <v>2551</v>
      </c>
      <c r="C632" s="1" t="s">
        <v>2552</v>
      </c>
      <c r="E632" s="1" t="s">
        <v>2553</v>
      </c>
      <c r="F632" s="1" t="s">
        <v>2554</v>
      </c>
      <c r="G632" s="1" t="n">
        <v>0.003565642</v>
      </c>
      <c r="H632" s="1" t="n">
        <v>0.821413</v>
      </c>
      <c r="I632" s="8" t="n">
        <v>1.2116823</v>
      </c>
      <c r="J632" s="8" t="n">
        <v>1.4394313</v>
      </c>
      <c r="K632" s="8" t="n">
        <v>1.1699272</v>
      </c>
      <c r="L632" s="8" t="n">
        <v>1.256198</v>
      </c>
      <c r="M632" s="8" t="n">
        <v>2.0385602</v>
      </c>
      <c r="N632" s="14" t="n">
        <v>2.824888</v>
      </c>
      <c r="O632" s="8" t="n">
        <v>1.5000752</v>
      </c>
      <c r="P632" s="8" t="n">
        <v>1.5000508</v>
      </c>
      <c r="Q632" s="8" t="n">
        <v>1.6342646</v>
      </c>
      <c r="R632" s="2" t="n">
        <f aca="false">AVERAGE(L632:N632)/AVERAGE(O632:Q632)</f>
        <v>1.3204856319189</v>
      </c>
    </row>
    <row r="633" customFormat="false" ht="13" hidden="false" customHeight="false" outlineLevel="0" collapsed="false">
      <c r="A633" s="23" t="n">
        <v>632</v>
      </c>
      <c r="B633" s="0" t="s">
        <v>2555</v>
      </c>
      <c r="C633" s="1" t="s">
        <v>941</v>
      </c>
      <c r="E633" s="1" t="s">
        <v>2556</v>
      </c>
      <c r="F633" s="1" t="s">
        <v>2557</v>
      </c>
      <c r="G633" s="1" t="n">
        <v>0.003578479</v>
      </c>
      <c r="H633" s="1" t="n">
        <v>0.8212427</v>
      </c>
      <c r="I633" s="8" t="n">
        <v>1.2256937</v>
      </c>
      <c r="J633" s="8" t="n">
        <v>1.5110642</v>
      </c>
      <c r="K633" s="8" t="n">
        <v>1.2045337</v>
      </c>
      <c r="L633" s="10" t="n">
        <v>0.897735</v>
      </c>
      <c r="M633" s="8" t="n">
        <v>1.1073785</v>
      </c>
      <c r="N633" s="13" t="n">
        <v>4.3336935</v>
      </c>
      <c r="O633" s="8" t="n">
        <v>1.5730407</v>
      </c>
      <c r="P633" s="10" t="n">
        <v>0.99465454</v>
      </c>
      <c r="Q633" s="8" t="n">
        <v>1.4781126</v>
      </c>
      <c r="R633" s="2" t="n">
        <f aca="false">AVERAGE(L633:N633)/AVERAGE(O633:Q633)</f>
        <v>1.56675928533472</v>
      </c>
    </row>
    <row r="634" customFormat="false" ht="13" hidden="false" customHeight="false" outlineLevel="0" collapsed="false">
      <c r="A634" s="23" t="n">
        <v>633</v>
      </c>
      <c r="B634" s="0" t="s">
        <v>2558</v>
      </c>
      <c r="C634" s="1" t="s">
        <v>2559</v>
      </c>
      <c r="D634" s="1" t="s">
        <v>2560</v>
      </c>
      <c r="E634" s="1" t="s">
        <v>2561</v>
      </c>
      <c r="F634" s="1" t="s">
        <v>2562</v>
      </c>
      <c r="G634" s="1" t="n">
        <v>0.003589537</v>
      </c>
      <c r="H634" s="1" t="n">
        <v>0.82109636</v>
      </c>
      <c r="I634" s="8" t="n">
        <v>2.284388</v>
      </c>
      <c r="J634" s="8" t="n">
        <v>1.8652176</v>
      </c>
      <c r="K634" s="8" t="n">
        <v>1.3339485</v>
      </c>
      <c r="L634" s="13" t="n">
        <v>7.3779874</v>
      </c>
      <c r="M634" s="8" t="n">
        <v>2.337211</v>
      </c>
      <c r="N634" s="8" t="n">
        <v>1.8993813</v>
      </c>
      <c r="O634" s="8" t="n">
        <v>1.2215508</v>
      </c>
      <c r="P634" s="14" t="n">
        <v>2.7217839</v>
      </c>
      <c r="Q634" s="8" t="n">
        <v>1.9722518</v>
      </c>
      <c r="R634" s="2" t="n">
        <f aca="false">AVERAGE(L634:N634)/AVERAGE(O634:Q634)</f>
        <v>1.96338599731404</v>
      </c>
    </row>
    <row r="635" customFormat="false" ht="13" hidden="false" customHeight="false" outlineLevel="0" collapsed="false">
      <c r="A635" s="23" t="n">
        <v>634</v>
      </c>
      <c r="B635" s="0" t="s">
        <v>2563</v>
      </c>
      <c r="C635" s="1" t="s">
        <v>26</v>
      </c>
      <c r="E635" s="1" t="s">
        <v>2564</v>
      </c>
      <c r="F635" s="1" t="s">
        <v>2565</v>
      </c>
      <c r="G635" s="1" t="n">
        <v>0.003589898</v>
      </c>
      <c r="H635" s="1" t="n">
        <v>0.8210916</v>
      </c>
      <c r="I635" s="8" t="n">
        <v>2.2996912</v>
      </c>
      <c r="J635" s="14" t="n">
        <v>3.1444037</v>
      </c>
      <c r="K635" s="14" t="n">
        <v>2.8309236</v>
      </c>
      <c r="L635" s="14" t="n">
        <v>3.0909452</v>
      </c>
      <c r="M635" s="9" t="n">
        <v>12.019779</v>
      </c>
      <c r="N635" s="13" t="n">
        <v>4.443256</v>
      </c>
      <c r="O635" s="14" t="n">
        <v>2.7397087</v>
      </c>
      <c r="P635" s="13" t="n">
        <v>4.8811064</v>
      </c>
      <c r="Q635" s="14" t="n">
        <v>3.8193636</v>
      </c>
      <c r="R635" s="2" t="n">
        <f aca="false">AVERAGE(L635:N635)/AVERAGE(O635:Q635)</f>
        <v>1.70923730413407</v>
      </c>
    </row>
    <row r="636" customFormat="false" ht="13" hidden="false" customHeight="false" outlineLevel="0" collapsed="false">
      <c r="A636" s="23" t="n">
        <v>635</v>
      </c>
      <c r="B636" s="0" t="s">
        <v>2566</v>
      </c>
      <c r="C636" s="1" t="s">
        <v>2081</v>
      </c>
      <c r="E636" s="1" t="s">
        <v>2567</v>
      </c>
      <c r="F636" s="1" t="s">
        <v>2568</v>
      </c>
      <c r="G636" s="1" t="n">
        <v>0.003608099</v>
      </c>
      <c r="H636" s="1" t="n">
        <v>0.82085145</v>
      </c>
      <c r="I636" s="9" t="n">
        <v>14.212219</v>
      </c>
      <c r="J636" s="9" t="n">
        <v>16.40045</v>
      </c>
      <c r="K636" s="9" t="n">
        <v>12.8456745</v>
      </c>
      <c r="L636" s="18" t="n">
        <v>62.221497</v>
      </c>
      <c r="M636" s="18" t="n">
        <v>72.64014</v>
      </c>
      <c r="N636" s="18" t="n">
        <v>94.97425</v>
      </c>
      <c r="O636" s="9" t="n">
        <v>43.443523</v>
      </c>
      <c r="P636" s="9" t="n">
        <v>35.868027</v>
      </c>
      <c r="Q636" s="9" t="n">
        <v>40.662254</v>
      </c>
      <c r="R636" s="2" t="n">
        <f aca="false">AVERAGE(L636:N636)/AVERAGE(O636:Q636)</f>
        <v>1.91571725941106</v>
      </c>
    </row>
    <row r="637" customFormat="false" ht="13" hidden="false" customHeight="false" outlineLevel="0" collapsed="false">
      <c r="A637" s="23" t="n">
        <v>636</v>
      </c>
      <c r="B637" s="0" t="s">
        <v>2569</v>
      </c>
      <c r="C637" s="1" t="s">
        <v>2570</v>
      </c>
      <c r="E637" s="1" t="s">
        <v>2571</v>
      </c>
      <c r="F637" s="1" t="s">
        <v>2572</v>
      </c>
      <c r="G637" s="1" t="n">
        <v>0.003627511</v>
      </c>
      <c r="H637" s="1" t="n">
        <v>0.8205963</v>
      </c>
      <c r="I637" s="8" t="n">
        <v>1.9538766</v>
      </c>
      <c r="J637" s="8" t="n">
        <v>1.5299413</v>
      </c>
      <c r="K637" s="10" t="n">
        <v>0.9740487</v>
      </c>
      <c r="L637" s="8" t="n">
        <v>1.6312488</v>
      </c>
      <c r="M637" s="13" t="n">
        <v>9.9381895</v>
      </c>
      <c r="N637" s="8" t="n">
        <v>1.6971866</v>
      </c>
      <c r="O637" s="14" t="n">
        <v>3.0086055</v>
      </c>
      <c r="P637" s="8" t="n">
        <v>1.900515</v>
      </c>
      <c r="Q637" s="8" t="n">
        <v>2.4510336</v>
      </c>
      <c r="R637" s="2" t="n">
        <f aca="false">AVERAGE(L637:N637)/AVERAGE(O637:Q637)</f>
        <v>1.80249281737185</v>
      </c>
    </row>
    <row r="638" customFormat="false" ht="13" hidden="false" customHeight="false" outlineLevel="0" collapsed="false">
      <c r="A638" s="23" t="n">
        <v>637</v>
      </c>
      <c r="B638" s="0" t="s">
        <v>2573</v>
      </c>
      <c r="C638" s="1" t="s">
        <v>2574</v>
      </c>
      <c r="D638" s="1" t="s">
        <v>2575</v>
      </c>
      <c r="E638" s="1" t="s">
        <v>2576</v>
      </c>
      <c r="F638" s="1" t="s">
        <v>2577</v>
      </c>
      <c r="G638" s="1" t="n">
        <v>0.003676376</v>
      </c>
      <c r="H638" s="1" t="n">
        <v>0.81995827</v>
      </c>
      <c r="I638" s="8" t="n">
        <v>1.6376194</v>
      </c>
      <c r="J638" s="14" t="n">
        <v>3.6680148</v>
      </c>
      <c r="K638" s="14" t="n">
        <v>3.4641569</v>
      </c>
      <c r="L638" s="13" t="n">
        <v>4.4723945</v>
      </c>
      <c r="M638" s="13" t="n">
        <v>5.0437317</v>
      </c>
      <c r="N638" s="13" t="n">
        <v>7.0304966</v>
      </c>
      <c r="O638" s="8" t="n">
        <v>1.7569042</v>
      </c>
      <c r="P638" s="14" t="n">
        <v>2.5449061</v>
      </c>
      <c r="Q638" s="8" t="n">
        <v>2.1496217</v>
      </c>
      <c r="R638" s="2" t="n">
        <f aca="false">AVERAGE(L638:N638)/AVERAGE(O638:Q638)</f>
        <v>2.56479845094857</v>
      </c>
    </row>
    <row r="639" customFormat="false" ht="13" hidden="false" customHeight="false" outlineLevel="0" collapsed="false">
      <c r="A639" s="23" t="n">
        <v>638</v>
      </c>
      <c r="B639" s="0" t="s">
        <v>2578</v>
      </c>
      <c r="C639" s="1" t="s">
        <v>2579</v>
      </c>
      <c r="D639" s="1" t="s">
        <v>2580</v>
      </c>
      <c r="E639" s="1" t="s">
        <v>2581</v>
      </c>
      <c r="F639" s="1" t="s">
        <v>2582</v>
      </c>
      <c r="G639" s="1" t="n">
        <v>0.003721258</v>
      </c>
      <c r="H639" s="1" t="n">
        <v>0.8193776</v>
      </c>
      <c r="I639" s="8" t="n">
        <v>1.5836284</v>
      </c>
      <c r="J639" s="8" t="n">
        <v>2.0910435</v>
      </c>
      <c r="K639" s="8" t="n">
        <v>1.2224481</v>
      </c>
      <c r="L639" s="8" t="n">
        <v>1.5551932</v>
      </c>
      <c r="M639" s="8" t="n">
        <v>1.6620564</v>
      </c>
      <c r="N639" s="13" t="n">
        <v>4.8447914</v>
      </c>
      <c r="O639" s="8" t="n">
        <v>1.3088855</v>
      </c>
      <c r="P639" s="8" t="n">
        <v>1.7859709</v>
      </c>
      <c r="Q639" s="8" t="n">
        <v>1.4659003</v>
      </c>
      <c r="R639" s="2" t="n">
        <f aca="false">AVERAGE(L639:N639)/AVERAGE(O639:Q639)</f>
        <v>1.76769811027192</v>
      </c>
    </row>
    <row r="640" customFormat="false" ht="13" hidden="false" customHeight="false" outlineLevel="0" collapsed="false">
      <c r="A640" s="23" t="n">
        <v>639</v>
      </c>
      <c r="B640" s="0" t="s">
        <v>2583</v>
      </c>
      <c r="C640" s="1" t="s">
        <v>2584</v>
      </c>
      <c r="E640" s="1" t="s">
        <v>2585</v>
      </c>
      <c r="F640" s="1" t="s">
        <v>2586</v>
      </c>
      <c r="G640" s="1" t="n">
        <v>0.00378559</v>
      </c>
      <c r="H640" s="1" t="n">
        <v>0.818554</v>
      </c>
      <c r="I640" s="14" t="n">
        <v>3.741108</v>
      </c>
      <c r="J640" s="13" t="n">
        <v>8.630687</v>
      </c>
      <c r="K640" s="14" t="n">
        <v>3.0918918</v>
      </c>
      <c r="L640" s="14" t="n">
        <v>3.7988174</v>
      </c>
      <c r="M640" s="9" t="n">
        <v>11.544798</v>
      </c>
      <c r="N640" s="9" t="n">
        <v>23.003616</v>
      </c>
      <c r="O640" s="13" t="n">
        <v>7.087729</v>
      </c>
      <c r="P640" s="14" t="n">
        <v>3.690296</v>
      </c>
      <c r="Q640" s="13" t="n">
        <v>4.206886</v>
      </c>
      <c r="R640" s="2" t="n">
        <f aca="false">AVERAGE(L640:N640)/AVERAGE(O640:Q640)</f>
        <v>2.55905633340098</v>
      </c>
    </row>
    <row r="641" customFormat="false" ht="13" hidden="false" customHeight="false" outlineLevel="0" collapsed="false">
      <c r="A641" s="23" t="n">
        <v>640</v>
      </c>
      <c r="B641" s="0" t="s">
        <v>2587</v>
      </c>
      <c r="C641" s="1" t="s">
        <v>2588</v>
      </c>
      <c r="D641" s="1" t="s">
        <v>2589</v>
      </c>
      <c r="E641" s="1" t="s">
        <v>2590</v>
      </c>
      <c r="F641" s="1" t="s">
        <v>2591</v>
      </c>
      <c r="G641" s="1" t="n">
        <v>0.003817955</v>
      </c>
      <c r="H641" s="1" t="n">
        <v>0.8181434</v>
      </c>
      <c r="I641" s="8" t="n">
        <v>2.312904</v>
      </c>
      <c r="J641" s="14" t="n">
        <v>3.5659008</v>
      </c>
      <c r="K641" s="14" t="n">
        <v>3.4846532</v>
      </c>
      <c r="L641" s="14" t="n">
        <v>2.7785852</v>
      </c>
      <c r="M641" s="8" t="n">
        <v>1.5832422</v>
      </c>
      <c r="N641" s="9" t="n">
        <v>10.699494</v>
      </c>
      <c r="O641" s="8" t="n">
        <v>1.9917996</v>
      </c>
      <c r="P641" s="8" t="n">
        <v>2.3975008</v>
      </c>
      <c r="Q641" s="14" t="n">
        <v>2.9332352</v>
      </c>
      <c r="R641" s="2" t="n">
        <f aca="false">AVERAGE(L641:N641)/AVERAGE(O641:Q641)</f>
        <v>2.05684509065412</v>
      </c>
    </row>
    <row r="642" customFormat="false" ht="13" hidden="false" customHeight="false" outlineLevel="0" collapsed="false">
      <c r="A642" s="23" t="n">
        <v>641</v>
      </c>
      <c r="B642" s="0" t="s">
        <v>2592</v>
      </c>
      <c r="C642" s="1" t="s">
        <v>26</v>
      </c>
      <c r="F642" s="1" t="s">
        <v>2593</v>
      </c>
      <c r="G642" s="1" t="n">
        <v>0.00382317</v>
      </c>
      <c r="H642" s="1" t="n">
        <v>0.8180775</v>
      </c>
      <c r="I642" s="9" t="n">
        <v>37.01473</v>
      </c>
      <c r="J642" s="9" t="n">
        <v>38.510674</v>
      </c>
      <c r="K642" s="9" t="n">
        <v>29.765312</v>
      </c>
      <c r="L642" s="18" t="n">
        <v>155.57243</v>
      </c>
      <c r="M642" s="18" t="n">
        <v>158.08012</v>
      </c>
      <c r="N642" s="22" t="n">
        <v>232.70453</v>
      </c>
      <c r="O642" s="18" t="n">
        <v>64.44019</v>
      </c>
      <c r="P642" s="18" t="n">
        <v>118.268875</v>
      </c>
      <c r="Q642" s="18" t="n">
        <v>87.7599</v>
      </c>
      <c r="R642" s="2" t="n">
        <f aca="false">AVERAGE(L642:N642)/AVERAGE(O642:Q642)</f>
        <v>2.02003612503194</v>
      </c>
    </row>
    <row r="643" customFormat="false" ht="13" hidden="false" customHeight="false" outlineLevel="0" collapsed="false">
      <c r="A643" s="23" t="n">
        <v>642</v>
      </c>
      <c r="B643" s="0" t="s">
        <v>2594</v>
      </c>
      <c r="C643" s="1" t="s">
        <v>2595</v>
      </c>
      <c r="D643" s="1" t="s">
        <v>2596</v>
      </c>
      <c r="E643" s="1" t="s">
        <v>2597</v>
      </c>
      <c r="F643" s="1" t="s">
        <v>2598</v>
      </c>
      <c r="G643" s="1" t="n">
        <v>0.003868357</v>
      </c>
      <c r="H643" s="1" t="n">
        <v>0.817509</v>
      </c>
      <c r="I643" s="13" t="n">
        <v>4.8780036</v>
      </c>
      <c r="J643" s="13" t="n">
        <v>5.804325</v>
      </c>
      <c r="K643" s="13" t="n">
        <v>5.27857</v>
      </c>
      <c r="L643" s="14" t="n">
        <v>3.916196</v>
      </c>
      <c r="M643" s="9" t="n">
        <v>15.1189375</v>
      </c>
      <c r="N643" s="13" t="n">
        <v>4.671478</v>
      </c>
      <c r="O643" s="14" t="n">
        <v>3.3224878</v>
      </c>
      <c r="P643" s="13" t="n">
        <v>4.224928</v>
      </c>
      <c r="Q643" s="14" t="n">
        <v>3.4951773</v>
      </c>
      <c r="R643" s="2" t="n">
        <f aca="false">AVERAGE(L643:N643)/AVERAGE(O643:Q643)</f>
        <v>2.14683374505577</v>
      </c>
    </row>
    <row r="644" customFormat="false" ht="13" hidden="false" customHeight="false" outlineLevel="0" collapsed="false">
      <c r="A644" s="23" t="n">
        <v>643</v>
      </c>
      <c r="B644" s="0" t="s">
        <v>2599</v>
      </c>
      <c r="C644" s="1" t="s">
        <v>2600</v>
      </c>
      <c r="D644" s="1" t="s">
        <v>2601</v>
      </c>
      <c r="E644" s="1" t="s">
        <v>2602</v>
      </c>
      <c r="F644" s="1" t="s">
        <v>2603</v>
      </c>
      <c r="G644" s="1" t="n">
        <v>0.003878958</v>
      </c>
      <c r="H644" s="1" t="n">
        <v>0.8173763</v>
      </c>
      <c r="I644" s="13" t="n">
        <v>7.609436</v>
      </c>
      <c r="J644" s="13" t="n">
        <v>5.240202</v>
      </c>
      <c r="K644" s="13" t="n">
        <v>6.358144</v>
      </c>
      <c r="L644" s="9" t="n">
        <v>10.848682</v>
      </c>
      <c r="M644" s="9" t="n">
        <v>10.82967</v>
      </c>
      <c r="N644" s="13" t="n">
        <v>9.302814</v>
      </c>
      <c r="O644" s="14" t="n">
        <v>3.6870203</v>
      </c>
      <c r="P644" s="13" t="n">
        <v>6.1963468</v>
      </c>
      <c r="Q644" s="13" t="n">
        <v>4.8640165</v>
      </c>
      <c r="R644" s="2" t="n">
        <f aca="false">AVERAGE(L644:N644)/AVERAGE(O644:Q644)</f>
        <v>2.10079067855806</v>
      </c>
    </row>
    <row r="645" customFormat="false" ht="13" hidden="false" customHeight="false" outlineLevel="0" collapsed="false">
      <c r="A645" s="23" t="n">
        <v>644</v>
      </c>
      <c r="B645" s="0" t="s">
        <v>2604</v>
      </c>
      <c r="C645" s="1" t="s">
        <v>2605</v>
      </c>
      <c r="E645" s="1" t="s">
        <v>2606</v>
      </c>
      <c r="F645" s="1" t="s">
        <v>2607</v>
      </c>
      <c r="G645" s="1" t="n">
        <v>0.003903596</v>
      </c>
      <c r="H645" s="1" t="n">
        <v>0.81706893</v>
      </c>
      <c r="I645" s="13" t="n">
        <v>6.493293</v>
      </c>
      <c r="J645" s="13" t="n">
        <v>5.543067</v>
      </c>
      <c r="K645" s="14" t="n">
        <v>2.9582727</v>
      </c>
      <c r="L645" s="9" t="n">
        <v>13.3502035</v>
      </c>
      <c r="M645" s="9" t="n">
        <v>38.214684</v>
      </c>
      <c r="N645" s="9" t="n">
        <v>19.880127</v>
      </c>
      <c r="O645" s="9" t="n">
        <v>13.274147</v>
      </c>
      <c r="P645" s="9" t="n">
        <v>12.743261</v>
      </c>
      <c r="Q645" s="9" t="n">
        <v>11.989247</v>
      </c>
      <c r="R645" s="2" t="n">
        <f aca="false">AVERAGE(L645:N645)/AVERAGE(O645:Q645)</f>
        <v>1.879802747703</v>
      </c>
    </row>
    <row r="646" customFormat="false" ht="13" hidden="false" customHeight="false" outlineLevel="0" collapsed="false">
      <c r="A646" s="23" t="n">
        <v>645</v>
      </c>
      <c r="B646" s="0" t="s">
        <v>2608</v>
      </c>
      <c r="C646" s="1" t="s">
        <v>2609</v>
      </c>
      <c r="E646" s="1" t="s">
        <v>2610</v>
      </c>
      <c r="F646" s="1" t="s">
        <v>2611</v>
      </c>
      <c r="G646" s="1" t="n">
        <v>0.003916954</v>
      </c>
      <c r="H646" s="1" t="n">
        <v>0.8169029</v>
      </c>
      <c r="I646" s="13" t="n">
        <v>4.292714</v>
      </c>
      <c r="J646" s="13" t="n">
        <v>5.7718353</v>
      </c>
      <c r="K646" s="13" t="n">
        <v>4.7464004</v>
      </c>
      <c r="L646" s="9" t="n">
        <v>18.011488</v>
      </c>
      <c r="M646" s="9" t="n">
        <v>15.625695</v>
      </c>
      <c r="N646" s="9" t="n">
        <v>12.870183</v>
      </c>
      <c r="O646" s="13" t="n">
        <v>8.153958</v>
      </c>
      <c r="P646" s="9" t="n">
        <v>11.13371</v>
      </c>
      <c r="Q646" s="13" t="n">
        <v>5.2822914</v>
      </c>
      <c r="R646" s="2" t="n">
        <f aca="false">AVERAGE(L646:N646)/AVERAGE(O646:Q646)</f>
        <v>1.89285481684597</v>
      </c>
    </row>
    <row r="647" customFormat="false" ht="13" hidden="false" customHeight="false" outlineLevel="0" collapsed="false">
      <c r="A647" s="23" t="n">
        <v>646</v>
      </c>
      <c r="B647" s="0" t="s">
        <v>2612</v>
      </c>
      <c r="C647" s="1" t="s">
        <v>2613</v>
      </c>
      <c r="E647" s="1" t="s">
        <v>2614</v>
      </c>
      <c r="F647" s="1" t="s">
        <v>2615</v>
      </c>
      <c r="G647" s="1" t="n">
        <v>0.00396236</v>
      </c>
      <c r="H647" s="1" t="n">
        <v>0.8163414</v>
      </c>
      <c r="I647" s="18" t="n">
        <v>183.72966</v>
      </c>
      <c r="J647" s="18" t="n">
        <v>179.31387</v>
      </c>
      <c r="K647" s="18" t="n">
        <v>180.26514</v>
      </c>
      <c r="L647" s="18" t="n">
        <v>189.68846</v>
      </c>
      <c r="M647" s="22" t="n">
        <v>209.59116</v>
      </c>
      <c r="N647" s="22" t="n">
        <v>274.34137</v>
      </c>
      <c r="O647" s="22" t="n">
        <v>207.45851</v>
      </c>
      <c r="P647" s="18" t="n">
        <v>191.1115</v>
      </c>
      <c r="Q647" s="18" t="n">
        <v>179.3703</v>
      </c>
      <c r="R647" s="2" t="n">
        <f aca="false">AVERAGE(L647:N647)/AVERAGE(O647:Q647)</f>
        <v>1.16555460545744</v>
      </c>
    </row>
    <row r="648" customFormat="false" ht="13" hidden="false" customHeight="false" outlineLevel="0" collapsed="false">
      <c r="A648" s="23" t="n">
        <v>647</v>
      </c>
      <c r="B648" s="0" t="s">
        <v>2616</v>
      </c>
      <c r="C648" s="1" t="s">
        <v>2617</v>
      </c>
      <c r="F648" s="1" t="s">
        <v>2618</v>
      </c>
      <c r="G648" s="1" t="n">
        <v>0.003996865</v>
      </c>
      <c r="H648" s="1" t="n">
        <v>0.8159178</v>
      </c>
      <c r="I648" s="9" t="n">
        <v>36.767536</v>
      </c>
      <c r="J648" s="9" t="n">
        <v>23.020416</v>
      </c>
      <c r="K648" s="9" t="n">
        <v>24.380249</v>
      </c>
      <c r="L648" s="9" t="n">
        <v>47.862186</v>
      </c>
      <c r="M648" s="9" t="n">
        <v>40.81614</v>
      </c>
      <c r="N648" s="18" t="n">
        <v>104.24563</v>
      </c>
      <c r="O648" s="9" t="n">
        <v>39.38213</v>
      </c>
      <c r="P648" s="9" t="n">
        <v>44.920887</v>
      </c>
      <c r="Q648" s="9" t="n">
        <v>38.061913</v>
      </c>
      <c r="R648" s="2" t="n">
        <f aca="false">AVERAGE(L648:N648)/AVERAGE(O648:Q648)</f>
        <v>1.57662784590323</v>
      </c>
    </row>
    <row r="649" customFormat="false" ht="13" hidden="false" customHeight="false" outlineLevel="0" collapsed="false">
      <c r="A649" s="23" t="n">
        <v>648</v>
      </c>
      <c r="B649" s="0" t="s">
        <v>2619</v>
      </c>
      <c r="C649" s="1" t="s">
        <v>2620</v>
      </c>
      <c r="E649" s="1" t="s">
        <v>2621</v>
      </c>
      <c r="F649" s="1" t="s">
        <v>2622</v>
      </c>
      <c r="G649" s="1" t="n">
        <v>0.004026839</v>
      </c>
      <c r="H649" s="1" t="n">
        <v>0.81555194</v>
      </c>
      <c r="I649" s="8" t="n">
        <v>1.3918294</v>
      </c>
      <c r="J649" s="8" t="n">
        <v>1.2091393</v>
      </c>
      <c r="K649" s="8" t="n">
        <v>1.1120737</v>
      </c>
      <c r="L649" s="8" t="n">
        <v>1.7791371</v>
      </c>
      <c r="M649" s="8" t="n">
        <v>1.9840338</v>
      </c>
      <c r="N649" s="8" t="n">
        <v>2.3437414</v>
      </c>
      <c r="O649" s="8" t="n">
        <v>1.5244714</v>
      </c>
      <c r="P649" s="8" t="n">
        <v>1.484803</v>
      </c>
      <c r="Q649" s="8" t="n">
        <v>1.6008892</v>
      </c>
      <c r="R649" s="2" t="n">
        <f aca="false">AVERAGE(L649:N649)/AVERAGE(O649:Q649)</f>
        <v>1.32466281673822</v>
      </c>
    </row>
    <row r="650" customFormat="false" ht="13" hidden="false" customHeight="false" outlineLevel="0" collapsed="false">
      <c r="A650" s="23" t="n">
        <v>649</v>
      </c>
      <c r="B650" s="0" t="s">
        <v>2623</v>
      </c>
      <c r="C650" s="1" t="s">
        <v>2624</v>
      </c>
      <c r="D650" s="1" t="s">
        <v>2625</v>
      </c>
      <c r="E650" s="1" t="s">
        <v>2626</v>
      </c>
      <c r="F650" s="1" t="s">
        <v>2627</v>
      </c>
      <c r="G650" s="1" t="n">
        <v>0.004027148</v>
      </c>
      <c r="H650" s="1" t="n">
        <v>0.8155482</v>
      </c>
      <c r="I650" s="9" t="n">
        <v>45.673264</v>
      </c>
      <c r="J650" s="9" t="n">
        <v>27.862461</v>
      </c>
      <c r="K650" s="9" t="n">
        <v>23.81737</v>
      </c>
      <c r="L650" s="18" t="n">
        <v>55.085133</v>
      </c>
      <c r="M650" s="9" t="n">
        <v>33.91385</v>
      </c>
      <c r="N650" s="18" t="n">
        <v>88.3182</v>
      </c>
      <c r="O650" s="9" t="n">
        <v>23.010336</v>
      </c>
      <c r="P650" s="9" t="n">
        <v>29.857296</v>
      </c>
      <c r="Q650" s="9" t="n">
        <v>21.209072</v>
      </c>
      <c r="R650" s="2" t="n">
        <f aca="false">AVERAGE(L650:N650)/AVERAGE(O650:Q650)</f>
        <v>2.39369698468226</v>
      </c>
    </row>
    <row r="651" customFormat="false" ht="13" hidden="false" customHeight="false" outlineLevel="0" collapsed="false">
      <c r="A651" s="23" t="n">
        <v>650</v>
      </c>
      <c r="B651" s="0" t="s">
        <v>2628</v>
      </c>
      <c r="C651" s="1" t="s">
        <v>26</v>
      </c>
      <c r="E651" s="1" t="s">
        <v>2629</v>
      </c>
      <c r="F651" s="1" t="s">
        <v>2630</v>
      </c>
      <c r="G651" s="1" t="n">
        <v>0.004058392</v>
      </c>
      <c r="H651" s="1" t="n">
        <v>0.8151689</v>
      </c>
      <c r="I651" s="14" t="n">
        <v>2.6822634</v>
      </c>
      <c r="J651" s="13" t="n">
        <v>4.5984116</v>
      </c>
      <c r="K651" s="14" t="n">
        <v>2.8444245</v>
      </c>
      <c r="L651" s="14" t="n">
        <v>3.1785958</v>
      </c>
      <c r="M651" s="14" t="n">
        <v>2.7757053</v>
      </c>
      <c r="N651" s="9" t="n">
        <v>11.089348</v>
      </c>
      <c r="O651" s="14" t="n">
        <v>2.7489538</v>
      </c>
      <c r="P651" s="14" t="n">
        <v>3.263123</v>
      </c>
      <c r="Q651" s="14" t="n">
        <v>3.3431911</v>
      </c>
      <c r="R651" s="2" t="n">
        <f aca="false">AVERAGE(L651:N651)/AVERAGE(O651:Q651)</f>
        <v>1.82182373419793</v>
      </c>
    </row>
    <row r="652" customFormat="false" ht="13" hidden="false" customHeight="false" outlineLevel="0" collapsed="false">
      <c r="A652" s="23" t="n">
        <v>651</v>
      </c>
      <c r="B652" s="0" t="s">
        <v>2631</v>
      </c>
      <c r="C652" s="1" t="s">
        <v>2632</v>
      </c>
      <c r="E652" s="1" t="s">
        <v>2633</v>
      </c>
      <c r="F652" s="1" t="s">
        <v>2634</v>
      </c>
      <c r="G652" s="1" t="n">
        <v>0.00406773</v>
      </c>
      <c r="H652" s="1" t="n">
        <v>0.81505597</v>
      </c>
      <c r="I652" s="8" t="n">
        <v>1.7044603</v>
      </c>
      <c r="J652" s="8" t="n">
        <v>1.1449969</v>
      </c>
      <c r="K652" s="8" t="n">
        <v>1.5807996</v>
      </c>
      <c r="L652" s="8" t="n">
        <v>2.455937</v>
      </c>
      <c r="M652" s="8" t="n">
        <v>1.8376095</v>
      </c>
      <c r="N652" s="8" t="n">
        <v>2.2722528</v>
      </c>
      <c r="O652" s="8" t="n">
        <v>1.3891752</v>
      </c>
      <c r="P652" s="8" t="n">
        <v>1.6567447</v>
      </c>
      <c r="Q652" s="8" t="n">
        <v>1.4195937</v>
      </c>
      <c r="R652" s="2" t="n">
        <f aca="false">AVERAGE(L652:N652)/AVERAGE(O652:Q652)</f>
        <v>1.47033463295241</v>
      </c>
    </row>
    <row r="653" customFormat="false" ht="13" hidden="false" customHeight="false" outlineLevel="0" collapsed="false">
      <c r="A653" s="23" t="n">
        <v>652</v>
      </c>
      <c r="B653" s="0" t="s">
        <v>2635</v>
      </c>
      <c r="C653" s="1" t="s">
        <v>2636</v>
      </c>
      <c r="E653" s="1" t="s">
        <v>2637</v>
      </c>
      <c r="F653" s="1" t="s">
        <v>2638</v>
      </c>
      <c r="G653" s="1" t="n">
        <v>0.004068583</v>
      </c>
      <c r="H653" s="1" t="n">
        <v>0.81504565</v>
      </c>
      <c r="I653" s="9" t="n">
        <v>10.183236</v>
      </c>
      <c r="J653" s="13" t="n">
        <v>8.4459095</v>
      </c>
      <c r="K653" s="13" t="n">
        <v>9.395092</v>
      </c>
      <c r="L653" s="9" t="n">
        <v>24.997139</v>
      </c>
      <c r="M653" s="9" t="n">
        <v>17.382425</v>
      </c>
      <c r="N653" s="9" t="n">
        <v>17.661613</v>
      </c>
      <c r="O653" s="9" t="n">
        <v>12.853555</v>
      </c>
      <c r="P653" s="9" t="n">
        <v>14.25748</v>
      </c>
      <c r="Q653" s="13" t="n">
        <v>6.465261</v>
      </c>
      <c r="R653" s="2" t="n">
        <f aca="false">AVERAGE(L653:N653)/AVERAGE(O653:Q653)</f>
        <v>1.78820132512532</v>
      </c>
    </row>
    <row r="654" customFormat="false" ht="13" hidden="false" customHeight="false" outlineLevel="0" collapsed="false">
      <c r="A654" s="23" t="n">
        <v>653</v>
      </c>
      <c r="B654" s="0" t="s">
        <v>2639</v>
      </c>
      <c r="C654" s="1" t="s">
        <v>2640</v>
      </c>
      <c r="E654" s="1" t="s">
        <v>2641</v>
      </c>
      <c r="F654" s="1" t="s">
        <v>2642</v>
      </c>
      <c r="G654" s="1" t="n">
        <v>0.004102949</v>
      </c>
      <c r="H654" s="1" t="n">
        <v>0.81463164</v>
      </c>
      <c r="I654" s="8" t="n">
        <v>1.4014403</v>
      </c>
      <c r="J654" s="8" t="n">
        <v>1.2069262</v>
      </c>
      <c r="K654" s="8" t="n">
        <v>1.605626</v>
      </c>
      <c r="L654" s="14" t="n">
        <v>3.0624278</v>
      </c>
      <c r="M654" s="8" t="n">
        <v>1.3985721</v>
      </c>
      <c r="N654" s="14" t="n">
        <v>2.5273948</v>
      </c>
      <c r="O654" s="8" t="n">
        <v>1.6141522</v>
      </c>
      <c r="P654" s="8" t="n">
        <v>1.7867587</v>
      </c>
      <c r="Q654" s="8" t="n">
        <v>1.7780062</v>
      </c>
      <c r="R654" s="2" t="n">
        <f aca="false">AVERAGE(L654:N654)/AVERAGE(O654:Q654)</f>
        <v>1.3493930420319</v>
      </c>
    </row>
    <row r="655" customFormat="false" ht="13" hidden="false" customHeight="false" outlineLevel="0" collapsed="false">
      <c r="A655" s="23" t="n">
        <v>654</v>
      </c>
      <c r="B655" s="0" t="s">
        <v>2643</v>
      </c>
      <c r="C655" s="1" t="s">
        <v>2644</v>
      </c>
      <c r="D655" s="1" t="s">
        <v>2645</v>
      </c>
      <c r="E655" s="1" t="s">
        <v>2646</v>
      </c>
      <c r="F655" s="1" t="s">
        <v>2647</v>
      </c>
      <c r="G655" s="1" t="n">
        <v>0.004107059</v>
      </c>
      <c r="H655" s="1" t="n">
        <v>0.8145823</v>
      </c>
      <c r="I655" s="8" t="n">
        <v>1.9728462</v>
      </c>
      <c r="J655" s="8" t="n">
        <v>1.6103499</v>
      </c>
      <c r="K655" s="8" t="n">
        <v>1.4152381</v>
      </c>
      <c r="L655" s="8" t="n">
        <v>1.2017604</v>
      </c>
      <c r="M655" s="8" t="n">
        <v>1.1617585</v>
      </c>
      <c r="N655" s="13" t="n">
        <v>4.750774</v>
      </c>
      <c r="O655" s="8" t="n">
        <v>1.5731012</v>
      </c>
      <c r="P655" s="8" t="n">
        <v>1.2900884</v>
      </c>
      <c r="Q655" s="8" t="n">
        <v>1.3648211</v>
      </c>
      <c r="R655" s="2" t="n">
        <f aca="false">AVERAGE(L655:N655)/AVERAGE(O655:Q655)</f>
        <v>1.68265726006796</v>
      </c>
    </row>
    <row r="656" customFormat="false" ht="13" hidden="false" customHeight="false" outlineLevel="0" collapsed="false">
      <c r="A656" s="23" t="n">
        <v>655</v>
      </c>
      <c r="B656" s="0" t="s">
        <v>2648</v>
      </c>
      <c r="C656" s="1" t="s">
        <v>2649</v>
      </c>
      <c r="E656" s="1" t="s">
        <v>2650</v>
      </c>
      <c r="F656" s="1" t="s">
        <v>2651</v>
      </c>
      <c r="G656" s="1" t="n">
        <v>0.004119379</v>
      </c>
      <c r="H656" s="1" t="n">
        <v>0.8144346</v>
      </c>
      <c r="I656" s="9" t="n">
        <v>11.664036</v>
      </c>
      <c r="J656" s="9" t="n">
        <v>13.409401</v>
      </c>
      <c r="K656" s="9" t="n">
        <v>10.810554</v>
      </c>
      <c r="L656" s="22" t="n">
        <v>248.67747</v>
      </c>
      <c r="M656" s="9" t="n">
        <v>32.588</v>
      </c>
      <c r="N656" s="9" t="n">
        <v>17.066849</v>
      </c>
      <c r="O656" s="9" t="n">
        <v>45.40326</v>
      </c>
      <c r="P656" s="18" t="n">
        <v>54.294506</v>
      </c>
      <c r="Q656" s="9" t="n">
        <v>46.466892</v>
      </c>
      <c r="R656" s="2" t="n">
        <f aca="false">AVERAGE(L656:N656)/AVERAGE(O656:Q656)</f>
        <v>2.04107014022501</v>
      </c>
    </row>
    <row r="657" customFormat="false" ht="13" hidden="false" customHeight="false" outlineLevel="0" collapsed="false">
      <c r="A657" s="23" t="n">
        <v>656</v>
      </c>
      <c r="B657" s="0" t="s">
        <v>2652</v>
      </c>
      <c r="C657" s="1" t="s">
        <v>2653</v>
      </c>
      <c r="E657" s="1" t="s">
        <v>2654</v>
      </c>
      <c r="F657" s="1" t="s">
        <v>2655</v>
      </c>
      <c r="G657" s="1" t="n">
        <v>0.004139105</v>
      </c>
      <c r="H657" s="1" t="n">
        <v>0.81419873</v>
      </c>
      <c r="I657" s="18" t="n">
        <v>103.76074</v>
      </c>
      <c r="J657" s="18" t="n">
        <v>100.22084</v>
      </c>
      <c r="K657" s="18" t="n">
        <v>61.834957</v>
      </c>
      <c r="L657" s="22" t="n">
        <v>364.13382</v>
      </c>
      <c r="M657" s="22" t="n">
        <v>392.4144</v>
      </c>
      <c r="N657" s="22" t="n">
        <v>345.23163</v>
      </c>
      <c r="O657" s="18" t="n">
        <v>185.6106</v>
      </c>
      <c r="P657" s="22" t="n">
        <v>237.52765</v>
      </c>
      <c r="Q657" s="18" t="n">
        <v>174.99031</v>
      </c>
      <c r="R657" s="2" t="n">
        <f aca="false">AVERAGE(L657:N657)/AVERAGE(O657:Q657)</f>
        <v>1.84204521181868</v>
      </c>
    </row>
    <row r="658" customFormat="false" ht="13" hidden="false" customHeight="false" outlineLevel="0" collapsed="false">
      <c r="A658" s="23" t="n">
        <v>657</v>
      </c>
      <c r="B658" s="0" t="s">
        <v>2656</v>
      </c>
      <c r="C658" s="1" t="s">
        <v>2657</v>
      </c>
      <c r="E658" s="1" t="s">
        <v>2658</v>
      </c>
      <c r="F658" s="1" t="s">
        <v>2659</v>
      </c>
      <c r="G658" s="1" t="n">
        <v>0.004152039</v>
      </c>
      <c r="H658" s="1" t="n">
        <v>0.81404454</v>
      </c>
      <c r="I658" s="9" t="n">
        <v>10.929079</v>
      </c>
      <c r="J658" s="9" t="n">
        <v>12.118849</v>
      </c>
      <c r="K658" s="13" t="n">
        <v>8.600904</v>
      </c>
      <c r="L658" s="9" t="n">
        <v>25.46987</v>
      </c>
      <c r="M658" s="9" t="n">
        <v>22.701492</v>
      </c>
      <c r="N658" s="9" t="n">
        <v>20.168535</v>
      </c>
      <c r="O658" s="14" t="n">
        <v>3.5475538</v>
      </c>
      <c r="P658" s="10" t="n">
        <v>0.93341553</v>
      </c>
      <c r="Q658" s="8" t="n">
        <v>1.6542867</v>
      </c>
      <c r="R658" s="2" t="n">
        <f aca="false">AVERAGE(L658:N658)/AVERAGE(O658:Q658)</f>
        <v>11.138882658822</v>
      </c>
    </row>
    <row r="659" customFormat="false" ht="13" hidden="false" customHeight="false" outlineLevel="0" collapsed="false">
      <c r="A659" s="23" t="n">
        <v>658</v>
      </c>
      <c r="B659" s="0" t="s">
        <v>2660</v>
      </c>
      <c r="C659" s="1" t="s">
        <v>2661</v>
      </c>
      <c r="D659" s="1" t="s">
        <v>2662</v>
      </c>
      <c r="E659" s="1" t="s">
        <v>2663</v>
      </c>
      <c r="F659" s="1" t="s">
        <v>2664</v>
      </c>
      <c r="G659" s="1" t="n">
        <v>0.004204011</v>
      </c>
      <c r="H659" s="1" t="n">
        <v>0.81342834</v>
      </c>
      <c r="I659" s="8" t="n">
        <v>1.4450718</v>
      </c>
      <c r="J659" s="8" t="n">
        <v>1.7900578</v>
      </c>
      <c r="K659" s="8" t="n">
        <v>1.2517605</v>
      </c>
      <c r="L659" s="8" t="n">
        <v>1.5986723</v>
      </c>
      <c r="M659" s="8" t="n">
        <v>1.2984164</v>
      </c>
      <c r="N659" s="14" t="n">
        <v>3.9015787</v>
      </c>
      <c r="O659" s="8" t="n">
        <v>1.3731406</v>
      </c>
      <c r="P659" s="8" t="n">
        <v>1.0276821</v>
      </c>
      <c r="Q659" s="8" t="n">
        <v>1.0825224</v>
      </c>
      <c r="R659" s="2" t="n">
        <f aca="false">AVERAGE(L659:N659)/AVERAGE(O659:Q659)</f>
        <v>1.95176395241459</v>
      </c>
    </row>
    <row r="660" customFormat="false" ht="13" hidden="false" customHeight="false" outlineLevel="0" collapsed="false">
      <c r="A660" s="23" t="n">
        <v>659</v>
      </c>
      <c r="B660" s="0" t="s">
        <v>2665</v>
      </c>
      <c r="C660" s="1" t="s">
        <v>2666</v>
      </c>
      <c r="D660" s="1" t="s">
        <v>2667</v>
      </c>
      <c r="E660" s="1" t="s">
        <v>2668</v>
      </c>
      <c r="F660" s="1" t="s">
        <v>2669</v>
      </c>
      <c r="G660" s="1" t="n">
        <v>0.004223555</v>
      </c>
      <c r="H660" s="1" t="n">
        <v>0.81319803</v>
      </c>
      <c r="I660" s="9" t="n">
        <v>44.120884</v>
      </c>
      <c r="J660" s="9" t="n">
        <v>40.116467</v>
      </c>
      <c r="K660" s="9" t="n">
        <v>37.801956</v>
      </c>
      <c r="L660" s="18" t="n">
        <v>50.698666</v>
      </c>
      <c r="M660" s="18" t="n">
        <v>53.811794</v>
      </c>
      <c r="N660" s="9" t="n">
        <v>40.678616</v>
      </c>
      <c r="O660" s="9" t="n">
        <v>39.058044</v>
      </c>
      <c r="P660" s="9" t="n">
        <v>41.674488</v>
      </c>
      <c r="Q660" s="9" t="n">
        <v>37.815277</v>
      </c>
      <c r="R660" s="2" t="n">
        <f aca="false">AVERAGE(L660:N660)/AVERAGE(O660:Q660)</f>
        <v>1.22473015085416</v>
      </c>
    </row>
    <row r="661" customFormat="false" ht="13" hidden="false" customHeight="false" outlineLevel="0" collapsed="false">
      <c r="A661" s="23" t="n">
        <v>660</v>
      </c>
      <c r="B661" s="0" t="s">
        <v>2670</v>
      </c>
      <c r="C661" s="1" t="s">
        <v>2671</v>
      </c>
      <c r="D661" s="1" t="s">
        <v>2672</v>
      </c>
      <c r="E661" s="1" t="s">
        <v>2673</v>
      </c>
      <c r="F661" s="1" t="s">
        <v>2674</v>
      </c>
      <c r="G661" s="1" t="n">
        <v>0.004232094</v>
      </c>
      <c r="H661" s="1" t="n">
        <v>0.81309766</v>
      </c>
      <c r="I661" s="22" t="n">
        <v>470.5627</v>
      </c>
      <c r="J661" s="22" t="n">
        <v>490.81638</v>
      </c>
      <c r="K661" s="22" t="n">
        <v>498.89514</v>
      </c>
      <c r="L661" s="22" t="n">
        <v>548.9908</v>
      </c>
      <c r="M661" s="22" t="n">
        <v>545.637</v>
      </c>
      <c r="N661" s="22" t="n">
        <v>580.3697</v>
      </c>
      <c r="O661" s="22" t="n">
        <v>489.2831</v>
      </c>
      <c r="P661" s="22" t="n">
        <v>478.9874</v>
      </c>
      <c r="Q661" s="22" t="n">
        <v>526.8815</v>
      </c>
      <c r="R661" s="2" t="n">
        <f aca="false">AVERAGE(L661:N661)/AVERAGE(O661:Q661)</f>
        <v>1.12028576358792</v>
      </c>
    </row>
    <row r="662" customFormat="false" ht="13" hidden="false" customHeight="false" outlineLevel="0" collapsed="false">
      <c r="A662" s="23" t="n">
        <v>661</v>
      </c>
      <c r="B662" s="0" t="s">
        <v>2675</v>
      </c>
      <c r="C662" s="1" t="s">
        <v>26</v>
      </c>
      <c r="E662" s="1" t="s">
        <v>2676</v>
      </c>
      <c r="F662" s="1" t="s">
        <v>2677</v>
      </c>
      <c r="G662" s="1" t="n">
        <v>0.004242499</v>
      </c>
      <c r="H662" s="1" t="n">
        <v>0.8129755</v>
      </c>
      <c r="I662" s="8" t="n">
        <v>1.6438937</v>
      </c>
      <c r="J662" s="8" t="n">
        <v>1.3453401</v>
      </c>
      <c r="K662" s="8" t="n">
        <v>1.0642152</v>
      </c>
      <c r="L662" s="8" t="n">
        <v>1.2144634</v>
      </c>
      <c r="M662" s="8" t="n">
        <v>1.0340837</v>
      </c>
      <c r="N662" s="14" t="n">
        <v>3.8128033</v>
      </c>
      <c r="O662" s="8" t="n">
        <v>1.0872444</v>
      </c>
      <c r="P662" s="8" t="n">
        <v>1.1539289</v>
      </c>
      <c r="Q662" s="8" t="n">
        <v>1.0174286</v>
      </c>
      <c r="R662" s="2" t="n">
        <f aca="false">AVERAGE(L662:N662)/AVERAGE(O662:Q662)</f>
        <v>1.86010767378488</v>
      </c>
    </row>
    <row r="663" customFormat="false" ht="13" hidden="false" customHeight="false" outlineLevel="0" collapsed="false">
      <c r="A663" s="23" t="n">
        <v>662</v>
      </c>
      <c r="B663" s="0" t="s">
        <v>2678</v>
      </c>
      <c r="C663" s="1" t="s">
        <v>2679</v>
      </c>
      <c r="D663" s="1" t="s">
        <v>2680</v>
      </c>
      <c r="E663" s="1" t="s">
        <v>2681</v>
      </c>
      <c r="F663" s="1" t="s">
        <v>2682</v>
      </c>
      <c r="G663" s="1" t="n">
        <v>0.004243607</v>
      </c>
      <c r="H663" s="1" t="n">
        <v>0.81296253</v>
      </c>
      <c r="I663" s="13" t="n">
        <v>4.253967</v>
      </c>
      <c r="J663" s="8" t="n">
        <v>1.9535682</v>
      </c>
      <c r="K663" s="8" t="n">
        <v>1.9707435</v>
      </c>
      <c r="L663" s="13" t="n">
        <v>7.011468</v>
      </c>
      <c r="M663" s="14" t="n">
        <v>2.6281292</v>
      </c>
      <c r="N663" s="13" t="n">
        <v>7.5949197</v>
      </c>
      <c r="O663" s="8" t="n">
        <v>2.2109237</v>
      </c>
      <c r="P663" s="8" t="n">
        <v>1.3550007</v>
      </c>
      <c r="Q663" s="14" t="n">
        <v>2.5536292</v>
      </c>
      <c r="R663" s="2" t="n">
        <f aca="false">AVERAGE(L663:N663)/AVERAGE(O663:Q663)</f>
        <v>2.81630295713073</v>
      </c>
    </row>
    <row r="664" customFormat="false" ht="13" hidden="false" customHeight="false" outlineLevel="0" collapsed="false">
      <c r="A664" s="23" t="n">
        <v>663</v>
      </c>
      <c r="B664" s="0" t="s">
        <v>2683</v>
      </c>
      <c r="C664" s="1" t="s">
        <v>26</v>
      </c>
      <c r="F664" s="1" t="s">
        <v>2684</v>
      </c>
      <c r="G664" s="1" t="n">
        <v>0.004299161</v>
      </c>
      <c r="H664" s="1" t="n">
        <v>0.8123142</v>
      </c>
      <c r="I664" s="14" t="n">
        <v>3.4471545</v>
      </c>
      <c r="J664" s="14" t="n">
        <v>3.5978622</v>
      </c>
      <c r="K664" s="13" t="n">
        <v>4.174853</v>
      </c>
      <c r="L664" s="9" t="n">
        <v>10.11367</v>
      </c>
      <c r="M664" s="9" t="n">
        <v>11.284597</v>
      </c>
      <c r="N664" s="13" t="n">
        <v>9.621133</v>
      </c>
      <c r="O664" s="13" t="n">
        <v>7.7037477</v>
      </c>
      <c r="P664" s="13" t="n">
        <v>5.731099</v>
      </c>
      <c r="Q664" s="13" t="n">
        <v>4.987183</v>
      </c>
      <c r="R664" s="2" t="n">
        <f aca="false">AVERAGE(L664:N664)/AVERAGE(O664:Q664)</f>
        <v>1.68382097440653</v>
      </c>
    </row>
    <row r="665" customFormat="false" ht="13" hidden="false" customHeight="false" outlineLevel="0" collapsed="false">
      <c r="A665" s="23" t="n">
        <v>664</v>
      </c>
      <c r="B665" s="0" t="s">
        <v>2685</v>
      </c>
      <c r="C665" s="1" t="s">
        <v>2686</v>
      </c>
      <c r="D665" s="1" t="s">
        <v>2687</v>
      </c>
      <c r="E665" s="1" t="s">
        <v>2688</v>
      </c>
      <c r="F665" s="1" t="s">
        <v>2689</v>
      </c>
      <c r="G665" s="1" t="n">
        <v>0.00430787</v>
      </c>
      <c r="H665" s="1" t="n">
        <v>0.8122131</v>
      </c>
      <c r="I665" s="14" t="n">
        <v>2.9665956</v>
      </c>
      <c r="J665" s="13" t="n">
        <v>6.7034397</v>
      </c>
      <c r="K665" s="14" t="n">
        <v>3.1043215</v>
      </c>
      <c r="L665" s="9" t="n">
        <v>17.915312</v>
      </c>
      <c r="M665" s="9" t="n">
        <v>32.85781</v>
      </c>
      <c r="N665" s="9" t="n">
        <v>11.3779545</v>
      </c>
      <c r="O665" s="13" t="n">
        <v>9.8026705</v>
      </c>
      <c r="P665" s="9" t="n">
        <v>11.766228</v>
      </c>
      <c r="Q665" s="9" t="n">
        <v>11.037652</v>
      </c>
      <c r="R665" s="2" t="n">
        <f aca="false">AVERAGE(L665:N665)/AVERAGE(O665:Q665)</f>
        <v>1.9060917376096</v>
      </c>
    </row>
    <row r="666" customFormat="false" ht="13" hidden="false" customHeight="false" outlineLevel="0" collapsed="false">
      <c r="A666" s="23" t="n">
        <v>665</v>
      </c>
      <c r="B666" s="0" t="s">
        <v>2690</v>
      </c>
      <c r="C666" s="1" t="s">
        <v>2691</v>
      </c>
      <c r="D666" s="1" t="s">
        <v>2692</v>
      </c>
      <c r="E666" s="1" t="s">
        <v>2693</v>
      </c>
      <c r="F666" s="1" t="s">
        <v>2694</v>
      </c>
      <c r="G666" s="1" t="n">
        <v>0.004310758</v>
      </c>
      <c r="H666" s="1" t="n">
        <v>0.8121796</v>
      </c>
      <c r="I666" s="13" t="n">
        <v>6.060004</v>
      </c>
      <c r="J666" s="13" t="n">
        <v>6.49151</v>
      </c>
      <c r="K666" s="13" t="n">
        <v>8.123114</v>
      </c>
      <c r="L666" s="18" t="n">
        <v>52.654697</v>
      </c>
      <c r="M666" s="9" t="n">
        <v>48.573677</v>
      </c>
      <c r="N666" s="9" t="n">
        <v>45.502563</v>
      </c>
      <c r="O666" s="9" t="n">
        <v>10.299073</v>
      </c>
      <c r="P666" s="9" t="n">
        <v>31.29535</v>
      </c>
      <c r="Q666" s="9" t="n">
        <v>22.321754</v>
      </c>
      <c r="R666" s="2" t="n">
        <f aca="false">AVERAGE(L666:N666)/AVERAGE(O666:Q666)</f>
        <v>2.29567761851589</v>
      </c>
    </row>
    <row r="667" customFormat="false" ht="13" hidden="false" customHeight="false" outlineLevel="0" collapsed="false">
      <c r="A667" s="23" t="n">
        <v>666</v>
      </c>
      <c r="B667" s="0" t="s">
        <v>2695</v>
      </c>
      <c r="C667" s="1" t="s">
        <v>2696</v>
      </c>
      <c r="E667" s="1" t="s">
        <v>2697</v>
      </c>
      <c r="F667" s="1" t="s">
        <v>2698</v>
      </c>
      <c r="G667" s="1" t="n">
        <v>0.004368823</v>
      </c>
      <c r="H667" s="1" t="n">
        <v>0.81150967</v>
      </c>
      <c r="I667" s="8" t="n">
        <v>2.1063387</v>
      </c>
      <c r="J667" s="8" t="n">
        <v>1.0856563</v>
      </c>
      <c r="K667" s="8" t="n">
        <v>1.9832141</v>
      </c>
      <c r="L667" s="8" t="n">
        <v>1.5683484</v>
      </c>
      <c r="M667" s="14" t="n">
        <v>3.5316398</v>
      </c>
      <c r="N667" s="14" t="n">
        <v>3.7000244</v>
      </c>
      <c r="O667" s="8" t="n">
        <v>1.44599</v>
      </c>
      <c r="P667" s="8" t="n">
        <v>1.5871572</v>
      </c>
      <c r="Q667" s="8" t="n">
        <v>1.2338873</v>
      </c>
      <c r="R667" s="2" t="n">
        <f aca="false">AVERAGE(L667:N667)/AVERAGE(O667:Q667)</f>
        <v>2.06232515813969</v>
      </c>
    </row>
    <row r="668" customFormat="false" ht="13" hidden="false" customHeight="false" outlineLevel="0" collapsed="false">
      <c r="A668" s="23" t="n">
        <v>667</v>
      </c>
      <c r="B668" s="0" t="s">
        <v>2699</v>
      </c>
      <c r="C668" s="1" t="s">
        <v>2700</v>
      </c>
      <c r="E668" s="1" t="s">
        <v>2701</v>
      </c>
      <c r="F668" s="1" t="s">
        <v>2702</v>
      </c>
      <c r="G668" s="1" t="n">
        <v>0.004391334</v>
      </c>
      <c r="H668" s="1" t="n">
        <v>0.81125164</v>
      </c>
      <c r="I668" s="8" t="n">
        <v>0.43709904</v>
      </c>
      <c r="J668" s="8" t="n">
        <v>2.3067849</v>
      </c>
      <c r="K668" s="8" t="n">
        <v>1.8142076</v>
      </c>
      <c r="L668" s="9" t="n">
        <v>21.369549</v>
      </c>
      <c r="M668" s="9" t="n">
        <v>34.330643</v>
      </c>
      <c r="N668" s="9" t="n">
        <v>46.592667</v>
      </c>
      <c r="O668" s="9" t="n">
        <v>17.43495</v>
      </c>
      <c r="P668" s="9" t="n">
        <v>13.080709</v>
      </c>
      <c r="Q668" s="9" t="n">
        <v>15.247203</v>
      </c>
      <c r="R668" s="2" t="n">
        <f aca="false">AVERAGE(L668:N668)/AVERAGE(O668:Q668)</f>
        <v>2.23528106699271</v>
      </c>
    </row>
    <row r="669" customFormat="false" ht="13" hidden="false" customHeight="false" outlineLevel="0" collapsed="false">
      <c r="A669" s="23" t="n">
        <v>668</v>
      </c>
      <c r="B669" s="0" t="s">
        <v>2703</v>
      </c>
      <c r="C669" s="1" t="s">
        <v>2704</v>
      </c>
      <c r="D669" s="1" t="s">
        <v>2705</v>
      </c>
      <c r="E669" s="1" t="s">
        <v>2706</v>
      </c>
      <c r="F669" s="1" t="s">
        <v>2707</v>
      </c>
      <c r="G669" s="1" t="n">
        <v>0.004403458</v>
      </c>
      <c r="H669" s="1" t="n">
        <v>0.81111306</v>
      </c>
      <c r="I669" s="14" t="n">
        <v>3.304923</v>
      </c>
      <c r="J669" s="14" t="n">
        <v>3.5158486</v>
      </c>
      <c r="K669" s="8" t="n">
        <v>1.1282895</v>
      </c>
      <c r="L669" s="14" t="n">
        <v>3.3099012</v>
      </c>
      <c r="M669" s="14" t="n">
        <v>3.3359556</v>
      </c>
      <c r="N669" s="9" t="n">
        <v>14.036416</v>
      </c>
      <c r="O669" s="14" t="n">
        <v>2.6825016</v>
      </c>
      <c r="P669" s="14" t="n">
        <v>2.8632214</v>
      </c>
      <c r="Q669" s="13" t="n">
        <v>4.6432204</v>
      </c>
      <c r="R669" s="2" t="n">
        <f aca="false">AVERAGE(L669:N669)/AVERAGE(O669:Q669)</f>
        <v>2.02987414769622</v>
      </c>
    </row>
    <row r="670" customFormat="false" ht="13" hidden="false" customHeight="false" outlineLevel="0" collapsed="false">
      <c r="A670" s="23" t="n">
        <v>669</v>
      </c>
      <c r="B670" s="0" t="s">
        <v>2708</v>
      </c>
      <c r="C670" s="1" t="s">
        <v>2709</v>
      </c>
      <c r="D670" s="1" t="s">
        <v>2710</v>
      </c>
      <c r="E670" s="1" t="s">
        <v>2711</v>
      </c>
      <c r="F670" s="1" t="s">
        <v>2712</v>
      </c>
      <c r="G670" s="1" t="n">
        <v>0.004423033</v>
      </c>
      <c r="H670" s="1" t="n">
        <v>0.8108899</v>
      </c>
      <c r="I670" s="8" t="n">
        <v>1.1694199</v>
      </c>
      <c r="J670" s="8" t="n">
        <v>1.9763236</v>
      </c>
      <c r="K670" s="8" t="n">
        <v>1.6912776</v>
      </c>
      <c r="L670" s="8" t="n">
        <v>1.3309455</v>
      </c>
      <c r="M670" s="8" t="n">
        <v>1.3969651</v>
      </c>
      <c r="N670" s="13" t="n">
        <v>5.363102</v>
      </c>
      <c r="O670" s="8" t="n">
        <v>1.148446</v>
      </c>
      <c r="P670" s="8" t="n">
        <v>1.7321727</v>
      </c>
      <c r="Q670" s="8" t="n">
        <v>1.1638356</v>
      </c>
      <c r="R670" s="2" t="n">
        <f aca="false">AVERAGE(L670:N670)/AVERAGE(O670:Q670)</f>
        <v>2.00052021851254</v>
      </c>
    </row>
    <row r="671" customFormat="false" ht="13" hidden="false" customHeight="false" outlineLevel="0" collapsed="false">
      <c r="A671" s="23" t="n">
        <v>670</v>
      </c>
      <c r="B671" s="0" t="s">
        <v>2713</v>
      </c>
      <c r="C671" s="1" t="s">
        <v>2714</v>
      </c>
      <c r="D671" s="1" t="s">
        <v>2715</v>
      </c>
      <c r="E671" s="1" t="s">
        <v>2716</v>
      </c>
      <c r="F671" s="1" t="s">
        <v>2717</v>
      </c>
      <c r="G671" s="1" t="n">
        <v>0.004429515</v>
      </c>
      <c r="H671" s="1" t="n">
        <v>0.81081617</v>
      </c>
      <c r="I671" s="8" t="n">
        <v>1.9642235</v>
      </c>
      <c r="J671" s="8" t="n">
        <v>1.6081604</v>
      </c>
      <c r="K671" s="14" t="n">
        <v>3.3712602</v>
      </c>
      <c r="L671" s="13" t="n">
        <v>7.1966224</v>
      </c>
      <c r="M671" s="13" t="n">
        <v>4.7217393</v>
      </c>
      <c r="N671" s="14" t="n">
        <v>3.610021</v>
      </c>
      <c r="O671" s="8" t="n">
        <v>2.287902</v>
      </c>
      <c r="P671" s="8" t="n">
        <v>2.3837152</v>
      </c>
      <c r="Q671" s="14" t="n">
        <v>3.6044538</v>
      </c>
      <c r="R671" s="2" t="n">
        <f aca="false">AVERAGE(L671:N671)/AVERAGE(O671:Q671)</f>
        <v>1.87629887418801</v>
      </c>
    </row>
    <row r="672" customFormat="false" ht="13" hidden="false" customHeight="false" outlineLevel="0" collapsed="false">
      <c r="A672" s="23" t="n">
        <v>671</v>
      </c>
      <c r="B672" s="0" t="s">
        <v>2718</v>
      </c>
      <c r="C672" s="1" t="s">
        <v>2719</v>
      </c>
      <c r="E672" s="1" t="s">
        <v>2720</v>
      </c>
      <c r="F672" s="1" t="s">
        <v>2721</v>
      </c>
      <c r="G672" s="1" t="n">
        <v>0.004445355</v>
      </c>
      <c r="H672" s="1" t="n">
        <v>0.8106363</v>
      </c>
      <c r="I672" s="8" t="n">
        <v>1.6421666</v>
      </c>
      <c r="J672" s="8" t="n">
        <v>2.0082288</v>
      </c>
      <c r="K672" s="8" t="n">
        <v>1.7233248</v>
      </c>
      <c r="L672" s="13" t="n">
        <v>4.050851</v>
      </c>
      <c r="M672" s="8" t="n">
        <v>2.04864</v>
      </c>
      <c r="N672" s="14" t="n">
        <v>2.71184</v>
      </c>
      <c r="O672" s="8" t="n">
        <v>2.3501658</v>
      </c>
      <c r="P672" s="8" t="n">
        <v>1.5207373</v>
      </c>
      <c r="Q672" s="8" t="n">
        <v>2.0898488</v>
      </c>
      <c r="R672" s="2" t="n">
        <f aca="false">AVERAGE(L672:N672)/AVERAGE(O672:Q672)</f>
        <v>1.47822475214914</v>
      </c>
    </row>
    <row r="673" customFormat="false" ht="13" hidden="false" customHeight="false" outlineLevel="0" collapsed="false">
      <c r="A673" s="23" t="n">
        <v>672</v>
      </c>
      <c r="B673" s="0" t="s">
        <v>2722</v>
      </c>
      <c r="C673" s="1" t="s">
        <v>2723</v>
      </c>
      <c r="D673" s="1" t="s">
        <v>2724</v>
      </c>
      <c r="E673" s="1" t="s">
        <v>2725</v>
      </c>
      <c r="F673" s="1" t="s">
        <v>2726</v>
      </c>
      <c r="G673" s="1" t="n">
        <v>0.004470696</v>
      </c>
      <c r="H673" s="1" t="n">
        <v>0.81034946</v>
      </c>
      <c r="I673" s="9" t="n">
        <v>10.623597</v>
      </c>
      <c r="J673" s="9" t="n">
        <v>11.42329</v>
      </c>
      <c r="K673" s="13" t="n">
        <v>8.749691</v>
      </c>
      <c r="L673" s="9" t="n">
        <v>14.279183</v>
      </c>
      <c r="M673" s="9" t="n">
        <v>23.133003</v>
      </c>
      <c r="N673" s="9" t="n">
        <v>33.171844</v>
      </c>
      <c r="O673" s="9" t="n">
        <v>13.129983</v>
      </c>
      <c r="P673" s="9" t="n">
        <v>17.073763</v>
      </c>
      <c r="Q673" s="9" t="n">
        <v>15.950958</v>
      </c>
      <c r="R673" s="2" t="n">
        <f aca="false">AVERAGE(L673:N673)/AVERAGE(O673:Q673)</f>
        <v>1.52929222555517</v>
      </c>
    </row>
    <row r="674" customFormat="false" ht="13" hidden="false" customHeight="false" outlineLevel="0" collapsed="false">
      <c r="A674" s="23" t="n">
        <v>673</v>
      </c>
      <c r="B674" s="0" t="s">
        <v>2727</v>
      </c>
      <c r="C674" s="1" t="s">
        <v>2728</v>
      </c>
      <c r="E674" s="1" t="s">
        <v>2729</v>
      </c>
      <c r="F674" s="1" t="s">
        <v>2730</v>
      </c>
      <c r="G674" s="1" t="n">
        <v>0.004479932</v>
      </c>
      <c r="H674" s="1" t="n">
        <v>0.8102452</v>
      </c>
      <c r="I674" s="8" t="n">
        <v>2.269042</v>
      </c>
      <c r="J674" s="13" t="n">
        <v>5.236153</v>
      </c>
      <c r="K674" s="8" t="n">
        <v>2.4173915</v>
      </c>
      <c r="L674" s="8" t="n">
        <v>1.4471819</v>
      </c>
      <c r="M674" s="9" t="n">
        <v>16.587345</v>
      </c>
      <c r="N674" s="13" t="n">
        <v>4.388409</v>
      </c>
      <c r="O674" s="10" t="n">
        <v>0.9352915</v>
      </c>
      <c r="P674" s="8" t="n">
        <v>1.7239643</v>
      </c>
      <c r="Q674" s="8" t="n">
        <v>1.2129805</v>
      </c>
      <c r="R674" s="2" t="n">
        <f aca="false">AVERAGE(L674:N674)/AVERAGE(O674:Q674)</f>
        <v>5.79069410097726</v>
      </c>
    </row>
    <row r="675" customFormat="false" ht="13" hidden="false" customHeight="false" outlineLevel="0" collapsed="false">
      <c r="A675" s="23" t="n">
        <v>674</v>
      </c>
      <c r="B675" s="0" t="s">
        <v>2731</v>
      </c>
      <c r="C675" s="1" t="s">
        <v>2732</v>
      </c>
      <c r="F675" s="1" t="s">
        <v>2733</v>
      </c>
      <c r="G675" s="1" t="n">
        <v>0.004520804</v>
      </c>
      <c r="H675" s="1" t="n">
        <v>0.8097857</v>
      </c>
      <c r="I675" s="8" t="n">
        <v>1.2114182</v>
      </c>
      <c r="J675" s="8" t="n">
        <v>1.6554604</v>
      </c>
      <c r="K675" s="8" t="n">
        <v>1.5420762</v>
      </c>
      <c r="L675" s="8" t="n">
        <v>2.219327</v>
      </c>
      <c r="M675" s="8" t="n">
        <v>2.1821156</v>
      </c>
      <c r="N675" s="8" t="n">
        <v>2.2067993</v>
      </c>
      <c r="O675" s="8" t="n">
        <v>1.269006</v>
      </c>
      <c r="P675" s="8" t="n">
        <v>1.7660946</v>
      </c>
      <c r="Q675" s="8" t="n">
        <v>1.4339173</v>
      </c>
      <c r="R675" s="2" t="n">
        <f aca="false">AVERAGE(L675:N675)/AVERAGE(O675:Q675)</f>
        <v>1.47867877190646</v>
      </c>
    </row>
    <row r="676" customFormat="false" ht="13" hidden="false" customHeight="false" outlineLevel="0" collapsed="false">
      <c r="A676" s="23" t="n">
        <v>675</v>
      </c>
      <c r="B676" s="0" t="s">
        <v>2734</v>
      </c>
      <c r="C676" s="1" t="s">
        <v>2735</v>
      </c>
      <c r="E676" s="1" t="s">
        <v>1590</v>
      </c>
      <c r="F676" s="1" t="s">
        <v>1591</v>
      </c>
      <c r="G676" s="1" t="n">
        <v>0.004555783</v>
      </c>
      <c r="H676" s="1" t="n">
        <v>0.80939484</v>
      </c>
      <c r="I676" s="9" t="n">
        <v>14.61538</v>
      </c>
      <c r="J676" s="9" t="n">
        <v>14.84754</v>
      </c>
      <c r="K676" s="9" t="n">
        <v>13.943518</v>
      </c>
      <c r="L676" s="9" t="n">
        <v>17.49251</v>
      </c>
      <c r="M676" s="9" t="n">
        <v>27.244148</v>
      </c>
      <c r="N676" s="9" t="n">
        <v>15.002998</v>
      </c>
      <c r="O676" s="13" t="n">
        <v>9.676671</v>
      </c>
      <c r="P676" s="9" t="n">
        <v>11.835411</v>
      </c>
      <c r="Q676" s="9" t="n">
        <v>10.539907</v>
      </c>
      <c r="R676" s="2" t="n">
        <f aca="false">AVERAGE(L676:N676)/AVERAGE(O676:Q676)</f>
        <v>1.86383615693865</v>
      </c>
    </row>
    <row r="677" customFormat="false" ht="13" hidden="false" customHeight="false" outlineLevel="0" collapsed="false">
      <c r="A677" s="23" t="n">
        <v>676</v>
      </c>
      <c r="B677" s="0" t="s">
        <v>2736</v>
      </c>
      <c r="C677" s="1" t="s">
        <v>2737</v>
      </c>
      <c r="E677" s="1" t="s">
        <v>2738</v>
      </c>
      <c r="F677" s="1" t="s">
        <v>2739</v>
      </c>
      <c r="G677" s="1" t="n">
        <v>0.004557838</v>
      </c>
      <c r="H677" s="1" t="n">
        <v>0.80937195</v>
      </c>
      <c r="I677" s="9" t="n">
        <v>31.851461</v>
      </c>
      <c r="J677" s="9" t="n">
        <v>42.688503</v>
      </c>
      <c r="K677" s="9" t="n">
        <v>21.64923</v>
      </c>
      <c r="L677" s="18" t="n">
        <v>63.059788</v>
      </c>
      <c r="M677" s="18" t="n">
        <v>70.931244</v>
      </c>
      <c r="N677" s="18" t="n">
        <v>104.389404</v>
      </c>
      <c r="O677" s="18" t="n">
        <v>51.466393</v>
      </c>
      <c r="P677" s="9" t="n">
        <v>46.663696</v>
      </c>
      <c r="Q677" s="9" t="n">
        <v>49.759125</v>
      </c>
      <c r="R677" s="2" t="n">
        <f aca="false">AVERAGE(L677:N677)/AVERAGE(O677:Q677)</f>
        <v>1.61188520482636</v>
      </c>
    </row>
    <row r="678" customFormat="false" ht="13" hidden="false" customHeight="false" outlineLevel="0" collapsed="false">
      <c r="A678" s="23" t="n">
        <v>677</v>
      </c>
      <c r="B678" s="0" t="s">
        <v>2740</v>
      </c>
      <c r="C678" s="1" t="s">
        <v>2741</v>
      </c>
      <c r="E678" s="1" t="s">
        <v>2742</v>
      </c>
      <c r="F678" s="1" t="s">
        <v>2743</v>
      </c>
      <c r="G678" s="1" t="n">
        <v>0.004558977</v>
      </c>
      <c r="H678" s="1" t="n">
        <v>0.80935925</v>
      </c>
      <c r="I678" s="13" t="n">
        <v>5.9597745</v>
      </c>
      <c r="J678" s="13" t="n">
        <v>5.421012</v>
      </c>
      <c r="K678" s="13" t="n">
        <v>6.3167796</v>
      </c>
      <c r="L678" s="13" t="n">
        <v>8.318534</v>
      </c>
      <c r="M678" s="9" t="n">
        <v>16.20271</v>
      </c>
      <c r="N678" s="9" t="n">
        <v>18.207945</v>
      </c>
      <c r="O678" s="13" t="n">
        <v>5.631485</v>
      </c>
      <c r="P678" s="9" t="n">
        <v>10.630941</v>
      </c>
      <c r="Q678" s="13" t="n">
        <v>8.935859</v>
      </c>
      <c r="R678" s="2" t="n">
        <f aca="false">AVERAGE(L678:N678)/AVERAGE(O678:Q678)</f>
        <v>1.6957181411354</v>
      </c>
    </row>
    <row r="679" customFormat="false" ht="13" hidden="false" customHeight="false" outlineLevel="0" collapsed="false">
      <c r="A679" s="23" t="n">
        <v>678</v>
      </c>
      <c r="B679" s="0" t="s">
        <v>2744</v>
      </c>
      <c r="C679" s="1" t="s">
        <v>2745</v>
      </c>
      <c r="D679" s="1" t="s">
        <v>2746</v>
      </c>
      <c r="E679" s="1" t="s">
        <v>2747</v>
      </c>
      <c r="F679" s="1" t="s">
        <v>2748</v>
      </c>
      <c r="G679" s="1" t="n">
        <v>0.004560037</v>
      </c>
      <c r="H679" s="1" t="n">
        <v>0.80934745</v>
      </c>
      <c r="I679" s="9" t="n">
        <v>13.039838</v>
      </c>
      <c r="J679" s="13" t="n">
        <v>9.771772</v>
      </c>
      <c r="K679" s="13" t="n">
        <v>7.787062</v>
      </c>
      <c r="L679" s="9" t="n">
        <v>11.964415</v>
      </c>
      <c r="M679" s="9" t="n">
        <v>15.33085</v>
      </c>
      <c r="N679" s="9" t="n">
        <v>23.906532</v>
      </c>
      <c r="O679" s="13" t="n">
        <v>7.7943196</v>
      </c>
      <c r="P679" s="13" t="n">
        <v>8.756742</v>
      </c>
      <c r="Q679" s="13" t="n">
        <v>5.6561146</v>
      </c>
      <c r="R679" s="2" t="n">
        <f aca="false">AVERAGE(L679:N679)/AVERAGE(O679:Q679)</f>
        <v>2.30564194829958</v>
      </c>
    </row>
    <row r="680" customFormat="false" ht="13" hidden="false" customHeight="false" outlineLevel="0" collapsed="false">
      <c r="A680" s="23" t="n">
        <v>679</v>
      </c>
      <c r="B680" s="0" t="s">
        <v>2749</v>
      </c>
      <c r="C680" s="1" t="s">
        <v>26</v>
      </c>
      <c r="F680" s="1" t="s">
        <v>2750</v>
      </c>
      <c r="G680" s="1" t="n">
        <v>0.004565825</v>
      </c>
      <c r="H680" s="1" t="n">
        <v>0.809283</v>
      </c>
      <c r="I680" s="13" t="n">
        <v>4.257227</v>
      </c>
      <c r="J680" s="14" t="n">
        <v>3.5240495</v>
      </c>
      <c r="K680" s="13" t="n">
        <v>4.0853467</v>
      </c>
      <c r="L680" s="14" t="n">
        <v>3.217579</v>
      </c>
      <c r="M680" s="13" t="n">
        <v>8.348213</v>
      </c>
      <c r="N680" s="14" t="n">
        <v>3.9705937</v>
      </c>
      <c r="O680" s="14" t="n">
        <v>3.989101</v>
      </c>
      <c r="P680" s="14" t="n">
        <v>3.1331418</v>
      </c>
      <c r="Q680" s="14" t="n">
        <v>3.8538146</v>
      </c>
      <c r="R680" s="2" t="n">
        <f aca="false">AVERAGE(L680:N680)/AVERAGE(O680:Q680)</f>
        <v>1.41547963296912</v>
      </c>
    </row>
    <row r="681" customFormat="false" ht="13" hidden="false" customHeight="false" outlineLevel="0" collapsed="false">
      <c r="A681" s="23" t="n">
        <v>680</v>
      </c>
      <c r="B681" s="0" t="s">
        <v>2751</v>
      </c>
      <c r="C681" s="1" t="s">
        <v>26</v>
      </c>
      <c r="E681" s="1" t="s">
        <v>2752</v>
      </c>
      <c r="F681" s="1" t="s">
        <v>2753</v>
      </c>
      <c r="G681" s="1" t="n">
        <v>0.004591671</v>
      </c>
      <c r="H681" s="1" t="n">
        <v>0.808996</v>
      </c>
      <c r="I681" s="14" t="n">
        <v>2.5503204</v>
      </c>
      <c r="J681" s="13" t="n">
        <v>5.590009</v>
      </c>
      <c r="K681" s="13" t="n">
        <v>4.5998588</v>
      </c>
      <c r="L681" s="9" t="n">
        <v>23.70221</v>
      </c>
      <c r="M681" s="9" t="n">
        <v>44.649136</v>
      </c>
      <c r="N681" s="18" t="n">
        <v>60.04539</v>
      </c>
      <c r="O681" s="13" t="n">
        <v>8.119606</v>
      </c>
      <c r="P681" s="9" t="n">
        <v>27.405298</v>
      </c>
      <c r="Q681" s="9" t="n">
        <v>17.354008</v>
      </c>
      <c r="R681" s="2" t="n">
        <f aca="false">AVERAGE(L681:N681)/AVERAGE(O681:Q681)</f>
        <v>2.42812741684246</v>
      </c>
    </row>
    <row r="682" customFormat="false" ht="13" hidden="false" customHeight="false" outlineLevel="0" collapsed="false">
      <c r="A682" s="23" t="n">
        <v>681</v>
      </c>
      <c r="B682" s="0" t="s">
        <v>2754</v>
      </c>
      <c r="C682" s="1" t="s">
        <v>26</v>
      </c>
      <c r="E682" s="1" t="s">
        <v>2755</v>
      </c>
      <c r="F682" s="1" t="s">
        <v>2756</v>
      </c>
      <c r="G682" s="1" t="n">
        <v>0.004596099</v>
      </c>
      <c r="H682" s="1" t="n">
        <v>0.80894697</v>
      </c>
      <c r="I682" s="8" t="n">
        <v>1.0604292</v>
      </c>
      <c r="J682" s="8" t="n">
        <v>1.1765826</v>
      </c>
      <c r="K682" s="8" t="n">
        <v>1.0985897</v>
      </c>
      <c r="L682" s="8" t="n">
        <v>1.3924958</v>
      </c>
      <c r="M682" s="14" t="n">
        <v>3.148562</v>
      </c>
      <c r="N682" s="13" t="n">
        <v>4.8426056</v>
      </c>
      <c r="O682" s="8" t="n">
        <v>1.8939688</v>
      </c>
      <c r="P682" s="8" t="n">
        <v>2.094662</v>
      </c>
      <c r="Q682" s="8" t="n">
        <v>1.9261086</v>
      </c>
      <c r="R682" s="2" t="n">
        <f aca="false">AVERAGE(L682:N682)/AVERAGE(O682:Q682)</f>
        <v>1.58648805389465</v>
      </c>
    </row>
    <row r="683" customFormat="false" ht="13" hidden="false" customHeight="false" outlineLevel="0" collapsed="false">
      <c r="A683" s="23" t="n">
        <v>682</v>
      </c>
      <c r="B683" s="0" t="s">
        <v>2757</v>
      </c>
      <c r="D683" s="1" t="s">
        <v>2758</v>
      </c>
      <c r="E683" s="1" t="s">
        <v>2759</v>
      </c>
      <c r="F683" s="1" t="s">
        <v>2760</v>
      </c>
      <c r="G683" s="1" t="n">
        <v>0.004650294</v>
      </c>
      <c r="H683" s="1" t="n">
        <v>0.8083493</v>
      </c>
      <c r="I683" s="14" t="n">
        <v>2.5967965</v>
      </c>
      <c r="J683" s="14" t="n">
        <v>2.9264767</v>
      </c>
      <c r="K683" s="8" t="n">
        <v>1.9342443</v>
      </c>
      <c r="L683" s="8" t="n">
        <v>2.307332</v>
      </c>
      <c r="M683" s="13" t="n">
        <v>8.838912</v>
      </c>
      <c r="N683" s="8" t="n">
        <v>1.4307952</v>
      </c>
      <c r="O683" s="8" t="n">
        <v>1.1401205</v>
      </c>
      <c r="P683" s="8" t="n">
        <v>1.6246656</v>
      </c>
      <c r="Q683" s="8" t="n">
        <v>1.6243348</v>
      </c>
      <c r="R683" s="2" t="n">
        <f aca="false">AVERAGE(L683:N683)/AVERAGE(O683:Q683)</f>
        <v>2.86550302134535</v>
      </c>
    </row>
    <row r="684" customFormat="false" ht="13" hidden="false" customHeight="false" outlineLevel="0" collapsed="false">
      <c r="A684" s="23" t="n">
        <v>683</v>
      </c>
      <c r="B684" s="0" t="s">
        <v>2761</v>
      </c>
      <c r="C684" s="1" t="s">
        <v>2762</v>
      </c>
      <c r="E684" s="1" t="s">
        <v>2763</v>
      </c>
      <c r="F684" s="1" t="s">
        <v>2764</v>
      </c>
      <c r="G684" s="1" t="n">
        <v>0.004651418</v>
      </c>
      <c r="H684" s="1" t="n">
        <v>0.808337</v>
      </c>
      <c r="I684" s="8" t="n">
        <v>1.6020063</v>
      </c>
      <c r="J684" s="8" t="n">
        <v>1.8943309</v>
      </c>
      <c r="K684" s="8" t="n">
        <v>1.4227669</v>
      </c>
      <c r="L684" s="8" t="n">
        <v>1.3526592</v>
      </c>
      <c r="M684" s="8" t="n">
        <v>1.5677414</v>
      </c>
      <c r="N684" s="14" t="n">
        <v>3.5810678</v>
      </c>
      <c r="O684" s="8" t="n">
        <v>1.5864772</v>
      </c>
      <c r="P684" s="8" t="n">
        <v>1.6740304</v>
      </c>
      <c r="Q684" s="8" t="n">
        <v>1.7128563</v>
      </c>
      <c r="R684" s="2" t="n">
        <f aca="false">AVERAGE(L684:N684)/AVERAGE(O684:Q684)</f>
        <v>1.30725772952186</v>
      </c>
    </row>
    <row r="685" customFormat="false" ht="13" hidden="false" customHeight="false" outlineLevel="0" collapsed="false">
      <c r="A685" s="23" t="n">
        <v>684</v>
      </c>
      <c r="B685" s="0" t="s">
        <v>2765</v>
      </c>
      <c r="C685" s="1" t="s">
        <v>2766</v>
      </c>
      <c r="E685" s="1" t="s">
        <v>2767</v>
      </c>
      <c r="F685" s="1" t="s">
        <v>2768</v>
      </c>
      <c r="G685" s="1" t="n">
        <v>0.004651575</v>
      </c>
      <c r="H685" s="1" t="n">
        <v>0.80833524</v>
      </c>
      <c r="I685" s="10" t="n">
        <v>0.90038824</v>
      </c>
      <c r="J685" s="8" t="n">
        <v>1.3234868</v>
      </c>
      <c r="K685" s="10" t="n">
        <v>0.79251707</v>
      </c>
      <c r="L685" s="8" t="n">
        <v>2.4625716</v>
      </c>
      <c r="M685" s="8" t="n">
        <v>2.4592118</v>
      </c>
      <c r="N685" s="9" t="n">
        <v>11.15285</v>
      </c>
      <c r="O685" s="14" t="n">
        <v>3.4909823</v>
      </c>
      <c r="P685" s="8" t="n">
        <v>2.18546</v>
      </c>
      <c r="Q685" s="14" t="n">
        <v>2.512654</v>
      </c>
      <c r="R685" s="2" t="n">
        <f aca="false">AVERAGE(L685:N685)/AVERAGE(O685:Q685)</f>
        <v>1.96293129438471</v>
      </c>
    </row>
    <row r="686" customFormat="false" ht="13" hidden="false" customHeight="false" outlineLevel="0" collapsed="false">
      <c r="A686" s="23" t="n">
        <v>685</v>
      </c>
      <c r="B686" s="0" t="s">
        <v>2769</v>
      </c>
      <c r="C686" s="1" t="s">
        <v>2770</v>
      </c>
      <c r="E686" s="1" t="s">
        <v>2771</v>
      </c>
      <c r="F686" s="1" t="s">
        <v>2772</v>
      </c>
      <c r="G686" s="1" t="n">
        <v>0.004724002</v>
      </c>
      <c r="H686" s="1" t="n">
        <v>0.8075444</v>
      </c>
      <c r="I686" s="8" t="n">
        <v>1.0151927</v>
      </c>
      <c r="J686" s="10" t="n">
        <v>0.8510872</v>
      </c>
      <c r="K686" s="8" t="n">
        <v>1.1011434</v>
      </c>
      <c r="L686" s="13" t="n">
        <v>4.3381805</v>
      </c>
      <c r="M686" s="14" t="n">
        <v>3.6190424</v>
      </c>
      <c r="N686" s="13" t="n">
        <v>5.5899324</v>
      </c>
      <c r="O686" s="8" t="n">
        <v>2.471251</v>
      </c>
      <c r="P686" s="14" t="n">
        <v>2.8357258</v>
      </c>
      <c r="Q686" s="8" t="n">
        <v>2.0673215</v>
      </c>
      <c r="R686" s="2" t="n">
        <f aca="false">AVERAGE(L686:N686)/AVERAGE(O686:Q686)</f>
        <v>1.83707720367103</v>
      </c>
    </row>
    <row r="687" customFormat="false" ht="13" hidden="false" customHeight="false" outlineLevel="0" collapsed="false">
      <c r="A687" s="23" t="n">
        <v>686</v>
      </c>
      <c r="B687" s="0" t="s">
        <v>2773</v>
      </c>
      <c r="C687" s="1" t="s">
        <v>26</v>
      </c>
      <c r="E687" s="1" t="s">
        <v>2774</v>
      </c>
      <c r="F687" s="1" t="s">
        <v>2775</v>
      </c>
      <c r="G687" s="1" t="n">
        <v>0.004748247</v>
      </c>
      <c r="H687" s="1" t="n">
        <v>0.8072816</v>
      </c>
      <c r="I687" s="14" t="n">
        <v>2.6849718</v>
      </c>
      <c r="J687" s="8" t="n">
        <v>1.2237833</v>
      </c>
      <c r="K687" s="14" t="n">
        <v>3.5634222</v>
      </c>
      <c r="L687" s="14" t="n">
        <v>2.7526731</v>
      </c>
      <c r="M687" s="13" t="n">
        <v>7.9143796</v>
      </c>
      <c r="N687" s="13" t="n">
        <v>4.7341714</v>
      </c>
      <c r="O687" s="14" t="n">
        <v>2.5260248</v>
      </c>
      <c r="P687" s="14" t="n">
        <v>2.9893901</v>
      </c>
      <c r="Q687" s="8" t="n">
        <v>2.2768366</v>
      </c>
      <c r="R687" s="2" t="n">
        <f aca="false">AVERAGE(L687:N687)/AVERAGE(O687:Q687)</f>
        <v>1.97647933976464</v>
      </c>
    </row>
    <row r="688" customFormat="false" ht="13" hidden="false" customHeight="false" outlineLevel="0" collapsed="false">
      <c r="A688" s="23" t="n">
        <v>687</v>
      </c>
      <c r="B688" s="0" t="s">
        <v>2776</v>
      </c>
      <c r="C688" s="1" t="s">
        <v>2777</v>
      </c>
      <c r="D688" s="1" t="s">
        <v>2778</v>
      </c>
      <c r="E688" s="1" t="s">
        <v>2779</v>
      </c>
      <c r="F688" s="1" t="s">
        <v>2780</v>
      </c>
      <c r="G688" s="1" t="n">
        <v>0.004759175</v>
      </c>
      <c r="H688" s="1" t="n">
        <v>0.8071635</v>
      </c>
      <c r="I688" s="13" t="n">
        <v>8.195604</v>
      </c>
      <c r="J688" s="14" t="n">
        <v>3.5753024</v>
      </c>
      <c r="K688" s="13" t="n">
        <v>6.4108114</v>
      </c>
      <c r="L688" s="9" t="n">
        <v>15.292778</v>
      </c>
      <c r="M688" s="9" t="n">
        <v>19.127775</v>
      </c>
      <c r="N688" s="13" t="n">
        <v>7.935936</v>
      </c>
      <c r="O688" s="13" t="n">
        <v>7.6695647</v>
      </c>
      <c r="P688" s="13" t="n">
        <v>8.94632</v>
      </c>
      <c r="Q688" s="14" t="n">
        <v>3.559522</v>
      </c>
      <c r="R688" s="2" t="n">
        <f aca="false">AVERAGE(L688:N688)/AVERAGE(O688:Q688)</f>
        <v>2.09941190429633</v>
      </c>
    </row>
    <row r="689" customFormat="false" ht="13" hidden="false" customHeight="false" outlineLevel="0" collapsed="false">
      <c r="A689" s="23" t="n">
        <v>688</v>
      </c>
      <c r="B689" s="0" t="s">
        <v>2781</v>
      </c>
      <c r="C689" s="1" t="s">
        <v>2782</v>
      </c>
      <c r="D689" s="1" t="s">
        <v>2783</v>
      </c>
      <c r="E689" s="1" t="s">
        <v>2784</v>
      </c>
      <c r="F689" s="1" t="s">
        <v>2785</v>
      </c>
      <c r="G689" s="1" t="n">
        <v>0.004785836</v>
      </c>
      <c r="H689" s="1" t="n">
        <v>0.80687606</v>
      </c>
      <c r="I689" s="13" t="n">
        <v>9.945174</v>
      </c>
      <c r="J689" s="9" t="n">
        <v>15.480542</v>
      </c>
      <c r="K689" s="9" t="n">
        <v>10.801294</v>
      </c>
      <c r="L689" s="18" t="n">
        <v>74.23266</v>
      </c>
      <c r="M689" s="9" t="n">
        <v>37.335976</v>
      </c>
      <c r="N689" s="9" t="n">
        <v>11.102546</v>
      </c>
      <c r="O689" s="9" t="n">
        <v>26.28328</v>
      </c>
      <c r="P689" s="9" t="n">
        <v>22.287401</v>
      </c>
      <c r="Q689" s="9" t="n">
        <v>23.458067</v>
      </c>
      <c r="R689" s="2" t="n">
        <f aca="false">AVERAGE(L689:N689)/AVERAGE(O689:Q689)</f>
        <v>1.70308641210868</v>
      </c>
    </row>
    <row r="690" customFormat="false" ht="13" hidden="false" customHeight="false" outlineLevel="0" collapsed="false">
      <c r="A690" s="23" t="n">
        <v>689</v>
      </c>
      <c r="B690" s="0" t="s">
        <v>2786</v>
      </c>
      <c r="C690" s="1" t="s">
        <v>2787</v>
      </c>
      <c r="D690" s="1" t="s">
        <v>2788</v>
      </c>
      <c r="E690" s="1" t="s">
        <v>2789</v>
      </c>
      <c r="F690" s="1" t="s">
        <v>2790</v>
      </c>
      <c r="G690" s="1" t="n">
        <v>0.004791234</v>
      </c>
      <c r="H690" s="1" t="n">
        <v>0.806818</v>
      </c>
      <c r="I690" s="13" t="n">
        <v>8.135647</v>
      </c>
      <c r="J690" s="13" t="n">
        <v>5.444626</v>
      </c>
      <c r="K690" s="13" t="n">
        <v>5.390964</v>
      </c>
      <c r="L690" s="9" t="n">
        <v>10.059126</v>
      </c>
      <c r="M690" s="9" t="n">
        <v>13.502164</v>
      </c>
      <c r="N690" s="13" t="n">
        <v>8.800046</v>
      </c>
      <c r="O690" s="13" t="n">
        <v>4.2273593</v>
      </c>
      <c r="P690" s="13" t="n">
        <v>4.212347</v>
      </c>
      <c r="Q690" s="14" t="n">
        <v>3.1077433</v>
      </c>
      <c r="R690" s="2" t="n">
        <f aca="false">AVERAGE(L690:N690)/AVERAGE(O690:Q690)</f>
        <v>2.80246609606332</v>
      </c>
    </row>
    <row r="691" customFormat="false" ht="13" hidden="false" customHeight="false" outlineLevel="0" collapsed="false">
      <c r="A691" s="23" t="n">
        <v>690</v>
      </c>
      <c r="B691" s="0" t="s">
        <v>2791</v>
      </c>
      <c r="C691" s="1" t="s">
        <v>2792</v>
      </c>
      <c r="D691" s="1" t="s">
        <v>2793</v>
      </c>
      <c r="E691" s="1" t="s">
        <v>2794</v>
      </c>
      <c r="F691" s="1" t="s">
        <v>2795</v>
      </c>
      <c r="G691" s="1" t="n">
        <v>0.004851742</v>
      </c>
      <c r="H691" s="1" t="n">
        <v>0.80617046</v>
      </c>
      <c r="I691" s="8" t="n">
        <v>2.1219382</v>
      </c>
      <c r="J691" s="14" t="n">
        <v>2.5472324</v>
      </c>
      <c r="K691" s="8" t="n">
        <v>1.9842722</v>
      </c>
      <c r="L691" s="8" t="n">
        <v>1.9432586</v>
      </c>
      <c r="M691" s="13" t="n">
        <v>4.9430327</v>
      </c>
      <c r="N691" s="8" t="n">
        <v>1.8723422</v>
      </c>
      <c r="O691" s="8" t="n">
        <v>1.930135</v>
      </c>
      <c r="P691" s="8" t="n">
        <v>2.2274873</v>
      </c>
      <c r="Q691" s="8" t="n">
        <v>1.9021719</v>
      </c>
      <c r="R691" s="2" t="n">
        <f aca="false">AVERAGE(L691:N691)/AVERAGE(O691:Q691)</f>
        <v>1.44536814468056</v>
      </c>
    </row>
    <row r="692" customFormat="false" ht="13" hidden="false" customHeight="false" outlineLevel="0" collapsed="false">
      <c r="A692" s="23" t="n">
        <v>691</v>
      </c>
      <c r="B692" s="0" t="s">
        <v>2796</v>
      </c>
      <c r="C692" s="1" t="s">
        <v>2797</v>
      </c>
      <c r="D692" s="1" t="s">
        <v>2798</v>
      </c>
      <c r="E692" s="1" t="s">
        <v>2799</v>
      </c>
      <c r="F692" s="1" t="s">
        <v>2800</v>
      </c>
      <c r="G692" s="1" t="n">
        <v>0.004855643</v>
      </c>
      <c r="H692" s="1" t="n">
        <v>0.8061289</v>
      </c>
      <c r="I692" s="8" t="n">
        <v>1.3176644</v>
      </c>
      <c r="J692" s="14" t="n">
        <v>2.7587745</v>
      </c>
      <c r="K692" s="8" t="n">
        <v>1.8405317</v>
      </c>
      <c r="L692" s="18" t="n">
        <v>69.271614</v>
      </c>
      <c r="M692" s="18" t="n">
        <v>116.73185</v>
      </c>
      <c r="N692" s="18" t="n">
        <v>136.30798</v>
      </c>
      <c r="O692" s="9" t="n">
        <v>31.016537</v>
      </c>
      <c r="P692" s="18" t="n">
        <v>61.7758</v>
      </c>
      <c r="Q692" s="9" t="n">
        <v>42.05144</v>
      </c>
      <c r="R692" s="2" t="n">
        <f aca="false">AVERAGE(L692:N692)/AVERAGE(O692:Q692)</f>
        <v>2.39025820227507</v>
      </c>
    </row>
    <row r="693" customFormat="false" ht="13" hidden="false" customHeight="false" outlineLevel="0" collapsed="false">
      <c r="A693" s="23" t="n">
        <v>692</v>
      </c>
      <c r="B693" s="0" t="s">
        <v>2801</v>
      </c>
      <c r="C693" s="1" t="s">
        <v>2802</v>
      </c>
      <c r="E693" s="1" t="s">
        <v>2803</v>
      </c>
      <c r="F693" s="1" t="s">
        <v>2804</v>
      </c>
      <c r="G693" s="1" t="n">
        <v>0.004864011</v>
      </c>
      <c r="H693" s="1" t="n">
        <v>0.80603987</v>
      </c>
      <c r="I693" s="9" t="n">
        <v>32.90996</v>
      </c>
      <c r="J693" s="9" t="n">
        <v>38.83072</v>
      </c>
      <c r="K693" s="9" t="n">
        <v>30.335924</v>
      </c>
      <c r="L693" s="9" t="n">
        <v>41.111412</v>
      </c>
      <c r="M693" s="18" t="n">
        <v>67.72214</v>
      </c>
      <c r="N693" s="18" t="n">
        <v>63.32602</v>
      </c>
      <c r="O693" s="9" t="n">
        <v>29.017673</v>
      </c>
      <c r="P693" s="9" t="n">
        <v>47.01528</v>
      </c>
      <c r="Q693" s="9" t="n">
        <v>35.592037</v>
      </c>
      <c r="R693" s="2" t="n">
        <f aca="false">AVERAGE(L693:N693)/AVERAGE(O693:Q693)</f>
        <v>1.54230313480879</v>
      </c>
    </row>
    <row r="694" customFormat="false" ht="13" hidden="false" customHeight="false" outlineLevel="0" collapsed="false">
      <c r="A694" s="23" t="n">
        <v>693</v>
      </c>
      <c r="B694" s="0" t="s">
        <v>2805</v>
      </c>
      <c r="C694" s="1" t="s">
        <v>2806</v>
      </c>
      <c r="D694" s="1" t="s">
        <v>2807</v>
      </c>
      <c r="E694" s="1" t="s">
        <v>2808</v>
      </c>
      <c r="F694" s="1" t="s">
        <v>2809</v>
      </c>
      <c r="G694" s="1" t="n">
        <v>0.004920802</v>
      </c>
      <c r="H694" s="1" t="n">
        <v>0.8054384</v>
      </c>
      <c r="I694" s="9" t="n">
        <v>11.738001</v>
      </c>
      <c r="J694" s="9" t="n">
        <v>10.625417</v>
      </c>
      <c r="K694" s="9" t="n">
        <v>11.910118</v>
      </c>
      <c r="L694" s="9" t="n">
        <v>29.779228</v>
      </c>
      <c r="M694" s="9" t="n">
        <v>15.318967</v>
      </c>
      <c r="N694" s="9" t="n">
        <v>21.227713</v>
      </c>
      <c r="O694" s="9" t="n">
        <v>15.72756</v>
      </c>
      <c r="P694" s="9" t="n">
        <v>17.375782</v>
      </c>
      <c r="Q694" s="9" t="n">
        <v>13.900419</v>
      </c>
      <c r="R694" s="2" t="n">
        <f aca="false">AVERAGE(L694:N694)/AVERAGE(O694:Q694)</f>
        <v>1.41107661576273</v>
      </c>
    </row>
    <row r="695" customFormat="false" ht="13" hidden="false" customHeight="false" outlineLevel="0" collapsed="false">
      <c r="A695" s="23" t="n">
        <v>694</v>
      </c>
      <c r="B695" s="0" t="s">
        <v>2810</v>
      </c>
      <c r="C695" s="1" t="s">
        <v>26</v>
      </c>
      <c r="E695" s="1" t="s">
        <v>2811</v>
      </c>
      <c r="F695" s="1" t="s">
        <v>2812</v>
      </c>
      <c r="G695" s="1" t="n">
        <v>0.005056621</v>
      </c>
      <c r="H695" s="1" t="n">
        <v>0.8040198</v>
      </c>
      <c r="I695" s="14" t="n">
        <v>2.537677</v>
      </c>
      <c r="J695" s="8" t="n">
        <v>1.7500553</v>
      </c>
      <c r="K695" s="8" t="n">
        <v>2.053728</v>
      </c>
      <c r="L695" s="8" t="n">
        <v>1.6591095</v>
      </c>
      <c r="M695" s="8" t="n">
        <v>1.2914301</v>
      </c>
      <c r="N695" s="13" t="n">
        <v>8.598577</v>
      </c>
      <c r="O695" s="10" t="n">
        <v>0.84951985</v>
      </c>
      <c r="P695" s="10" t="n">
        <v>0.88463867</v>
      </c>
      <c r="Q695" s="10" t="n">
        <v>0.9128303</v>
      </c>
      <c r="R695" s="2" t="n">
        <f aca="false">AVERAGE(L695:N695)/AVERAGE(O695:Q695)</f>
        <v>4.3631149904139</v>
      </c>
    </row>
    <row r="696" customFormat="false" ht="13" hidden="false" customHeight="false" outlineLevel="0" collapsed="false">
      <c r="A696" s="23" t="n">
        <v>695</v>
      </c>
      <c r="B696" s="0" t="s">
        <v>2813</v>
      </c>
      <c r="C696" s="1" t="s">
        <v>26</v>
      </c>
      <c r="E696" s="1" t="s">
        <v>2814</v>
      </c>
      <c r="F696" s="1" t="s">
        <v>2815</v>
      </c>
      <c r="G696" s="1" t="n">
        <v>0.005057859</v>
      </c>
      <c r="H696" s="1" t="n">
        <v>0.804007</v>
      </c>
      <c r="I696" s="8" t="n">
        <v>1.0311469</v>
      </c>
      <c r="J696" s="8" t="n">
        <v>1.5796444</v>
      </c>
      <c r="K696" s="14" t="n">
        <v>2.8425064</v>
      </c>
      <c r="L696" s="14" t="n">
        <v>3.8693736</v>
      </c>
      <c r="M696" s="14" t="n">
        <v>2.8450084</v>
      </c>
      <c r="N696" s="13" t="n">
        <v>5.6716743</v>
      </c>
      <c r="O696" s="8" t="n">
        <v>2.0643744</v>
      </c>
      <c r="P696" s="8" t="n">
        <v>2.2239316</v>
      </c>
      <c r="Q696" s="8" t="n">
        <v>2.4372292</v>
      </c>
      <c r="R696" s="2" t="n">
        <f aca="false">AVERAGE(L696:N696)/AVERAGE(O696:Q696)</f>
        <v>1.84164619345089</v>
      </c>
    </row>
    <row r="697" customFormat="false" ht="13" hidden="false" customHeight="false" outlineLevel="0" collapsed="false">
      <c r="A697" s="23" t="n">
        <v>696</v>
      </c>
      <c r="B697" s="0" t="s">
        <v>2816</v>
      </c>
      <c r="C697" s="1" t="s">
        <v>2817</v>
      </c>
      <c r="E697" s="1" t="s">
        <v>2818</v>
      </c>
      <c r="F697" s="1" t="s">
        <v>2819</v>
      </c>
      <c r="G697" s="1" t="n">
        <v>0.005067288</v>
      </c>
      <c r="H697" s="1" t="n">
        <v>0.80390954</v>
      </c>
      <c r="I697" s="13" t="n">
        <v>4.764141</v>
      </c>
      <c r="J697" s="13" t="n">
        <v>6.071397</v>
      </c>
      <c r="K697" s="13" t="n">
        <v>4.5176964</v>
      </c>
      <c r="L697" s="9" t="n">
        <v>14.644102</v>
      </c>
      <c r="M697" s="9" t="n">
        <v>11.746793</v>
      </c>
      <c r="N697" s="9" t="n">
        <v>13.745702</v>
      </c>
      <c r="O697" s="13" t="n">
        <v>4.56883</v>
      </c>
      <c r="P697" s="13" t="n">
        <v>9.880863</v>
      </c>
      <c r="Q697" s="13" t="n">
        <v>7.8183765</v>
      </c>
      <c r="R697" s="2" t="n">
        <f aca="false">AVERAGE(L697:N697)/AVERAGE(O697:Q697)</f>
        <v>1.80242822576066</v>
      </c>
    </row>
    <row r="698" customFormat="false" ht="13" hidden="false" customHeight="false" outlineLevel="0" collapsed="false">
      <c r="A698" s="23" t="n">
        <v>697</v>
      </c>
      <c r="B698" s="0" t="s">
        <v>2820</v>
      </c>
      <c r="C698" s="1" t="s">
        <v>26</v>
      </c>
      <c r="E698" s="1" t="s">
        <v>2821</v>
      </c>
      <c r="F698" s="1" t="s">
        <v>2822</v>
      </c>
      <c r="G698" s="1" t="n">
        <v>0.005214528</v>
      </c>
      <c r="H698" s="1" t="n">
        <v>0.8024043</v>
      </c>
      <c r="I698" s="13" t="n">
        <v>4.4349813</v>
      </c>
      <c r="J698" s="13" t="n">
        <v>6.056287</v>
      </c>
      <c r="K698" s="14" t="n">
        <v>3.598252</v>
      </c>
      <c r="L698" s="8" t="n">
        <v>2.0265837</v>
      </c>
      <c r="M698" s="13" t="n">
        <v>7.2114677</v>
      </c>
      <c r="N698" s="9" t="n">
        <v>14.012789</v>
      </c>
      <c r="O698" s="14" t="n">
        <v>3.022239</v>
      </c>
      <c r="P698" s="14" t="n">
        <v>3.4036553</v>
      </c>
      <c r="Q698" s="14" t="n">
        <v>2.9174953</v>
      </c>
      <c r="R698" s="2" t="n">
        <f aca="false">AVERAGE(L698:N698)/AVERAGE(O698:Q698)</f>
        <v>2.48848024061846</v>
      </c>
    </row>
    <row r="699" customFormat="false" ht="13" hidden="false" customHeight="false" outlineLevel="0" collapsed="false">
      <c r="A699" s="23" t="n">
        <v>698</v>
      </c>
      <c r="B699" s="0" t="s">
        <v>2823</v>
      </c>
      <c r="C699" s="1" t="s">
        <v>1071</v>
      </c>
      <c r="E699" s="1" t="s">
        <v>2824</v>
      </c>
      <c r="F699" s="1" t="s">
        <v>2825</v>
      </c>
      <c r="G699" s="1" t="n">
        <v>0.005218322</v>
      </c>
      <c r="H699" s="1" t="n">
        <v>0.8023659</v>
      </c>
      <c r="I699" s="9" t="n">
        <v>21.666512</v>
      </c>
      <c r="J699" s="9" t="n">
        <v>17.81689</v>
      </c>
      <c r="K699" s="9" t="n">
        <v>13.148757</v>
      </c>
      <c r="L699" s="18" t="n">
        <v>65.137505</v>
      </c>
      <c r="M699" s="18" t="n">
        <v>60.239315</v>
      </c>
      <c r="N699" s="18" t="n">
        <v>72.3375</v>
      </c>
      <c r="O699" s="9" t="n">
        <v>40.80102</v>
      </c>
      <c r="P699" s="9" t="n">
        <v>39.285854</v>
      </c>
      <c r="Q699" s="9" t="n">
        <v>33.878162</v>
      </c>
      <c r="R699" s="2" t="n">
        <f aca="false">AVERAGE(L699:N699)/AVERAGE(O699:Q699)</f>
        <v>1.73486822747987</v>
      </c>
    </row>
    <row r="700" customFormat="false" ht="13" hidden="false" customHeight="false" outlineLevel="0" collapsed="false">
      <c r="A700" s="23" t="n">
        <v>699</v>
      </c>
      <c r="B700" s="0" t="s">
        <v>2826</v>
      </c>
      <c r="C700" s="1" t="s">
        <v>2827</v>
      </c>
      <c r="D700" s="1" t="s">
        <v>2828</v>
      </c>
      <c r="E700" s="1" t="s">
        <v>2829</v>
      </c>
      <c r="F700" s="1" t="s">
        <v>2830</v>
      </c>
      <c r="G700" s="1" t="n">
        <v>0.005223091</v>
      </c>
      <c r="H700" s="1" t="n">
        <v>0.8023177</v>
      </c>
      <c r="I700" s="8" t="n">
        <v>1.1018231</v>
      </c>
      <c r="J700" s="8" t="n">
        <v>1.021643</v>
      </c>
      <c r="K700" s="8" t="n">
        <v>1.4333761</v>
      </c>
      <c r="L700" s="8" t="n">
        <v>1.2614117</v>
      </c>
      <c r="M700" s="8" t="n">
        <v>1.9167293</v>
      </c>
      <c r="N700" s="8" t="n">
        <v>1.7287558</v>
      </c>
      <c r="O700" s="8" t="n">
        <v>1.0389504</v>
      </c>
      <c r="P700" s="8" t="n">
        <v>1.1577075</v>
      </c>
      <c r="Q700" s="8" t="n">
        <v>1.15168</v>
      </c>
      <c r="R700" s="2" t="n">
        <f aca="false">AVERAGE(L700:N700)/AVERAGE(O700:Q700)</f>
        <v>1.46547240647367</v>
      </c>
    </row>
    <row r="701" customFormat="false" ht="13" hidden="false" customHeight="false" outlineLevel="0" collapsed="false">
      <c r="A701" s="23" t="n">
        <v>700</v>
      </c>
      <c r="B701" s="0" t="s">
        <v>2831</v>
      </c>
      <c r="C701" s="1" t="s">
        <v>2832</v>
      </c>
      <c r="E701" s="1" t="s">
        <v>2833</v>
      </c>
      <c r="F701" s="1" t="s">
        <v>2834</v>
      </c>
      <c r="G701" s="1" t="n">
        <v>0.005232733</v>
      </c>
      <c r="H701" s="1" t="n">
        <v>0.8022203</v>
      </c>
      <c r="I701" s="8" t="n">
        <v>1.4499917</v>
      </c>
      <c r="J701" s="8" t="n">
        <v>2.4936574</v>
      </c>
      <c r="K701" s="8" t="n">
        <v>1.7537384</v>
      </c>
      <c r="L701" s="8" t="n">
        <v>1.9086816</v>
      </c>
      <c r="M701" s="13" t="n">
        <v>6.6921453</v>
      </c>
      <c r="N701" s="8" t="n">
        <v>1.5082564</v>
      </c>
      <c r="O701" s="10" t="n">
        <v>0.8805502</v>
      </c>
      <c r="P701" s="8" t="n">
        <v>1.1412724</v>
      </c>
      <c r="Q701" s="8" t="n">
        <v>1.1181469</v>
      </c>
      <c r="R701" s="2" t="n">
        <f aca="false">AVERAGE(L701:N701)/AVERAGE(O701:Q701)</f>
        <v>3.2194845523181</v>
      </c>
    </row>
    <row r="702" customFormat="false" ht="13" hidden="false" customHeight="false" outlineLevel="0" collapsed="false">
      <c r="A702" s="23" t="n">
        <v>701</v>
      </c>
      <c r="B702" s="0" t="s">
        <v>2835</v>
      </c>
      <c r="C702" s="1" t="s">
        <v>26</v>
      </c>
      <c r="E702" s="1" t="s">
        <v>2836</v>
      </c>
      <c r="F702" s="1" t="s">
        <v>2837</v>
      </c>
      <c r="G702" s="1" t="n">
        <v>0.005269499</v>
      </c>
      <c r="H702" s="1" t="n">
        <v>0.8018501</v>
      </c>
      <c r="I702" s="8" t="n">
        <v>1.695518</v>
      </c>
      <c r="J702" s="8" t="n">
        <v>1.2911662</v>
      </c>
      <c r="K702" s="8" t="n">
        <v>1.1506966</v>
      </c>
      <c r="L702" s="8" t="n">
        <v>1.5503204</v>
      </c>
      <c r="M702" s="8" t="n">
        <v>2.373897</v>
      </c>
      <c r="N702" s="8" t="n">
        <v>2.0228717</v>
      </c>
      <c r="O702" s="8" t="n">
        <v>1.3843826</v>
      </c>
      <c r="P702" s="8" t="n">
        <v>1.1877314</v>
      </c>
      <c r="Q702" s="8" t="n">
        <v>1.1773274</v>
      </c>
      <c r="R702" s="2" t="n">
        <f aca="false">AVERAGE(L702:N702)/AVERAGE(O702:Q702)</f>
        <v>1.58612669609932</v>
      </c>
    </row>
    <row r="703" customFormat="false" ht="13" hidden="false" customHeight="false" outlineLevel="0" collapsed="false">
      <c r="A703" s="23" t="n">
        <v>702</v>
      </c>
      <c r="B703" s="0" t="s">
        <v>2838</v>
      </c>
      <c r="C703" s="1" t="s">
        <v>2839</v>
      </c>
      <c r="D703" s="1" t="s">
        <v>2840</v>
      </c>
      <c r="E703" s="1" t="s">
        <v>2841</v>
      </c>
      <c r="F703" s="1" t="s">
        <v>2842</v>
      </c>
      <c r="G703" s="1" t="n">
        <v>0.005406194</v>
      </c>
      <c r="H703" s="1" t="n">
        <v>0.8004896</v>
      </c>
      <c r="I703" s="10" t="n">
        <v>0.89908415</v>
      </c>
      <c r="J703" s="10" t="n">
        <v>0.93644917</v>
      </c>
      <c r="K703" s="10" t="n">
        <v>0.9398114</v>
      </c>
      <c r="L703" s="8" t="n">
        <v>2.2857752</v>
      </c>
      <c r="M703" s="8" t="n">
        <v>2.4447129</v>
      </c>
      <c r="N703" s="13" t="n">
        <v>5.7886014</v>
      </c>
      <c r="O703" s="8" t="n">
        <v>2.395065</v>
      </c>
      <c r="P703" s="8" t="n">
        <v>2.0304074</v>
      </c>
      <c r="Q703" s="8" t="n">
        <v>1.4221061</v>
      </c>
      <c r="R703" s="2" t="n">
        <f aca="false">AVERAGE(L703:N703)/AVERAGE(O703:Q703)</f>
        <v>1.79887957040679</v>
      </c>
    </row>
    <row r="704" customFormat="false" ht="13" hidden="false" customHeight="false" outlineLevel="0" collapsed="false">
      <c r="A704" s="23" t="n">
        <v>703</v>
      </c>
      <c r="B704" s="0" t="s">
        <v>2843</v>
      </c>
      <c r="C704" s="1" t="s">
        <v>2844</v>
      </c>
      <c r="E704" s="1" t="s">
        <v>2845</v>
      </c>
      <c r="F704" s="1" t="s">
        <v>2846</v>
      </c>
      <c r="G704" s="1" t="n">
        <v>0.005433045</v>
      </c>
      <c r="H704" s="1" t="n">
        <v>0.80022526</v>
      </c>
      <c r="I704" s="14" t="n">
        <v>2.8727176</v>
      </c>
      <c r="J704" s="14" t="n">
        <v>2.6877787</v>
      </c>
      <c r="K704" s="8" t="n">
        <v>1.5483371</v>
      </c>
      <c r="L704" s="13" t="n">
        <v>4.9055204</v>
      </c>
      <c r="M704" s="8" t="n">
        <v>2.4104507</v>
      </c>
      <c r="N704" s="13" t="n">
        <v>5.0299277</v>
      </c>
      <c r="O704" s="8" t="n">
        <v>1.9614435</v>
      </c>
      <c r="P704" s="14" t="n">
        <v>2.8618588</v>
      </c>
      <c r="Q704" s="8" t="n">
        <v>2.3953462</v>
      </c>
      <c r="R704" s="2" t="n">
        <f aca="false">AVERAGE(L704:N704)/AVERAGE(O704:Q704)</f>
        <v>1.71027842677199</v>
      </c>
    </row>
    <row r="705" customFormat="false" ht="13" hidden="false" customHeight="false" outlineLevel="0" collapsed="false">
      <c r="A705" s="23" t="n">
        <v>704</v>
      </c>
      <c r="B705" s="0" t="s">
        <v>2847</v>
      </c>
      <c r="C705" s="1" t="s">
        <v>2848</v>
      </c>
      <c r="E705" s="1" t="s">
        <v>2849</v>
      </c>
      <c r="F705" s="1" t="s">
        <v>2850</v>
      </c>
      <c r="G705" s="1" t="n">
        <v>0.005457398</v>
      </c>
      <c r="H705" s="1" t="n">
        <v>0.7999863</v>
      </c>
      <c r="I705" s="9" t="n">
        <v>16.919397</v>
      </c>
      <c r="J705" s="9" t="n">
        <v>11.500328</v>
      </c>
      <c r="K705" s="9" t="n">
        <v>14.61564</v>
      </c>
      <c r="L705" s="18" t="n">
        <v>68.42687</v>
      </c>
      <c r="M705" s="9" t="n">
        <v>46.93193</v>
      </c>
      <c r="N705" s="18" t="n">
        <v>58.44985</v>
      </c>
      <c r="O705" s="9" t="n">
        <v>38.029587</v>
      </c>
      <c r="P705" s="9" t="n">
        <v>29.37701</v>
      </c>
      <c r="Q705" s="9" t="n">
        <v>31.06204</v>
      </c>
      <c r="R705" s="2" t="n">
        <f aca="false">AVERAGE(L705:N705)/AVERAGE(O705:Q705)</f>
        <v>1.76511684629087</v>
      </c>
    </row>
    <row r="706" customFormat="false" ht="13" hidden="false" customHeight="false" outlineLevel="0" collapsed="false">
      <c r="A706" s="23" t="n">
        <v>705</v>
      </c>
      <c r="B706" s="0" t="s">
        <v>2851</v>
      </c>
      <c r="C706" s="1" t="s">
        <v>2852</v>
      </c>
      <c r="E706" s="1" t="s">
        <v>2853</v>
      </c>
      <c r="F706" s="1" t="s">
        <v>2854</v>
      </c>
      <c r="G706" s="1" t="n">
        <v>0.005488485</v>
      </c>
      <c r="H706" s="1" t="n">
        <v>0.7996824</v>
      </c>
      <c r="I706" s="8" t="n">
        <v>1.2156703</v>
      </c>
      <c r="J706" s="10" t="n">
        <v>0.8407112</v>
      </c>
      <c r="K706" s="8" t="n">
        <v>1.6887538</v>
      </c>
      <c r="L706" s="9" t="n">
        <v>25.050507</v>
      </c>
      <c r="M706" s="14" t="n">
        <v>3.7288764</v>
      </c>
      <c r="N706" s="9" t="n">
        <v>10.12762</v>
      </c>
      <c r="O706" s="14" t="n">
        <v>3.3807752</v>
      </c>
      <c r="P706" s="13" t="n">
        <v>8.940194</v>
      </c>
      <c r="Q706" s="14" t="n">
        <v>3.8061807</v>
      </c>
      <c r="R706" s="2" t="n">
        <f aca="false">AVERAGE(L706:N706)/AVERAGE(O706:Q706)</f>
        <v>2.41251576634753</v>
      </c>
    </row>
    <row r="707" customFormat="false" ht="13" hidden="false" customHeight="false" outlineLevel="0" collapsed="false">
      <c r="A707" s="23" t="n">
        <v>706</v>
      </c>
      <c r="B707" s="0" t="s">
        <v>2855</v>
      </c>
      <c r="C707" s="1" t="s">
        <v>2247</v>
      </c>
      <c r="E707" s="1" t="s">
        <v>2248</v>
      </c>
      <c r="F707" s="1" t="s">
        <v>2249</v>
      </c>
      <c r="G707" s="1" t="n">
        <v>0.005527332</v>
      </c>
      <c r="H707" s="1" t="n">
        <v>0.7993043</v>
      </c>
      <c r="I707" s="9" t="n">
        <v>21.182928</v>
      </c>
      <c r="J707" s="9" t="n">
        <v>21.723164</v>
      </c>
      <c r="K707" s="9" t="n">
        <v>13.994146</v>
      </c>
      <c r="L707" s="18" t="n">
        <v>53.535046</v>
      </c>
      <c r="M707" s="18" t="n">
        <v>54.603928</v>
      </c>
      <c r="N707" s="18" t="n">
        <v>51.489075</v>
      </c>
      <c r="O707" s="9" t="n">
        <v>29.167152</v>
      </c>
      <c r="P707" s="9" t="n">
        <v>38.6737</v>
      </c>
      <c r="Q707" s="9" t="n">
        <v>29.368044</v>
      </c>
      <c r="R707" s="2" t="n">
        <f aca="false">AVERAGE(L707:N707)/AVERAGE(O707:Q707)</f>
        <v>1.64211358804034</v>
      </c>
    </row>
    <row r="708" customFormat="false" ht="13" hidden="false" customHeight="false" outlineLevel="0" collapsed="false">
      <c r="A708" s="23" t="n">
        <v>707</v>
      </c>
      <c r="B708" s="0" t="s">
        <v>2856</v>
      </c>
      <c r="C708" s="1" t="s">
        <v>26</v>
      </c>
      <c r="E708" s="1" t="s">
        <v>2857</v>
      </c>
      <c r="F708" s="1" t="s">
        <v>2858</v>
      </c>
      <c r="G708" s="1" t="n">
        <v>0.005534882</v>
      </c>
      <c r="H708" s="1" t="n">
        <v>0.79923105</v>
      </c>
      <c r="I708" s="8" t="n">
        <v>2.296158</v>
      </c>
      <c r="J708" s="14" t="n">
        <v>3.545721</v>
      </c>
      <c r="K708" s="14" t="n">
        <v>3.2444406</v>
      </c>
      <c r="L708" s="14" t="n">
        <v>3.5587401</v>
      </c>
      <c r="M708" s="13" t="n">
        <v>8.406852</v>
      </c>
      <c r="N708" s="13" t="n">
        <v>4.7565913</v>
      </c>
      <c r="O708" s="14" t="n">
        <v>3.2070284</v>
      </c>
      <c r="P708" s="13" t="n">
        <v>4.165774</v>
      </c>
      <c r="Q708" s="13" t="n">
        <v>4.0151505</v>
      </c>
      <c r="R708" s="2" t="n">
        <f aca="false">AVERAGE(L708:N708)/AVERAGE(O708:Q708)</f>
        <v>1.46840995452308</v>
      </c>
    </row>
    <row r="709" customFormat="false" ht="13" hidden="false" customHeight="false" outlineLevel="0" collapsed="false">
      <c r="A709" s="23" t="n">
        <v>708</v>
      </c>
      <c r="B709" s="0" t="s">
        <v>2859</v>
      </c>
      <c r="C709" s="1" t="s">
        <v>2860</v>
      </c>
      <c r="D709" s="1" t="s">
        <v>2861</v>
      </c>
      <c r="E709" s="1" t="s">
        <v>2862</v>
      </c>
      <c r="F709" s="1" t="s">
        <v>2863</v>
      </c>
      <c r="G709" s="1" t="n">
        <v>0.005537181</v>
      </c>
      <c r="H709" s="1" t="n">
        <v>0.79920876</v>
      </c>
      <c r="I709" s="13" t="n">
        <v>6.187131</v>
      </c>
      <c r="J709" s="13" t="n">
        <v>8.559917</v>
      </c>
      <c r="K709" s="13" t="n">
        <v>6.3635287</v>
      </c>
      <c r="L709" s="13" t="n">
        <v>7.869071</v>
      </c>
      <c r="M709" s="9" t="n">
        <v>10.968229</v>
      </c>
      <c r="N709" s="9" t="n">
        <v>23.289633</v>
      </c>
      <c r="O709" s="13" t="n">
        <v>9.89033</v>
      </c>
      <c r="P709" s="13" t="n">
        <v>9.107734</v>
      </c>
      <c r="Q709" s="13" t="n">
        <v>4.551603</v>
      </c>
      <c r="R709" s="2" t="n">
        <f aca="false">AVERAGE(L709:N709)/AVERAGE(O709:Q709)</f>
        <v>1.78885472138523</v>
      </c>
    </row>
    <row r="710" customFormat="false" ht="13" hidden="false" customHeight="false" outlineLevel="0" collapsed="false">
      <c r="A710" s="23" t="n">
        <v>709</v>
      </c>
      <c r="B710" s="0" t="s">
        <v>2864</v>
      </c>
      <c r="C710" s="1" t="s">
        <v>2865</v>
      </c>
      <c r="E710" s="1" t="s">
        <v>2866</v>
      </c>
      <c r="F710" s="1" t="s">
        <v>2867</v>
      </c>
      <c r="G710" s="1" t="n">
        <v>0.005560293</v>
      </c>
      <c r="H710" s="1" t="n">
        <v>0.798985</v>
      </c>
      <c r="I710" s="13" t="n">
        <v>5.040093</v>
      </c>
      <c r="J710" s="14" t="n">
        <v>3.668667</v>
      </c>
      <c r="K710" s="8" t="n">
        <v>2.1960516</v>
      </c>
      <c r="L710" s="9" t="n">
        <v>38.17686</v>
      </c>
      <c r="M710" s="9" t="n">
        <v>11.668965</v>
      </c>
      <c r="N710" s="9" t="n">
        <v>14.996389</v>
      </c>
      <c r="O710" s="9" t="n">
        <v>11.483526</v>
      </c>
      <c r="P710" s="9" t="n">
        <v>10.800712</v>
      </c>
      <c r="Q710" s="9" t="n">
        <v>12.0376835</v>
      </c>
      <c r="R710" s="2" t="n">
        <f aca="false">AVERAGE(L710:N710)/AVERAGE(O710:Q710)</f>
        <v>1.88923612566388</v>
      </c>
    </row>
    <row r="711" customFormat="false" ht="13" hidden="false" customHeight="false" outlineLevel="0" collapsed="false">
      <c r="A711" s="23" t="n">
        <v>710</v>
      </c>
      <c r="B711" s="0" t="s">
        <v>2868</v>
      </c>
      <c r="C711" s="1" t="s">
        <v>2869</v>
      </c>
      <c r="D711" s="1" t="s">
        <v>2870</v>
      </c>
      <c r="E711" s="1" t="s">
        <v>2871</v>
      </c>
      <c r="F711" s="1" t="s">
        <v>2872</v>
      </c>
      <c r="G711" s="1" t="n">
        <v>0.005595722</v>
      </c>
      <c r="H711" s="1" t="n">
        <v>0.7986433</v>
      </c>
      <c r="I711" s="8" t="n">
        <v>1.6576583</v>
      </c>
      <c r="J711" s="8" t="n">
        <v>1.141446</v>
      </c>
      <c r="K711" s="8" t="n">
        <v>1.627304</v>
      </c>
      <c r="L711" s="8" t="n">
        <v>1.6910886</v>
      </c>
      <c r="M711" s="8" t="n">
        <v>2.0099812</v>
      </c>
      <c r="N711" s="14" t="n">
        <v>2.5338376</v>
      </c>
      <c r="O711" s="8" t="n">
        <v>1.3920738</v>
      </c>
      <c r="P711" s="8" t="n">
        <v>1.5039116</v>
      </c>
      <c r="Q711" s="8" t="n">
        <v>1.2857007</v>
      </c>
      <c r="R711" s="2" t="n">
        <f aca="false">AVERAGE(L711:N711)/AVERAGE(O711:Q711)</f>
        <v>1.49100321040357</v>
      </c>
    </row>
    <row r="712" customFormat="false" ht="13" hidden="false" customHeight="false" outlineLevel="0" collapsed="false">
      <c r="A712" s="23" t="n">
        <v>711</v>
      </c>
      <c r="B712" s="0" t="s">
        <v>2873</v>
      </c>
      <c r="C712" s="1" t="s">
        <v>2874</v>
      </c>
      <c r="D712" s="1" t="s">
        <v>2875</v>
      </c>
      <c r="E712" s="1" t="s">
        <v>2876</v>
      </c>
      <c r="F712" s="1" t="s">
        <v>2877</v>
      </c>
      <c r="G712" s="1" t="n">
        <v>0.005602743</v>
      </c>
      <c r="H712" s="1" t="n">
        <v>0.79857576</v>
      </c>
      <c r="I712" s="14" t="n">
        <v>2.831739</v>
      </c>
      <c r="J712" s="13" t="n">
        <v>6.7431684</v>
      </c>
      <c r="K712" s="13" t="n">
        <v>6.894824</v>
      </c>
      <c r="L712" s="9" t="n">
        <v>24.39458</v>
      </c>
      <c r="M712" s="9" t="n">
        <v>28.644888</v>
      </c>
      <c r="N712" s="18" t="n">
        <v>116.08567</v>
      </c>
      <c r="O712" s="9" t="n">
        <v>26.733429</v>
      </c>
      <c r="P712" s="9" t="n">
        <v>29.606417</v>
      </c>
      <c r="Q712" s="9" t="n">
        <v>27.294281</v>
      </c>
      <c r="R712" s="2" t="n">
        <f aca="false">AVERAGE(L712:N712)/AVERAGE(O712:Q712)</f>
        <v>2.02220246766012</v>
      </c>
    </row>
    <row r="713" customFormat="false" ht="13" hidden="false" customHeight="false" outlineLevel="0" collapsed="false">
      <c r="A713" s="23" t="n">
        <v>712</v>
      </c>
      <c r="B713" s="0" t="s">
        <v>2878</v>
      </c>
      <c r="C713" s="1" t="s">
        <v>2879</v>
      </c>
      <c r="D713" s="1" t="s">
        <v>2880</v>
      </c>
      <c r="E713" s="1" t="s">
        <v>2881</v>
      </c>
      <c r="F713" s="1" t="s">
        <v>2882</v>
      </c>
      <c r="G713" s="1" t="n">
        <v>0.005624359</v>
      </c>
      <c r="H713" s="1" t="n">
        <v>0.7983682</v>
      </c>
      <c r="I713" s="8" t="n">
        <v>1.8723419</v>
      </c>
      <c r="J713" s="14" t="n">
        <v>3.3936508</v>
      </c>
      <c r="K713" s="14" t="n">
        <v>2.9474208</v>
      </c>
      <c r="L713" s="13" t="n">
        <v>5.1204505</v>
      </c>
      <c r="M713" s="14" t="n">
        <v>3.190625</v>
      </c>
      <c r="N713" s="13" t="n">
        <v>6.383982</v>
      </c>
      <c r="O713" s="14" t="n">
        <v>3.0125403</v>
      </c>
      <c r="P713" s="14" t="n">
        <v>3.1876833</v>
      </c>
      <c r="Q713" s="14" t="n">
        <v>3.551059</v>
      </c>
      <c r="R713" s="2" t="n">
        <f aca="false">AVERAGE(L713:N713)/AVERAGE(O713:Q713)</f>
        <v>1.50698714238884</v>
      </c>
    </row>
    <row r="714" customFormat="false" ht="13" hidden="false" customHeight="false" outlineLevel="0" collapsed="false">
      <c r="A714" s="23" t="n">
        <v>713</v>
      </c>
      <c r="B714" s="0" t="s">
        <v>2883</v>
      </c>
      <c r="C714" s="1" t="s">
        <v>2884</v>
      </c>
      <c r="E714" s="1" t="s">
        <v>2885</v>
      </c>
      <c r="F714" s="1" t="s">
        <v>2886</v>
      </c>
      <c r="G714" s="1" t="n">
        <v>0.005670582</v>
      </c>
      <c r="H714" s="1" t="n">
        <v>0.7979263</v>
      </c>
      <c r="I714" s="14" t="n">
        <v>2.989254</v>
      </c>
      <c r="J714" s="13" t="n">
        <v>4.958599</v>
      </c>
      <c r="K714" s="8" t="n">
        <v>1.8607887</v>
      </c>
      <c r="L714" s="13" t="n">
        <v>5.429318</v>
      </c>
      <c r="M714" s="14" t="n">
        <v>3.7998955</v>
      </c>
      <c r="N714" s="9" t="n">
        <v>15.461619</v>
      </c>
      <c r="O714" s="13" t="n">
        <v>4.3166237</v>
      </c>
      <c r="P714" s="13" t="n">
        <v>4.0955973</v>
      </c>
      <c r="Q714" s="13" t="n">
        <v>5.5218563</v>
      </c>
      <c r="R714" s="2" t="n">
        <f aca="false">AVERAGE(L714:N714)/AVERAGE(O714:Q714)</f>
        <v>1.7719747040588</v>
      </c>
    </row>
    <row r="715" customFormat="false" ht="13" hidden="false" customHeight="false" outlineLevel="0" collapsed="false">
      <c r="A715" s="23" t="n">
        <v>714</v>
      </c>
      <c r="B715" s="0" t="s">
        <v>2887</v>
      </c>
      <c r="C715" s="1" t="s">
        <v>26</v>
      </c>
      <c r="E715" s="1" t="s">
        <v>2888</v>
      </c>
      <c r="F715" s="1" t="s">
        <v>2889</v>
      </c>
      <c r="G715" s="1" t="n">
        <v>0.005677526</v>
      </c>
      <c r="H715" s="1" t="n">
        <v>0.79786015</v>
      </c>
      <c r="I715" s="8" t="n">
        <v>2.4729478</v>
      </c>
      <c r="J715" s="8" t="n">
        <v>1.2534294</v>
      </c>
      <c r="K715" s="8" t="n">
        <v>2.3778431</v>
      </c>
      <c r="L715" s="9" t="n">
        <v>11.441918</v>
      </c>
      <c r="M715" s="9" t="n">
        <v>21.725002</v>
      </c>
      <c r="N715" s="9" t="n">
        <v>23.819498</v>
      </c>
      <c r="O715" s="13" t="n">
        <v>9.798672</v>
      </c>
      <c r="P715" s="13" t="n">
        <v>8.751567</v>
      </c>
      <c r="Q715" s="13" t="n">
        <v>9.974274</v>
      </c>
      <c r="R715" s="2" t="n">
        <f aca="false">AVERAGE(L715:N715)/AVERAGE(O715:Q715)</f>
        <v>1.99780511590154</v>
      </c>
    </row>
    <row r="716" customFormat="false" ht="13" hidden="false" customHeight="false" outlineLevel="0" collapsed="false">
      <c r="A716" s="23" t="n">
        <v>715</v>
      </c>
      <c r="B716" s="0" t="s">
        <v>2890</v>
      </c>
      <c r="C716" s="1" t="s">
        <v>26</v>
      </c>
      <c r="E716" s="1" t="s">
        <v>2891</v>
      </c>
      <c r="F716" s="1" t="s">
        <v>2892</v>
      </c>
      <c r="G716" s="1" t="n">
        <v>0.005694159</v>
      </c>
      <c r="H716" s="1" t="n">
        <v>0.7977019</v>
      </c>
      <c r="I716" s="18" t="n">
        <v>60.31329</v>
      </c>
      <c r="J716" s="18" t="n">
        <v>61.35811</v>
      </c>
      <c r="K716" s="9" t="n">
        <v>46.969845</v>
      </c>
      <c r="L716" s="18" t="n">
        <v>166.59148</v>
      </c>
      <c r="M716" s="18" t="n">
        <v>158.6581</v>
      </c>
      <c r="N716" s="18" t="n">
        <v>171.00397</v>
      </c>
      <c r="O716" s="18" t="n">
        <v>78.02805</v>
      </c>
      <c r="P716" s="18" t="n">
        <v>122.910484</v>
      </c>
      <c r="Q716" s="18" t="n">
        <v>93.67558</v>
      </c>
      <c r="R716" s="2" t="n">
        <f aca="false">AVERAGE(L716:N716)/AVERAGE(O716:Q716)</f>
        <v>1.68441879196595</v>
      </c>
    </row>
    <row r="717" customFormat="false" ht="13" hidden="false" customHeight="false" outlineLevel="0" collapsed="false">
      <c r="A717" s="23" t="n">
        <v>716</v>
      </c>
      <c r="B717" s="0" t="s">
        <v>2893</v>
      </c>
      <c r="C717" s="1" t="s">
        <v>2894</v>
      </c>
      <c r="E717" s="1" t="s">
        <v>2895</v>
      </c>
      <c r="F717" s="1" t="s">
        <v>2896</v>
      </c>
      <c r="G717" s="1" t="n">
        <v>0.005740455</v>
      </c>
      <c r="H717" s="1" t="n">
        <v>0.79726315</v>
      </c>
      <c r="I717" s="13" t="n">
        <v>8.1462755</v>
      </c>
      <c r="J717" s="13" t="n">
        <v>5.6685357</v>
      </c>
      <c r="K717" s="13" t="n">
        <v>5.487541</v>
      </c>
      <c r="L717" s="9" t="n">
        <v>21.080126</v>
      </c>
      <c r="M717" s="9" t="n">
        <v>26.226131</v>
      </c>
      <c r="N717" s="9" t="n">
        <v>48.45777</v>
      </c>
      <c r="O717" s="9" t="n">
        <v>19.967693</v>
      </c>
      <c r="P717" s="9" t="n">
        <v>15.311513</v>
      </c>
      <c r="Q717" s="9" t="n">
        <v>16.969707</v>
      </c>
      <c r="R717" s="2" t="n">
        <f aca="false">AVERAGE(L717:N717)/AVERAGE(O717:Q717)</f>
        <v>1.83284247463675</v>
      </c>
    </row>
    <row r="718" customFormat="false" ht="13" hidden="false" customHeight="false" outlineLevel="0" collapsed="false">
      <c r="A718" s="23" t="n">
        <v>717</v>
      </c>
      <c r="B718" s="0" t="s">
        <v>2897</v>
      </c>
      <c r="C718" s="1" t="s">
        <v>2898</v>
      </c>
      <c r="E718" s="1" t="s">
        <v>2899</v>
      </c>
      <c r="F718" s="1" t="s">
        <v>2900</v>
      </c>
      <c r="G718" s="1" t="n">
        <v>0.005741338</v>
      </c>
      <c r="H718" s="1" t="n">
        <v>0.7972548</v>
      </c>
      <c r="I718" s="8" t="n">
        <v>1.1003073</v>
      </c>
      <c r="J718" s="10" t="n">
        <v>0.677551</v>
      </c>
      <c r="K718" s="8" t="n">
        <v>1.3620398</v>
      </c>
      <c r="L718" s="14" t="n">
        <v>3.1921277</v>
      </c>
      <c r="M718" s="13" t="n">
        <v>8.584891</v>
      </c>
      <c r="N718" s="13" t="n">
        <v>5.0633035</v>
      </c>
      <c r="O718" s="14" t="n">
        <v>2.7247238</v>
      </c>
      <c r="P718" s="14" t="n">
        <v>3.494658</v>
      </c>
      <c r="Q718" s="14" t="n">
        <v>2.7819383</v>
      </c>
      <c r="R718" s="2" t="n">
        <f aca="false">AVERAGE(L718:N718)/AVERAGE(O718:Q718)</f>
        <v>1.87087249569094</v>
      </c>
    </row>
    <row r="719" customFormat="false" ht="13" hidden="false" customHeight="false" outlineLevel="0" collapsed="false">
      <c r="A719" s="23" t="n">
        <v>718</v>
      </c>
      <c r="B719" s="0" t="s">
        <v>2901</v>
      </c>
      <c r="C719" s="1" t="s">
        <v>26</v>
      </c>
      <c r="E719" s="1" t="s">
        <v>2902</v>
      </c>
      <c r="F719" s="1" t="s">
        <v>2903</v>
      </c>
      <c r="G719" s="1" t="n">
        <v>0.005781813</v>
      </c>
      <c r="H719" s="1" t="n">
        <v>0.79687333</v>
      </c>
      <c r="I719" s="14" t="n">
        <v>2.749111</v>
      </c>
      <c r="J719" s="8" t="n">
        <v>2.1878073</v>
      </c>
      <c r="K719" s="8" t="n">
        <v>2.3495147</v>
      </c>
      <c r="L719" s="14" t="n">
        <v>2.584352</v>
      </c>
      <c r="M719" s="14" t="n">
        <v>2.9838545</v>
      </c>
      <c r="N719" s="14" t="n">
        <v>3.8736837</v>
      </c>
      <c r="O719" s="8" t="n">
        <v>2.2561107</v>
      </c>
      <c r="P719" s="8" t="n">
        <v>2.037964</v>
      </c>
      <c r="Q719" s="8" t="n">
        <v>1.9622022</v>
      </c>
      <c r="R719" s="2" t="n">
        <f aca="false">AVERAGE(L719:N719)/AVERAGE(O719:Q719)</f>
        <v>1.50918674971052</v>
      </c>
    </row>
    <row r="720" customFormat="false" ht="13" hidden="false" customHeight="false" outlineLevel="0" collapsed="false">
      <c r="A720" s="23" t="n">
        <v>719</v>
      </c>
      <c r="B720" s="0" t="s">
        <v>2904</v>
      </c>
      <c r="C720" s="1" t="s">
        <v>26</v>
      </c>
      <c r="E720" s="1" t="s">
        <v>2905</v>
      </c>
      <c r="F720" s="1" t="s">
        <v>2906</v>
      </c>
      <c r="G720" s="1" t="n">
        <v>0.005797093</v>
      </c>
      <c r="H720" s="1" t="n">
        <v>0.7967298</v>
      </c>
      <c r="I720" s="8" t="n">
        <v>2.383868</v>
      </c>
      <c r="J720" s="8" t="n">
        <v>1.995561</v>
      </c>
      <c r="K720" s="8" t="n">
        <v>2.133174</v>
      </c>
      <c r="L720" s="14" t="n">
        <v>2.5478537</v>
      </c>
      <c r="M720" s="14" t="n">
        <v>2.656141</v>
      </c>
      <c r="N720" s="14" t="n">
        <v>2.9747481</v>
      </c>
      <c r="O720" s="8" t="n">
        <v>1.8803583</v>
      </c>
      <c r="P720" s="8" t="n">
        <v>2.0248752</v>
      </c>
      <c r="Q720" s="8" t="n">
        <v>2.2940927</v>
      </c>
      <c r="R720" s="2" t="n">
        <f aca="false">AVERAGE(L720:N720)/AVERAGE(O720:Q720)</f>
        <v>1.31929544214015</v>
      </c>
    </row>
    <row r="721" customFormat="false" ht="13" hidden="false" customHeight="false" outlineLevel="0" collapsed="false">
      <c r="A721" s="23" t="n">
        <v>720</v>
      </c>
      <c r="B721" s="0" t="s">
        <v>2907</v>
      </c>
      <c r="C721" s="1" t="s">
        <v>2908</v>
      </c>
      <c r="D721" s="1" t="s">
        <v>2909</v>
      </c>
      <c r="E721" s="1" t="s">
        <v>2910</v>
      </c>
      <c r="F721" s="1" t="s">
        <v>2911</v>
      </c>
      <c r="G721" s="1" t="n">
        <v>0.005831459</v>
      </c>
      <c r="H721" s="1" t="n">
        <v>0.796408</v>
      </c>
      <c r="I721" s="13" t="n">
        <v>5.4219794</v>
      </c>
      <c r="J721" s="14" t="n">
        <v>3.9628847</v>
      </c>
      <c r="K721" s="13" t="n">
        <v>4.6192775</v>
      </c>
      <c r="L721" s="13" t="n">
        <v>4.883097</v>
      </c>
      <c r="M721" s="14" t="n">
        <v>2.8506987</v>
      </c>
      <c r="N721" s="9" t="n">
        <v>15.203848</v>
      </c>
      <c r="O721" s="14" t="n">
        <v>2.732983</v>
      </c>
      <c r="P721" s="8" t="n">
        <v>2.426942</v>
      </c>
      <c r="Q721" s="8" t="n">
        <v>2.3675723</v>
      </c>
      <c r="R721" s="2" t="n">
        <f aca="false">AVERAGE(L721:N721)/AVERAGE(O721:Q721)</f>
        <v>3.04718059480407</v>
      </c>
    </row>
    <row r="722" customFormat="false" ht="13" hidden="false" customHeight="false" outlineLevel="0" collapsed="false">
      <c r="A722" s="23" t="n">
        <v>721</v>
      </c>
      <c r="B722" s="0" t="s">
        <v>2912</v>
      </c>
      <c r="C722" s="1" t="s">
        <v>2913</v>
      </c>
      <c r="D722" s="1" t="s">
        <v>2914</v>
      </c>
      <c r="E722" s="1" t="s">
        <v>2915</v>
      </c>
      <c r="F722" s="1" t="s">
        <v>2916</v>
      </c>
      <c r="G722" s="1" t="n">
        <v>0.005845229</v>
      </c>
      <c r="H722" s="1" t="n">
        <v>0.79627943</v>
      </c>
      <c r="I722" s="8" t="n">
        <v>1.7529444</v>
      </c>
      <c r="J722" s="8" t="n">
        <v>1.2919446</v>
      </c>
      <c r="K722" s="8" t="n">
        <v>1.7481517</v>
      </c>
      <c r="L722" s="8" t="n">
        <v>2.4726732</v>
      </c>
      <c r="M722" s="8" t="n">
        <v>2.233179</v>
      </c>
      <c r="N722" s="8" t="n">
        <v>2.2625575</v>
      </c>
      <c r="O722" s="8" t="n">
        <v>1.5465074</v>
      </c>
      <c r="P722" s="8" t="n">
        <v>1.9016533</v>
      </c>
      <c r="Q722" s="8" t="n">
        <v>1.6688507</v>
      </c>
      <c r="R722" s="2" t="n">
        <f aca="false">AVERAGE(L722:N722)/AVERAGE(O722:Q722)</f>
        <v>1.36181242433816</v>
      </c>
    </row>
    <row r="723" customFormat="false" ht="13" hidden="false" customHeight="false" outlineLevel="0" collapsed="false">
      <c r="A723" s="23" t="n">
        <v>722</v>
      </c>
      <c r="B723" s="0" t="s">
        <v>2917</v>
      </c>
      <c r="C723" s="1" t="s">
        <v>2918</v>
      </c>
      <c r="E723" s="1" t="s">
        <v>2919</v>
      </c>
      <c r="F723" s="1" t="s">
        <v>2920</v>
      </c>
      <c r="G723" s="1" t="n">
        <v>0.00586629</v>
      </c>
      <c r="H723" s="1" t="n">
        <v>0.7960832</v>
      </c>
      <c r="I723" s="10" t="n">
        <v>0.83296525</v>
      </c>
      <c r="J723" s="8" t="n">
        <v>1.2082828</v>
      </c>
      <c r="K723" s="10" t="n">
        <v>0.80342954</v>
      </c>
      <c r="L723" s="14" t="n">
        <v>2.5560904</v>
      </c>
      <c r="M723" s="13" t="n">
        <v>8.821746</v>
      </c>
      <c r="N723" s="8" t="n">
        <v>2.2075632</v>
      </c>
      <c r="O723" s="8" t="n">
        <v>2.2618499</v>
      </c>
      <c r="P723" s="14" t="n">
        <v>2.7331471</v>
      </c>
      <c r="Q723" s="14" t="n">
        <v>2.5394287</v>
      </c>
      <c r="R723" s="2" t="n">
        <f aca="false">AVERAGE(L723:N723)/AVERAGE(O723:Q723)</f>
        <v>1.80311016936566</v>
      </c>
    </row>
    <row r="724" customFormat="false" ht="13" hidden="false" customHeight="false" outlineLevel="0" collapsed="false">
      <c r="A724" s="23" t="n">
        <v>723</v>
      </c>
      <c r="B724" s="0" t="s">
        <v>2921</v>
      </c>
      <c r="C724" s="1" t="s">
        <v>2922</v>
      </c>
      <c r="E724" s="1" t="s">
        <v>2923</v>
      </c>
      <c r="F724" s="1" t="s">
        <v>2924</v>
      </c>
      <c r="G724" s="1" t="n">
        <v>0.005877591</v>
      </c>
      <c r="H724" s="1" t="n">
        <v>0.7959781</v>
      </c>
      <c r="I724" s="13" t="n">
        <v>4.8815017</v>
      </c>
      <c r="J724" s="13" t="n">
        <v>8.547699</v>
      </c>
      <c r="K724" s="13" t="n">
        <v>7.3464723</v>
      </c>
      <c r="L724" s="9" t="n">
        <v>24.049751</v>
      </c>
      <c r="M724" s="9" t="n">
        <v>20.996132</v>
      </c>
      <c r="N724" s="18" t="n">
        <v>57.68459</v>
      </c>
      <c r="O724" s="9" t="n">
        <v>17.090363</v>
      </c>
      <c r="P724" s="9" t="n">
        <v>22.195984</v>
      </c>
      <c r="Q724" s="9" t="n">
        <v>16.305485</v>
      </c>
      <c r="R724" s="2" t="n">
        <f aca="false">AVERAGE(L724:N724)/AVERAGE(O724:Q724)</f>
        <v>1.84794185232104</v>
      </c>
    </row>
    <row r="725" customFormat="false" ht="13" hidden="false" customHeight="false" outlineLevel="0" collapsed="false">
      <c r="A725" s="23" t="n">
        <v>724</v>
      </c>
      <c r="B725" s="0" t="s">
        <v>2925</v>
      </c>
      <c r="C725" s="1" t="s">
        <v>26</v>
      </c>
      <c r="F725" s="1" t="s">
        <v>2926</v>
      </c>
      <c r="G725" s="1" t="n">
        <v>0.00596295</v>
      </c>
      <c r="H725" s="1" t="n">
        <v>0.795189</v>
      </c>
      <c r="I725" s="8" t="n">
        <v>1.8208666</v>
      </c>
      <c r="J725" s="8" t="n">
        <v>1.3497213</v>
      </c>
      <c r="K725" s="8" t="n">
        <v>1.6833961</v>
      </c>
      <c r="L725" s="14" t="n">
        <v>3.1422396</v>
      </c>
      <c r="M725" s="14" t="n">
        <v>2.7083097</v>
      </c>
      <c r="N725" s="14" t="n">
        <v>2.724569</v>
      </c>
      <c r="O725" s="8" t="n">
        <v>2.3832088</v>
      </c>
      <c r="P725" s="8" t="n">
        <v>1.6063124</v>
      </c>
      <c r="Q725" s="8" t="n">
        <v>1.780537</v>
      </c>
      <c r="R725" s="2" t="n">
        <f aca="false">AVERAGE(L725:N725)/AVERAGE(O725:Q725)</f>
        <v>1.48614069438676</v>
      </c>
    </row>
    <row r="726" customFormat="false" ht="13" hidden="false" customHeight="false" outlineLevel="0" collapsed="false">
      <c r="A726" s="23" t="n">
        <v>725</v>
      </c>
      <c r="B726" s="0" t="s">
        <v>2927</v>
      </c>
      <c r="C726" s="1" t="s">
        <v>2928</v>
      </c>
      <c r="D726" s="1" t="s">
        <v>2929</v>
      </c>
      <c r="E726" s="1" t="s">
        <v>2930</v>
      </c>
      <c r="F726" s="1" t="s">
        <v>2931</v>
      </c>
      <c r="G726" s="1" t="n">
        <v>0.005975603</v>
      </c>
      <c r="H726" s="1" t="n">
        <v>0.79507273</v>
      </c>
      <c r="I726" s="18" t="n">
        <v>64.1717</v>
      </c>
      <c r="J726" s="18" t="n">
        <v>62.043415</v>
      </c>
      <c r="K726" s="18" t="n">
        <v>50.523758</v>
      </c>
      <c r="L726" s="18" t="n">
        <v>120.19368</v>
      </c>
      <c r="M726" s="18" t="n">
        <v>143.29678</v>
      </c>
      <c r="N726" s="22" t="n">
        <v>358.09436</v>
      </c>
      <c r="O726" s="18" t="n">
        <v>129.46425</v>
      </c>
      <c r="P726" s="18" t="n">
        <v>119.64025</v>
      </c>
      <c r="Q726" s="18" t="n">
        <v>124.91445</v>
      </c>
      <c r="R726" s="2" t="n">
        <f aca="false">AVERAGE(L726:N726)/AVERAGE(O726:Q726)</f>
        <v>1.66190729106105</v>
      </c>
    </row>
    <row r="727" customFormat="false" ht="13" hidden="false" customHeight="false" outlineLevel="0" collapsed="false">
      <c r="A727" s="23" t="n">
        <v>726</v>
      </c>
      <c r="B727" s="0" t="s">
        <v>2932</v>
      </c>
      <c r="C727" s="1" t="s">
        <v>2933</v>
      </c>
      <c r="D727" s="1" t="s">
        <v>2934</v>
      </c>
      <c r="E727" s="1" t="s">
        <v>2935</v>
      </c>
      <c r="F727" s="1" t="s">
        <v>2936</v>
      </c>
      <c r="G727" s="1" t="n">
        <v>0.005983759</v>
      </c>
      <c r="H727" s="1" t="n">
        <v>0.7949979</v>
      </c>
      <c r="I727" s="9" t="n">
        <v>11.98953</v>
      </c>
      <c r="J727" s="13" t="n">
        <v>8.445246</v>
      </c>
      <c r="K727" s="9" t="n">
        <v>12.431647</v>
      </c>
      <c r="L727" s="9" t="n">
        <v>29.92655</v>
      </c>
      <c r="M727" s="9" t="n">
        <v>30.32723</v>
      </c>
      <c r="N727" s="9" t="n">
        <v>39.81803</v>
      </c>
      <c r="O727" s="9" t="n">
        <v>23.860992</v>
      </c>
      <c r="P727" s="9" t="n">
        <v>18.982662</v>
      </c>
      <c r="Q727" s="9" t="n">
        <v>17.639666</v>
      </c>
      <c r="R727" s="2" t="n">
        <f aca="false">AVERAGE(L727:N727)/AVERAGE(O727:Q727)</f>
        <v>1.65453566371687</v>
      </c>
    </row>
    <row r="728" customFormat="false" ht="13" hidden="false" customHeight="false" outlineLevel="0" collapsed="false">
      <c r="A728" s="23" t="n">
        <v>727</v>
      </c>
      <c r="B728" s="0" t="s">
        <v>2937</v>
      </c>
      <c r="C728" s="1" t="s">
        <v>2938</v>
      </c>
      <c r="D728" s="1" t="s">
        <v>2939</v>
      </c>
      <c r="E728" s="1" t="s">
        <v>2940</v>
      </c>
      <c r="F728" s="1" t="s">
        <v>2941</v>
      </c>
      <c r="G728" s="1" t="n">
        <v>0.005992521</v>
      </c>
      <c r="H728" s="1" t="n">
        <v>0.7949175</v>
      </c>
      <c r="I728" s="9" t="n">
        <v>25.0635</v>
      </c>
      <c r="J728" s="9" t="n">
        <v>28.102308</v>
      </c>
      <c r="K728" s="9" t="n">
        <v>18.139208</v>
      </c>
      <c r="L728" s="18" t="n">
        <v>102.46502</v>
      </c>
      <c r="M728" s="18" t="n">
        <v>80.917564</v>
      </c>
      <c r="N728" s="18" t="n">
        <v>188.04399</v>
      </c>
      <c r="O728" s="18" t="n">
        <v>65.933174</v>
      </c>
      <c r="P728" s="18" t="n">
        <v>72.50586</v>
      </c>
      <c r="Q728" s="18" t="n">
        <v>65.840515</v>
      </c>
      <c r="R728" s="2" t="n">
        <f aca="false">AVERAGE(L728:N728)/AVERAGE(O728:Q728)</f>
        <v>1.81822691413911</v>
      </c>
    </row>
    <row r="729" customFormat="false" ht="13" hidden="false" customHeight="false" outlineLevel="0" collapsed="false">
      <c r="A729" s="23" t="n">
        <v>728</v>
      </c>
      <c r="B729" s="0" t="s">
        <v>2942</v>
      </c>
      <c r="C729" s="1" t="s">
        <v>2943</v>
      </c>
      <c r="F729" s="1" t="s">
        <v>2944</v>
      </c>
      <c r="G729" s="1" t="n">
        <v>0.006003975</v>
      </c>
      <c r="H729" s="1" t="n">
        <v>0.7948126</v>
      </c>
      <c r="I729" s="8" t="n">
        <v>2.111926</v>
      </c>
      <c r="J729" s="8" t="n">
        <v>1.6104995</v>
      </c>
      <c r="K729" s="8" t="n">
        <v>1.30558</v>
      </c>
      <c r="L729" s="13" t="n">
        <v>7.98697</v>
      </c>
      <c r="M729" s="13" t="n">
        <v>9.853613</v>
      </c>
      <c r="N729" s="13" t="n">
        <v>7.8315563</v>
      </c>
      <c r="O729" s="13" t="n">
        <v>5.7311068</v>
      </c>
      <c r="P729" s="14" t="n">
        <v>3.9344823</v>
      </c>
      <c r="Q729" s="14" t="n">
        <v>3.9829378</v>
      </c>
      <c r="R729" s="2" t="n">
        <f aca="false">AVERAGE(L729:N729)/AVERAGE(O729:Q729)</f>
        <v>1.88094579642877</v>
      </c>
    </row>
    <row r="730" customFormat="false" ht="13" hidden="false" customHeight="false" outlineLevel="0" collapsed="false">
      <c r="A730" s="23" t="n">
        <v>729</v>
      </c>
      <c r="B730" s="0" t="s">
        <v>2945</v>
      </c>
      <c r="C730" s="1" t="s">
        <v>2946</v>
      </c>
      <c r="D730" s="1" t="s">
        <v>2947</v>
      </c>
      <c r="E730" s="1" t="s">
        <v>2948</v>
      </c>
      <c r="F730" s="1" t="s">
        <v>2949</v>
      </c>
      <c r="G730" s="1" t="n">
        <v>0.006031554</v>
      </c>
      <c r="H730" s="1" t="n">
        <v>0.7945606</v>
      </c>
      <c r="I730" s="8" t="n">
        <v>2.4667494</v>
      </c>
      <c r="J730" s="8" t="n">
        <v>1.5250161</v>
      </c>
      <c r="K730" s="8" t="n">
        <v>2.3246737</v>
      </c>
      <c r="L730" s="14" t="n">
        <v>3.8523557</v>
      </c>
      <c r="M730" s="8" t="n">
        <v>2.4932191</v>
      </c>
      <c r="N730" s="14" t="n">
        <v>3.1348495</v>
      </c>
      <c r="O730" s="8" t="n">
        <v>1.7804571</v>
      </c>
      <c r="P730" s="8" t="n">
        <v>1.5821811</v>
      </c>
      <c r="Q730" s="8" t="n">
        <v>1.9320832</v>
      </c>
      <c r="R730" s="2" t="n">
        <f aca="false">AVERAGE(L730:N730)/AVERAGE(O730:Q730)</f>
        <v>1.79054261476345</v>
      </c>
    </row>
    <row r="731" customFormat="false" ht="13" hidden="false" customHeight="false" outlineLevel="0" collapsed="false">
      <c r="A731" s="23" t="n">
        <v>730</v>
      </c>
      <c r="B731" s="0" t="s">
        <v>2950</v>
      </c>
      <c r="C731" s="1" t="s">
        <v>26</v>
      </c>
      <c r="E731" s="1" t="s">
        <v>2951</v>
      </c>
      <c r="F731" s="1" t="s">
        <v>2952</v>
      </c>
      <c r="G731" s="1" t="n">
        <v>0.006070617</v>
      </c>
      <c r="H731" s="1" t="n">
        <v>0.79420507</v>
      </c>
      <c r="I731" s="8" t="n">
        <v>1.2251232</v>
      </c>
      <c r="J731" s="14" t="n">
        <v>2.9735198</v>
      </c>
      <c r="K731" s="8" t="n">
        <v>1.1438816</v>
      </c>
      <c r="L731" s="8" t="n">
        <v>1.8318616</v>
      </c>
      <c r="M731" s="8" t="n">
        <v>1.2762469</v>
      </c>
      <c r="N731" s="13" t="n">
        <v>8.221296</v>
      </c>
      <c r="O731" s="8" t="n">
        <v>1.5873091</v>
      </c>
      <c r="P731" s="8" t="n">
        <v>1.6347972</v>
      </c>
      <c r="Q731" s="8" t="n">
        <v>1.5175345</v>
      </c>
      <c r="R731" s="2" t="n">
        <f aca="false">AVERAGE(L731:N731)/AVERAGE(O731:Q731)</f>
        <v>2.39035086793919</v>
      </c>
    </row>
    <row r="732" customFormat="false" ht="13" hidden="false" customHeight="false" outlineLevel="0" collapsed="false">
      <c r="A732" s="23" t="n">
        <v>731</v>
      </c>
      <c r="B732" s="0" t="s">
        <v>2953</v>
      </c>
      <c r="C732" s="1" t="s">
        <v>2954</v>
      </c>
      <c r="E732" s="1" t="s">
        <v>2955</v>
      </c>
      <c r="F732" s="1" t="s">
        <v>2956</v>
      </c>
      <c r="G732" s="1" t="n">
        <v>0.006085049</v>
      </c>
      <c r="H732" s="1" t="n">
        <v>0.7940741</v>
      </c>
      <c r="I732" s="8" t="n">
        <v>1.573958</v>
      </c>
      <c r="J732" s="8" t="n">
        <v>1.012611</v>
      </c>
      <c r="K732" s="8" t="n">
        <v>1.2628864</v>
      </c>
      <c r="L732" s="8" t="n">
        <v>1.2619395</v>
      </c>
      <c r="M732" s="8" t="n">
        <v>1.7137429</v>
      </c>
      <c r="N732" s="14" t="n">
        <v>2.65691</v>
      </c>
      <c r="O732" s="8" t="n">
        <v>1.0991005</v>
      </c>
      <c r="P732" s="8" t="n">
        <v>1.337262</v>
      </c>
      <c r="Q732" s="8" t="n">
        <v>1.2716774</v>
      </c>
      <c r="R732" s="2" t="n">
        <f aca="false">AVERAGE(L732:N732)/AVERAGE(O732:Q732)</f>
        <v>1.51902151861958</v>
      </c>
    </row>
    <row r="733" customFormat="false" ht="13" hidden="false" customHeight="false" outlineLevel="0" collapsed="false">
      <c r="A733" s="23" t="n">
        <v>732</v>
      </c>
      <c r="B733" s="0" t="s">
        <v>2957</v>
      </c>
      <c r="C733" s="1" t="s">
        <v>2958</v>
      </c>
      <c r="D733" s="1" t="s">
        <v>2959</v>
      </c>
      <c r="E733" s="1" t="s">
        <v>2960</v>
      </c>
      <c r="F733" s="1" t="s">
        <v>2961</v>
      </c>
      <c r="G733" s="1" t="n">
        <v>0.006114331</v>
      </c>
      <c r="H733" s="1" t="n">
        <v>0.7938091</v>
      </c>
      <c r="I733" s="8" t="n">
        <v>1.0411325</v>
      </c>
      <c r="J733" s="10" t="n">
        <v>0.98093146</v>
      </c>
      <c r="K733" s="8" t="n">
        <v>1.2142936</v>
      </c>
      <c r="L733" s="8" t="n">
        <v>1.3836087</v>
      </c>
      <c r="M733" s="8" t="n">
        <v>1.220993</v>
      </c>
      <c r="N733" s="8" t="n">
        <v>1.5087509</v>
      </c>
      <c r="O733" s="8" t="n">
        <v>1.0773685</v>
      </c>
      <c r="P733" s="8" t="n">
        <v>1.0448233</v>
      </c>
      <c r="Q733" s="8" t="n">
        <v>1.1790968</v>
      </c>
      <c r="R733" s="2" t="n">
        <f aca="false">AVERAGE(L733:N733)/AVERAGE(O733:Q733)</f>
        <v>1.24598394699573</v>
      </c>
    </row>
    <row r="734" customFormat="false" ht="13" hidden="false" customHeight="false" outlineLevel="0" collapsed="false">
      <c r="A734" s="23" t="n">
        <v>733</v>
      </c>
      <c r="B734" s="0" t="s">
        <v>2962</v>
      </c>
      <c r="C734" s="1" t="s">
        <v>2963</v>
      </c>
      <c r="E734" s="1" t="s">
        <v>2964</v>
      </c>
      <c r="F734" s="1" t="s">
        <v>2965</v>
      </c>
      <c r="G734" s="1" t="n">
        <v>0.006123037</v>
      </c>
      <c r="H734" s="1" t="n">
        <v>0.7937305</v>
      </c>
      <c r="I734" s="8" t="n">
        <v>2.029236</v>
      </c>
      <c r="J734" s="8" t="n">
        <v>1.0226445</v>
      </c>
      <c r="K734" s="8" t="n">
        <v>1.7360848</v>
      </c>
      <c r="L734" s="8" t="n">
        <v>1.803576</v>
      </c>
      <c r="M734" s="8" t="n">
        <v>1.2695116</v>
      </c>
      <c r="N734" s="13" t="n">
        <v>4.810311</v>
      </c>
      <c r="O734" s="8" t="n">
        <v>1.3764496</v>
      </c>
      <c r="P734" s="8" t="n">
        <v>1.1543244</v>
      </c>
      <c r="Q734" s="8" t="n">
        <v>1.296994</v>
      </c>
      <c r="R734" s="2" t="n">
        <f aca="false">AVERAGE(L734:N734)/AVERAGE(O734:Q734)</f>
        <v>2.05952884291838</v>
      </c>
    </row>
    <row r="735" customFormat="false" ht="13" hidden="false" customHeight="false" outlineLevel="0" collapsed="false">
      <c r="A735" s="23" t="n">
        <v>734</v>
      </c>
      <c r="B735" s="0" t="s">
        <v>2966</v>
      </c>
      <c r="C735" s="1" t="s">
        <v>26</v>
      </c>
      <c r="E735" s="1" t="s">
        <v>2967</v>
      </c>
      <c r="F735" s="1" t="s">
        <v>2968</v>
      </c>
      <c r="G735" s="1" t="n">
        <v>0.006152018</v>
      </c>
      <c r="H735" s="1" t="n">
        <v>0.79346937</v>
      </c>
      <c r="I735" s="9" t="n">
        <v>12.242243</v>
      </c>
      <c r="J735" s="13" t="n">
        <v>7.8288603</v>
      </c>
      <c r="K735" s="13" t="n">
        <v>7.4026837</v>
      </c>
      <c r="L735" s="9" t="n">
        <v>10.427055</v>
      </c>
      <c r="M735" s="9" t="n">
        <v>13.497559</v>
      </c>
      <c r="N735" s="9" t="n">
        <v>19.955528</v>
      </c>
      <c r="O735" s="13" t="n">
        <v>9.80172</v>
      </c>
      <c r="P735" s="13" t="n">
        <v>8.967298</v>
      </c>
      <c r="Q735" s="13" t="n">
        <v>8.414375</v>
      </c>
      <c r="R735" s="2" t="n">
        <f aca="false">AVERAGE(L735:N735)/AVERAGE(O735:Q735)</f>
        <v>1.61422608281461</v>
      </c>
    </row>
    <row r="736" customFormat="false" ht="13" hidden="false" customHeight="false" outlineLevel="0" collapsed="false">
      <c r="A736" s="23" t="n">
        <v>735</v>
      </c>
      <c r="B736" s="0" t="s">
        <v>2969</v>
      </c>
      <c r="C736" s="1" t="s">
        <v>26</v>
      </c>
      <c r="E736" s="1" t="s">
        <v>2970</v>
      </c>
      <c r="F736" s="1" t="s">
        <v>2971</v>
      </c>
      <c r="G736" s="1" t="n">
        <v>0.006176689</v>
      </c>
      <c r="H736" s="1" t="n">
        <v>0.79324776</v>
      </c>
      <c r="I736" s="13" t="n">
        <v>4.013677</v>
      </c>
      <c r="J736" s="14" t="n">
        <v>3.77285</v>
      </c>
      <c r="K736" s="14" t="n">
        <v>3.8835347</v>
      </c>
      <c r="L736" s="13" t="n">
        <v>4.5164285</v>
      </c>
      <c r="M736" s="14" t="n">
        <v>3.6152236</v>
      </c>
      <c r="N736" s="13" t="n">
        <v>6.8068857</v>
      </c>
      <c r="O736" s="14" t="n">
        <v>3.3196726</v>
      </c>
      <c r="P736" s="14" t="n">
        <v>2.8370512</v>
      </c>
      <c r="Q736" s="14" t="n">
        <v>3.0863957</v>
      </c>
      <c r="R736" s="2" t="n">
        <f aca="false">AVERAGE(L736:N736)/AVERAGE(O736:Q736)</f>
        <v>1.61617923472698</v>
      </c>
    </row>
    <row r="737" customFormat="false" ht="13" hidden="false" customHeight="false" outlineLevel="0" collapsed="false">
      <c r="A737" s="23" t="n">
        <v>736</v>
      </c>
      <c r="B737" s="0" t="s">
        <v>2972</v>
      </c>
      <c r="C737" s="1" t="s">
        <v>2973</v>
      </c>
      <c r="D737" s="1" t="s">
        <v>2974</v>
      </c>
      <c r="E737" s="1" t="s">
        <v>2975</v>
      </c>
      <c r="F737" s="1" t="s">
        <v>2976</v>
      </c>
      <c r="G737" s="1" t="n">
        <v>0.006180604</v>
      </c>
      <c r="H737" s="1" t="n">
        <v>0.79321265</v>
      </c>
      <c r="I737" s="9" t="n">
        <v>23.474607</v>
      </c>
      <c r="J737" s="9" t="n">
        <v>20.839218</v>
      </c>
      <c r="K737" s="9" t="n">
        <v>27.449213</v>
      </c>
      <c r="L737" s="9" t="n">
        <v>43.991863</v>
      </c>
      <c r="M737" s="9" t="n">
        <v>43.637405</v>
      </c>
      <c r="N737" s="9" t="n">
        <v>32.795982</v>
      </c>
      <c r="O737" s="9" t="n">
        <v>10.7065935</v>
      </c>
      <c r="P737" s="9" t="n">
        <v>12.963379</v>
      </c>
      <c r="Q737" s="9" t="n">
        <v>11.097314</v>
      </c>
      <c r="R737" s="2" t="n">
        <f aca="false">AVERAGE(L737:N737)/AVERAGE(O737:Q737)</f>
        <v>3.4637517656145</v>
      </c>
    </row>
    <row r="738" customFormat="false" ht="13" hidden="false" customHeight="false" outlineLevel="0" collapsed="false">
      <c r="A738" s="23" t="n">
        <v>737</v>
      </c>
      <c r="B738" s="0" t="s">
        <v>2977</v>
      </c>
      <c r="C738" s="1" t="s">
        <v>2978</v>
      </c>
      <c r="E738" s="1" t="s">
        <v>2979</v>
      </c>
      <c r="F738" s="1" t="s">
        <v>2980</v>
      </c>
      <c r="G738" s="1" t="n">
        <v>0.006200764</v>
      </c>
      <c r="H738" s="1" t="n">
        <v>0.7930321</v>
      </c>
      <c r="I738" s="10" t="n">
        <v>0.7357337</v>
      </c>
      <c r="J738" s="10" t="n">
        <v>0.9050147</v>
      </c>
      <c r="K738" s="8" t="n">
        <v>1.211092</v>
      </c>
      <c r="L738" s="9" t="n">
        <v>42.33293</v>
      </c>
      <c r="M738" s="9" t="n">
        <v>36.407093</v>
      </c>
      <c r="N738" s="18" t="n">
        <v>149.62859</v>
      </c>
      <c r="O738" s="9" t="n">
        <v>34.46184</v>
      </c>
      <c r="P738" s="9" t="n">
        <v>36.714756</v>
      </c>
      <c r="Q738" s="9" t="n">
        <v>32.99901</v>
      </c>
      <c r="R738" s="2" t="n">
        <f aca="false">AVERAGE(L738:N738)/AVERAGE(O738:Q738)</f>
        <v>2.19215055970013</v>
      </c>
    </row>
    <row r="739" customFormat="false" ht="13" hidden="false" customHeight="false" outlineLevel="0" collapsed="false">
      <c r="A739" s="23" t="n">
        <v>738</v>
      </c>
      <c r="B739" s="0" t="s">
        <v>2981</v>
      </c>
      <c r="C739" s="1" t="s">
        <v>26</v>
      </c>
      <c r="E739" s="1" t="s">
        <v>2982</v>
      </c>
      <c r="F739" s="1" t="s">
        <v>2983</v>
      </c>
      <c r="G739" s="1" t="n">
        <v>0.006202051</v>
      </c>
      <c r="H739" s="1" t="n">
        <v>0.7930206</v>
      </c>
      <c r="I739" s="8" t="n">
        <v>1.1334777</v>
      </c>
      <c r="J739" s="10" t="n">
        <v>0.76574653</v>
      </c>
      <c r="K739" s="10" t="n">
        <v>0.69357103</v>
      </c>
      <c r="L739" s="9" t="n">
        <v>21.09529</v>
      </c>
      <c r="M739" s="8" t="n">
        <v>2.3584442</v>
      </c>
      <c r="N739" s="13" t="n">
        <v>9.111974</v>
      </c>
      <c r="O739" s="13" t="n">
        <v>6.7429805</v>
      </c>
      <c r="P739" s="13" t="n">
        <v>4.031573</v>
      </c>
      <c r="Q739" s="13" t="n">
        <v>4.5612645</v>
      </c>
      <c r="R739" s="2" t="n">
        <f aca="false">AVERAGE(L739:N739)/AVERAGE(O739:Q739)</f>
        <v>2.12350643441387</v>
      </c>
    </row>
    <row r="740" customFormat="false" ht="13" hidden="false" customHeight="false" outlineLevel="0" collapsed="false">
      <c r="A740" s="23" t="n">
        <v>739</v>
      </c>
      <c r="B740" s="0" t="s">
        <v>2984</v>
      </c>
      <c r="C740" s="1" t="s">
        <v>26</v>
      </c>
      <c r="E740" s="1" t="s">
        <v>2985</v>
      </c>
      <c r="F740" s="1" t="s">
        <v>2986</v>
      </c>
      <c r="G740" s="1" t="n">
        <v>0.006207557</v>
      </c>
      <c r="H740" s="1" t="n">
        <v>0.7929714</v>
      </c>
      <c r="I740" s="13" t="n">
        <v>5.4718027</v>
      </c>
      <c r="J740" s="13" t="n">
        <v>5.4281597</v>
      </c>
      <c r="K740" s="13" t="n">
        <v>7.3812933</v>
      </c>
      <c r="L740" s="13" t="n">
        <v>9.448173</v>
      </c>
      <c r="M740" s="14" t="n">
        <v>3.2194245</v>
      </c>
      <c r="N740" s="9" t="n">
        <v>33.52443</v>
      </c>
      <c r="O740" s="13" t="n">
        <v>7.6894655</v>
      </c>
      <c r="P740" s="9" t="n">
        <v>10.749877</v>
      </c>
      <c r="Q740" s="9" t="n">
        <v>10.719566</v>
      </c>
      <c r="R740" s="2" t="n">
        <f aca="false">AVERAGE(L740:N740)/AVERAGE(O740:Q740)</f>
        <v>1.58414803146695</v>
      </c>
    </row>
    <row r="741" customFormat="false" ht="13" hidden="false" customHeight="false" outlineLevel="0" collapsed="false">
      <c r="A741" s="23" t="n">
        <v>740</v>
      </c>
      <c r="B741" s="0" t="s">
        <v>2987</v>
      </c>
      <c r="C741" s="1" t="s">
        <v>2988</v>
      </c>
      <c r="D741" s="1" t="s">
        <v>2989</v>
      </c>
      <c r="E741" s="1" t="s">
        <v>2990</v>
      </c>
      <c r="F741" s="1" t="s">
        <v>2991</v>
      </c>
      <c r="G741" s="1" t="n">
        <v>0.00621244</v>
      </c>
      <c r="H741" s="1" t="n">
        <v>0.79292774</v>
      </c>
      <c r="I741" s="8" t="n">
        <v>1.5665561</v>
      </c>
      <c r="J741" s="14" t="n">
        <v>3.0816214</v>
      </c>
      <c r="K741" s="8" t="n">
        <v>1.4999502</v>
      </c>
      <c r="L741" s="8" t="n">
        <v>1.3587276</v>
      </c>
      <c r="M741" s="13" t="n">
        <v>9.765932</v>
      </c>
      <c r="N741" s="10" t="n">
        <v>0.99835616</v>
      </c>
      <c r="O741" s="8" t="n">
        <v>1.0168719</v>
      </c>
      <c r="P741" s="8" t="n">
        <v>1.0116003</v>
      </c>
      <c r="Q741" s="8" t="n">
        <v>1.0504874</v>
      </c>
      <c r="R741" s="2" t="n">
        <f aca="false">AVERAGE(L741:N741)/AVERAGE(O741:Q741)</f>
        <v>3.93737409220959</v>
      </c>
    </row>
    <row r="742" customFormat="false" ht="13" hidden="false" customHeight="false" outlineLevel="0" collapsed="false">
      <c r="A742" s="23" t="n">
        <v>741</v>
      </c>
      <c r="B742" s="0" t="s">
        <v>2992</v>
      </c>
      <c r="C742" s="1" t="s">
        <v>2993</v>
      </c>
      <c r="D742" s="1" t="s">
        <v>2994</v>
      </c>
      <c r="E742" s="1" t="s">
        <v>2995</v>
      </c>
      <c r="F742" s="1" t="s">
        <v>2996</v>
      </c>
      <c r="G742" s="1" t="n">
        <v>0.006264653</v>
      </c>
      <c r="H742" s="1" t="n">
        <v>0.7924627</v>
      </c>
      <c r="I742" s="10" t="n">
        <v>0.8439468</v>
      </c>
      <c r="J742" s="10" t="n">
        <v>0.69348973</v>
      </c>
      <c r="K742" s="8" t="n">
        <v>1.158587</v>
      </c>
      <c r="L742" s="9" t="n">
        <v>47.703266</v>
      </c>
      <c r="M742" s="18" t="n">
        <v>82.289696</v>
      </c>
      <c r="N742" s="18" t="n">
        <v>139.98691</v>
      </c>
      <c r="O742" s="9" t="n">
        <v>40.75956</v>
      </c>
      <c r="P742" s="9" t="n">
        <v>45.153397</v>
      </c>
      <c r="Q742" s="9" t="n">
        <v>36.524426</v>
      </c>
      <c r="R742" s="2" t="n">
        <f aca="false">AVERAGE(L742:N742)/AVERAGE(O742:Q742)</f>
        <v>2.2050444511706</v>
      </c>
    </row>
    <row r="743" customFormat="false" ht="13" hidden="false" customHeight="false" outlineLevel="0" collapsed="false">
      <c r="A743" s="23" t="n">
        <v>742</v>
      </c>
      <c r="B743" s="0" t="s">
        <v>2997</v>
      </c>
      <c r="C743" s="1" t="s">
        <v>26</v>
      </c>
      <c r="E743" s="1" t="s">
        <v>2998</v>
      </c>
      <c r="F743" s="1" t="s">
        <v>2999</v>
      </c>
      <c r="G743" s="1" t="n">
        <v>0.006293893</v>
      </c>
      <c r="H743" s="1" t="n">
        <v>0.7922035</v>
      </c>
      <c r="I743" s="14" t="n">
        <v>2.950789</v>
      </c>
      <c r="J743" s="13" t="n">
        <v>4.4212184</v>
      </c>
      <c r="K743" s="13" t="n">
        <v>4.537276</v>
      </c>
      <c r="L743" s="9" t="n">
        <v>44.392635</v>
      </c>
      <c r="M743" s="9" t="n">
        <v>33.09909</v>
      </c>
      <c r="N743" s="9" t="n">
        <v>44.352165</v>
      </c>
      <c r="O743" s="9" t="n">
        <v>14.2279415</v>
      </c>
      <c r="P743" s="9" t="n">
        <v>25.071568</v>
      </c>
      <c r="Q743" s="9" t="n">
        <v>19.298323</v>
      </c>
      <c r="R743" s="2" t="n">
        <f aca="false">AVERAGE(L743:N743)/AVERAGE(O743:Q743)</f>
        <v>2.07932417978088</v>
      </c>
    </row>
    <row r="744" customFormat="false" ht="13" hidden="false" customHeight="false" outlineLevel="0" collapsed="false">
      <c r="A744" s="23" t="n">
        <v>743</v>
      </c>
      <c r="B744" s="0" t="s">
        <v>3000</v>
      </c>
      <c r="C744" s="1" t="s">
        <v>26</v>
      </c>
      <c r="E744" s="1" t="s">
        <v>3001</v>
      </c>
      <c r="F744" s="1" t="s">
        <v>3002</v>
      </c>
      <c r="G744" s="1" t="n">
        <v>0.006297881</v>
      </c>
      <c r="H744" s="1" t="n">
        <v>0.7921682</v>
      </c>
      <c r="I744" s="8" t="n">
        <v>1.7435821</v>
      </c>
      <c r="J744" s="8" t="n">
        <v>1.6108295</v>
      </c>
      <c r="K744" s="8" t="n">
        <v>1.7638776</v>
      </c>
      <c r="L744" s="8" t="n">
        <v>2.306855</v>
      </c>
      <c r="M744" s="13" t="n">
        <v>4.617669</v>
      </c>
      <c r="N744" s="9" t="n">
        <v>11.133124</v>
      </c>
      <c r="O744" s="14" t="n">
        <v>2.7663176</v>
      </c>
      <c r="P744" s="13" t="n">
        <v>4.1820197</v>
      </c>
      <c r="Q744" s="14" t="n">
        <v>3.587662</v>
      </c>
      <c r="R744" s="2" t="n">
        <f aca="false">AVERAGE(L744:N744)/AVERAGE(O744:Q744)</f>
        <v>1.71389988607915</v>
      </c>
    </row>
    <row r="745" customFormat="false" ht="13" hidden="false" customHeight="false" outlineLevel="0" collapsed="false">
      <c r="A745" s="23" t="n">
        <v>744</v>
      </c>
      <c r="B745" s="0" t="s">
        <v>3003</v>
      </c>
      <c r="C745" s="1" t="s">
        <v>3004</v>
      </c>
      <c r="E745" s="1" t="s">
        <v>3005</v>
      </c>
      <c r="F745" s="1" t="s">
        <v>3006</v>
      </c>
      <c r="G745" s="1" t="n">
        <v>0.006310732</v>
      </c>
      <c r="H745" s="1" t="n">
        <v>0.7920546</v>
      </c>
      <c r="I745" s="13" t="n">
        <v>4.6348786</v>
      </c>
      <c r="J745" s="13" t="n">
        <v>5.5060177</v>
      </c>
      <c r="K745" s="8" t="n">
        <v>1.416964</v>
      </c>
      <c r="L745" s="9" t="n">
        <v>23.158184</v>
      </c>
      <c r="M745" s="9" t="n">
        <v>23.977062</v>
      </c>
      <c r="N745" s="9" t="n">
        <v>43.0807</v>
      </c>
      <c r="O745" s="9" t="n">
        <v>18.018856</v>
      </c>
      <c r="P745" s="9" t="n">
        <v>14.429232</v>
      </c>
      <c r="Q745" s="9" t="n">
        <v>13.130117</v>
      </c>
      <c r="R745" s="2" t="n">
        <f aca="false">AVERAGE(L745:N745)/AVERAGE(O745:Q745)</f>
        <v>1.97936592720139</v>
      </c>
    </row>
    <row r="746" customFormat="false" ht="13" hidden="false" customHeight="false" outlineLevel="0" collapsed="false">
      <c r="A746" s="23" t="n">
        <v>745</v>
      </c>
      <c r="B746" s="0" t="s">
        <v>3007</v>
      </c>
      <c r="C746" s="1" t="s">
        <v>3008</v>
      </c>
      <c r="D746" s="1" t="s">
        <v>3009</v>
      </c>
      <c r="E746" s="1" t="s">
        <v>3010</v>
      </c>
      <c r="F746" s="1" t="s">
        <v>3011</v>
      </c>
      <c r="G746" s="1" t="n">
        <v>0.006321217</v>
      </c>
      <c r="H746" s="1" t="n">
        <v>0.791962</v>
      </c>
      <c r="I746" s="14" t="n">
        <v>2.537158</v>
      </c>
      <c r="J746" s="14" t="n">
        <v>2.9472098</v>
      </c>
      <c r="K746" s="13" t="n">
        <v>4.0776343</v>
      </c>
      <c r="L746" s="13" t="n">
        <v>4.349796</v>
      </c>
      <c r="M746" s="14" t="n">
        <v>3.4450374</v>
      </c>
      <c r="N746" s="13" t="n">
        <v>7.9947824</v>
      </c>
      <c r="O746" s="8" t="n">
        <v>2.2462385</v>
      </c>
      <c r="P746" s="8" t="n">
        <v>1.7907028</v>
      </c>
      <c r="Q746" s="8" t="n">
        <v>1.8153408</v>
      </c>
      <c r="R746" s="2" t="n">
        <f aca="false">AVERAGE(L746:N746)/AVERAGE(O746:Q746)</f>
        <v>2.69802711663541</v>
      </c>
    </row>
    <row r="747" customFormat="false" ht="13" hidden="false" customHeight="false" outlineLevel="0" collapsed="false">
      <c r="A747" s="23" t="n">
        <v>746</v>
      </c>
      <c r="B747" s="0" t="s">
        <v>3012</v>
      </c>
      <c r="C747" s="1" t="s">
        <v>26</v>
      </c>
      <c r="F747" s="1" t="s">
        <v>3013</v>
      </c>
      <c r="G747" s="1" t="n">
        <v>0.006341268</v>
      </c>
      <c r="H747" s="1" t="n">
        <v>0.7917853</v>
      </c>
      <c r="I747" s="8" t="n">
        <v>2.0127378</v>
      </c>
      <c r="J747" s="8" t="n">
        <v>1.7305275</v>
      </c>
      <c r="K747" s="14" t="n">
        <v>2.8273973</v>
      </c>
      <c r="L747" s="8" t="n">
        <v>2.3286507</v>
      </c>
      <c r="M747" s="8" t="n">
        <v>1.4232708</v>
      </c>
      <c r="N747" s="13" t="n">
        <v>6.6502514</v>
      </c>
      <c r="O747" s="8" t="n">
        <v>1.7395322</v>
      </c>
      <c r="P747" s="8" t="n">
        <v>1.3837458</v>
      </c>
      <c r="Q747" s="8" t="n">
        <v>1.9590999</v>
      </c>
      <c r="R747" s="2" t="n">
        <f aca="false">AVERAGE(L747:N747)/AVERAGE(O747:Q747)</f>
        <v>2.04671378332571</v>
      </c>
    </row>
    <row r="748" customFormat="false" ht="13" hidden="false" customHeight="false" outlineLevel="0" collapsed="false">
      <c r="A748" s="23" t="n">
        <v>747</v>
      </c>
      <c r="B748" s="0" t="s">
        <v>3014</v>
      </c>
      <c r="C748" s="1" t="s">
        <v>26</v>
      </c>
      <c r="E748" s="1" t="s">
        <v>3015</v>
      </c>
      <c r="F748" s="1" t="s">
        <v>3016</v>
      </c>
      <c r="G748" s="1" t="n">
        <v>0.006346551</v>
      </c>
      <c r="H748" s="1" t="n">
        <v>0.7917388</v>
      </c>
      <c r="I748" s="9" t="n">
        <v>10.7046795</v>
      </c>
      <c r="J748" s="13" t="n">
        <v>9.655042</v>
      </c>
      <c r="K748" s="13" t="n">
        <v>9.457366</v>
      </c>
      <c r="L748" s="9" t="n">
        <v>23.459543</v>
      </c>
      <c r="M748" s="9" t="n">
        <v>32.442734</v>
      </c>
      <c r="N748" s="9" t="n">
        <v>22.71284</v>
      </c>
      <c r="O748" s="9" t="n">
        <v>16.514431</v>
      </c>
      <c r="P748" s="9" t="n">
        <v>19.215343</v>
      </c>
      <c r="Q748" s="9" t="n">
        <v>15.080776</v>
      </c>
      <c r="R748" s="2" t="n">
        <f aca="false">AVERAGE(L748:N748)/AVERAGE(O748:Q748)</f>
        <v>1.54722035089169</v>
      </c>
    </row>
    <row r="749" customFormat="false" ht="13" hidden="false" customHeight="false" outlineLevel="0" collapsed="false">
      <c r="A749" s="23" t="n">
        <v>748</v>
      </c>
      <c r="B749" s="0" t="s">
        <v>3017</v>
      </c>
      <c r="C749" s="1" t="s">
        <v>26</v>
      </c>
      <c r="E749" s="1" t="s">
        <v>3018</v>
      </c>
      <c r="F749" s="1" t="s">
        <v>3019</v>
      </c>
      <c r="G749" s="1" t="n">
        <v>0.006363592</v>
      </c>
      <c r="H749" s="1" t="n">
        <v>0.791589</v>
      </c>
      <c r="I749" s="8" t="n">
        <v>1.7667476</v>
      </c>
      <c r="J749" s="8" t="n">
        <v>1.369484</v>
      </c>
      <c r="K749" s="8" t="n">
        <v>1.5514638</v>
      </c>
      <c r="L749" s="8" t="n">
        <v>1.9919742</v>
      </c>
      <c r="M749" s="14" t="n">
        <v>2.9518037</v>
      </c>
      <c r="N749" s="9" t="n">
        <v>13.091565</v>
      </c>
      <c r="O749" s="14" t="n">
        <v>2.7965338</v>
      </c>
      <c r="P749" s="13" t="n">
        <v>4.20517</v>
      </c>
      <c r="Q749" s="14" t="n">
        <v>3.279087</v>
      </c>
      <c r="R749" s="2" t="n">
        <f aca="false">AVERAGE(L749:N749)/AVERAGE(O749:Q749)</f>
        <v>1.75427583839173</v>
      </c>
    </row>
    <row r="750" customFormat="false" ht="13" hidden="false" customHeight="false" outlineLevel="0" collapsed="false">
      <c r="A750" s="23" t="n">
        <v>749</v>
      </c>
      <c r="B750" s="0" t="s">
        <v>3020</v>
      </c>
      <c r="C750" s="1" t="s">
        <v>3021</v>
      </c>
      <c r="D750" s="1" t="s">
        <v>3022</v>
      </c>
      <c r="E750" s="1" t="s">
        <v>3023</v>
      </c>
      <c r="F750" s="1" t="s">
        <v>3024</v>
      </c>
      <c r="G750" s="1" t="n">
        <v>0.006370083</v>
      </c>
      <c r="H750" s="1" t="n">
        <v>0.79153204</v>
      </c>
      <c r="I750" s="13" t="n">
        <v>4.4798174</v>
      </c>
      <c r="J750" s="13" t="n">
        <v>4.7665596</v>
      </c>
      <c r="K750" s="14" t="n">
        <v>3.0410683</v>
      </c>
      <c r="L750" s="13" t="n">
        <v>4.475663</v>
      </c>
      <c r="M750" s="9" t="n">
        <v>10.515157</v>
      </c>
      <c r="N750" s="14" t="n">
        <v>3.2072754</v>
      </c>
      <c r="O750" s="13" t="n">
        <v>4.4414544</v>
      </c>
      <c r="P750" s="14" t="n">
        <v>3.871973</v>
      </c>
      <c r="Q750" s="14" t="n">
        <v>3.5832639</v>
      </c>
      <c r="R750" s="2" t="n">
        <f aca="false">AVERAGE(L750:N750)/AVERAGE(O750:Q750)</f>
        <v>1.52967702877186</v>
      </c>
    </row>
    <row r="751" customFormat="false" ht="13" hidden="false" customHeight="false" outlineLevel="0" collapsed="false">
      <c r="A751" s="23" t="n">
        <v>750</v>
      </c>
      <c r="B751" s="0" t="s">
        <v>3025</v>
      </c>
      <c r="C751" s="1" t="s">
        <v>26</v>
      </c>
      <c r="E751" s="1" t="s">
        <v>3026</v>
      </c>
      <c r="F751" s="1" t="s">
        <v>3027</v>
      </c>
      <c r="G751" s="1" t="n">
        <v>0.006388019</v>
      </c>
      <c r="H751" s="1" t="n">
        <v>0.7913748</v>
      </c>
      <c r="I751" s="13" t="n">
        <v>4.8427343</v>
      </c>
      <c r="J751" s="13" t="n">
        <v>6.5012193</v>
      </c>
      <c r="K751" s="13" t="n">
        <v>4.484051</v>
      </c>
      <c r="L751" s="9" t="n">
        <v>11.319846</v>
      </c>
      <c r="M751" s="9" t="n">
        <v>21.079468</v>
      </c>
      <c r="N751" s="9" t="n">
        <v>24.297894</v>
      </c>
      <c r="O751" s="9" t="n">
        <v>10.00143</v>
      </c>
      <c r="P751" s="9" t="n">
        <v>13.821366</v>
      </c>
      <c r="Q751" s="13" t="n">
        <v>6.342674</v>
      </c>
      <c r="R751" s="2" t="n">
        <f aca="false">AVERAGE(L751:N751)/AVERAGE(O751:Q751)</f>
        <v>1.87954001711228</v>
      </c>
    </row>
    <row r="752" customFormat="false" ht="13" hidden="false" customHeight="false" outlineLevel="0" collapsed="false">
      <c r="A752" s="23" t="n">
        <v>751</v>
      </c>
      <c r="B752" s="0" t="s">
        <v>3028</v>
      </c>
      <c r="C752" s="1" t="s">
        <v>1439</v>
      </c>
      <c r="E752" s="1" t="s">
        <v>3029</v>
      </c>
      <c r="F752" s="1" t="s">
        <v>3030</v>
      </c>
      <c r="G752" s="1" t="n">
        <v>0.006405923</v>
      </c>
      <c r="H752" s="1" t="n">
        <v>0.79121816</v>
      </c>
      <c r="I752" s="10" t="n">
        <v>0.90156776</v>
      </c>
      <c r="J752" s="8" t="n">
        <v>1.1753014</v>
      </c>
      <c r="K752" s="8" t="n">
        <v>1.2210314</v>
      </c>
      <c r="L752" s="13" t="n">
        <v>4.378291</v>
      </c>
      <c r="M752" s="9" t="n">
        <v>18.276743</v>
      </c>
      <c r="N752" s="13" t="n">
        <v>5.1793447</v>
      </c>
      <c r="O752" s="14" t="n">
        <v>3.056339</v>
      </c>
      <c r="P752" s="13" t="n">
        <v>6.001564</v>
      </c>
      <c r="Q752" s="13" t="n">
        <v>4.3825645</v>
      </c>
      <c r="R752" s="2" t="n">
        <f aca="false">AVERAGE(L752:N752)/AVERAGE(O752:Q752)</f>
        <v>2.07093828395478</v>
      </c>
    </row>
    <row r="753" customFormat="false" ht="13" hidden="false" customHeight="false" outlineLevel="0" collapsed="false">
      <c r="A753" s="23" t="n">
        <v>752</v>
      </c>
      <c r="B753" s="0" t="s">
        <v>3031</v>
      </c>
      <c r="E753" s="1" t="s">
        <v>3032</v>
      </c>
      <c r="F753" s="1" t="s">
        <v>3033</v>
      </c>
      <c r="G753" s="1" t="n">
        <v>0.006425824</v>
      </c>
      <c r="H753" s="1" t="n">
        <v>0.7910444</v>
      </c>
      <c r="I753" s="9" t="n">
        <v>14.173753</v>
      </c>
      <c r="J753" s="9" t="n">
        <v>13.426802</v>
      </c>
      <c r="K753" s="9" t="n">
        <v>14.73769</v>
      </c>
      <c r="L753" s="18" t="n">
        <v>53.817596</v>
      </c>
      <c r="M753" s="18" t="n">
        <v>66.55003</v>
      </c>
      <c r="N753" s="18" t="n">
        <v>51.843426</v>
      </c>
      <c r="O753" s="9" t="n">
        <v>25.413027</v>
      </c>
      <c r="P753" s="9" t="n">
        <v>39.599228</v>
      </c>
      <c r="Q753" s="9" t="n">
        <v>31.956572</v>
      </c>
      <c r="R753" s="2" t="n">
        <f aca="false">AVERAGE(L753:N753)/AVERAGE(O753:Q753)</f>
        <v>1.7759424067283</v>
      </c>
    </row>
    <row r="754" customFormat="false" ht="13" hidden="false" customHeight="false" outlineLevel="0" collapsed="false">
      <c r="A754" s="23" t="n">
        <v>753</v>
      </c>
      <c r="B754" s="0" t="s">
        <v>3034</v>
      </c>
      <c r="E754" s="1" t="s">
        <v>3035</v>
      </c>
      <c r="F754" s="1" t="s">
        <v>3036</v>
      </c>
      <c r="G754" s="1" t="n">
        <v>0.006431299</v>
      </c>
      <c r="H754" s="1" t="n">
        <v>0.7909967</v>
      </c>
      <c r="I754" s="18" t="n">
        <v>82.101204</v>
      </c>
      <c r="J754" s="18" t="n">
        <v>88.93043</v>
      </c>
      <c r="K754" s="18" t="n">
        <v>52.7666</v>
      </c>
      <c r="L754" s="18" t="n">
        <v>146.26393</v>
      </c>
      <c r="M754" s="18" t="n">
        <v>160.18263</v>
      </c>
      <c r="N754" s="18" t="n">
        <v>148.21802</v>
      </c>
      <c r="O754" s="18" t="n">
        <v>117.761086</v>
      </c>
      <c r="P754" s="18" t="n">
        <v>92.33986</v>
      </c>
      <c r="Q754" s="18" t="n">
        <v>75.75881</v>
      </c>
      <c r="R754" s="2" t="n">
        <f aca="false">AVERAGE(L754:N754)/AVERAGE(O754:Q754)</f>
        <v>1.59051622502609</v>
      </c>
    </row>
    <row r="755" customFormat="false" ht="13" hidden="false" customHeight="false" outlineLevel="0" collapsed="false">
      <c r="A755" s="23" t="n">
        <v>754</v>
      </c>
      <c r="B755" s="0" t="s">
        <v>3037</v>
      </c>
      <c r="C755" s="1" t="s">
        <v>3038</v>
      </c>
      <c r="D755" s="1" t="s">
        <v>3039</v>
      </c>
      <c r="E755" s="1" t="s">
        <v>3040</v>
      </c>
      <c r="F755" s="1" t="s">
        <v>3041</v>
      </c>
      <c r="G755" s="1" t="n">
        <v>0.006450297</v>
      </c>
      <c r="H755" s="1" t="n">
        <v>0.79083127</v>
      </c>
      <c r="I755" s="8" t="n">
        <v>1.5013784</v>
      </c>
      <c r="J755" s="8" t="n">
        <v>1.2047974</v>
      </c>
      <c r="K755" s="14" t="n">
        <v>2.9320307</v>
      </c>
      <c r="L755" s="8" t="n">
        <v>1.9595097</v>
      </c>
      <c r="M755" s="13" t="n">
        <v>7.9395986</v>
      </c>
      <c r="N755" s="8" t="n">
        <v>1.2052232</v>
      </c>
      <c r="O755" s="8" t="n">
        <v>1.1374288</v>
      </c>
      <c r="P755" s="8" t="n">
        <v>1.3079474</v>
      </c>
      <c r="Q755" s="8" t="n">
        <v>1.201455</v>
      </c>
      <c r="R755" s="2" t="n">
        <f aca="false">AVERAGE(L755:N755)/AVERAGE(O755:Q755)</f>
        <v>3.04492609912957</v>
      </c>
    </row>
    <row r="756" customFormat="false" ht="13" hidden="false" customHeight="false" outlineLevel="0" collapsed="false">
      <c r="A756" s="23" t="n">
        <v>755</v>
      </c>
      <c r="B756" s="0" t="s">
        <v>3042</v>
      </c>
      <c r="C756" s="1" t="s">
        <v>3043</v>
      </c>
      <c r="E756" s="1" t="s">
        <v>3044</v>
      </c>
      <c r="F756" s="1" t="s">
        <v>3045</v>
      </c>
      <c r="G756" s="1" t="n">
        <v>0.006502302</v>
      </c>
      <c r="H756" s="1" t="n">
        <v>0.79038024</v>
      </c>
      <c r="I756" s="13" t="n">
        <v>4.7362604</v>
      </c>
      <c r="J756" s="14" t="n">
        <v>2.5604854</v>
      </c>
      <c r="K756" s="13" t="n">
        <v>8.736062</v>
      </c>
      <c r="L756" s="9" t="n">
        <v>16.548323</v>
      </c>
      <c r="M756" s="9" t="n">
        <v>28.315313</v>
      </c>
      <c r="N756" s="9" t="n">
        <v>48.793556</v>
      </c>
      <c r="O756" s="9" t="n">
        <v>17.565619</v>
      </c>
      <c r="P756" s="9" t="n">
        <v>17.964043</v>
      </c>
      <c r="Q756" s="9" t="n">
        <v>13.554901</v>
      </c>
      <c r="R756" s="2" t="n">
        <f aca="false">AVERAGE(L756:N756)/AVERAGE(O756:Q756)</f>
        <v>1.90807835041742</v>
      </c>
    </row>
    <row r="757" customFormat="false" ht="13" hidden="false" customHeight="false" outlineLevel="0" collapsed="false">
      <c r="A757" s="23" t="n">
        <v>756</v>
      </c>
      <c r="B757" s="0" t="s">
        <v>3046</v>
      </c>
      <c r="C757" s="1" t="s">
        <v>2579</v>
      </c>
      <c r="E757" s="1" t="s">
        <v>3047</v>
      </c>
      <c r="F757" s="1" t="s">
        <v>3048</v>
      </c>
      <c r="G757" s="1" t="n">
        <v>0.006514661</v>
      </c>
      <c r="H757" s="1" t="n">
        <v>0.7902734</v>
      </c>
      <c r="I757" s="10" t="n">
        <v>0.7824002</v>
      </c>
      <c r="J757" s="10" t="n">
        <v>0.72409976</v>
      </c>
      <c r="K757" s="10" t="n">
        <v>0.6818368</v>
      </c>
      <c r="L757" s="14" t="n">
        <v>2.875928</v>
      </c>
      <c r="M757" s="14" t="n">
        <v>3.2350218</v>
      </c>
      <c r="N757" s="9" t="n">
        <v>14.543655</v>
      </c>
      <c r="O757" s="13" t="n">
        <v>4.673552</v>
      </c>
      <c r="P757" s="14" t="n">
        <v>2.647159</v>
      </c>
      <c r="Q757" s="8" t="n">
        <v>2.2720432</v>
      </c>
      <c r="R757" s="2" t="n">
        <f aca="false">AVERAGE(L757:N757)/AVERAGE(O757:Q757)</f>
        <v>2.15314646548538</v>
      </c>
    </row>
    <row r="758" customFormat="false" ht="13" hidden="false" customHeight="false" outlineLevel="0" collapsed="false">
      <c r="A758" s="23" t="n">
        <v>757</v>
      </c>
      <c r="B758" s="0" t="s">
        <v>3049</v>
      </c>
      <c r="C758" s="1" t="s">
        <v>3050</v>
      </c>
      <c r="D758" s="1" t="s">
        <v>3051</v>
      </c>
      <c r="E758" s="1" t="s">
        <v>3052</v>
      </c>
      <c r="F758" s="1" t="s">
        <v>3053</v>
      </c>
      <c r="G758" s="1" t="n">
        <v>0.006551742</v>
      </c>
      <c r="H758" s="1" t="n">
        <v>0.7899538</v>
      </c>
      <c r="I758" s="13" t="n">
        <v>7.946548</v>
      </c>
      <c r="J758" s="13" t="n">
        <v>8.2134695</v>
      </c>
      <c r="K758" s="9" t="n">
        <v>11.206563</v>
      </c>
      <c r="L758" s="9" t="n">
        <v>16.056631</v>
      </c>
      <c r="M758" s="9" t="n">
        <v>25.378769</v>
      </c>
      <c r="N758" s="9" t="n">
        <v>25.423767</v>
      </c>
      <c r="O758" s="9" t="n">
        <v>15.528078</v>
      </c>
      <c r="P758" s="9" t="n">
        <v>15.310181</v>
      </c>
      <c r="Q758" s="9" t="n">
        <v>13.087812</v>
      </c>
      <c r="R758" s="2" t="n">
        <f aca="false">AVERAGE(L758:N758)/AVERAGE(O758:Q758)</f>
        <v>1.52208393507355</v>
      </c>
    </row>
    <row r="759" customFormat="false" ht="13" hidden="false" customHeight="false" outlineLevel="0" collapsed="false">
      <c r="A759" s="23" t="n">
        <v>758</v>
      </c>
      <c r="B759" s="0" t="s">
        <v>3054</v>
      </c>
      <c r="C759" s="1" t="s">
        <v>3055</v>
      </c>
      <c r="E759" s="1" t="s">
        <v>3056</v>
      </c>
      <c r="F759" s="1" t="s">
        <v>3057</v>
      </c>
      <c r="G759" s="1" t="n">
        <v>0.006591505</v>
      </c>
      <c r="H759" s="1" t="n">
        <v>0.78961253</v>
      </c>
      <c r="I759" s="8" t="n">
        <v>1.6047046</v>
      </c>
      <c r="J759" s="8" t="n">
        <v>1.4469215</v>
      </c>
      <c r="K759" s="8" t="n">
        <v>2.4544528</v>
      </c>
      <c r="L759" s="8" t="n">
        <v>2.395303</v>
      </c>
      <c r="M759" s="13" t="n">
        <v>7.4017797</v>
      </c>
      <c r="N759" s="8" t="n">
        <v>2.4081995</v>
      </c>
      <c r="O759" s="8" t="n">
        <v>1.6582518</v>
      </c>
      <c r="P759" s="14" t="n">
        <v>3.0879846</v>
      </c>
      <c r="Q759" s="8" t="n">
        <v>2.3174784</v>
      </c>
      <c r="R759" s="2" t="n">
        <f aca="false">AVERAGE(L759:N759)/AVERAGE(O759:Q759)</f>
        <v>1.72788434210283</v>
      </c>
    </row>
    <row r="760" customFormat="false" ht="13" hidden="false" customHeight="false" outlineLevel="0" collapsed="false">
      <c r="A760" s="23" t="n">
        <v>759</v>
      </c>
      <c r="B760" s="0" t="s">
        <v>3058</v>
      </c>
      <c r="C760" s="1" t="s">
        <v>3059</v>
      </c>
      <c r="E760" s="1" t="s">
        <v>3060</v>
      </c>
      <c r="F760" s="1" t="s">
        <v>3061</v>
      </c>
      <c r="G760" s="1" t="n">
        <v>0.006593559</v>
      </c>
      <c r="H760" s="1" t="n">
        <v>0.78959495</v>
      </c>
      <c r="I760" s="9" t="n">
        <v>11.40067</v>
      </c>
      <c r="J760" s="9" t="n">
        <v>15.134609</v>
      </c>
      <c r="K760" s="9" t="n">
        <v>10.605573</v>
      </c>
      <c r="L760" s="18" t="n">
        <v>143.20146</v>
      </c>
      <c r="M760" s="18" t="n">
        <v>168.83414</v>
      </c>
      <c r="N760" s="22" t="n">
        <v>229.76903</v>
      </c>
      <c r="O760" s="18" t="n">
        <v>96.49125</v>
      </c>
      <c r="P760" s="18" t="n">
        <v>89.90358</v>
      </c>
      <c r="Q760" s="18" t="n">
        <v>78.00625</v>
      </c>
      <c r="R760" s="2" t="n">
        <f aca="false">AVERAGE(L760:N760)/AVERAGE(O760:Q760)</f>
        <v>2.0491770684144</v>
      </c>
    </row>
    <row r="761" customFormat="false" ht="13" hidden="false" customHeight="false" outlineLevel="0" collapsed="false">
      <c r="A761" s="23" t="n">
        <v>760</v>
      </c>
      <c r="B761" s="0" t="s">
        <v>3062</v>
      </c>
      <c r="C761" s="1" t="s">
        <v>3063</v>
      </c>
      <c r="E761" s="1" t="s">
        <v>3064</v>
      </c>
      <c r="F761" s="1" t="s">
        <v>3065</v>
      </c>
      <c r="G761" s="1" t="n">
        <v>0.006630049</v>
      </c>
      <c r="H761" s="1" t="n">
        <v>0.7892831</v>
      </c>
      <c r="I761" s="8" t="n">
        <v>1.006438</v>
      </c>
      <c r="J761" s="8" t="n">
        <v>1.1646557</v>
      </c>
      <c r="K761" s="8" t="n">
        <v>1.0925057</v>
      </c>
      <c r="L761" s="8" t="n">
        <v>1.7325242</v>
      </c>
      <c r="M761" s="8" t="n">
        <v>1.703885</v>
      </c>
      <c r="N761" s="8" t="n">
        <v>1.0208558</v>
      </c>
      <c r="O761" s="8" t="n">
        <v>1.0091571</v>
      </c>
      <c r="P761" s="8" t="n">
        <v>1.326545</v>
      </c>
      <c r="Q761" s="8" t="n">
        <v>1.0713619</v>
      </c>
      <c r="R761" s="2" t="n">
        <f aca="false">AVERAGE(L761:N761)/AVERAGE(O761:Q761)</f>
        <v>1.30824222849938</v>
      </c>
    </row>
    <row r="762" customFormat="false" ht="13" hidden="false" customHeight="false" outlineLevel="0" collapsed="false">
      <c r="A762" s="23" t="n">
        <v>761</v>
      </c>
      <c r="B762" s="0" t="s">
        <v>3066</v>
      </c>
      <c r="C762" s="1" t="s">
        <v>3067</v>
      </c>
      <c r="D762" s="1" t="s">
        <v>3068</v>
      </c>
      <c r="E762" s="1" t="s">
        <v>3069</v>
      </c>
      <c r="F762" s="1" t="s">
        <v>3070</v>
      </c>
      <c r="G762" s="1" t="n">
        <v>0.006645856</v>
      </c>
      <c r="H762" s="1" t="n">
        <v>0.7891484</v>
      </c>
      <c r="I762" s="18" t="n">
        <v>53.309357</v>
      </c>
      <c r="J762" s="9" t="n">
        <v>45.107365</v>
      </c>
      <c r="K762" s="9" t="n">
        <v>47.309532</v>
      </c>
      <c r="L762" s="18" t="n">
        <v>66.011215</v>
      </c>
      <c r="M762" s="18" t="n">
        <v>72.74638</v>
      </c>
      <c r="N762" s="18" t="n">
        <v>66.68774</v>
      </c>
      <c r="O762" s="18" t="n">
        <v>55.164276</v>
      </c>
      <c r="P762" s="18" t="n">
        <v>57.75446</v>
      </c>
      <c r="Q762" s="18" t="n">
        <v>56.431324</v>
      </c>
      <c r="R762" s="2" t="n">
        <f aca="false">AVERAGE(L762:N762)/AVERAGE(O762:Q762)</f>
        <v>1.21314001896427</v>
      </c>
    </row>
    <row r="763" customFormat="false" ht="13" hidden="false" customHeight="false" outlineLevel="0" collapsed="false">
      <c r="A763" s="23" t="n">
        <v>762</v>
      </c>
      <c r="B763" s="0" t="s">
        <v>3071</v>
      </c>
      <c r="C763" s="1" t="s">
        <v>3072</v>
      </c>
      <c r="E763" s="1" t="s">
        <v>3073</v>
      </c>
      <c r="F763" s="1" t="s">
        <v>3074</v>
      </c>
      <c r="G763" s="1" t="n">
        <v>0.006672016</v>
      </c>
      <c r="H763" s="1" t="n">
        <v>0.78892595</v>
      </c>
      <c r="I763" s="9" t="n">
        <v>18.92052</v>
      </c>
      <c r="J763" s="9" t="n">
        <v>17.74241</v>
      </c>
      <c r="K763" s="9" t="n">
        <v>20.328491</v>
      </c>
      <c r="L763" s="9" t="n">
        <v>21.14063</v>
      </c>
      <c r="M763" s="9" t="n">
        <v>28.06004</v>
      </c>
      <c r="N763" s="9" t="n">
        <v>30.546078</v>
      </c>
      <c r="O763" s="9" t="n">
        <v>23.464037</v>
      </c>
      <c r="P763" s="9" t="n">
        <v>18.27561</v>
      </c>
      <c r="Q763" s="9" t="n">
        <v>16.894705</v>
      </c>
      <c r="R763" s="2" t="n">
        <f aca="false">AVERAGE(L763:N763)/AVERAGE(O763:Q763)</f>
        <v>1.36006871876063</v>
      </c>
    </row>
    <row r="764" customFormat="false" ht="13" hidden="false" customHeight="false" outlineLevel="0" collapsed="false">
      <c r="A764" s="23" t="n">
        <v>763</v>
      </c>
      <c r="B764" s="0" t="s">
        <v>3075</v>
      </c>
      <c r="C764" s="1" t="s">
        <v>26</v>
      </c>
      <c r="E764" s="1" t="s">
        <v>3076</v>
      </c>
      <c r="F764" s="1" t="s">
        <v>3077</v>
      </c>
      <c r="G764" s="1" t="n">
        <v>0.006672023</v>
      </c>
      <c r="H764" s="1" t="n">
        <v>0.7889259</v>
      </c>
      <c r="I764" s="8" t="n">
        <v>1.1062059</v>
      </c>
      <c r="J764" s="8" t="n">
        <v>1.332218</v>
      </c>
      <c r="K764" s="8" t="n">
        <v>1.5292292</v>
      </c>
      <c r="L764" s="8" t="n">
        <v>2.0284293</v>
      </c>
      <c r="M764" s="8" t="n">
        <v>2.102213</v>
      </c>
      <c r="N764" s="8" t="n">
        <v>1.2696178</v>
      </c>
      <c r="O764" s="8" t="n">
        <v>1.1436486</v>
      </c>
      <c r="P764" s="8" t="n">
        <v>1.3779839</v>
      </c>
      <c r="Q764" s="8" t="n">
        <v>1.3649095</v>
      </c>
      <c r="R764" s="2" t="n">
        <f aca="false">AVERAGE(L764:N764)/AVERAGE(O764:Q764)</f>
        <v>1.38947684085236</v>
      </c>
    </row>
    <row r="765" customFormat="false" ht="13" hidden="false" customHeight="false" outlineLevel="0" collapsed="false">
      <c r="A765" s="23" t="n">
        <v>764</v>
      </c>
      <c r="B765" s="0" t="s">
        <v>3078</v>
      </c>
      <c r="C765" s="1" t="s">
        <v>3079</v>
      </c>
      <c r="D765" s="1" t="s">
        <v>3080</v>
      </c>
      <c r="E765" s="1" t="s">
        <v>3081</v>
      </c>
      <c r="F765" s="1" t="s">
        <v>3082</v>
      </c>
      <c r="G765" s="1" t="n">
        <v>0.006784107</v>
      </c>
      <c r="H765" s="1" t="n">
        <v>0.7879798</v>
      </c>
      <c r="I765" s="13" t="n">
        <v>8.142123</v>
      </c>
      <c r="J765" s="9" t="n">
        <v>12.964645</v>
      </c>
      <c r="K765" s="13" t="n">
        <v>7.2357597</v>
      </c>
      <c r="L765" s="9" t="n">
        <v>21.61595</v>
      </c>
      <c r="M765" s="9" t="n">
        <v>23.858284</v>
      </c>
      <c r="N765" s="18" t="n">
        <v>97.55475</v>
      </c>
      <c r="O765" s="9" t="n">
        <v>20.579588</v>
      </c>
      <c r="P765" s="9" t="n">
        <v>30.474644</v>
      </c>
      <c r="Q765" s="9" t="n">
        <v>26.484386</v>
      </c>
      <c r="R765" s="2" t="n">
        <f aca="false">AVERAGE(L765:N765)/AVERAGE(O765:Q765)</f>
        <v>1.84461611116154</v>
      </c>
    </row>
    <row r="766" customFormat="false" ht="13" hidden="false" customHeight="false" outlineLevel="0" collapsed="false">
      <c r="A766" s="23" t="n">
        <v>765</v>
      </c>
      <c r="B766" s="0" t="s">
        <v>3083</v>
      </c>
      <c r="C766" s="1" t="s">
        <v>26</v>
      </c>
      <c r="E766" s="1" t="s">
        <v>3084</v>
      </c>
      <c r="F766" s="1" t="s">
        <v>3085</v>
      </c>
      <c r="G766" s="1" t="n">
        <v>0.006803895</v>
      </c>
      <c r="H766" s="1" t="n">
        <v>0.7878139</v>
      </c>
      <c r="I766" s="13" t="n">
        <v>6.7786593</v>
      </c>
      <c r="J766" s="13" t="n">
        <v>7.1582675</v>
      </c>
      <c r="K766" s="13" t="n">
        <v>7.0266685</v>
      </c>
      <c r="L766" s="9" t="n">
        <v>12.220663</v>
      </c>
      <c r="M766" s="9" t="n">
        <v>12.913702</v>
      </c>
      <c r="N766" s="9" t="n">
        <v>25.167442</v>
      </c>
      <c r="O766" s="13" t="n">
        <v>9.597942</v>
      </c>
      <c r="P766" s="9" t="n">
        <v>13.286361</v>
      </c>
      <c r="Q766" s="13" t="n">
        <v>9.960526</v>
      </c>
      <c r="R766" s="2" t="n">
        <f aca="false">AVERAGE(L766:N766)/AVERAGE(O766:Q766)</f>
        <v>1.531498519904</v>
      </c>
    </row>
    <row r="767" customFormat="false" ht="13" hidden="false" customHeight="false" outlineLevel="0" collapsed="false">
      <c r="A767" s="23" t="n">
        <v>766</v>
      </c>
      <c r="B767" s="0" t="s">
        <v>3086</v>
      </c>
      <c r="C767" s="1" t="s">
        <v>26</v>
      </c>
      <c r="E767" s="1" t="s">
        <v>3087</v>
      </c>
      <c r="F767" s="1" t="s">
        <v>3088</v>
      </c>
      <c r="G767" s="1" t="n">
        <v>0.006808246</v>
      </c>
      <c r="H767" s="1" t="n">
        <v>0.7877775</v>
      </c>
      <c r="I767" s="10" t="n">
        <v>0.9329694</v>
      </c>
      <c r="J767" s="10" t="n">
        <v>0.91080576</v>
      </c>
      <c r="K767" s="10" t="n">
        <v>0.92623246</v>
      </c>
      <c r="L767" s="8" t="n">
        <v>1.0310035</v>
      </c>
      <c r="M767" s="10" t="n">
        <v>0.94851196</v>
      </c>
      <c r="N767" s="8" t="n">
        <v>1.0713204</v>
      </c>
      <c r="O767" s="10" t="n">
        <v>0.96553963</v>
      </c>
      <c r="P767" s="10" t="n">
        <v>0.9109996</v>
      </c>
      <c r="Q767" s="10" t="n">
        <v>0.97039926</v>
      </c>
      <c r="R767" s="2" t="n">
        <f aca="false">AVERAGE(L767:N767)/AVERAGE(O767:Q767)</f>
        <v>1.07161987191371</v>
      </c>
    </row>
    <row r="768" customFormat="false" ht="13" hidden="false" customHeight="false" outlineLevel="0" collapsed="false">
      <c r="A768" s="23" t="n">
        <v>767</v>
      </c>
      <c r="B768" s="0" t="s">
        <v>3089</v>
      </c>
      <c r="C768" s="1" t="s">
        <v>26</v>
      </c>
      <c r="E768" s="1" t="s">
        <v>3090</v>
      </c>
      <c r="F768" s="1" t="s">
        <v>3091</v>
      </c>
      <c r="G768" s="1" t="n">
        <v>0.006822291</v>
      </c>
      <c r="H768" s="1" t="n">
        <v>0.78766</v>
      </c>
      <c r="I768" s="9" t="n">
        <v>11.3223</v>
      </c>
      <c r="J768" s="13" t="n">
        <v>9.28192</v>
      </c>
      <c r="K768" s="9" t="n">
        <v>14.110173</v>
      </c>
      <c r="L768" s="13" t="n">
        <v>5.7083936</v>
      </c>
      <c r="M768" s="13" t="n">
        <v>9.012878</v>
      </c>
      <c r="N768" s="9" t="n">
        <v>47.39913</v>
      </c>
      <c r="O768" s="13" t="n">
        <v>4.2536483</v>
      </c>
      <c r="P768" s="13" t="n">
        <v>5.077405</v>
      </c>
      <c r="Q768" s="13" t="n">
        <v>4.7785735</v>
      </c>
      <c r="R768" s="2" t="n">
        <f aca="false">AVERAGE(L768:N768)/AVERAGE(O768:Q768)</f>
        <v>4.40269629243489</v>
      </c>
    </row>
    <row r="769" customFormat="false" ht="13" hidden="false" customHeight="false" outlineLevel="0" collapsed="false">
      <c r="A769" s="23" t="n">
        <v>768</v>
      </c>
      <c r="B769" s="0" t="s">
        <v>3092</v>
      </c>
      <c r="C769" s="1" t="s">
        <v>26</v>
      </c>
      <c r="E769" s="1" t="s">
        <v>3093</v>
      </c>
      <c r="F769" s="1" t="s">
        <v>3094</v>
      </c>
      <c r="G769" s="1" t="n">
        <v>0.006855753</v>
      </c>
      <c r="H769" s="1" t="n">
        <v>0.7873808</v>
      </c>
      <c r="I769" s="13" t="n">
        <v>5.59648</v>
      </c>
      <c r="J769" s="13" t="n">
        <v>6.6704855</v>
      </c>
      <c r="K769" s="13" t="n">
        <v>4.89645</v>
      </c>
      <c r="L769" s="9" t="n">
        <v>11.010117</v>
      </c>
      <c r="M769" s="13" t="n">
        <v>9.455131</v>
      </c>
      <c r="N769" s="9" t="n">
        <v>17.58261</v>
      </c>
      <c r="O769" s="14" t="n">
        <v>2.710568</v>
      </c>
      <c r="P769" s="13" t="n">
        <v>9.251943</v>
      </c>
      <c r="Q769" s="13" t="n">
        <v>6.6836753</v>
      </c>
      <c r="R769" s="2" t="n">
        <f aca="false">AVERAGE(L769:N769)/AVERAGE(O769:Q769)</f>
        <v>2.04051688575052</v>
      </c>
    </row>
    <row r="770" customFormat="false" ht="13" hidden="false" customHeight="false" outlineLevel="0" collapsed="false">
      <c r="A770" s="23" t="n">
        <v>769</v>
      </c>
      <c r="B770" s="0" t="s">
        <v>3095</v>
      </c>
      <c r="C770" s="1" t="s">
        <v>3096</v>
      </c>
      <c r="E770" s="1" t="s">
        <v>3097</v>
      </c>
      <c r="F770" s="1" t="s">
        <v>3098</v>
      </c>
      <c r="G770" s="1" t="n">
        <v>0.006873768</v>
      </c>
      <c r="H770" s="1" t="n">
        <v>0.7872309</v>
      </c>
      <c r="I770" s="8" t="n">
        <v>1.1684638</v>
      </c>
      <c r="J770" s="8" t="n">
        <v>1.378369</v>
      </c>
      <c r="K770" s="8" t="n">
        <v>1.2261448</v>
      </c>
      <c r="L770" s="8" t="n">
        <v>1.2288092</v>
      </c>
      <c r="M770" s="8" t="n">
        <v>1.1074319</v>
      </c>
      <c r="N770" s="14" t="n">
        <v>2.513086</v>
      </c>
      <c r="O770" s="8" t="n">
        <v>1.3539754</v>
      </c>
      <c r="P770" s="8" t="n">
        <v>1.163964</v>
      </c>
      <c r="Q770" s="8" t="n">
        <v>1.4018785</v>
      </c>
      <c r="R770" s="2" t="n">
        <f aca="false">AVERAGE(L770:N770)/AVERAGE(O770:Q770)</f>
        <v>1.23713070956689</v>
      </c>
    </row>
    <row r="771" customFormat="false" ht="13" hidden="false" customHeight="false" outlineLevel="0" collapsed="false">
      <c r="A771" s="23" t="n">
        <v>770</v>
      </c>
      <c r="B771" s="0" t="s">
        <v>3099</v>
      </c>
      <c r="C771" s="1" t="s">
        <v>3100</v>
      </c>
      <c r="D771" s="1" t="s">
        <v>3101</v>
      </c>
      <c r="E771" s="1" t="s">
        <v>3102</v>
      </c>
      <c r="F771" s="1" t="s">
        <v>3103</v>
      </c>
      <c r="G771" s="1" t="n">
        <v>0.006905711</v>
      </c>
      <c r="H771" s="1" t="n">
        <v>0.7869658</v>
      </c>
      <c r="I771" s="13" t="n">
        <v>9.944586</v>
      </c>
      <c r="J771" s="9" t="n">
        <v>11.886297</v>
      </c>
      <c r="K771" s="9" t="n">
        <v>12.41158</v>
      </c>
      <c r="L771" s="18" t="n">
        <v>68.06285</v>
      </c>
      <c r="M771" s="9" t="n">
        <v>16.120451</v>
      </c>
      <c r="N771" s="13" t="n">
        <v>7.193419</v>
      </c>
      <c r="O771" s="9" t="n">
        <v>15.313176</v>
      </c>
      <c r="P771" s="9" t="n">
        <v>22.55909</v>
      </c>
      <c r="Q771" s="9" t="n">
        <v>19.726242</v>
      </c>
      <c r="R771" s="2" t="n">
        <f aca="false">AVERAGE(L771:N771)/AVERAGE(O771:Q771)</f>
        <v>1.58644248215596</v>
      </c>
    </row>
    <row r="772" customFormat="false" ht="13" hidden="false" customHeight="false" outlineLevel="0" collapsed="false">
      <c r="A772" s="23" t="n">
        <v>771</v>
      </c>
      <c r="B772" s="0" t="s">
        <v>3104</v>
      </c>
      <c r="C772" s="1" t="s">
        <v>3105</v>
      </c>
      <c r="D772" s="1" t="s">
        <v>3106</v>
      </c>
      <c r="E772" s="1" t="s">
        <v>3107</v>
      </c>
      <c r="F772" s="1" t="s">
        <v>3108</v>
      </c>
      <c r="G772" s="1" t="n">
        <v>0.00692978</v>
      </c>
      <c r="H772" s="1" t="n">
        <v>0.7867666</v>
      </c>
      <c r="I772" s="8" t="n">
        <v>1.0873653</v>
      </c>
      <c r="J772" s="8" t="n">
        <v>1.4349965</v>
      </c>
      <c r="K772" s="8" t="n">
        <v>1.8778907</v>
      </c>
      <c r="L772" s="8" t="n">
        <v>1.4994128</v>
      </c>
      <c r="M772" s="8" t="n">
        <v>1.6174493</v>
      </c>
      <c r="N772" s="14" t="n">
        <v>3.9405017</v>
      </c>
      <c r="O772" s="8" t="n">
        <v>1.4724519</v>
      </c>
      <c r="P772" s="8" t="n">
        <v>1.7177653</v>
      </c>
      <c r="Q772" s="8" t="n">
        <v>1.5390688</v>
      </c>
      <c r="R772" s="2" t="n">
        <f aca="false">AVERAGE(L772:N772)/AVERAGE(O772:Q772)</f>
        <v>1.49226834663837</v>
      </c>
    </row>
    <row r="773" customFormat="false" ht="13" hidden="false" customHeight="false" outlineLevel="0" collapsed="false">
      <c r="A773" s="23" t="n">
        <v>772</v>
      </c>
      <c r="B773" s="0" t="s">
        <v>3109</v>
      </c>
      <c r="C773" s="1" t="s">
        <v>3110</v>
      </c>
      <c r="E773" s="1" t="s">
        <v>3111</v>
      </c>
      <c r="F773" s="1" t="s">
        <v>3112</v>
      </c>
      <c r="G773" s="1" t="n">
        <v>0.006940791</v>
      </c>
      <c r="H773" s="1" t="n">
        <v>0.78667563</v>
      </c>
      <c r="I773" s="8" t="n">
        <v>1.7111776</v>
      </c>
      <c r="J773" s="14" t="n">
        <v>2.5645583</v>
      </c>
      <c r="K773" s="8" t="n">
        <v>2.2372344</v>
      </c>
      <c r="L773" s="13" t="n">
        <v>4.1202044</v>
      </c>
      <c r="M773" s="8" t="n">
        <v>1.4872532</v>
      </c>
      <c r="N773" s="13" t="n">
        <v>4.44123</v>
      </c>
      <c r="O773" s="8" t="n">
        <v>1.9915508</v>
      </c>
      <c r="P773" s="8" t="n">
        <v>1.4048289</v>
      </c>
      <c r="Q773" s="8" t="n">
        <v>1.3479902</v>
      </c>
      <c r="R773" s="2" t="n">
        <f aca="false">AVERAGE(L773:N773)/AVERAGE(O773:Q773)</f>
        <v>2.11802363892411</v>
      </c>
    </row>
    <row r="774" customFormat="false" ht="13" hidden="false" customHeight="false" outlineLevel="0" collapsed="false">
      <c r="A774" s="23" t="n">
        <v>773</v>
      </c>
      <c r="B774" s="0" t="s">
        <v>3113</v>
      </c>
      <c r="C774" s="1" t="s">
        <v>26</v>
      </c>
      <c r="F774" s="1" t="s">
        <v>3114</v>
      </c>
      <c r="G774" s="1" t="n">
        <v>0.006948684</v>
      </c>
      <c r="H774" s="1" t="n">
        <v>0.7866105</v>
      </c>
      <c r="I774" s="8" t="n">
        <v>1.3056827</v>
      </c>
      <c r="J774" s="8" t="n">
        <v>1.5192424</v>
      </c>
      <c r="K774" s="8" t="n">
        <v>1.1732605</v>
      </c>
      <c r="L774" s="8" t="n">
        <v>1.5503469</v>
      </c>
      <c r="M774" s="8" t="n">
        <v>1.1210467</v>
      </c>
      <c r="N774" s="14" t="n">
        <v>2.744808</v>
      </c>
      <c r="O774" s="10" t="n">
        <v>0.9665149</v>
      </c>
      <c r="P774" s="8" t="n">
        <v>1.044704</v>
      </c>
      <c r="Q774" s="8" t="n">
        <v>1.2013904</v>
      </c>
      <c r="R774" s="2" t="n">
        <f aca="false">AVERAGE(L774:N774)/AVERAGE(O774:Q774)</f>
        <v>1.68591979111808</v>
      </c>
    </row>
    <row r="775" customFormat="false" ht="13" hidden="false" customHeight="false" outlineLevel="0" collapsed="false">
      <c r="A775" s="23" t="n">
        <v>774</v>
      </c>
      <c r="B775" s="0" t="s">
        <v>3115</v>
      </c>
      <c r="C775" s="1" t="s">
        <v>3116</v>
      </c>
      <c r="E775" s="1" t="s">
        <v>3117</v>
      </c>
      <c r="F775" s="1" t="s">
        <v>3118</v>
      </c>
      <c r="G775" s="1" t="n">
        <v>0.006962074</v>
      </c>
      <c r="H775" s="1" t="n">
        <v>0.7865001</v>
      </c>
      <c r="I775" s="13" t="n">
        <v>4.66727</v>
      </c>
      <c r="J775" s="13" t="n">
        <v>4.161013</v>
      </c>
      <c r="K775" s="14" t="n">
        <v>3.8614402</v>
      </c>
      <c r="L775" s="14" t="n">
        <v>3.6388998</v>
      </c>
      <c r="M775" s="14" t="n">
        <v>2.7273142</v>
      </c>
      <c r="N775" s="9" t="n">
        <v>20.037264</v>
      </c>
      <c r="O775" s="14" t="n">
        <v>2.7201817</v>
      </c>
      <c r="P775" s="13" t="n">
        <v>7.0046225</v>
      </c>
      <c r="Q775" s="13" t="n">
        <v>4.2448406</v>
      </c>
      <c r="R775" s="2" t="n">
        <f aca="false">AVERAGE(L775:N775)/AVERAGE(O775:Q775)</f>
        <v>1.89006079810991</v>
      </c>
    </row>
    <row r="776" customFormat="false" ht="13" hidden="false" customHeight="false" outlineLevel="0" collapsed="false">
      <c r="A776" s="23" t="n">
        <v>775</v>
      </c>
      <c r="B776" s="0" t="s">
        <v>3119</v>
      </c>
      <c r="C776" s="1" t="s">
        <v>26</v>
      </c>
      <c r="F776" s="1" t="s">
        <v>3120</v>
      </c>
      <c r="G776" s="1" t="n">
        <v>0.006964708</v>
      </c>
      <c r="H776" s="1" t="n">
        <v>0.7864784</v>
      </c>
      <c r="I776" s="13" t="n">
        <v>7.622282</v>
      </c>
      <c r="J776" s="13" t="n">
        <v>9.921947</v>
      </c>
      <c r="K776" s="13" t="n">
        <v>6.834847</v>
      </c>
      <c r="L776" s="9" t="n">
        <v>19.291815</v>
      </c>
      <c r="M776" s="9" t="n">
        <v>19.653103</v>
      </c>
      <c r="N776" s="9" t="n">
        <v>22.56043</v>
      </c>
      <c r="O776" s="9" t="n">
        <v>16.369442</v>
      </c>
      <c r="P776" s="9" t="n">
        <v>10.627191</v>
      </c>
      <c r="Q776" s="13" t="n">
        <v>9.291767</v>
      </c>
      <c r="R776" s="2" t="n">
        <f aca="false">AVERAGE(L776:N776)/AVERAGE(O776:Q776)</f>
        <v>1.69490382601603</v>
      </c>
    </row>
    <row r="777" customFormat="false" ht="13" hidden="false" customHeight="false" outlineLevel="0" collapsed="false">
      <c r="A777" s="23" t="n">
        <v>776</v>
      </c>
      <c r="B777" s="0" t="s">
        <v>3121</v>
      </c>
      <c r="C777" s="1" t="s">
        <v>2946</v>
      </c>
      <c r="D777" s="1" t="s">
        <v>2947</v>
      </c>
      <c r="E777" s="1" t="s">
        <v>2948</v>
      </c>
      <c r="F777" s="1" t="s">
        <v>3122</v>
      </c>
      <c r="G777" s="1" t="n">
        <v>0.006998475</v>
      </c>
      <c r="H777" s="1" t="n">
        <v>0.78620076</v>
      </c>
      <c r="I777" s="13" t="n">
        <v>7.942672</v>
      </c>
      <c r="J777" s="13" t="n">
        <v>4.8291345</v>
      </c>
      <c r="K777" s="13" t="n">
        <v>4.732135</v>
      </c>
      <c r="L777" s="9" t="n">
        <v>26.814005</v>
      </c>
      <c r="M777" s="9" t="n">
        <v>12.076651</v>
      </c>
      <c r="N777" s="14" t="n">
        <v>2.5870578</v>
      </c>
      <c r="O777" s="13" t="n">
        <v>8.47144</v>
      </c>
      <c r="P777" s="9" t="n">
        <v>10.150937</v>
      </c>
      <c r="Q777" s="13" t="n">
        <v>5.463452</v>
      </c>
      <c r="R777" s="2" t="n">
        <f aca="false">AVERAGE(L777:N777)/AVERAGE(O777:Q777)</f>
        <v>1.72207955972784</v>
      </c>
    </row>
    <row r="778" customFormat="false" ht="13" hidden="false" customHeight="false" outlineLevel="0" collapsed="false">
      <c r="A778" s="23" t="n">
        <v>777</v>
      </c>
      <c r="B778" s="0" t="s">
        <v>3123</v>
      </c>
      <c r="C778" s="1" t="s">
        <v>3124</v>
      </c>
      <c r="E778" s="1" t="s">
        <v>3125</v>
      </c>
      <c r="F778" s="1" t="s">
        <v>3126</v>
      </c>
      <c r="G778" s="1" t="n">
        <v>0.007009126</v>
      </c>
      <c r="H778" s="1" t="n">
        <v>0.7861134</v>
      </c>
      <c r="I778" s="9" t="n">
        <v>43.675194</v>
      </c>
      <c r="J778" s="9" t="n">
        <v>39.234543</v>
      </c>
      <c r="K778" s="9" t="n">
        <v>36.264526</v>
      </c>
      <c r="L778" s="18" t="n">
        <v>70.027214</v>
      </c>
      <c r="M778" s="9" t="n">
        <v>44.531654</v>
      </c>
      <c r="N778" s="9" t="n">
        <v>31.50418</v>
      </c>
      <c r="O778" s="9" t="n">
        <v>41.140232</v>
      </c>
      <c r="P778" s="9" t="n">
        <v>40.70625</v>
      </c>
      <c r="Q778" s="9" t="n">
        <v>35.939487</v>
      </c>
      <c r="R778" s="2" t="n">
        <f aca="false">AVERAGE(L778:N778)/AVERAGE(O778:Q778)</f>
        <v>1.2400717100693</v>
      </c>
    </row>
    <row r="779" customFormat="false" ht="13" hidden="false" customHeight="false" outlineLevel="0" collapsed="false">
      <c r="A779" s="23" t="n">
        <v>778</v>
      </c>
      <c r="B779" s="0" t="s">
        <v>3127</v>
      </c>
      <c r="C779" s="1" t="s">
        <v>3128</v>
      </c>
      <c r="D779" s="1" t="s">
        <v>3129</v>
      </c>
      <c r="E779" s="1" t="s">
        <v>3130</v>
      </c>
      <c r="F779" s="1" t="s">
        <v>3131</v>
      </c>
      <c r="G779" s="1" t="n">
        <v>0.007010798</v>
      </c>
      <c r="H779" s="1" t="n">
        <v>0.7860997</v>
      </c>
      <c r="I779" s="13" t="n">
        <v>7.273231</v>
      </c>
      <c r="J779" s="13" t="n">
        <v>8.607683</v>
      </c>
      <c r="K779" s="13" t="n">
        <v>7.4207506</v>
      </c>
      <c r="L779" s="9" t="n">
        <v>18.944098</v>
      </c>
      <c r="M779" s="9" t="n">
        <v>48.300102</v>
      </c>
      <c r="N779" s="13" t="n">
        <v>7.6317306</v>
      </c>
      <c r="O779" s="9" t="n">
        <v>17.248575</v>
      </c>
      <c r="P779" s="9" t="n">
        <v>14.445726</v>
      </c>
      <c r="Q779" s="9" t="n">
        <v>14.651291</v>
      </c>
      <c r="R779" s="2" t="n">
        <f aca="false">AVERAGE(L779:N779)/AVERAGE(O779:Q779)</f>
        <v>1.61559983093969</v>
      </c>
    </row>
    <row r="780" customFormat="false" ht="13" hidden="false" customHeight="false" outlineLevel="0" collapsed="false">
      <c r="A780" s="23" t="n">
        <v>779</v>
      </c>
      <c r="B780" s="0" t="s">
        <v>3132</v>
      </c>
      <c r="C780" s="1" t="s">
        <v>3133</v>
      </c>
      <c r="E780" s="1" t="s">
        <v>3134</v>
      </c>
      <c r="F780" s="1" t="s">
        <v>3135</v>
      </c>
      <c r="G780" s="1" t="n">
        <v>0.007011635</v>
      </c>
      <c r="H780" s="1" t="n">
        <v>0.7860928</v>
      </c>
      <c r="I780" s="8" t="n">
        <v>1.3909619</v>
      </c>
      <c r="J780" s="8" t="n">
        <v>1.6754901</v>
      </c>
      <c r="K780" s="8" t="n">
        <v>2.05549</v>
      </c>
      <c r="L780" s="8" t="n">
        <v>1.4549022</v>
      </c>
      <c r="M780" s="8" t="n">
        <v>2.4102857</v>
      </c>
      <c r="N780" s="14" t="n">
        <v>3.1652505</v>
      </c>
      <c r="O780" s="8" t="n">
        <v>1.4685771</v>
      </c>
      <c r="P780" s="8" t="n">
        <v>1.5621189</v>
      </c>
      <c r="Q780" s="8" t="n">
        <v>1.6171324</v>
      </c>
      <c r="R780" s="2" t="n">
        <f aca="false">AVERAGE(L780:N780)/AVERAGE(O780:Q780)</f>
        <v>1.5126286504037</v>
      </c>
    </row>
    <row r="781" customFormat="false" ht="13" hidden="false" customHeight="false" outlineLevel="0" collapsed="false">
      <c r="A781" s="23" t="n">
        <v>780</v>
      </c>
      <c r="B781" s="0" t="s">
        <v>3136</v>
      </c>
      <c r="C781" s="1" t="s">
        <v>3137</v>
      </c>
      <c r="D781" s="1" t="s">
        <v>3138</v>
      </c>
      <c r="E781" s="1" t="s">
        <v>3139</v>
      </c>
      <c r="F781" s="1" t="s">
        <v>3140</v>
      </c>
      <c r="G781" s="1" t="n">
        <v>0.007025329</v>
      </c>
      <c r="H781" s="1" t="n">
        <v>0.78598064</v>
      </c>
      <c r="I781" s="13" t="n">
        <v>5.489209</v>
      </c>
      <c r="J781" s="13" t="n">
        <v>4.298866</v>
      </c>
      <c r="K781" s="13" t="n">
        <v>4.0098968</v>
      </c>
      <c r="L781" s="13" t="n">
        <v>7.365315</v>
      </c>
      <c r="M781" s="14" t="n">
        <v>2.8362815</v>
      </c>
      <c r="N781" s="13" t="n">
        <v>9.309587</v>
      </c>
      <c r="O781" s="14" t="n">
        <v>3.8606753</v>
      </c>
      <c r="P781" s="14" t="n">
        <v>3.1380496</v>
      </c>
      <c r="Q781" s="14" t="n">
        <v>3.732372</v>
      </c>
      <c r="R781" s="2" t="n">
        <f aca="false">AVERAGE(L781:N781)/AVERAGE(O781:Q781)</f>
        <v>1.81819097169834</v>
      </c>
    </row>
    <row r="782" customFormat="false" ht="13" hidden="false" customHeight="false" outlineLevel="0" collapsed="false">
      <c r="A782" s="23" t="n">
        <v>781</v>
      </c>
      <c r="B782" s="0" t="s">
        <v>3141</v>
      </c>
      <c r="C782" s="1" t="s">
        <v>3142</v>
      </c>
      <c r="D782" s="1" t="s">
        <v>3143</v>
      </c>
      <c r="E782" s="1" t="s">
        <v>3144</v>
      </c>
      <c r="F782" s="1" t="s">
        <v>3145</v>
      </c>
      <c r="G782" s="1" t="n">
        <v>0.007039202</v>
      </c>
      <c r="H782" s="1" t="n">
        <v>0.78586715</v>
      </c>
      <c r="I782" s="14" t="n">
        <v>3.133755</v>
      </c>
      <c r="J782" s="14" t="n">
        <v>3.2273552</v>
      </c>
      <c r="K782" s="13" t="n">
        <v>5.767544</v>
      </c>
      <c r="L782" s="8" t="n">
        <v>2.307217</v>
      </c>
      <c r="M782" s="14" t="n">
        <v>2.620519</v>
      </c>
      <c r="N782" s="9" t="n">
        <v>16.525057</v>
      </c>
      <c r="O782" s="13" t="n">
        <v>4.5549765</v>
      </c>
      <c r="P782" s="13" t="n">
        <v>4.3265185</v>
      </c>
      <c r="Q782" s="13" t="n">
        <v>4.0249248</v>
      </c>
      <c r="R782" s="2" t="n">
        <f aca="false">AVERAGE(L782:N782)/AVERAGE(O782:Q782)</f>
        <v>1.66218001060217</v>
      </c>
    </row>
    <row r="783" customFormat="false" ht="13" hidden="false" customHeight="false" outlineLevel="0" collapsed="false">
      <c r="A783" s="23" t="n">
        <v>782</v>
      </c>
      <c r="B783" s="0" t="s">
        <v>3146</v>
      </c>
      <c r="C783" s="1" t="s">
        <v>26</v>
      </c>
      <c r="E783" s="1" t="s">
        <v>3147</v>
      </c>
      <c r="F783" s="1" t="s">
        <v>3148</v>
      </c>
      <c r="G783" s="1" t="n">
        <v>0.007079007</v>
      </c>
      <c r="H783" s="1" t="n">
        <v>0.7855424</v>
      </c>
      <c r="I783" s="8" t="n">
        <v>1.4888155</v>
      </c>
      <c r="J783" s="14" t="n">
        <v>3.3435512</v>
      </c>
      <c r="K783" s="8" t="n">
        <v>1.6049224</v>
      </c>
      <c r="L783" s="14" t="n">
        <v>3.0332015</v>
      </c>
      <c r="M783" s="13" t="n">
        <v>9.590329</v>
      </c>
      <c r="N783" s="8" t="n">
        <v>1.584391</v>
      </c>
      <c r="O783" s="8" t="n">
        <v>2.2528052</v>
      </c>
      <c r="P783" s="14" t="n">
        <v>3.0109136</v>
      </c>
      <c r="Q783" s="14" t="n">
        <v>2.7605927</v>
      </c>
      <c r="R783" s="2" t="n">
        <f aca="false">AVERAGE(L783:N783)/AVERAGE(O783:Q783)</f>
        <v>1.77060941614742</v>
      </c>
    </row>
    <row r="784" customFormat="false" ht="13" hidden="false" customHeight="false" outlineLevel="0" collapsed="false">
      <c r="A784" s="23" t="n">
        <v>783</v>
      </c>
      <c r="B784" s="0" t="s">
        <v>3149</v>
      </c>
      <c r="C784" s="1" t="s">
        <v>3150</v>
      </c>
      <c r="D784" s="1" t="s">
        <v>3151</v>
      </c>
      <c r="E784" s="1" t="s">
        <v>3152</v>
      </c>
      <c r="F784" s="1" t="s">
        <v>3153</v>
      </c>
      <c r="G784" s="1" t="n">
        <v>0.007101192</v>
      </c>
      <c r="H784" s="1" t="n">
        <v>0.785362</v>
      </c>
      <c r="I784" s="14" t="n">
        <v>3.9125175</v>
      </c>
      <c r="J784" s="13" t="n">
        <v>4.3854914</v>
      </c>
      <c r="K784" s="14" t="n">
        <v>2.6846983</v>
      </c>
      <c r="L784" s="13" t="n">
        <v>4.1732326</v>
      </c>
      <c r="M784" s="14" t="n">
        <v>3.778448</v>
      </c>
      <c r="N784" s="13" t="n">
        <v>9.42299</v>
      </c>
      <c r="O784" s="8" t="n">
        <v>2.2506046</v>
      </c>
      <c r="P784" s="14" t="n">
        <v>3.3736558</v>
      </c>
      <c r="Q784" s="14" t="n">
        <v>3.6296308</v>
      </c>
      <c r="R784" s="2" t="n">
        <f aca="false">AVERAGE(L784:N784)/AVERAGE(O784:Q784)</f>
        <v>1.87755293686617</v>
      </c>
    </row>
    <row r="785" customFormat="false" ht="13" hidden="false" customHeight="false" outlineLevel="0" collapsed="false">
      <c r="A785" s="23" t="n">
        <v>784</v>
      </c>
      <c r="B785" s="0" t="s">
        <v>3154</v>
      </c>
      <c r="C785" s="1" t="s">
        <v>26</v>
      </c>
      <c r="E785" s="1" t="s">
        <v>3155</v>
      </c>
      <c r="F785" s="1" t="s">
        <v>3156</v>
      </c>
      <c r="G785" s="1" t="n">
        <v>0.007121757</v>
      </c>
      <c r="H785" s="1" t="n">
        <v>0.7851951</v>
      </c>
      <c r="I785" s="14" t="n">
        <v>3.8770702</v>
      </c>
      <c r="J785" s="14" t="n">
        <v>2.9361892</v>
      </c>
      <c r="K785" s="14" t="n">
        <v>3.2397563</v>
      </c>
      <c r="L785" s="14" t="n">
        <v>2.6444173</v>
      </c>
      <c r="M785" s="8" t="n">
        <v>2.3907628</v>
      </c>
      <c r="N785" s="9" t="n">
        <v>11.444633</v>
      </c>
      <c r="O785" s="8" t="n">
        <v>1.594061</v>
      </c>
      <c r="P785" s="8" t="n">
        <v>1.6783868</v>
      </c>
      <c r="Q785" s="8" t="n">
        <v>1.7059793</v>
      </c>
      <c r="R785" s="2" t="n">
        <f aca="false">AVERAGE(L785:N785)/AVERAGE(O785:Q785)</f>
        <v>3.31024493659855</v>
      </c>
    </row>
    <row r="786" customFormat="false" ht="13" hidden="false" customHeight="false" outlineLevel="0" collapsed="false">
      <c r="A786" s="23" t="n">
        <v>785</v>
      </c>
      <c r="B786" s="0" t="s">
        <v>3157</v>
      </c>
      <c r="C786" s="1" t="s">
        <v>3158</v>
      </c>
      <c r="E786" s="1" t="s">
        <v>3159</v>
      </c>
      <c r="F786" s="1" t="s">
        <v>3160</v>
      </c>
      <c r="G786" s="1" t="n">
        <v>0.007122485</v>
      </c>
      <c r="H786" s="1" t="n">
        <v>0.7851892</v>
      </c>
      <c r="I786" s="8" t="n">
        <v>0.48626167</v>
      </c>
      <c r="J786" s="10" t="n">
        <v>0.5268332</v>
      </c>
      <c r="K786" s="8" t="n">
        <v>1.0451864</v>
      </c>
      <c r="L786" s="9" t="n">
        <v>15.269621</v>
      </c>
      <c r="M786" s="9" t="n">
        <v>24.2063</v>
      </c>
      <c r="N786" s="9" t="n">
        <v>24.469627</v>
      </c>
      <c r="O786" s="9" t="n">
        <v>13.749192</v>
      </c>
      <c r="P786" s="10" t="n">
        <v>0.8081807</v>
      </c>
      <c r="Q786" s="13" t="n">
        <v>8.327704</v>
      </c>
      <c r="R786" s="2" t="n">
        <f aca="false">AVERAGE(L786:N786)/AVERAGE(O786:Q786)</f>
        <v>2.79420291390153</v>
      </c>
    </row>
    <row r="787" customFormat="false" ht="13" hidden="false" customHeight="false" outlineLevel="0" collapsed="false">
      <c r="A787" s="23" t="n">
        <v>786</v>
      </c>
      <c r="B787" s="0" t="s">
        <v>3161</v>
      </c>
      <c r="C787" s="1" t="s">
        <v>3162</v>
      </c>
      <c r="E787" s="1" t="s">
        <v>3163</v>
      </c>
      <c r="F787" s="1" t="s">
        <v>3164</v>
      </c>
      <c r="G787" s="1" t="n">
        <v>0.007124146</v>
      </c>
      <c r="H787" s="1" t="n">
        <v>0.78517574</v>
      </c>
      <c r="I787" s="14" t="n">
        <v>2.6652267</v>
      </c>
      <c r="J787" s="14" t="n">
        <v>3.2746665</v>
      </c>
      <c r="K787" s="14" t="n">
        <v>3.6811957</v>
      </c>
      <c r="L787" s="13" t="n">
        <v>9.587891</v>
      </c>
      <c r="M787" s="14" t="n">
        <v>2.7345352</v>
      </c>
      <c r="N787" s="14" t="n">
        <v>2.7654161</v>
      </c>
      <c r="O787" s="8" t="n">
        <v>2.0530345</v>
      </c>
      <c r="P787" s="8" t="n">
        <v>1.7481023</v>
      </c>
      <c r="Q787" s="8" t="n">
        <v>1.7602562</v>
      </c>
      <c r="R787" s="2" t="n">
        <f aca="false">AVERAGE(L787:N787)/AVERAGE(O787:Q787)</f>
        <v>2.71296099736163</v>
      </c>
    </row>
    <row r="788" customFormat="false" ht="13" hidden="false" customHeight="false" outlineLevel="0" collapsed="false">
      <c r="A788" s="23" t="n">
        <v>787</v>
      </c>
      <c r="B788" s="0" t="s">
        <v>3165</v>
      </c>
      <c r="C788" s="1" t="s">
        <v>3166</v>
      </c>
      <c r="D788" s="1" t="s">
        <v>3167</v>
      </c>
      <c r="E788" s="1" t="s">
        <v>3168</v>
      </c>
      <c r="F788" s="1" t="s">
        <v>3169</v>
      </c>
      <c r="G788" s="1" t="n">
        <v>0.007141031</v>
      </c>
      <c r="H788" s="1" t="n">
        <v>0.785039</v>
      </c>
      <c r="I788" s="13" t="n">
        <v>4.2054863</v>
      </c>
      <c r="J788" s="13" t="n">
        <v>5.7944317</v>
      </c>
      <c r="K788" s="13" t="n">
        <v>7.047465</v>
      </c>
      <c r="L788" s="14" t="n">
        <v>3.8794777</v>
      </c>
      <c r="M788" s="14" t="n">
        <v>2.699794</v>
      </c>
      <c r="N788" s="9" t="n">
        <v>22.64977</v>
      </c>
      <c r="O788" s="14" t="n">
        <v>3.4402156</v>
      </c>
      <c r="P788" s="14" t="n">
        <v>2.71207</v>
      </c>
      <c r="Q788" s="14" t="n">
        <v>2.654603</v>
      </c>
      <c r="R788" s="2" t="n">
        <f aca="false">AVERAGE(L788:N788)/AVERAGE(O788:Q788)</f>
        <v>3.3188840040511</v>
      </c>
    </row>
    <row r="789" customFormat="false" ht="13" hidden="false" customHeight="false" outlineLevel="0" collapsed="false">
      <c r="A789" s="23" t="n">
        <v>788</v>
      </c>
      <c r="B789" s="0" t="s">
        <v>3170</v>
      </c>
      <c r="C789" s="1" t="s">
        <v>26</v>
      </c>
      <c r="E789" s="1" t="s">
        <v>3171</v>
      </c>
      <c r="F789" s="1" t="s">
        <v>3172</v>
      </c>
      <c r="G789" s="1" t="n">
        <v>0.00714823</v>
      </c>
      <c r="H789" s="1" t="n">
        <v>0.7849808</v>
      </c>
      <c r="I789" s="8" t="n">
        <v>1.6533419</v>
      </c>
      <c r="J789" s="8" t="n">
        <v>1.6945816</v>
      </c>
      <c r="K789" s="8" t="n">
        <v>1.8755218</v>
      </c>
      <c r="L789" s="8" t="n">
        <v>2.4053667</v>
      </c>
      <c r="M789" s="8" t="n">
        <v>2.2358286</v>
      </c>
      <c r="N789" s="14" t="n">
        <v>3.2134948</v>
      </c>
      <c r="O789" s="10" t="n">
        <v>0.9012684</v>
      </c>
      <c r="P789" s="8" t="n">
        <v>1.0900668</v>
      </c>
      <c r="Q789" s="8" t="n">
        <v>1.5310827</v>
      </c>
      <c r="R789" s="2" t="n">
        <f aca="false">AVERAGE(L789:N789)/AVERAGE(O789:Q789)</f>
        <v>2.22991431539114</v>
      </c>
    </row>
    <row r="790" customFormat="false" ht="13" hidden="false" customHeight="false" outlineLevel="0" collapsed="false">
      <c r="A790" s="23" t="n">
        <v>789</v>
      </c>
      <c r="B790" s="0" t="s">
        <v>3173</v>
      </c>
      <c r="C790" s="1" t="s">
        <v>3174</v>
      </c>
      <c r="D790" s="1" t="s">
        <v>3175</v>
      </c>
      <c r="E790" s="1" t="s">
        <v>3176</v>
      </c>
      <c r="F790" s="1" t="s">
        <v>3177</v>
      </c>
      <c r="G790" s="1" t="n">
        <v>0.00718159</v>
      </c>
      <c r="H790" s="1" t="n">
        <v>0.7847115</v>
      </c>
      <c r="I790" s="8" t="n">
        <v>1.7870064</v>
      </c>
      <c r="J790" s="8" t="n">
        <v>1.2051785</v>
      </c>
      <c r="K790" s="8" t="n">
        <v>1.2781156</v>
      </c>
      <c r="L790" s="14" t="n">
        <v>2.5107298</v>
      </c>
      <c r="M790" s="8" t="n">
        <v>2.0943377</v>
      </c>
      <c r="N790" s="8" t="n">
        <v>1.608862</v>
      </c>
      <c r="O790" s="8" t="n">
        <v>1.4028512</v>
      </c>
      <c r="P790" s="8" t="n">
        <v>1.5458719</v>
      </c>
      <c r="Q790" s="8" t="n">
        <v>1.362189</v>
      </c>
      <c r="R790" s="2" t="n">
        <f aca="false">AVERAGE(L790:N790)/AVERAGE(O790:Q790)</f>
        <v>1.44144193986233</v>
      </c>
    </row>
    <row r="791" customFormat="false" ht="13" hidden="false" customHeight="false" outlineLevel="0" collapsed="false">
      <c r="A791" s="23" t="n">
        <v>790</v>
      </c>
      <c r="B791" s="0" t="s">
        <v>3178</v>
      </c>
      <c r="C791" s="1" t="s">
        <v>3179</v>
      </c>
      <c r="E791" s="1" t="s">
        <v>3180</v>
      </c>
      <c r="F791" s="1" t="s">
        <v>3181</v>
      </c>
      <c r="G791" s="1" t="n">
        <v>0.007182596</v>
      </c>
      <c r="H791" s="1" t="n">
        <v>0.7847034</v>
      </c>
      <c r="I791" s="9" t="n">
        <v>16.70535</v>
      </c>
      <c r="J791" s="9" t="n">
        <v>15.099284</v>
      </c>
      <c r="K791" s="9" t="n">
        <v>16.164732</v>
      </c>
      <c r="L791" s="9" t="n">
        <v>31.994526</v>
      </c>
      <c r="M791" s="9" t="n">
        <v>38.231445</v>
      </c>
      <c r="N791" s="9" t="n">
        <v>44.27799</v>
      </c>
      <c r="O791" s="9" t="n">
        <v>16.72334</v>
      </c>
      <c r="P791" s="9" t="n">
        <v>31.204256</v>
      </c>
      <c r="Q791" s="9" t="n">
        <v>21.227816</v>
      </c>
      <c r="R791" s="2" t="n">
        <f aca="false">AVERAGE(L791:N791)/AVERAGE(O791:Q791)</f>
        <v>1.65574837440055</v>
      </c>
    </row>
    <row r="792" customFormat="false" ht="13" hidden="false" customHeight="false" outlineLevel="0" collapsed="false">
      <c r="A792" s="23" t="n">
        <v>791</v>
      </c>
      <c r="B792" s="0" t="s">
        <v>3182</v>
      </c>
      <c r="C792" s="1" t="s">
        <v>3183</v>
      </c>
      <c r="E792" s="1" t="s">
        <v>3184</v>
      </c>
      <c r="F792" s="1" t="s">
        <v>3185</v>
      </c>
      <c r="G792" s="1" t="n">
        <v>0.007200623</v>
      </c>
      <c r="H792" s="1" t="n">
        <v>0.78455824</v>
      </c>
      <c r="I792" s="14" t="n">
        <v>2.7484565</v>
      </c>
      <c r="J792" s="14" t="n">
        <v>2.8254693</v>
      </c>
      <c r="K792" s="8" t="n">
        <v>2.3570614</v>
      </c>
      <c r="L792" s="8" t="n">
        <v>2.0307944</v>
      </c>
      <c r="M792" s="8" t="n">
        <v>2.326834</v>
      </c>
      <c r="N792" s="13" t="n">
        <v>8.07808</v>
      </c>
      <c r="O792" s="8" t="n">
        <v>1.3778623</v>
      </c>
      <c r="P792" s="8" t="n">
        <v>1.3619994</v>
      </c>
      <c r="Q792" s="8" t="n">
        <v>1.5141426</v>
      </c>
      <c r="R792" s="2" t="n">
        <f aca="false">AVERAGE(L792:N792)/AVERAGE(O792:Q792)</f>
        <v>2.92329474138049</v>
      </c>
    </row>
    <row r="793" customFormat="false" ht="13" hidden="false" customHeight="false" outlineLevel="0" collapsed="false">
      <c r="A793" s="23" t="n">
        <v>792</v>
      </c>
      <c r="B793" s="0" t="s">
        <v>3186</v>
      </c>
      <c r="C793" s="1" t="s">
        <v>3187</v>
      </c>
      <c r="D793" s="1" t="s">
        <v>3188</v>
      </c>
      <c r="E793" s="1" t="s">
        <v>3189</v>
      </c>
      <c r="F793" s="1" t="s">
        <v>3190</v>
      </c>
      <c r="G793" s="1" t="n">
        <v>0.007251426</v>
      </c>
      <c r="H793" s="1" t="n">
        <v>0.7841506</v>
      </c>
      <c r="I793" s="13" t="n">
        <v>8.384065</v>
      </c>
      <c r="J793" s="14" t="n">
        <v>3.693727</v>
      </c>
      <c r="K793" s="14" t="n">
        <v>3.206166</v>
      </c>
      <c r="L793" s="9" t="n">
        <v>11.53767</v>
      </c>
      <c r="M793" s="9" t="n">
        <v>10.454959</v>
      </c>
      <c r="N793" s="13" t="n">
        <v>9.963271</v>
      </c>
      <c r="O793" s="14" t="n">
        <v>3.4584947</v>
      </c>
      <c r="P793" s="8" t="n">
        <v>2.4571157</v>
      </c>
      <c r="Q793" s="14" t="n">
        <v>3.1199398</v>
      </c>
      <c r="R793" s="2" t="n">
        <f aca="false">AVERAGE(L793:N793)/AVERAGE(O793:Q793)</f>
        <v>3.53668556896513</v>
      </c>
    </row>
    <row r="794" customFormat="false" ht="13" hidden="false" customHeight="false" outlineLevel="0" collapsed="false">
      <c r="A794" s="23" t="n">
        <v>793</v>
      </c>
      <c r="B794" s="0" t="s">
        <v>3191</v>
      </c>
      <c r="C794" s="1" t="s">
        <v>3192</v>
      </c>
      <c r="E794" s="1" t="s">
        <v>3193</v>
      </c>
      <c r="F794" s="1" t="s">
        <v>3194</v>
      </c>
      <c r="G794" s="1" t="n">
        <v>0.007309287</v>
      </c>
      <c r="H794" s="1" t="n">
        <v>0.7836888</v>
      </c>
      <c r="I794" s="10" t="n">
        <v>0.9171171</v>
      </c>
      <c r="J794" s="8" t="n">
        <v>1.4929445</v>
      </c>
      <c r="K794" s="8" t="n">
        <v>1.3420076</v>
      </c>
      <c r="L794" s="14" t="n">
        <v>2.6507044</v>
      </c>
      <c r="M794" s="13" t="n">
        <v>6.6855884</v>
      </c>
      <c r="N794" s="13" t="n">
        <v>6.388784</v>
      </c>
      <c r="O794" s="14" t="n">
        <v>3.0712907</v>
      </c>
      <c r="P794" s="14" t="n">
        <v>2.534515</v>
      </c>
      <c r="Q794" s="14" t="n">
        <v>3.421085</v>
      </c>
      <c r="R794" s="2" t="n">
        <f aca="false">AVERAGE(L794:N794)/AVERAGE(O794:Q794)</f>
        <v>1.74202583398955</v>
      </c>
    </row>
    <row r="795" customFormat="false" ht="13" hidden="false" customHeight="false" outlineLevel="0" collapsed="false">
      <c r="A795" s="23" t="n">
        <v>794</v>
      </c>
      <c r="B795" s="0" t="s">
        <v>3195</v>
      </c>
      <c r="C795" s="1" t="s">
        <v>3196</v>
      </c>
      <c r="D795" s="1" t="s">
        <v>3197</v>
      </c>
      <c r="E795" s="1" t="s">
        <v>3198</v>
      </c>
      <c r="F795" s="1" t="s">
        <v>3199</v>
      </c>
      <c r="G795" s="1" t="n">
        <v>0.00733602</v>
      </c>
      <c r="H795" s="1" t="n">
        <v>0.7834763</v>
      </c>
      <c r="I795" s="8" t="n">
        <v>1.5773159</v>
      </c>
      <c r="J795" s="8" t="n">
        <v>2.1934376</v>
      </c>
      <c r="K795" s="8" t="n">
        <v>2.3460832</v>
      </c>
      <c r="L795" s="14" t="n">
        <v>2.7406013</v>
      </c>
      <c r="M795" s="14" t="n">
        <v>2.8816826</v>
      </c>
      <c r="N795" s="13" t="n">
        <v>4.265085</v>
      </c>
      <c r="O795" s="8" t="n">
        <v>1.9379499</v>
      </c>
      <c r="P795" s="14" t="n">
        <v>2.650001</v>
      </c>
      <c r="Q795" s="8" t="n">
        <v>2.3054302</v>
      </c>
      <c r="R795" s="2" t="n">
        <f aca="false">AVERAGE(L795:N795)/AVERAGE(O795:Q795)</f>
        <v>1.43432790913011</v>
      </c>
    </row>
    <row r="796" customFormat="false" ht="13" hidden="false" customHeight="false" outlineLevel="0" collapsed="false">
      <c r="A796" s="23" t="n">
        <v>795</v>
      </c>
      <c r="B796" s="0" t="s">
        <v>3200</v>
      </c>
      <c r="C796" s="1" t="s">
        <v>3201</v>
      </c>
      <c r="D796" s="1" t="s">
        <v>3202</v>
      </c>
      <c r="E796" s="1" t="s">
        <v>3203</v>
      </c>
      <c r="F796" s="1" t="s">
        <v>3204</v>
      </c>
      <c r="G796" s="1" t="n">
        <v>0.007413646</v>
      </c>
      <c r="H796" s="1" t="n">
        <v>0.78286237</v>
      </c>
      <c r="I796" s="14" t="n">
        <v>2.7584724</v>
      </c>
      <c r="J796" s="14" t="n">
        <v>3.1953626</v>
      </c>
      <c r="K796" s="8" t="n">
        <v>1.4357673</v>
      </c>
      <c r="L796" s="13" t="n">
        <v>6.9216847</v>
      </c>
      <c r="M796" s="13" t="n">
        <v>7.947233</v>
      </c>
      <c r="N796" s="9" t="n">
        <v>14.046461</v>
      </c>
      <c r="O796" s="14" t="n">
        <v>2.9314756</v>
      </c>
      <c r="P796" s="13" t="n">
        <v>7.397332</v>
      </c>
      <c r="Q796" s="14" t="n">
        <v>2.5691626</v>
      </c>
      <c r="R796" s="2" t="n">
        <f aca="false">AVERAGE(L796:N796)/AVERAGE(O796:Q796)</f>
        <v>2.24185497808019</v>
      </c>
    </row>
    <row r="797" customFormat="false" ht="13" hidden="false" customHeight="false" outlineLevel="0" collapsed="false">
      <c r="A797" s="23" t="n">
        <v>796</v>
      </c>
      <c r="B797" s="0" t="s">
        <v>3205</v>
      </c>
      <c r="C797" s="1" t="s">
        <v>3206</v>
      </c>
      <c r="D797" s="1" t="s">
        <v>127</v>
      </c>
      <c r="E797" s="1" t="s">
        <v>3207</v>
      </c>
      <c r="F797" s="1" t="s">
        <v>3208</v>
      </c>
      <c r="G797" s="1" t="n">
        <v>0.00747185</v>
      </c>
      <c r="H797" s="1" t="n">
        <v>0.782405</v>
      </c>
      <c r="I797" s="8" t="n">
        <v>1.7797178</v>
      </c>
      <c r="J797" s="9" t="n">
        <v>10.1654415</v>
      </c>
      <c r="K797" s="8" t="n">
        <v>2.011521</v>
      </c>
      <c r="L797" s="13" t="n">
        <v>9.54569</v>
      </c>
      <c r="M797" s="9" t="n">
        <v>28.086256</v>
      </c>
      <c r="N797" s="14" t="n">
        <v>3.3352613</v>
      </c>
      <c r="O797" s="8" t="n">
        <v>1.5362942</v>
      </c>
      <c r="P797" s="8" t="n">
        <v>1.2758517</v>
      </c>
      <c r="Q797" s="8" t="n">
        <v>1.5164695</v>
      </c>
      <c r="R797" s="2" t="n">
        <f aca="false">AVERAGE(L797:N797)/AVERAGE(O797:Q797)</f>
        <v>9.46427518138941</v>
      </c>
    </row>
    <row r="798" customFormat="false" ht="13" hidden="false" customHeight="false" outlineLevel="0" collapsed="false">
      <c r="A798" s="23" t="n">
        <v>797</v>
      </c>
      <c r="B798" s="0" t="s">
        <v>3209</v>
      </c>
      <c r="C798" s="1" t="s">
        <v>3210</v>
      </c>
      <c r="D798" s="1" t="s">
        <v>3211</v>
      </c>
      <c r="E798" s="1" t="s">
        <v>3212</v>
      </c>
      <c r="F798" s="1" t="s">
        <v>3213</v>
      </c>
      <c r="G798" s="1" t="n">
        <v>0.007582855</v>
      </c>
      <c r="H798" s="1" t="n">
        <v>0.78153974</v>
      </c>
      <c r="I798" s="9" t="n">
        <v>11.658584</v>
      </c>
      <c r="J798" s="9" t="n">
        <v>11.280756</v>
      </c>
      <c r="K798" s="13" t="n">
        <v>9.328647</v>
      </c>
      <c r="L798" s="9" t="n">
        <v>33.86078</v>
      </c>
      <c r="M798" s="9" t="n">
        <v>28.597979</v>
      </c>
      <c r="N798" s="9" t="n">
        <v>42.325367</v>
      </c>
      <c r="O798" s="9" t="n">
        <v>20.224285</v>
      </c>
      <c r="P798" s="9" t="n">
        <v>24.682606</v>
      </c>
      <c r="Q798" s="9" t="n">
        <v>19.7236</v>
      </c>
      <c r="R798" s="2" t="n">
        <f aca="false">AVERAGE(L798:N798)/AVERAGE(O798:Q798)</f>
        <v>1.62128005495115</v>
      </c>
    </row>
    <row r="799" customFormat="false" ht="13" hidden="false" customHeight="false" outlineLevel="0" collapsed="false">
      <c r="A799" s="23" t="n">
        <v>798</v>
      </c>
      <c r="B799" s="0" t="s">
        <v>3214</v>
      </c>
      <c r="E799" s="1" t="s">
        <v>3215</v>
      </c>
      <c r="F799" s="1" t="s">
        <v>3216</v>
      </c>
      <c r="G799" s="1" t="n">
        <v>0.007611372</v>
      </c>
      <c r="H799" s="1" t="n">
        <v>0.7813189</v>
      </c>
      <c r="I799" s="9" t="n">
        <v>10.273053</v>
      </c>
      <c r="J799" s="9" t="n">
        <v>16.30969</v>
      </c>
      <c r="K799" s="13" t="n">
        <v>9.5732975</v>
      </c>
      <c r="L799" s="9" t="n">
        <v>34.88087</v>
      </c>
      <c r="M799" s="9" t="n">
        <v>28.921465</v>
      </c>
      <c r="N799" s="9" t="n">
        <v>49.065693</v>
      </c>
      <c r="O799" s="9" t="n">
        <v>23.125202</v>
      </c>
      <c r="P799" s="9" t="n">
        <v>22.973112</v>
      </c>
      <c r="Q799" s="9" t="n">
        <v>23.802584</v>
      </c>
      <c r="R799" s="2" t="n">
        <f aca="false">AVERAGE(L799:N799)/AVERAGE(O799:Q799)</f>
        <v>1.61468638071002</v>
      </c>
    </row>
    <row r="800" customFormat="false" ht="13" hidden="false" customHeight="false" outlineLevel="0" collapsed="false">
      <c r="A800" s="23" t="n">
        <v>799</v>
      </c>
      <c r="B800" s="0" t="s">
        <v>3217</v>
      </c>
      <c r="C800" s="1" t="s">
        <v>3218</v>
      </c>
      <c r="D800" s="1" t="s">
        <v>3219</v>
      </c>
      <c r="E800" s="1" t="s">
        <v>3220</v>
      </c>
      <c r="F800" s="1" t="s">
        <v>3221</v>
      </c>
      <c r="G800" s="1" t="n">
        <v>0.007648051</v>
      </c>
      <c r="H800" s="1" t="n">
        <v>0.7810357</v>
      </c>
      <c r="I800" s="13" t="n">
        <v>7.184</v>
      </c>
      <c r="J800" s="13" t="n">
        <v>6.2962985</v>
      </c>
      <c r="K800" s="13" t="n">
        <v>4.904125</v>
      </c>
      <c r="L800" s="9" t="n">
        <v>14.601344</v>
      </c>
      <c r="M800" s="9" t="n">
        <v>20.850094</v>
      </c>
      <c r="N800" s="9" t="n">
        <v>24.507084</v>
      </c>
      <c r="O800" s="13" t="n">
        <v>9.011507</v>
      </c>
      <c r="P800" s="9" t="n">
        <v>15.733929</v>
      </c>
      <c r="Q800" s="13" t="n">
        <v>7.4199743</v>
      </c>
      <c r="R800" s="2" t="n">
        <f aca="false">AVERAGE(L800:N800)/AVERAGE(O800:Q800)</f>
        <v>1.86406830942865</v>
      </c>
    </row>
    <row r="801" customFormat="false" ht="13" hidden="false" customHeight="false" outlineLevel="0" collapsed="false">
      <c r="A801" s="23" t="n">
        <v>800</v>
      </c>
      <c r="B801" s="0" t="s">
        <v>3222</v>
      </c>
      <c r="C801" s="1" t="s">
        <v>3223</v>
      </c>
      <c r="E801" s="1" t="s">
        <v>3224</v>
      </c>
      <c r="F801" s="1" t="s">
        <v>3225</v>
      </c>
      <c r="G801" s="1" t="n">
        <v>0.007663427</v>
      </c>
      <c r="H801" s="1" t="n">
        <v>0.7809173</v>
      </c>
      <c r="I801" s="8" t="n">
        <v>1.0669404</v>
      </c>
      <c r="J801" s="8" t="n">
        <v>1.1050918</v>
      </c>
      <c r="K801" s="8" t="n">
        <v>1.2789261</v>
      </c>
      <c r="L801" s="8" t="n">
        <v>1.118694</v>
      </c>
      <c r="M801" s="8" t="n">
        <v>1.1728822</v>
      </c>
      <c r="N801" s="8" t="n">
        <v>1.8253005</v>
      </c>
      <c r="O801" s="8" t="n">
        <v>1.1291484</v>
      </c>
      <c r="P801" s="8" t="n">
        <v>1.1217004</v>
      </c>
      <c r="Q801" s="8" t="n">
        <v>1.1820617</v>
      </c>
      <c r="R801" s="2" t="n">
        <f aca="false">AVERAGE(L801:N801)/AVERAGE(O801:Q801)</f>
        <v>1.19923799353348</v>
      </c>
    </row>
    <row r="802" customFormat="false" ht="13" hidden="false" customHeight="false" outlineLevel="0" collapsed="false">
      <c r="A802" s="23" t="n">
        <v>801</v>
      </c>
      <c r="B802" s="0" t="s">
        <v>3226</v>
      </c>
      <c r="C802" s="1" t="s">
        <v>3227</v>
      </c>
      <c r="D802" s="1" t="s">
        <v>3228</v>
      </c>
      <c r="E802" s="1" t="s">
        <v>3229</v>
      </c>
      <c r="F802" s="1" t="s">
        <v>3230</v>
      </c>
      <c r="G802" s="1" t="n">
        <v>0.007666967</v>
      </c>
      <c r="H802" s="1" t="n">
        <v>0.78089005</v>
      </c>
      <c r="I802" s="13" t="n">
        <v>7.110984</v>
      </c>
      <c r="J802" s="13" t="n">
        <v>5.640976</v>
      </c>
      <c r="K802" s="13" t="n">
        <v>5.2325425</v>
      </c>
      <c r="L802" s="13" t="n">
        <v>9.212953</v>
      </c>
      <c r="M802" s="9" t="n">
        <v>12.053701</v>
      </c>
      <c r="N802" s="13" t="n">
        <v>9.43317</v>
      </c>
      <c r="O802" s="13" t="n">
        <v>5.9700236</v>
      </c>
      <c r="P802" s="13" t="n">
        <v>8.60038</v>
      </c>
      <c r="Q802" s="13" t="n">
        <v>5.4583426</v>
      </c>
      <c r="R802" s="2" t="n">
        <f aca="false">AVERAGE(L802:N802)/AVERAGE(O802:Q802)</f>
        <v>1.53278810832402</v>
      </c>
    </row>
    <row r="803" customFormat="false" ht="13" hidden="false" customHeight="false" outlineLevel="0" collapsed="false">
      <c r="A803" s="23" t="n">
        <v>802</v>
      </c>
      <c r="B803" s="0" t="s">
        <v>3231</v>
      </c>
      <c r="C803" s="1" t="s">
        <v>3232</v>
      </c>
      <c r="D803" s="1" t="s">
        <v>3233</v>
      </c>
      <c r="E803" s="1" t="s">
        <v>3234</v>
      </c>
      <c r="F803" s="1" t="s">
        <v>3235</v>
      </c>
      <c r="G803" s="1" t="n">
        <v>0.007684559</v>
      </c>
      <c r="H803" s="1" t="n">
        <v>0.7807548</v>
      </c>
      <c r="I803" s="14" t="n">
        <v>2.575157</v>
      </c>
      <c r="J803" s="8" t="n">
        <v>1.2464305</v>
      </c>
      <c r="K803" s="8" t="n">
        <v>1.9394778</v>
      </c>
      <c r="L803" s="8" t="n">
        <v>1.6383809</v>
      </c>
      <c r="M803" s="8" t="n">
        <v>1.744638</v>
      </c>
      <c r="N803" s="13" t="n">
        <v>6.2267165</v>
      </c>
      <c r="O803" s="8" t="n">
        <v>1.3885924</v>
      </c>
      <c r="P803" s="8" t="n">
        <v>1.8558298</v>
      </c>
      <c r="Q803" s="8" t="n">
        <v>1.6633809</v>
      </c>
      <c r="R803" s="2" t="n">
        <f aca="false">AVERAGE(L803:N803)/AVERAGE(O803:Q803)</f>
        <v>1.95805235136675</v>
      </c>
    </row>
    <row r="804" customFormat="false" ht="13" hidden="false" customHeight="false" outlineLevel="0" collapsed="false">
      <c r="A804" s="23" t="n">
        <v>803</v>
      </c>
      <c r="B804" s="0" t="s">
        <v>3236</v>
      </c>
      <c r="C804" s="1" t="s">
        <v>26</v>
      </c>
      <c r="E804" s="1" t="s">
        <v>3237</v>
      </c>
      <c r="F804" s="1" t="s">
        <v>3238</v>
      </c>
      <c r="G804" s="1" t="n">
        <v>0.007694597</v>
      </c>
      <c r="H804" s="1" t="n">
        <v>0.78067774</v>
      </c>
      <c r="I804" s="8" t="n">
        <v>2.4861612</v>
      </c>
      <c r="J804" s="8" t="n">
        <v>2.2519753</v>
      </c>
      <c r="K804" s="8" t="n">
        <v>1.6883625</v>
      </c>
      <c r="L804" s="13" t="n">
        <v>4.031119</v>
      </c>
      <c r="M804" s="14" t="n">
        <v>3.452018</v>
      </c>
      <c r="N804" s="9" t="n">
        <v>10.392396</v>
      </c>
      <c r="O804" s="14" t="n">
        <v>3.7575328</v>
      </c>
      <c r="P804" s="13" t="n">
        <v>4.0775704</v>
      </c>
      <c r="Q804" s="14" t="n">
        <v>3.7301176</v>
      </c>
      <c r="R804" s="2" t="n">
        <f aca="false">AVERAGE(L804:N804)/AVERAGE(O804:Q804)</f>
        <v>1.54562833767947</v>
      </c>
    </row>
    <row r="805" customFormat="false" ht="13" hidden="false" customHeight="false" outlineLevel="0" collapsed="false">
      <c r="A805" s="23" t="n">
        <v>804</v>
      </c>
      <c r="B805" s="0" t="s">
        <v>3239</v>
      </c>
      <c r="C805" s="1" t="s">
        <v>3240</v>
      </c>
      <c r="E805" s="1" t="s">
        <v>3241</v>
      </c>
      <c r="F805" s="1" t="s">
        <v>3242</v>
      </c>
      <c r="G805" s="1" t="n">
        <v>0.007729478</v>
      </c>
      <c r="H805" s="1" t="n">
        <v>0.78041047</v>
      </c>
      <c r="I805" s="9" t="n">
        <v>20.900948</v>
      </c>
      <c r="J805" s="9" t="n">
        <v>13.251178</v>
      </c>
      <c r="K805" s="9" t="n">
        <v>14.07662</v>
      </c>
      <c r="L805" s="9" t="n">
        <v>18.655342</v>
      </c>
      <c r="M805" s="9" t="n">
        <v>31.08553</v>
      </c>
      <c r="N805" s="9" t="n">
        <v>38.338154</v>
      </c>
      <c r="O805" s="9" t="n">
        <v>23.098621</v>
      </c>
      <c r="P805" s="9" t="n">
        <v>18.475666</v>
      </c>
      <c r="Q805" s="9" t="n">
        <v>16.12232</v>
      </c>
      <c r="R805" s="2" t="n">
        <f aca="false">AVERAGE(L805:N805)/AVERAGE(O805:Q805)</f>
        <v>1.52658935385923</v>
      </c>
    </row>
    <row r="806" customFormat="false" ht="13" hidden="false" customHeight="false" outlineLevel="0" collapsed="false">
      <c r="A806" s="23" t="n">
        <v>805</v>
      </c>
      <c r="B806" s="0" t="s">
        <v>3243</v>
      </c>
      <c r="C806" s="1" t="s">
        <v>26</v>
      </c>
      <c r="E806" s="1" t="s">
        <v>3244</v>
      </c>
      <c r="F806" s="1" t="s">
        <v>3245</v>
      </c>
      <c r="G806" s="1" t="n">
        <v>0.007770421</v>
      </c>
      <c r="H806" s="1" t="n">
        <v>0.78009784</v>
      </c>
      <c r="I806" s="8" t="n">
        <v>1.7017266</v>
      </c>
      <c r="J806" s="8" t="n">
        <v>1.5045755</v>
      </c>
      <c r="K806" s="8" t="n">
        <v>1.8021252</v>
      </c>
      <c r="L806" s="8" t="n">
        <v>1.9471983</v>
      </c>
      <c r="M806" s="8" t="n">
        <v>1.8718429</v>
      </c>
      <c r="N806" s="14" t="n">
        <v>3.4163911</v>
      </c>
      <c r="O806" s="8" t="n">
        <v>1.0193723</v>
      </c>
      <c r="P806" s="8" t="n">
        <v>1.5997913</v>
      </c>
      <c r="Q806" s="8" t="n">
        <v>1.7216095</v>
      </c>
      <c r="R806" s="2" t="n">
        <f aca="false">AVERAGE(L806:N806)/AVERAGE(O806:Q806)</f>
        <v>1.66685337687888</v>
      </c>
    </row>
    <row r="807" customFormat="false" ht="13" hidden="false" customHeight="false" outlineLevel="0" collapsed="false">
      <c r="A807" s="23" t="n">
        <v>806</v>
      </c>
      <c r="B807" s="0" t="s">
        <v>3246</v>
      </c>
      <c r="C807" s="1" t="s">
        <v>3247</v>
      </c>
      <c r="E807" s="1" t="s">
        <v>3248</v>
      </c>
      <c r="F807" s="1" t="s">
        <v>3249</v>
      </c>
      <c r="G807" s="1" t="n">
        <v>0.007835369</v>
      </c>
      <c r="H807" s="1" t="n">
        <v>0.7796043</v>
      </c>
      <c r="I807" s="8" t="n">
        <v>1.2539083</v>
      </c>
      <c r="J807" s="8" t="n">
        <v>1.3093036</v>
      </c>
      <c r="K807" s="10" t="n">
        <v>0.96979964</v>
      </c>
      <c r="L807" s="8" t="n">
        <v>2.4595964</v>
      </c>
      <c r="M807" s="8" t="n">
        <v>2.0377705</v>
      </c>
      <c r="N807" s="14" t="n">
        <v>3.909903</v>
      </c>
      <c r="O807" s="8" t="n">
        <v>1.4115433</v>
      </c>
      <c r="P807" s="8" t="n">
        <v>1.986071</v>
      </c>
      <c r="Q807" s="8" t="n">
        <v>2.0635314</v>
      </c>
      <c r="R807" s="2" t="n">
        <f aca="false">AVERAGE(L807:N807)/AVERAGE(O807:Q807)</f>
        <v>1.53946998703953</v>
      </c>
    </row>
    <row r="808" customFormat="false" ht="13" hidden="false" customHeight="false" outlineLevel="0" collapsed="false">
      <c r="A808" s="23" t="n">
        <v>807</v>
      </c>
      <c r="B808" s="0" t="s">
        <v>3250</v>
      </c>
      <c r="C808" s="1" t="s">
        <v>26</v>
      </c>
      <c r="E808" s="1" t="s">
        <v>3251</v>
      </c>
      <c r="F808" s="1" t="s">
        <v>3252</v>
      </c>
      <c r="G808" s="1" t="n">
        <v>0.007858632</v>
      </c>
      <c r="H808" s="1" t="n">
        <v>0.77942824</v>
      </c>
      <c r="I808" s="8" t="n">
        <v>1.6189694</v>
      </c>
      <c r="J808" s="8" t="n">
        <v>1.0707953</v>
      </c>
      <c r="K808" s="10" t="n">
        <v>0.8956487</v>
      </c>
      <c r="L808" s="14" t="n">
        <v>2.8047252</v>
      </c>
      <c r="M808" s="13" t="n">
        <v>7.365896</v>
      </c>
      <c r="N808" s="8" t="n">
        <v>2.028939</v>
      </c>
      <c r="O808" s="14" t="n">
        <v>2.5985384</v>
      </c>
      <c r="P808" s="14" t="n">
        <v>2.60605</v>
      </c>
      <c r="Q808" s="8" t="n">
        <v>2.1476946</v>
      </c>
      <c r="R808" s="2" t="n">
        <f aca="false">AVERAGE(L808:N808)/AVERAGE(O808:Q808)</f>
        <v>1.65928871345132</v>
      </c>
    </row>
    <row r="809" customFormat="false" ht="13" hidden="false" customHeight="false" outlineLevel="0" collapsed="false">
      <c r="A809" s="23" t="n">
        <v>808</v>
      </c>
      <c r="B809" s="0" t="s">
        <v>3253</v>
      </c>
      <c r="F809" s="1" t="s">
        <v>3254</v>
      </c>
      <c r="G809" s="1" t="n">
        <v>0.007881573</v>
      </c>
      <c r="H809" s="1" t="n">
        <v>0.779255</v>
      </c>
      <c r="I809" s="8" t="n">
        <v>1.60027</v>
      </c>
      <c r="J809" s="8" t="n">
        <v>1.384389</v>
      </c>
      <c r="K809" s="8" t="n">
        <v>1.7793081</v>
      </c>
      <c r="L809" s="8" t="n">
        <v>1.3716387</v>
      </c>
      <c r="M809" s="8" t="n">
        <v>2.2261343</v>
      </c>
      <c r="N809" s="8" t="n">
        <v>2.3402553</v>
      </c>
      <c r="O809" s="8" t="n">
        <v>1.4298955</v>
      </c>
      <c r="P809" s="8" t="n">
        <v>1.4816024</v>
      </c>
      <c r="Q809" s="8" t="n">
        <v>1.3692206</v>
      </c>
      <c r="R809" s="2" t="n">
        <f aca="false">AVERAGE(L809:N809)/AVERAGE(O809:Q809)</f>
        <v>1.38715692237179</v>
      </c>
    </row>
    <row r="810" customFormat="false" ht="13" hidden="false" customHeight="false" outlineLevel="0" collapsed="false">
      <c r="A810" s="23" t="n">
        <v>809</v>
      </c>
      <c r="B810" s="0" t="s">
        <v>3255</v>
      </c>
      <c r="C810" s="1" t="s">
        <v>3256</v>
      </c>
      <c r="E810" s="1" t="s">
        <v>3257</v>
      </c>
      <c r="F810" s="1" t="s">
        <v>3258</v>
      </c>
      <c r="G810" s="1" t="n">
        <v>0.007902851</v>
      </c>
      <c r="H810" s="1" t="n">
        <v>0.7790946</v>
      </c>
      <c r="I810" s="8" t="n">
        <v>1.0255549</v>
      </c>
      <c r="J810" s="8" t="n">
        <v>1.295078</v>
      </c>
      <c r="K810" s="8" t="n">
        <v>1.2130013</v>
      </c>
      <c r="L810" s="14" t="n">
        <v>2.8421862</v>
      </c>
      <c r="M810" s="8" t="n">
        <v>2.4657245</v>
      </c>
      <c r="N810" s="14" t="n">
        <v>3.253672</v>
      </c>
      <c r="O810" s="8" t="n">
        <v>2.1392884</v>
      </c>
      <c r="P810" s="8" t="n">
        <v>1.6203228</v>
      </c>
      <c r="Q810" s="8" t="n">
        <v>1.9423946</v>
      </c>
      <c r="R810" s="2" t="n">
        <f aca="false">AVERAGE(L810:N810)/AVERAGE(O810:Q810)</f>
        <v>1.50150368138875</v>
      </c>
    </row>
    <row r="811" customFormat="false" ht="13" hidden="false" customHeight="false" outlineLevel="0" collapsed="false">
      <c r="A811" s="23" t="n">
        <v>810</v>
      </c>
      <c r="B811" s="0" t="s">
        <v>3259</v>
      </c>
      <c r="C811" s="1" t="s">
        <v>3260</v>
      </c>
      <c r="D811" s="1" t="s">
        <v>3261</v>
      </c>
      <c r="E811" s="1" t="s">
        <v>3262</v>
      </c>
      <c r="F811" s="1" t="s">
        <v>3263</v>
      </c>
      <c r="G811" s="1" t="n">
        <v>0.007957025</v>
      </c>
      <c r="H811" s="1" t="n">
        <v>0.7786876</v>
      </c>
      <c r="I811" s="14" t="n">
        <v>2.8486557</v>
      </c>
      <c r="J811" s="14" t="n">
        <v>3.977503</v>
      </c>
      <c r="K811" s="8" t="n">
        <v>2.0415237</v>
      </c>
      <c r="L811" s="14" t="n">
        <v>2.6237109</v>
      </c>
      <c r="M811" s="13" t="n">
        <v>9.797003</v>
      </c>
      <c r="N811" s="14" t="n">
        <v>3.0961416</v>
      </c>
      <c r="O811" s="14" t="n">
        <v>3.6076062</v>
      </c>
      <c r="P811" s="8" t="n">
        <v>2.3519118</v>
      </c>
      <c r="Q811" s="8" t="n">
        <v>2.4006267</v>
      </c>
      <c r="R811" s="2" t="n">
        <f aca="false">AVERAGE(L811:N811)/AVERAGE(O811:Q811)</f>
        <v>1.8560510681113</v>
      </c>
    </row>
    <row r="812" customFormat="false" ht="13" hidden="false" customHeight="false" outlineLevel="0" collapsed="false">
      <c r="A812" s="23" t="n">
        <v>811</v>
      </c>
      <c r="B812" s="0" t="s">
        <v>3264</v>
      </c>
      <c r="C812" s="1" t="s">
        <v>3265</v>
      </c>
      <c r="E812" s="1" t="s">
        <v>3266</v>
      </c>
      <c r="F812" s="1" t="s">
        <v>3267</v>
      </c>
      <c r="G812" s="1" t="n">
        <v>0.008027408</v>
      </c>
      <c r="H812" s="1" t="n">
        <v>0.77816176</v>
      </c>
      <c r="I812" s="13" t="n">
        <v>6.1130643</v>
      </c>
      <c r="J812" s="13" t="n">
        <v>7.7462573</v>
      </c>
      <c r="K812" s="13" t="n">
        <v>7.5626745</v>
      </c>
      <c r="L812" s="9" t="n">
        <v>10.144665</v>
      </c>
      <c r="M812" s="9" t="n">
        <v>13.206907</v>
      </c>
      <c r="N812" s="9" t="n">
        <v>26.621567</v>
      </c>
      <c r="O812" s="13" t="n">
        <v>4.020091</v>
      </c>
      <c r="P812" s="9" t="n">
        <v>12.205888</v>
      </c>
      <c r="Q812" s="9" t="n">
        <v>10.186283</v>
      </c>
      <c r="R812" s="2" t="n">
        <f aca="false">AVERAGE(L812:N812)/AVERAGE(O812:Q812)</f>
        <v>1.89204313511656</v>
      </c>
    </row>
    <row r="813" customFormat="false" ht="13" hidden="false" customHeight="false" outlineLevel="0" collapsed="false">
      <c r="A813" s="23" t="n">
        <v>812</v>
      </c>
      <c r="B813" s="0" t="s">
        <v>3268</v>
      </c>
      <c r="C813" s="1" t="s">
        <v>3269</v>
      </c>
      <c r="D813" s="1" t="s">
        <v>3270</v>
      </c>
      <c r="E813" s="1" t="s">
        <v>3271</v>
      </c>
      <c r="F813" s="1" t="s">
        <v>3272</v>
      </c>
      <c r="G813" s="1" t="n">
        <v>0.008078413</v>
      </c>
      <c r="H813" s="1" t="n">
        <v>0.77778274</v>
      </c>
      <c r="I813" s="14" t="n">
        <v>2.6269271</v>
      </c>
      <c r="J813" s="14" t="n">
        <v>3.213597</v>
      </c>
      <c r="K813" s="8" t="n">
        <v>1.8673961</v>
      </c>
      <c r="L813" s="14" t="n">
        <v>3.7017975</v>
      </c>
      <c r="M813" s="13" t="n">
        <v>7.029864</v>
      </c>
      <c r="N813" s="8" t="n">
        <v>1.9784558</v>
      </c>
      <c r="O813" s="14" t="n">
        <v>3.037864</v>
      </c>
      <c r="P813" s="14" t="n">
        <v>2.9366906</v>
      </c>
      <c r="Q813" s="14" t="n">
        <v>3.0047307</v>
      </c>
      <c r="R813" s="2" t="n">
        <f aca="false">AVERAGE(L813:N813)/AVERAGE(O813:Q813)</f>
        <v>1.41549320189214</v>
      </c>
    </row>
    <row r="814" customFormat="false" ht="13" hidden="false" customHeight="false" outlineLevel="0" collapsed="false">
      <c r="A814" s="23" t="n">
        <v>813</v>
      </c>
      <c r="B814" s="0" t="s">
        <v>3273</v>
      </c>
      <c r="C814" s="1" t="s">
        <v>3274</v>
      </c>
      <c r="E814" s="1" t="s">
        <v>3275</v>
      </c>
      <c r="F814" s="1" t="s">
        <v>3276</v>
      </c>
      <c r="G814" s="1" t="n">
        <v>0.008089785</v>
      </c>
      <c r="H814" s="1" t="n">
        <v>0.77769846</v>
      </c>
      <c r="I814" s="8" t="n">
        <v>1.2894014</v>
      </c>
      <c r="J814" s="8" t="n">
        <v>1.8510557</v>
      </c>
      <c r="K814" s="8" t="n">
        <v>2.2812254</v>
      </c>
      <c r="L814" s="9" t="n">
        <v>15.178254</v>
      </c>
      <c r="M814" s="13" t="n">
        <v>8.520784</v>
      </c>
      <c r="N814" s="13" t="n">
        <v>7.8198333</v>
      </c>
      <c r="O814" s="14" t="n">
        <v>3.6763785</v>
      </c>
      <c r="P814" s="13" t="n">
        <v>7.9351377</v>
      </c>
      <c r="Q814" s="14" t="n">
        <v>2.7426376</v>
      </c>
      <c r="R814" s="2" t="n">
        <f aca="false">AVERAGE(L814:N814)/AVERAGE(O814:Q814)</f>
        <v>2.19580142021329</v>
      </c>
    </row>
    <row r="815" customFormat="false" ht="13" hidden="false" customHeight="false" outlineLevel="0" collapsed="false">
      <c r="A815" s="23" t="n">
        <v>814</v>
      </c>
      <c r="B815" s="0" t="s">
        <v>3277</v>
      </c>
      <c r="C815" s="1" t="s">
        <v>3278</v>
      </c>
      <c r="E815" s="1" t="s">
        <v>3279</v>
      </c>
      <c r="F815" s="1" t="s">
        <v>3280</v>
      </c>
      <c r="G815" s="1" t="n">
        <v>0.008129526</v>
      </c>
      <c r="H815" s="1" t="n">
        <v>0.7774046</v>
      </c>
      <c r="I815" s="9" t="n">
        <v>20.615688</v>
      </c>
      <c r="J815" s="9" t="n">
        <v>15.821223</v>
      </c>
      <c r="K815" s="9" t="n">
        <v>14.352251</v>
      </c>
      <c r="L815" s="18" t="n">
        <v>53.353043</v>
      </c>
      <c r="M815" s="9" t="n">
        <v>46.192337</v>
      </c>
      <c r="N815" s="9" t="n">
        <v>40.48952</v>
      </c>
      <c r="O815" s="9" t="n">
        <v>26.3613</v>
      </c>
      <c r="P815" s="9" t="n">
        <v>34.83499</v>
      </c>
      <c r="Q815" s="9" t="n">
        <v>27.864595</v>
      </c>
      <c r="R815" s="2" t="n">
        <f aca="false">AVERAGE(L815:N815)/AVERAGE(O815:Q815)</f>
        <v>1.57235019616075</v>
      </c>
    </row>
    <row r="816" customFormat="false" ht="13" hidden="false" customHeight="false" outlineLevel="0" collapsed="false">
      <c r="A816" s="23" t="n">
        <v>815</v>
      </c>
      <c r="B816" s="0" t="s">
        <v>3281</v>
      </c>
      <c r="C816" s="1" t="s">
        <v>26</v>
      </c>
      <c r="D816" s="1" t="s">
        <v>3282</v>
      </c>
      <c r="E816" s="1" t="s">
        <v>3283</v>
      </c>
      <c r="F816" s="1" t="s">
        <v>3284</v>
      </c>
      <c r="G816" s="1" t="n">
        <v>0.008193097</v>
      </c>
      <c r="H816" s="1" t="n">
        <v>0.77693665</v>
      </c>
      <c r="I816" s="8" t="n">
        <v>2.448348</v>
      </c>
      <c r="J816" s="14" t="n">
        <v>3.1579638</v>
      </c>
      <c r="K816" s="8" t="n">
        <v>2.488877</v>
      </c>
      <c r="L816" s="9" t="n">
        <v>11.826949</v>
      </c>
      <c r="M816" s="9" t="n">
        <v>15.131358</v>
      </c>
      <c r="N816" s="9" t="n">
        <v>16.990967</v>
      </c>
      <c r="O816" s="13" t="n">
        <v>7.7424393</v>
      </c>
      <c r="P816" s="13" t="n">
        <v>8.967541</v>
      </c>
      <c r="Q816" s="13" t="n">
        <v>8.04309</v>
      </c>
      <c r="R816" s="2" t="n">
        <f aca="false">AVERAGE(L816:N816)/AVERAGE(O816:Q816)</f>
        <v>1.77550798617495</v>
      </c>
    </row>
    <row r="817" customFormat="false" ht="13" hidden="false" customHeight="false" outlineLevel="0" collapsed="false">
      <c r="A817" s="23" t="n">
        <v>816</v>
      </c>
      <c r="B817" s="0" t="s">
        <v>3285</v>
      </c>
      <c r="C817" s="1" t="s">
        <v>3286</v>
      </c>
      <c r="D817" s="1" t="s">
        <v>3287</v>
      </c>
      <c r="E817" s="1" t="s">
        <v>3288</v>
      </c>
      <c r="F817" s="1" t="s">
        <v>3289</v>
      </c>
      <c r="G817" s="1" t="n">
        <v>0.008210738</v>
      </c>
      <c r="H817" s="1" t="n">
        <v>0.77680725</v>
      </c>
      <c r="I817" s="9" t="n">
        <v>18.087053</v>
      </c>
      <c r="J817" s="9" t="n">
        <v>18.12905</v>
      </c>
      <c r="K817" s="9" t="n">
        <v>19.46525</v>
      </c>
      <c r="L817" s="9" t="n">
        <v>30.457012</v>
      </c>
      <c r="M817" s="9" t="n">
        <v>39.586205</v>
      </c>
      <c r="N817" s="9" t="n">
        <v>28.755804</v>
      </c>
      <c r="O817" s="9" t="n">
        <v>16.386818</v>
      </c>
      <c r="P817" s="9" t="n">
        <v>28.504305</v>
      </c>
      <c r="Q817" s="9" t="n">
        <v>20.029469</v>
      </c>
      <c r="R817" s="2" t="n">
        <f aca="false">AVERAGE(L817:N817)/AVERAGE(O817:Q817)</f>
        <v>1.52184411688667</v>
      </c>
    </row>
    <row r="818" customFormat="false" ht="13" hidden="false" customHeight="false" outlineLevel="0" collapsed="false">
      <c r="A818" s="23" t="n">
        <v>817</v>
      </c>
      <c r="B818" s="0" t="s">
        <v>3290</v>
      </c>
      <c r="C818" s="1" t="s">
        <v>784</v>
      </c>
      <c r="E818" s="1" t="s">
        <v>3291</v>
      </c>
      <c r="F818" s="1" t="s">
        <v>3292</v>
      </c>
      <c r="G818" s="1" t="n">
        <v>0.008254716</v>
      </c>
      <c r="H818" s="1" t="n">
        <v>0.7764855</v>
      </c>
      <c r="I818" s="10" t="n">
        <v>0.7757983</v>
      </c>
      <c r="J818" s="10" t="n">
        <v>0.9136054</v>
      </c>
      <c r="K818" s="8" t="n">
        <v>1.5151403</v>
      </c>
      <c r="L818" s="8" t="n">
        <v>1.4501821</v>
      </c>
      <c r="M818" s="14" t="n">
        <v>2.7152975</v>
      </c>
      <c r="N818" s="14" t="n">
        <v>3.8804836</v>
      </c>
      <c r="O818" s="8" t="n">
        <v>1.9061062</v>
      </c>
      <c r="P818" s="8" t="n">
        <v>1.4097852</v>
      </c>
      <c r="Q818" s="8" t="n">
        <v>1.6902312</v>
      </c>
      <c r="R818" s="2" t="n">
        <f aca="false">AVERAGE(L818:N818)/AVERAGE(O818:Q818)</f>
        <v>1.6072245613801</v>
      </c>
    </row>
    <row r="819" customFormat="false" ht="13" hidden="false" customHeight="false" outlineLevel="0" collapsed="false">
      <c r="A819" s="23" t="n">
        <v>818</v>
      </c>
      <c r="B819" s="0" t="s">
        <v>3293</v>
      </c>
      <c r="C819" s="1" t="s">
        <v>26</v>
      </c>
      <c r="E819" s="1" t="s">
        <v>3294</v>
      </c>
      <c r="F819" s="1" t="s">
        <v>3295</v>
      </c>
      <c r="G819" s="1" t="n">
        <v>0.00829973</v>
      </c>
      <c r="H819" s="1" t="n">
        <v>0.77615744</v>
      </c>
      <c r="I819" s="13" t="n">
        <v>4.1321607</v>
      </c>
      <c r="J819" s="14" t="n">
        <v>3.411904</v>
      </c>
      <c r="K819" s="14" t="n">
        <v>3.5786624</v>
      </c>
      <c r="L819" s="9" t="n">
        <v>25.759586</v>
      </c>
      <c r="M819" s="14" t="n">
        <v>2.9411533</v>
      </c>
      <c r="N819" s="13" t="n">
        <v>9.171566</v>
      </c>
      <c r="O819" s="13" t="n">
        <v>7.6585197</v>
      </c>
      <c r="P819" s="13" t="n">
        <v>8.486704</v>
      </c>
      <c r="Q819" s="13" t="n">
        <v>7.3700256</v>
      </c>
      <c r="R819" s="2" t="n">
        <f aca="false">AVERAGE(L819:N819)/AVERAGE(O819:Q819)</f>
        <v>1.61054236835159</v>
      </c>
    </row>
    <row r="820" customFormat="false" ht="13" hidden="false" customHeight="false" outlineLevel="0" collapsed="false">
      <c r="A820" s="23" t="n">
        <v>819</v>
      </c>
      <c r="B820" s="0" t="s">
        <v>3296</v>
      </c>
      <c r="C820" s="1" t="s">
        <v>3297</v>
      </c>
      <c r="D820" s="1" t="s">
        <v>3298</v>
      </c>
      <c r="E820" s="1" t="s">
        <v>3299</v>
      </c>
      <c r="F820" s="1" t="s">
        <v>3300</v>
      </c>
      <c r="G820" s="1" t="n">
        <v>0.008326876</v>
      </c>
      <c r="H820" s="1" t="n">
        <v>0.7759602</v>
      </c>
      <c r="I820" s="18" t="n">
        <v>108.07871</v>
      </c>
      <c r="J820" s="18" t="n">
        <v>107.38798</v>
      </c>
      <c r="K820" s="18" t="n">
        <v>107.8274</v>
      </c>
      <c r="L820" s="18" t="n">
        <v>180.29427</v>
      </c>
      <c r="M820" s="18" t="n">
        <v>160.7626</v>
      </c>
      <c r="N820" s="22" t="n">
        <v>222.4308</v>
      </c>
      <c r="O820" s="18" t="n">
        <v>162.21043</v>
      </c>
      <c r="P820" s="18" t="n">
        <v>131.64638</v>
      </c>
      <c r="Q820" s="18" t="n">
        <v>126.27257</v>
      </c>
      <c r="R820" s="2" t="n">
        <f aca="false">AVERAGE(L820:N820)/AVERAGE(O820:Q820)</f>
        <v>1.34122414861822</v>
      </c>
    </row>
    <row r="821" customFormat="false" ht="13" hidden="false" customHeight="false" outlineLevel="0" collapsed="false">
      <c r="A821" s="23" t="n">
        <v>820</v>
      </c>
      <c r="B821" s="0" t="s">
        <v>3301</v>
      </c>
      <c r="C821" s="1" t="s">
        <v>26</v>
      </c>
      <c r="F821" s="1" t="s">
        <v>3302</v>
      </c>
      <c r="G821" s="1" t="n">
        <v>0.008352084</v>
      </c>
      <c r="H821" s="1" t="n">
        <v>0.77577746</v>
      </c>
      <c r="I821" s="8" t="n">
        <v>1.5233009</v>
      </c>
      <c r="J821" s="8" t="n">
        <v>1.2128941</v>
      </c>
      <c r="K821" s="8" t="n">
        <v>1.3495603</v>
      </c>
      <c r="L821" s="8" t="n">
        <v>2.052706</v>
      </c>
      <c r="M821" s="8" t="n">
        <v>1.8975999</v>
      </c>
      <c r="N821" s="8" t="n">
        <v>1.7591707</v>
      </c>
      <c r="O821" s="8" t="n">
        <v>1.1873944</v>
      </c>
      <c r="P821" s="8" t="n">
        <v>1.4721688</v>
      </c>
      <c r="Q821" s="8" t="n">
        <v>1.6117197</v>
      </c>
      <c r="R821" s="2" t="n">
        <f aca="false">AVERAGE(L821:N821)/AVERAGE(O821:Q821)</f>
        <v>1.33671234935059</v>
      </c>
    </row>
    <row r="822" customFormat="false" ht="13" hidden="false" customHeight="false" outlineLevel="0" collapsed="false">
      <c r="A822" s="23" t="n">
        <v>821</v>
      </c>
      <c r="B822" s="0" t="s">
        <v>3303</v>
      </c>
      <c r="C822" s="1" t="s">
        <v>3304</v>
      </c>
      <c r="E822" s="1" t="s">
        <v>3305</v>
      </c>
      <c r="F822" s="1" t="s">
        <v>3306</v>
      </c>
      <c r="G822" s="1" t="n">
        <v>0.008381314</v>
      </c>
      <c r="H822" s="1" t="n">
        <v>0.77556604</v>
      </c>
      <c r="I822" s="8" t="n">
        <v>2.0066054</v>
      </c>
      <c r="J822" s="13" t="n">
        <v>4.3880396</v>
      </c>
      <c r="K822" s="13" t="n">
        <v>8.2374735</v>
      </c>
      <c r="L822" s="9" t="n">
        <v>20.068836</v>
      </c>
      <c r="M822" s="9" t="n">
        <v>24.119339</v>
      </c>
      <c r="N822" s="9" t="n">
        <v>24.993294</v>
      </c>
      <c r="O822" s="9" t="n">
        <v>13.746046</v>
      </c>
      <c r="P822" s="9" t="n">
        <v>13.757062</v>
      </c>
      <c r="Q822" s="9" t="n">
        <v>10.172895</v>
      </c>
      <c r="R822" s="2" t="n">
        <f aca="false">AVERAGE(L822:N822)/AVERAGE(O822:Q822)</f>
        <v>1.83622102907254</v>
      </c>
    </row>
    <row r="823" customFormat="false" ht="13" hidden="false" customHeight="false" outlineLevel="0" collapsed="false">
      <c r="A823" s="23" t="n">
        <v>822</v>
      </c>
      <c r="B823" s="0" t="s">
        <v>3307</v>
      </c>
      <c r="C823" s="1" t="s">
        <v>3308</v>
      </c>
      <c r="D823" s="1" t="s">
        <v>3309</v>
      </c>
      <c r="E823" s="1" t="s">
        <v>3310</v>
      </c>
      <c r="F823" s="1" t="s">
        <v>3311</v>
      </c>
      <c r="G823" s="1" t="n">
        <v>0.008459302</v>
      </c>
      <c r="H823" s="1" t="n">
        <v>0.7750045</v>
      </c>
      <c r="I823" s="9" t="n">
        <v>10.525491</v>
      </c>
      <c r="J823" s="9" t="n">
        <v>11.677161</v>
      </c>
      <c r="K823" s="9" t="n">
        <v>10.802656</v>
      </c>
      <c r="L823" s="9" t="n">
        <v>11.48454</v>
      </c>
      <c r="M823" s="9" t="n">
        <v>14.130885</v>
      </c>
      <c r="N823" s="9" t="n">
        <v>22.731277</v>
      </c>
      <c r="O823" s="9" t="n">
        <v>10.780826</v>
      </c>
      <c r="P823" s="9" t="n">
        <v>14.593319</v>
      </c>
      <c r="Q823" s="9" t="n">
        <v>10.906121</v>
      </c>
      <c r="R823" s="2" t="n">
        <f aca="false">AVERAGE(L823:N823)/AVERAGE(O823:Q823)</f>
        <v>1.33258951298758</v>
      </c>
    </row>
    <row r="824" customFormat="false" ht="13" hidden="false" customHeight="false" outlineLevel="0" collapsed="false">
      <c r="A824" s="23" t="n">
        <v>823</v>
      </c>
      <c r="B824" s="0" t="s">
        <v>3312</v>
      </c>
      <c r="C824" s="1" t="s">
        <v>3313</v>
      </c>
      <c r="E824" s="1" t="s">
        <v>3314</v>
      </c>
      <c r="F824" s="1" t="s">
        <v>3315</v>
      </c>
      <c r="G824" s="1" t="n">
        <v>0.008475574</v>
      </c>
      <c r="H824" s="1" t="n">
        <v>0.7748878</v>
      </c>
      <c r="I824" s="13" t="n">
        <v>4.3919463</v>
      </c>
      <c r="J824" s="13" t="n">
        <v>4.644536</v>
      </c>
      <c r="K824" s="14" t="n">
        <v>3.4682822</v>
      </c>
      <c r="L824" s="9" t="n">
        <v>19.874563</v>
      </c>
      <c r="M824" s="9" t="n">
        <v>13.26891</v>
      </c>
      <c r="N824" s="9" t="n">
        <v>17.295107</v>
      </c>
      <c r="O824" s="13" t="n">
        <v>8.959517</v>
      </c>
      <c r="P824" s="9" t="n">
        <v>12.112578</v>
      </c>
      <c r="Q824" s="13" t="n">
        <v>7.985412</v>
      </c>
      <c r="R824" s="2" t="n">
        <f aca="false">AVERAGE(L824:N824)/AVERAGE(O824:Q824)</f>
        <v>1.73581924973811</v>
      </c>
    </row>
    <row r="825" customFormat="false" ht="13" hidden="false" customHeight="false" outlineLevel="0" collapsed="false">
      <c r="A825" s="23" t="n">
        <v>824</v>
      </c>
      <c r="B825" s="0" t="s">
        <v>3316</v>
      </c>
      <c r="C825" s="1" t="s">
        <v>3317</v>
      </c>
      <c r="D825" s="1" t="s">
        <v>3318</v>
      </c>
      <c r="E825" s="1" t="s">
        <v>3319</v>
      </c>
      <c r="F825" s="1" t="s">
        <v>3320</v>
      </c>
      <c r="G825" s="1" t="n">
        <v>0.008497716</v>
      </c>
      <c r="H825" s="1" t="n">
        <v>0.77472925</v>
      </c>
      <c r="I825" s="9" t="n">
        <v>17.446533</v>
      </c>
      <c r="J825" s="9" t="n">
        <v>18.146566</v>
      </c>
      <c r="K825" s="9" t="n">
        <v>15.530775</v>
      </c>
      <c r="L825" s="9" t="n">
        <v>26.09287</v>
      </c>
      <c r="M825" s="9" t="n">
        <v>31.651558</v>
      </c>
      <c r="N825" s="18" t="n">
        <v>53.723476</v>
      </c>
      <c r="O825" s="9" t="n">
        <v>25.139997</v>
      </c>
      <c r="P825" s="9" t="n">
        <v>29.278477</v>
      </c>
      <c r="Q825" s="9" t="n">
        <v>23.317268</v>
      </c>
      <c r="R825" s="2" t="n">
        <f aca="false">AVERAGE(L825:N825)/AVERAGE(O825:Q825)</f>
        <v>1.43393374954857</v>
      </c>
    </row>
    <row r="826" customFormat="false" ht="13" hidden="false" customHeight="false" outlineLevel="0" collapsed="false">
      <c r="A826" s="23" t="n">
        <v>825</v>
      </c>
      <c r="B826" s="0" t="s">
        <v>3321</v>
      </c>
      <c r="C826" s="1" t="s">
        <v>3322</v>
      </c>
      <c r="E826" s="1" t="s">
        <v>3323</v>
      </c>
      <c r="F826" s="1" t="s">
        <v>3324</v>
      </c>
      <c r="G826" s="1" t="n">
        <v>0.008520008</v>
      </c>
      <c r="H826" s="1" t="n">
        <v>0.7745699</v>
      </c>
      <c r="I826" s="9" t="n">
        <v>11.379123</v>
      </c>
      <c r="J826" s="13" t="n">
        <v>6.184105</v>
      </c>
      <c r="K826" s="9" t="n">
        <v>11.026227</v>
      </c>
      <c r="L826" s="9" t="n">
        <v>23.157742</v>
      </c>
      <c r="M826" s="9" t="n">
        <v>21.54278</v>
      </c>
      <c r="N826" s="9" t="n">
        <v>33.987545</v>
      </c>
      <c r="O826" s="9" t="n">
        <v>13.45825</v>
      </c>
      <c r="P826" s="9" t="n">
        <v>20.022482</v>
      </c>
      <c r="Q826" s="9" t="n">
        <v>14.373438</v>
      </c>
      <c r="R826" s="2" t="n">
        <f aca="false">AVERAGE(L826:N826)/AVERAGE(O826:Q826)</f>
        <v>1.64433041049505</v>
      </c>
    </row>
    <row r="827" customFormat="false" ht="13" hidden="false" customHeight="false" outlineLevel="0" collapsed="false">
      <c r="A827" s="23" t="n">
        <v>826</v>
      </c>
      <c r="B827" s="0" t="s">
        <v>3325</v>
      </c>
      <c r="C827" s="1" t="s">
        <v>3326</v>
      </c>
      <c r="D827" s="1" t="s">
        <v>3327</v>
      </c>
      <c r="E827" s="1" t="s">
        <v>3328</v>
      </c>
      <c r="F827" s="1" t="s">
        <v>3329</v>
      </c>
      <c r="G827" s="1" t="n">
        <v>0.008539046</v>
      </c>
      <c r="H827" s="1" t="n">
        <v>0.7744341</v>
      </c>
      <c r="I827" s="13" t="n">
        <v>4.0211434</v>
      </c>
      <c r="J827" s="13" t="n">
        <v>5.409819</v>
      </c>
      <c r="K827" s="14" t="n">
        <v>3.195149</v>
      </c>
      <c r="L827" s="9" t="n">
        <v>17.616955</v>
      </c>
      <c r="M827" s="9" t="n">
        <v>10.660704</v>
      </c>
      <c r="N827" s="14" t="n">
        <v>3.8343842</v>
      </c>
      <c r="O827" s="14" t="n">
        <v>3.2909536</v>
      </c>
      <c r="P827" s="13" t="n">
        <v>8.5313635</v>
      </c>
      <c r="Q827" s="13" t="n">
        <v>4.215421</v>
      </c>
      <c r="R827" s="2" t="n">
        <f aca="false">AVERAGE(L827:N827)/AVERAGE(O827:Q827)</f>
        <v>2.00228005967999</v>
      </c>
    </row>
    <row r="828" customFormat="false" ht="13" hidden="false" customHeight="false" outlineLevel="0" collapsed="false">
      <c r="A828" s="23" t="n">
        <v>827</v>
      </c>
      <c r="B828" s="0" t="s">
        <v>3330</v>
      </c>
      <c r="C828" s="1" t="s">
        <v>3331</v>
      </c>
      <c r="D828" s="1" t="s">
        <v>3332</v>
      </c>
      <c r="E828" s="1" t="s">
        <v>3333</v>
      </c>
      <c r="F828" s="1" t="s">
        <v>3334</v>
      </c>
      <c r="G828" s="1" t="n">
        <v>0.008539698</v>
      </c>
      <c r="H828" s="1" t="n">
        <v>0.77442944</v>
      </c>
      <c r="I828" s="9" t="n">
        <v>23.26303</v>
      </c>
      <c r="J828" s="9" t="n">
        <v>32.460747</v>
      </c>
      <c r="K828" s="9" t="n">
        <v>22.365559</v>
      </c>
      <c r="L828" s="18" t="n">
        <v>60.26039</v>
      </c>
      <c r="M828" s="18" t="n">
        <v>64.80017</v>
      </c>
      <c r="N828" s="18" t="n">
        <v>60.724613</v>
      </c>
      <c r="O828" s="9" t="n">
        <v>37.203068</v>
      </c>
      <c r="P828" s="9" t="n">
        <v>45.134605</v>
      </c>
      <c r="Q828" s="9" t="n">
        <v>42.171062</v>
      </c>
      <c r="R828" s="2" t="n">
        <f aca="false">AVERAGE(L828:N828)/AVERAGE(O828:Q828)</f>
        <v>1.49214569564135</v>
      </c>
    </row>
    <row r="829" customFormat="false" ht="13" hidden="false" customHeight="false" outlineLevel="0" collapsed="false">
      <c r="A829" s="23" t="n">
        <v>828</v>
      </c>
      <c r="B829" s="0" t="s">
        <v>3335</v>
      </c>
      <c r="C829" s="1" t="s">
        <v>26</v>
      </c>
      <c r="E829" s="1" t="s">
        <v>3336</v>
      </c>
      <c r="F829" s="1" t="s">
        <v>3337</v>
      </c>
      <c r="G829" s="1" t="n">
        <v>0.008557068</v>
      </c>
      <c r="H829" s="1" t="n">
        <v>0.7743057</v>
      </c>
      <c r="I829" s="9" t="n">
        <v>21.81461</v>
      </c>
      <c r="J829" s="9" t="n">
        <v>22.253727</v>
      </c>
      <c r="K829" s="9" t="n">
        <v>19.372967</v>
      </c>
      <c r="L829" s="9" t="n">
        <v>43.869278</v>
      </c>
      <c r="M829" s="18" t="n">
        <v>50.910698</v>
      </c>
      <c r="N829" s="9" t="n">
        <v>33.004383</v>
      </c>
      <c r="O829" s="9" t="n">
        <v>29.87702</v>
      </c>
      <c r="P829" s="9" t="n">
        <v>34.56828</v>
      </c>
      <c r="Q829" s="9" t="n">
        <v>26.299217</v>
      </c>
      <c r="R829" s="2" t="n">
        <f aca="false">AVERAGE(L829:N829)/AVERAGE(O829:Q829)</f>
        <v>1.40817719047422</v>
      </c>
    </row>
    <row r="830" customFormat="false" ht="13" hidden="false" customHeight="false" outlineLevel="0" collapsed="false">
      <c r="A830" s="23" t="n">
        <v>829</v>
      </c>
      <c r="B830" s="0" t="s">
        <v>3338</v>
      </c>
      <c r="C830" s="1" t="s">
        <v>3339</v>
      </c>
      <c r="E830" s="1" t="s">
        <v>3340</v>
      </c>
      <c r="F830" s="1" t="s">
        <v>3341</v>
      </c>
      <c r="G830" s="1" t="n">
        <v>0.008581265</v>
      </c>
      <c r="H830" s="1" t="n">
        <v>0.7741336</v>
      </c>
      <c r="I830" s="9" t="n">
        <v>11.956818</v>
      </c>
      <c r="J830" s="13" t="n">
        <v>9.995264</v>
      </c>
      <c r="K830" s="9" t="n">
        <v>11.9416275</v>
      </c>
      <c r="L830" s="9" t="n">
        <v>15.123216</v>
      </c>
      <c r="M830" s="9" t="n">
        <v>15.495356</v>
      </c>
      <c r="N830" s="9" t="n">
        <v>17.676266</v>
      </c>
      <c r="O830" s="13" t="n">
        <v>9.729074</v>
      </c>
      <c r="P830" s="9" t="n">
        <v>13.639623</v>
      </c>
      <c r="Q830" s="9" t="n">
        <v>12.56512</v>
      </c>
      <c r="R830" s="2" t="n">
        <f aca="false">AVERAGE(L830:N830)/AVERAGE(O830:Q830)</f>
        <v>1.34399409892915</v>
      </c>
    </row>
    <row r="831" customFormat="false" ht="13" hidden="false" customHeight="false" outlineLevel="0" collapsed="false">
      <c r="A831" s="23" t="n">
        <v>830</v>
      </c>
      <c r="B831" s="0" t="s">
        <v>3342</v>
      </c>
      <c r="C831" s="1" t="s">
        <v>3343</v>
      </c>
      <c r="E831" s="1" t="s">
        <v>3344</v>
      </c>
      <c r="F831" s="1" t="s">
        <v>3345</v>
      </c>
      <c r="G831" s="1" t="n">
        <v>0.008598123</v>
      </c>
      <c r="H831" s="1" t="n">
        <v>0.77401394</v>
      </c>
      <c r="I831" s="8" t="n">
        <v>1.1606991</v>
      </c>
      <c r="J831" s="10" t="n">
        <v>0.99654293</v>
      </c>
      <c r="K831" s="10" t="n">
        <v>0.8017075</v>
      </c>
      <c r="L831" s="14" t="n">
        <v>3.7388477</v>
      </c>
      <c r="M831" s="8" t="n">
        <v>2.2188888</v>
      </c>
      <c r="N831" s="14" t="n">
        <v>3.7030263</v>
      </c>
      <c r="O831" s="14" t="n">
        <v>2.5283628</v>
      </c>
      <c r="P831" s="10" t="n">
        <v>0.98330545</v>
      </c>
      <c r="Q831" s="8" t="n">
        <v>1.5643306</v>
      </c>
      <c r="R831" s="2" t="n">
        <f aca="false">AVERAGE(L831:N831)/AVERAGE(O831:Q831)</f>
        <v>1.9032239930472</v>
      </c>
    </row>
    <row r="832" customFormat="false" ht="13" hidden="false" customHeight="false" outlineLevel="0" collapsed="false">
      <c r="A832" s="23" t="n">
        <v>831</v>
      </c>
      <c r="B832" s="0" t="s">
        <v>3346</v>
      </c>
      <c r="C832" s="1" t="s">
        <v>3347</v>
      </c>
      <c r="D832" s="1" t="s">
        <v>3348</v>
      </c>
      <c r="E832" s="1" t="s">
        <v>3349</v>
      </c>
      <c r="F832" s="1" t="s">
        <v>3350</v>
      </c>
      <c r="G832" s="1" t="n">
        <v>0.008619523</v>
      </c>
      <c r="H832" s="1" t="n">
        <v>0.77386224</v>
      </c>
      <c r="I832" s="9" t="n">
        <v>17.751474</v>
      </c>
      <c r="J832" s="13" t="n">
        <v>5.815244</v>
      </c>
      <c r="K832" s="9" t="n">
        <v>11.684564</v>
      </c>
      <c r="L832" s="9" t="n">
        <v>28.057535</v>
      </c>
      <c r="M832" s="9" t="n">
        <v>38.64663</v>
      </c>
      <c r="N832" s="9" t="n">
        <v>25.204916</v>
      </c>
      <c r="O832" s="9" t="n">
        <v>15.0412035</v>
      </c>
      <c r="P832" s="9" t="n">
        <v>21.908558</v>
      </c>
      <c r="Q832" s="9" t="n">
        <v>14.879811</v>
      </c>
      <c r="R832" s="2" t="n">
        <f aca="false">AVERAGE(L832:N832)/AVERAGE(O832:Q832)</f>
        <v>1.77329421345314</v>
      </c>
    </row>
    <row r="833" customFormat="false" ht="13" hidden="false" customHeight="false" outlineLevel="0" collapsed="false">
      <c r="A833" s="23" t="n">
        <v>832</v>
      </c>
      <c r="B833" s="0" t="s">
        <v>3351</v>
      </c>
      <c r="C833" s="1" t="s">
        <v>26</v>
      </c>
      <c r="E833" s="1" t="s">
        <v>3352</v>
      </c>
      <c r="F833" s="1" t="s">
        <v>3353</v>
      </c>
      <c r="G833" s="1" t="n">
        <v>0.008700762</v>
      </c>
      <c r="H833" s="1" t="n">
        <v>0.7732888</v>
      </c>
      <c r="I833" s="9" t="n">
        <v>11.756046</v>
      </c>
      <c r="J833" s="9" t="n">
        <v>11.6936865</v>
      </c>
      <c r="K833" s="13" t="n">
        <v>8.485667</v>
      </c>
      <c r="L833" s="9" t="n">
        <v>19.50694</v>
      </c>
      <c r="M833" s="9" t="n">
        <v>17.779797</v>
      </c>
      <c r="N833" s="9" t="n">
        <v>19.333519</v>
      </c>
      <c r="O833" s="9" t="n">
        <v>15.986987</v>
      </c>
      <c r="P833" s="9" t="n">
        <v>11.359722</v>
      </c>
      <c r="Q833" s="9" t="n">
        <v>10.509313</v>
      </c>
      <c r="R833" s="2" t="n">
        <f aca="false">AVERAGE(L833:N833)/AVERAGE(O833:Q833)</f>
        <v>1.49567368700282</v>
      </c>
    </row>
    <row r="834" customFormat="false" ht="13" hidden="false" customHeight="false" outlineLevel="0" collapsed="false">
      <c r="A834" s="23" t="n">
        <v>833</v>
      </c>
      <c r="B834" s="0" t="s">
        <v>3354</v>
      </c>
      <c r="C834" s="1" t="s">
        <v>3355</v>
      </c>
      <c r="E834" s="1" t="s">
        <v>3356</v>
      </c>
      <c r="F834" s="1" t="s">
        <v>3357</v>
      </c>
      <c r="G834" s="1" t="n">
        <v>0.008734578</v>
      </c>
      <c r="H834" s="1" t="n">
        <v>0.7730512</v>
      </c>
      <c r="I834" s="14" t="n">
        <v>2.6812937</v>
      </c>
      <c r="J834" s="14" t="n">
        <v>2.761568</v>
      </c>
      <c r="K834" s="14" t="n">
        <v>3.32815</v>
      </c>
      <c r="L834" s="13" t="n">
        <v>7.174565</v>
      </c>
      <c r="M834" s="9" t="n">
        <v>11.693377</v>
      </c>
      <c r="N834" s="8" t="n">
        <v>2.4482737</v>
      </c>
      <c r="O834" s="8" t="n">
        <v>2.0195098</v>
      </c>
      <c r="P834" s="13" t="n">
        <v>5.7691693</v>
      </c>
      <c r="Q834" s="14" t="n">
        <v>2.5967069</v>
      </c>
      <c r="R834" s="2" t="n">
        <f aca="false">AVERAGE(L834:N834)/AVERAGE(O834:Q834)</f>
        <v>2.05252031075205</v>
      </c>
    </row>
    <row r="835" customFormat="false" ht="13" hidden="false" customHeight="false" outlineLevel="0" collapsed="false">
      <c r="A835" s="23" t="n">
        <v>834</v>
      </c>
      <c r="B835" s="0" t="s">
        <v>3358</v>
      </c>
      <c r="C835" s="1" t="s">
        <v>3359</v>
      </c>
      <c r="D835" s="1" t="s">
        <v>3360</v>
      </c>
      <c r="E835" s="1" t="s">
        <v>3361</v>
      </c>
      <c r="F835" s="1" t="s">
        <v>3362</v>
      </c>
      <c r="G835" s="1" t="n">
        <v>0.008740458</v>
      </c>
      <c r="H835" s="1" t="n">
        <v>0.77300996</v>
      </c>
      <c r="I835" s="13" t="n">
        <v>5.1339417</v>
      </c>
      <c r="J835" s="14" t="n">
        <v>2.9304771</v>
      </c>
      <c r="K835" s="13" t="n">
        <v>5.6878686</v>
      </c>
      <c r="L835" s="9" t="n">
        <v>13.585423</v>
      </c>
      <c r="M835" s="9" t="n">
        <v>12.692848</v>
      </c>
      <c r="N835" s="9" t="n">
        <v>10.522682</v>
      </c>
      <c r="O835" s="13" t="n">
        <v>9.297272</v>
      </c>
      <c r="P835" s="8" t="n">
        <v>2.3045454</v>
      </c>
      <c r="Q835" s="13" t="n">
        <v>4.1903634</v>
      </c>
      <c r="R835" s="2" t="n">
        <f aca="false">AVERAGE(L835:N835)/AVERAGE(O835:Q835)</f>
        <v>2.33032748713211</v>
      </c>
    </row>
    <row r="836" customFormat="false" ht="13" hidden="false" customHeight="false" outlineLevel="0" collapsed="false">
      <c r="A836" s="23" t="n">
        <v>835</v>
      </c>
      <c r="B836" s="0" t="s">
        <v>3363</v>
      </c>
      <c r="C836" s="1" t="s">
        <v>3364</v>
      </c>
      <c r="D836" s="1" t="s">
        <v>3365</v>
      </c>
      <c r="E836" s="1" t="s">
        <v>3366</v>
      </c>
      <c r="F836" s="1" t="s">
        <v>3367</v>
      </c>
      <c r="G836" s="1" t="n">
        <v>0.008747047</v>
      </c>
      <c r="H836" s="1" t="n">
        <v>0.77296376</v>
      </c>
      <c r="I836" s="9" t="n">
        <v>29.887783</v>
      </c>
      <c r="J836" s="9" t="n">
        <v>37.43443</v>
      </c>
      <c r="K836" s="9" t="n">
        <v>26.104944</v>
      </c>
      <c r="L836" s="9" t="n">
        <v>32.97813</v>
      </c>
      <c r="M836" s="9" t="n">
        <v>33.769238</v>
      </c>
      <c r="N836" s="18" t="n">
        <v>85.45738</v>
      </c>
      <c r="O836" s="9" t="n">
        <v>41.24319</v>
      </c>
      <c r="P836" s="9" t="n">
        <v>37.533283</v>
      </c>
      <c r="Q836" s="9" t="n">
        <v>33.789726</v>
      </c>
      <c r="R836" s="2" t="n">
        <f aca="false">AVERAGE(L836:N836)/AVERAGE(O836:Q836)</f>
        <v>1.35213544875936</v>
      </c>
    </row>
    <row r="837" customFormat="false" ht="13" hidden="false" customHeight="false" outlineLevel="0" collapsed="false">
      <c r="A837" s="23" t="n">
        <v>836</v>
      </c>
      <c r="B837" s="0" t="s">
        <v>3368</v>
      </c>
      <c r="C837" s="1" t="s">
        <v>3369</v>
      </c>
      <c r="D837" s="1" t="s">
        <v>3370</v>
      </c>
      <c r="E837" s="1" t="s">
        <v>3371</v>
      </c>
      <c r="F837" s="1" t="s">
        <v>3372</v>
      </c>
      <c r="G837" s="1" t="n">
        <v>0.008767421</v>
      </c>
      <c r="H837" s="1" t="n">
        <v>0.77282107</v>
      </c>
      <c r="I837" s="14" t="n">
        <v>3.4033194</v>
      </c>
      <c r="J837" s="8" t="n">
        <v>1.7805632</v>
      </c>
      <c r="K837" s="8" t="n">
        <v>2.1328726</v>
      </c>
      <c r="L837" s="13" t="n">
        <v>8.452185</v>
      </c>
      <c r="M837" s="8" t="n">
        <v>2.2268221</v>
      </c>
      <c r="N837" s="8" t="n">
        <v>1.6076374</v>
      </c>
      <c r="O837" s="8" t="n">
        <v>1.5651072</v>
      </c>
      <c r="P837" s="8" t="n">
        <v>2.265034</v>
      </c>
      <c r="Q837" s="8" t="n">
        <v>1.8488567</v>
      </c>
      <c r="R837" s="2" t="n">
        <f aca="false">AVERAGE(L837:N837)/AVERAGE(O837:Q837)</f>
        <v>2.16352333921448</v>
      </c>
    </row>
    <row r="838" customFormat="false" ht="13" hidden="false" customHeight="false" outlineLevel="0" collapsed="false">
      <c r="A838" s="23" t="n">
        <v>837</v>
      </c>
      <c r="B838" s="0" t="s">
        <v>3373</v>
      </c>
      <c r="C838" s="1" t="s">
        <v>3374</v>
      </c>
      <c r="E838" s="1" t="s">
        <v>3375</v>
      </c>
      <c r="F838" s="1" t="s">
        <v>3376</v>
      </c>
      <c r="G838" s="1" t="n">
        <v>0.008896243</v>
      </c>
      <c r="H838" s="1" t="n">
        <v>0.77192426</v>
      </c>
      <c r="I838" s="13" t="n">
        <v>9.328411</v>
      </c>
      <c r="J838" s="13" t="n">
        <v>7.602007</v>
      </c>
      <c r="K838" s="13" t="n">
        <v>5.8131847</v>
      </c>
      <c r="L838" s="9" t="n">
        <v>19.505733</v>
      </c>
      <c r="M838" s="9" t="n">
        <v>13.950559</v>
      </c>
      <c r="N838" s="9" t="n">
        <v>13.81539</v>
      </c>
      <c r="O838" s="13" t="n">
        <v>7.7524443</v>
      </c>
      <c r="P838" s="9" t="n">
        <v>12.924327</v>
      </c>
      <c r="Q838" s="13" t="n">
        <v>8.942215</v>
      </c>
      <c r="R838" s="2" t="n">
        <f aca="false">AVERAGE(L838:N838)/AVERAGE(O838:Q838)</f>
        <v>1.59599256778076</v>
      </c>
    </row>
    <row r="839" customFormat="false" ht="13" hidden="false" customHeight="false" outlineLevel="0" collapsed="false">
      <c r="A839" s="23" t="n">
        <v>838</v>
      </c>
      <c r="B839" s="0" t="s">
        <v>3377</v>
      </c>
      <c r="C839" s="1" t="s">
        <v>3378</v>
      </c>
      <c r="D839" s="1" t="s">
        <v>3379</v>
      </c>
      <c r="E839" s="1" t="s">
        <v>3380</v>
      </c>
      <c r="F839" s="1" t="s">
        <v>3381</v>
      </c>
      <c r="G839" s="1" t="n">
        <v>0.008950932</v>
      </c>
      <c r="H839" s="1" t="n">
        <v>0.7715463</v>
      </c>
      <c r="I839" s="8" t="n">
        <v>1.0661733</v>
      </c>
      <c r="J839" s="10" t="n">
        <v>0.91233885</v>
      </c>
      <c r="K839" s="10" t="n">
        <v>0.85475785</v>
      </c>
      <c r="L839" s="18" t="n">
        <v>116.57626</v>
      </c>
      <c r="M839" s="18" t="n">
        <v>159.41153</v>
      </c>
      <c r="N839" s="18" t="n">
        <v>117.696495</v>
      </c>
      <c r="O839" s="9" t="n">
        <v>33.659878</v>
      </c>
      <c r="P839" s="18" t="n">
        <v>79.73384</v>
      </c>
      <c r="Q839" s="18" t="n">
        <v>61.56367</v>
      </c>
      <c r="R839" s="2" t="n">
        <f aca="false">AVERAGE(L839:N839)/AVERAGE(O839:Q839)</f>
        <v>2.25017239626371</v>
      </c>
    </row>
    <row r="840" customFormat="false" ht="13" hidden="false" customHeight="false" outlineLevel="0" collapsed="false">
      <c r="A840" s="23" t="n">
        <v>839</v>
      </c>
      <c r="B840" s="0" t="s">
        <v>3382</v>
      </c>
      <c r="C840" s="1" t="s">
        <v>3383</v>
      </c>
      <c r="E840" s="1" t="s">
        <v>3384</v>
      </c>
      <c r="F840" s="1" t="s">
        <v>3385</v>
      </c>
      <c r="G840" s="1" t="n">
        <v>0.008961732</v>
      </c>
      <c r="H840" s="1" t="n">
        <v>0.77147186</v>
      </c>
      <c r="I840" s="9" t="n">
        <v>12.535268</v>
      </c>
      <c r="J840" s="13" t="n">
        <v>8.045563</v>
      </c>
      <c r="K840" s="13" t="n">
        <v>8.608357</v>
      </c>
      <c r="L840" s="9" t="n">
        <v>25.706295</v>
      </c>
      <c r="M840" s="9" t="n">
        <v>30.130419</v>
      </c>
      <c r="N840" s="9" t="n">
        <v>25.078032</v>
      </c>
      <c r="O840" s="9" t="n">
        <v>13.3997755</v>
      </c>
      <c r="P840" s="9" t="n">
        <v>19.761547</v>
      </c>
      <c r="Q840" s="9" t="n">
        <v>17.43022</v>
      </c>
      <c r="R840" s="2" t="n">
        <f aca="false">AVERAGE(L840:N840)/AVERAGE(O840:Q840)</f>
        <v>1.59937297820085</v>
      </c>
    </row>
    <row r="841" customFormat="false" ht="13" hidden="false" customHeight="false" outlineLevel="0" collapsed="false">
      <c r="A841" s="23" t="n">
        <v>840</v>
      </c>
      <c r="B841" s="0" t="s">
        <v>3386</v>
      </c>
      <c r="C841" s="1" t="s">
        <v>3387</v>
      </c>
      <c r="D841" s="1" t="s">
        <v>3388</v>
      </c>
      <c r="E841" s="1" t="s">
        <v>3389</v>
      </c>
      <c r="F841" s="1" t="s">
        <v>3390</v>
      </c>
      <c r="G841" s="1" t="n">
        <v>0.008984165</v>
      </c>
      <c r="H841" s="1" t="n">
        <v>0.7713174</v>
      </c>
      <c r="I841" s="13" t="n">
        <v>6.729641</v>
      </c>
      <c r="J841" s="13" t="n">
        <v>7.352518</v>
      </c>
      <c r="K841" s="9" t="n">
        <v>13.703665</v>
      </c>
      <c r="L841" s="9" t="n">
        <v>25.569046</v>
      </c>
      <c r="M841" s="9" t="n">
        <v>15.558038</v>
      </c>
      <c r="N841" s="9" t="n">
        <v>24.153664</v>
      </c>
      <c r="O841" s="9" t="n">
        <v>16.570383</v>
      </c>
      <c r="P841" s="13" t="n">
        <v>9.5394</v>
      </c>
      <c r="Q841" s="13" t="n">
        <v>9.51273</v>
      </c>
      <c r="R841" s="2" t="n">
        <f aca="false">AVERAGE(L841:N841)/AVERAGE(O841:Q841)</f>
        <v>1.83256998179775</v>
      </c>
    </row>
    <row r="842" customFormat="false" ht="13" hidden="false" customHeight="false" outlineLevel="0" collapsed="false">
      <c r="A842" s="23" t="n">
        <v>841</v>
      </c>
      <c r="B842" s="0" t="s">
        <v>3391</v>
      </c>
      <c r="C842" s="1" t="s">
        <v>3392</v>
      </c>
      <c r="D842" s="1" t="s">
        <v>3393</v>
      </c>
      <c r="E842" s="1" t="s">
        <v>3394</v>
      </c>
      <c r="F842" s="1" t="s">
        <v>3395</v>
      </c>
      <c r="G842" s="1" t="n">
        <v>0.00903599</v>
      </c>
      <c r="H842" s="1" t="n">
        <v>0.7709617</v>
      </c>
      <c r="I842" s="13" t="n">
        <v>8.072335</v>
      </c>
      <c r="J842" s="9" t="n">
        <v>10.703954</v>
      </c>
      <c r="K842" s="13" t="n">
        <v>9.632318</v>
      </c>
      <c r="L842" s="9" t="n">
        <v>26.734194</v>
      </c>
      <c r="M842" s="9" t="n">
        <v>24.39972</v>
      </c>
      <c r="N842" s="9" t="n">
        <v>24.745264</v>
      </c>
      <c r="O842" s="9" t="n">
        <v>16.312979</v>
      </c>
      <c r="P842" s="9" t="n">
        <v>18.150333</v>
      </c>
      <c r="Q842" s="9" t="n">
        <v>15.880562</v>
      </c>
      <c r="R842" s="2" t="n">
        <f aca="false">AVERAGE(L842:N842)/AVERAGE(O842:Q842)</f>
        <v>1.50721770040979</v>
      </c>
    </row>
    <row r="843" customFormat="false" ht="13" hidden="false" customHeight="false" outlineLevel="0" collapsed="false">
      <c r="A843" s="23" t="n">
        <v>842</v>
      </c>
      <c r="B843" s="0" t="s">
        <v>3396</v>
      </c>
      <c r="C843" s="1" t="s">
        <v>3397</v>
      </c>
      <c r="E843" s="1" t="s">
        <v>3398</v>
      </c>
      <c r="F843" s="1" t="s">
        <v>3399</v>
      </c>
      <c r="G843" s="1" t="n">
        <v>0.009055652</v>
      </c>
      <c r="H843" s="1" t="n">
        <v>0.7708271</v>
      </c>
      <c r="I843" s="8" t="n">
        <v>1.8815666</v>
      </c>
      <c r="J843" s="14" t="n">
        <v>2.549878</v>
      </c>
      <c r="K843" s="8" t="n">
        <v>1.1973431</v>
      </c>
      <c r="L843" s="14" t="n">
        <v>3.3994842</v>
      </c>
      <c r="M843" s="14" t="n">
        <v>3.122285</v>
      </c>
      <c r="N843" s="13" t="n">
        <v>5.089823</v>
      </c>
      <c r="O843" s="8" t="n">
        <v>2.0315468</v>
      </c>
      <c r="P843" s="14" t="n">
        <v>2.9356925</v>
      </c>
      <c r="Q843" s="8" t="n">
        <v>2.1926203</v>
      </c>
      <c r="R843" s="2" t="n">
        <f aca="false">AVERAGE(L843:N843)/AVERAGE(O843:Q843)</f>
        <v>1.62176255523223</v>
      </c>
    </row>
    <row r="844" customFormat="false" ht="13" hidden="false" customHeight="false" outlineLevel="0" collapsed="false">
      <c r="A844" s="23" t="n">
        <v>843</v>
      </c>
      <c r="B844" s="0" t="s">
        <v>3400</v>
      </c>
      <c r="C844" s="1" t="s">
        <v>3401</v>
      </c>
      <c r="D844" s="1" t="s">
        <v>3402</v>
      </c>
      <c r="E844" s="1" t="s">
        <v>3403</v>
      </c>
      <c r="F844" s="1" t="s">
        <v>3404</v>
      </c>
      <c r="G844" s="1" t="n">
        <v>0.009065146</v>
      </c>
      <c r="H844" s="1" t="n">
        <v>0.7707622</v>
      </c>
      <c r="I844" s="8" t="n">
        <v>1.6264164</v>
      </c>
      <c r="J844" s="8" t="n">
        <v>1.988094</v>
      </c>
      <c r="K844" s="8" t="n">
        <v>1.5155892</v>
      </c>
      <c r="L844" s="14" t="n">
        <v>2.9839163</v>
      </c>
      <c r="M844" s="8" t="n">
        <v>2.1875</v>
      </c>
      <c r="N844" s="13" t="n">
        <v>4.0419693</v>
      </c>
      <c r="O844" s="8" t="n">
        <v>1.5944692</v>
      </c>
      <c r="P844" s="8" t="n">
        <v>2.0884848</v>
      </c>
      <c r="Q844" s="14" t="n">
        <v>2.5693986</v>
      </c>
      <c r="R844" s="2" t="n">
        <f aca="false">AVERAGE(L844:N844)/AVERAGE(O844:Q844)</f>
        <v>1.47358701427044</v>
      </c>
    </row>
    <row r="845" customFormat="false" ht="13" hidden="false" customHeight="false" outlineLevel="0" collapsed="false">
      <c r="A845" s="23" t="n">
        <v>844</v>
      </c>
      <c r="B845" s="0" t="s">
        <v>3405</v>
      </c>
      <c r="E845" s="1" t="s">
        <v>3406</v>
      </c>
      <c r="F845" s="1" t="s">
        <v>3407</v>
      </c>
      <c r="G845" s="1" t="n">
        <v>0.009085036</v>
      </c>
      <c r="H845" s="1" t="n">
        <v>0.77062637</v>
      </c>
      <c r="I845" s="8" t="n">
        <v>1.2662569</v>
      </c>
      <c r="J845" s="10" t="n">
        <v>0.9570164</v>
      </c>
      <c r="K845" s="10" t="n">
        <v>0.97758067</v>
      </c>
      <c r="L845" s="14" t="n">
        <v>2.9917548</v>
      </c>
      <c r="M845" s="9" t="n">
        <v>12.115482</v>
      </c>
      <c r="N845" s="13" t="n">
        <v>4.276456</v>
      </c>
      <c r="O845" s="8" t="n">
        <v>2.4059806</v>
      </c>
      <c r="P845" s="13" t="n">
        <v>4.340745</v>
      </c>
      <c r="Q845" s="14" t="n">
        <v>3.5655818</v>
      </c>
      <c r="R845" s="2" t="n">
        <f aca="false">AVERAGE(L845:N845)/AVERAGE(O845:Q845)</f>
        <v>1.87966592229398</v>
      </c>
    </row>
    <row r="846" customFormat="false" ht="13" hidden="false" customHeight="false" outlineLevel="0" collapsed="false">
      <c r="A846" s="23" t="n">
        <v>845</v>
      </c>
      <c r="B846" s="0" t="s">
        <v>3408</v>
      </c>
      <c r="C846" s="1" t="s">
        <v>3409</v>
      </c>
      <c r="D846" s="1" t="s">
        <v>3410</v>
      </c>
      <c r="E846" s="1" t="s">
        <v>3411</v>
      </c>
      <c r="F846" s="1" t="s">
        <v>3412</v>
      </c>
      <c r="G846" s="1" t="n">
        <v>0.009138173</v>
      </c>
      <c r="H846" s="1" t="n">
        <v>0.7702645</v>
      </c>
      <c r="I846" s="13" t="n">
        <v>7.9059834</v>
      </c>
      <c r="J846" s="13" t="n">
        <v>7.154113</v>
      </c>
      <c r="K846" s="13" t="n">
        <v>8.355382</v>
      </c>
      <c r="L846" s="9" t="n">
        <v>13.456029</v>
      </c>
      <c r="M846" s="9" t="n">
        <v>16.726294</v>
      </c>
      <c r="N846" s="9" t="n">
        <v>18.647226</v>
      </c>
      <c r="O846" s="13" t="n">
        <v>9.161976</v>
      </c>
      <c r="P846" s="9" t="n">
        <v>12.840243</v>
      </c>
      <c r="Q846" s="9" t="n">
        <v>11.931769</v>
      </c>
      <c r="R846" s="2" t="n">
        <f aca="false">AVERAGE(L846:N846)/AVERAGE(O846:Q846)</f>
        <v>1.43895698318748</v>
      </c>
    </row>
    <row r="847" customFormat="false" ht="13" hidden="false" customHeight="false" outlineLevel="0" collapsed="false">
      <c r="A847" s="23" t="n">
        <v>846</v>
      </c>
      <c r="B847" s="0" t="s">
        <v>3413</v>
      </c>
      <c r="C847" s="1" t="s">
        <v>3414</v>
      </c>
      <c r="D847" s="1" t="s">
        <v>3415</v>
      </c>
      <c r="E847" s="1" t="s">
        <v>3416</v>
      </c>
      <c r="F847" s="1" t="s">
        <v>3417</v>
      </c>
      <c r="G847" s="1" t="n">
        <v>0.009141155</v>
      </c>
      <c r="H847" s="1" t="n">
        <v>0.77024424</v>
      </c>
      <c r="I847" s="8" t="n">
        <v>2.2059908</v>
      </c>
      <c r="J847" s="8" t="n">
        <v>1.8614193</v>
      </c>
      <c r="K847" s="8" t="n">
        <v>1.7938708</v>
      </c>
      <c r="L847" s="14" t="n">
        <v>2.5065444</v>
      </c>
      <c r="M847" s="8" t="n">
        <v>2.2475054</v>
      </c>
      <c r="N847" s="13" t="n">
        <v>5.13288</v>
      </c>
      <c r="O847" s="8" t="n">
        <v>2.1785738</v>
      </c>
      <c r="P847" s="14" t="n">
        <v>2.6638305</v>
      </c>
      <c r="Q847" s="14" t="n">
        <v>2.6298704</v>
      </c>
      <c r="R847" s="2" t="n">
        <f aca="false">AVERAGE(L847:N847)/AVERAGE(O847:Q847)</f>
        <v>1.32314859891326</v>
      </c>
    </row>
    <row r="848" customFormat="false" ht="13" hidden="false" customHeight="false" outlineLevel="0" collapsed="false">
      <c r="A848" s="23" t="n">
        <v>847</v>
      </c>
      <c r="B848" s="0" t="s">
        <v>3418</v>
      </c>
      <c r="C848" s="1" t="s">
        <v>26</v>
      </c>
      <c r="E848" s="1" t="s">
        <v>3419</v>
      </c>
      <c r="F848" s="1" t="s">
        <v>3420</v>
      </c>
      <c r="G848" s="1" t="n">
        <v>0.009165258</v>
      </c>
      <c r="H848" s="1" t="n">
        <v>0.7700806</v>
      </c>
      <c r="I848" s="8" t="n">
        <v>1.3465121</v>
      </c>
      <c r="J848" s="8" t="n">
        <v>1.0174167</v>
      </c>
      <c r="K848" s="8" t="n">
        <v>1.732642</v>
      </c>
      <c r="L848" s="8" t="n">
        <v>1.853689</v>
      </c>
      <c r="M848" s="8" t="n">
        <v>2.147488</v>
      </c>
      <c r="N848" s="8" t="n">
        <v>2.0168097</v>
      </c>
      <c r="O848" s="8" t="n">
        <v>1.2416407</v>
      </c>
      <c r="P848" s="8" t="n">
        <v>1.3030598</v>
      </c>
      <c r="Q848" s="8" t="n">
        <v>1.339354</v>
      </c>
      <c r="R848" s="2" t="n">
        <f aca="false">AVERAGE(L848:N848)/AVERAGE(O848:Q848)</f>
        <v>1.54940840814669</v>
      </c>
    </row>
    <row r="849" customFormat="false" ht="13" hidden="false" customHeight="false" outlineLevel="0" collapsed="false">
      <c r="A849" s="23" t="n">
        <v>848</v>
      </c>
      <c r="B849" s="0" t="s">
        <v>3421</v>
      </c>
      <c r="C849" s="1" t="s">
        <v>3422</v>
      </c>
      <c r="D849" s="1" t="s">
        <v>3423</v>
      </c>
      <c r="E849" s="1" t="s">
        <v>3424</v>
      </c>
      <c r="F849" s="1" t="s">
        <v>3425</v>
      </c>
      <c r="G849" s="1" t="n">
        <v>0.009167675</v>
      </c>
      <c r="H849" s="1" t="n">
        <v>0.77006423</v>
      </c>
      <c r="I849" s="8" t="n">
        <v>2.3663065</v>
      </c>
      <c r="J849" s="8" t="n">
        <v>2.2773974</v>
      </c>
      <c r="K849" s="8" t="n">
        <v>1.864964</v>
      </c>
      <c r="L849" s="14" t="n">
        <v>3.579083</v>
      </c>
      <c r="M849" s="8" t="n">
        <v>2.4674523</v>
      </c>
      <c r="N849" s="14" t="n">
        <v>2.8395164</v>
      </c>
      <c r="O849" s="8" t="n">
        <v>1.7529309</v>
      </c>
      <c r="P849" s="8" t="n">
        <v>1.5389342</v>
      </c>
      <c r="Q849" s="8" t="n">
        <v>1.477421</v>
      </c>
      <c r="R849" s="2" t="n">
        <f aca="false">AVERAGE(L849:N849)/AVERAGE(O849:Q849)</f>
        <v>1.86318277278438</v>
      </c>
    </row>
    <row r="850" customFormat="false" ht="13" hidden="false" customHeight="false" outlineLevel="0" collapsed="false">
      <c r="A850" s="23" t="n">
        <v>849</v>
      </c>
      <c r="B850" s="0" t="s">
        <v>3426</v>
      </c>
      <c r="C850" s="1" t="s">
        <v>3427</v>
      </c>
      <c r="D850" s="1" t="s">
        <v>3428</v>
      </c>
      <c r="E850" s="1" t="s">
        <v>3429</v>
      </c>
      <c r="F850" s="1" t="s">
        <v>3430</v>
      </c>
      <c r="G850" s="1" t="n">
        <v>0.00919988</v>
      </c>
      <c r="H850" s="1" t="n">
        <v>0.76984614</v>
      </c>
      <c r="I850" s="14" t="n">
        <v>3.7946687</v>
      </c>
      <c r="J850" s="14" t="n">
        <v>3.2653384</v>
      </c>
      <c r="K850" s="14" t="n">
        <v>2.861443</v>
      </c>
      <c r="L850" s="13" t="n">
        <v>4.9845166</v>
      </c>
      <c r="M850" s="14" t="n">
        <v>3.0567882</v>
      </c>
      <c r="N850" s="13" t="n">
        <v>4.804328</v>
      </c>
      <c r="O850" s="14" t="n">
        <v>2.9231372</v>
      </c>
      <c r="P850" s="14" t="n">
        <v>3.4770126</v>
      </c>
      <c r="Q850" s="14" t="n">
        <v>3.286176</v>
      </c>
      <c r="R850" s="2" t="n">
        <f aca="false">AVERAGE(L850:N850)/AVERAGE(O850:Q850)</f>
        <v>1.32616154620775</v>
      </c>
    </row>
    <row r="851" customFormat="false" ht="13" hidden="false" customHeight="false" outlineLevel="0" collapsed="false">
      <c r="A851" s="23" t="n">
        <v>850</v>
      </c>
      <c r="B851" s="0" t="s">
        <v>3431</v>
      </c>
      <c r="C851" s="1" t="s">
        <v>3432</v>
      </c>
      <c r="E851" s="1" t="s">
        <v>3433</v>
      </c>
      <c r="F851" s="1" t="s">
        <v>3434</v>
      </c>
      <c r="G851" s="1" t="n">
        <v>0.009224101</v>
      </c>
      <c r="H851" s="1" t="n">
        <v>0.76968247</v>
      </c>
      <c r="I851" s="8" t="n">
        <v>2.3362985</v>
      </c>
      <c r="J851" s="8" t="n">
        <v>1.3457792</v>
      </c>
      <c r="K851" s="8" t="n">
        <v>1.9232296</v>
      </c>
      <c r="L851" s="13" t="n">
        <v>8.232824</v>
      </c>
      <c r="M851" s="9" t="n">
        <v>11.064494</v>
      </c>
      <c r="N851" s="9" t="n">
        <v>15.64318</v>
      </c>
      <c r="O851" s="13" t="n">
        <v>7.1601434</v>
      </c>
      <c r="P851" s="13" t="n">
        <v>4.4363</v>
      </c>
      <c r="Q851" s="13" t="n">
        <v>7.117653</v>
      </c>
      <c r="R851" s="2" t="n">
        <f aca="false">AVERAGE(L851:N851)/AVERAGE(O851:Q851)</f>
        <v>1.86706839877131</v>
      </c>
    </row>
    <row r="852" customFormat="false" ht="13" hidden="false" customHeight="false" outlineLevel="0" collapsed="false">
      <c r="A852" s="23" t="n">
        <v>851</v>
      </c>
      <c r="B852" s="0" t="s">
        <v>3435</v>
      </c>
      <c r="C852" s="1" t="s">
        <v>3436</v>
      </c>
      <c r="D852" s="1" t="s">
        <v>3437</v>
      </c>
      <c r="E852" s="1" t="s">
        <v>3438</v>
      </c>
      <c r="F852" s="1" t="s">
        <v>3439</v>
      </c>
      <c r="G852" s="1" t="n">
        <v>0.009327547</v>
      </c>
      <c r="H852" s="1" t="n">
        <v>0.7689868</v>
      </c>
      <c r="I852" s="13" t="n">
        <v>9.607751</v>
      </c>
      <c r="J852" s="13" t="n">
        <v>9.569686</v>
      </c>
      <c r="K852" s="13" t="n">
        <v>7.635751</v>
      </c>
      <c r="L852" s="9" t="n">
        <v>17.503386</v>
      </c>
      <c r="M852" s="9" t="n">
        <v>22.154509</v>
      </c>
      <c r="N852" s="9" t="n">
        <v>34.820545</v>
      </c>
      <c r="O852" s="9" t="n">
        <v>16.41937</v>
      </c>
      <c r="P852" s="9" t="n">
        <v>16.926552</v>
      </c>
      <c r="Q852" s="9" t="n">
        <v>15.955883</v>
      </c>
      <c r="R852" s="2" t="n">
        <f aca="false">AVERAGE(L852:N852)/AVERAGE(O852:Q852)</f>
        <v>1.51066355481305</v>
      </c>
    </row>
    <row r="853" customFormat="false" ht="13" hidden="false" customHeight="false" outlineLevel="0" collapsed="false">
      <c r="A853" s="23" t="n">
        <v>852</v>
      </c>
      <c r="B853" s="0" t="s">
        <v>3440</v>
      </c>
      <c r="C853" s="1" t="s">
        <v>3441</v>
      </c>
      <c r="E853" s="1" t="s">
        <v>3442</v>
      </c>
      <c r="F853" s="1" t="s">
        <v>3443</v>
      </c>
      <c r="G853" s="1" t="n">
        <v>0.009327654</v>
      </c>
      <c r="H853" s="1" t="n">
        <v>0.7689861</v>
      </c>
      <c r="I853" s="8" t="n">
        <v>1.1411724</v>
      </c>
      <c r="J853" s="10" t="n">
        <v>0.6689974</v>
      </c>
      <c r="K853" s="10" t="n">
        <v>0.7913213</v>
      </c>
      <c r="L853" s="18" t="n">
        <v>89.28552</v>
      </c>
      <c r="M853" s="9" t="n">
        <v>33.62431</v>
      </c>
      <c r="N853" s="9" t="n">
        <v>30.063913</v>
      </c>
      <c r="O853" s="9" t="n">
        <v>25.12666</v>
      </c>
      <c r="P853" s="9" t="n">
        <v>25.976025</v>
      </c>
      <c r="Q853" s="9" t="n">
        <v>23.277203</v>
      </c>
      <c r="R853" s="2" t="n">
        <f aca="false">AVERAGE(L853:N853)/AVERAGE(O853:Q853)</f>
        <v>2.05665465643078</v>
      </c>
    </row>
    <row r="854" customFormat="false" ht="13" hidden="false" customHeight="false" outlineLevel="0" collapsed="false">
      <c r="A854" s="23" t="n">
        <v>853</v>
      </c>
      <c r="B854" s="0" t="s">
        <v>3444</v>
      </c>
      <c r="C854" s="1" t="s">
        <v>26</v>
      </c>
      <c r="E854" s="1" t="s">
        <v>3445</v>
      </c>
      <c r="F854" s="1" t="s">
        <v>3446</v>
      </c>
      <c r="G854" s="1" t="n">
        <v>0.009329967</v>
      </c>
      <c r="H854" s="1" t="n">
        <v>0.7689706</v>
      </c>
      <c r="I854" s="8" t="n">
        <v>1.419766</v>
      </c>
      <c r="J854" s="8" t="n">
        <v>1.0680205</v>
      </c>
      <c r="K854" s="8" t="n">
        <v>1.291768</v>
      </c>
      <c r="L854" s="14" t="n">
        <v>2.9847124</v>
      </c>
      <c r="M854" s="14" t="n">
        <v>3.3109615</v>
      </c>
      <c r="N854" s="14" t="n">
        <v>3.2817829</v>
      </c>
      <c r="O854" s="8" t="n">
        <v>1.1436788</v>
      </c>
      <c r="P854" s="8" t="n">
        <v>2.3854663</v>
      </c>
      <c r="Q854" s="8" t="n">
        <v>2.1583269</v>
      </c>
      <c r="R854" s="2" t="n">
        <f aca="false">AVERAGE(L854:N854)/AVERAGE(O854:Q854)</f>
        <v>1.68395673860021</v>
      </c>
    </row>
    <row r="855" customFormat="false" ht="13" hidden="false" customHeight="false" outlineLevel="0" collapsed="false">
      <c r="A855" s="23" t="n">
        <v>854</v>
      </c>
      <c r="B855" s="0" t="s">
        <v>3447</v>
      </c>
      <c r="C855" s="1" t="s">
        <v>26</v>
      </c>
      <c r="E855" s="1" t="s">
        <v>3448</v>
      </c>
      <c r="F855" s="1" t="s">
        <v>3449</v>
      </c>
      <c r="G855" s="1" t="n">
        <v>0.009339236</v>
      </c>
      <c r="H855" s="1" t="n">
        <v>0.76890856</v>
      </c>
      <c r="I855" s="13" t="n">
        <v>4.0867095</v>
      </c>
      <c r="J855" s="13" t="n">
        <v>4.959297</v>
      </c>
      <c r="K855" s="14" t="n">
        <v>3.321245</v>
      </c>
      <c r="L855" s="8" t="n">
        <v>2.1718524</v>
      </c>
      <c r="M855" s="9" t="n">
        <v>10.166217</v>
      </c>
      <c r="N855" s="13" t="n">
        <v>5.07223</v>
      </c>
      <c r="O855" s="14" t="n">
        <v>3.3837</v>
      </c>
      <c r="P855" s="14" t="n">
        <v>3.497818</v>
      </c>
      <c r="Q855" s="14" t="n">
        <v>2.9137528</v>
      </c>
      <c r="R855" s="2" t="n">
        <f aca="false">AVERAGE(L855:N855)/AVERAGE(O855:Q855)</f>
        <v>1.77741889484056</v>
      </c>
    </row>
    <row r="856" customFormat="false" ht="13" hidden="false" customHeight="false" outlineLevel="0" collapsed="false">
      <c r="A856" s="23" t="n">
        <v>855</v>
      </c>
      <c r="B856" s="0" t="s">
        <v>3450</v>
      </c>
      <c r="C856" s="1" t="s">
        <v>3451</v>
      </c>
      <c r="D856" s="1" t="s">
        <v>3452</v>
      </c>
      <c r="E856" s="1" t="s">
        <v>3453</v>
      </c>
      <c r="F856" s="1" t="s">
        <v>3454</v>
      </c>
      <c r="G856" s="1" t="n">
        <v>0.009372506</v>
      </c>
      <c r="H856" s="1" t="n">
        <v>0.7686862</v>
      </c>
      <c r="I856" s="8" t="n">
        <v>2.0307388</v>
      </c>
      <c r="J856" s="8" t="n">
        <v>1.645697</v>
      </c>
      <c r="K856" s="8" t="n">
        <v>1.2394884</v>
      </c>
      <c r="L856" s="14" t="n">
        <v>3.4336877</v>
      </c>
      <c r="M856" s="8" t="n">
        <v>2.1468353</v>
      </c>
      <c r="N856" s="8" t="n">
        <v>2.1362398</v>
      </c>
      <c r="O856" s="8" t="n">
        <v>1.9594376</v>
      </c>
      <c r="P856" s="8" t="n">
        <v>1.2982606</v>
      </c>
      <c r="Q856" s="8" t="n">
        <v>1.4999136</v>
      </c>
      <c r="R856" s="2" t="n">
        <f aca="false">AVERAGE(L856:N856)/AVERAGE(O856:Q856)</f>
        <v>1.62198244085404</v>
      </c>
    </row>
    <row r="857" customFormat="false" ht="13" hidden="false" customHeight="false" outlineLevel="0" collapsed="false">
      <c r="A857" s="23" t="n">
        <v>856</v>
      </c>
      <c r="B857" s="0" t="s">
        <v>3455</v>
      </c>
      <c r="C857" s="1" t="s">
        <v>1596</v>
      </c>
      <c r="E857" s="1" t="s">
        <v>3456</v>
      </c>
      <c r="F857" s="1" t="s">
        <v>3457</v>
      </c>
      <c r="G857" s="1" t="n">
        <v>0.009435109</v>
      </c>
      <c r="H857" s="1" t="n">
        <v>0.76826924</v>
      </c>
      <c r="I857" s="8" t="n">
        <v>1.7669499</v>
      </c>
      <c r="J857" s="10" t="n">
        <v>0.93807274</v>
      </c>
      <c r="K857" s="8" t="n">
        <v>2.4952745</v>
      </c>
      <c r="L857" s="9" t="n">
        <v>10.122311</v>
      </c>
      <c r="M857" s="9" t="n">
        <v>10.282757</v>
      </c>
      <c r="N857" s="9" t="n">
        <v>13.542918</v>
      </c>
      <c r="O857" s="14" t="n">
        <v>3.0558276</v>
      </c>
      <c r="P857" s="13" t="n">
        <v>8.438079</v>
      </c>
      <c r="Q857" s="13" t="n">
        <v>4.4708853</v>
      </c>
      <c r="R857" s="2" t="n">
        <f aca="false">AVERAGE(L857:N857)/AVERAGE(O857:Q857)</f>
        <v>2.12642834386084</v>
      </c>
    </row>
    <row r="858" customFormat="false" ht="13" hidden="false" customHeight="false" outlineLevel="0" collapsed="false">
      <c r="A858" s="23" t="n">
        <v>857</v>
      </c>
      <c r="B858" s="0" t="s">
        <v>3458</v>
      </c>
      <c r="C858" s="1" t="s">
        <v>3459</v>
      </c>
      <c r="D858" s="1" t="s">
        <v>3460</v>
      </c>
      <c r="E858" s="1" t="s">
        <v>3461</v>
      </c>
      <c r="F858" s="1" t="s">
        <v>3462</v>
      </c>
      <c r="G858" s="1" t="n">
        <v>0.009464233</v>
      </c>
      <c r="H858" s="1" t="n">
        <v>0.76807594</v>
      </c>
      <c r="I858" s="10" t="n">
        <v>0.82679355</v>
      </c>
      <c r="J858" s="10" t="n">
        <v>0.70756245</v>
      </c>
      <c r="K858" s="10" t="n">
        <v>0.80798805</v>
      </c>
      <c r="L858" s="14" t="n">
        <v>3.72481</v>
      </c>
      <c r="M858" s="13" t="n">
        <v>7.998901</v>
      </c>
      <c r="N858" s="13" t="n">
        <v>5.554858</v>
      </c>
      <c r="O858" s="14" t="n">
        <v>3.3684537</v>
      </c>
      <c r="P858" s="14" t="n">
        <v>3.3453774</v>
      </c>
      <c r="Q858" s="14" t="n">
        <v>2.688053</v>
      </c>
      <c r="R858" s="2" t="n">
        <f aca="false">AVERAGE(L858:N858)/AVERAGE(O858:Q858)</f>
        <v>1.83777728125791</v>
      </c>
    </row>
    <row r="859" customFormat="false" ht="13" hidden="false" customHeight="false" outlineLevel="0" collapsed="false">
      <c r="A859" s="23" t="n">
        <v>858</v>
      </c>
      <c r="B859" s="0" t="s">
        <v>3463</v>
      </c>
      <c r="C859" s="1" t="s">
        <v>3464</v>
      </c>
      <c r="D859" s="1" t="s">
        <v>3465</v>
      </c>
      <c r="E859" s="1" t="s">
        <v>3466</v>
      </c>
      <c r="F859" s="1" t="s">
        <v>3467</v>
      </c>
      <c r="G859" s="1" t="n">
        <v>0.00946854</v>
      </c>
      <c r="H859" s="1" t="n">
        <v>0.7680474</v>
      </c>
      <c r="I859" s="8" t="n">
        <v>1.9936713</v>
      </c>
      <c r="J859" s="8" t="n">
        <v>1.7258272</v>
      </c>
      <c r="K859" s="8" t="n">
        <v>1.8752558</v>
      </c>
      <c r="L859" s="8" t="n">
        <v>2.3635345</v>
      </c>
      <c r="M859" s="8" t="n">
        <v>1.777821</v>
      </c>
      <c r="N859" s="8" t="n">
        <v>2.254287</v>
      </c>
      <c r="O859" s="8" t="n">
        <v>1.9205644</v>
      </c>
      <c r="P859" s="8" t="n">
        <v>1.8860197</v>
      </c>
      <c r="Q859" s="8" t="n">
        <v>1.8388358</v>
      </c>
      <c r="R859" s="2" t="n">
        <f aca="false">AVERAGE(L859:N859)/AVERAGE(O859:Q859)</f>
        <v>1.13289048703003</v>
      </c>
    </row>
    <row r="860" customFormat="false" ht="13" hidden="false" customHeight="false" outlineLevel="0" collapsed="false">
      <c r="A860" s="23" t="n">
        <v>859</v>
      </c>
      <c r="B860" s="0" t="s">
        <v>3468</v>
      </c>
      <c r="C860" s="1" t="s">
        <v>26</v>
      </c>
      <c r="E860" s="1" t="s">
        <v>3469</v>
      </c>
      <c r="F860" s="1" t="s">
        <v>3470</v>
      </c>
      <c r="G860" s="1" t="n">
        <v>0.009482342</v>
      </c>
      <c r="H860" s="1" t="n">
        <v>0.76795596</v>
      </c>
      <c r="I860" s="10" t="n">
        <v>0.8043799</v>
      </c>
      <c r="J860" s="8" t="n">
        <v>1.9040211</v>
      </c>
      <c r="K860" s="14" t="n">
        <v>2.5040758</v>
      </c>
      <c r="L860" s="9" t="n">
        <v>11.6915655</v>
      </c>
      <c r="M860" s="9" t="n">
        <v>10.412916</v>
      </c>
      <c r="N860" s="9" t="n">
        <v>43.625885</v>
      </c>
      <c r="O860" s="13" t="n">
        <v>8.931412</v>
      </c>
      <c r="P860" s="9" t="n">
        <v>12.900598</v>
      </c>
      <c r="Q860" s="9" t="n">
        <v>11.621083</v>
      </c>
      <c r="R860" s="2" t="n">
        <f aca="false">AVERAGE(L860:N860)/AVERAGE(O860:Q860)</f>
        <v>1.96485169547701</v>
      </c>
    </row>
    <row r="861" customFormat="false" ht="13" hidden="false" customHeight="false" outlineLevel="0" collapsed="false">
      <c r="A861" s="23" t="n">
        <v>860</v>
      </c>
      <c r="B861" s="0" t="s">
        <v>3471</v>
      </c>
      <c r="C861" s="1" t="s">
        <v>26</v>
      </c>
      <c r="E861" s="1" t="s">
        <v>3472</v>
      </c>
      <c r="F861" s="1" t="s">
        <v>3473</v>
      </c>
      <c r="G861" s="1" t="n">
        <v>0.009490222</v>
      </c>
      <c r="H861" s="1" t="n">
        <v>0.7679038</v>
      </c>
      <c r="I861" s="13" t="n">
        <v>4.0109353</v>
      </c>
      <c r="J861" s="14" t="n">
        <v>3.7101078</v>
      </c>
      <c r="K861" s="8" t="n">
        <v>1.8341768</v>
      </c>
      <c r="L861" s="9" t="n">
        <v>11.885243</v>
      </c>
      <c r="M861" s="9" t="n">
        <v>12.541812</v>
      </c>
      <c r="N861" s="13" t="n">
        <v>4.211237</v>
      </c>
      <c r="O861" s="14" t="n">
        <v>3.3478177</v>
      </c>
      <c r="P861" s="13" t="n">
        <v>7.5272784</v>
      </c>
      <c r="Q861" s="14" t="n">
        <v>2.61087</v>
      </c>
      <c r="R861" s="2" t="n">
        <f aca="false">AVERAGE(L861:N861)/AVERAGE(O861:Q861)</f>
        <v>2.12356250843608</v>
      </c>
    </row>
    <row r="862" customFormat="false" ht="13" hidden="false" customHeight="false" outlineLevel="0" collapsed="false">
      <c r="A862" s="23" t="n">
        <v>861</v>
      </c>
      <c r="B862" s="0" t="s">
        <v>3474</v>
      </c>
      <c r="C862" s="1" t="s">
        <v>3475</v>
      </c>
      <c r="E862" s="1" t="s">
        <v>3476</v>
      </c>
      <c r="F862" s="1" t="s">
        <v>3477</v>
      </c>
      <c r="G862" s="1" t="n">
        <v>0.009501125</v>
      </c>
      <c r="H862" s="1" t="n">
        <v>0.7678317</v>
      </c>
      <c r="I862" s="8" t="n">
        <v>1.9255419</v>
      </c>
      <c r="J862" s="8" t="n">
        <v>1.8239739</v>
      </c>
      <c r="K862" s="8" t="n">
        <v>1.8640337</v>
      </c>
      <c r="L862" s="8" t="n">
        <v>2.290842</v>
      </c>
      <c r="M862" s="8" t="n">
        <v>2.4071896</v>
      </c>
      <c r="N862" s="8" t="n">
        <v>2.3313615</v>
      </c>
      <c r="O862" s="8" t="n">
        <v>1.6529114</v>
      </c>
      <c r="P862" s="8" t="n">
        <v>1.3543178</v>
      </c>
      <c r="Q862" s="8" t="n">
        <v>1.4872347</v>
      </c>
      <c r="R862" s="2" t="n">
        <f aca="false">AVERAGE(L862:N862)/AVERAGE(O862:Q862)</f>
        <v>1.56401147198001</v>
      </c>
    </row>
    <row r="863" customFormat="false" ht="13" hidden="false" customHeight="false" outlineLevel="0" collapsed="false">
      <c r="A863" s="23" t="n">
        <v>862</v>
      </c>
      <c r="B863" s="0" t="s">
        <v>3478</v>
      </c>
      <c r="C863" s="1" t="s">
        <v>3479</v>
      </c>
      <c r="D863" s="1" t="s">
        <v>3480</v>
      </c>
      <c r="E863" s="1" t="s">
        <v>3481</v>
      </c>
      <c r="F863" s="1" t="s">
        <v>3482</v>
      </c>
      <c r="G863" s="1" t="n">
        <v>0.009571299</v>
      </c>
      <c r="H863" s="1" t="n">
        <v>0.7673689</v>
      </c>
      <c r="I863" s="8" t="n">
        <v>1.3151668</v>
      </c>
      <c r="J863" s="8" t="n">
        <v>2.4523757</v>
      </c>
      <c r="K863" s="8" t="n">
        <v>2.157759</v>
      </c>
      <c r="L863" s="8" t="n">
        <v>1.4211543</v>
      </c>
      <c r="M863" s="8" t="n">
        <v>1.9060018</v>
      </c>
      <c r="N863" s="13" t="n">
        <v>6.3176513</v>
      </c>
      <c r="O863" s="8" t="n">
        <v>1.1042333</v>
      </c>
      <c r="P863" s="8" t="n">
        <v>1.3348323</v>
      </c>
      <c r="Q863" s="8" t="n">
        <v>1.2530147</v>
      </c>
      <c r="R863" s="2" t="n">
        <f aca="false">AVERAGE(L863:N863)/AVERAGE(O863:Q863)</f>
        <v>2.61229621685097</v>
      </c>
    </row>
    <row r="864" customFormat="false" ht="13" hidden="false" customHeight="false" outlineLevel="0" collapsed="false">
      <c r="A864" s="23" t="n">
        <v>863</v>
      </c>
      <c r="B864" s="0" t="s">
        <v>3483</v>
      </c>
      <c r="C864" s="1" t="s">
        <v>3484</v>
      </c>
      <c r="E864" s="1" t="s">
        <v>3485</v>
      </c>
      <c r="F864" s="1" t="s">
        <v>3486</v>
      </c>
      <c r="G864" s="1" t="n">
        <v>0.009596823</v>
      </c>
      <c r="H864" s="1" t="n">
        <v>0.7672012</v>
      </c>
      <c r="I864" s="13" t="n">
        <v>9.519475</v>
      </c>
      <c r="J864" s="9" t="n">
        <v>11.443925</v>
      </c>
      <c r="K864" s="9" t="n">
        <v>12.822237</v>
      </c>
      <c r="L864" s="9" t="n">
        <v>40.44103</v>
      </c>
      <c r="M864" s="9" t="n">
        <v>42.369</v>
      </c>
      <c r="N864" s="18" t="n">
        <v>54.880882</v>
      </c>
      <c r="O864" s="9" t="n">
        <v>25.379112</v>
      </c>
      <c r="P864" s="9" t="n">
        <v>29.585129</v>
      </c>
      <c r="Q864" s="9" t="n">
        <v>28.051653</v>
      </c>
      <c r="R864" s="2" t="n">
        <f aca="false">AVERAGE(L864:N864)/AVERAGE(O864:Q864)</f>
        <v>1.65860903696345</v>
      </c>
    </row>
    <row r="865" customFormat="false" ht="13" hidden="false" customHeight="false" outlineLevel="0" collapsed="false">
      <c r="A865" s="23" t="n">
        <v>864</v>
      </c>
      <c r="B865" s="0" t="s">
        <v>3487</v>
      </c>
      <c r="C865" s="1" t="s">
        <v>3488</v>
      </c>
      <c r="E865" s="1" t="s">
        <v>3489</v>
      </c>
      <c r="F865" s="1" t="s">
        <v>3490</v>
      </c>
      <c r="G865" s="1" t="n">
        <v>0.00962687</v>
      </c>
      <c r="H865" s="1" t="n">
        <v>0.76700413</v>
      </c>
      <c r="I865" s="13" t="n">
        <v>7.049033</v>
      </c>
      <c r="J865" s="13" t="n">
        <v>7.4498262</v>
      </c>
      <c r="K865" s="13" t="n">
        <v>5.4584107</v>
      </c>
      <c r="L865" s="13" t="n">
        <v>9.602142</v>
      </c>
      <c r="M865" s="9" t="n">
        <v>13.122092</v>
      </c>
      <c r="N865" s="13" t="n">
        <v>6.0056205</v>
      </c>
      <c r="O865" s="13" t="n">
        <v>5.6507735</v>
      </c>
      <c r="P865" s="13" t="n">
        <v>4.114551</v>
      </c>
      <c r="Q865" s="13" t="n">
        <v>4.4399447</v>
      </c>
      <c r="R865" s="2" t="n">
        <f aca="false">AVERAGE(L865:N865)/AVERAGE(O865:Q865)</f>
        <v>2.02247870811206</v>
      </c>
    </row>
    <row r="866" customFormat="false" ht="13" hidden="false" customHeight="false" outlineLevel="0" collapsed="false">
      <c r="A866" s="23" t="n">
        <v>865</v>
      </c>
      <c r="B866" s="0" t="s">
        <v>3491</v>
      </c>
      <c r="C866" s="1" t="s">
        <v>26</v>
      </c>
      <c r="E866" s="1" t="s">
        <v>3492</v>
      </c>
      <c r="F866" s="1" t="s">
        <v>3493</v>
      </c>
      <c r="G866" s="1" t="n">
        <v>0.00973498</v>
      </c>
      <c r="H866" s="1" t="n">
        <v>0.7662987</v>
      </c>
      <c r="I866" s="8" t="n">
        <v>1.9318173</v>
      </c>
      <c r="J866" s="8" t="n">
        <v>1.1939919</v>
      </c>
      <c r="K866" s="8" t="n">
        <v>1.2709225</v>
      </c>
      <c r="L866" s="14" t="n">
        <v>2.7939544</v>
      </c>
      <c r="M866" s="8" t="n">
        <v>1.9195696</v>
      </c>
      <c r="N866" s="8" t="n">
        <v>2.2213585</v>
      </c>
      <c r="O866" s="10" t="n">
        <v>0.97597134</v>
      </c>
      <c r="P866" s="8" t="n">
        <v>1.4144223</v>
      </c>
      <c r="Q866" s="8" t="n">
        <v>1.4799345</v>
      </c>
      <c r="R866" s="2" t="n">
        <f aca="false">AVERAGE(L866:N866)/AVERAGE(O866:Q866)</f>
        <v>1.79180737372827</v>
      </c>
    </row>
    <row r="867" customFormat="false" ht="13" hidden="false" customHeight="false" outlineLevel="0" collapsed="false">
      <c r="A867" s="23" t="n">
        <v>866</v>
      </c>
      <c r="B867" s="0" t="s">
        <v>3494</v>
      </c>
      <c r="C867" s="1" t="s">
        <v>3495</v>
      </c>
      <c r="D867" s="1" t="s">
        <v>3496</v>
      </c>
      <c r="E867" s="1" t="s">
        <v>3497</v>
      </c>
      <c r="F867" s="1" t="s">
        <v>3498</v>
      </c>
      <c r="G867" s="1" t="n">
        <v>0.009737438</v>
      </c>
      <c r="H867" s="1" t="n">
        <v>0.76628274</v>
      </c>
      <c r="I867" s="13" t="n">
        <v>8.972426</v>
      </c>
      <c r="J867" s="13" t="n">
        <v>8.333912</v>
      </c>
      <c r="K867" s="13" t="n">
        <v>6.3082232</v>
      </c>
      <c r="L867" s="9" t="n">
        <v>20.16561</v>
      </c>
      <c r="M867" s="9" t="n">
        <v>16.704082</v>
      </c>
      <c r="N867" s="9" t="n">
        <v>23.197826</v>
      </c>
      <c r="O867" s="9" t="n">
        <v>14.959824</v>
      </c>
      <c r="P867" s="9" t="n">
        <v>13.826811</v>
      </c>
      <c r="Q867" s="9" t="n">
        <v>10.042232</v>
      </c>
      <c r="R867" s="2" t="n">
        <f aca="false">AVERAGE(L867:N867)/AVERAGE(O867:Q867)</f>
        <v>1.54698096135537</v>
      </c>
    </row>
    <row r="868" customFormat="false" ht="13" hidden="false" customHeight="false" outlineLevel="0" collapsed="false">
      <c r="A868" s="23" t="n">
        <v>867</v>
      </c>
      <c r="B868" s="0" t="s">
        <v>3499</v>
      </c>
      <c r="C868" s="1" t="s">
        <v>3500</v>
      </c>
      <c r="E868" s="1" t="s">
        <v>3501</v>
      </c>
      <c r="F868" s="1" t="s">
        <v>3502</v>
      </c>
      <c r="G868" s="1" t="n">
        <v>0.009764807</v>
      </c>
      <c r="H868" s="1" t="n">
        <v>0.76610506</v>
      </c>
      <c r="I868" s="8" t="n">
        <v>1.9124136</v>
      </c>
      <c r="J868" s="8" t="n">
        <v>2.0213387</v>
      </c>
      <c r="K868" s="8" t="n">
        <v>1.5589176</v>
      </c>
      <c r="L868" s="14" t="n">
        <v>3.60006</v>
      </c>
      <c r="M868" s="14" t="n">
        <v>3.9484243</v>
      </c>
      <c r="N868" s="14" t="n">
        <v>3.9208903</v>
      </c>
      <c r="O868" s="8" t="n">
        <v>1.8508266</v>
      </c>
      <c r="P868" s="14" t="n">
        <v>3.197481</v>
      </c>
      <c r="Q868" s="8" t="n">
        <v>2.404474</v>
      </c>
      <c r="R868" s="2" t="n">
        <f aca="false">AVERAGE(L868:N868)/AVERAGE(O868:Q868)</f>
        <v>1.53893877689908</v>
      </c>
    </row>
    <row r="869" customFormat="false" ht="13" hidden="false" customHeight="false" outlineLevel="0" collapsed="false">
      <c r="A869" s="23" t="n">
        <v>868</v>
      </c>
      <c r="B869" s="0" t="s">
        <v>3503</v>
      </c>
      <c r="C869" s="1" t="s">
        <v>3504</v>
      </c>
      <c r="D869" s="1" t="s">
        <v>3505</v>
      </c>
      <c r="E869" s="1" t="s">
        <v>3506</v>
      </c>
      <c r="F869" s="1" t="s">
        <v>3507</v>
      </c>
      <c r="G869" s="1" t="n">
        <v>0.009770902</v>
      </c>
      <c r="H869" s="1" t="n">
        <v>0.76606554</v>
      </c>
      <c r="I869" s="10" t="n">
        <v>0.9099724</v>
      </c>
      <c r="J869" s="8" t="n">
        <v>2.0655265</v>
      </c>
      <c r="K869" s="8" t="n">
        <v>1.1405315</v>
      </c>
      <c r="L869" s="8" t="n">
        <v>1.5988394</v>
      </c>
      <c r="M869" s="13" t="n">
        <v>8.101259</v>
      </c>
      <c r="N869" s="13" t="n">
        <v>4.345089</v>
      </c>
      <c r="O869" s="14" t="n">
        <v>2.6001823</v>
      </c>
      <c r="P869" s="14" t="n">
        <v>3.0640085</v>
      </c>
      <c r="Q869" s="14" t="n">
        <v>2.8128703</v>
      </c>
      <c r="R869" s="2" t="n">
        <f aca="false">AVERAGE(L869:N869)/AVERAGE(O869:Q869)</f>
        <v>1.65684630962492</v>
      </c>
    </row>
    <row r="870" customFormat="false" ht="13" hidden="false" customHeight="false" outlineLevel="0" collapsed="false">
      <c r="A870" s="23" t="n">
        <v>869</v>
      </c>
      <c r="B870" s="0" t="s">
        <v>3508</v>
      </c>
      <c r="C870" s="1" t="s">
        <v>3509</v>
      </c>
      <c r="D870" s="1" t="s">
        <v>3510</v>
      </c>
      <c r="E870" s="1" t="s">
        <v>3511</v>
      </c>
      <c r="F870" s="1" t="s">
        <v>3512</v>
      </c>
      <c r="G870" s="1" t="n">
        <v>0.009787343</v>
      </c>
      <c r="H870" s="1" t="n">
        <v>0.765959</v>
      </c>
      <c r="I870" s="8" t="n">
        <v>1.3225993</v>
      </c>
      <c r="J870" s="8" t="n">
        <v>1.35022</v>
      </c>
      <c r="K870" s="8" t="n">
        <v>1.1676123</v>
      </c>
      <c r="L870" s="8" t="n">
        <v>1.1855797</v>
      </c>
      <c r="M870" s="8" t="n">
        <v>1.7701375</v>
      </c>
      <c r="N870" s="8" t="n">
        <v>1.6236751</v>
      </c>
      <c r="O870" s="8" t="n">
        <v>1.1621889</v>
      </c>
      <c r="P870" s="8" t="n">
        <v>1.3073244</v>
      </c>
      <c r="Q870" s="8" t="n">
        <v>1.1147982</v>
      </c>
      <c r="R870" s="2" t="n">
        <f aca="false">AVERAGE(L870:N870)/AVERAGE(O870:Q870)</f>
        <v>1.27762118331512</v>
      </c>
    </row>
    <row r="871" customFormat="false" ht="13" hidden="false" customHeight="false" outlineLevel="0" collapsed="false">
      <c r="A871" s="23" t="n">
        <v>870</v>
      </c>
      <c r="B871" s="0" t="s">
        <v>3513</v>
      </c>
      <c r="C871" s="1" t="s">
        <v>3514</v>
      </c>
      <c r="D871" s="1" t="s">
        <v>3515</v>
      </c>
      <c r="E871" s="1" t="s">
        <v>3516</v>
      </c>
      <c r="F871" s="1" t="s">
        <v>3517</v>
      </c>
      <c r="G871" s="1" t="n">
        <v>0.009800329</v>
      </c>
      <c r="H871" s="1" t="n">
        <v>0.765875</v>
      </c>
      <c r="I871" s="9" t="n">
        <v>16.80508</v>
      </c>
      <c r="J871" s="9" t="n">
        <v>15.577012</v>
      </c>
      <c r="K871" s="13" t="n">
        <v>7.6059566</v>
      </c>
      <c r="L871" s="9" t="n">
        <v>19.105825</v>
      </c>
      <c r="M871" s="9" t="n">
        <v>28.028502</v>
      </c>
      <c r="N871" s="9" t="n">
        <v>22.03854</v>
      </c>
      <c r="O871" s="9" t="n">
        <v>14.566771</v>
      </c>
      <c r="P871" s="9" t="n">
        <v>14.72962</v>
      </c>
      <c r="Q871" s="9" t="n">
        <v>13.222374</v>
      </c>
      <c r="R871" s="2" t="n">
        <f aca="false">AVERAGE(L871:N871)/AVERAGE(O871:Q871)</f>
        <v>1.62687855585646</v>
      </c>
    </row>
    <row r="872" customFormat="false" ht="13" hidden="false" customHeight="false" outlineLevel="0" collapsed="false">
      <c r="A872" s="23" t="n">
        <v>871</v>
      </c>
      <c r="B872" s="0" t="s">
        <v>3518</v>
      </c>
      <c r="C872" s="1" t="s">
        <v>3519</v>
      </c>
      <c r="D872" s="1" t="s">
        <v>3520</v>
      </c>
      <c r="E872" s="1" t="s">
        <v>3521</v>
      </c>
      <c r="F872" s="1" t="s">
        <v>3522</v>
      </c>
      <c r="G872" s="1" t="n">
        <v>0.009819018</v>
      </c>
      <c r="H872" s="1" t="n">
        <v>0.76575416</v>
      </c>
      <c r="I872" s="9" t="n">
        <v>14.128062</v>
      </c>
      <c r="J872" s="9" t="n">
        <v>10.081801</v>
      </c>
      <c r="K872" s="9" t="n">
        <v>13.460305</v>
      </c>
      <c r="L872" s="9" t="n">
        <v>28.12604</v>
      </c>
      <c r="M872" s="9" t="n">
        <v>20.626135</v>
      </c>
      <c r="N872" s="9" t="n">
        <v>15.440365</v>
      </c>
      <c r="O872" s="9" t="n">
        <v>14.2701845</v>
      </c>
      <c r="P872" s="9" t="n">
        <v>18.122824</v>
      </c>
      <c r="Q872" s="9" t="n">
        <v>12.038796</v>
      </c>
      <c r="R872" s="2" t="n">
        <f aca="false">AVERAGE(L872:N872)/AVERAGE(O872:Q872)</f>
        <v>1.44474303311269</v>
      </c>
    </row>
    <row r="873" customFormat="false" ht="13" hidden="false" customHeight="false" outlineLevel="0" collapsed="false">
      <c r="A873" s="23" t="n">
        <v>872</v>
      </c>
      <c r="B873" s="0" t="s">
        <v>3523</v>
      </c>
      <c r="C873" s="1" t="s">
        <v>3524</v>
      </c>
      <c r="E873" s="1" t="s">
        <v>3525</v>
      </c>
      <c r="F873" s="1" t="s">
        <v>3526</v>
      </c>
      <c r="G873" s="1" t="n">
        <v>0.00983947</v>
      </c>
      <c r="H873" s="1" t="n">
        <v>0.76562214</v>
      </c>
      <c r="I873" s="13" t="n">
        <v>8.544075</v>
      </c>
      <c r="J873" s="13" t="n">
        <v>8.459553</v>
      </c>
      <c r="K873" s="13" t="n">
        <v>4.701281</v>
      </c>
      <c r="L873" s="9" t="n">
        <v>30.05418</v>
      </c>
      <c r="M873" s="13" t="n">
        <v>4.0032005</v>
      </c>
      <c r="N873" s="13" t="n">
        <v>4.6812854</v>
      </c>
      <c r="O873" s="14" t="n">
        <v>3.158318</v>
      </c>
      <c r="P873" s="14" t="n">
        <v>3.2164211</v>
      </c>
      <c r="Q873" s="14" t="n">
        <v>2.6181939</v>
      </c>
      <c r="R873" s="2" t="n">
        <f aca="false">AVERAGE(L873:N873)/AVERAGE(O873:Q873)</f>
        <v>4.30767869614952</v>
      </c>
    </row>
    <row r="874" customFormat="false" ht="13" hidden="false" customHeight="false" outlineLevel="0" collapsed="false">
      <c r="A874" s="23" t="n">
        <v>873</v>
      </c>
      <c r="B874" s="0" t="s">
        <v>3527</v>
      </c>
      <c r="C874" s="1" t="s">
        <v>3528</v>
      </c>
      <c r="E874" s="1" t="s">
        <v>3529</v>
      </c>
      <c r="F874" s="1" t="s">
        <v>3530</v>
      </c>
      <c r="G874" s="1" t="n">
        <v>0.009842196</v>
      </c>
      <c r="H874" s="1" t="n">
        <v>0.76560456</v>
      </c>
      <c r="I874" s="8" t="n">
        <v>1.4644322</v>
      </c>
      <c r="J874" s="8" t="n">
        <v>1.2791431</v>
      </c>
      <c r="K874" s="8" t="n">
        <v>1.5439782</v>
      </c>
      <c r="L874" s="10" t="n">
        <v>0.89398575</v>
      </c>
      <c r="M874" s="8" t="n">
        <v>1.0957956</v>
      </c>
      <c r="N874" s="14" t="n">
        <v>3.7892108</v>
      </c>
      <c r="O874" s="8" t="n">
        <v>1.239914</v>
      </c>
      <c r="P874" s="10" t="n">
        <v>0.98255664</v>
      </c>
      <c r="Q874" s="10" t="n">
        <v>0.97894526</v>
      </c>
      <c r="R874" s="2" t="n">
        <f aca="false">AVERAGE(L874:N874)/AVERAGE(O874:Q874)</f>
        <v>1.80513633045928</v>
      </c>
    </row>
    <row r="875" customFormat="false" ht="13" hidden="false" customHeight="false" outlineLevel="0" collapsed="false">
      <c r="A875" s="23" t="n">
        <v>874</v>
      </c>
      <c r="B875" s="0" t="s">
        <v>3531</v>
      </c>
      <c r="C875" s="1" t="s">
        <v>3532</v>
      </c>
      <c r="D875" s="1" t="s">
        <v>3533</v>
      </c>
      <c r="E875" s="1" t="s">
        <v>3534</v>
      </c>
      <c r="F875" s="1" t="s">
        <v>3535</v>
      </c>
      <c r="G875" s="1" t="n">
        <v>0.009865921</v>
      </c>
      <c r="H875" s="1" t="n">
        <v>0.76545167</v>
      </c>
      <c r="I875" s="13" t="n">
        <v>4.2584124</v>
      </c>
      <c r="J875" s="13" t="n">
        <v>6.2735505</v>
      </c>
      <c r="K875" s="13" t="n">
        <v>4.597967</v>
      </c>
      <c r="L875" s="9" t="n">
        <v>25.085827</v>
      </c>
      <c r="M875" s="9" t="n">
        <v>15.793901</v>
      </c>
      <c r="N875" s="9" t="n">
        <v>49.51711</v>
      </c>
      <c r="O875" s="9" t="n">
        <v>15.218474</v>
      </c>
      <c r="P875" s="9" t="n">
        <v>17.569838</v>
      </c>
      <c r="Q875" s="9" t="n">
        <v>18.184109</v>
      </c>
      <c r="R875" s="2" t="n">
        <f aca="false">AVERAGE(L875:N875)/AVERAGE(O875:Q875)</f>
        <v>1.77344603663224</v>
      </c>
    </row>
    <row r="876" customFormat="false" ht="13" hidden="false" customHeight="false" outlineLevel="0" collapsed="false">
      <c r="A876" s="23" t="n">
        <v>875</v>
      </c>
      <c r="B876" s="0" t="s">
        <v>3536</v>
      </c>
      <c r="C876" s="1" t="s">
        <v>3537</v>
      </c>
      <c r="D876" s="1" t="s">
        <v>3538</v>
      </c>
      <c r="E876" s="1" t="s">
        <v>3539</v>
      </c>
      <c r="F876" s="1" t="s">
        <v>3540</v>
      </c>
      <c r="G876" s="1" t="n">
        <v>0.009968543</v>
      </c>
      <c r="H876" s="1" t="n">
        <v>0.76479334</v>
      </c>
      <c r="I876" s="14" t="n">
        <v>2.7478662</v>
      </c>
      <c r="J876" s="14" t="n">
        <v>2.9180803</v>
      </c>
      <c r="K876" s="14" t="n">
        <v>2.847803</v>
      </c>
      <c r="L876" s="13" t="n">
        <v>7.4628325</v>
      </c>
      <c r="M876" s="13" t="n">
        <v>9.239015</v>
      </c>
      <c r="N876" s="13" t="n">
        <v>7.7219577</v>
      </c>
      <c r="O876" s="14" t="n">
        <v>3.4129462</v>
      </c>
      <c r="P876" s="13" t="n">
        <v>6.5307655</v>
      </c>
      <c r="Q876" s="13" t="n">
        <v>4.6860547</v>
      </c>
      <c r="R876" s="2" t="n">
        <f aca="false">AVERAGE(L876:N876)/AVERAGE(O876:Q876)</f>
        <v>1.66945968460576</v>
      </c>
    </row>
    <row r="877" customFormat="false" ht="13" hidden="false" customHeight="false" outlineLevel="0" collapsed="false">
      <c r="A877" s="23" t="n">
        <v>876</v>
      </c>
      <c r="B877" s="0" t="s">
        <v>3541</v>
      </c>
      <c r="C877" s="1" t="s">
        <v>3542</v>
      </c>
      <c r="D877" s="1" t="s">
        <v>3543</v>
      </c>
      <c r="E877" s="1" t="s">
        <v>3544</v>
      </c>
      <c r="F877" s="1" t="s">
        <v>3545</v>
      </c>
      <c r="G877" s="1" t="n">
        <v>0.009973645</v>
      </c>
      <c r="H877" s="1" t="n">
        <v>0.76476073</v>
      </c>
      <c r="I877" s="13" t="n">
        <v>5.29971</v>
      </c>
      <c r="J877" s="13" t="n">
        <v>5.234098</v>
      </c>
      <c r="K877" s="13" t="n">
        <v>4.874262</v>
      </c>
      <c r="L877" s="9" t="n">
        <v>12.244443</v>
      </c>
      <c r="M877" s="13" t="n">
        <v>9.551261</v>
      </c>
      <c r="N877" s="9" t="n">
        <v>15.998343</v>
      </c>
      <c r="O877" s="13" t="n">
        <v>7.9193325</v>
      </c>
      <c r="P877" s="13" t="n">
        <v>8.690809</v>
      </c>
      <c r="Q877" s="13" t="n">
        <v>9.366799</v>
      </c>
      <c r="R877" s="2" t="n">
        <f aca="false">AVERAGE(L877:N877)/AVERAGE(O877:Q877)</f>
        <v>1.45490755541439</v>
      </c>
    </row>
    <row r="878" customFormat="false" ht="13" hidden="false" customHeight="false" outlineLevel="0" collapsed="false">
      <c r="A878" s="23" t="n">
        <v>877</v>
      </c>
      <c r="B878" s="0" t="s">
        <v>3546</v>
      </c>
      <c r="C878" s="1" t="s">
        <v>3547</v>
      </c>
      <c r="D878" s="1" t="s">
        <v>3548</v>
      </c>
      <c r="E878" s="1" t="s">
        <v>3549</v>
      </c>
      <c r="F878" s="1" t="s">
        <v>3550</v>
      </c>
      <c r="G878" s="1" t="n">
        <v>0.010053029</v>
      </c>
      <c r="H878" s="1" t="n">
        <v>0.7642549</v>
      </c>
      <c r="I878" s="9" t="n">
        <v>28.508825</v>
      </c>
      <c r="J878" s="9" t="n">
        <v>30.921907</v>
      </c>
      <c r="K878" s="9" t="n">
        <v>32.959927</v>
      </c>
      <c r="L878" s="9" t="n">
        <v>37.109688</v>
      </c>
      <c r="M878" s="9" t="n">
        <v>41.910206</v>
      </c>
      <c r="N878" s="9" t="n">
        <v>49.437305</v>
      </c>
      <c r="O878" s="9" t="n">
        <v>37.409336</v>
      </c>
      <c r="P878" s="9" t="n">
        <v>36.047134</v>
      </c>
      <c r="Q878" s="9" t="n">
        <v>34.42671</v>
      </c>
      <c r="R878" s="2" t="n">
        <f aca="false">AVERAGE(L878:N878)/AVERAGE(O878:Q878)</f>
        <v>1.1907064567433</v>
      </c>
    </row>
    <row r="879" customFormat="false" ht="13" hidden="false" customHeight="false" outlineLevel="0" collapsed="false">
      <c r="A879" s="23" t="n">
        <v>878</v>
      </c>
      <c r="B879" s="0" t="s">
        <v>3551</v>
      </c>
      <c r="C879" s="1" t="s">
        <v>26</v>
      </c>
      <c r="E879" s="1" t="s">
        <v>3552</v>
      </c>
      <c r="F879" s="1" t="s">
        <v>3553</v>
      </c>
      <c r="G879" s="1" t="n">
        <v>0.010078699</v>
      </c>
      <c r="H879" s="1" t="n">
        <v>0.76409197</v>
      </c>
      <c r="I879" s="8" t="n">
        <v>1.3107517</v>
      </c>
      <c r="J879" s="8" t="n">
        <v>1.2407132</v>
      </c>
      <c r="K879" s="8" t="n">
        <v>1.2679476</v>
      </c>
      <c r="L879" s="8" t="n">
        <v>1.1644509</v>
      </c>
      <c r="M879" s="8" t="n">
        <v>1.1388851</v>
      </c>
      <c r="N879" s="8" t="n">
        <v>2.2319698</v>
      </c>
      <c r="O879" s="8" t="n">
        <v>1.1122324</v>
      </c>
      <c r="P879" s="8" t="n">
        <v>1.2467514</v>
      </c>
      <c r="Q879" s="8" t="n">
        <v>1.0245864</v>
      </c>
      <c r="R879" s="2" t="n">
        <f aca="false">AVERAGE(L879:N879)/AVERAGE(O879:Q879)</f>
        <v>1.34039063235632</v>
      </c>
    </row>
    <row r="880" customFormat="false" ht="13" hidden="false" customHeight="false" outlineLevel="0" collapsed="false">
      <c r="A880" s="23" t="n">
        <v>879</v>
      </c>
      <c r="B880" s="0" t="s">
        <v>3554</v>
      </c>
      <c r="C880" s="1" t="s">
        <v>3555</v>
      </c>
      <c r="D880" s="1" t="s">
        <v>3556</v>
      </c>
      <c r="E880" s="1" t="s">
        <v>3557</v>
      </c>
      <c r="F880" s="1" t="s">
        <v>3558</v>
      </c>
      <c r="G880" s="1" t="n">
        <v>0.010162696</v>
      </c>
      <c r="H880" s="1" t="n">
        <v>0.7635608</v>
      </c>
      <c r="I880" s="13" t="n">
        <v>9.871083</v>
      </c>
      <c r="J880" s="13" t="n">
        <v>7.396355</v>
      </c>
      <c r="K880" s="13" t="n">
        <v>5.008054</v>
      </c>
      <c r="L880" s="9" t="n">
        <v>14.67708</v>
      </c>
      <c r="M880" s="9" t="n">
        <v>14.400407</v>
      </c>
      <c r="N880" s="9" t="n">
        <v>49.610447</v>
      </c>
      <c r="O880" s="9" t="n">
        <v>16.22014</v>
      </c>
      <c r="P880" s="9" t="n">
        <v>17.471361</v>
      </c>
      <c r="Q880" s="9" t="n">
        <v>14.547143</v>
      </c>
      <c r="R880" s="2" t="n">
        <f aca="false">AVERAGE(L880:N880)/AVERAGE(O880:Q880)</f>
        <v>1.63122193069938</v>
      </c>
    </row>
    <row r="881" customFormat="false" ht="13" hidden="false" customHeight="false" outlineLevel="0" collapsed="false">
      <c r="A881" s="23" t="n">
        <v>880</v>
      </c>
      <c r="B881" s="0" t="s">
        <v>3559</v>
      </c>
      <c r="C881" s="1" t="s">
        <v>26</v>
      </c>
      <c r="F881" s="1" t="s">
        <v>3560</v>
      </c>
      <c r="G881" s="1" t="n">
        <v>0.010205354</v>
      </c>
      <c r="H881" s="1" t="n">
        <v>0.7632922</v>
      </c>
      <c r="I881" s="8" t="n">
        <v>1.6946551</v>
      </c>
      <c r="J881" s="8" t="n">
        <v>1.3939588</v>
      </c>
      <c r="K881" s="8" t="n">
        <v>1.0556387</v>
      </c>
      <c r="L881" s="8" t="n">
        <v>1.9295115</v>
      </c>
      <c r="M881" s="8" t="n">
        <v>1.6361152</v>
      </c>
      <c r="N881" s="14" t="n">
        <v>2.5689921</v>
      </c>
      <c r="O881" s="8" t="n">
        <v>1.4645569</v>
      </c>
      <c r="P881" s="8" t="n">
        <v>1.5415679</v>
      </c>
      <c r="Q881" s="8" t="n">
        <v>1.4733253</v>
      </c>
      <c r="R881" s="2" t="n">
        <f aca="false">AVERAGE(L881:N881)/AVERAGE(O881:Q881)</f>
        <v>1.36950265390834</v>
      </c>
    </row>
    <row r="882" customFormat="false" ht="13" hidden="false" customHeight="false" outlineLevel="0" collapsed="false">
      <c r="A882" s="23" t="n">
        <v>881</v>
      </c>
      <c r="B882" s="0" t="s">
        <v>3561</v>
      </c>
      <c r="C882" s="1" t="s">
        <v>3562</v>
      </c>
      <c r="D882" s="1" t="s">
        <v>3563</v>
      </c>
      <c r="E882" s="1" t="s">
        <v>3564</v>
      </c>
      <c r="F882" s="1" t="s">
        <v>3565</v>
      </c>
      <c r="G882" s="1" t="n">
        <v>0.010231183</v>
      </c>
      <c r="H882" s="1" t="n">
        <v>0.76312995</v>
      </c>
      <c r="I882" s="8" t="n">
        <v>1.8039339</v>
      </c>
      <c r="J882" s="8" t="n">
        <v>1.2616588</v>
      </c>
      <c r="K882" s="14" t="n">
        <v>2.7889695</v>
      </c>
      <c r="L882" s="8" t="n">
        <v>1.8985306</v>
      </c>
      <c r="M882" s="8" t="n">
        <v>1.7577764</v>
      </c>
      <c r="N882" s="13" t="n">
        <v>8.045402</v>
      </c>
      <c r="O882" s="14" t="n">
        <v>2.5339947</v>
      </c>
      <c r="P882" s="8" t="n">
        <v>1.937856</v>
      </c>
      <c r="Q882" s="14" t="n">
        <v>2.720389</v>
      </c>
      <c r="R882" s="2" t="n">
        <f aca="false">AVERAGE(L882:N882)/AVERAGE(O882:Q882)</f>
        <v>1.62699096360762</v>
      </c>
    </row>
    <row r="883" customFormat="false" ht="13" hidden="false" customHeight="false" outlineLevel="0" collapsed="false">
      <c r="A883" s="23" t="n">
        <v>882</v>
      </c>
      <c r="B883" s="0" t="s">
        <v>3566</v>
      </c>
      <c r="C883" s="1" t="s">
        <v>3567</v>
      </c>
      <c r="D883" s="1" t="s">
        <v>3568</v>
      </c>
      <c r="E883" s="1" t="s">
        <v>3569</v>
      </c>
      <c r="F883" s="1" t="s">
        <v>3570</v>
      </c>
      <c r="G883" s="1" t="n">
        <v>0.010238859</v>
      </c>
      <c r="H883" s="1" t="n">
        <v>0.7630818</v>
      </c>
      <c r="I883" s="18" t="n">
        <v>106.67154</v>
      </c>
      <c r="J883" s="18" t="n">
        <v>96.03933</v>
      </c>
      <c r="K883" s="18" t="n">
        <v>89.20921</v>
      </c>
      <c r="L883" s="22" t="n">
        <v>233.672</v>
      </c>
      <c r="M883" s="18" t="n">
        <v>163.62308</v>
      </c>
      <c r="N883" s="22" t="n">
        <v>235.45857</v>
      </c>
      <c r="O883" s="18" t="n">
        <v>161.32864</v>
      </c>
      <c r="P883" s="18" t="n">
        <v>153.30069</v>
      </c>
      <c r="Q883" s="18" t="n">
        <v>135.59421</v>
      </c>
      <c r="R883" s="2" t="n">
        <f aca="false">AVERAGE(L883:N883)/AVERAGE(O883:Q883)</f>
        <v>1.40542107149706</v>
      </c>
    </row>
    <row r="884" customFormat="false" ht="13" hidden="false" customHeight="false" outlineLevel="0" collapsed="false">
      <c r="A884" s="23" t="n">
        <v>883</v>
      </c>
      <c r="B884" s="0" t="s">
        <v>3571</v>
      </c>
      <c r="C884" s="1" t="s">
        <v>3572</v>
      </c>
      <c r="E884" s="1" t="s">
        <v>3573</v>
      </c>
      <c r="F884" s="1" t="s">
        <v>3574</v>
      </c>
      <c r="G884" s="1" t="n">
        <v>0.010277862</v>
      </c>
      <c r="H884" s="1" t="n">
        <v>0.76283747</v>
      </c>
      <c r="I884" s="9" t="n">
        <v>34.45565</v>
      </c>
      <c r="J884" s="9" t="n">
        <v>31.438356</v>
      </c>
      <c r="K884" s="9" t="n">
        <v>27.38808</v>
      </c>
      <c r="L884" s="18" t="n">
        <v>54.945</v>
      </c>
      <c r="M884" s="18" t="n">
        <v>61.223778</v>
      </c>
      <c r="N884" s="9" t="n">
        <v>39.839703</v>
      </c>
      <c r="O884" s="9" t="n">
        <v>45.54875</v>
      </c>
      <c r="P884" s="9" t="n">
        <v>34.427895</v>
      </c>
      <c r="Q884" s="9" t="n">
        <v>35.473114</v>
      </c>
      <c r="R884" s="2" t="n">
        <f aca="false">AVERAGE(L884:N884)/AVERAGE(O884:Q884)</f>
        <v>1.35131058177436</v>
      </c>
    </row>
    <row r="885" customFormat="false" ht="13" hidden="false" customHeight="false" outlineLevel="0" collapsed="false">
      <c r="A885" s="23" t="n">
        <v>884</v>
      </c>
      <c r="B885" s="0" t="s">
        <v>3575</v>
      </c>
      <c r="C885" s="1" t="s">
        <v>3576</v>
      </c>
      <c r="E885" s="1" t="s">
        <v>3577</v>
      </c>
      <c r="F885" s="1" t="s">
        <v>3578</v>
      </c>
      <c r="G885" s="1" t="n">
        <v>0.010287804</v>
      </c>
      <c r="H885" s="1" t="n">
        <v>0.7627753</v>
      </c>
      <c r="I885" s="13" t="n">
        <v>7.1460114</v>
      </c>
      <c r="J885" s="13" t="n">
        <v>5.4995947</v>
      </c>
      <c r="K885" s="13" t="n">
        <v>9.498064</v>
      </c>
      <c r="L885" s="9" t="n">
        <v>15.951138</v>
      </c>
      <c r="M885" s="9" t="n">
        <v>15.752723</v>
      </c>
      <c r="N885" s="9" t="n">
        <v>19.089243</v>
      </c>
      <c r="O885" s="13" t="n">
        <v>5.512259</v>
      </c>
      <c r="P885" s="9" t="n">
        <v>12.458031</v>
      </c>
      <c r="Q885" s="9" t="n">
        <v>11.135442</v>
      </c>
      <c r="R885" s="2" t="n">
        <f aca="false">AVERAGE(L885:N885)/AVERAGE(O885:Q885)</f>
        <v>1.74512374401029</v>
      </c>
    </row>
    <row r="886" customFormat="false" ht="13" hidden="false" customHeight="false" outlineLevel="0" collapsed="false">
      <c r="A886" s="23" t="n">
        <v>885</v>
      </c>
      <c r="B886" s="0" t="s">
        <v>3579</v>
      </c>
      <c r="C886" s="1" t="s">
        <v>3580</v>
      </c>
      <c r="D886" s="1" t="s">
        <v>3581</v>
      </c>
      <c r="E886" s="1" t="s">
        <v>3582</v>
      </c>
      <c r="F886" s="1" t="s">
        <v>3583</v>
      </c>
      <c r="G886" s="1" t="n">
        <v>0.010321862</v>
      </c>
      <c r="H886" s="1" t="n">
        <v>0.76256263</v>
      </c>
      <c r="I886" s="9" t="n">
        <v>17.229725</v>
      </c>
      <c r="J886" s="9" t="n">
        <v>12.820574</v>
      </c>
      <c r="K886" s="9" t="n">
        <v>11.281121</v>
      </c>
      <c r="L886" s="9" t="n">
        <v>30.293936</v>
      </c>
      <c r="M886" s="9" t="n">
        <v>27.09143</v>
      </c>
      <c r="N886" s="9" t="n">
        <v>32.106705</v>
      </c>
      <c r="O886" s="9" t="n">
        <v>21.108282</v>
      </c>
      <c r="P886" s="9" t="n">
        <v>21.717175</v>
      </c>
      <c r="Q886" s="9" t="n">
        <v>19.786558</v>
      </c>
      <c r="R886" s="2" t="n">
        <f aca="false">AVERAGE(L886:N886)/AVERAGE(O886:Q886)</f>
        <v>1.42931146681671</v>
      </c>
    </row>
    <row r="887" customFormat="false" ht="13" hidden="false" customHeight="false" outlineLevel="0" collapsed="false">
      <c r="A887" s="23" t="n">
        <v>886</v>
      </c>
      <c r="B887" s="0" t="s">
        <v>3584</v>
      </c>
      <c r="C887" s="1" t="s">
        <v>3585</v>
      </c>
      <c r="E887" s="1" t="s">
        <v>3586</v>
      </c>
      <c r="F887" s="1" t="s">
        <v>3587</v>
      </c>
      <c r="G887" s="1" t="n">
        <v>0.010327214</v>
      </c>
      <c r="H887" s="1" t="n">
        <v>0.76252925</v>
      </c>
      <c r="I887" s="9" t="n">
        <v>13.345272</v>
      </c>
      <c r="J887" s="9" t="n">
        <v>14.430775</v>
      </c>
      <c r="K887" s="9" t="n">
        <v>13.723223</v>
      </c>
      <c r="L887" s="18" t="n">
        <v>61.80975</v>
      </c>
      <c r="M887" s="18" t="n">
        <v>104.297844</v>
      </c>
      <c r="N887" s="18" t="n">
        <v>120.84522</v>
      </c>
      <c r="O887" s="9" t="n">
        <v>48.982708</v>
      </c>
      <c r="P887" s="18" t="n">
        <v>59.15793</v>
      </c>
      <c r="Q887" s="18" t="n">
        <v>51.469627</v>
      </c>
      <c r="R887" s="2" t="n">
        <f aca="false">AVERAGE(L887:N887)/AVERAGE(O887:Q887)</f>
        <v>1.79783433101875</v>
      </c>
    </row>
    <row r="888" customFormat="false" ht="13" hidden="false" customHeight="false" outlineLevel="0" collapsed="false">
      <c r="A888" s="23" t="n">
        <v>887</v>
      </c>
      <c r="B888" s="0" t="s">
        <v>3588</v>
      </c>
      <c r="C888" s="1" t="s">
        <v>3589</v>
      </c>
      <c r="E888" s="1" t="s">
        <v>3590</v>
      </c>
      <c r="F888" s="1" t="s">
        <v>3591</v>
      </c>
      <c r="G888" s="1" t="n">
        <v>0.010349976</v>
      </c>
      <c r="H888" s="1" t="n">
        <v>0.76238745</v>
      </c>
      <c r="I888" s="9" t="n">
        <v>19.489035</v>
      </c>
      <c r="J888" s="9" t="n">
        <v>22.711773</v>
      </c>
      <c r="K888" s="9" t="n">
        <v>14.327356</v>
      </c>
      <c r="L888" s="9" t="n">
        <v>30.62915</v>
      </c>
      <c r="M888" s="9" t="n">
        <v>27.58636</v>
      </c>
      <c r="N888" s="9" t="n">
        <v>30.894821</v>
      </c>
      <c r="O888" s="9" t="n">
        <v>17.77816</v>
      </c>
      <c r="P888" s="9" t="n">
        <v>23.756193</v>
      </c>
      <c r="Q888" s="9" t="n">
        <v>21.07752</v>
      </c>
      <c r="R888" s="2" t="n">
        <f aca="false">AVERAGE(L888:N888)/AVERAGE(O888:Q888)</f>
        <v>1.4232177817137</v>
      </c>
    </row>
    <row r="889" customFormat="false" ht="13" hidden="false" customHeight="false" outlineLevel="0" collapsed="false">
      <c r="A889" s="23" t="n">
        <v>888</v>
      </c>
      <c r="B889" s="0" t="s">
        <v>3592</v>
      </c>
      <c r="C889" s="1" t="s">
        <v>3593</v>
      </c>
      <c r="E889" s="1" t="s">
        <v>3594</v>
      </c>
      <c r="F889" s="1" t="s">
        <v>3595</v>
      </c>
      <c r="G889" s="1" t="n">
        <v>0.010400417</v>
      </c>
      <c r="H889" s="1" t="n">
        <v>0.762074</v>
      </c>
      <c r="I889" s="14" t="n">
        <v>3.0019786</v>
      </c>
      <c r="J889" s="14" t="n">
        <v>3.1059108</v>
      </c>
      <c r="K889" s="14" t="n">
        <v>3.394906</v>
      </c>
      <c r="L889" s="9" t="n">
        <v>13.345086</v>
      </c>
      <c r="M889" s="9" t="n">
        <v>12.681078</v>
      </c>
      <c r="N889" s="9" t="n">
        <v>36.454018</v>
      </c>
      <c r="O889" s="13" t="n">
        <v>8.981673</v>
      </c>
      <c r="P889" s="9" t="n">
        <v>14.261682</v>
      </c>
      <c r="Q889" s="9" t="n">
        <v>10.706248</v>
      </c>
      <c r="R889" s="2" t="n">
        <f aca="false">AVERAGE(L889:N889)/AVERAGE(O889:Q889)</f>
        <v>1.84038034259193</v>
      </c>
    </row>
    <row r="890" customFormat="false" ht="13" hidden="false" customHeight="false" outlineLevel="0" collapsed="false">
      <c r="A890" s="23" t="n">
        <v>889</v>
      </c>
      <c r="B890" s="0" t="s">
        <v>3596</v>
      </c>
      <c r="C890" s="1" t="s">
        <v>3597</v>
      </c>
      <c r="E890" s="1" t="s">
        <v>3598</v>
      </c>
      <c r="F890" s="1" t="s">
        <v>3599</v>
      </c>
      <c r="G890" s="1" t="n">
        <v>0.010407798</v>
      </c>
      <c r="H890" s="1" t="n">
        <v>0.7620282</v>
      </c>
      <c r="I890" s="14" t="n">
        <v>3.6702814</v>
      </c>
      <c r="J890" s="13" t="n">
        <v>6.4791064</v>
      </c>
      <c r="K890" s="13" t="n">
        <v>4.3206515</v>
      </c>
      <c r="L890" s="9" t="n">
        <v>12.833139</v>
      </c>
      <c r="M890" s="9" t="n">
        <v>15.725361</v>
      </c>
      <c r="N890" s="9" t="n">
        <v>35.353336</v>
      </c>
      <c r="O890" s="9" t="n">
        <v>13.985458</v>
      </c>
      <c r="P890" s="9" t="n">
        <v>12.827598</v>
      </c>
      <c r="Q890" s="9" t="n">
        <v>10.776395</v>
      </c>
      <c r="R890" s="2" t="n">
        <f aca="false">AVERAGE(L890:N890)/AVERAGE(O890:Q890)</f>
        <v>1.70025989472419</v>
      </c>
    </row>
    <row r="891" customFormat="false" ht="13" hidden="false" customHeight="false" outlineLevel="0" collapsed="false">
      <c r="A891" s="23" t="n">
        <v>890</v>
      </c>
      <c r="B891" s="0" t="s">
        <v>3600</v>
      </c>
      <c r="C891" s="1" t="s">
        <v>3601</v>
      </c>
      <c r="E891" s="1" t="s">
        <v>813</v>
      </c>
      <c r="F891" s="1" t="s">
        <v>814</v>
      </c>
      <c r="G891" s="1" t="n">
        <v>0.010423783</v>
      </c>
      <c r="H891" s="1" t="n">
        <v>0.76192915</v>
      </c>
      <c r="I891" s="9" t="n">
        <v>19.282639</v>
      </c>
      <c r="J891" s="9" t="n">
        <v>19.526089</v>
      </c>
      <c r="K891" s="13" t="n">
        <v>8.197001</v>
      </c>
      <c r="L891" s="18" t="n">
        <v>83.55295</v>
      </c>
      <c r="M891" s="18" t="n">
        <v>146.31474</v>
      </c>
      <c r="N891" s="18" t="n">
        <v>116.04135</v>
      </c>
      <c r="O891" s="18" t="n">
        <v>52.64978</v>
      </c>
      <c r="P891" s="18" t="n">
        <v>71.06504</v>
      </c>
      <c r="Q891" s="18" t="n">
        <v>64.579636</v>
      </c>
      <c r="R891" s="2" t="n">
        <f aca="false">AVERAGE(L891:N891)/AVERAGE(O891:Q891)</f>
        <v>1.8370643902548</v>
      </c>
    </row>
    <row r="892" customFormat="false" ht="13" hidden="false" customHeight="false" outlineLevel="0" collapsed="false">
      <c r="A892" s="23" t="n">
        <v>891</v>
      </c>
      <c r="B892" s="0" t="s">
        <v>3602</v>
      </c>
      <c r="C892" s="1" t="s">
        <v>26</v>
      </c>
      <c r="E892" s="1" t="s">
        <v>3603</v>
      </c>
      <c r="F892" s="1" t="s">
        <v>3604</v>
      </c>
      <c r="G892" s="1" t="n">
        <v>0.010429231</v>
      </c>
      <c r="H892" s="1" t="n">
        <v>0.7618954</v>
      </c>
      <c r="I892" s="8" t="n">
        <v>1.1498067</v>
      </c>
      <c r="J892" s="8" t="n">
        <v>1.0364425</v>
      </c>
      <c r="K892" s="10" t="n">
        <v>0.98010087</v>
      </c>
      <c r="L892" s="10" t="n">
        <v>0.9372993</v>
      </c>
      <c r="M892" s="8" t="n">
        <v>1.2151934</v>
      </c>
      <c r="N892" s="8" t="n">
        <v>1.4912586</v>
      </c>
      <c r="O892" s="10" t="n">
        <v>0.96614534</v>
      </c>
      <c r="P892" s="8" t="n">
        <v>1.0309334</v>
      </c>
      <c r="Q892" s="8" t="n">
        <v>1.0087556</v>
      </c>
      <c r="R892" s="2" t="n">
        <f aca="false">AVERAGE(L892:N892)/AVERAGE(O892:Q892)</f>
        <v>1.21222625329379</v>
      </c>
    </row>
    <row r="893" customFormat="false" ht="13" hidden="false" customHeight="false" outlineLevel="0" collapsed="false">
      <c r="A893" s="23" t="n">
        <v>892</v>
      </c>
      <c r="B893" s="0" t="s">
        <v>3605</v>
      </c>
      <c r="C893" s="1" t="s">
        <v>3606</v>
      </c>
      <c r="D893" s="1" t="s">
        <v>3607</v>
      </c>
      <c r="E893" s="1" t="s">
        <v>3608</v>
      </c>
      <c r="F893" s="1" t="s">
        <v>3609</v>
      </c>
      <c r="G893" s="1" t="n">
        <v>0.010433101</v>
      </c>
      <c r="H893" s="1" t="n">
        <v>0.76187146</v>
      </c>
      <c r="I893" s="9" t="n">
        <v>14.810071</v>
      </c>
      <c r="J893" s="9" t="n">
        <v>21.277199</v>
      </c>
      <c r="K893" s="9" t="n">
        <v>19.75996</v>
      </c>
      <c r="L893" s="9" t="n">
        <v>33.507076</v>
      </c>
      <c r="M893" s="9" t="n">
        <v>25.743591</v>
      </c>
      <c r="N893" s="9" t="n">
        <v>36.77829</v>
      </c>
      <c r="O893" s="9" t="n">
        <v>26.383757</v>
      </c>
      <c r="P893" s="9" t="n">
        <v>21.20452</v>
      </c>
      <c r="Q893" s="9" t="n">
        <v>23.1891</v>
      </c>
      <c r="R893" s="2" t="n">
        <f aca="false">AVERAGE(L893:N893)/AVERAGE(O893:Q893)</f>
        <v>1.35677473608551</v>
      </c>
    </row>
    <row r="894" customFormat="false" ht="13" hidden="false" customHeight="false" outlineLevel="0" collapsed="false">
      <c r="A894" s="23" t="n">
        <v>893</v>
      </c>
      <c r="B894" s="0" t="s">
        <v>3610</v>
      </c>
      <c r="C894" s="1" t="s">
        <v>26</v>
      </c>
      <c r="E894" s="1" t="s">
        <v>3611</v>
      </c>
      <c r="F894" s="1" t="s">
        <v>3612</v>
      </c>
      <c r="G894" s="1" t="n">
        <v>0.010447281</v>
      </c>
      <c r="H894" s="1" t="n">
        <v>0.7617837</v>
      </c>
      <c r="I894" s="13" t="n">
        <v>7.3216987</v>
      </c>
      <c r="J894" s="13" t="n">
        <v>8.425464</v>
      </c>
      <c r="K894" s="13" t="n">
        <v>7.730663</v>
      </c>
      <c r="L894" s="18" t="n">
        <v>88.891235</v>
      </c>
      <c r="M894" s="18" t="n">
        <v>81.65742</v>
      </c>
      <c r="N894" s="18" t="n">
        <v>104.4239</v>
      </c>
      <c r="O894" s="9" t="n">
        <v>38.016975</v>
      </c>
      <c r="P894" s="18" t="n">
        <v>59.867172</v>
      </c>
      <c r="Q894" s="9" t="n">
        <v>42.99533</v>
      </c>
      <c r="R894" s="2" t="n">
        <f aca="false">AVERAGE(L894:N894)/AVERAGE(O894:Q894)</f>
        <v>1.95182833479713</v>
      </c>
    </row>
    <row r="895" customFormat="false" ht="13" hidden="false" customHeight="false" outlineLevel="0" collapsed="false">
      <c r="A895" s="23" t="n">
        <v>894</v>
      </c>
      <c r="B895" s="0" t="s">
        <v>3613</v>
      </c>
      <c r="C895" s="1" t="s">
        <v>3614</v>
      </c>
      <c r="D895" s="1" t="s">
        <v>3615</v>
      </c>
      <c r="E895" s="1" t="s">
        <v>3616</v>
      </c>
      <c r="F895" s="1" t="s">
        <v>3617</v>
      </c>
      <c r="G895" s="1" t="n">
        <v>0.010517459</v>
      </c>
      <c r="H895" s="1" t="n">
        <v>0.76135075</v>
      </c>
      <c r="I895" s="18" t="n">
        <v>63.76096</v>
      </c>
      <c r="J895" s="9" t="n">
        <v>46.00581</v>
      </c>
      <c r="K895" s="9" t="n">
        <v>43.938004</v>
      </c>
      <c r="L895" s="18" t="n">
        <v>193.67136</v>
      </c>
      <c r="M895" s="22" t="n">
        <v>200.54109</v>
      </c>
      <c r="N895" s="18" t="n">
        <v>184.8048</v>
      </c>
      <c r="O895" s="18" t="n">
        <v>123.64601</v>
      </c>
      <c r="P895" s="18" t="n">
        <v>123.81333</v>
      </c>
      <c r="Q895" s="18" t="n">
        <v>109.189705</v>
      </c>
      <c r="R895" s="2" t="n">
        <f aca="false">AVERAGE(L895:N895)/AVERAGE(O895:Q895)</f>
        <v>1.62349306164552</v>
      </c>
    </row>
    <row r="896" customFormat="false" ht="13" hidden="false" customHeight="false" outlineLevel="0" collapsed="false">
      <c r="A896" s="23" t="n">
        <v>895</v>
      </c>
      <c r="B896" s="0" t="s">
        <v>3618</v>
      </c>
      <c r="C896" s="1" t="s">
        <v>26</v>
      </c>
      <c r="E896" s="1" t="s">
        <v>3619</v>
      </c>
      <c r="F896" s="1" t="s">
        <v>3620</v>
      </c>
      <c r="G896" s="1" t="n">
        <v>0.010546879</v>
      </c>
      <c r="H896" s="1" t="n">
        <v>0.76116985</v>
      </c>
      <c r="I896" s="8" t="n">
        <v>1.9472773</v>
      </c>
      <c r="J896" s="8" t="n">
        <v>1.5879864</v>
      </c>
      <c r="K896" s="8" t="n">
        <v>1.1382092</v>
      </c>
      <c r="L896" s="14" t="n">
        <v>2.56543</v>
      </c>
      <c r="M896" s="14" t="n">
        <v>2.769041</v>
      </c>
      <c r="N896" s="14" t="n">
        <v>3.5465755</v>
      </c>
      <c r="O896" s="8" t="n">
        <v>2.0411232</v>
      </c>
      <c r="P896" s="8" t="n">
        <v>2.323786</v>
      </c>
      <c r="Q896" s="8" t="n">
        <v>1.7569994</v>
      </c>
      <c r="R896" s="2" t="n">
        <f aca="false">AVERAGE(L896:N896)/AVERAGE(O896:Q896)</f>
        <v>1.45069896992582</v>
      </c>
    </row>
    <row r="897" customFormat="false" ht="13" hidden="false" customHeight="false" outlineLevel="0" collapsed="false">
      <c r="A897" s="23" t="n">
        <v>896</v>
      </c>
      <c r="B897" s="0" t="s">
        <v>3621</v>
      </c>
      <c r="C897" s="1" t="s">
        <v>3622</v>
      </c>
      <c r="F897" s="1" t="s">
        <v>3623</v>
      </c>
      <c r="G897" s="1" t="n">
        <v>0.010549828</v>
      </c>
      <c r="H897" s="1" t="n">
        <v>0.76115173</v>
      </c>
      <c r="I897" s="8" t="n">
        <v>1.583611</v>
      </c>
      <c r="J897" s="8" t="n">
        <v>1.1985397</v>
      </c>
      <c r="K897" s="8" t="n">
        <v>1.1466647</v>
      </c>
      <c r="L897" s="13" t="n">
        <v>4.7765055</v>
      </c>
      <c r="M897" s="14" t="n">
        <v>3.4297779</v>
      </c>
      <c r="N897" s="13" t="n">
        <v>4.0278997</v>
      </c>
      <c r="O897" s="8" t="n">
        <v>2.3376203</v>
      </c>
      <c r="P897" s="14" t="n">
        <v>2.89897</v>
      </c>
      <c r="Q897" s="14" t="n">
        <v>2.5839863</v>
      </c>
      <c r="R897" s="2" t="n">
        <f aca="false">AVERAGE(L897:N897)/AVERAGE(O897:Q897)</f>
        <v>1.56435819578827</v>
      </c>
    </row>
    <row r="898" customFormat="false" ht="13" hidden="false" customHeight="false" outlineLevel="0" collapsed="false">
      <c r="A898" s="23" t="n">
        <v>897</v>
      </c>
      <c r="B898" s="0" t="s">
        <v>3624</v>
      </c>
      <c r="C898" s="1" t="s">
        <v>3625</v>
      </c>
      <c r="E898" s="1" t="s">
        <v>3626</v>
      </c>
      <c r="F898" s="1" t="s">
        <v>3627</v>
      </c>
      <c r="G898" s="1" t="n">
        <v>0.010555692</v>
      </c>
      <c r="H898" s="1" t="n">
        <v>0.76111573</v>
      </c>
      <c r="I898" s="13" t="n">
        <v>4.09904</v>
      </c>
      <c r="J898" s="14" t="n">
        <v>3.1427937</v>
      </c>
      <c r="K898" s="8" t="n">
        <v>2.18904</v>
      </c>
      <c r="L898" s="8" t="n">
        <v>2.3616762</v>
      </c>
      <c r="M898" s="14" t="n">
        <v>2.8683202</v>
      </c>
      <c r="N898" s="9" t="n">
        <v>10.070266</v>
      </c>
      <c r="O898" s="14" t="n">
        <v>3.1950984</v>
      </c>
      <c r="P898" s="14" t="n">
        <v>2.96985</v>
      </c>
      <c r="Q898" s="8" t="n">
        <v>1.981377</v>
      </c>
      <c r="R898" s="2" t="n">
        <f aca="false">AVERAGE(L898:N898)/AVERAGE(O898:Q898)</f>
        <v>1.8781796268536</v>
      </c>
    </row>
    <row r="899" customFormat="false" ht="13" hidden="false" customHeight="false" outlineLevel="0" collapsed="false">
      <c r="A899" s="23" t="n">
        <v>898</v>
      </c>
      <c r="B899" s="0" t="s">
        <v>3628</v>
      </c>
      <c r="C899" s="1" t="s">
        <v>3629</v>
      </c>
      <c r="E899" s="1" t="s">
        <v>3630</v>
      </c>
      <c r="F899" s="1" t="s">
        <v>3631</v>
      </c>
      <c r="G899" s="1" t="n">
        <v>0.010563218</v>
      </c>
      <c r="H899" s="1" t="n">
        <v>0.76106954</v>
      </c>
      <c r="I899" s="9" t="n">
        <v>18.392118</v>
      </c>
      <c r="J899" s="9" t="n">
        <v>16.119331</v>
      </c>
      <c r="K899" s="9" t="n">
        <v>13.751006</v>
      </c>
      <c r="L899" s="9" t="n">
        <v>25.021807</v>
      </c>
      <c r="M899" s="9" t="n">
        <v>20.166418</v>
      </c>
      <c r="N899" s="9" t="n">
        <v>26.264942</v>
      </c>
      <c r="O899" s="9" t="n">
        <v>17.11217</v>
      </c>
      <c r="P899" s="9" t="n">
        <v>10.318672</v>
      </c>
      <c r="Q899" s="9" t="n">
        <v>11.0444975</v>
      </c>
      <c r="R899" s="2" t="n">
        <f aca="false">AVERAGE(L899:N899)/AVERAGE(O899:Q899)</f>
        <v>1.85711595865191</v>
      </c>
    </row>
    <row r="900" customFormat="false" ht="13" hidden="false" customHeight="false" outlineLevel="0" collapsed="false">
      <c r="A900" s="23" t="n">
        <v>899</v>
      </c>
      <c r="B900" s="0" t="s">
        <v>3632</v>
      </c>
      <c r="C900" s="1" t="s">
        <v>3633</v>
      </c>
      <c r="D900" s="1" t="s">
        <v>3634</v>
      </c>
      <c r="E900" s="1" t="s">
        <v>3635</v>
      </c>
      <c r="F900" s="1" t="s">
        <v>3636</v>
      </c>
      <c r="G900" s="1" t="n">
        <v>0.010566501</v>
      </c>
      <c r="H900" s="1" t="n">
        <v>0.7610494</v>
      </c>
      <c r="I900" s="8" t="n">
        <v>2.1679342</v>
      </c>
      <c r="J900" s="8" t="n">
        <v>1.5928519</v>
      </c>
      <c r="K900" s="8" t="n">
        <v>1.9185064</v>
      </c>
      <c r="L900" s="14" t="n">
        <v>3.9409857</v>
      </c>
      <c r="M900" s="13" t="n">
        <v>8.336243</v>
      </c>
      <c r="N900" s="14" t="n">
        <v>2.707397</v>
      </c>
      <c r="O900" s="14" t="n">
        <v>2.7705252</v>
      </c>
      <c r="P900" s="14" t="n">
        <v>3.7206948</v>
      </c>
      <c r="Q900" s="14" t="n">
        <v>3.398103</v>
      </c>
      <c r="R900" s="2" t="n">
        <f aca="false">AVERAGE(L900:N900)/AVERAGE(O900:Q900)</f>
        <v>1.51523271107638</v>
      </c>
    </row>
    <row r="901" customFormat="false" ht="13" hidden="false" customHeight="false" outlineLevel="0" collapsed="false">
      <c r="A901" s="23" t="n">
        <v>900</v>
      </c>
      <c r="B901" s="0" t="s">
        <v>3637</v>
      </c>
      <c r="C901" s="1" t="s">
        <v>3638</v>
      </c>
      <c r="E901" s="1" t="s">
        <v>3639</v>
      </c>
      <c r="F901" s="1" t="s">
        <v>3640</v>
      </c>
      <c r="G901" s="1" t="n">
        <v>0.010604167</v>
      </c>
      <c r="H901" s="1" t="n">
        <v>0.7608186</v>
      </c>
      <c r="I901" s="8" t="n">
        <v>1.7182944</v>
      </c>
      <c r="J901" s="8" t="n">
        <v>1.2659246</v>
      </c>
      <c r="K901" s="8" t="n">
        <v>1.1979156</v>
      </c>
      <c r="L901" s="8" t="n">
        <v>2.215728</v>
      </c>
      <c r="M901" s="8" t="n">
        <v>2.1635106</v>
      </c>
      <c r="N901" s="14" t="n">
        <v>3.5531414</v>
      </c>
      <c r="O901" s="8" t="n">
        <v>1.7574077</v>
      </c>
      <c r="P901" s="8" t="n">
        <v>2.0017998</v>
      </c>
      <c r="Q901" s="8" t="n">
        <v>1.9929403</v>
      </c>
      <c r="R901" s="2" t="n">
        <f aca="false">AVERAGE(L901:N901)/AVERAGE(O901:Q901)</f>
        <v>1.37902923843508</v>
      </c>
    </row>
    <row r="902" customFormat="false" ht="13" hidden="false" customHeight="false" outlineLevel="0" collapsed="false">
      <c r="A902" s="23" t="n">
        <v>901</v>
      </c>
      <c r="B902" s="0" t="s">
        <v>3641</v>
      </c>
      <c r="C902" s="1" t="s">
        <v>3642</v>
      </c>
      <c r="E902" s="1" t="s">
        <v>3643</v>
      </c>
      <c r="F902" s="1" t="s">
        <v>3644</v>
      </c>
      <c r="G902" s="1" t="n">
        <v>0.010625503</v>
      </c>
      <c r="H902" s="1" t="n">
        <v>0.7606881</v>
      </c>
      <c r="I902" s="8" t="n">
        <v>1.0692282</v>
      </c>
      <c r="J902" s="8" t="n">
        <v>1.5304099</v>
      </c>
      <c r="K902" s="8" t="n">
        <v>1.2914237</v>
      </c>
      <c r="L902" s="8" t="n">
        <v>1.4137516</v>
      </c>
      <c r="M902" s="14" t="n">
        <v>2.6567256</v>
      </c>
      <c r="N902" s="8" t="n">
        <v>1.3367225</v>
      </c>
      <c r="O902" s="8" t="n">
        <v>1.091866</v>
      </c>
      <c r="P902" s="10" t="n">
        <v>0.92598104</v>
      </c>
      <c r="Q902" s="10" t="n">
        <v>0.9249946</v>
      </c>
      <c r="R902" s="2" t="n">
        <f aca="false">AVERAGE(L902:N902)/AVERAGE(O902:Q902)</f>
        <v>1.83740763570275</v>
      </c>
    </row>
    <row r="903" customFormat="false" ht="13" hidden="false" customHeight="false" outlineLevel="0" collapsed="false">
      <c r="A903" s="23" t="n">
        <v>902</v>
      </c>
      <c r="B903" s="0" t="s">
        <v>3645</v>
      </c>
      <c r="C903" s="1" t="s">
        <v>3646</v>
      </c>
      <c r="E903" s="1" t="s">
        <v>3647</v>
      </c>
      <c r="F903" s="1" t="s">
        <v>3648</v>
      </c>
      <c r="G903" s="1" t="n">
        <v>0.010676777</v>
      </c>
      <c r="H903" s="1" t="n">
        <v>0.7603753</v>
      </c>
      <c r="I903" s="9" t="n">
        <v>28.051832</v>
      </c>
      <c r="J903" s="9" t="n">
        <v>26.905302</v>
      </c>
      <c r="K903" s="9" t="n">
        <v>23.412632</v>
      </c>
      <c r="L903" s="9" t="n">
        <v>36.270145</v>
      </c>
      <c r="M903" s="9" t="n">
        <v>42.256233</v>
      </c>
      <c r="N903" s="9" t="n">
        <v>22.631094</v>
      </c>
      <c r="O903" s="9" t="n">
        <v>23.05544</v>
      </c>
      <c r="P903" s="9" t="n">
        <v>24.680462</v>
      </c>
      <c r="Q903" s="9" t="n">
        <v>18.381063</v>
      </c>
      <c r="R903" s="2" t="n">
        <f aca="false">AVERAGE(L903:N903)/AVERAGE(O903:Q903)</f>
        <v>1.52997754812248</v>
      </c>
    </row>
    <row r="904" customFormat="false" ht="13" hidden="false" customHeight="false" outlineLevel="0" collapsed="false">
      <c r="A904" s="23" t="n">
        <v>903</v>
      </c>
      <c r="B904" s="0" t="s">
        <v>3649</v>
      </c>
      <c r="C904" s="1" t="s">
        <v>3650</v>
      </c>
      <c r="E904" s="1" t="s">
        <v>3651</v>
      </c>
      <c r="F904" s="1" t="s">
        <v>3652</v>
      </c>
      <c r="G904" s="1" t="n">
        <v>0.0107054</v>
      </c>
      <c r="H904" s="1" t="n">
        <v>0.76020116</v>
      </c>
      <c r="I904" s="8" t="n">
        <v>1.2836139</v>
      </c>
      <c r="J904" s="8" t="n">
        <v>1.2578509</v>
      </c>
      <c r="K904" s="8" t="n">
        <v>1.3925986</v>
      </c>
      <c r="L904" s="8" t="n">
        <v>1.9157525</v>
      </c>
      <c r="M904" s="8" t="n">
        <v>1.4277146</v>
      </c>
      <c r="N904" s="8" t="n">
        <v>2.4391654</v>
      </c>
      <c r="O904" s="8" t="n">
        <v>1.5633769</v>
      </c>
      <c r="P904" s="8" t="n">
        <v>1.3752006</v>
      </c>
      <c r="Q904" s="8" t="n">
        <v>1.7145743</v>
      </c>
      <c r="R904" s="2" t="n">
        <f aca="false">AVERAGE(L904:N904)/AVERAGE(O904:Q904)</f>
        <v>1.242734548226</v>
      </c>
    </row>
    <row r="905" customFormat="false" ht="13" hidden="false" customHeight="false" outlineLevel="0" collapsed="false">
      <c r="A905" s="23" t="n">
        <v>904</v>
      </c>
      <c r="B905" s="0" t="s">
        <v>3653</v>
      </c>
      <c r="C905" s="1" t="s">
        <v>3055</v>
      </c>
      <c r="E905" s="1" t="s">
        <v>3654</v>
      </c>
      <c r="F905" s="1" t="s">
        <v>3655</v>
      </c>
      <c r="G905" s="1" t="n">
        <v>0.01072522</v>
      </c>
      <c r="H905" s="1" t="n">
        <v>0.76008075</v>
      </c>
      <c r="I905" s="8" t="n">
        <v>1.0543396</v>
      </c>
      <c r="J905" s="8" t="n">
        <v>2.40481</v>
      </c>
      <c r="K905" s="10" t="n">
        <v>0.59719193</v>
      </c>
      <c r="L905" s="13" t="n">
        <v>4.2001243</v>
      </c>
      <c r="M905" s="9" t="n">
        <v>15.330445</v>
      </c>
      <c r="N905" s="18" t="n">
        <v>53.06524</v>
      </c>
      <c r="O905" s="13" t="n">
        <v>4.299207</v>
      </c>
      <c r="P905" s="9" t="n">
        <v>16.257795</v>
      </c>
      <c r="Q905" s="9" t="n">
        <v>11.642932</v>
      </c>
      <c r="R905" s="2" t="n">
        <f aca="false">AVERAGE(L905:N905)/AVERAGE(O905:Q905)</f>
        <v>2.25453286022263</v>
      </c>
    </row>
    <row r="906" customFormat="false" ht="13" hidden="false" customHeight="false" outlineLevel="0" collapsed="false">
      <c r="A906" s="23" t="n">
        <v>905</v>
      </c>
      <c r="B906" s="0" t="s">
        <v>3656</v>
      </c>
      <c r="C906" s="1" t="s">
        <v>3657</v>
      </c>
      <c r="D906" s="1" t="s">
        <v>3658</v>
      </c>
      <c r="E906" s="1" t="s">
        <v>3659</v>
      </c>
      <c r="F906" s="1" t="s">
        <v>3660</v>
      </c>
      <c r="G906" s="1" t="n">
        <v>0.010780851</v>
      </c>
      <c r="H906" s="1" t="n">
        <v>0.75974363</v>
      </c>
      <c r="I906" s="9" t="n">
        <v>13.936354</v>
      </c>
      <c r="J906" s="9" t="n">
        <v>23.282127</v>
      </c>
      <c r="K906" s="9" t="n">
        <v>14.982743</v>
      </c>
      <c r="L906" s="18" t="n">
        <v>75.278656</v>
      </c>
      <c r="M906" s="9" t="n">
        <v>43.035187</v>
      </c>
      <c r="N906" s="9" t="n">
        <v>38.132057</v>
      </c>
      <c r="O906" s="9" t="n">
        <v>34.09895</v>
      </c>
      <c r="P906" s="9" t="n">
        <v>33.342327</v>
      </c>
      <c r="Q906" s="9" t="n">
        <v>33.33026</v>
      </c>
      <c r="R906" s="2" t="n">
        <f aca="false">AVERAGE(L906:N906)/AVERAGE(O906:Q906)</f>
        <v>1.55248103440161</v>
      </c>
    </row>
    <row r="907" customFormat="false" ht="13" hidden="false" customHeight="false" outlineLevel="0" collapsed="false">
      <c r="A907" s="23" t="n">
        <v>906</v>
      </c>
      <c r="B907" s="0" t="s">
        <v>3661</v>
      </c>
      <c r="C907" s="1" t="s">
        <v>26</v>
      </c>
      <c r="F907" s="1" t="s">
        <v>3662</v>
      </c>
      <c r="G907" s="1" t="n">
        <v>0.010792316</v>
      </c>
      <c r="H907" s="1" t="n">
        <v>0.7596743</v>
      </c>
      <c r="I907" s="8" t="n">
        <v>2.193318</v>
      </c>
      <c r="J907" s="8" t="n">
        <v>1.9291064</v>
      </c>
      <c r="K907" s="8" t="n">
        <v>1.6222866</v>
      </c>
      <c r="L907" s="14" t="n">
        <v>3.0229023</v>
      </c>
      <c r="M907" s="14" t="n">
        <v>2.8848321</v>
      </c>
      <c r="N907" s="14" t="n">
        <v>3.7666295</v>
      </c>
      <c r="O907" s="14" t="n">
        <v>2.8041942</v>
      </c>
      <c r="P907" s="8" t="n">
        <v>2.0652475</v>
      </c>
      <c r="Q907" s="8" t="n">
        <v>2.1316476</v>
      </c>
      <c r="R907" s="2" t="n">
        <f aca="false">AVERAGE(L907:N907)/AVERAGE(O907:Q907)</f>
        <v>1.381836952144</v>
      </c>
    </row>
    <row r="908" customFormat="false" ht="13" hidden="false" customHeight="false" outlineLevel="0" collapsed="false">
      <c r="A908" s="23" t="n">
        <v>907</v>
      </c>
      <c r="B908" s="0" t="s">
        <v>3663</v>
      </c>
      <c r="C908" s="1" t="s">
        <v>3664</v>
      </c>
      <c r="E908" s="1" t="s">
        <v>3665</v>
      </c>
      <c r="F908" s="1" t="s">
        <v>3666</v>
      </c>
      <c r="G908" s="1" t="n">
        <v>0.010861192</v>
      </c>
      <c r="H908" s="1" t="n">
        <v>0.7592589</v>
      </c>
      <c r="I908" s="8" t="n">
        <v>1.5316808</v>
      </c>
      <c r="J908" s="8" t="n">
        <v>1.0967277</v>
      </c>
      <c r="K908" s="8" t="n">
        <v>2.36913</v>
      </c>
      <c r="L908" s="14" t="n">
        <v>2.6214843</v>
      </c>
      <c r="M908" s="8" t="n">
        <v>1.2820573</v>
      </c>
      <c r="N908" s="13" t="n">
        <v>4.4304113</v>
      </c>
      <c r="O908" s="8" t="n">
        <v>1.4995514</v>
      </c>
      <c r="P908" s="8" t="n">
        <v>1.6129235</v>
      </c>
      <c r="Q908" s="8" t="n">
        <v>1.5251867</v>
      </c>
      <c r="R908" s="2" t="n">
        <f aca="false">AVERAGE(L908:N908)/AVERAGE(O908:Q908)</f>
        <v>1.79701617297821</v>
      </c>
    </row>
    <row r="909" customFormat="false" ht="13" hidden="false" customHeight="false" outlineLevel="0" collapsed="false">
      <c r="A909" s="23" t="n">
        <v>908</v>
      </c>
      <c r="B909" s="0" t="s">
        <v>3667</v>
      </c>
      <c r="C909" s="1" t="s">
        <v>148</v>
      </c>
      <c r="D909" s="1" t="s">
        <v>149</v>
      </c>
      <c r="E909" s="1" t="s">
        <v>150</v>
      </c>
      <c r="F909" s="1" t="s">
        <v>151</v>
      </c>
      <c r="G909" s="1" t="n">
        <v>0.010875284</v>
      </c>
      <c r="H909" s="1" t="n">
        <v>0.75917417</v>
      </c>
      <c r="I909" s="14" t="n">
        <v>2.6898603</v>
      </c>
      <c r="J909" s="8" t="n">
        <v>1.7275922</v>
      </c>
      <c r="K909" s="8" t="n">
        <v>2.3746626</v>
      </c>
      <c r="L909" s="14" t="n">
        <v>2.853779</v>
      </c>
      <c r="M909" s="8" t="n">
        <v>2.0044377</v>
      </c>
      <c r="N909" s="13" t="n">
        <v>4.9843035</v>
      </c>
      <c r="O909" s="8" t="n">
        <v>1.6582859</v>
      </c>
      <c r="P909" s="8" t="n">
        <v>1.5777436</v>
      </c>
      <c r="Q909" s="8" t="n">
        <v>1.5676771</v>
      </c>
      <c r="R909" s="2" t="n">
        <f aca="false">AVERAGE(L909:N909)/AVERAGE(O909:Q909)</f>
        <v>2.04894283093809</v>
      </c>
    </row>
    <row r="910" customFormat="false" ht="13" hidden="false" customHeight="false" outlineLevel="0" collapsed="false">
      <c r="A910" s="23" t="n">
        <v>909</v>
      </c>
      <c r="B910" s="0" t="s">
        <v>3668</v>
      </c>
      <c r="C910" s="1" t="s">
        <v>3669</v>
      </c>
      <c r="E910" s="1" t="s">
        <v>3670</v>
      </c>
      <c r="F910" s="1" t="s">
        <v>3671</v>
      </c>
      <c r="G910" s="1" t="n">
        <v>0.010888138</v>
      </c>
      <c r="H910" s="1" t="n">
        <v>0.7590969</v>
      </c>
      <c r="I910" s="14" t="n">
        <v>3.6848333</v>
      </c>
      <c r="J910" s="8" t="n">
        <v>1.3309354</v>
      </c>
      <c r="K910" s="8" t="n">
        <v>1.5683975</v>
      </c>
      <c r="L910" s="14" t="n">
        <v>3.2850847</v>
      </c>
      <c r="M910" s="13" t="n">
        <v>7.903385</v>
      </c>
      <c r="N910" s="14" t="n">
        <v>3.4191356</v>
      </c>
      <c r="O910" s="14" t="n">
        <v>2.7852597</v>
      </c>
      <c r="P910" s="14" t="n">
        <v>2.7909675</v>
      </c>
      <c r="Q910" s="8" t="n">
        <v>2.3479474</v>
      </c>
      <c r="R910" s="2" t="n">
        <f aca="false">AVERAGE(L910:N910)/AVERAGE(O910:Q910)</f>
        <v>1.84342294779825</v>
      </c>
    </row>
    <row r="911" customFormat="false" ht="13" hidden="false" customHeight="false" outlineLevel="0" collapsed="false">
      <c r="A911" s="23" t="n">
        <v>910</v>
      </c>
      <c r="B911" s="0" t="s">
        <v>3672</v>
      </c>
      <c r="C911" s="1" t="s">
        <v>1452</v>
      </c>
      <c r="D911" s="1" t="s">
        <v>3673</v>
      </c>
      <c r="E911" s="1" t="s">
        <v>3674</v>
      </c>
      <c r="F911" s="1" t="s">
        <v>3675</v>
      </c>
      <c r="G911" s="1" t="n">
        <v>0.01089714</v>
      </c>
      <c r="H911" s="1" t="n">
        <v>0.75904286</v>
      </c>
      <c r="I911" s="13" t="n">
        <v>9.887986</v>
      </c>
      <c r="J911" s="13" t="n">
        <v>9.618624</v>
      </c>
      <c r="K911" s="13" t="n">
        <v>9.538063</v>
      </c>
      <c r="L911" s="9" t="n">
        <v>29.492186</v>
      </c>
      <c r="M911" s="9" t="n">
        <v>36.487534</v>
      </c>
      <c r="N911" s="9" t="n">
        <v>43.79499</v>
      </c>
      <c r="O911" s="9" t="n">
        <v>18.429276</v>
      </c>
      <c r="P911" s="9" t="n">
        <v>27.038069</v>
      </c>
      <c r="Q911" s="9" t="n">
        <v>20.787378</v>
      </c>
      <c r="R911" s="2" t="n">
        <f aca="false">AVERAGE(L911:N911)/AVERAGE(O911:Q911)</f>
        <v>1.65685863632695</v>
      </c>
    </row>
    <row r="912" customFormat="false" ht="13" hidden="false" customHeight="false" outlineLevel="0" collapsed="false">
      <c r="A912" s="23" t="n">
        <v>911</v>
      </c>
      <c r="B912" s="0" t="s">
        <v>3676</v>
      </c>
      <c r="C912" s="1" t="s">
        <v>3179</v>
      </c>
      <c r="E912" s="1" t="s">
        <v>3180</v>
      </c>
      <c r="F912" s="1" t="s">
        <v>3181</v>
      </c>
      <c r="G912" s="1" t="n">
        <v>0.010937262</v>
      </c>
      <c r="H912" s="1" t="n">
        <v>0.7588023</v>
      </c>
      <c r="I912" s="9" t="n">
        <v>29.522923</v>
      </c>
      <c r="J912" s="9" t="n">
        <v>22.540096</v>
      </c>
      <c r="K912" s="9" t="n">
        <v>23.590633</v>
      </c>
      <c r="L912" s="9" t="n">
        <v>35.64005</v>
      </c>
      <c r="M912" s="9" t="n">
        <v>47.624554</v>
      </c>
      <c r="N912" s="9" t="n">
        <v>43.1137</v>
      </c>
      <c r="O912" s="9" t="n">
        <v>22.600546</v>
      </c>
      <c r="P912" s="9" t="n">
        <v>36.43995</v>
      </c>
      <c r="Q912" s="9" t="n">
        <v>26.717743</v>
      </c>
      <c r="R912" s="2" t="n">
        <f aca="false">AVERAGE(L912:N912)/AVERAGE(O912:Q912)</f>
        <v>1.47365787210253</v>
      </c>
    </row>
    <row r="913" customFormat="false" ht="13" hidden="false" customHeight="false" outlineLevel="0" collapsed="false">
      <c r="A913" s="23" t="n">
        <v>912</v>
      </c>
      <c r="B913" s="0" t="s">
        <v>3677</v>
      </c>
      <c r="C913" s="1" t="s">
        <v>26</v>
      </c>
      <c r="E913" s="1" t="s">
        <v>3678</v>
      </c>
      <c r="F913" s="1" t="s">
        <v>3679</v>
      </c>
      <c r="G913" s="1" t="n">
        <v>0.010943465</v>
      </c>
      <c r="H913" s="1" t="n">
        <v>0.75876516</v>
      </c>
      <c r="I913" s="8" t="n">
        <v>1.8823234</v>
      </c>
      <c r="J913" s="8" t="n">
        <v>1.249176</v>
      </c>
      <c r="K913" s="8" t="n">
        <v>2.422032</v>
      </c>
      <c r="L913" s="14" t="n">
        <v>2.7941096</v>
      </c>
      <c r="M913" s="14" t="n">
        <v>3.16414</v>
      </c>
      <c r="N913" s="14" t="n">
        <v>3.9584632</v>
      </c>
      <c r="O913" s="8" t="n">
        <v>1.4868993</v>
      </c>
      <c r="P913" s="8" t="n">
        <v>2.3192725</v>
      </c>
      <c r="Q913" s="8" t="n">
        <v>2.2803464</v>
      </c>
      <c r="R913" s="2" t="n">
        <f aca="false">AVERAGE(L913:N913)/AVERAGE(O913:Q913)</f>
        <v>1.62929157100031</v>
      </c>
    </row>
    <row r="914" customFormat="false" ht="13" hidden="false" customHeight="false" outlineLevel="0" collapsed="false">
      <c r="A914" s="23" t="n">
        <v>913</v>
      </c>
      <c r="B914" s="0" t="s">
        <v>3680</v>
      </c>
      <c r="C914" s="1" t="s">
        <v>3681</v>
      </c>
      <c r="E914" s="1" t="s">
        <v>3682</v>
      </c>
      <c r="F914" s="1" t="s">
        <v>3683</v>
      </c>
      <c r="G914" s="1" t="n">
        <v>0.010951036</v>
      </c>
      <c r="H914" s="1" t="n">
        <v>0.75871986</v>
      </c>
      <c r="I914" s="13" t="n">
        <v>4.076523</v>
      </c>
      <c r="J914" s="13" t="n">
        <v>5.7580466</v>
      </c>
      <c r="K914" s="13" t="n">
        <v>7.071044</v>
      </c>
      <c r="L914" s="13" t="n">
        <v>6.5861874</v>
      </c>
      <c r="M914" s="14" t="n">
        <v>3.1164412</v>
      </c>
      <c r="N914" s="9" t="n">
        <v>17.567863</v>
      </c>
      <c r="O914" s="14" t="n">
        <v>3.0026884</v>
      </c>
      <c r="P914" s="14" t="n">
        <v>2.8776765</v>
      </c>
      <c r="Q914" s="14" t="n">
        <v>3.7724798</v>
      </c>
      <c r="R914" s="2" t="n">
        <f aca="false">AVERAGE(L914:N914)/AVERAGE(O914:Q914)</f>
        <v>2.82512486707675</v>
      </c>
    </row>
    <row r="915" customFormat="false" ht="13" hidden="false" customHeight="false" outlineLevel="0" collapsed="false">
      <c r="A915" s="23" t="n">
        <v>914</v>
      </c>
      <c r="B915" s="0" t="s">
        <v>3684</v>
      </c>
      <c r="C915" s="1" t="s">
        <v>26</v>
      </c>
      <c r="E915" s="1" t="s">
        <v>3685</v>
      </c>
      <c r="F915" s="1" t="s">
        <v>3686</v>
      </c>
      <c r="G915" s="1" t="n">
        <v>0.010953885</v>
      </c>
      <c r="H915" s="1" t="n">
        <v>0.7587028</v>
      </c>
      <c r="I915" s="13" t="n">
        <v>4.3541</v>
      </c>
      <c r="J915" s="13" t="n">
        <v>5.557821</v>
      </c>
      <c r="K915" s="13" t="n">
        <v>6.519304</v>
      </c>
      <c r="L915" s="9" t="n">
        <v>39.096935</v>
      </c>
      <c r="M915" s="9" t="n">
        <v>35.768417</v>
      </c>
      <c r="N915" s="22" t="n">
        <v>222.09402</v>
      </c>
      <c r="O915" s="9" t="n">
        <v>44.081894</v>
      </c>
      <c r="P915" s="18" t="n">
        <v>52.619804</v>
      </c>
      <c r="Q915" s="18" t="n">
        <v>55.92298</v>
      </c>
      <c r="R915" s="2" t="n">
        <f aca="false">AVERAGE(L915:N915)/AVERAGE(O915:Q915)</f>
        <v>1.9456838559227</v>
      </c>
    </row>
    <row r="916" customFormat="false" ht="13" hidden="false" customHeight="false" outlineLevel="0" collapsed="false">
      <c r="A916" s="23" t="n">
        <v>915</v>
      </c>
      <c r="B916" s="0" t="s">
        <v>3687</v>
      </c>
      <c r="C916" s="1" t="s">
        <v>3688</v>
      </c>
      <c r="D916" s="1" t="s">
        <v>3689</v>
      </c>
      <c r="E916" s="1" t="s">
        <v>3690</v>
      </c>
      <c r="F916" s="1" t="s">
        <v>3691</v>
      </c>
      <c r="G916" s="1" t="n">
        <v>0.010963753</v>
      </c>
      <c r="H916" s="1" t="n">
        <v>0.7586438</v>
      </c>
      <c r="I916" s="8" t="n">
        <v>2.1424122</v>
      </c>
      <c r="J916" s="14" t="n">
        <v>2.5338385</v>
      </c>
      <c r="K916" s="8" t="n">
        <v>1.6009423</v>
      </c>
      <c r="L916" s="18" t="n">
        <v>80.96884</v>
      </c>
      <c r="M916" s="18" t="n">
        <v>132.92905</v>
      </c>
      <c r="N916" s="18" t="n">
        <v>83.25739</v>
      </c>
      <c r="O916" s="9" t="n">
        <v>42.077957</v>
      </c>
      <c r="P916" s="18" t="n">
        <v>57.491314</v>
      </c>
      <c r="Q916" s="9" t="n">
        <v>47.29708</v>
      </c>
      <c r="R916" s="2" t="n">
        <f aca="false">AVERAGE(L916:N916)/AVERAGE(O916:Q916)</f>
        <v>2.02330403102342</v>
      </c>
    </row>
    <row r="917" customFormat="false" ht="13" hidden="false" customHeight="false" outlineLevel="0" collapsed="false">
      <c r="A917" s="23" t="n">
        <v>916</v>
      </c>
      <c r="B917" s="0" t="s">
        <v>3692</v>
      </c>
      <c r="C917" s="1" t="s">
        <v>3693</v>
      </c>
      <c r="D917" s="1" t="s">
        <v>3694</v>
      </c>
      <c r="E917" s="1" t="s">
        <v>3695</v>
      </c>
      <c r="F917" s="1" t="s">
        <v>3696</v>
      </c>
      <c r="G917" s="1" t="n">
        <v>0.011002079</v>
      </c>
      <c r="H917" s="1" t="n">
        <v>0.758415</v>
      </c>
      <c r="I917" s="13" t="n">
        <v>6.244522</v>
      </c>
      <c r="J917" s="14" t="n">
        <v>2.881269</v>
      </c>
      <c r="K917" s="14" t="n">
        <v>3.0514698</v>
      </c>
      <c r="L917" s="13" t="n">
        <v>7.460191</v>
      </c>
      <c r="M917" s="9" t="n">
        <v>16.231152</v>
      </c>
      <c r="N917" s="9" t="n">
        <v>18.67392</v>
      </c>
      <c r="O917" s="13" t="n">
        <v>7.8333554</v>
      </c>
      <c r="P917" s="9" t="n">
        <v>10.456761</v>
      </c>
      <c r="Q917" s="13" t="n">
        <v>4.8960323</v>
      </c>
      <c r="R917" s="2" t="n">
        <f aca="false">AVERAGE(L917:N917)/AVERAGE(O917:Q917)</f>
        <v>1.8271798196481</v>
      </c>
    </row>
    <row r="918" customFormat="false" ht="13" hidden="false" customHeight="false" outlineLevel="0" collapsed="false">
      <c r="A918" s="23" t="n">
        <v>917</v>
      </c>
      <c r="B918" s="0" t="s">
        <v>3697</v>
      </c>
      <c r="C918" s="1" t="s">
        <v>3698</v>
      </c>
      <c r="D918" s="1" t="s">
        <v>3699</v>
      </c>
      <c r="E918" s="1" t="s">
        <v>3700</v>
      </c>
      <c r="F918" s="1" t="s">
        <v>3701</v>
      </c>
      <c r="G918" s="1" t="n">
        <v>0.011009357</v>
      </c>
      <c r="H918" s="1" t="n">
        <v>0.7583716</v>
      </c>
      <c r="I918" s="8" t="n">
        <v>1.0998093</v>
      </c>
      <c r="J918" s="8" t="n">
        <v>1.0436144</v>
      </c>
      <c r="K918" s="10" t="n">
        <v>0.8923616</v>
      </c>
      <c r="L918" s="8" t="n">
        <v>1.319551</v>
      </c>
      <c r="M918" s="8" t="n">
        <v>1.5664866</v>
      </c>
      <c r="N918" s="14" t="n">
        <v>2.513773</v>
      </c>
      <c r="O918" s="8" t="n">
        <v>1.5363871</v>
      </c>
      <c r="P918" s="8" t="n">
        <v>1.2906408</v>
      </c>
      <c r="Q918" s="8" t="n">
        <v>1.1895597</v>
      </c>
      <c r="R918" s="2" t="n">
        <f aca="false">AVERAGE(L918:N918)/AVERAGE(O918:Q918)</f>
        <v>1.34437765032188</v>
      </c>
    </row>
    <row r="919" customFormat="false" ht="13" hidden="false" customHeight="false" outlineLevel="0" collapsed="false">
      <c r="A919" s="23" t="n">
        <v>918</v>
      </c>
      <c r="B919" s="0" t="s">
        <v>3702</v>
      </c>
      <c r="C919" s="1" t="s">
        <v>3703</v>
      </c>
      <c r="E919" s="1" t="s">
        <v>3704</v>
      </c>
      <c r="F919" s="1" t="s">
        <v>3705</v>
      </c>
      <c r="G919" s="1" t="n">
        <v>0.01105688</v>
      </c>
      <c r="H919" s="1" t="n">
        <v>0.75808877</v>
      </c>
      <c r="I919" s="9" t="n">
        <v>12.551132</v>
      </c>
      <c r="J919" s="9" t="n">
        <v>12.241004</v>
      </c>
      <c r="K919" s="9" t="n">
        <v>10.552088</v>
      </c>
      <c r="L919" s="9" t="n">
        <v>20.930391</v>
      </c>
      <c r="M919" s="9" t="n">
        <v>27.173353</v>
      </c>
      <c r="N919" s="9" t="n">
        <v>28.108624</v>
      </c>
      <c r="O919" s="9" t="n">
        <v>19.173563</v>
      </c>
      <c r="P919" s="9" t="n">
        <v>18.277344</v>
      </c>
      <c r="Q919" s="9" t="n">
        <v>17.53189</v>
      </c>
      <c r="R919" s="2" t="n">
        <f aca="false">AVERAGE(L919:N919)/AVERAGE(O919:Q919)</f>
        <v>1.3861129691165</v>
      </c>
    </row>
    <row r="920" customFormat="false" ht="13" hidden="false" customHeight="false" outlineLevel="0" collapsed="false">
      <c r="A920" s="23" t="n">
        <v>919</v>
      </c>
      <c r="B920" s="0" t="s">
        <v>3706</v>
      </c>
      <c r="C920" s="1" t="s">
        <v>3707</v>
      </c>
      <c r="D920" s="1" t="s">
        <v>3708</v>
      </c>
      <c r="E920" s="1" t="s">
        <v>3709</v>
      </c>
      <c r="F920" s="1" t="s">
        <v>3710</v>
      </c>
      <c r="G920" s="1" t="n">
        <v>0.011070969</v>
      </c>
      <c r="H920" s="1" t="n">
        <v>0.7580051</v>
      </c>
      <c r="I920" s="14" t="n">
        <v>2.8246512</v>
      </c>
      <c r="J920" s="14" t="n">
        <v>3.9583595</v>
      </c>
      <c r="K920" s="14" t="n">
        <v>3.2870183</v>
      </c>
      <c r="L920" s="8" t="n">
        <v>2.3004448</v>
      </c>
      <c r="M920" s="8" t="n">
        <v>2.4593756</v>
      </c>
      <c r="N920" s="9" t="n">
        <v>10.2015295</v>
      </c>
      <c r="O920" s="14" t="n">
        <v>2.7728765</v>
      </c>
      <c r="P920" s="8" t="n">
        <v>1.6670793</v>
      </c>
      <c r="Q920" s="14" t="n">
        <v>2.5382886</v>
      </c>
      <c r="R920" s="2" t="n">
        <f aca="false">AVERAGE(L920:N920)/AVERAGE(O920:Q920)</f>
        <v>2.14399912677177</v>
      </c>
    </row>
    <row r="921" customFormat="false" ht="13" hidden="false" customHeight="false" outlineLevel="0" collapsed="false">
      <c r="A921" s="23" t="n">
        <v>920</v>
      </c>
      <c r="B921" s="0" t="s">
        <v>3711</v>
      </c>
      <c r="C921" s="1" t="s">
        <v>3712</v>
      </c>
      <c r="D921" s="1" t="s">
        <v>3713</v>
      </c>
      <c r="E921" s="1" t="s">
        <v>3714</v>
      </c>
      <c r="F921" s="1" t="s">
        <v>3715</v>
      </c>
      <c r="G921" s="1" t="n">
        <v>0.011078329</v>
      </c>
      <c r="H921" s="1" t="n">
        <v>0.7579614</v>
      </c>
      <c r="I921" s="9" t="n">
        <v>13.353129</v>
      </c>
      <c r="J921" s="9" t="n">
        <v>12.3294735</v>
      </c>
      <c r="K921" s="9" t="n">
        <v>10.672261</v>
      </c>
      <c r="L921" s="9" t="n">
        <v>28.902355</v>
      </c>
      <c r="M921" s="9" t="n">
        <v>29.032415</v>
      </c>
      <c r="N921" s="9" t="n">
        <v>49.479782</v>
      </c>
      <c r="O921" s="9" t="n">
        <v>23.645426</v>
      </c>
      <c r="P921" s="9" t="n">
        <v>25.46029</v>
      </c>
      <c r="Q921" s="9" t="n">
        <v>21.331259</v>
      </c>
      <c r="R921" s="2" t="n">
        <f aca="false">AVERAGE(L921:N921)/AVERAGE(O921:Q921)</f>
        <v>1.5249739501164</v>
      </c>
    </row>
    <row r="922" customFormat="false" ht="13" hidden="false" customHeight="false" outlineLevel="0" collapsed="false">
      <c r="A922" s="23" t="n">
        <v>921</v>
      </c>
      <c r="B922" s="0" t="s">
        <v>3716</v>
      </c>
      <c r="C922" s="1" t="s">
        <v>3717</v>
      </c>
      <c r="D922" s="1" t="s">
        <v>3718</v>
      </c>
      <c r="E922" s="1" t="s">
        <v>3719</v>
      </c>
      <c r="F922" s="1" t="s">
        <v>3720</v>
      </c>
      <c r="G922" s="1" t="n">
        <v>0.011180131</v>
      </c>
      <c r="H922" s="1" t="n">
        <v>0.7573592</v>
      </c>
      <c r="I922" s="9" t="n">
        <v>31.45337</v>
      </c>
      <c r="J922" s="9" t="n">
        <v>23.977003</v>
      </c>
      <c r="K922" s="9" t="n">
        <v>19.55096</v>
      </c>
      <c r="L922" s="9" t="n">
        <v>35.356915</v>
      </c>
      <c r="M922" s="9" t="n">
        <v>43.771137</v>
      </c>
      <c r="N922" s="18" t="n">
        <v>52.486935</v>
      </c>
      <c r="O922" s="9" t="n">
        <v>30.844015</v>
      </c>
      <c r="P922" s="9" t="n">
        <v>31.591148</v>
      </c>
      <c r="Q922" s="9" t="n">
        <v>33.613617</v>
      </c>
      <c r="R922" s="2" t="n">
        <f aca="false">AVERAGE(L922:N922)/AVERAGE(O922:Q922)</f>
        <v>1.37029316770083</v>
      </c>
    </row>
    <row r="923" customFormat="false" ht="13" hidden="false" customHeight="false" outlineLevel="0" collapsed="false">
      <c r="A923" s="23" t="n">
        <v>922</v>
      </c>
      <c r="B923" s="0" t="s">
        <v>3721</v>
      </c>
      <c r="C923" s="1" t="s">
        <v>3722</v>
      </c>
      <c r="D923" s="1" t="s">
        <v>3723</v>
      </c>
      <c r="E923" s="1" t="s">
        <v>3724</v>
      </c>
      <c r="F923" s="1" t="s">
        <v>3725</v>
      </c>
      <c r="G923" s="1" t="n">
        <v>0.011194036</v>
      </c>
      <c r="H923" s="1" t="n">
        <v>0.75727725</v>
      </c>
      <c r="I923" s="9" t="n">
        <v>10.324625</v>
      </c>
      <c r="J923" s="13" t="n">
        <v>8.220202</v>
      </c>
      <c r="K923" s="13" t="n">
        <v>8.642811</v>
      </c>
      <c r="L923" s="9" t="n">
        <v>26.607111</v>
      </c>
      <c r="M923" s="9" t="n">
        <v>39.319183</v>
      </c>
      <c r="N923" s="13" t="n">
        <v>4.646413</v>
      </c>
      <c r="O923" s="9" t="n">
        <v>11.972468</v>
      </c>
      <c r="P923" s="9" t="n">
        <v>18.970562</v>
      </c>
      <c r="Q923" s="9" t="n">
        <v>14.498987</v>
      </c>
      <c r="R923" s="2" t="n">
        <f aca="false">AVERAGE(L923:N923)/AVERAGE(O923:Q923)</f>
        <v>1.5530276087877</v>
      </c>
    </row>
    <row r="924" customFormat="false" ht="13" hidden="false" customHeight="false" outlineLevel="0" collapsed="false">
      <c r="A924" s="23" t="n">
        <v>923</v>
      </c>
      <c r="B924" s="0" t="s">
        <v>3726</v>
      </c>
      <c r="C924" s="1" t="s">
        <v>3727</v>
      </c>
      <c r="D924" s="1" t="s">
        <v>3728</v>
      </c>
      <c r="E924" s="1" t="s">
        <v>3729</v>
      </c>
      <c r="F924" s="1" t="s">
        <v>3730</v>
      </c>
      <c r="G924" s="1" t="n">
        <v>0.01136801</v>
      </c>
      <c r="H924" s="1" t="n">
        <v>0.7562579</v>
      </c>
      <c r="I924" s="8" t="n">
        <v>1.3241295</v>
      </c>
      <c r="J924" s="14" t="n">
        <v>2.630272</v>
      </c>
      <c r="K924" s="10" t="n">
        <v>0.92547154</v>
      </c>
      <c r="L924" s="13" t="n">
        <v>4.881687</v>
      </c>
      <c r="M924" s="14" t="n">
        <v>2.9449878</v>
      </c>
      <c r="N924" s="13" t="n">
        <v>7.9630957</v>
      </c>
      <c r="O924" s="14" t="n">
        <v>3.1944923</v>
      </c>
      <c r="P924" s="14" t="n">
        <v>3.1559162</v>
      </c>
      <c r="Q924" s="14" t="n">
        <v>3.2062752</v>
      </c>
      <c r="R924" s="2" t="n">
        <f aca="false">AVERAGE(L924:N924)/AVERAGE(O924:Q924)</f>
        <v>1.65222277891231</v>
      </c>
    </row>
    <row r="925" customFormat="false" ht="13" hidden="false" customHeight="false" outlineLevel="0" collapsed="false">
      <c r="A925" s="23" t="n">
        <v>924</v>
      </c>
      <c r="B925" s="0" t="s">
        <v>3731</v>
      </c>
      <c r="C925" s="1" t="s">
        <v>3732</v>
      </c>
      <c r="D925" s="1" t="s">
        <v>3733</v>
      </c>
      <c r="E925" s="1" t="s">
        <v>3734</v>
      </c>
      <c r="F925" s="1" t="s">
        <v>3735</v>
      </c>
      <c r="G925" s="1" t="n">
        <v>0.011375509</v>
      </c>
      <c r="H925" s="1" t="n">
        <v>0.7562142</v>
      </c>
      <c r="I925" s="8" t="n">
        <v>1.3618445</v>
      </c>
      <c r="J925" s="8" t="n">
        <v>1.9319499</v>
      </c>
      <c r="K925" s="14" t="n">
        <v>3.0726118</v>
      </c>
      <c r="L925" s="14" t="n">
        <v>3.9597182</v>
      </c>
      <c r="M925" s="14" t="n">
        <v>2.564788</v>
      </c>
      <c r="N925" s="13" t="n">
        <v>5.550719</v>
      </c>
      <c r="O925" s="8" t="n">
        <v>2.300474</v>
      </c>
      <c r="P925" s="14" t="n">
        <v>2.8660617</v>
      </c>
      <c r="Q925" s="8" t="n">
        <v>2.1497607</v>
      </c>
      <c r="R925" s="2" t="n">
        <f aca="false">AVERAGE(L925:N925)/AVERAGE(O925:Q925)</f>
        <v>1.65045598754036</v>
      </c>
    </row>
    <row r="926" customFormat="false" ht="13" hidden="false" customHeight="false" outlineLevel="0" collapsed="false">
      <c r="A926" s="23" t="n">
        <v>925</v>
      </c>
      <c r="B926" s="0" t="s">
        <v>3736</v>
      </c>
      <c r="C926" s="1" t="s">
        <v>3737</v>
      </c>
      <c r="D926" s="1" t="s">
        <v>3738</v>
      </c>
      <c r="E926" s="1" t="s">
        <v>3739</v>
      </c>
      <c r="F926" s="1" t="s">
        <v>3740</v>
      </c>
      <c r="G926" s="1" t="n">
        <v>0.01150775</v>
      </c>
      <c r="H926" s="1" t="n">
        <v>0.75544703</v>
      </c>
      <c r="I926" s="13" t="n">
        <v>5.5088477</v>
      </c>
      <c r="J926" s="14" t="n">
        <v>2.794974</v>
      </c>
      <c r="K926" s="8" t="n">
        <v>2.2712047</v>
      </c>
      <c r="L926" s="13" t="n">
        <v>4.8729043</v>
      </c>
      <c r="M926" s="9" t="n">
        <v>11.570608</v>
      </c>
      <c r="N926" s="9" t="n">
        <v>34.68732</v>
      </c>
      <c r="O926" s="9" t="n">
        <v>11.015221</v>
      </c>
      <c r="P926" s="9" t="n">
        <v>10.979968</v>
      </c>
      <c r="Q926" s="13" t="n">
        <v>5.024194</v>
      </c>
      <c r="R926" s="2" t="n">
        <f aca="false">AVERAGE(L926:N926)/AVERAGE(O926:Q926)</f>
        <v>1.89237601391564</v>
      </c>
    </row>
    <row r="927" customFormat="false" ht="13" hidden="false" customHeight="false" outlineLevel="0" collapsed="false">
      <c r="A927" s="23" t="n">
        <v>926</v>
      </c>
      <c r="B927" s="0" t="s">
        <v>3741</v>
      </c>
      <c r="C927" s="1" t="s">
        <v>26</v>
      </c>
      <c r="E927" s="1" t="s">
        <v>3742</v>
      </c>
      <c r="F927" s="1" t="s">
        <v>3743</v>
      </c>
      <c r="G927" s="1" t="n">
        <v>0.011563736</v>
      </c>
      <c r="H927" s="1" t="n">
        <v>0.7551241</v>
      </c>
      <c r="I927" s="8" t="n">
        <v>1.6186703</v>
      </c>
      <c r="J927" s="8" t="n">
        <v>1.4783161</v>
      </c>
      <c r="K927" s="8" t="n">
        <v>1.8392844</v>
      </c>
      <c r="L927" s="14" t="n">
        <v>2.6259997</v>
      </c>
      <c r="M927" s="14" t="n">
        <v>2.546737</v>
      </c>
      <c r="N927" s="14" t="n">
        <v>3.2007976</v>
      </c>
      <c r="O927" s="8" t="n">
        <v>1.7654979</v>
      </c>
      <c r="P927" s="8" t="n">
        <v>2.0680647</v>
      </c>
      <c r="Q927" s="8" t="n">
        <v>2.4078417</v>
      </c>
      <c r="R927" s="2" t="n">
        <f aca="false">AVERAGE(L927:N927)/AVERAGE(O927:Q927)</f>
        <v>1.34161062118665</v>
      </c>
    </row>
    <row r="928" customFormat="false" ht="13" hidden="false" customHeight="false" outlineLevel="0" collapsed="false">
      <c r="A928" s="23" t="n">
        <v>927</v>
      </c>
      <c r="B928" s="0" t="s">
        <v>3744</v>
      </c>
      <c r="C928" s="1" t="s">
        <v>3745</v>
      </c>
      <c r="D928" s="1" t="s">
        <v>3746</v>
      </c>
      <c r="E928" s="1" t="s">
        <v>3747</v>
      </c>
      <c r="F928" s="1" t="s">
        <v>3748</v>
      </c>
      <c r="G928" s="1" t="n">
        <v>0.011626106</v>
      </c>
      <c r="H928" s="1" t="n">
        <v>0.7547656</v>
      </c>
      <c r="I928" s="13" t="n">
        <v>8.106159</v>
      </c>
      <c r="J928" s="13" t="n">
        <v>5.8577085</v>
      </c>
      <c r="K928" s="13" t="n">
        <v>8.144778</v>
      </c>
      <c r="L928" s="9" t="n">
        <v>17.61551</v>
      </c>
      <c r="M928" s="9" t="n">
        <v>14.866305</v>
      </c>
      <c r="N928" s="9" t="n">
        <v>21.144161</v>
      </c>
      <c r="O928" s="9" t="n">
        <v>12.3471575</v>
      </c>
      <c r="P928" s="13" t="n">
        <v>9.433356</v>
      </c>
      <c r="Q928" s="9" t="n">
        <v>13.860184</v>
      </c>
      <c r="R928" s="2" t="n">
        <f aca="false">AVERAGE(L928:N928)/AVERAGE(O928:Q928)</f>
        <v>1.50462756796496</v>
      </c>
    </row>
    <row r="929" customFormat="false" ht="13" hidden="false" customHeight="false" outlineLevel="0" collapsed="false">
      <c r="A929" s="23" t="n">
        <v>928</v>
      </c>
      <c r="B929" s="0" t="s">
        <v>3749</v>
      </c>
      <c r="C929" s="1" t="s">
        <v>3750</v>
      </c>
      <c r="E929" s="1" t="s">
        <v>3751</v>
      </c>
      <c r="F929" s="1" t="s">
        <v>3752</v>
      </c>
      <c r="G929" s="1" t="n">
        <v>0.011661179</v>
      </c>
      <c r="H929" s="1" t="n">
        <v>0.75456464</v>
      </c>
      <c r="I929" s="13" t="n">
        <v>5.3718443</v>
      </c>
      <c r="J929" s="14" t="n">
        <v>3.7740548</v>
      </c>
      <c r="K929" s="14" t="n">
        <v>3.5055735</v>
      </c>
      <c r="L929" s="9" t="n">
        <v>27.814066</v>
      </c>
      <c r="M929" s="9" t="n">
        <v>31.462446</v>
      </c>
      <c r="N929" s="18" t="n">
        <v>64.99085</v>
      </c>
      <c r="O929" s="9" t="n">
        <v>15.43794</v>
      </c>
      <c r="P929" s="9" t="n">
        <v>29.250088</v>
      </c>
      <c r="Q929" s="9" t="n">
        <v>18.727894</v>
      </c>
      <c r="R929" s="2" t="n">
        <f aca="false">AVERAGE(L929:N929)/AVERAGE(O929:Q929)</f>
        <v>1.95956091279411</v>
      </c>
    </row>
    <row r="930" customFormat="false" ht="13" hidden="false" customHeight="false" outlineLevel="0" collapsed="false">
      <c r="A930" s="23" t="n">
        <v>929</v>
      </c>
      <c r="B930" s="0" t="s">
        <v>3753</v>
      </c>
      <c r="C930" s="1" t="s">
        <v>26</v>
      </c>
      <c r="E930" s="1" t="s">
        <v>3754</v>
      </c>
      <c r="F930" s="1" t="s">
        <v>3755</v>
      </c>
      <c r="G930" s="1" t="n">
        <v>0.011687387</v>
      </c>
      <c r="H930" s="1" t="n">
        <v>0.75441474</v>
      </c>
      <c r="I930" s="8" t="n">
        <v>1.6308602</v>
      </c>
      <c r="J930" s="14" t="n">
        <v>3.791505</v>
      </c>
      <c r="K930" s="8" t="n">
        <v>2.3687673</v>
      </c>
      <c r="L930" s="13" t="n">
        <v>5.260267</v>
      </c>
      <c r="M930" s="14" t="n">
        <v>3.7586195</v>
      </c>
      <c r="N930" s="13" t="n">
        <v>4.436984</v>
      </c>
      <c r="O930" s="8" t="n">
        <v>2.261885</v>
      </c>
      <c r="P930" s="14" t="n">
        <v>2.5628183</v>
      </c>
      <c r="Q930" s="14" t="n">
        <v>2.5221875</v>
      </c>
      <c r="R930" s="2" t="n">
        <f aca="false">AVERAGE(L930:N930)/AVERAGE(O930:Q930)</f>
        <v>1.83150544445277</v>
      </c>
    </row>
    <row r="931" customFormat="false" ht="13" hidden="false" customHeight="false" outlineLevel="0" collapsed="false">
      <c r="A931" s="23" t="n">
        <v>930</v>
      </c>
      <c r="B931" s="0" t="s">
        <v>3756</v>
      </c>
      <c r="C931" s="1" t="s">
        <v>3757</v>
      </c>
      <c r="E931" s="1" t="s">
        <v>3758</v>
      </c>
      <c r="F931" s="1" t="s">
        <v>3759</v>
      </c>
      <c r="G931" s="1" t="n">
        <v>0.011746089</v>
      </c>
      <c r="H931" s="1" t="n">
        <v>0.7540798</v>
      </c>
      <c r="I931" s="14" t="n">
        <v>3.1993992</v>
      </c>
      <c r="J931" s="13" t="n">
        <v>4.1369843</v>
      </c>
      <c r="K931" s="13" t="n">
        <v>4.193562</v>
      </c>
      <c r="L931" s="13" t="n">
        <v>4.066654</v>
      </c>
      <c r="M931" s="9" t="n">
        <v>11.603202</v>
      </c>
      <c r="N931" s="14" t="n">
        <v>3.0027246</v>
      </c>
      <c r="O931" s="8" t="n">
        <v>1.4313449</v>
      </c>
      <c r="P931" s="8" t="n">
        <v>2.1324055</v>
      </c>
      <c r="Q931" s="8" t="n">
        <v>1.5654181</v>
      </c>
      <c r="R931" s="2" t="n">
        <f aca="false">AVERAGE(L931:N931)/AVERAGE(O931:Q931)</f>
        <v>3.6404693275333</v>
      </c>
    </row>
    <row r="932" customFormat="false" ht="13" hidden="false" customHeight="false" outlineLevel="0" collapsed="false">
      <c r="A932" s="23" t="n">
        <v>931</v>
      </c>
      <c r="B932" s="0" t="s">
        <v>3760</v>
      </c>
      <c r="C932" s="1" t="s">
        <v>3761</v>
      </c>
      <c r="E932" s="1" t="s">
        <v>3762</v>
      </c>
      <c r="F932" s="1" t="s">
        <v>3763</v>
      </c>
      <c r="G932" s="1" t="n">
        <v>0.011778102</v>
      </c>
      <c r="H932" s="1" t="n">
        <v>0.75389767</v>
      </c>
      <c r="I932" s="14" t="n">
        <v>2.8427117</v>
      </c>
      <c r="J932" s="14" t="n">
        <v>2.9408083</v>
      </c>
      <c r="K932" s="8" t="n">
        <v>2.4896073</v>
      </c>
      <c r="L932" s="14" t="n">
        <v>3.2948875</v>
      </c>
      <c r="M932" s="14" t="n">
        <v>3.1812067</v>
      </c>
      <c r="N932" s="14" t="n">
        <v>3.8160279</v>
      </c>
      <c r="O932" s="8" t="n">
        <v>2.3764455</v>
      </c>
      <c r="P932" s="8" t="n">
        <v>2.100285</v>
      </c>
      <c r="Q932" s="8" t="n">
        <v>2.206558</v>
      </c>
      <c r="R932" s="2" t="n">
        <f aca="false">AVERAGE(L932:N932)/AVERAGE(O932:Q932)</f>
        <v>1.53997872454556</v>
      </c>
    </row>
    <row r="933" customFormat="false" ht="13" hidden="false" customHeight="false" outlineLevel="0" collapsed="false">
      <c r="A933" s="23" t="n">
        <v>932</v>
      </c>
      <c r="B933" s="0" t="s">
        <v>3764</v>
      </c>
      <c r="C933" s="1" t="s">
        <v>374</v>
      </c>
      <c r="D933" s="1" t="s">
        <v>375</v>
      </c>
      <c r="E933" s="1" t="s">
        <v>376</v>
      </c>
      <c r="F933" s="1" t="s">
        <v>3765</v>
      </c>
      <c r="G933" s="1" t="n">
        <v>0.01181604</v>
      </c>
      <c r="H933" s="1" t="n">
        <v>0.75368226</v>
      </c>
      <c r="I933" s="8" t="n">
        <v>2.0928926</v>
      </c>
      <c r="J933" s="8" t="n">
        <v>1.6345738</v>
      </c>
      <c r="K933" s="13" t="n">
        <v>4.0545983</v>
      </c>
      <c r="L933" s="14" t="n">
        <v>2.9484499</v>
      </c>
      <c r="M933" s="9" t="n">
        <v>10.042918</v>
      </c>
      <c r="N933" s="13" t="n">
        <v>4.26848</v>
      </c>
      <c r="O933" s="13" t="n">
        <v>4.1365857</v>
      </c>
      <c r="P933" s="14" t="n">
        <v>3.0097928</v>
      </c>
      <c r="Q933" s="14" t="n">
        <v>2.7440798</v>
      </c>
      <c r="R933" s="2" t="n">
        <f aca="false">AVERAGE(L933:N933)/AVERAGE(O933:Q933)</f>
        <v>1.74510092216859</v>
      </c>
    </row>
    <row r="934" customFormat="false" ht="13" hidden="false" customHeight="false" outlineLevel="0" collapsed="false">
      <c r="A934" s="23" t="n">
        <v>933</v>
      </c>
      <c r="B934" s="0" t="s">
        <v>3766</v>
      </c>
      <c r="C934" s="1" t="s">
        <v>26</v>
      </c>
      <c r="E934" s="1" t="s">
        <v>3767</v>
      </c>
      <c r="F934" s="1" t="s">
        <v>3768</v>
      </c>
      <c r="G934" s="1" t="n">
        <v>0.011837861</v>
      </c>
      <c r="H934" s="1" t="n">
        <v>0.7535586</v>
      </c>
      <c r="I934" s="9" t="n">
        <v>10.290902</v>
      </c>
      <c r="J934" s="13" t="n">
        <v>7.1881104</v>
      </c>
      <c r="K934" s="9" t="n">
        <v>10.736594</v>
      </c>
      <c r="L934" s="9" t="n">
        <v>32.723137</v>
      </c>
      <c r="M934" s="9" t="n">
        <v>28.881256</v>
      </c>
      <c r="N934" s="18" t="n">
        <v>52.276604</v>
      </c>
      <c r="O934" s="9" t="n">
        <v>25.699654</v>
      </c>
      <c r="P934" s="9" t="n">
        <v>21.278177</v>
      </c>
      <c r="Q934" s="9" t="n">
        <v>22.781073</v>
      </c>
      <c r="R934" s="2" t="n">
        <f aca="false">AVERAGE(L934:N934)/AVERAGE(O934:Q934)</f>
        <v>1.63249406842745</v>
      </c>
    </row>
    <row r="935" customFormat="false" ht="13" hidden="false" customHeight="false" outlineLevel="0" collapsed="false">
      <c r="A935" s="23" t="n">
        <v>934</v>
      </c>
      <c r="B935" s="0" t="s">
        <v>3769</v>
      </c>
      <c r="C935" s="1" t="s">
        <v>3770</v>
      </c>
      <c r="E935" s="1" t="s">
        <v>3771</v>
      </c>
      <c r="F935" s="1" t="s">
        <v>3772</v>
      </c>
      <c r="G935" s="1" t="n">
        <v>0.011871746</v>
      </c>
      <c r="H935" s="1" t="n">
        <v>0.7533668</v>
      </c>
      <c r="I935" s="14" t="n">
        <v>3.4181228</v>
      </c>
      <c r="J935" s="8" t="n">
        <v>2.1125243</v>
      </c>
      <c r="K935" s="8" t="n">
        <v>2.0010862</v>
      </c>
      <c r="L935" s="14" t="n">
        <v>3.0333133</v>
      </c>
      <c r="M935" s="14" t="n">
        <v>3.258208</v>
      </c>
      <c r="N935" s="13" t="n">
        <v>7.6965833</v>
      </c>
      <c r="O935" s="14" t="n">
        <v>2.855645</v>
      </c>
      <c r="P935" s="14" t="n">
        <v>3.5294693</v>
      </c>
      <c r="Q935" s="14" t="n">
        <v>3.1697698</v>
      </c>
      <c r="R935" s="2" t="n">
        <f aca="false">AVERAGE(L935:N935)/AVERAGE(O935:Q935)</f>
        <v>1.46397428305802</v>
      </c>
    </row>
    <row r="936" customFormat="false" ht="13" hidden="false" customHeight="false" outlineLevel="0" collapsed="false">
      <c r="A936" s="23" t="n">
        <v>935</v>
      </c>
      <c r="B936" s="0" t="s">
        <v>3773</v>
      </c>
      <c r="C936" s="1" t="s">
        <v>26</v>
      </c>
      <c r="E936" s="1" t="s">
        <v>3774</v>
      </c>
      <c r="F936" s="1" t="s">
        <v>3775</v>
      </c>
      <c r="G936" s="1" t="n">
        <v>0.01188778</v>
      </c>
      <c r="H936" s="1" t="n">
        <v>0.7532762</v>
      </c>
      <c r="I936" s="14" t="n">
        <v>3.0333624</v>
      </c>
      <c r="J936" s="14" t="n">
        <v>3.9549062</v>
      </c>
      <c r="K936" s="14" t="n">
        <v>3.0373046</v>
      </c>
      <c r="L936" s="14" t="n">
        <v>2.5434284</v>
      </c>
      <c r="M936" s="13" t="n">
        <v>7.292448</v>
      </c>
      <c r="N936" s="13" t="n">
        <v>4.6610894</v>
      </c>
      <c r="O936" s="8" t="n">
        <v>2.0638201</v>
      </c>
      <c r="P936" s="14" t="n">
        <v>3.2582219</v>
      </c>
      <c r="Q936" s="14" t="n">
        <v>3.3793871</v>
      </c>
      <c r="R936" s="2" t="n">
        <f aca="false">AVERAGE(L936:N936)/AVERAGE(O936:Q936)</f>
        <v>1.66604423634274</v>
      </c>
    </row>
    <row r="937" customFormat="false" ht="13" hidden="false" customHeight="false" outlineLevel="0" collapsed="false">
      <c r="A937" s="23" t="n">
        <v>936</v>
      </c>
      <c r="B937" s="0" t="s">
        <v>3776</v>
      </c>
      <c r="C937" s="1" t="s">
        <v>3777</v>
      </c>
      <c r="D937" s="1" t="s">
        <v>3778</v>
      </c>
      <c r="E937" s="1" t="s">
        <v>3779</v>
      </c>
      <c r="F937" s="1" t="s">
        <v>3780</v>
      </c>
      <c r="G937" s="1" t="n">
        <v>0.011907813</v>
      </c>
      <c r="H937" s="1" t="n">
        <v>0.75316316</v>
      </c>
      <c r="I937" s="14" t="n">
        <v>2.8962448</v>
      </c>
      <c r="J937" s="14" t="n">
        <v>2.832809</v>
      </c>
      <c r="K937" s="13" t="n">
        <v>4.60888</v>
      </c>
      <c r="L937" s="13" t="n">
        <v>7.7717376</v>
      </c>
      <c r="M937" s="13" t="n">
        <v>8.330265</v>
      </c>
      <c r="N937" s="9" t="n">
        <v>18.704054</v>
      </c>
      <c r="O937" s="14" t="n">
        <v>3.9327369</v>
      </c>
      <c r="P937" s="13" t="n">
        <v>9.583555</v>
      </c>
      <c r="Q937" s="13" t="n">
        <v>4.058465</v>
      </c>
      <c r="R937" s="2" t="n">
        <f aca="false">AVERAGE(L937:N937)/AVERAGE(O937:Q937)</f>
        <v>1.98045735699479</v>
      </c>
    </row>
    <row r="938" customFormat="false" ht="13" hidden="false" customHeight="false" outlineLevel="0" collapsed="false">
      <c r="A938" s="23" t="n">
        <v>937</v>
      </c>
      <c r="B938" s="0" t="s">
        <v>3781</v>
      </c>
      <c r="C938" s="1" t="s">
        <v>3782</v>
      </c>
      <c r="E938" s="1" t="s">
        <v>3783</v>
      </c>
      <c r="F938" s="1" t="s">
        <v>3784</v>
      </c>
      <c r="G938" s="1" t="n">
        <v>0.012014093</v>
      </c>
      <c r="H938" s="1" t="n">
        <v>0.7525655</v>
      </c>
      <c r="I938" s="13" t="n">
        <v>6.6125765</v>
      </c>
      <c r="J938" s="13" t="n">
        <v>6.417646</v>
      </c>
      <c r="K938" s="13" t="n">
        <v>5.757302</v>
      </c>
      <c r="L938" s="9" t="n">
        <v>10.010036</v>
      </c>
      <c r="M938" s="9" t="n">
        <v>13.349396</v>
      </c>
      <c r="N938" s="9" t="n">
        <v>16.873993</v>
      </c>
      <c r="O938" s="9" t="n">
        <v>10.034935</v>
      </c>
      <c r="P938" s="13" t="n">
        <v>9.26937</v>
      </c>
      <c r="Q938" s="13" t="n">
        <v>9.980272</v>
      </c>
      <c r="R938" s="2" t="n">
        <f aca="false">AVERAGE(L938:N938)/AVERAGE(O938:Q938)</f>
        <v>1.3738776216573</v>
      </c>
    </row>
    <row r="939" customFormat="false" ht="13" hidden="false" customHeight="false" outlineLevel="0" collapsed="false">
      <c r="A939" s="23" t="n">
        <v>938</v>
      </c>
      <c r="B939" s="0" t="s">
        <v>3785</v>
      </c>
      <c r="C939" s="1" t="s">
        <v>3786</v>
      </c>
      <c r="E939" s="1" t="s">
        <v>3787</v>
      </c>
      <c r="F939" s="1" t="s">
        <v>3788</v>
      </c>
      <c r="G939" s="1" t="n">
        <v>0.012131588</v>
      </c>
      <c r="H939" s="1" t="n">
        <v>0.7519091</v>
      </c>
      <c r="I939" s="9" t="n">
        <v>13.251196</v>
      </c>
      <c r="J939" s="9" t="n">
        <v>10.71114</v>
      </c>
      <c r="K939" s="9" t="n">
        <v>13.635645</v>
      </c>
      <c r="L939" s="14" t="n">
        <v>3.1087492</v>
      </c>
      <c r="M939" s="14" t="n">
        <v>2.691459</v>
      </c>
      <c r="N939" s="18" t="n">
        <v>61.77408</v>
      </c>
      <c r="O939" s="8" t="n">
        <v>2.3730981</v>
      </c>
      <c r="P939" s="14" t="n">
        <v>3.402835</v>
      </c>
      <c r="Q939" s="14" t="n">
        <v>2.966248</v>
      </c>
      <c r="R939" s="2" t="n">
        <f aca="false">AVERAGE(L939:N939)/AVERAGE(O939:Q939)</f>
        <v>7.72968295063117</v>
      </c>
    </row>
    <row r="940" customFormat="false" ht="13" hidden="false" customHeight="false" outlineLevel="0" collapsed="false">
      <c r="A940" s="23" t="n">
        <v>939</v>
      </c>
      <c r="B940" s="0" t="s">
        <v>3789</v>
      </c>
      <c r="C940" s="1" t="s">
        <v>3790</v>
      </c>
      <c r="D940" s="1" t="s">
        <v>3791</v>
      </c>
      <c r="E940" s="1" t="s">
        <v>3792</v>
      </c>
      <c r="F940" s="1" t="s">
        <v>3793</v>
      </c>
      <c r="G940" s="1" t="n">
        <v>0.012133644</v>
      </c>
      <c r="H940" s="1" t="n">
        <v>0.75189763</v>
      </c>
      <c r="I940" s="9" t="n">
        <v>10.345799</v>
      </c>
      <c r="J940" s="9" t="n">
        <v>10.278236</v>
      </c>
      <c r="K940" s="9" t="n">
        <v>10.066191</v>
      </c>
      <c r="L940" s="9" t="n">
        <v>16.122822</v>
      </c>
      <c r="M940" s="9" t="n">
        <v>17.475002</v>
      </c>
      <c r="N940" s="9" t="n">
        <v>22.365326</v>
      </c>
      <c r="O940" s="9" t="n">
        <v>11.329159</v>
      </c>
      <c r="P940" s="9" t="n">
        <v>16.201517</v>
      </c>
      <c r="Q940" s="9" t="n">
        <v>13.457954</v>
      </c>
      <c r="R940" s="2" t="n">
        <f aca="false">AVERAGE(L940:N940)/AVERAGE(O940:Q940)</f>
        <v>1.36533350834122</v>
      </c>
    </row>
    <row r="941" customFormat="false" ht="13" hidden="false" customHeight="false" outlineLevel="0" collapsed="false">
      <c r="A941" s="23" t="n">
        <v>940</v>
      </c>
      <c r="B941" s="0" t="s">
        <v>3794</v>
      </c>
      <c r="C941" s="1" t="s">
        <v>3795</v>
      </c>
      <c r="D941" s="1" t="s">
        <v>3796</v>
      </c>
      <c r="E941" s="1" t="s">
        <v>3797</v>
      </c>
      <c r="F941" s="1" t="s">
        <v>3798</v>
      </c>
      <c r="G941" s="1" t="n">
        <v>0.012143604</v>
      </c>
      <c r="H941" s="1" t="n">
        <v>0.7518422</v>
      </c>
      <c r="I941" s="8" t="n">
        <v>2.307989</v>
      </c>
      <c r="J941" s="8" t="n">
        <v>1.6837292</v>
      </c>
      <c r="K941" s="8" t="n">
        <v>2.2704723</v>
      </c>
      <c r="L941" s="14" t="n">
        <v>3.8210118</v>
      </c>
      <c r="M941" s="13" t="n">
        <v>9.980266</v>
      </c>
      <c r="N941" s="13" t="n">
        <v>4.842847</v>
      </c>
      <c r="O941" s="13" t="n">
        <v>4.544452</v>
      </c>
      <c r="P941" s="14" t="n">
        <v>3.759516</v>
      </c>
      <c r="Q941" s="14" t="n">
        <v>3.9032278</v>
      </c>
      <c r="R941" s="2" t="n">
        <f aca="false">AVERAGE(L941:N941)/AVERAGE(O941:Q941)</f>
        <v>1.52730611562731</v>
      </c>
    </row>
    <row r="942" customFormat="false" ht="13" hidden="false" customHeight="false" outlineLevel="0" collapsed="false">
      <c r="A942" s="23" t="n">
        <v>941</v>
      </c>
      <c r="B942" s="0" t="s">
        <v>3799</v>
      </c>
      <c r="C942" s="1" t="s">
        <v>3800</v>
      </c>
      <c r="D942" s="1" t="s">
        <v>3801</v>
      </c>
      <c r="E942" s="1" t="s">
        <v>3802</v>
      </c>
      <c r="F942" s="1" t="s">
        <v>3803</v>
      </c>
      <c r="G942" s="1" t="n">
        <v>0.012168002</v>
      </c>
      <c r="H942" s="1" t="n">
        <v>0.75170654</v>
      </c>
      <c r="I942" s="13" t="n">
        <v>6.328301</v>
      </c>
      <c r="J942" s="13" t="n">
        <v>5.8271565</v>
      </c>
      <c r="K942" s="13" t="n">
        <v>6.0181746</v>
      </c>
      <c r="L942" s="13" t="n">
        <v>6.6482806</v>
      </c>
      <c r="M942" s="14" t="n">
        <v>3.5283132</v>
      </c>
      <c r="N942" s="9" t="n">
        <v>13.35459</v>
      </c>
      <c r="O942" s="13" t="n">
        <v>5.3622866</v>
      </c>
      <c r="P942" s="13" t="n">
        <v>7.0588393</v>
      </c>
      <c r="Q942" s="13" t="n">
        <v>5.1754646</v>
      </c>
      <c r="R942" s="2" t="n">
        <f aca="false">AVERAGE(L942:N942)/AVERAGE(O942:Q942)</f>
        <v>1.33725813531888</v>
      </c>
    </row>
    <row r="943" customFormat="false" ht="13" hidden="false" customHeight="false" outlineLevel="0" collapsed="false">
      <c r="A943" s="23" t="n">
        <v>942</v>
      </c>
      <c r="B943" s="0" t="s">
        <v>3804</v>
      </c>
      <c r="C943" s="1" t="s">
        <v>26</v>
      </c>
      <c r="E943" s="1" t="s">
        <v>3805</v>
      </c>
      <c r="F943" s="1" t="s">
        <v>3806</v>
      </c>
      <c r="G943" s="1" t="n">
        <v>0.012169666</v>
      </c>
      <c r="H943" s="1" t="n">
        <v>0.7516973</v>
      </c>
      <c r="I943" s="8" t="n">
        <v>1.3140775</v>
      </c>
      <c r="J943" s="8" t="n">
        <v>1.0786285</v>
      </c>
      <c r="K943" s="8" t="n">
        <v>1.6882476</v>
      </c>
      <c r="L943" s="8" t="n">
        <v>1.4231887</v>
      </c>
      <c r="M943" s="8" t="n">
        <v>1.5406994</v>
      </c>
      <c r="N943" s="14" t="n">
        <v>2.819771</v>
      </c>
      <c r="O943" s="8" t="n">
        <v>1.2560543</v>
      </c>
      <c r="P943" s="8" t="n">
        <v>1.3666688</v>
      </c>
      <c r="Q943" s="8" t="n">
        <v>1.4674298</v>
      </c>
      <c r="R943" s="2" t="n">
        <f aca="false">AVERAGE(L943:N943)/AVERAGE(O943:Q943)</f>
        <v>1.41404471700801</v>
      </c>
    </row>
    <row r="944" customFormat="false" ht="13" hidden="false" customHeight="false" outlineLevel="0" collapsed="false">
      <c r="A944" s="23" t="n">
        <v>943</v>
      </c>
      <c r="B944" s="0" t="s">
        <v>3807</v>
      </c>
      <c r="C944" s="1" t="s">
        <v>3808</v>
      </c>
      <c r="D944" s="1" t="s">
        <v>3809</v>
      </c>
      <c r="E944" s="1" t="s">
        <v>3810</v>
      </c>
      <c r="F944" s="1" t="s">
        <v>3811</v>
      </c>
      <c r="G944" s="1" t="n">
        <v>0.012181127</v>
      </c>
      <c r="H944" s="1" t="n">
        <v>0.75163364</v>
      </c>
      <c r="I944" s="13" t="n">
        <v>5.8635087</v>
      </c>
      <c r="J944" s="13" t="n">
        <v>6.160853</v>
      </c>
      <c r="K944" s="13" t="n">
        <v>5.0668883</v>
      </c>
      <c r="L944" s="9" t="n">
        <v>20.213305</v>
      </c>
      <c r="M944" s="13" t="n">
        <v>4.1513224</v>
      </c>
      <c r="N944" s="9" t="n">
        <v>10.111666</v>
      </c>
      <c r="O944" s="13" t="n">
        <v>9.052183</v>
      </c>
      <c r="P944" s="13" t="n">
        <v>8.095512</v>
      </c>
      <c r="Q944" s="13" t="n">
        <v>8.301735</v>
      </c>
      <c r="R944" s="2" t="n">
        <f aca="false">AVERAGE(L944:N944)/AVERAGE(O944:Q944)</f>
        <v>1.35469805807046</v>
      </c>
    </row>
    <row r="945" customFormat="false" ht="13" hidden="false" customHeight="false" outlineLevel="0" collapsed="false">
      <c r="A945" s="23" t="n">
        <v>944</v>
      </c>
      <c r="B945" s="0" t="s">
        <v>3812</v>
      </c>
      <c r="C945" s="1" t="s">
        <v>3813</v>
      </c>
      <c r="D945" s="1" t="s">
        <v>3814</v>
      </c>
      <c r="E945" s="1" t="s">
        <v>3815</v>
      </c>
      <c r="F945" s="1" t="s">
        <v>3816</v>
      </c>
      <c r="G945" s="1" t="n">
        <v>0.012307916</v>
      </c>
      <c r="H945" s="1" t="n">
        <v>0.7509323</v>
      </c>
      <c r="I945" s="9" t="n">
        <v>26.258093</v>
      </c>
      <c r="J945" s="9" t="n">
        <v>23.425684</v>
      </c>
      <c r="K945" s="9" t="n">
        <v>18.992733</v>
      </c>
      <c r="L945" s="9" t="n">
        <v>22.180716</v>
      </c>
      <c r="M945" s="9" t="n">
        <v>23.453146</v>
      </c>
      <c r="N945" s="9" t="n">
        <v>49.725834</v>
      </c>
      <c r="O945" s="9" t="n">
        <v>23.273737</v>
      </c>
      <c r="P945" s="9" t="n">
        <v>27.30049</v>
      </c>
      <c r="Q945" s="9" t="n">
        <v>23.817156</v>
      </c>
      <c r="R945" s="2" t="n">
        <f aca="false">AVERAGE(L945:N945)/AVERAGE(O945:Q945)</f>
        <v>1.28186480953043</v>
      </c>
    </row>
    <row r="946" customFormat="false" ht="13" hidden="false" customHeight="false" outlineLevel="0" collapsed="false">
      <c r="A946" s="23" t="n">
        <v>945</v>
      </c>
      <c r="B946" s="0" t="s">
        <v>3817</v>
      </c>
      <c r="C946" s="1" t="s">
        <v>3818</v>
      </c>
      <c r="E946" s="1" t="s">
        <v>3819</v>
      </c>
      <c r="F946" s="1" t="s">
        <v>3820</v>
      </c>
      <c r="G946" s="1" t="n">
        <v>0.012325033</v>
      </c>
      <c r="H946" s="1" t="n">
        <v>0.750838</v>
      </c>
      <c r="I946" s="8" t="n">
        <v>1.3315612</v>
      </c>
      <c r="J946" s="8" t="n">
        <v>1.0942563</v>
      </c>
      <c r="K946" s="8" t="n">
        <v>1.1313915</v>
      </c>
      <c r="L946" s="8" t="n">
        <v>1.5422804</v>
      </c>
      <c r="M946" s="8" t="n">
        <v>1.9037926</v>
      </c>
      <c r="N946" s="14" t="n">
        <v>3.9641688</v>
      </c>
      <c r="O946" s="8" t="n">
        <v>1.2706912</v>
      </c>
      <c r="P946" s="8" t="n">
        <v>1.987883</v>
      </c>
      <c r="Q946" s="8" t="n">
        <v>1.8249891</v>
      </c>
      <c r="R946" s="2" t="n">
        <f aca="false">AVERAGE(L946:N946)/AVERAGE(O946:Q946)</f>
        <v>1.45768654046267</v>
      </c>
    </row>
    <row r="947" customFormat="false" ht="13" hidden="false" customHeight="false" outlineLevel="0" collapsed="false">
      <c r="A947" s="23" t="n">
        <v>946</v>
      </c>
      <c r="B947" s="0" t="s">
        <v>3821</v>
      </c>
      <c r="C947" s="1" t="s">
        <v>1053</v>
      </c>
      <c r="D947" s="1" t="s">
        <v>1054</v>
      </c>
      <c r="E947" s="1" t="s">
        <v>1055</v>
      </c>
      <c r="F947" s="1" t="s">
        <v>1056</v>
      </c>
      <c r="G947" s="1" t="n">
        <v>0.012336391</v>
      </c>
      <c r="H947" s="1" t="n">
        <v>0.75077546</v>
      </c>
      <c r="I947" s="9" t="n">
        <v>49.18651</v>
      </c>
      <c r="J947" s="18" t="n">
        <v>55.829636</v>
      </c>
      <c r="K947" s="9" t="n">
        <v>48.03021</v>
      </c>
      <c r="L947" s="18" t="n">
        <v>72.941284</v>
      </c>
      <c r="M947" s="18" t="n">
        <v>87.51117</v>
      </c>
      <c r="N947" s="18" t="n">
        <v>78.94407</v>
      </c>
      <c r="O947" s="18" t="n">
        <v>71.774506</v>
      </c>
      <c r="P947" s="18" t="n">
        <v>55.15457</v>
      </c>
      <c r="Q947" s="18" t="n">
        <v>58.297695</v>
      </c>
      <c r="R947" s="2" t="n">
        <f aca="false">AVERAGE(L947:N947)/AVERAGE(O947:Q947)</f>
        <v>1.29245099241081</v>
      </c>
    </row>
    <row r="948" customFormat="false" ht="13" hidden="false" customHeight="false" outlineLevel="0" collapsed="false">
      <c r="A948" s="23" t="n">
        <v>947</v>
      </c>
      <c r="B948" s="0" t="s">
        <v>3822</v>
      </c>
      <c r="C948" s="1" t="s">
        <v>3823</v>
      </c>
      <c r="D948" s="1" t="s">
        <v>3824</v>
      </c>
      <c r="E948" s="1" t="s">
        <v>3825</v>
      </c>
      <c r="F948" s="1" t="s">
        <v>3826</v>
      </c>
      <c r="G948" s="1" t="n">
        <v>0.012360942</v>
      </c>
      <c r="H948" s="1" t="n">
        <v>0.75064045</v>
      </c>
      <c r="I948" s="9" t="n">
        <v>31.868406</v>
      </c>
      <c r="J948" s="9" t="n">
        <v>26.319637</v>
      </c>
      <c r="K948" s="9" t="n">
        <v>33.466934</v>
      </c>
      <c r="L948" s="18" t="n">
        <v>59.98419</v>
      </c>
      <c r="M948" s="9" t="n">
        <v>30.434895</v>
      </c>
      <c r="N948" s="9" t="n">
        <v>28.907175</v>
      </c>
      <c r="O948" s="9" t="n">
        <v>26.104015</v>
      </c>
      <c r="P948" s="9" t="n">
        <v>22.182688</v>
      </c>
      <c r="Q948" s="9" t="n">
        <v>23.020031</v>
      </c>
      <c r="R948" s="2" t="n">
        <f aca="false">AVERAGE(L948:N948)/AVERAGE(O948:Q948)</f>
        <v>1.67342203612915</v>
      </c>
    </row>
    <row r="949" customFormat="false" ht="13" hidden="false" customHeight="false" outlineLevel="0" collapsed="false">
      <c r="A949" s="23" t="n">
        <v>948</v>
      </c>
      <c r="B949" s="0" t="s">
        <v>3827</v>
      </c>
      <c r="C949" s="1" t="s">
        <v>26</v>
      </c>
      <c r="E949" s="1" t="s">
        <v>3828</v>
      </c>
      <c r="F949" s="1" t="s">
        <v>3829</v>
      </c>
      <c r="G949" s="1" t="n">
        <v>0.012415335</v>
      </c>
      <c r="H949" s="1" t="n">
        <v>0.750342</v>
      </c>
      <c r="I949" s="8" t="n">
        <v>1.0978454</v>
      </c>
      <c r="J949" s="8" t="n">
        <v>1.1120092</v>
      </c>
      <c r="K949" s="8" t="n">
        <v>1.9511864</v>
      </c>
      <c r="L949" s="14" t="n">
        <v>3.8869185</v>
      </c>
      <c r="M949" s="14" t="n">
        <v>3.0653558</v>
      </c>
      <c r="N949" s="13" t="n">
        <v>6.0886006</v>
      </c>
      <c r="O949" s="14" t="n">
        <v>3.1713572</v>
      </c>
      <c r="P949" s="14" t="n">
        <v>2.5189247</v>
      </c>
      <c r="Q949" s="14" t="n">
        <v>2.5059779</v>
      </c>
      <c r="R949" s="2" t="n">
        <f aca="false">AVERAGE(L949:N949)/AVERAGE(O949:Q949)</f>
        <v>1.59107632239769</v>
      </c>
    </row>
    <row r="950" customFormat="false" ht="13" hidden="false" customHeight="false" outlineLevel="0" collapsed="false">
      <c r="A950" s="23" t="n">
        <v>949</v>
      </c>
      <c r="B950" s="0" t="s">
        <v>3830</v>
      </c>
      <c r="C950" s="1" t="s">
        <v>183</v>
      </c>
      <c r="E950" s="1" t="s">
        <v>184</v>
      </c>
      <c r="F950" s="1" t="s">
        <v>185</v>
      </c>
      <c r="G950" s="1" t="n">
        <v>0.01246995</v>
      </c>
      <c r="H950" s="1" t="n">
        <v>0.7500433</v>
      </c>
      <c r="I950" s="14" t="n">
        <v>3.35293</v>
      </c>
      <c r="J950" s="14" t="n">
        <v>2.8160567</v>
      </c>
      <c r="K950" s="14" t="n">
        <v>3.7307236</v>
      </c>
      <c r="L950" s="9" t="n">
        <v>35.71738</v>
      </c>
      <c r="M950" s="9" t="n">
        <v>16.624077</v>
      </c>
      <c r="N950" s="13" t="n">
        <v>6.518701</v>
      </c>
      <c r="O950" s="13" t="n">
        <v>4.1057606</v>
      </c>
      <c r="P950" s="9" t="n">
        <v>15.907487</v>
      </c>
      <c r="Q950" s="13" t="n">
        <v>5.9543824</v>
      </c>
      <c r="R950" s="2" t="n">
        <f aca="false">AVERAGE(L950:N950)/AVERAGE(O950:Q950)</f>
        <v>2.26667424019828</v>
      </c>
    </row>
    <row r="951" customFormat="false" ht="13" hidden="false" customHeight="false" outlineLevel="0" collapsed="false">
      <c r="A951" s="23" t="n">
        <v>950</v>
      </c>
      <c r="B951" s="0" t="s">
        <v>3831</v>
      </c>
      <c r="C951" s="1" t="s">
        <v>3832</v>
      </c>
      <c r="D951" s="1" t="s">
        <v>3833</v>
      </c>
      <c r="E951" s="1" t="s">
        <v>3834</v>
      </c>
      <c r="F951" s="1" t="s">
        <v>3835</v>
      </c>
      <c r="G951" s="1" t="n">
        <v>0.012518845</v>
      </c>
      <c r="H951" s="1" t="n">
        <v>0.7497766</v>
      </c>
      <c r="I951" s="8" t="n">
        <v>1.6502362</v>
      </c>
      <c r="J951" s="8" t="n">
        <v>1.6174053</v>
      </c>
      <c r="K951" s="8" t="n">
        <v>1.3620963</v>
      </c>
      <c r="L951" s="9" t="n">
        <v>46.82446</v>
      </c>
      <c r="M951" s="9" t="n">
        <v>39.370033</v>
      </c>
      <c r="N951" s="9" t="n">
        <v>45.872475</v>
      </c>
      <c r="O951" s="9" t="n">
        <v>11.434616</v>
      </c>
      <c r="P951" s="9" t="n">
        <v>29.792616</v>
      </c>
      <c r="Q951" s="9" t="n">
        <v>21.004444</v>
      </c>
      <c r="R951" s="2" t="n">
        <f aca="false">AVERAGE(L951:N951)/AVERAGE(O951:Q951)</f>
        <v>2.12218240755721</v>
      </c>
    </row>
    <row r="952" customFormat="false" ht="13" hidden="false" customHeight="false" outlineLevel="0" collapsed="false">
      <c r="A952" s="23" t="n">
        <v>951</v>
      </c>
      <c r="B952" s="0" t="s">
        <v>3836</v>
      </c>
      <c r="C952" s="1" t="s">
        <v>3837</v>
      </c>
      <c r="D952" s="1" t="s">
        <v>3838</v>
      </c>
      <c r="E952" s="1" t="s">
        <v>3839</v>
      </c>
      <c r="F952" s="1" t="s">
        <v>3840</v>
      </c>
      <c r="G952" s="1" t="n">
        <v>0.012605398</v>
      </c>
      <c r="H952" s="1" t="n">
        <v>0.7493063</v>
      </c>
      <c r="I952" s="8" t="n">
        <v>1.294225</v>
      </c>
      <c r="J952" s="8" t="n">
        <v>1.3146542</v>
      </c>
      <c r="K952" s="8" t="n">
        <v>1.180756</v>
      </c>
      <c r="L952" s="8" t="n">
        <v>2.3835325</v>
      </c>
      <c r="M952" s="8" t="n">
        <v>1.4095408</v>
      </c>
      <c r="N952" s="8" t="n">
        <v>1.490617</v>
      </c>
      <c r="O952" s="8" t="n">
        <v>1.4431208</v>
      </c>
      <c r="P952" s="8" t="n">
        <v>1.5857849</v>
      </c>
      <c r="Q952" s="8" t="n">
        <v>1.4300187</v>
      </c>
      <c r="R952" s="2" t="n">
        <f aca="false">AVERAGE(L952:N952)/AVERAGE(O952:Q952)</f>
        <v>1.18496969807337</v>
      </c>
    </row>
    <row r="953" customFormat="false" ht="13" hidden="false" customHeight="false" outlineLevel="0" collapsed="false">
      <c r="A953" s="23" t="n">
        <v>952</v>
      </c>
      <c r="B953" s="0" t="s">
        <v>3841</v>
      </c>
      <c r="C953" s="1" t="s">
        <v>3842</v>
      </c>
      <c r="E953" s="1" t="s">
        <v>3843</v>
      </c>
      <c r="F953" s="1" t="s">
        <v>3844</v>
      </c>
      <c r="G953" s="1" t="n">
        <v>0.012656009</v>
      </c>
      <c r="H953" s="1" t="n">
        <v>0.7490324</v>
      </c>
      <c r="I953" s="9" t="n">
        <v>38.31759</v>
      </c>
      <c r="J953" s="9" t="n">
        <v>30.347902</v>
      </c>
      <c r="K953" s="9" t="n">
        <v>29.091848</v>
      </c>
      <c r="L953" s="18" t="n">
        <v>77.32514</v>
      </c>
      <c r="M953" s="18" t="n">
        <v>107.54815</v>
      </c>
      <c r="N953" s="22" t="n">
        <v>323.4934</v>
      </c>
      <c r="O953" s="18" t="n">
        <v>108.374825</v>
      </c>
      <c r="P953" s="18" t="n">
        <v>104.28911</v>
      </c>
      <c r="Q953" s="18" t="n">
        <v>87.6565</v>
      </c>
      <c r="R953" s="2" t="n">
        <f aca="false">AVERAGE(L953:N953)/AVERAGE(O953:Q953)</f>
        <v>1.69274758142915</v>
      </c>
    </row>
    <row r="954" customFormat="false" ht="13" hidden="false" customHeight="false" outlineLevel="0" collapsed="false">
      <c r="A954" s="23" t="n">
        <v>953</v>
      </c>
      <c r="B954" s="0" t="s">
        <v>3845</v>
      </c>
      <c r="C954" s="1" t="s">
        <v>3846</v>
      </c>
      <c r="E954" s="1" t="s">
        <v>3847</v>
      </c>
      <c r="F954" s="1" t="s">
        <v>3848</v>
      </c>
      <c r="G954" s="1" t="n">
        <v>0.012702251</v>
      </c>
      <c r="H954" s="1" t="n">
        <v>0.74878275</v>
      </c>
      <c r="I954" s="8" t="n">
        <v>1.3903053</v>
      </c>
      <c r="J954" s="8" t="n">
        <v>1.4958092</v>
      </c>
      <c r="K954" s="8" t="n">
        <v>2.0102923</v>
      </c>
      <c r="L954" s="13" t="n">
        <v>7.510854</v>
      </c>
      <c r="M954" s="14" t="n">
        <v>2.7489634</v>
      </c>
      <c r="N954" s="14" t="n">
        <v>2.837094</v>
      </c>
      <c r="O954" s="14" t="n">
        <v>3.1480098</v>
      </c>
      <c r="P954" s="8" t="n">
        <v>2.1335196</v>
      </c>
      <c r="Q954" s="14" t="n">
        <v>3.191246</v>
      </c>
      <c r="R954" s="2" t="n">
        <f aca="false">AVERAGE(L954:N954)/AVERAGE(O954:Q954)</f>
        <v>1.54576402438332</v>
      </c>
    </row>
    <row r="955" customFormat="false" ht="13" hidden="false" customHeight="false" outlineLevel="0" collapsed="false">
      <c r="A955" s="23" t="n">
        <v>954</v>
      </c>
      <c r="B955" s="0" t="s">
        <v>3849</v>
      </c>
      <c r="C955" s="1" t="s">
        <v>3850</v>
      </c>
      <c r="E955" s="1" t="s">
        <v>3851</v>
      </c>
      <c r="F955" s="1" t="s">
        <v>3852</v>
      </c>
      <c r="G955" s="1" t="n">
        <v>0.012736346</v>
      </c>
      <c r="H955" s="1" t="n">
        <v>0.7485991</v>
      </c>
      <c r="I955" s="8" t="n">
        <v>1.745182</v>
      </c>
      <c r="J955" s="10" t="n">
        <v>0.95787144</v>
      </c>
      <c r="K955" s="8" t="n">
        <v>2.058594</v>
      </c>
      <c r="L955" s="14" t="n">
        <v>2.516652</v>
      </c>
      <c r="M955" s="13" t="n">
        <v>6.6333776</v>
      </c>
      <c r="N955" s="14" t="n">
        <v>2.7489235</v>
      </c>
      <c r="O955" s="8" t="n">
        <v>2.446767</v>
      </c>
      <c r="P955" s="14" t="n">
        <v>2.721707</v>
      </c>
      <c r="Q955" s="14" t="n">
        <v>2.718928</v>
      </c>
      <c r="R955" s="2" t="n">
        <f aca="false">AVERAGE(L955:N955)/AVERAGE(O955:Q955)</f>
        <v>1.50860233826043</v>
      </c>
    </row>
    <row r="956" customFormat="false" ht="13" hidden="false" customHeight="false" outlineLevel="0" collapsed="false">
      <c r="A956" s="23" t="n">
        <v>955</v>
      </c>
      <c r="B956" s="0" t="s">
        <v>3853</v>
      </c>
      <c r="C956" s="1" t="s">
        <v>3854</v>
      </c>
      <c r="E956" s="1" t="s">
        <v>3855</v>
      </c>
      <c r="F956" s="1" t="s">
        <v>3856</v>
      </c>
      <c r="G956" s="1" t="n">
        <v>0.012753323</v>
      </c>
      <c r="H956" s="1" t="n">
        <v>0.7485078</v>
      </c>
      <c r="I956" s="8" t="n">
        <v>1.2943652</v>
      </c>
      <c r="J956" s="8" t="n">
        <v>1.1622298</v>
      </c>
      <c r="K956" s="8" t="n">
        <v>1.4978597</v>
      </c>
      <c r="L956" s="8" t="n">
        <v>1.4661362</v>
      </c>
      <c r="M956" s="8" t="n">
        <v>1.4350246</v>
      </c>
      <c r="N956" s="8" t="n">
        <v>1.9724618</v>
      </c>
      <c r="O956" s="8" t="n">
        <v>1.1901737</v>
      </c>
      <c r="P956" s="8" t="n">
        <v>1.1213813</v>
      </c>
      <c r="Q956" s="8" t="n">
        <v>1.134535</v>
      </c>
      <c r="R956" s="2" t="n">
        <f aca="false">AVERAGE(L956:N956)/AVERAGE(O956:Q956)</f>
        <v>1.41424704520195</v>
      </c>
    </row>
    <row r="957" customFormat="false" ht="13" hidden="false" customHeight="false" outlineLevel="0" collapsed="false">
      <c r="A957" s="23" t="n">
        <v>956</v>
      </c>
      <c r="B957" s="0" t="s">
        <v>3857</v>
      </c>
      <c r="C957" s="1" t="s">
        <v>3858</v>
      </c>
      <c r="E957" s="1" t="s">
        <v>3859</v>
      </c>
      <c r="F957" s="1" t="s">
        <v>3860</v>
      </c>
      <c r="G957" s="1" t="n">
        <v>0.012772757</v>
      </c>
      <c r="H957" s="1" t="n">
        <v>0.7484034</v>
      </c>
      <c r="I957" s="8" t="n">
        <v>1.4205865</v>
      </c>
      <c r="J957" s="14" t="n">
        <v>2.5386329</v>
      </c>
      <c r="K957" s="8" t="n">
        <v>1.3062723</v>
      </c>
      <c r="L957" s="18" t="n">
        <v>71.51812</v>
      </c>
      <c r="M957" s="9" t="n">
        <v>19.155983</v>
      </c>
      <c r="N957" s="13" t="n">
        <v>8.16883</v>
      </c>
      <c r="O957" s="9" t="n">
        <v>13.76103</v>
      </c>
      <c r="P957" s="9" t="n">
        <v>22.31431</v>
      </c>
      <c r="Q957" s="9" t="n">
        <v>13.717243</v>
      </c>
      <c r="R957" s="2" t="n">
        <f aca="false">AVERAGE(L957:N957)/AVERAGE(O957:Q957)</f>
        <v>1.98509350278133</v>
      </c>
    </row>
    <row r="958" customFormat="false" ht="13" hidden="false" customHeight="false" outlineLevel="0" collapsed="false">
      <c r="A958" s="23" t="n">
        <v>957</v>
      </c>
      <c r="B958" s="0" t="s">
        <v>3861</v>
      </c>
      <c r="C958" s="1" t="s">
        <v>3862</v>
      </c>
      <c r="D958" s="1" t="s">
        <v>3863</v>
      </c>
      <c r="E958" s="1" t="s">
        <v>3864</v>
      </c>
      <c r="F958" s="1" t="s">
        <v>3865</v>
      </c>
      <c r="G958" s="1" t="n">
        <v>0.012774655</v>
      </c>
      <c r="H958" s="1" t="n">
        <v>0.7483932</v>
      </c>
      <c r="I958" s="8" t="n">
        <v>1.3847529</v>
      </c>
      <c r="J958" s="8" t="n">
        <v>2.0751188</v>
      </c>
      <c r="K958" s="8" t="n">
        <v>2.276018</v>
      </c>
      <c r="L958" s="13" t="n">
        <v>9.449163</v>
      </c>
      <c r="M958" s="13" t="n">
        <v>9.743982</v>
      </c>
      <c r="N958" s="9" t="n">
        <v>39.026974</v>
      </c>
      <c r="O958" s="9" t="n">
        <v>10.904595</v>
      </c>
      <c r="P958" s="9" t="n">
        <v>11.135099</v>
      </c>
      <c r="Q958" s="13" t="n">
        <v>9.927005</v>
      </c>
      <c r="R958" s="2" t="n">
        <f aca="false">AVERAGE(L958:N958)/AVERAGE(O958:Q958)</f>
        <v>1.82127403896161</v>
      </c>
    </row>
    <row r="959" customFormat="false" ht="13" hidden="false" customHeight="false" outlineLevel="0" collapsed="false">
      <c r="A959" s="23" t="n">
        <v>958</v>
      </c>
      <c r="B959" s="0" t="s">
        <v>3866</v>
      </c>
      <c r="C959" s="1" t="s">
        <v>3867</v>
      </c>
      <c r="E959" s="1" t="s">
        <v>3868</v>
      </c>
      <c r="F959" s="1" t="s">
        <v>3869</v>
      </c>
      <c r="G959" s="1" t="n">
        <v>0.012795256</v>
      </c>
      <c r="H959" s="1" t="n">
        <v>0.7482826</v>
      </c>
      <c r="I959" s="13" t="n">
        <v>6.927939</v>
      </c>
      <c r="J959" s="13" t="n">
        <v>6.8012214</v>
      </c>
      <c r="K959" s="13" t="n">
        <v>6.7578144</v>
      </c>
      <c r="L959" s="9" t="n">
        <v>30.379263</v>
      </c>
      <c r="M959" s="9" t="n">
        <v>25.518202</v>
      </c>
      <c r="N959" s="9" t="n">
        <v>34.838257</v>
      </c>
      <c r="O959" s="9" t="n">
        <v>13.990057</v>
      </c>
      <c r="P959" s="9" t="n">
        <v>21.861849</v>
      </c>
      <c r="Q959" s="9" t="n">
        <v>17.883615</v>
      </c>
      <c r="R959" s="2" t="n">
        <f aca="false">AVERAGE(L959:N959)/AVERAGE(O959:Q959)</f>
        <v>1.68856131496334</v>
      </c>
    </row>
    <row r="960" customFormat="false" ht="13" hidden="false" customHeight="false" outlineLevel="0" collapsed="false">
      <c r="A960" s="23" t="n">
        <v>959</v>
      </c>
      <c r="B960" s="0" t="s">
        <v>3870</v>
      </c>
      <c r="C960" s="1" t="s">
        <v>3871</v>
      </c>
      <c r="E960" s="1" t="s">
        <v>3872</v>
      </c>
      <c r="F960" s="1" t="s">
        <v>3873</v>
      </c>
      <c r="G960" s="1" t="n">
        <v>0.012797246</v>
      </c>
      <c r="H960" s="1" t="n">
        <v>0.74827194</v>
      </c>
      <c r="I960" s="9" t="n">
        <v>10.778469</v>
      </c>
      <c r="J960" s="13" t="n">
        <v>9.974566</v>
      </c>
      <c r="K960" s="9" t="n">
        <v>10.776661</v>
      </c>
      <c r="L960" s="18" t="n">
        <v>93.85442</v>
      </c>
      <c r="M960" s="18" t="n">
        <v>67.47718</v>
      </c>
      <c r="N960" s="18" t="n">
        <v>171.12718</v>
      </c>
      <c r="O960" s="18" t="n">
        <v>54.82582</v>
      </c>
      <c r="P960" s="18" t="n">
        <v>67.391846</v>
      </c>
      <c r="Q960" s="18" t="n">
        <v>59.148357</v>
      </c>
      <c r="R960" s="2" t="n">
        <f aca="false">AVERAGE(L960:N960)/AVERAGE(O960:Q960)</f>
        <v>1.83308193288221</v>
      </c>
    </row>
    <row r="961" customFormat="false" ht="13" hidden="false" customHeight="false" outlineLevel="0" collapsed="false">
      <c r="A961" s="23" t="n">
        <v>960</v>
      </c>
      <c r="B961" s="0" t="s">
        <v>3874</v>
      </c>
      <c r="C961" s="1" t="s">
        <v>3875</v>
      </c>
      <c r="E961" s="1" t="s">
        <v>3876</v>
      </c>
      <c r="F961" s="1" t="s">
        <v>3877</v>
      </c>
      <c r="G961" s="1" t="n">
        <v>0.012828512</v>
      </c>
      <c r="H961" s="1" t="n">
        <v>0.7481044</v>
      </c>
      <c r="I961" s="8" t="n">
        <v>2.4481556</v>
      </c>
      <c r="J961" s="13" t="n">
        <v>6.822287</v>
      </c>
      <c r="K961" s="14" t="n">
        <v>3.8174765</v>
      </c>
      <c r="L961" s="13" t="n">
        <v>4.5769815</v>
      </c>
      <c r="M961" s="9" t="n">
        <v>13.076847</v>
      </c>
      <c r="N961" s="9" t="n">
        <v>14.221703</v>
      </c>
      <c r="O961" s="13" t="n">
        <v>4.298988</v>
      </c>
      <c r="P961" s="13" t="n">
        <v>7.0176673</v>
      </c>
      <c r="Q961" s="13" t="n">
        <v>7.0285225</v>
      </c>
      <c r="R961" s="2" t="n">
        <f aca="false">AVERAGE(L961:N961)/AVERAGE(O961:Q961)</f>
        <v>1.73754279448848</v>
      </c>
    </row>
    <row r="962" customFormat="false" ht="13" hidden="false" customHeight="false" outlineLevel="0" collapsed="false">
      <c r="A962" s="23" t="n">
        <v>961</v>
      </c>
      <c r="B962" s="0" t="s">
        <v>3878</v>
      </c>
      <c r="C962" s="1" t="s">
        <v>3879</v>
      </c>
      <c r="D962" s="1" t="s">
        <v>3880</v>
      </c>
      <c r="E962" s="1" t="s">
        <v>3881</v>
      </c>
      <c r="F962" s="1" t="s">
        <v>3882</v>
      </c>
      <c r="G962" s="1" t="n">
        <v>0.012834514</v>
      </c>
      <c r="H962" s="1" t="n">
        <v>0.74807227</v>
      </c>
      <c r="I962" s="8" t="n">
        <v>1.2467685</v>
      </c>
      <c r="J962" s="8" t="n">
        <v>1.1143728</v>
      </c>
      <c r="K962" s="10" t="n">
        <v>0.9572383</v>
      </c>
      <c r="L962" s="13" t="n">
        <v>8.377995</v>
      </c>
      <c r="M962" s="13" t="n">
        <v>8.798647</v>
      </c>
      <c r="N962" s="13" t="n">
        <v>4.3026505</v>
      </c>
      <c r="O962" s="14" t="n">
        <v>3.387564</v>
      </c>
      <c r="P962" s="13" t="n">
        <v>4.477561</v>
      </c>
      <c r="Q962" s="13" t="n">
        <v>4.382444</v>
      </c>
      <c r="R962" s="2" t="n">
        <f aca="false">AVERAGE(L962:N962)/AVERAGE(O962:Q962)</f>
        <v>1.75375966446892</v>
      </c>
    </row>
    <row r="963" customFormat="false" ht="13" hidden="false" customHeight="false" outlineLevel="0" collapsed="false">
      <c r="A963" s="23" t="n">
        <v>962</v>
      </c>
      <c r="B963" s="0" t="s">
        <v>3883</v>
      </c>
      <c r="C963" s="1" t="s">
        <v>3884</v>
      </c>
      <c r="E963" s="1" t="s">
        <v>3885</v>
      </c>
      <c r="F963" s="1" t="s">
        <v>3886</v>
      </c>
      <c r="G963" s="1" t="n">
        <v>0.012854491</v>
      </c>
      <c r="H963" s="1" t="n">
        <v>0.7479654</v>
      </c>
      <c r="I963" s="8" t="n">
        <v>1.190837</v>
      </c>
      <c r="J963" s="8" t="n">
        <v>1.3805542</v>
      </c>
      <c r="K963" s="8" t="n">
        <v>1.3642061</v>
      </c>
      <c r="L963" s="8" t="n">
        <v>1.9857672</v>
      </c>
      <c r="M963" s="8" t="n">
        <v>2.162949</v>
      </c>
      <c r="N963" s="8" t="n">
        <v>2.2703767</v>
      </c>
      <c r="O963" s="8" t="n">
        <v>1.913719</v>
      </c>
      <c r="P963" s="8" t="n">
        <v>1.3936522</v>
      </c>
      <c r="Q963" s="8" t="n">
        <v>1.5521334</v>
      </c>
      <c r="R963" s="2" t="n">
        <f aca="false">AVERAGE(L963:N963)/AVERAGE(O963:Q963)</f>
        <v>1.32093565669225</v>
      </c>
    </row>
    <row r="964" customFormat="false" ht="13" hidden="false" customHeight="false" outlineLevel="0" collapsed="false">
      <c r="A964" s="23" t="n">
        <v>963</v>
      </c>
      <c r="B964" s="0" t="s">
        <v>3887</v>
      </c>
      <c r="C964" s="1" t="s">
        <v>3888</v>
      </c>
      <c r="D964" s="1" t="s">
        <v>3889</v>
      </c>
      <c r="E964" s="1" t="s">
        <v>3890</v>
      </c>
      <c r="F964" s="1" t="s">
        <v>3891</v>
      </c>
      <c r="G964" s="1" t="n">
        <v>0.012881323</v>
      </c>
      <c r="H964" s="1" t="n">
        <v>0.74782205</v>
      </c>
      <c r="I964" s="13" t="n">
        <v>5.613958</v>
      </c>
      <c r="J964" s="13" t="n">
        <v>5.6711693</v>
      </c>
      <c r="K964" s="13" t="n">
        <v>5.073187</v>
      </c>
      <c r="L964" s="14" t="n">
        <v>3.4750056</v>
      </c>
      <c r="M964" s="9" t="n">
        <v>21.725367</v>
      </c>
      <c r="N964" s="14" t="n">
        <v>3.9838953</v>
      </c>
      <c r="O964" s="13" t="n">
        <v>8.215022</v>
      </c>
      <c r="P964" s="13" t="n">
        <v>6.9051423</v>
      </c>
      <c r="Q964" s="13" t="n">
        <v>4.3606725</v>
      </c>
      <c r="R964" s="2" t="n">
        <f aca="false">AVERAGE(L964:N964)/AVERAGE(O964:Q964)</f>
        <v>1.49810134952724</v>
      </c>
    </row>
    <row r="965" customFormat="false" ht="13" hidden="false" customHeight="false" outlineLevel="0" collapsed="false">
      <c r="A965" s="23" t="n">
        <v>964</v>
      </c>
      <c r="B965" s="0" t="s">
        <v>3892</v>
      </c>
      <c r="C965" s="1" t="s">
        <v>3893</v>
      </c>
      <c r="E965" s="1" t="s">
        <v>3894</v>
      </c>
      <c r="F965" s="1" t="s">
        <v>3895</v>
      </c>
      <c r="G965" s="1" t="n">
        <v>0.012938104</v>
      </c>
      <c r="H965" s="1" t="n">
        <v>0.7475194</v>
      </c>
      <c r="I965" s="14" t="n">
        <v>3.1701102</v>
      </c>
      <c r="J965" s="13" t="n">
        <v>7.713098</v>
      </c>
      <c r="K965" s="9" t="n">
        <v>47.755222</v>
      </c>
      <c r="L965" s="18" t="n">
        <v>73.52999</v>
      </c>
      <c r="M965" s="18" t="n">
        <v>86.73672</v>
      </c>
      <c r="N965" s="18" t="n">
        <v>61.06677</v>
      </c>
      <c r="O965" s="9" t="n">
        <v>35.682384</v>
      </c>
      <c r="P965" s="9" t="n">
        <v>35.534084</v>
      </c>
      <c r="Q965" s="9" t="n">
        <v>28.552345</v>
      </c>
      <c r="R965" s="2" t="n">
        <f aca="false">AVERAGE(L965:N965)/AVERAGE(O965:Q965)</f>
        <v>2.21846359944164</v>
      </c>
    </row>
    <row r="966" customFormat="false" ht="13" hidden="false" customHeight="false" outlineLevel="0" collapsed="false">
      <c r="A966" s="23" t="n">
        <v>965</v>
      </c>
      <c r="B966" s="0" t="s">
        <v>3896</v>
      </c>
      <c r="C966" s="1" t="s">
        <v>3897</v>
      </c>
      <c r="E966" s="1" t="s">
        <v>3898</v>
      </c>
      <c r="F966" s="1" t="s">
        <v>3899</v>
      </c>
      <c r="G966" s="1" t="n">
        <v>0.012938339</v>
      </c>
      <c r="H966" s="1" t="n">
        <v>0.7475181</v>
      </c>
      <c r="I966" s="18" t="n">
        <v>52.663834</v>
      </c>
      <c r="J966" s="18" t="n">
        <v>84.167755</v>
      </c>
      <c r="K966" s="9" t="n">
        <v>24.106018</v>
      </c>
      <c r="L966" s="18" t="n">
        <v>69.71552</v>
      </c>
      <c r="M966" s="22" t="n">
        <v>287.63245</v>
      </c>
      <c r="N966" s="13" t="n">
        <v>7.1549706</v>
      </c>
      <c r="O966" s="10" t="n">
        <v>0.58088464</v>
      </c>
      <c r="P966" s="10" t="n">
        <v>0.7126818</v>
      </c>
      <c r="Q966" s="10" t="n">
        <v>0.4298155</v>
      </c>
      <c r="R966" s="2" t="n">
        <f aca="false">AVERAGE(L966:N966)/AVERAGE(O966:Q966)</f>
        <v>211.504444917184</v>
      </c>
    </row>
    <row r="967" customFormat="false" ht="13" hidden="false" customHeight="false" outlineLevel="0" collapsed="false">
      <c r="A967" s="23" t="n">
        <v>966</v>
      </c>
      <c r="B967" s="0" t="s">
        <v>3900</v>
      </c>
      <c r="C967" s="1" t="s">
        <v>26</v>
      </c>
      <c r="E967" s="1" t="s">
        <v>3901</v>
      </c>
      <c r="F967" s="1" t="s">
        <v>3902</v>
      </c>
      <c r="G967" s="1" t="n">
        <v>0.01293947</v>
      </c>
      <c r="H967" s="1" t="n">
        <v>0.7475121</v>
      </c>
      <c r="I967" s="8" t="n">
        <v>1.2537876</v>
      </c>
      <c r="J967" s="8" t="n">
        <v>1.4363669</v>
      </c>
      <c r="K967" s="8" t="n">
        <v>1.5710086</v>
      </c>
      <c r="L967" s="8" t="n">
        <v>1.4310676</v>
      </c>
      <c r="M967" s="8" t="n">
        <v>1.500502</v>
      </c>
      <c r="N967" s="8" t="n">
        <v>2.3703856</v>
      </c>
      <c r="O967" s="8" t="n">
        <v>1.361708</v>
      </c>
      <c r="P967" s="8" t="n">
        <v>1.2496467</v>
      </c>
      <c r="Q967" s="8" t="n">
        <v>1.5246531</v>
      </c>
      <c r="R967" s="2" t="n">
        <f aca="false">AVERAGE(L967:N967)/AVERAGE(O967:Q967)</f>
        <v>1.28190164438278</v>
      </c>
    </row>
    <row r="968" customFormat="false" ht="13" hidden="false" customHeight="false" outlineLevel="0" collapsed="false">
      <c r="A968" s="23" t="n">
        <v>967</v>
      </c>
      <c r="B968" s="0" t="s">
        <v>3903</v>
      </c>
      <c r="C968" s="1" t="s">
        <v>26</v>
      </c>
      <c r="F968" s="1" t="s">
        <v>3904</v>
      </c>
      <c r="G968" s="1" t="n">
        <v>0.013020543</v>
      </c>
      <c r="H968" s="1" t="n">
        <v>0.7470816</v>
      </c>
      <c r="I968" s="14" t="n">
        <v>2.8555024</v>
      </c>
      <c r="J968" s="14" t="n">
        <v>2.5468884</v>
      </c>
      <c r="K968" s="14" t="n">
        <v>2.7746556</v>
      </c>
      <c r="L968" s="14" t="n">
        <v>3.2573261</v>
      </c>
      <c r="M968" s="14" t="n">
        <v>2.7359033</v>
      </c>
      <c r="N968" s="13" t="n">
        <v>4.833585</v>
      </c>
      <c r="O968" s="14" t="n">
        <v>3.1133778</v>
      </c>
      <c r="P968" s="8" t="n">
        <v>2.087362</v>
      </c>
      <c r="Q968" s="8" t="n">
        <v>2.4440484</v>
      </c>
      <c r="R968" s="2" t="n">
        <f aca="false">AVERAGE(L968:N968)/AVERAGE(O968:Q968)</f>
        <v>1.41623471007346</v>
      </c>
    </row>
    <row r="969" customFormat="false" ht="13" hidden="false" customHeight="false" outlineLevel="0" collapsed="false">
      <c r="A969" s="23" t="n">
        <v>968</v>
      </c>
      <c r="B969" s="0" t="s">
        <v>3905</v>
      </c>
      <c r="C969" s="1" t="s">
        <v>26</v>
      </c>
      <c r="E969" s="1" t="s">
        <v>3906</v>
      </c>
      <c r="F969" s="1" t="s">
        <v>3907</v>
      </c>
      <c r="G969" s="1" t="n">
        <v>0.013028385</v>
      </c>
      <c r="H969" s="1" t="n">
        <v>0.74704003</v>
      </c>
      <c r="I969" s="14" t="n">
        <v>3.8516128</v>
      </c>
      <c r="J969" s="14" t="n">
        <v>3.5564635</v>
      </c>
      <c r="K969" s="13" t="n">
        <v>4.0279512</v>
      </c>
      <c r="L969" s="14" t="n">
        <v>2.533025</v>
      </c>
      <c r="M969" s="13" t="n">
        <v>9.25764</v>
      </c>
      <c r="N969" s="9" t="n">
        <v>27.732403</v>
      </c>
      <c r="O969" s="9" t="n">
        <v>10.339367</v>
      </c>
      <c r="P969" s="13" t="n">
        <v>7.7054253</v>
      </c>
      <c r="Q969" s="13" t="n">
        <v>4.0072293</v>
      </c>
      <c r="R969" s="2" t="n">
        <f aca="false">AVERAGE(L969:N969)/AVERAGE(O969:Q969)</f>
        <v>1.79226506834185</v>
      </c>
    </row>
    <row r="970" customFormat="false" ht="13" hidden="false" customHeight="false" outlineLevel="0" collapsed="false">
      <c r="A970" s="23" t="n">
        <v>969</v>
      </c>
      <c r="B970" s="0" t="s">
        <v>3908</v>
      </c>
      <c r="C970" s="1" t="s">
        <v>3909</v>
      </c>
      <c r="E970" s="1" t="s">
        <v>3910</v>
      </c>
      <c r="F970" s="1" t="s">
        <v>3911</v>
      </c>
      <c r="G970" s="1" t="n">
        <v>0.013207998</v>
      </c>
      <c r="H970" s="1" t="n">
        <v>0.7460933</v>
      </c>
      <c r="I970" s="9" t="n">
        <v>17.491596</v>
      </c>
      <c r="J970" s="9" t="n">
        <v>14.743412</v>
      </c>
      <c r="K970" s="9" t="n">
        <v>13.992367</v>
      </c>
      <c r="L970" s="9" t="n">
        <v>28.518951</v>
      </c>
      <c r="M970" s="9" t="n">
        <v>21.711288</v>
      </c>
      <c r="N970" s="9" t="n">
        <v>16.579344</v>
      </c>
      <c r="O970" s="9" t="n">
        <v>16.900911</v>
      </c>
      <c r="P970" s="9" t="n">
        <v>19.77627</v>
      </c>
      <c r="Q970" s="9" t="n">
        <v>17.092253</v>
      </c>
      <c r="R970" s="2" t="n">
        <f aca="false">AVERAGE(L970:N970)/AVERAGE(O970:Q970)</f>
        <v>1.24251973714285</v>
      </c>
    </row>
    <row r="971" customFormat="false" ht="13" hidden="false" customHeight="false" outlineLevel="0" collapsed="false">
      <c r="A971" s="23" t="n">
        <v>970</v>
      </c>
      <c r="B971" s="0" t="s">
        <v>3912</v>
      </c>
      <c r="C971" s="1" t="s">
        <v>3913</v>
      </c>
      <c r="E971" s="1" t="s">
        <v>3914</v>
      </c>
      <c r="F971" s="1" t="s">
        <v>3915</v>
      </c>
      <c r="G971" s="1" t="n">
        <v>0.013265098</v>
      </c>
      <c r="H971" s="1" t="n">
        <v>0.7457942</v>
      </c>
      <c r="I971" s="8" t="n">
        <v>1.8782349</v>
      </c>
      <c r="J971" s="14" t="n">
        <v>3.2253535</v>
      </c>
      <c r="K971" s="13" t="n">
        <v>4.493658</v>
      </c>
      <c r="L971" s="8" t="n">
        <v>1.8957593</v>
      </c>
      <c r="M971" s="14" t="n">
        <v>2.7827952</v>
      </c>
      <c r="N971" s="9" t="n">
        <v>11.396366</v>
      </c>
      <c r="O971" s="14" t="n">
        <v>2.9269388</v>
      </c>
      <c r="P971" s="8" t="n">
        <v>2.3655763</v>
      </c>
      <c r="Q971" s="14" t="n">
        <v>2.8010554</v>
      </c>
      <c r="R971" s="2" t="n">
        <f aca="false">AVERAGE(L971:N971)/AVERAGE(O971:Q971)</f>
        <v>1.98613461141779</v>
      </c>
    </row>
    <row r="972" customFormat="false" ht="13" hidden="false" customHeight="false" outlineLevel="0" collapsed="false">
      <c r="A972" s="23" t="n">
        <v>971</v>
      </c>
      <c r="B972" s="0" t="s">
        <v>3916</v>
      </c>
      <c r="C972" s="1" t="s">
        <v>3917</v>
      </c>
      <c r="E972" s="1" t="s">
        <v>3918</v>
      </c>
      <c r="F972" s="1" t="s">
        <v>3919</v>
      </c>
      <c r="G972" s="1" t="n">
        <v>0.013411441</v>
      </c>
      <c r="H972" s="1" t="n">
        <v>0.7450317</v>
      </c>
      <c r="I972" s="14" t="n">
        <v>3.1084487</v>
      </c>
      <c r="J972" s="14" t="n">
        <v>3.542933</v>
      </c>
      <c r="K972" s="13" t="n">
        <v>5.1723776</v>
      </c>
      <c r="L972" s="9" t="n">
        <v>15.323154</v>
      </c>
      <c r="M972" s="9" t="n">
        <v>12.857423</v>
      </c>
      <c r="N972" s="9" t="n">
        <v>11.850142</v>
      </c>
      <c r="O972" s="13" t="n">
        <v>5.7555127</v>
      </c>
      <c r="P972" s="9" t="n">
        <v>11.090841</v>
      </c>
      <c r="Q972" s="13" t="n">
        <v>4.7791023</v>
      </c>
      <c r="R972" s="2" t="n">
        <f aca="false">AVERAGE(L972:N972)/AVERAGE(O972:Q972)</f>
        <v>1.85109248100942</v>
      </c>
    </row>
    <row r="973" customFormat="false" ht="13" hidden="false" customHeight="false" outlineLevel="0" collapsed="false">
      <c r="A973" s="23" t="n">
        <v>972</v>
      </c>
      <c r="B973" s="0" t="s">
        <v>3920</v>
      </c>
      <c r="C973" s="1" t="s">
        <v>3921</v>
      </c>
      <c r="E973" s="1" t="s">
        <v>3922</v>
      </c>
      <c r="F973" s="1" t="s">
        <v>3923</v>
      </c>
      <c r="G973" s="1" t="n">
        <v>0.013416173</v>
      </c>
      <c r="H973" s="1" t="n">
        <v>0.74500716</v>
      </c>
      <c r="I973" s="13" t="n">
        <v>9.056292</v>
      </c>
      <c r="J973" s="9" t="n">
        <v>11.847713</v>
      </c>
      <c r="K973" s="13" t="n">
        <v>8.50893</v>
      </c>
      <c r="L973" s="9" t="n">
        <v>15.653089</v>
      </c>
      <c r="M973" s="9" t="n">
        <v>17.15157</v>
      </c>
      <c r="N973" s="9" t="n">
        <v>26.60893</v>
      </c>
      <c r="O973" s="9" t="n">
        <v>14.8714485</v>
      </c>
      <c r="P973" s="9" t="n">
        <v>13.569634</v>
      </c>
      <c r="Q973" s="9" t="n">
        <v>14.983772</v>
      </c>
      <c r="R973" s="2" t="n">
        <f aca="false">AVERAGE(L973:N973)/AVERAGE(O973:Q973)</f>
        <v>1.36819316228221</v>
      </c>
    </row>
    <row r="974" customFormat="false" ht="13" hidden="false" customHeight="false" outlineLevel="0" collapsed="false">
      <c r="A974" s="23" t="n">
        <v>973</v>
      </c>
      <c r="B974" s="0" t="s">
        <v>3924</v>
      </c>
      <c r="C974" s="1" t="s">
        <v>26</v>
      </c>
      <c r="E974" s="1" t="s">
        <v>3925</v>
      </c>
      <c r="F974" s="1" t="s">
        <v>3926</v>
      </c>
      <c r="G974" s="1" t="n">
        <v>0.013438632</v>
      </c>
      <c r="H974" s="1" t="n">
        <v>0.7448907</v>
      </c>
      <c r="I974" s="10" t="n">
        <v>0.567311</v>
      </c>
      <c r="J974" s="8" t="n">
        <v>1.5739213</v>
      </c>
      <c r="K974" s="10" t="n">
        <v>0.65872437</v>
      </c>
      <c r="L974" s="9" t="n">
        <v>19.166864</v>
      </c>
      <c r="M974" s="9" t="n">
        <v>28.708603</v>
      </c>
      <c r="N974" s="9" t="n">
        <v>42.417152</v>
      </c>
      <c r="O974" s="9" t="n">
        <v>16.212963</v>
      </c>
      <c r="P974" s="9" t="n">
        <v>16.345083</v>
      </c>
      <c r="Q974" s="9" t="n">
        <v>14.339373</v>
      </c>
      <c r="R974" s="2" t="n">
        <f aca="false">AVERAGE(L974:N974)/AVERAGE(O974:Q974)</f>
        <v>1.92532171120121</v>
      </c>
    </row>
    <row r="975" customFormat="false" ht="13" hidden="false" customHeight="false" outlineLevel="0" collapsed="false">
      <c r="A975" s="23" t="n">
        <v>974</v>
      </c>
      <c r="B975" s="0" t="s">
        <v>3927</v>
      </c>
      <c r="C975" s="1" t="s">
        <v>3928</v>
      </c>
      <c r="E975" s="1" t="s">
        <v>3929</v>
      </c>
      <c r="F975" s="1" t="s">
        <v>3930</v>
      </c>
      <c r="G975" s="1" t="n">
        <v>0.013483143</v>
      </c>
      <c r="H975" s="1" t="n">
        <v>0.74466026</v>
      </c>
      <c r="I975" s="9" t="n">
        <v>12.907172</v>
      </c>
      <c r="J975" s="9" t="n">
        <v>15.378441</v>
      </c>
      <c r="K975" s="9" t="n">
        <v>15.803744</v>
      </c>
      <c r="L975" s="9" t="n">
        <v>24.140215</v>
      </c>
      <c r="M975" s="9" t="n">
        <v>30.543343</v>
      </c>
      <c r="N975" s="18" t="n">
        <v>65.19794</v>
      </c>
      <c r="O975" s="9" t="n">
        <v>26.084396</v>
      </c>
      <c r="P975" s="9" t="n">
        <v>30.075073</v>
      </c>
      <c r="Q975" s="9" t="n">
        <v>25.204773</v>
      </c>
      <c r="R975" s="2" t="n">
        <f aca="false">AVERAGE(L975:N975)/AVERAGE(O975:Q975)</f>
        <v>1.47339291872221</v>
      </c>
    </row>
    <row r="976" customFormat="false" ht="13" hidden="false" customHeight="false" outlineLevel="0" collapsed="false">
      <c r="A976" s="23" t="n">
        <v>975</v>
      </c>
      <c r="B976" s="0" t="s">
        <v>3931</v>
      </c>
      <c r="C976" s="1" t="s">
        <v>3932</v>
      </c>
      <c r="D976" s="1" t="s">
        <v>3933</v>
      </c>
      <c r="E976" s="1" t="s">
        <v>3934</v>
      </c>
      <c r="F976" s="1" t="s">
        <v>3935</v>
      </c>
      <c r="G976" s="1" t="n">
        <v>0.013732418</v>
      </c>
      <c r="H976" s="1" t="n">
        <v>0.74337953</v>
      </c>
      <c r="I976" s="9" t="n">
        <v>23.835785</v>
      </c>
      <c r="J976" s="9" t="n">
        <v>14.309041</v>
      </c>
      <c r="K976" s="9" t="n">
        <v>15.395773</v>
      </c>
      <c r="L976" s="9" t="n">
        <v>21.772797</v>
      </c>
      <c r="M976" s="9" t="n">
        <v>19.031734</v>
      </c>
      <c r="N976" s="9" t="n">
        <v>39.800644</v>
      </c>
      <c r="O976" s="9" t="n">
        <v>16.945293</v>
      </c>
      <c r="P976" s="9" t="n">
        <v>18.715391</v>
      </c>
      <c r="Q976" s="9" t="n">
        <v>15.013332</v>
      </c>
      <c r="R976" s="2" t="n">
        <f aca="false">AVERAGE(L976:N976)/AVERAGE(O976:Q976)</f>
        <v>1.59066088229518</v>
      </c>
    </row>
    <row r="977" customFormat="false" ht="13" hidden="false" customHeight="false" outlineLevel="0" collapsed="false">
      <c r="A977" s="23" t="n">
        <v>976</v>
      </c>
      <c r="B977" s="0" t="s">
        <v>3936</v>
      </c>
      <c r="C977" s="1" t="s">
        <v>3937</v>
      </c>
      <c r="D977" s="1" t="s">
        <v>3938</v>
      </c>
      <c r="E977" s="1" t="s">
        <v>3939</v>
      </c>
      <c r="F977" s="1" t="s">
        <v>3940</v>
      </c>
      <c r="G977" s="1" t="n">
        <v>0.013760331</v>
      </c>
      <c r="H977" s="1" t="n">
        <v>0.74323714</v>
      </c>
      <c r="I977" s="9" t="n">
        <v>17.83373</v>
      </c>
      <c r="J977" s="9" t="n">
        <v>20.67728</v>
      </c>
      <c r="K977" s="9" t="n">
        <v>12.762558</v>
      </c>
      <c r="L977" s="18" t="n">
        <v>78.00524</v>
      </c>
      <c r="M977" s="18" t="n">
        <v>71.82542</v>
      </c>
      <c r="N977" s="18" t="n">
        <v>155.73405</v>
      </c>
      <c r="O977" s="18" t="n">
        <v>58.834003</v>
      </c>
      <c r="P977" s="18" t="n">
        <v>61.722015</v>
      </c>
      <c r="Q977" s="18" t="n">
        <v>59.180233</v>
      </c>
      <c r="R977" s="2" t="n">
        <f aca="false">AVERAGE(L977:N977)/AVERAGE(O977:Q977)</f>
        <v>1.7000727916596</v>
      </c>
    </row>
    <row r="978" customFormat="false" ht="13" hidden="false" customHeight="false" outlineLevel="0" collapsed="false">
      <c r="A978" s="23" t="n">
        <v>977</v>
      </c>
      <c r="B978" s="0" t="s">
        <v>3941</v>
      </c>
      <c r="C978" s="1" t="s">
        <v>3942</v>
      </c>
      <c r="E978" s="1" t="s">
        <v>3943</v>
      </c>
      <c r="F978" s="1" t="s">
        <v>3944</v>
      </c>
      <c r="G978" s="1" t="n">
        <v>0.013767558</v>
      </c>
      <c r="H978" s="1" t="n">
        <v>0.7432003</v>
      </c>
      <c r="I978" s="8" t="n">
        <v>1.6653335</v>
      </c>
      <c r="J978" s="8" t="n">
        <v>1.7485435</v>
      </c>
      <c r="K978" s="8" t="n">
        <v>1.3464588</v>
      </c>
      <c r="L978" s="8" t="n">
        <v>2.1120021</v>
      </c>
      <c r="M978" s="8" t="n">
        <v>2.4765131</v>
      </c>
      <c r="N978" s="8" t="n">
        <v>1.2605971</v>
      </c>
      <c r="O978" s="8" t="n">
        <v>1.3701789</v>
      </c>
      <c r="P978" s="8" t="n">
        <v>1.517823</v>
      </c>
      <c r="Q978" s="8" t="n">
        <v>1.4740036</v>
      </c>
      <c r="R978" s="2" t="n">
        <f aca="false">AVERAGE(L978:N978)/AVERAGE(O978:Q978)</f>
        <v>1.34092272465039</v>
      </c>
    </row>
    <row r="979" customFormat="false" ht="13" hidden="false" customHeight="false" outlineLevel="0" collapsed="false">
      <c r="A979" s="23" t="n">
        <v>978</v>
      </c>
      <c r="B979" s="0" t="s">
        <v>3945</v>
      </c>
      <c r="C979" s="1" t="s">
        <v>3808</v>
      </c>
      <c r="D979" s="1" t="s">
        <v>3946</v>
      </c>
      <c r="E979" s="1" t="s">
        <v>3947</v>
      </c>
      <c r="F979" s="1" t="s">
        <v>3948</v>
      </c>
      <c r="G979" s="1" t="n">
        <v>0.013913305</v>
      </c>
      <c r="H979" s="1" t="n">
        <v>0.7424603</v>
      </c>
      <c r="I979" s="9" t="n">
        <v>19.174728</v>
      </c>
      <c r="J979" s="9" t="n">
        <v>20.456987</v>
      </c>
      <c r="K979" s="9" t="n">
        <v>13.605031</v>
      </c>
      <c r="L979" s="18" t="n">
        <v>70.24546</v>
      </c>
      <c r="M979" s="9" t="n">
        <v>46.248547</v>
      </c>
      <c r="N979" s="18" t="n">
        <v>50.62812</v>
      </c>
      <c r="O979" s="9" t="n">
        <v>37.988373</v>
      </c>
      <c r="P979" s="9" t="n">
        <v>38.274574</v>
      </c>
      <c r="Q979" s="9" t="n">
        <v>33.236683</v>
      </c>
      <c r="R979" s="2" t="n">
        <f aca="false">AVERAGE(L979:N979)/AVERAGE(O979:Q979)</f>
        <v>1.52623462745947</v>
      </c>
    </row>
    <row r="980" customFormat="false" ht="13" hidden="false" customHeight="false" outlineLevel="0" collapsed="false">
      <c r="A980" s="23" t="n">
        <v>979</v>
      </c>
      <c r="B980" s="0" t="s">
        <v>3949</v>
      </c>
      <c r="C980" s="1" t="s">
        <v>3950</v>
      </c>
      <c r="D980" s="1" t="s">
        <v>3951</v>
      </c>
      <c r="E980" s="1" t="s">
        <v>3952</v>
      </c>
      <c r="F980" s="1" t="s">
        <v>3953</v>
      </c>
      <c r="G980" s="1" t="n">
        <v>0.013931754</v>
      </c>
      <c r="H980" s="1" t="n">
        <v>0.742367</v>
      </c>
      <c r="I980" s="8" t="n">
        <v>1.0583794</v>
      </c>
      <c r="J980" s="8" t="n">
        <v>1.1719687</v>
      </c>
      <c r="K980" s="8" t="n">
        <v>1.3931601</v>
      </c>
      <c r="L980" s="8" t="n">
        <v>1.948233</v>
      </c>
      <c r="M980" s="8" t="n">
        <v>2.2117443</v>
      </c>
      <c r="N980" s="9" t="n">
        <v>12.229177</v>
      </c>
      <c r="O980" s="14" t="n">
        <v>3.5498078</v>
      </c>
      <c r="P980" s="14" t="n">
        <v>3.273897</v>
      </c>
      <c r="Q980" s="14" t="n">
        <v>3.2549465</v>
      </c>
      <c r="R980" s="2" t="n">
        <f aca="false">AVERAGE(L980:N980)/AVERAGE(O980:Q980)</f>
        <v>1.62612573966122</v>
      </c>
    </row>
    <row r="981" customFormat="false" ht="13" hidden="false" customHeight="false" outlineLevel="0" collapsed="false">
      <c r="A981" s="23" t="n">
        <v>980</v>
      </c>
      <c r="B981" s="0" t="s">
        <v>3954</v>
      </c>
      <c r="C981" s="1" t="s">
        <v>3955</v>
      </c>
      <c r="E981" s="1" t="s">
        <v>3956</v>
      </c>
      <c r="F981" s="1" t="s">
        <v>3957</v>
      </c>
      <c r="G981" s="1" t="n">
        <v>0.014003363</v>
      </c>
      <c r="H981" s="1" t="n">
        <v>0.74200577</v>
      </c>
      <c r="I981" s="13" t="n">
        <v>4.60016</v>
      </c>
      <c r="J981" s="13" t="n">
        <v>8.269536</v>
      </c>
      <c r="K981" s="13" t="n">
        <v>5.719091</v>
      </c>
      <c r="L981" s="13" t="n">
        <v>4.271578</v>
      </c>
      <c r="M981" s="13" t="n">
        <v>9.491024</v>
      </c>
      <c r="N981" s="9" t="n">
        <v>15.525107</v>
      </c>
      <c r="O981" s="14" t="n">
        <v>3.7703903</v>
      </c>
      <c r="P981" s="14" t="n">
        <v>3.5370693</v>
      </c>
      <c r="Q981" s="13" t="n">
        <v>4.0384893</v>
      </c>
      <c r="R981" s="2" t="n">
        <f aca="false">AVERAGE(L981:N981)/AVERAGE(O981:Q981)</f>
        <v>2.5813362335873</v>
      </c>
    </row>
    <row r="982" customFormat="false" ht="13" hidden="false" customHeight="false" outlineLevel="0" collapsed="false">
      <c r="A982" s="23" t="n">
        <v>981</v>
      </c>
      <c r="B982" s="0" t="s">
        <v>3958</v>
      </c>
      <c r="C982" s="1" t="s">
        <v>26</v>
      </c>
      <c r="E982" s="1" t="s">
        <v>3959</v>
      </c>
      <c r="F982" s="1" t="s">
        <v>3960</v>
      </c>
      <c r="G982" s="1" t="n">
        <v>0.014070753</v>
      </c>
      <c r="H982" s="1" t="n">
        <v>0.741667</v>
      </c>
      <c r="I982" s="8" t="n">
        <v>1.3458773</v>
      </c>
      <c r="J982" s="8" t="n">
        <v>1.1484491</v>
      </c>
      <c r="K982" s="8" t="n">
        <v>1.192161</v>
      </c>
      <c r="L982" s="8" t="n">
        <v>1.207194</v>
      </c>
      <c r="M982" s="8" t="n">
        <v>1.1784587</v>
      </c>
      <c r="N982" s="8" t="n">
        <v>2.139891</v>
      </c>
      <c r="O982" s="8" t="n">
        <v>1.2108926</v>
      </c>
      <c r="P982" s="8" t="n">
        <v>1.1303157</v>
      </c>
      <c r="Q982" s="8" t="n">
        <v>1.3754792</v>
      </c>
      <c r="R982" s="2" t="n">
        <f aca="false">AVERAGE(L982:N982)/AVERAGE(O982:Q982)</f>
        <v>1.21762825096272</v>
      </c>
    </row>
    <row r="983" customFormat="false" ht="13" hidden="false" customHeight="false" outlineLevel="0" collapsed="false">
      <c r="A983" s="23" t="n">
        <v>982</v>
      </c>
      <c r="B983" s="0" t="s">
        <v>3961</v>
      </c>
      <c r="C983" s="1" t="s">
        <v>1618</v>
      </c>
      <c r="E983" s="1" t="s">
        <v>3962</v>
      </c>
      <c r="F983" s="1" t="s">
        <v>3963</v>
      </c>
      <c r="G983" s="1" t="n">
        <v>0.014122384</v>
      </c>
      <c r="H983" s="1" t="n">
        <v>0.74140817</v>
      </c>
      <c r="I983" s="8" t="n">
        <v>1.4209136</v>
      </c>
      <c r="J983" s="8" t="n">
        <v>1.2575616</v>
      </c>
      <c r="K983" s="10" t="n">
        <v>0.8932745</v>
      </c>
      <c r="L983" s="14" t="n">
        <v>3.6691294</v>
      </c>
      <c r="M983" s="13" t="n">
        <v>4.11657</v>
      </c>
      <c r="N983" s="9" t="n">
        <v>12.134661</v>
      </c>
      <c r="O983" s="14" t="n">
        <v>3.4781735</v>
      </c>
      <c r="P983" s="13" t="n">
        <v>4.5915203</v>
      </c>
      <c r="Q983" s="14" t="n">
        <v>3.594108</v>
      </c>
      <c r="R983" s="2" t="n">
        <f aca="false">AVERAGE(L983:N983)/AVERAGE(O983:Q983)</f>
        <v>1.70787884958745</v>
      </c>
    </row>
    <row r="984" customFormat="false" ht="13" hidden="false" customHeight="false" outlineLevel="0" collapsed="false">
      <c r="A984" s="23" t="n">
        <v>983</v>
      </c>
      <c r="B984" s="0" t="s">
        <v>3964</v>
      </c>
      <c r="C984" s="1" t="s">
        <v>3965</v>
      </c>
      <c r="D984" s="1" t="s">
        <v>3966</v>
      </c>
      <c r="E984" s="1" t="s">
        <v>3967</v>
      </c>
      <c r="F984" s="1" t="s">
        <v>3968</v>
      </c>
      <c r="G984" s="1" t="n">
        <v>0.014177704</v>
      </c>
      <c r="H984" s="1" t="n">
        <v>0.7411316</v>
      </c>
      <c r="I984" s="9" t="n">
        <v>21.421782</v>
      </c>
      <c r="J984" s="9" t="n">
        <v>22.810448</v>
      </c>
      <c r="K984" s="9" t="n">
        <v>19.28133</v>
      </c>
      <c r="L984" s="9" t="n">
        <v>22.93175</v>
      </c>
      <c r="M984" s="9" t="n">
        <v>35.644085</v>
      </c>
      <c r="N984" s="9" t="n">
        <v>19.652634</v>
      </c>
      <c r="O984" s="9" t="n">
        <v>17.01161</v>
      </c>
      <c r="P984" s="9" t="n">
        <v>21.18087</v>
      </c>
      <c r="Q984" s="9" t="n">
        <v>17.438587</v>
      </c>
      <c r="R984" s="2" t="n">
        <f aca="false">AVERAGE(L984:N984)/AVERAGE(O984:Q984)</f>
        <v>1.4062011249937</v>
      </c>
    </row>
    <row r="985" customFormat="false" ht="13" hidden="false" customHeight="false" outlineLevel="0" collapsed="false">
      <c r="A985" s="23" t="n">
        <v>984</v>
      </c>
      <c r="B985" s="0" t="s">
        <v>3969</v>
      </c>
      <c r="C985" s="1" t="s">
        <v>3970</v>
      </c>
      <c r="D985" s="1" t="s">
        <v>3971</v>
      </c>
      <c r="E985" s="1" t="s">
        <v>3972</v>
      </c>
      <c r="F985" s="1" t="s">
        <v>3973</v>
      </c>
      <c r="G985" s="1" t="n">
        <v>0.014199563</v>
      </c>
      <c r="H985" s="1" t="n">
        <v>0.7410225</v>
      </c>
      <c r="I985" s="9" t="n">
        <v>12.526116</v>
      </c>
      <c r="J985" s="9" t="n">
        <v>11.090698</v>
      </c>
      <c r="K985" s="13" t="n">
        <v>8.60216</v>
      </c>
      <c r="L985" s="9" t="n">
        <v>23.102365</v>
      </c>
      <c r="M985" s="9" t="n">
        <v>25.308031</v>
      </c>
      <c r="N985" s="9" t="n">
        <v>21.06961</v>
      </c>
      <c r="O985" s="9" t="n">
        <v>18.02082</v>
      </c>
      <c r="P985" s="9" t="n">
        <v>15.810966</v>
      </c>
      <c r="Q985" s="9" t="n">
        <v>16.104961</v>
      </c>
      <c r="R985" s="2" t="n">
        <f aca="false">AVERAGE(L985:N985)/AVERAGE(O985:Q985)</f>
        <v>1.39136027422852</v>
      </c>
    </row>
    <row r="986" customFormat="false" ht="13" hidden="false" customHeight="false" outlineLevel="0" collapsed="false">
      <c r="A986" s="23" t="n">
        <v>985</v>
      </c>
      <c r="B986" s="0" t="s">
        <v>3974</v>
      </c>
      <c r="C986" s="1" t="s">
        <v>26</v>
      </c>
      <c r="E986" s="1" t="s">
        <v>3975</v>
      </c>
      <c r="F986" s="1" t="s">
        <v>3976</v>
      </c>
      <c r="G986" s="1" t="n">
        <v>0.014207107</v>
      </c>
      <c r="H986" s="1" t="n">
        <v>0.7409849</v>
      </c>
      <c r="I986" s="13" t="n">
        <v>9.833184</v>
      </c>
      <c r="J986" s="13" t="n">
        <v>9.761387</v>
      </c>
      <c r="K986" s="9" t="n">
        <v>10.314101</v>
      </c>
      <c r="L986" s="9" t="n">
        <v>26.253984</v>
      </c>
      <c r="M986" s="9" t="n">
        <v>25.208426</v>
      </c>
      <c r="N986" s="9" t="n">
        <v>20.973656</v>
      </c>
      <c r="O986" s="9" t="n">
        <v>15.507024</v>
      </c>
      <c r="P986" s="9" t="n">
        <v>19.806602</v>
      </c>
      <c r="Q986" s="9" t="n">
        <v>14.67552</v>
      </c>
      <c r="R986" s="2" t="n">
        <f aca="false">AVERAGE(L986:N986)/AVERAGE(O986:Q986)</f>
        <v>1.44903587670812</v>
      </c>
    </row>
    <row r="987" customFormat="false" ht="13" hidden="false" customHeight="false" outlineLevel="0" collapsed="false">
      <c r="A987" s="23" t="n">
        <v>986</v>
      </c>
      <c r="B987" s="0" t="s">
        <v>3977</v>
      </c>
      <c r="C987" s="1" t="s">
        <v>3978</v>
      </c>
      <c r="E987" s="1" t="s">
        <v>3979</v>
      </c>
      <c r="F987" s="1" t="s">
        <v>3980</v>
      </c>
      <c r="G987" s="1" t="n">
        <v>0.014237594</v>
      </c>
      <c r="H987" s="1" t="n">
        <v>0.74083304</v>
      </c>
      <c r="I987" s="14" t="n">
        <v>2.6099975</v>
      </c>
      <c r="J987" s="8" t="n">
        <v>2.1657033</v>
      </c>
      <c r="K987" s="8" t="n">
        <v>1.8588783</v>
      </c>
      <c r="L987" s="14" t="n">
        <v>2.763655</v>
      </c>
      <c r="M987" s="14" t="n">
        <v>2.6082633</v>
      </c>
      <c r="N987" s="14" t="n">
        <v>3.396208</v>
      </c>
      <c r="O987" s="8" t="n">
        <v>1.8061273</v>
      </c>
      <c r="P987" s="8" t="n">
        <v>1.645543</v>
      </c>
      <c r="Q987" s="8" t="n">
        <v>1.7737231</v>
      </c>
      <c r="R987" s="2" t="n">
        <f aca="false">AVERAGE(L987:N987)/AVERAGE(O987:Q987)</f>
        <v>1.67798395810735</v>
      </c>
    </row>
    <row r="988" customFormat="false" ht="13" hidden="false" customHeight="false" outlineLevel="0" collapsed="false">
      <c r="A988" s="23" t="n">
        <v>987</v>
      </c>
      <c r="B988" s="0" t="s">
        <v>3981</v>
      </c>
      <c r="C988" s="1" t="s">
        <v>3982</v>
      </c>
      <c r="D988" s="1" t="s">
        <v>3983</v>
      </c>
      <c r="E988" s="1" t="s">
        <v>3984</v>
      </c>
      <c r="F988" s="1" t="s">
        <v>3985</v>
      </c>
      <c r="G988" s="1" t="n">
        <v>0.014238443</v>
      </c>
      <c r="H988" s="1" t="n">
        <v>0.7408288</v>
      </c>
      <c r="I988" s="9" t="n">
        <v>28.095934</v>
      </c>
      <c r="J988" s="9" t="n">
        <v>34.382324</v>
      </c>
      <c r="K988" s="9" t="n">
        <v>28.215155</v>
      </c>
      <c r="L988" s="18" t="n">
        <v>157.22917</v>
      </c>
      <c r="M988" s="18" t="n">
        <v>81.70704</v>
      </c>
      <c r="N988" s="18" t="n">
        <v>66.47586</v>
      </c>
      <c r="O988" s="18" t="n">
        <v>63.986225</v>
      </c>
      <c r="P988" s="18" t="n">
        <v>74.32353</v>
      </c>
      <c r="Q988" s="18" t="n">
        <v>58.919853</v>
      </c>
      <c r="R988" s="2" t="n">
        <f aca="false">AVERAGE(L988:N988)/AVERAGE(O988:Q988)</f>
        <v>1.54851025207128</v>
      </c>
    </row>
    <row r="989" customFormat="false" ht="13" hidden="false" customHeight="false" outlineLevel="0" collapsed="false">
      <c r="A989" s="23" t="n">
        <v>988</v>
      </c>
      <c r="B989" s="0" t="s">
        <v>3986</v>
      </c>
      <c r="C989" s="1" t="s">
        <v>3987</v>
      </c>
      <c r="E989" s="1" t="s">
        <v>3988</v>
      </c>
      <c r="F989" s="1" t="s">
        <v>3989</v>
      </c>
      <c r="G989" s="1" t="n">
        <v>0.01452298</v>
      </c>
      <c r="H989" s="1" t="n">
        <v>0.73942226</v>
      </c>
      <c r="I989" s="13" t="n">
        <v>5.958329</v>
      </c>
      <c r="J989" s="14" t="n">
        <v>3.535893</v>
      </c>
      <c r="K989" s="13" t="n">
        <v>5.698782</v>
      </c>
      <c r="L989" s="9" t="n">
        <v>27.741703</v>
      </c>
      <c r="M989" s="9" t="n">
        <v>19.005215</v>
      </c>
      <c r="N989" s="9" t="n">
        <v>26.250483</v>
      </c>
      <c r="O989" s="9" t="n">
        <v>11.70397</v>
      </c>
      <c r="P989" s="9" t="n">
        <v>17.25001</v>
      </c>
      <c r="Q989" s="9" t="n">
        <v>14.3879</v>
      </c>
      <c r="R989" s="2" t="n">
        <f aca="false">AVERAGE(L989:N989)/AVERAGE(O989:Q989)</f>
        <v>1.68422322704968</v>
      </c>
    </row>
    <row r="990" customFormat="false" ht="13" hidden="false" customHeight="false" outlineLevel="0" collapsed="false">
      <c r="A990" s="23" t="n">
        <v>989</v>
      </c>
      <c r="B990" s="0" t="s">
        <v>3990</v>
      </c>
      <c r="C990" s="1" t="s">
        <v>26</v>
      </c>
      <c r="E990" s="1" t="s">
        <v>3991</v>
      </c>
      <c r="F990" s="1" t="s">
        <v>3992</v>
      </c>
      <c r="G990" s="1" t="n">
        <v>0.014529634</v>
      </c>
      <c r="H990" s="1" t="n">
        <v>0.7393896</v>
      </c>
      <c r="I990" s="8" t="n">
        <v>1.8804398</v>
      </c>
      <c r="J990" s="8" t="n">
        <v>2.385249</v>
      </c>
      <c r="K990" s="8" t="n">
        <v>2.4923573</v>
      </c>
      <c r="L990" s="14" t="n">
        <v>2.6665134</v>
      </c>
      <c r="M990" s="14" t="n">
        <v>3.838531</v>
      </c>
      <c r="N990" s="13" t="n">
        <v>5.9530673</v>
      </c>
      <c r="O990" s="14" t="n">
        <v>2.76396</v>
      </c>
      <c r="P990" s="14" t="n">
        <v>3.3986206</v>
      </c>
      <c r="Q990" s="14" t="n">
        <v>3.1796057</v>
      </c>
      <c r="R990" s="2" t="n">
        <f aca="false">AVERAGE(L990:N990)/AVERAGE(O990:Q990)</f>
        <v>1.33353278343422</v>
      </c>
    </row>
    <row r="991" customFormat="false" ht="13" hidden="false" customHeight="false" outlineLevel="0" collapsed="false">
      <c r="A991" s="23" t="n">
        <v>990</v>
      </c>
      <c r="B991" s="0" t="s">
        <v>3993</v>
      </c>
      <c r="C991" s="1" t="s">
        <v>3994</v>
      </c>
      <c r="E991" s="1" t="s">
        <v>3995</v>
      </c>
      <c r="F991" s="1" t="s">
        <v>3996</v>
      </c>
      <c r="G991" s="1" t="n">
        <v>0.014546389</v>
      </c>
      <c r="H991" s="1" t="n">
        <v>0.7393074</v>
      </c>
      <c r="I991" s="8" t="n">
        <v>1.958943</v>
      </c>
      <c r="J991" s="8" t="n">
        <v>1.653435</v>
      </c>
      <c r="K991" s="8" t="n">
        <v>1.9699544</v>
      </c>
      <c r="L991" s="8" t="n">
        <v>2.1141946</v>
      </c>
      <c r="M991" s="8" t="n">
        <v>1.8584548</v>
      </c>
      <c r="N991" s="9" t="n">
        <v>13.717174</v>
      </c>
      <c r="O991" s="13" t="n">
        <v>4.5988646</v>
      </c>
      <c r="P991" s="14" t="n">
        <v>2.863892</v>
      </c>
      <c r="Q991" s="14" t="n">
        <v>3.7380123</v>
      </c>
      <c r="R991" s="2" t="n">
        <f aca="false">AVERAGE(L991:N991)/AVERAGE(O991:Q991)</f>
        <v>1.57934009333949</v>
      </c>
    </row>
    <row r="992" customFormat="false" ht="13" hidden="false" customHeight="false" outlineLevel="0" collapsed="false">
      <c r="A992" s="23" t="n">
        <v>991</v>
      </c>
      <c r="B992" s="0" t="s">
        <v>3997</v>
      </c>
      <c r="C992" s="1" t="s">
        <v>3998</v>
      </c>
      <c r="E992" s="1" t="s">
        <v>3999</v>
      </c>
      <c r="F992" s="1" t="s">
        <v>4000</v>
      </c>
      <c r="G992" s="1" t="n">
        <v>0.014547762</v>
      </c>
      <c r="H992" s="1" t="n">
        <v>0.73930067</v>
      </c>
      <c r="I992" s="8" t="n">
        <v>1.463348</v>
      </c>
      <c r="J992" s="8" t="n">
        <v>1.5805175</v>
      </c>
      <c r="K992" s="8" t="n">
        <v>1.1222662</v>
      </c>
      <c r="L992" s="13" t="n">
        <v>4.5870104</v>
      </c>
      <c r="M992" s="9" t="n">
        <v>12.051962</v>
      </c>
      <c r="N992" s="9" t="n">
        <v>13.104587</v>
      </c>
      <c r="O992" s="14" t="n">
        <v>2.5827458</v>
      </c>
      <c r="P992" s="13" t="n">
        <v>8.001614</v>
      </c>
      <c r="Q992" s="14" t="n">
        <v>3.5977116</v>
      </c>
      <c r="R992" s="2" t="n">
        <f aca="false">AVERAGE(L992:N992)/AVERAGE(O992:Q992)</f>
        <v>2.0972648184524</v>
      </c>
    </row>
    <row r="993" customFormat="false" ht="13" hidden="false" customHeight="false" outlineLevel="0" collapsed="false">
      <c r="A993" s="23" t="n">
        <v>992</v>
      </c>
      <c r="B993" s="0" t="s">
        <v>4001</v>
      </c>
      <c r="C993" s="1" t="s">
        <v>4002</v>
      </c>
      <c r="D993" s="1" t="s">
        <v>4003</v>
      </c>
      <c r="E993" s="1" t="s">
        <v>4004</v>
      </c>
      <c r="F993" s="1" t="s">
        <v>4005</v>
      </c>
      <c r="G993" s="1" t="n">
        <v>0.014583457</v>
      </c>
      <c r="H993" s="1" t="n">
        <v>0.7391258</v>
      </c>
      <c r="I993" s="8" t="n">
        <v>2.0693326</v>
      </c>
      <c r="J993" s="8" t="n">
        <v>1.9056841</v>
      </c>
      <c r="K993" s="8" t="n">
        <v>1.991716</v>
      </c>
      <c r="L993" s="14" t="n">
        <v>3.4528248</v>
      </c>
      <c r="M993" s="8" t="n">
        <v>2.3689725</v>
      </c>
      <c r="N993" s="8" t="n">
        <v>2.0548363</v>
      </c>
      <c r="O993" s="8" t="n">
        <v>1.4942771</v>
      </c>
      <c r="P993" s="8" t="n">
        <v>1.3294537</v>
      </c>
      <c r="Q993" s="8" t="n">
        <v>1.2442071</v>
      </c>
      <c r="R993" s="2" t="n">
        <f aca="false">AVERAGE(L993:N993)/AVERAGE(O993:Q993)</f>
        <v>1.93627183935133</v>
      </c>
    </row>
    <row r="994" customFormat="false" ht="13" hidden="false" customHeight="false" outlineLevel="0" collapsed="false">
      <c r="A994" s="23" t="n">
        <v>993</v>
      </c>
      <c r="B994" s="0" t="s">
        <v>4006</v>
      </c>
      <c r="C994" s="1" t="s">
        <v>4007</v>
      </c>
      <c r="D994" s="1" t="s">
        <v>4008</v>
      </c>
      <c r="E994" s="1" t="s">
        <v>4009</v>
      </c>
      <c r="F994" s="1" t="s">
        <v>4010</v>
      </c>
      <c r="G994" s="1" t="n">
        <v>0.014623226</v>
      </c>
      <c r="H994" s="1" t="n">
        <v>0.7389313</v>
      </c>
      <c r="I994" s="8" t="n">
        <v>2.469706</v>
      </c>
      <c r="J994" s="14" t="n">
        <v>2.547642</v>
      </c>
      <c r="K994" s="14" t="n">
        <v>2.746229</v>
      </c>
      <c r="L994" s="14" t="n">
        <v>2.7189207</v>
      </c>
      <c r="M994" s="8" t="n">
        <v>2.2688437</v>
      </c>
      <c r="N994" s="13" t="n">
        <v>5.2970448</v>
      </c>
      <c r="O994" s="8" t="n">
        <v>1.7428757</v>
      </c>
      <c r="P994" s="8" t="n">
        <v>1.9571388</v>
      </c>
      <c r="Q994" s="8" t="n">
        <v>1.6017332</v>
      </c>
      <c r="R994" s="2" t="n">
        <f aca="false">AVERAGE(L994:N994)/AVERAGE(O994:Q994)</f>
        <v>1.9398903497426</v>
      </c>
    </row>
    <row r="995" customFormat="false" ht="13" hidden="false" customHeight="false" outlineLevel="0" collapsed="false">
      <c r="A995" s="23" t="n">
        <v>994</v>
      </c>
      <c r="B995" s="0" t="s">
        <v>4011</v>
      </c>
      <c r="C995" s="1" t="s">
        <v>4012</v>
      </c>
      <c r="E995" s="1" t="s">
        <v>4013</v>
      </c>
      <c r="F995" s="1" t="s">
        <v>4014</v>
      </c>
      <c r="G995" s="1" t="n">
        <v>0.014721147</v>
      </c>
      <c r="H995" s="1" t="n">
        <v>0.738454</v>
      </c>
      <c r="I995" s="9" t="n">
        <v>45.85409</v>
      </c>
      <c r="J995" s="18" t="n">
        <v>50.64117</v>
      </c>
      <c r="K995" s="9" t="n">
        <v>48.884907</v>
      </c>
      <c r="L995" s="9" t="n">
        <v>36.410927</v>
      </c>
      <c r="M995" s="9" t="n">
        <v>33.041336</v>
      </c>
      <c r="N995" s="18" t="n">
        <v>124.09844</v>
      </c>
      <c r="O995" s="9" t="n">
        <v>35.49104</v>
      </c>
      <c r="P995" s="9" t="n">
        <v>29.81043</v>
      </c>
      <c r="Q995" s="9" t="n">
        <v>31.941208</v>
      </c>
      <c r="R995" s="2" t="n">
        <f aca="false">AVERAGE(L995:N995)/AVERAGE(O995:Q995)</f>
        <v>1.9903884485781</v>
      </c>
    </row>
    <row r="996" customFormat="false" ht="13" hidden="false" customHeight="false" outlineLevel="0" collapsed="false">
      <c r="A996" s="23" t="n">
        <v>995</v>
      </c>
      <c r="B996" s="0" t="s">
        <v>4015</v>
      </c>
      <c r="C996" s="1" t="s">
        <v>26</v>
      </c>
      <c r="E996" s="1" t="s">
        <v>4016</v>
      </c>
      <c r="F996" s="1" t="s">
        <v>4017</v>
      </c>
      <c r="G996" s="1" t="n">
        <v>0.014723023</v>
      </c>
      <c r="H996" s="1" t="n">
        <v>0.73844486</v>
      </c>
      <c r="I996" s="13" t="n">
        <v>6.801239</v>
      </c>
      <c r="J996" s="13" t="n">
        <v>6.1387415</v>
      </c>
      <c r="K996" s="13" t="n">
        <v>6.2188435</v>
      </c>
      <c r="L996" s="9" t="n">
        <v>43.872917</v>
      </c>
      <c r="M996" s="9" t="n">
        <v>34.483593</v>
      </c>
      <c r="N996" s="9" t="n">
        <v>35.58689</v>
      </c>
      <c r="O996" s="9" t="n">
        <v>15.635217</v>
      </c>
      <c r="P996" s="9" t="n">
        <v>29.115328</v>
      </c>
      <c r="Q996" s="9" t="n">
        <v>18.1696</v>
      </c>
      <c r="R996" s="2" t="n">
        <f aca="false">AVERAGE(L996:N996)/AVERAGE(O996:Q996)</f>
        <v>1.81092081081504</v>
      </c>
    </row>
    <row r="997" customFormat="false" ht="13" hidden="false" customHeight="false" outlineLevel="0" collapsed="false">
      <c r="A997" s="23" t="n">
        <v>996</v>
      </c>
      <c r="B997" s="0" t="s">
        <v>4018</v>
      </c>
      <c r="C997" s="1" t="s">
        <v>4019</v>
      </c>
      <c r="E997" s="1" t="s">
        <v>4020</v>
      </c>
      <c r="F997" s="1" t="s">
        <v>4021</v>
      </c>
      <c r="G997" s="1" t="n">
        <v>0.014767147</v>
      </c>
      <c r="H997" s="1" t="n">
        <v>0.7382305</v>
      </c>
      <c r="I997" s="9" t="n">
        <v>20.55886</v>
      </c>
      <c r="J997" s="9" t="n">
        <v>15.501775</v>
      </c>
      <c r="K997" s="9" t="n">
        <v>12.329566</v>
      </c>
      <c r="L997" s="9" t="n">
        <v>36.619865</v>
      </c>
      <c r="M997" s="18" t="n">
        <v>63.77751</v>
      </c>
      <c r="N997" s="9" t="n">
        <v>43.799686</v>
      </c>
      <c r="O997" s="9" t="n">
        <v>15.915272</v>
      </c>
      <c r="P997" s="9" t="n">
        <v>39.303017</v>
      </c>
      <c r="Q997" s="9" t="n">
        <v>26.757889</v>
      </c>
      <c r="R997" s="2" t="n">
        <f aca="false">AVERAGE(L997:N997)/AVERAGE(O997:Q997)</f>
        <v>1.75901175826958</v>
      </c>
    </row>
    <row r="998" customFormat="false" ht="13" hidden="false" customHeight="false" outlineLevel="0" collapsed="false">
      <c r="A998" s="23" t="n">
        <v>997</v>
      </c>
      <c r="B998" s="0" t="s">
        <v>4022</v>
      </c>
      <c r="C998" s="1" t="s">
        <v>4023</v>
      </c>
      <c r="D998" s="1" t="s">
        <v>4024</v>
      </c>
      <c r="E998" s="1" t="s">
        <v>4025</v>
      </c>
      <c r="F998" s="1" t="s">
        <v>4026</v>
      </c>
      <c r="G998" s="1" t="n">
        <v>0.014800128</v>
      </c>
      <c r="H998" s="1" t="n">
        <v>0.7380706</v>
      </c>
      <c r="I998" s="13" t="n">
        <v>9.302466</v>
      </c>
      <c r="J998" s="13" t="n">
        <v>8.379484</v>
      </c>
      <c r="K998" s="13" t="n">
        <v>7.5910435</v>
      </c>
      <c r="L998" s="13" t="n">
        <v>8.5844</v>
      </c>
      <c r="M998" s="14" t="n">
        <v>3.2530794</v>
      </c>
      <c r="N998" s="9" t="n">
        <v>30.039248</v>
      </c>
      <c r="O998" s="14" t="n">
        <v>2.6750622</v>
      </c>
      <c r="P998" s="14" t="n">
        <v>2.966101</v>
      </c>
      <c r="Q998" s="14" t="n">
        <v>2.5176883</v>
      </c>
      <c r="R998" s="2" t="n">
        <f aca="false">AVERAGE(L998:N998)/AVERAGE(O998:Q998)</f>
        <v>5.13267429858234</v>
      </c>
    </row>
    <row r="999" customFormat="false" ht="13" hidden="false" customHeight="false" outlineLevel="0" collapsed="false">
      <c r="A999" s="23" t="n">
        <v>998</v>
      </c>
      <c r="B999" s="0" t="s">
        <v>4027</v>
      </c>
      <c r="C999" s="1" t="s">
        <v>26</v>
      </c>
      <c r="E999" s="1" t="s">
        <v>4028</v>
      </c>
      <c r="F999" s="1" t="s">
        <v>4029</v>
      </c>
      <c r="G999" s="1" t="n">
        <v>0.014875588</v>
      </c>
      <c r="H999" s="1" t="n">
        <v>0.73770565</v>
      </c>
      <c r="I999" s="8" t="n">
        <v>1.105629</v>
      </c>
      <c r="J999" s="8" t="n">
        <v>1.9275268</v>
      </c>
      <c r="K999" s="8" t="n">
        <v>2.0664217</v>
      </c>
      <c r="L999" s="14" t="n">
        <v>3.8605123</v>
      </c>
      <c r="M999" s="13" t="n">
        <v>6.385488</v>
      </c>
      <c r="N999" s="13" t="n">
        <v>5.2990136</v>
      </c>
      <c r="O999" s="14" t="n">
        <v>3.1365292</v>
      </c>
      <c r="P999" s="14" t="n">
        <v>3.36708</v>
      </c>
      <c r="Q999" s="14" t="n">
        <v>3.675296</v>
      </c>
      <c r="R999" s="2" t="n">
        <f aca="false">AVERAGE(L999:N999)/AVERAGE(O999:Q999)</f>
        <v>1.52717935716702</v>
      </c>
    </row>
    <row r="1000" customFormat="false" ht="13" hidden="false" customHeight="false" outlineLevel="0" collapsed="false">
      <c r="A1000" s="23" t="n">
        <v>999</v>
      </c>
      <c r="B1000" s="0" t="s">
        <v>4030</v>
      </c>
      <c r="C1000" s="1" t="s">
        <v>4031</v>
      </c>
      <c r="D1000" s="1" t="s">
        <v>4032</v>
      </c>
      <c r="E1000" s="1" t="s">
        <v>4033</v>
      </c>
      <c r="F1000" s="1" t="s">
        <v>4034</v>
      </c>
      <c r="G1000" s="1" t="n">
        <v>0.014910197</v>
      </c>
      <c r="H1000" s="1" t="n">
        <v>0.7375387</v>
      </c>
      <c r="I1000" s="8" t="n">
        <v>1.2866335</v>
      </c>
      <c r="J1000" s="10" t="n">
        <v>0.9543788</v>
      </c>
      <c r="K1000" s="8" t="n">
        <v>1.9304616</v>
      </c>
      <c r="L1000" s="13" t="n">
        <v>4.4809937</v>
      </c>
      <c r="M1000" s="9" t="n">
        <v>10.540044</v>
      </c>
      <c r="N1000" s="8" t="n">
        <v>2.2814608</v>
      </c>
      <c r="O1000" s="14" t="n">
        <v>2.8479328</v>
      </c>
      <c r="P1000" s="13" t="n">
        <v>4.450964</v>
      </c>
      <c r="Q1000" s="14" t="n">
        <v>2.8811262</v>
      </c>
      <c r="R1000" s="2" t="n">
        <f aca="false">AVERAGE(L1000:N1000)/AVERAGE(O1000:Q1000)</f>
        <v>1.69965220117872</v>
      </c>
    </row>
    <row r="1001" customFormat="false" ht="13" hidden="false" customHeight="false" outlineLevel="0" collapsed="false">
      <c r="A1001" s="23" t="n">
        <v>1000</v>
      </c>
      <c r="B1001" s="0" t="s">
        <v>4035</v>
      </c>
      <c r="C1001" s="1" t="s">
        <v>4036</v>
      </c>
      <c r="D1001" s="1" t="s">
        <v>4037</v>
      </c>
      <c r="E1001" s="1" t="s">
        <v>4038</v>
      </c>
      <c r="F1001" s="1" t="s">
        <v>4039</v>
      </c>
      <c r="G1001" s="1" t="n">
        <v>0.0149489</v>
      </c>
      <c r="H1001" s="1" t="n">
        <v>0.7373523</v>
      </c>
      <c r="I1001" s="8" t="n">
        <v>2.1564095</v>
      </c>
      <c r="J1001" s="8" t="n">
        <v>2.1414266</v>
      </c>
      <c r="K1001" s="8" t="n">
        <v>2.401887</v>
      </c>
      <c r="L1001" s="8" t="n">
        <v>2.3470895</v>
      </c>
      <c r="M1001" s="8" t="n">
        <v>2.1590343</v>
      </c>
      <c r="N1001" s="14" t="n">
        <v>3.7955754</v>
      </c>
      <c r="O1001" s="8" t="n">
        <v>2.207335</v>
      </c>
      <c r="P1001" s="8" t="n">
        <v>1.681484</v>
      </c>
      <c r="Q1001" s="8" t="n">
        <v>2.2134113</v>
      </c>
      <c r="R1001" s="2" t="n">
        <f aca="false">AVERAGE(L1001:N1001)/AVERAGE(O1001:Q1001)</f>
        <v>1.36043688813252</v>
      </c>
    </row>
    <row r="1002" customFormat="false" ht="13" hidden="false" customHeight="false" outlineLevel="0" collapsed="false">
      <c r="A1002" s="23" t="n">
        <v>1001</v>
      </c>
      <c r="B1002" s="0" t="s">
        <v>4040</v>
      </c>
      <c r="C1002" s="1" t="s">
        <v>2146</v>
      </c>
      <c r="E1002" s="1" t="s">
        <v>2147</v>
      </c>
      <c r="F1002" s="1" t="s">
        <v>2148</v>
      </c>
      <c r="G1002" s="1" t="n">
        <v>0.014952877</v>
      </c>
      <c r="H1002" s="1" t="n">
        <v>0.7373332</v>
      </c>
      <c r="I1002" s="9" t="n">
        <v>10.677693</v>
      </c>
      <c r="J1002" s="13" t="n">
        <v>7.1703625</v>
      </c>
      <c r="K1002" s="13" t="n">
        <v>6.656076</v>
      </c>
      <c r="L1002" s="13" t="n">
        <v>7.840988</v>
      </c>
      <c r="M1002" s="13" t="n">
        <v>4.478769</v>
      </c>
      <c r="N1002" s="9" t="n">
        <v>27.425701</v>
      </c>
      <c r="O1002" s="14" t="n">
        <v>3.7972894</v>
      </c>
      <c r="P1002" s="14" t="n">
        <v>3.8005378</v>
      </c>
      <c r="Q1002" s="14" t="n">
        <v>3.8929133</v>
      </c>
      <c r="R1002" s="2" t="n">
        <f aca="false">AVERAGE(L1002:N1002)/AVERAGE(O1002:Q1002)</f>
        <v>3.45891180816415</v>
      </c>
    </row>
    <row r="1003" customFormat="false" ht="13" hidden="false" customHeight="false" outlineLevel="0" collapsed="false">
      <c r="A1003" s="23" t="n">
        <v>1002</v>
      </c>
      <c r="B1003" s="0" t="s">
        <v>4041</v>
      </c>
      <c r="C1003" s="1" t="s">
        <v>295</v>
      </c>
      <c r="E1003" s="1" t="s">
        <v>296</v>
      </c>
      <c r="F1003" s="1" t="s">
        <v>4042</v>
      </c>
      <c r="G1003" s="1" t="n">
        <v>0.014984124</v>
      </c>
      <c r="H1003" s="1" t="n">
        <v>0.737183</v>
      </c>
      <c r="I1003" s="13" t="n">
        <v>5.0795884</v>
      </c>
      <c r="J1003" s="13" t="n">
        <v>5.585789</v>
      </c>
      <c r="K1003" s="13" t="n">
        <v>4.647616</v>
      </c>
      <c r="L1003" s="9" t="n">
        <v>10.251485</v>
      </c>
      <c r="M1003" s="9" t="n">
        <v>10.106672</v>
      </c>
      <c r="N1003" s="13" t="n">
        <v>8.981025</v>
      </c>
      <c r="O1003" s="14" t="n">
        <v>3.4134312</v>
      </c>
      <c r="P1003" s="13" t="n">
        <v>8.44647</v>
      </c>
      <c r="Q1003" s="13" t="n">
        <v>4.710054</v>
      </c>
      <c r="R1003" s="2" t="n">
        <f aca="false">AVERAGE(L1003:N1003)/AVERAGE(O1003:Q1003)</f>
        <v>1.77062530621688</v>
      </c>
    </row>
    <row r="1004" customFormat="false" ht="13" hidden="false" customHeight="false" outlineLevel="0" collapsed="false">
      <c r="A1004" s="23" t="n">
        <v>1003</v>
      </c>
      <c r="B1004" s="0" t="s">
        <v>4043</v>
      </c>
      <c r="C1004" s="1" t="s">
        <v>26</v>
      </c>
      <c r="E1004" s="1" t="s">
        <v>4044</v>
      </c>
      <c r="F1004" s="1" t="s">
        <v>4045</v>
      </c>
      <c r="G1004" s="1" t="n">
        <v>0.015066489</v>
      </c>
      <c r="H1004" s="1" t="n">
        <v>0.7367881</v>
      </c>
      <c r="I1004" s="10" t="n">
        <v>0.82225025</v>
      </c>
      <c r="J1004" s="10" t="n">
        <v>0.89418316</v>
      </c>
      <c r="K1004" s="10" t="n">
        <v>0.72461796</v>
      </c>
      <c r="L1004" s="13" t="n">
        <v>9.391622</v>
      </c>
      <c r="M1004" s="14" t="n">
        <v>3.1350195</v>
      </c>
      <c r="N1004" s="13" t="n">
        <v>4.3560333</v>
      </c>
      <c r="O1004" s="14" t="n">
        <v>2.9793677</v>
      </c>
      <c r="P1004" s="14" t="n">
        <v>3.7035537</v>
      </c>
      <c r="Q1004" s="14" t="n">
        <v>3.1014967</v>
      </c>
      <c r="R1004" s="2" t="n">
        <f aca="false">AVERAGE(L1004:N1004)/AVERAGE(O1004:Q1004)</f>
        <v>1.72546539073182</v>
      </c>
    </row>
    <row r="1005" customFormat="false" ht="13" hidden="false" customHeight="false" outlineLevel="0" collapsed="false">
      <c r="A1005" s="23" t="n">
        <v>1004</v>
      </c>
      <c r="B1005" s="0" t="s">
        <v>4046</v>
      </c>
      <c r="C1005" s="1" t="s">
        <v>26</v>
      </c>
      <c r="E1005" s="1" t="s">
        <v>4047</v>
      </c>
      <c r="F1005" s="1" t="s">
        <v>4048</v>
      </c>
      <c r="G1005" s="1" t="n">
        <v>0.015083062</v>
      </c>
      <c r="H1005" s="1" t="n">
        <v>0.7367088</v>
      </c>
      <c r="I1005" s="8" t="n">
        <v>1.3779675</v>
      </c>
      <c r="J1005" s="8" t="n">
        <v>1.7744519</v>
      </c>
      <c r="K1005" s="8" t="n">
        <v>1.3426661</v>
      </c>
      <c r="L1005" s="8" t="n">
        <v>1.7321409</v>
      </c>
      <c r="M1005" s="8" t="n">
        <v>2.0332718</v>
      </c>
      <c r="N1005" s="8" t="n">
        <v>1.8904483</v>
      </c>
      <c r="O1005" s="8" t="n">
        <v>1.4031829</v>
      </c>
      <c r="P1005" s="8" t="n">
        <v>1.3851511</v>
      </c>
      <c r="Q1005" s="8" t="n">
        <v>1.2954557</v>
      </c>
      <c r="R1005" s="2" t="n">
        <f aca="false">AVERAGE(L1005:N1005)/AVERAGE(O1005:Q1005)</f>
        <v>1.38495402934191</v>
      </c>
    </row>
    <row r="1006" customFormat="false" ht="13" hidden="false" customHeight="false" outlineLevel="0" collapsed="false">
      <c r="A1006" s="23" t="n">
        <v>1005</v>
      </c>
      <c r="B1006" s="0" t="s">
        <v>4049</v>
      </c>
      <c r="C1006" s="1" t="s">
        <v>4050</v>
      </c>
      <c r="E1006" s="1" t="s">
        <v>4051</v>
      </c>
      <c r="F1006" s="1" t="s">
        <v>4052</v>
      </c>
      <c r="G1006" s="1" t="n">
        <v>0.015187176</v>
      </c>
      <c r="H1006" s="1" t="n">
        <v>0.7362122</v>
      </c>
      <c r="I1006" s="14" t="n">
        <v>2.735243</v>
      </c>
      <c r="J1006" s="8" t="n">
        <v>2.4469566</v>
      </c>
      <c r="K1006" s="8" t="n">
        <v>2.4278884</v>
      </c>
      <c r="L1006" s="14" t="n">
        <v>3.1866777</v>
      </c>
      <c r="M1006" s="14" t="n">
        <v>3.9760578</v>
      </c>
      <c r="N1006" s="8" t="n">
        <v>1.7337918</v>
      </c>
      <c r="O1006" s="8" t="n">
        <v>2.3003592</v>
      </c>
      <c r="P1006" s="14" t="n">
        <v>2.6803584</v>
      </c>
      <c r="Q1006" s="8" t="n">
        <v>2.3185086</v>
      </c>
      <c r="R1006" s="2" t="n">
        <f aca="false">AVERAGE(L1006:N1006)/AVERAGE(O1006:Q1006)</f>
        <v>1.21883156600901</v>
      </c>
    </row>
    <row r="1007" customFormat="false" ht="13" hidden="false" customHeight="false" outlineLevel="0" collapsed="false">
      <c r="A1007" s="23" t="n">
        <v>1006</v>
      </c>
      <c r="B1007" s="0" t="s">
        <v>4053</v>
      </c>
      <c r="C1007" s="1" t="s">
        <v>4054</v>
      </c>
      <c r="D1007" s="1" t="s">
        <v>4055</v>
      </c>
      <c r="E1007" s="1" t="s">
        <v>4056</v>
      </c>
      <c r="F1007" s="1" t="s">
        <v>4057</v>
      </c>
      <c r="G1007" s="1" t="n">
        <v>0.015223318</v>
      </c>
      <c r="H1007" s="1" t="n">
        <v>0.73604035</v>
      </c>
      <c r="I1007" s="13" t="n">
        <v>9.267038</v>
      </c>
      <c r="J1007" s="13" t="n">
        <v>7.2347307</v>
      </c>
      <c r="K1007" s="13" t="n">
        <v>6.5157685</v>
      </c>
      <c r="L1007" s="9" t="n">
        <v>11.00742</v>
      </c>
      <c r="M1007" s="9" t="n">
        <v>14.498451</v>
      </c>
      <c r="N1007" s="9" t="n">
        <v>17.445251</v>
      </c>
      <c r="O1007" s="13" t="n">
        <v>4.0886197</v>
      </c>
      <c r="P1007" s="9" t="n">
        <v>11.317374</v>
      </c>
      <c r="Q1007" s="13" t="n">
        <v>8.445843</v>
      </c>
      <c r="R1007" s="2" t="n">
        <f aca="false">AVERAGE(L1007:N1007)/AVERAGE(O1007:Q1007)</f>
        <v>1.80074694205834</v>
      </c>
    </row>
    <row r="1008" customFormat="false" ht="13" hidden="false" customHeight="false" outlineLevel="0" collapsed="false">
      <c r="A1008" s="23" t="n">
        <v>1007</v>
      </c>
      <c r="B1008" s="0" t="s">
        <v>4058</v>
      </c>
      <c r="C1008" s="1" t="s">
        <v>4059</v>
      </c>
      <c r="D1008" s="1" t="s">
        <v>4060</v>
      </c>
      <c r="E1008" s="1" t="s">
        <v>4061</v>
      </c>
      <c r="F1008" s="1" t="s">
        <v>4062</v>
      </c>
      <c r="G1008" s="1" t="n">
        <v>0.01532334</v>
      </c>
      <c r="H1008" s="1" t="n">
        <v>0.73556626</v>
      </c>
      <c r="I1008" s="9" t="n">
        <v>16.865261</v>
      </c>
      <c r="J1008" s="9" t="n">
        <v>10.396517</v>
      </c>
      <c r="K1008" s="13" t="n">
        <v>9.445927</v>
      </c>
      <c r="L1008" s="9" t="n">
        <v>21.320175</v>
      </c>
      <c r="M1008" s="9" t="n">
        <v>20.315544</v>
      </c>
      <c r="N1008" s="9" t="n">
        <v>37.599384</v>
      </c>
      <c r="O1008" s="9" t="n">
        <v>19.861149</v>
      </c>
      <c r="P1008" s="9" t="n">
        <v>18.411093</v>
      </c>
      <c r="Q1008" s="9" t="n">
        <v>16.081993</v>
      </c>
      <c r="R1008" s="2" t="n">
        <f aca="false">AVERAGE(L1008:N1008)/AVERAGE(O1008:Q1008)</f>
        <v>1.45775399101836</v>
      </c>
    </row>
    <row r="1009" customFormat="false" ht="13" hidden="false" customHeight="false" outlineLevel="0" collapsed="false">
      <c r="A1009" s="23" t="n">
        <v>1008</v>
      </c>
      <c r="B1009" s="0" t="s">
        <v>4063</v>
      </c>
      <c r="C1009" s="1" t="s">
        <v>4064</v>
      </c>
      <c r="D1009" s="1" t="s">
        <v>4065</v>
      </c>
      <c r="E1009" s="1" t="s">
        <v>4066</v>
      </c>
      <c r="F1009" s="1" t="s">
        <v>4067</v>
      </c>
      <c r="G1009" s="1" t="n">
        <v>0.015337133</v>
      </c>
      <c r="H1009" s="1" t="n">
        <v>0.73550105</v>
      </c>
      <c r="I1009" s="8" t="n">
        <v>1.3748057</v>
      </c>
      <c r="J1009" s="8" t="n">
        <v>1.567658</v>
      </c>
      <c r="K1009" s="8" t="n">
        <v>1.0086713</v>
      </c>
      <c r="L1009" s="8" t="n">
        <v>1.9650183</v>
      </c>
      <c r="M1009" s="8" t="n">
        <v>1.4170406</v>
      </c>
      <c r="N1009" s="14" t="n">
        <v>2.6059713</v>
      </c>
      <c r="O1009" s="10" t="n">
        <v>0.94833016</v>
      </c>
      <c r="P1009" s="8" t="n">
        <v>1.5129017</v>
      </c>
      <c r="Q1009" s="8" t="n">
        <v>1.4239262</v>
      </c>
      <c r="R1009" s="2" t="n">
        <f aca="false">AVERAGE(L1009:N1009)/AVERAGE(O1009:Q1009)</f>
        <v>1.54125780921253</v>
      </c>
    </row>
    <row r="1010" customFormat="false" ht="13" hidden="false" customHeight="false" outlineLevel="0" collapsed="false">
      <c r="A1010" s="23" t="n">
        <v>1009</v>
      </c>
      <c r="B1010" s="0" t="s">
        <v>4068</v>
      </c>
      <c r="C1010" s="1" t="s">
        <v>26</v>
      </c>
      <c r="E1010" s="1" t="s">
        <v>4069</v>
      </c>
      <c r="F1010" s="1" t="s">
        <v>4070</v>
      </c>
      <c r="G1010" s="1" t="n">
        <v>0.015380736</v>
      </c>
      <c r="H1010" s="1" t="n">
        <v>0.7352952</v>
      </c>
      <c r="I1010" s="8" t="n">
        <v>2.3702123</v>
      </c>
      <c r="J1010" s="8" t="n">
        <v>2.164249</v>
      </c>
      <c r="K1010" s="8" t="n">
        <v>1.3759818</v>
      </c>
      <c r="L1010" s="14" t="n">
        <v>3.261834</v>
      </c>
      <c r="M1010" s="14" t="n">
        <v>2.9210577</v>
      </c>
      <c r="N1010" s="13" t="n">
        <v>4.8059373</v>
      </c>
      <c r="O1010" s="8" t="n">
        <v>2.036955</v>
      </c>
      <c r="P1010" s="8" t="n">
        <v>2.4501526</v>
      </c>
      <c r="Q1010" s="14" t="n">
        <v>3.030052</v>
      </c>
      <c r="R1010" s="2" t="n">
        <f aca="false">AVERAGE(L1010:N1010)/AVERAGE(O1010:Q1010)</f>
        <v>1.46183260496425</v>
      </c>
    </row>
    <row r="1011" customFormat="false" ht="13" hidden="false" customHeight="false" outlineLevel="0" collapsed="false">
      <c r="A1011" s="23" t="n">
        <v>1010</v>
      </c>
      <c r="B1011" s="0" t="s">
        <v>4071</v>
      </c>
      <c r="C1011" s="1" t="s">
        <v>26</v>
      </c>
      <c r="E1011" s="1" t="s">
        <v>4072</v>
      </c>
      <c r="F1011" s="1" t="s">
        <v>4073</v>
      </c>
      <c r="G1011" s="1" t="n">
        <v>0.01551025</v>
      </c>
      <c r="H1011" s="1" t="n">
        <v>0.7346861</v>
      </c>
      <c r="I1011" s="8" t="n">
        <v>1.3528395</v>
      </c>
      <c r="J1011" s="8" t="n">
        <v>1.2572012</v>
      </c>
      <c r="K1011" s="8" t="n">
        <v>1.1802953</v>
      </c>
      <c r="L1011" s="8" t="n">
        <v>1.4223205</v>
      </c>
      <c r="M1011" s="8" t="n">
        <v>1.2844839</v>
      </c>
      <c r="N1011" s="8" t="n">
        <v>1.6884354</v>
      </c>
      <c r="O1011" s="8" t="n">
        <v>1.2778196</v>
      </c>
      <c r="P1011" s="8" t="n">
        <v>1.1894253</v>
      </c>
      <c r="Q1011" s="8" t="n">
        <v>1.3519</v>
      </c>
      <c r="R1011" s="2" t="n">
        <f aca="false">AVERAGE(L1011:N1011)/AVERAGE(O1011:Q1011)</f>
        <v>1.15084394938773</v>
      </c>
    </row>
    <row r="1012" customFormat="false" ht="13" hidden="false" customHeight="false" outlineLevel="0" collapsed="false">
      <c r="A1012" s="23" t="n">
        <v>1011</v>
      </c>
      <c r="B1012" s="0" t="s">
        <v>4074</v>
      </c>
      <c r="C1012" s="1" t="s">
        <v>4075</v>
      </c>
      <c r="D1012" s="1" t="s">
        <v>4076</v>
      </c>
      <c r="E1012" s="1" t="s">
        <v>4077</v>
      </c>
      <c r="F1012" s="1" t="s">
        <v>4078</v>
      </c>
      <c r="G1012" s="1" t="n">
        <v>0.015572708</v>
      </c>
      <c r="H1012" s="1" t="n">
        <v>0.7343936</v>
      </c>
      <c r="I1012" s="9" t="n">
        <v>16.029657</v>
      </c>
      <c r="J1012" s="9" t="n">
        <v>18.50425</v>
      </c>
      <c r="K1012" s="9" t="n">
        <v>16.12092</v>
      </c>
      <c r="L1012" s="18" t="n">
        <v>89.93406</v>
      </c>
      <c r="M1012" s="18" t="n">
        <v>70.803314</v>
      </c>
      <c r="N1012" s="18" t="n">
        <v>59.108784</v>
      </c>
      <c r="O1012" s="9" t="n">
        <v>40.385876</v>
      </c>
      <c r="P1012" s="18" t="n">
        <v>52.95588</v>
      </c>
      <c r="Q1012" s="9" t="n">
        <v>42.492046</v>
      </c>
      <c r="R1012" s="2" t="n">
        <f aca="false">AVERAGE(L1012:N1012)/AVERAGE(O1012:Q1012)</f>
        <v>1.61849373839952</v>
      </c>
    </row>
    <row r="1013" customFormat="false" ht="13" hidden="false" customHeight="false" outlineLevel="0" collapsed="false">
      <c r="A1013" s="23" t="n">
        <v>1012</v>
      </c>
      <c r="B1013" s="0" t="s">
        <v>4079</v>
      </c>
      <c r="C1013" s="1" t="s">
        <v>4080</v>
      </c>
      <c r="E1013" s="1" t="s">
        <v>4081</v>
      </c>
      <c r="F1013" s="1" t="s">
        <v>4082</v>
      </c>
      <c r="G1013" s="1" t="n">
        <v>0.015607853</v>
      </c>
      <c r="H1013" s="1" t="n">
        <v>0.7342294</v>
      </c>
      <c r="I1013" s="8" t="n">
        <v>1.7444106</v>
      </c>
      <c r="J1013" s="8" t="n">
        <v>1.4121454</v>
      </c>
      <c r="K1013" s="8" t="n">
        <v>1.5925131</v>
      </c>
      <c r="L1013" s="9" t="n">
        <v>10.99661</v>
      </c>
      <c r="M1013" s="13" t="n">
        <v>9.409008</v>
      </c>
      <c r="N1013" s="9" t="n">
        <v>11.349536</v>
      </c>
      <c r="O1013" s="14" t="n">
        <v>3.1992602</v>
      </c>
      <c r="P1013" s="13" t="n">
        <v>8.54987</v>
      </c>
      <c r="Q1013" s="13" t="n">
        <v>4.2501073</v>
      </c>
      <c r="R1013" s="2" t="n">
        <f aca="false">AVERAGE(L1013:N1013)/AVERAGE(O1013:Q1013)</f>
        <v>1.98479171273006</v>
      </c>
    </row>
    <row r="1014" customFormat="false" ht="13" hidden="false" customHeight="false" outlineLevel="0" collapsed="false">
      <c r="A1014" s="23" t="n">
        <v>1013</v>
      </c>
      <c r="B1014" s="0" t="s">
        <v>4083</v>
      </c>
      <c r="C1014" s="1" t="s">
        <v>4084</v>
      </c>
      <c r="D1014" s="1" t="s">
        <v>4085</v>
      </c>
      <c r="E1014" s="1" t="s">
        <v>4086</v>
      </c>
      <c r="F1014" s="1" t="s">
        <v>4087</v>
      </c>
      <c r="G1014" s="1" t="n">
        <v>0.015701972</v>
      </c>
      <c r="H1014" s="1" t="n">
        <v>0.7337909</v>
      </c>
      <c r="I1014" s="14" t="n">
        <v>3.9443889</v>
      </c>
      <c r="J1014" s="13" t="n">
        <v>7.969406</v>
      </c>
      <c r="K1014" s="13" t="n">
        <v>5.0578065</v>
      </c>
      <c r="L1014" s="9" t="n">
        <v>11.919388</v>
      </c>
      <c r="M1014" s="9" t="n">
        <v>10.783175</v>
      </c>
      <c r="N1014" s="9" t="n">
        <v>13.529763</v>
      </c>
      <c r="O1014" s="13" t="n">
        <v>8.698</v>
      </c>
      <c r="P1014" s="13" t="n">
        <v>8.614412</v>
      </c>
      <c r="Q1014" s="13" t="n">
        <v>4.911239</v>
      </c>
      <c r="R1014" s="2" t="n">
        <f aca="false">AVERAGE(L1014:N1014)/AVERAGE(O1014:Q1014)</f>
        <v>1.63034984665661</v>
      </c>
    </row>
    <row r="1015" customFormat="false" ht="13" hidden="false" customHeight="false" outlineLevel="0" collapsed="false">
      <c r="A1015" s="23" t="n">
        <v>1014</v>
      </c>
      <c r="B1015" s="0" t="s">
        <v>4088</v>
      </c>
      <c r="C1015" s="1" t="s">
        <v>26</v>
      </c>
      <c r="E1015" s="1" t="s">
        <v>4089</v>
      </c>
      <c r="F1015" s="1" t="s">
        <v>4090</v>
      </c>
      <c r="G1015" s="1" t="n">
        <v>0.015731812</v>
      </c>
      <c r="H1015" s="1" t="n">
        <v>0.73365223</v>
      </c>
      <c r="I1015" s="8" t="n">
        <v>1.5308098</v>
      </c>
      <c r="J1015" s="8" t="n">
        <v>1.3664914</v>
      </c>
      <c r="K1015" s="8" t="n">
        <v>1.6399186</v>
      </c>
      <c r="L1015" s="14" t="n">
        <v>2.9488723</v>
      </c>
      <c r="M1015" s="8" t="n">
        <v>2.1206148</v>
      </c>
      <c r="N1015" s="14" t="n">
        <v>2.8933413</v>
      </c>
      <c r="O1015" s="8" t="n">
        <v>1.8970399</v>
      </c>
      <c r="P1015" s="8" t="n">
        <v>2.3488414</v>
      </c>
      <c r="Q1015" s="8" t="n">
        <v>1.7787493</v>
      </c>
      <c r="R1015" s="2" t="n">
        <f aca="false">AVERAGE(L1015:N1015)/AVERAGE(O1015:Q1015)</f>
        <v>1.32171230548143</v>
      </c>
    </row>
    <row r="1016" customFormat="false" ht="13" hidden="false" customHeight="false" outlineLevel="0" collapsed="false">
      <c r="A1016" s="23" t="n">
        <v>1015</v>
      </c>
      <c r="B1016" s="0" t="s">
        <v>4091</v>
      </c>
      <c r="C1016" s="1" t="s">
        <v>4092</v>
      </c>
      <c r="D1016" s="1" t="s">
        <v>4093</v>
      </c>
      <c r="E1016" s="1" t="s">
        <v>4094</v>
      </c>
      <c r="F1016" s="1" t="s">
        <v>4095</v>
      </c>
      <c r="G1016" s="1" t="n">
        <v>0.01580877</v>
      </c>
      <c r="H1016" s="1" t="n">
        <v>0.7332955</v>
      </c>
      <c r="I1016" s="10" t="n">
        <v>0.92377883</v>
      </c>
      <c r="J1016" s="8" t="n">
        <v>1.0833273</v>
      </c>
      <c r="K1016" s="8" t="n">
        <v>1.0340533</v>
      </c>
      <c r="L1016" s="8" t="n">
        <v>2.2738132</v>
      </c>
      <c r="M1016" s="8" t="n">
        <v>1.5112725</v>
      </c>
      <c r="N1016" s="13" t="n">
        <v>4.372679</v>
      </c>
      <c r="O1016" s="8" t="n">
        <v>1.7118863</v>
      </c>
      <c r="P1016" s="8" t="n">
        <v>1.9125531</v>
      </c>
      <c r="Q1016" s="8" t="n">
        <v>2.0198922</v>
      </c>
      <c r="R1016" s="2" t="n">
        <f aca="false">AVERAGE(L1016:N1016)/AVERAGE(O1016:Q1016)</f>
        <v>1.44530216828508</v>
      </c>
    </row>
    <row r="1017" customFormat="false" ht="13" hidden="false" customHeight="false" outlineLevel="0" collapsed="false">
      <c r="A1017" s="23" t="n">
        <v>1016</v>
      </c>
      <c r="B1017" s="0" t="s">
        <v>4096</v>
      </c>
      <c r="C1017" s="1" t="s">
        <v>4097</v>
      </c>
      <c r="D1017" s="1" t="s">
        <v>4098</v>
      </c>
      <c r="E1017" s="1" t="s">
        <v>4099</v>
      </c>
      <c r="F1017" s="1" t="s">
        <v>4100</v>
      </c>
      <c r="G1017" s="1" t="n">
        <v>0.015832175</v>
      </c>
      <c r="H1017" s="1" t="n">
        <v>0.73318726</v>
      </c>
      <c r="I1017" s="9" t="n">
        <v>26.900743</v>
      </c>
      <c r="J1017" s="9" t="n">
        <v>19.546227</v>
      </c>
      <c r="K1017" s="9" t="n">
        <v>22.420292</v>
      </c>
      <c r="L1017" s="18" t="n">
        <v>132.07579</v>
      </c>
      <c r="M1017" s="18" t="n">
        <v>122.21212</v>
      </c>
      <c r="N1017" s="22" t="n">
        <v>202.46577</v>
      </c>
      <c r="O1017" s="18" t="n">
        <v>71.830734</v>
      </c>
      <c r="P1017" s="18" t="n">
        <v>94.299835</v>
      </c>
      <c r="Q1017" s="18" t="n">
        <v>99.08548</v>
      </c>
      <c r="R1017" s="2" t="n">
        <f aca="false">AVERAGE(L1017:N1017)/AVERAGE(O1017:Q1017)</f>
        <v>1.72219472283896</v>
      </c>
    </row>
    <row r="1018" customFormat="false" ht="13" hidden="false" customHeight="false" outlineLevel="0" collapsed="false">
      <c r="A1018" s="23" t="n">
        <v>1017</v>
      </c>
      <c r="B1018" s="0" t="s">
        <v>4101</v>
      </c>
      <c r="C1018" s="1" t="s">
        <v>4102</v>
      </c>
      <c r="D1018" s="1" t="s">
        <v>4103</v>
      </c>
      <c r="E1018" s="1" t="s">
        <v>4104</v>
      </c>
      <c r="F1018" s="1" t="s">
        <v>4105</v>
      </c>
      <c r="G1018" s="1" t="n">
        <v>0.015866058</v>
      </c>
      <c r="H1018" s="1" t="n">
        <v>0.73303074</v>
      </c>
      <c r="I1018" s="8" t="n">
        <v>2.2277305</v>
      </c>
      <c r="J1018" s="8" t="n">
        <v>1.1639645</v>
      </c>
      <c r="K1018" s="8" t="n">
        <v>1.2293766</v>
      </c>
      <c r="L1018" s="14" t="n">
        <v>2.783617</v>
      </c>
      <c r="M1018" s="8" t="n">
        <v>1.8189498</v>
      </c>
      <c r="N1018" s="14" t="n">
        <v>2.9362135</v>
      </c>
      <c r="O1018" s="8" t="n">
        <v>1.5318964</v>
      </c>
      <c r="P1018" s="8" t="n">
        <v>1.2113907</v>
      </c>
      <c r="Q1018" s="8" t="n">
        <v>1.4803567</v>
      </c>
      <c r="R1018" s="2" t="n">
        <f aca="false">AVERAGE(L1018:N1018)/AVERAGE(O1018:Q1018)</f>
        <v>1.7848996404479</v>
      </c>
    </row>
    <row r="1019" customFormat="false" ht="13" hidden="false" customHeight="false" outlineLevel="0" collapsed="false">
      <c r="A1019" s="23" t="n">
        <v>1018</v>
      </c>
      <c r="B1019" s="0" t="s">
        <v>4106</v>
      </c>
      <c r="C1019" s="1" t="s">
        <v>4107</v>
      </c>
      <c r="D1019" s="1" t="s">
        <v>4108</v>
      </c>
      <c r="E1019" s="1" t="s">
        <v>4109</v>
      </c>
      <c r="F1019" s="1" t="s">
        <v>4110</v>
      </c>
      <c r="G1019" s="1" t="n">
        <v>0.015924294</v>
      </c>
      <c r="H1019" s="1" t="n">
        <v>0.7327623</v>
      </c>
      <c r="I1019" s="14" t="n">
        <v>3.890647</v>
      </c>
      <c r="J1019" s="14" t="n">
        <v>3.9844937</v>
      </c>
      <c r="K1019" s="13" t="n">
        <v>4.0000987</v>
      </c>
      <c r="L1019" s="13" t="n">
        <v>4.5038004</v>
      </c>
      <c r="M1019" s="14" t="n">
        <v>3.170265</v>
      </c>
      <c r="N1019" s="13" t="n">
        <v>8.194316</v>
      </c>
      <c r="O1019" s="8" t="n">
        <v>2.188353</v>
      </c>
      <c r="P1019" s="14" t="n">
        <v>2.7836075</v>
      </c>
      <c r="Q1019" s="14" t="n">
        <v>2.9788735</v>
      </c>
      <c r="R1019" s="2" t="n">
        <f aca="false">AVERAGE(L1019:N1019)/AVERAGE(O1019:Q1019)</f>
        <v>1.99581344548257</v>
      </c>
    </row>
    <row r="1020" customFormat="false" ht="13" hidden="false" customHeight="false" outlineLevel="0" collapsed="false">
      <c r="A1020" s="23" t="n">
        <v>1019</v>
      </c>
      <c r="B1020" s="0" t="s">
        <v>4111</v>
      </c>
      <c r="C1020" s="1" t="s">
        <v>4112</v>
      </c>
      <c r="D1020" s="1" t="s">
        <v>4113</v>
      </c>
      <c r="E1020" s="1" t="s">
        <v>4114</v>
      </c>
      <c r="F1020" s="1" t="s">
        <v>4115</v>
      </c>
      <c r="G1020" s="1" t="n">
        <v>0.01592472</v>
      </c>
      <c r="H1020" s="1" t="n">
        <v>0.7327603</v>
      </c>
      <c r="I1020" s="9" t="n">
        <v>36.557495</v>
      </c>
      <c r="J1020" s="9" t="n">
        <v>33.1045</v>
      </c>
      <c r="K1020" s="9" t="n">
        <v>25.601624</v>
      </c>
      <c r="L1020" s="18" t="n">
        <v>54.109932</v>
      </c>
      <c r="M1020" s="18" t="n">
        <v>67.54199</v>
      </c>
      <c r="N1020" s="18" t="n">
        <v>132.53741</v>
      </c>
      <c r="O1020" s="18" t="n">
        <v>59.339832</v>
      </c>
      <c r="P1020" s="18" t="n">
        <v>62.360817</v>
      </c>
      <c r="Q1020" s="18" t="n">
        <v>53.27123</v>
      </c>
      <c r="R1020" s="2" t="n">
        <f aca="false">AVERAGE(L1020:N1020)/AVERAGE(O1020:Q1020)</f>
        <v>1.45274391206601</v>
      </c>
    </row>
    <row r="1021" customFormat="false" ht="13" hidden="false" customHeight="false" outlineLevel="0" collapsed="false">
      <c r="A1021" s="23" t="n">
        <v>1020</v>
      </c>
      <c r="B1021" s="0" t="s">
        <v>4116</v>
      </c>
      <c r="C1021" s="1" t="s">
        <v>4117</v>
      </c>
      <c r="D1021" s="1" t="s">
        <v>4118</v>
      </c>
      <c r="E1021" s="1" t="s">
        <v>4119</v>
      </c>
      <c r="F1021" s="1" t="s">
        <v>4120</v>
      </c>
      <c r="G1021" s="1" t="n">
        <v>0.0159274</v>
      </c>
      <c r="H1021" s="1" t="n">
        <v>0.732748</v>
      </c>
      <c r="I1021" s="14" t="n">
        <v>3.3918087</v>
      </c>
      <c r="J1021" s="13" t="n">
        <v>4.1718993</v>
      </c>
      <c r="K1021" s="13" t="n">
        <v>5.848697</v>
      </c>
      <c r="L1021" s="9" t="n">
        <v>14.15702</v>
      </c>
      <c r="M1021" s="9" t="n">
        <v>13.673597</v>
      </c>
      <c r="N1021" s="9" t="n">
        <v>31.497118</v>
      </c>
      <c r="O1021" s="9" t="n">
        <v>13.645523</v>
      </c>
      <c r="P1021" s="9" t="n">
        <v>11.977381</v>
      </c>
      <c r="Q1021" s="9" t="n">
        <v>11.021506</v>
      </c>
      <c r="R1021" s="2" t="n">
        <f aca="false">AVERAGE(L1021:N1021)/AVERAGE(O1021:Q1021)</f>
        <v>1.61901187657272</v>
      </c>
    </row>
    <row r="1022" customFormat="false" ht="13" hidden="false" customHeight="false" outlineLevel="0" collapsed="false">
      <c r="A1022" s="23" t="n">
        <v>1021</v>
      </c>
      <c r="B1022" s="0" t="s">
        <v>4121</v>
      </c>
      <c r="C1022" s="1" t="s">
        <v>4122</v>
      </c>
      <c r="E1022" s="1" t="s">
        <v>4123</v>
      </c>
      <c r="F1022" s="1" t="s">
        <v>4124</v>
      </c>
      <c r="G1022" s="1" t="n">
        <v>0.016014667</v>
      </c>
      <c r="H1022" s="1" t="n">
        <v>0.732347</v>
      </c>
      <c r="I1022" s="14" t="n">
        <v>3.9947767</v>
      </c>
      <c r="J1022" s="13" t="n">
        <v>4.4795623</v>
      </c>
      <c r="K1022" s="13" t="n">
        <v>5.0984354</v>
      </c>
      <c r="L1022" s="9" t="n">
        <v>19.38533</v>
      </c>
      <c r="M1022" s="14" t="n">
        <v>3.0619795</v>
      </c>
      <c r="N1022" s="10" t="n">
        <v>0.8146291</v>
      </c>
      <c r="O1022" s="8" t="n">
        <v>1.4488673</v>
      </c>
      <c r="P1022" s="10" t="n">
        <v>0.81744415</v>
      </c>
      <c r="Q1022" s="8" t="n">
        <v>1.1728297</v>
      </c>
      <c r="R1022" s="2" t="n">
        <f aca="false">AVERAGE(L1022:N1022)/AVERAGE(O1022:Q1022)</f>
        <v>6.76388016234809</v>
      </c>
    </row>
    <row r="1023" customFormat="false" ht="13" hidden="false" customHeight="false" outlineLevel="0" collapsed="false">
      <c r="A1023" s="23" t="n">
        <v>1022</v>
      </c>
      <c r="B1023" s="0" t="s">
        <v>4125</v>
      </c>
      <c r="C1023" s="1" t="s">
        <v>4126</v>
      </c>
      <c r="D1023" s="1" t="s">
        <v>4127</v>
      </c>
      <c r="E1023" s="1" t="s">
        <v>4128</v>
      </c>
      <c r="F1023" s="1" t="s">
        <v>4129</v>
      </c>
      <c r="G1023" s="1" t="n">
        <v>0.016053157</v>
      </c>
      <c r="H1023" s="1" t="n">
        <v>0.73217064</v>
      </c>
      <c r="I1023" s="13" t="n">
        <v>6.680691</v>
      </c>
      <c r="J1023" s="13" t="n">
        <v>7.5641246</v>
      </c>
      <c r="K1023" s="13" t="n">
        <v>5.723118</v>
      </c>
      <c r="L1023" s="14" t="n">
        <v>3.9841266</v>
      </c>
      <c r="M1023" s="9" t="n">
        <v>10.542124</v>
      </c>
      <c r="N1023" s="9" t="n">
        <v>13.851016</v>
      </c>
      <c r="O1023" s="13" t="n">
        <v>5.180708</v>
      </c>
      <c r="P1023" s="13" t="n">
        <v>6.943609</v>
      </c>
      <c r="Q1023" s="14" t="n">
        <v>3.9228165</v>
      </c>
      <c r="R1023" s="2" t="n">
        <f aca="false">AVERAGE(L1023:N1023)/AVERAGE(O1023:Q1023)</f>
        <v>1.76836982131419</v>
      </c>
    </row>
    <row r="1024" customFormat="false" ht="13" hidden="false" customHeight="false" outlineLevel="0" collapsed="false">
      <c r="A1024" s="23" t="n">
        <v>1023</v>
      </c>
      <c r="B1024" s="0" t="s">
        <v>4130</v>
      </c>
      <c r="C1024" s="1" t="s">
        <v>26</v>
      </c>
      <c r="D1024" s="1" t="s">
        <v>4131</v>
      </c>
      <c r="E1024" s="1" t="s">
        <v>4132</v>
      </c>
      <c r="F1024" s="1" t="s">
        <v>4133</v>
      </c>
      <c r="G1024" s="1" t="n">
        <v>0.01605563</v>
      </c>
      <c r="H1024" s="1" t="n">
        <v>0.7321593</v>
      </c>
      <c r="I1024" s="14" t="n">
        <v>3.2884452</v>
      </c>
      <c r="J1024" s="8" t="n">
        <v>2.1483207</v>
      </c>
      <c r="K1024" s="13" t="n">
        <v>6.29015</v>
      </c>
      <c r="L1024" s="13" t="n">
        <v>5.044385</v>
      </c>
      <c r="M1024" s="13" t="n">
        <v>4.118414</v>
      </c>
      <c r="N1024" s="9" t="n">
        <v>14.769172</v>
      </c>
      <c r="O1024" s="13" t="n">
        <v>5.1742535</v>
      </c>
      <c r="P1024" s="14" t="n">
        <v>3.7869792</v>
      </c>
      <c r="Q1024" s="13" t="n">
        <v>4.4848647</v>
      </c>
      <c r="R1024" s="2" t="n">
        <f aca="false">AVERAGE(L1024:N1024)/AVERAGE(O1024:Q1024)</f>
        <v>1.77984513186704</v>
      </c>
    </row>
    <row r="1025" customFormat="false" ht="13" hidden="false" customHeight="false" outlineLevel="0" collapsed="false">
      <c r="A1025" s="23" t="n">
        <v>1024</v>
      </c>
      <c r="B1025" s="0" t="s">
        <v>4134</v>
      </c>
      <c r="C1025" s="1" t="s">
        <v>4135</v>
      </c>
      <c r="D1025" s="1" t="s">
        <v>4136</v>
      </c>
      <c r="E1025" s="1" t="s">
        <v>4137</v>
      </c>
      <c r="F1025" s="1" t="s">
        <v>4138</v>
      </c>
      <c r="G1025" s="1" t="n">
        <v>0.016060488</v>
      </c>
      <c r="H1025" s="1" t="n">
        <v>0.7321371</v>
      </c>
      <c r="I1025" s="18" t="n">
        <v>71.415535</v>
      </c>
      <c r="J1025" s="18" t="n">
        <v>70.25549</v>
      </c>
      <c r="K1025" s="18" t="n">
        <v>54.797455</v>
      </c>
      <c r="L1025" s="18" t="n">
        <v>83.83236</v>
      </c>
      <c r="M1025" s="18" t="n">
        <v>76.30479</v>
      </c>
      <c r="N1025" s="18" t="n">
        <v>94.55268</v>
      </c>
      <c r="O1025" s="18" t="n">
        <v>61.190895</v>
      </c>
      <c r="P1025" s="9" t="n">
        <v>47.31226</v>
      </c>
      <c r="Q1025" s="18" t="n">
        <v>53.11656</v>
      </c>
      <c r="R1025" s="2" t="n">
        <f aca="false">AVERAGE(L1025:N1025)/AVERAGE(O1025:Q1025)</f>
        <v>1.57585867540974</v>
      </c>
    </row>
    <row r="1026" customFormat="false" ht="13" hidden="false" customHeight="false" outlineLevel="0" collapsed="false">
      <c r="A1026" s="23" t="n">
        <v>1025</v>
      </c>
      <c r="B1026" s="0" t="s">
        <v>4139</v>
      </c>
      <c r="C1026" s="1" t="s">
        <v>26</v>
      </c>
      <c r="E1026" s="1" t="s">
        <v>4140</v>
      </c>
      <c r="F1026" s="1" t="s">
        <v>4141</v>
      </c>
      <c r="G1026" s="1" t="n">
        <v>0.016080488</v>
      </c>
      <c r="H1026" s="1" t="n">
        <v>0.7320456</v>
      </c>
      <c r="I1026" s="9" t="n">
        <v>16.886265</v>
      </c>
      <c r="J1026" s="9" t="n">
        <v>17.989567</v>
      </c>
      <c r="K1026" s="9" t="n">
        <v>14.595858</v>
      </c>
      <c r="L1026" s="9" t="n">
        <v>49.7395</v>
      </c>
      <c r="M1026" s="9" t="n">
        <v>32.93159</v>
      </c>
      <c r="N1026" s="9" t="n">
        <v>31.157795</v>
      </c>
      <c r="O1026" s="9" t="n">
        <v>24.764183</v>
      </c>
      <c r="P1026" s="9" t="n">
        <v>29.966099</v>
      </c>
      <c r="Q1026" s="9" t="n">
        <v>26.91512</v>
      </c>
      <c r="R1026" s="2" t="n">
        <f aca="false">AVERAGE(L1026:N1026)/AVERAGE(O1026:Q1026)</f>
        <v>1.39418610493216</v>
      </c>
    </row>
    <row r="1027" customFormat="false" ht="13" hidden="false" customHeight="false" outlineLevel="0" collapsed="false">
      <c r="A1027" s="23" t="n">
        <v>1026</v>
      </c>
      <c r="B1027" s="0" t="s">
        <v>4142</v>
      </c>
      <c r="C1027" s="1" t="s">
        <v>4143</v>
      </c>
      <c r="D1027" s="1" t="s">
        <v>4144</v>
      </c>
      <c r="E1027" s="1" t="s">
        <v>4145</v>
      </c>
      <c r="F1027" s="1" t="s">
        <v>4146</v>
      </c>
      <c r="G1027" s="1" t="n">
        <v>0.016085153</v>
      </c>
      <c r="H1027" s="1" t="n">
        <v>0.73202425</v>
      </c>
      <c r="I1027" s="8" t="n">
        <v>1.789303</v>
      </c>
      <c r="J1027" s="8" t="n">
        <v>1.8406833</v>
      </c>
      <c r="K1027" s="14" t="n">
        <v>3.6055188</v>
      </c>
      <c r="L1027" s="13" t="n">
        <v>9.923928</v>
      </c>
      <c r="M1027" s="9" t="n">
        <v>33.757652</v>
      </c>
      <c r="N1027" s="9" t="n">
        <v>14.907515</v>
      </c>
      <c r="O1027" s="9" t="n">
        <v>11.978819</v>
      </c>
      <c r="P1027" s="9" t="n">
        <v>11.155468</v>
      </c>
      <c r="Q1027" s="9" t="n">
        <v>10.566211</v>
      </c>
      <c r="R1027" s="2" t="n">
        <f aca="false">AVERAGE(L1027:N1027)/AVERAGE(O1027:Q1027)</f>
        <v>1.73852312212122</v>
      </c>
    </row>
    <row r="1028" customFormat="false" ht="13" hidden="false" customHeight="false" outlineLevel="0" collapsed="false">
      <c r="A1028" s="23" t="n">
        <v>1027</v>
      </c>
      <c r="B1028" s="0" t="s">
        <v>4147</v>
      </c>
      <c r="C1028" s="1" t="s">
        <v>4148</v>
      </c>
      <c r="D1028" s="1" t="s">
        <v>4149</v>
      </c>
      <c r="E1028" s="1" t="s">
        <v>4150</v>
      </c>
      <c r="F1028" s="1" t="s">
        <v>4151</v>
      </c>
      <c r="G1028" s="1" t="n">
        <v>0.016098376</v>
      </c>
      <c r="H1028" s="1" t="n">
        <v>0.7319638</v>
      </c>
      <c r="I1028" s="8" t="n">
        <v>1.0877149</v>
      </c>
      <c r="J1028" s="10" t="n">
        <v>0.9514772</v>
      </c>
      <c r="K1028" s="8" t="n">
        <v>1.1598858</v>
      </c>
      <c r="L1028" s="13" t="n">
        <v>4.401964</v>
      </c>
      <c r="M1028" s="9" t="n">
        <v>16.204103</v>
      </c>
      <c r="N1028" s="14" t="n">
        <v>2.765684</v>
      </c>
      <c r="O1028" s="13" t="n">
        <v>4.5285106</v>
      </c>
      <c r="P1028" s="13" t="n">
        <v>5.096719</v>
      </c>
      <c r="Q1028" s="14" t="n">
        <v>3.9230635</v>
      </c>
      <c r="R1028" s="2" t="n">
        <f aca="false">AVERAGE(L1028:N1028)/AVERAGE(O1028:Q1028)</f>
        <v>1.72506978019246</v>
      </c>
    </row>
    <row r="1029" customFormat="false" ht="13" hidden="false" customHeight="false" outlineLevel="0" collapsed="false">
      <c r="A1029" s="23" t="n">
        <v>1028</v>
      </c>
      <c r="B1029" s="0" t="s">
        <v>4152</v>
      </c>
      <c r="C1029" s="1" t="s">
        <v>4153</v>
      </c>
      <c r="D1029" s="1" t="s">
        <v>4154</v>
      </c>
      <c r="E1029" s="1" t="s">
        <v>4155</v>
      </c>
      <c r="F1029" s="1" t="s">
        <v>4156</v>
      </c>
      <c r="G1029" s="1" t="n">
        <v>0.016208498</v>
      </c>
      <c r="H1029" s="1" t="n">
        <v>0.7314618</v>
      </c>
      <c r="I1029" s="8" t="n">
        <v>1.5427806</v>
      </c>
      <c r="J1029" s="8" t="n">
        <v>1.4385107</v>
      </c>
      <c r="K1029" s="8" t="n">
        <v>1.4816312</v>
      </c>
      <c r="L1029" s="8" t="n">
        <v>1.1111912</v>
      </c>
      <c r="M1029" s="8" t="n">
        <v>1.4804277</v>
      </c>
      <c r="N1029" s="14" t="n">
        <v>2.7227485</v>
      </c>
      <c r="O1029" s="8" t="n">
        <v>1.1844414</v>
      </c>
      <c r="P1029" s="8" t="n">
        <v>1.2057102</v>
      </c>
      <c r="Q1029" s="8" t="n">
        <v>1.4420358</v>
      </c>
      <c r="R1029" s="2" t="n">
        <f aca="false">AVERAGE(L1029:N1029)/AVERAGE(O1029:Q1029)</f>
        <v>1.38677127324201</v>
      </c>
    </row>
    <row r="1030" customFormat="false" ht="13" hidden="false" customHeight="false" outlineLevel="0" collapsed="false">
      <c r="A1030" s="23" t="n">
        <v>1029</v>
      </c>
      <c r="B1030" s="0" t="s">
        <v>4157</v>
      </c>
      <c r="C1030" s="1" t="s">
        <v>26</v>
      </c>
      <c r="E1030" s="1" t="s">
        <v>4158</v>
      </c>
      <c r="F1030" s="1" t="s">
        <v>4159</v>
      </c>
      <c r="G1030" s="1" t="n">
        <v>0.016302582</v>
      </c>
      <c r="H1030" s="1" t="n">
        <v>0.7310348</v>
      </c>
      <c r="I1030" s="9" t="n">
        <v>33.614212</v>
      </c>
      <c r="J1030" s="9" t="n">
        <v>19.233465</v>
      </c>
      <c r="K1030" s="9" t="n">
        <v>22.865921</v>
      </c>
      <c r="L1030" s="18" t="n">
        <v>56.95657</v>
      </c>
      <c r="M1030" s="9" t="n">
        <v>41.832863</v>
      </c>
      <c r="N1030" s="18" t="n">
        <v>92.132034</v>
      </c>
      <c r="O1030" s="9" t="n">
        <v>38.641357</v>
      </c>
      <c r="P1030" s="9" t="n">
        <v>49.72785</v>
      </c>
      <c r="Q1030" s="9" t="n">
        <v>40.425777</v>
      </c>
      <c r="R1030" s="2" t="n">
        <f aca="false">AVERAGE(L1030:N1030)/AVERAGE(O1030:Q1030)</f>
        <v>1.48236725585524</v>
      </c>
    </row>
    <row r="1031" customFormat="false" ht="13" hidden="false" customHeight="false" outlineLevel="0" collapsed="false">
      <c r="A1031" s="23" t="n">
        <v>1030</v>
      </c>
      <c r="B1031" s="0" t="s">
        <v>4160</v>
      </c>
      <c r="C1031" s="1" t="s">
        <v>4161</v>
      </c>
      <c r="D1031" s="1" t="s">
        <v>4162</v>
      </c>
      <c r="E1031" s="1" t="s">
        <v>4163</v>
      </c>
      <c r="F1031" s="1" t="s">
        <v>4164</v>
      </c>
      <c r="G1031" s="1" t="n">
        <v>0.01633225</v>
      </c>
      <c r="H1031" s="1" t="n">
        <v>0.7309005</v>
      </c>
      <c r="I1031" s="13" t="n">
        <v>4.1861076</v>
      </c>
      <c r="J1031" s="14" t="n">
        <v>3.244476</v>
      </c>
      <c r="K1031" s="14" t="n">
        <v>3.3070238</v>
      </c>
      <c r="L1031" s="13" t="n">
        <v>4.6034513</v>
      </c>
      <c r="M1031" s="13" t="n">
        <v>5.3565297</v>
      </c>
      <c r="N1031" s="14" t="n">
        <v>3.696972</v>
      </c>
      <c r="O1031" s="14" t="n">
        <v>2.860801</v>
      </c>
      <c r="P1031" s="14" t="n">
        <v>3.2914476</v>
      </c>
      <c r="Q1031" s="14" t="n">
        <v>2.8366137</v>
      </c>
      <c r="R1031" s="2" t="n">
        <f aca="false">AVERAGE(L1031:N1031)/AVERAGE(O1031:Q1031)</f>
        <v>1.5193194137594</v>
      </c>
    </row>
    <row r="1032" customFormat="false" ht="13" hidden="false" customHeight="false" outlineLevel="0" collapsed="false">
      <c r="A1032" s="23" t="n">
        <v>1031</v>
      </c>
      <c r="B1032" s="0" t="s">
        <v>4165</v>
      </c>
      <c r="C1032" s="1" t="s">
        <v>4166</v>
      </c>
      <c r="D1032" s="1" t="s">
        <v>4167</v>
      </c>
      <c r="E1032" s="1" t="s">
        <v>4168</v>
      </c>
      <c r="F1032" s="1" t="s">
        <v>4169</v>
      </c>
      <c r="G1032" s="1" t="n">
        <v>0.016342172</v>
      </c>
      <c r="H1032" s="1" t="n">
        <v>0.73085564</v>
      </c>
      <c r="I1032" s="8" t="n">
        <v>1.3254639</v>
      </c>
      <c r="J1032" s="8" t="n">
        <v>1.6398333</v>
      </c>
      <c r="K1032" s="14" t="n">
        <v>2.5112536</v>
      </c>
      <c r="L1032" s="8" t="n">
        <v>2.06572</v>
      </c>
      <c r="M1032" s="8" t="n">
        <v>2.0849767</v>
      </c>
      <c r="N1032" s="13" t="n">
        <v>6.6284475</v>
      </c>
      <c r="O1032" s="14" t="n">
        <v>2.788313</v>
      </c>
      <c r="P1032" s="8" t="n">
        <v>2.3012123</v>
      </c>
      <c r="Q1032" s="8" t="n">
        <v>2.3630853</v>
      </c>
      <c r="R1032" s="2" t="n">
        <f aca="false">AVERAGE(L1032:N1032)/AVERAGE(O1032:Q1032)</f>
        <v>1.44635816609015</v>
      </c>
    </row>
    <row r="1033" customFormat="false" ht="13" hidden="false" customHeight="false" outlineLevel="0" collapsed="false">
      <c r="A1033" s="23" t="n">
        <v>1032</v>
      </c>
      <c r="B1033" s="0" t="s">
        <v>4170</v>
      </c>
      <c r="F1033" s="1" t="s">
        <v>4171</v>
      </c>
      <c r="G1033" s="1" t="n">
        <v>0.016385924</v>
      </c>
      <c r="H1033" s="1" t="n">
        <v>0.730658</v>
      </c>
      <c r="I1033" s="8" t="n">
        <v>2.4442167</v>
      </c>
      <c r="J1033" s="8" t="n">
        <v>1.3776956</v>
      </c>
      <c r="K1033" s="8" t="n">
        <v>2.30601</v>
      </c>
      <c r="L1033" s="8" t="n">
        <v>1.1999732</v>
      </c>
      <c r="M1033" s="13" t="n">
        <v>6.2489753</v>
      </c>
      <c r="N1033" s="8" t="n">
        <v>1.8272504</v>
      </c>
      <c r="O1033" s="8" t="n">
        <v>1.2603269</v>
      </c>
      <c r="P1033" s="8" t="n">
        <v>1.5527576</v>
      </c>
      <c r="Q1033" s="8" t="n">
        <v>1.2305948</v>
      </c>
      <c r="R1033" s="2" t="n">
        <f aca="false">AVERAGE(L1033:N1033)/AVERAGE(O1033:Q1033)</f>
        <v>2.293999650269</v>
      </c>
    </row>
    <row r="1034" customFormat="false" ht="13" hidden="false" customHeight="false" outlineLevel="0" collapsed="false">
      <c r="A1034" s="23" t="n">
        <v>1033</v>
      </c>
      <c r="B1034" s="0" t="s">
        <v>4172</v>
      </c>
      <c r="C1034" s="1" t="s">
        <v>4173</v>
      </c>
      <c r="E1034" s="1" t="s">
        <v>4174</v>
      </c>
      <c r="F1034" s="1" t="s">
        <v>4175</v>
      </c>
      <c r="G1034" s="1" t="n">
        <v>0.016443983</v>
      </c>
      <c r="H1034" s="1" t="n">
        <v>0.7303963</v>
      </c>
      <c r="I1034" s="8" t="n">
        <v>1.7594397</v>
      </c>
      <c r="J1034" s="8" t="n">
        <v>1.7122438</v>
      </c>
      <c r="K1034" s="8" t="n">
        <v>1.9364029</v>
      </c>
      <c r="L1034" s="13" t="n">
        <v>4.391441</v>
      </c>
      <c r="M1034" s="8" t="n">
        <v>2.3187149</v>
      </c>
      <c r="N1034" s="14" t="n">
        <v>3.7403734</v>
      </c>
      <c r="O1034" s="14" t="n">
        <v>2.9427316</v>
      </c>
      <c r="P1034" s="8" t="n">
        <v>2.3954399</v>
      </c>
      <c r="Q1034" s="14" t="n">
        <v>2.54168</v>
      </c>
      <c r="R1034" s="2" t="n">
        <f aca="false">AVERAGE(L1034:N1034)/AVERAGE(O1034:Q1034)</f>
        <v>1.32623429515137</v>
      </c>
    </row>
    <row r="1035" customFormat="false" ht="13" hidden="false" customHeight="false" outlineLevel="0" collapsed="false">
      <c r="A1035" s="23" t="n">
        <v>1034</v>
      </c>
      <c r="B1035" s="0" t="s">
        <v>4176</v>
      </c>
      <c r="C1035" s="1" t="s">
        <v>4177</v>
      </c>
      <c r="E1035" s="1" t="s">
        <v>4178</v>
      </c>
      <c r="F1035" s="1" t="s">
        <v>4179</v>
      </c>
      <c r="G1035" s="1" t="n">
        <v>0.016471416</v>
      </c>
      <c r="H1035" s="1" t="n">
        <v>0.7302728</v>
      </c>
      <c r="I1035" s="13" t="n">
        <v>8.718834</v>
      </c>
      <c r="J1035" s="13" t="n">
        <v>4.9905453</v>
      </c>
      <c r="K1035" s="13" t="n">
        <v>4.9279904</v>
      </c>
      <c r="L1035" s="9" t="n">
        <v>33.144337</v>
      </c>
      <c r="M1035" s="9" t="n">
        <v>36.983353</v>
      </c>
      <c r="N1035" s="9" t="n">
        <v>17.568014</v>
      </c>
      <c r="O1035" s="9" t="n">
        <v>14.5768585</v>
      </c>
      <c r="P1035" s="9" t="n">
        <v>20.689814</v>
      </c>
      <c r="Q1035" s="9" t="n">
        <v>17.694674</v>
      </c>
      <c r="R1035" s="2" t="n">
        <f aca="false">AVERAGE(L1035:N1035)/AVERAGE(O1035:Q1035)</f>
        <v>1.6558435499747</v>
      </c>
    </row>
    <row r="1036" customFormat="false" ht="13" hidden="false" customHeight="false" outlineLevel="0" collapsed="false">
      <c r="A1036" s="23" t="n">
        <v>1035</v>
      </c>
      <c r="B1036" s="0" t="s">
        <v>4180</v>
      </c>
      <c r="C1036" s="1" t="s">
        <v>4181</v>
      </c>
      <c r="D1036" s="1" t="s">
        <v>2746</v>
      </c>
      <c r="E1036" s="1" t="s">
        <v>2747</v>
      </c>
      <c r="F1036" s="1" t="s">
        <v>2748</v>
      </c>
      <c r="G1036" s="1" t="n">
        <v>0.016506525</v>
      </c>
      <c r="H1036" s="1" t="n">
        <v>0.73011506</v>
      </c>
      <c r="I1036" s="9" t="n">
        <v>11.244509</v>
      </c>
      <c r="J1036" s="9" t="n">
        <v>11.988751</v>
      </c>
      <c r="K1036" s="9" t="n">
        <v>12.2039995</v>
      </c>
      <c r="L1036" s="9" t="n">
        <v>18.6736</v>
      </c>
      <c r="M1036" s="9" t="n">
        <v>22.616371</v>
      </c>
      <c r="N1036" s="9" t="n">
        <v>28.145</v>
      </c>
      <c r="O1036" s="9" t="n">
        <v>18.416061</v>
      </c>
      <c r="P1036" s="9" t="n">
        <v>17.10558</v>
      </c>
      <c r="Q1036" s="9" t="n">
        <v>17.507032</v>
      </c>
      <c r="R1036" s="2" t="n">
        <f aca="false">AVERAGE(L1036:N1036)/AVERAGE(O1036:Q1036)</f>
        <v>1.30938541494335</v>
      </c>
    </row>
    <row r="1037" customFormat="false" ht="13" hidden="false" customHeight="false" outlineLevel="0" collapsed="false">
      <c r="A1037" s="23" t="n">
        <v>1036</v>
      </c>
      <c r="B1037" s="0" t="s">
        <v>4182</v>
      </c>
      <c r="C1037" s="1" t="s">
        <v>4183</v>
      </c>
      <c r="E1037" s="1" t="s">
        <v>4184</v>
      </c>
      <c r="F1037" s="1" t="s">
        <v>4185</v>
      </c>
      <c r="G1037" s="1" t="n">
        <v>0.016559307</v>
      </c>
      <c r="H1037" s="1" t="n">
        <v>0.7298783</v>
      </c>
      <c r="I1037" s="9" t="n">
        <v>13.872298</v>
      </c>
      <c r="J1037" s="9" t="n">
        <v>21.020834</v>
      </c>
      <c r="K1037" s="8" t="n">
        <v>2.4958608</v>
      </c>
      <c r="L1037" s="9" t="n">
        <v>21.459267</v>
      </c>
      <c r="M1037" s="18" t="n">
        <v>63.92651</v>
      </c>
      <c r="N1037" s="8" t="n">
        <v>1.8451071</v>
      </c>
      <c r="O1037" s="10" t="n">
        <v>0.80377567</v>
      </c>
      <c r="P1037" s="10" t="n">
        <v>0.7555293</v>
      </c>
      <c r="Q1037" s="10" t="n">
        <v>0.81237715</v>
      </c>
      <c r="R1037" s="2" t="n">
        <f aca="false">AVERAGE(L1037:N1037)/AVERAGE(O1037:Q1037)</f>
        <v>36.7801752875718</v>
      </c>
    </row>
    <row r="1038" customFormat="false" ht="13" hidden="false" customHeight="false" outlineLevel="0" collapsed="false">
      <c r="A1038" s="23" t="n">
        <v>1037</v>
      </c>
      <c r="B1038" s="0" t="s">
        <v>4186</v>
      </c>
      <c r="C1038" s="1" t="s">
        <v>26</v>
      </c>
      <c r="E1038" s="1" t="s">
        <v>4187</v>
      </c>
      <c r="F1038" s="1" t="s">
        <v>4188</v>
      </c>
      <c r="G1038" s="1" t="n">
        <v>0.016572135</v>
      </c>
      <c r="H1038" s="1" t="n">
        <v>0.72982085</v>
      </c>
      <c r="I1038" s="8" t="n">
        <v>1.8251413</v>
      </c>
      <c r="J1038" s="8" t="n">
        <v>1.1662419</v>
      </c>
      <c r="K1038" s="8" t="n">
        <v>1.4944652</v>
      </c>
      <c r="L1038" s="8" t="n">
        <v>2.4833114</v>
      </c>
      <c r="M1038" s="14" t="n">
        <v>2.7703025</v>
      </c>
      <c r="N1038" s="8" t="n">
        <v>1.975995</v>
      </c>
      <c r="O1038" s="8" t="n">
        <v>1.3789744</v>
      </c>
      <c r="P1038" s="8" t="n">
        <v>2.0649173</v>
      </c>
      <c r="Q1038" s="8" t="n">
        <v>1.5681046</v>
      </c>
      <c r="R1038" s="2" t="n">
        <f aca="false">AVERAGE(L1038:N1038)/AVERAGE(O1038:Q1038)</f>
        <v>1.44246094116231</v>
      </c>
    </row>
    <row r="1039" customFormat="false" ht="13" hidden="false" customHeight="false" outlineLevel="0" collapsed="false">
      <c r="A1039" s="23" t="n">
        <v>1038</v>
      </c>
      <c r="B1039" s="0" t="s">
        <v>4189</v>
      </c>
      <c r="C1039" s="1" t="s">
        <v>26</v>
      </c>
      <c r="E1039" s="1" t="s">
        <v>4190</v>
      </c>
      <c r="F1039" s="1" t="s">
        <v>4191</v>
      </c>
      <c r="G1039" s="1" t="n">
        <v>0.016616685</v>
      </c>
      <c r="H1039" s="1" t="n">
        <v>0.7296215</v>
      </c>
      <c r="I1039" s="14" t="n">
        <v>2.7467432</v>
      </c>
      <c r="J1039" s="13" t="n">
        <v>6.8055677</v>
      </c>
      <c r="K1039" s="9" t="n">
        <v>10.057959</v>
      </c>
      <c r="L1039" s="9" t="n">
        <v>30.28655</v>
      </c>
      <c r="M1039" s="9" t="n">
        <v>21.107306</v>
      </c>
      <c r="N1039" s="9" t="n">
        <v>42.424877</v>
      </c>
      <c r="O1039" s="9" t="n">
        <v>18.023458</v>
      </c>
      <c r="P1039" s="9" t="n">
        <v>20.276646</v>
      </c>
      <c r="Q1039" s="9" t="n">
        <v>18.41262</v>
      </c>
      <c r="R1039" s="2" t="n">
        <f aca="false">AVERAGE(L1039:N1039)/AVERAGE(O1039:Q1039)</f>
        <v>1.65428014002643</v>
      </c>
    </row>
    <row r="1040" customFormat="false" ht="13" hidden="false" customHeight="false" outlineLevel="0" collapsed="false">
      <c r="A1040" s="23" t="n">
        <v>1039</v>
      </c>
      <c r="B1040" s="0" t="s">
        <v>4192</v>
      </c>
      <c r="C1040" s="1" t="s">
        <v>4193</v>
      </c>
      <c r="D1040" s="1" t="s">
        <v>4194</v>
      </c>
      <c r="E1040" s="1" t="s">
        <v>4195</v>
      </c>
      <c r="F1040" s="1" t="s">
        <v>4196</v>
      </c>
      <c r="G1040" s="1" t="n">
        <v>0.016626928</v>
      </c>
      <c r="H1040" s="1" t="n">
        <v>0.72957575</v>
      </c>
      <c r="I1040" s="8" t="n">
        <v>2.084318</v>
      </c>
      <c r="J1040" s="8" t="n">
        <v>2.2607028</v>
      </c>
      <c r="K1040" s="14" t="n">
        <v>2.8721805</v>
      </c>
      <c r="L1040" s="13" t="n">
        <v>5.173612</v>
      </c>
      <c r="M1040" s="8" t="n">
        <v>1.6623126</v>
      </c>
      <c r="N1040" s="14" t="n">
        <v>3.4948647</v>
      </c>
      <c r="O1040" s="8" t="n">
        <v>1.4379348</v>
      </c>
      <c r="P1040" s="8" t="n">
        <v>2.3990498</v>
      </c>
      <c r="Q1040" s="8" t="n">
        <v>2.3445907</v>
      </c>
      <c r="R1040" s="2" t="n">
        <f aca="false">AVERAGE(L1040:N1040)/AVERAGE(O1040:Q1040)</f>
        <v>1.67122275449755</v>
      </c>
    </row>
    <row r="1041" customFormat="false" ht="13" hidden="false" customHeight="false" outlineLevel="0" collapsed="false">
      <c r="A1041" s="23" t="n">
        <v>1040</v>
      </c>
      <c r="B1041" s="0" t="s">
        <v>4197</v>
      </c>
      <c r="C1041" s="1" t="s">
        <v>26</v>
      </c>
      <c r="E1041" s="1" t="s">
        <v>4198</v>
      </c>
      <c r="F1041" s="1" t="s">
        <v>4199</v>
      </c>
      <c r="G1041" s="1" t="n">
        <v>0.0166505</v>
      </c>
      <c r="H1041" s="1" t="n">
        <v>0.7294705</v>
      </c>
      <c r="I1041" s="13" t="n">
        <v>7.759556</v>
      </c>
      <c r="J1041" s="13" t="n">
        <v>7.3851957</v>
      </c>
      <c r="K1041" s="13" t="n">
        <v>7.419369</v>
      </c>
      <c r="L1041" s="9" t="n">
        <v>12.094346</v>
      </c>
      <c r="M1041" s="9" t="n">
        <v>11.62831</v>
      </c>
      <c r="N1041" s="9" t="n">
        <v>13.317304</v>
      </c>
      <c r="O1041" s="13" t="n">
        <v>5.2832117</v>
      </c>
      <c r="P1041" s="9" t="n">
        <v>10.69101</v>
      </c>
      <c r="Q1041" s="13" t="n">
        <v>8.423463</v>
      </c>
      <c r="R1041" s="2" t="n">
        <f aca="false">AVERAGE(L1041:N1041)/AVERAGE(O1041:Q1041)</f>
        <v>1.51817520619077</v>
      </c>
    </row>
    <row r="1042" customFormat="false" ht="13" hidden="false" customHeight="false" outlineLevel="0" collapsed="false">
      <c r="A1042" s="23" t="n">
        <v>1041</v>
      </c>
      <c r="B1042" s="0" t="s">
        <v>4200</v>
      </c>
      <c r="C1042" s="1" t="s">
        <v>4201</v>
      </c>
      <c r="D1042" s="1" t="s">
        <v>4202</v>
      </c>
      <c r="E1042" s="1" t="s">
        <v>4203</v>
      </c>
      <c r="F1042" s="1" t="s">
        <v>4204</v>
      </c>
      <c r="G1042" s="1" t="n">
        <v>0.01667384</v>
      </c>
      <c r="H1042" s="1" t="n">
        <v>0.72936636</v>
      </c>
      <c r="I1042" s="8" t="n">
        <v>2.2299764</v>
      </c>
      <c r="J1042" s="8" t="n">
        <v>1.4730139</v>
      </c>
      <c r="K1042" s="8" t="n">
        <v>1.8471698</v>
      </c>
      <c r="L1042" s="14" t="n">
        <v>2.602288</v>
      </c>
      <c r="M1042" s="8" t="n">
        <v>1.8167236</v>
      </c>
      <c r="N1042" s="14" t="n">
        <v>3.2772408</v>
      </c>
      <c r="O1042" s="8" t="n">
        <v>1.734271</v>
      </c>
      <c r="P1042" s="8" t="n">
        <v>1.9677798</v>
      </c>
      <c r="Q1042" s="8" t="n">
        <v>2.0568683</v>
      </c>
      <c r="R1042" s="2" t="n">
        <f aca="false">AVERAGE(L1042:N1042)/AVERAGE(O1042:Q1042)</f>
        <v>1.33640571544059</v>
      </c>
    </row>
    <row r="1043" customFormat="false" ht="13" hidden="false" customHeight="false" outlineLevel="0" collapsed="false">
      <c r="A1043" s="23" t="n">
        <v>1042</v>
      </c>
      <c r="B1043" s="0" t="s">
        <v>4205</v>
      </c>
      <c r="C1043" s="1" t="s">
        <v>26</v>
      </c>
      <c r="E1043" s="1" t="s">
        <v>4206</v>
      </c>
      <c r="F1043" s="1" t="s">
        <v>4207</v>
      </c>
      <c r="G1043" s="1" t="n">
        <v>0.016728535</v>
      </c>
      <c r="H1043" s="1" t="n">
        <v>0.72912276</v>
      </c>
      <c r="I1043" s="9" t="n">
        <v>11.2956505</v>
      </c>
      <c r="J1043" s="9" t="n">
        <v>10.644098</v>
      </c>
      <c r="K1043" s="9" t="n">
        <v>13.718792</v>
      </c>
      <c r="L1043" s="18" t="n">
        <v>97.22639</v>
      </c>
      <c r="M1043" s="9" t="n">
        <v>26.098621</v>
      </c>
      <c r="N1043" s="9" t="n">
        <v>19.665335</v>
      </c>
      <c r="O1043" s="9" t="n">
        <v>24.097816</v>
      </c>
      <c r="P1043" s="9" t="n">
        <v>36.178223</v>
      </c>
      <c r="Q1043" s="9" t="n">
        <v>28.373571</v>
      </c>
      <c r="R1043" s="2" t="n">
        <f aca="false">AVERAGE(L1043:N1043)/AVERAGE(O1043:Q1043)</f>
        <v>1.61298336225055</v>
      </c>
    </row>
    <row r="1044" customFormat="false" ht="13" hidden="false" customHeight="false" outlineLevel="0" collapsed="false">
      <c r="A1044" s="23" t="n">
        <v>1043</v>
      </c>
      <c r="B1044" s="0" t="s">
        <v>4208</v>
      </c>
      <c r="C1044" s="1" t="s">
        <v>26</v>
      </c>
      <c r="F1044" s="1" t="s">
        <v>4209</v>
      </c>
      <c r="G1044" s="1" t="n">
        <v>0.016760657</v>
      </c>
      <c r="H1044" s="1" t="n">
        <v>0.72897995</v>
      </c>
      <c r="I1044" s="8" t="n">
        <v>1.3196005</v>
      </c>
      <c r="J1044" s="8" t="n">
        <v>1.4003891</v>
      </c>
      <c r="K1044" s="8" t="n">
        <v>1.3280928</v>
      </c>
      <c r="L1044" s="14" t="n">
        <v>2.819767</v>
      </c>
      <c r="M1044" s="14" t="n">
        <v>2.6790965</v>
      </c>
      <c r="N1044" s="13" t="n">
        <v>4.2799616</v>
      </c>
      <c r="O1044" s="8" t="n">
        <v>1.5777332</v>
      </c>
      <c r="P1044" s="14" t="n">
        <v>2.8277411</v>
      </c>
      <c r="Q1044" s="8" t="n">
        <v>2.0014696</v>
      </c>
      <c r="R1044" s="2" t="n">
        <f aca="false">AVERAGE(L1044:N1044)/AVERAGE(O1044:Q1044)</f>
        <v>1.52628542603596</v>
      </c>
    </row>
    <row r="1045" customFormat="false" ht="13" hidden="false" customHeight="false" outlineLevel="0" collapsed="false">
      <c r="A1045" s="23" t="n">
        <v>1044</v>
      </c>
      <c r="B1045" s="0" t="s">
        <v>4210</v>
      </c>
      <c r="C1045" s="1" t="s">
        <v>4211</v>
      </c>
      <c r="E1045" s="1" t="s">
        <v>4212</v>
      </c>
      <c r="F1045" s="1" t="s">
        <v>4213</v>
      </c>
      <c r="G1045" s="1" t="n">
        <v>0.016763903</v>
      </c>
      <c r="H1045" s="1" t="n">
        <v>0.7289655</v>
      </c>
      <c r="I1045" s="18" t="n">
        <v>86.201324</v>
      </c>
      <c r="J1045" s="18" t="n">
        <v>76.31283</v>
      </c>
      <c r="K1045" s="18" t="n">
        <v>64.758736</v>
      </c>
      <c r="L1045" s="22" t="n">
        <v>202.01328</v>
      </c>
      <c r="M1045" s="22" t="n">
        <v>237.68222</v>
      </c>
      <c r="N1045" s="22" t="n">
        <v>258.41632</v>
      </c>
      <c r="O1045" s="18" t="n">
        <v>92.896034</v>
      </c>
      <c r="P1045" s="18" t="n">
        <v>189.73915</v>
      </c>
      <c r="Q1045" s="18" t="n">
        <v>144.20816</v>
      </c>
      <c r="R1045" s="2" t="n">
        <f aca="false">AVERAGE(L1045:N1045)/AVERAGE(O1045:Q1045)</f>
        <v>1.63552232877268</v>
      </c>
    </row>
    <row r="1046" customFormat="false" ht="13" hidden="false" customHeight="false" outlineLevel="0" collapsed="false">
      <c r="A1046" s="23" t="n">
        <v>1045</v>
      </c>
      <c r="B1046" s="0" t="s">
        <v>4214</v>
      </c>
      <c r="C1046" s="1" t="s">
        <v>4215</v>
      </c>
      <c r="E1046" s="1" t="s">
        <v>4216</v>
      </c>
      <c r="F1046" s="1" t="s">
        <v>4217</v>
      </c>
      <c r="G1046" s="1" t="n">
        <v>0.016773714</v>
      </c>
      <c r="H1046" s="1" t="n">
        <v>0.72892195</v>
      </c>
      <c r="I1046" s="9" t="n">
        <v>12.382262</v>
      </c>
      <c r="J1046" s="13" t="n">
        <v>9.668414</v>
      </c>
      <c r="K1046" s="13" t="n">
        <v>9.9462</v>
      </c>
      <c r="L1046" s="9" t="n">
        <v>18.136257</v>
      </c>
      <c r="M1046" s="9" t="n">
        <v>16.98239</v>
      </c>
      <c r="N1046" s="9" t="n">
        <v>18.332376</v>
      </c>
      <c r="O1046" s="9" t="n">
        <v>12.805186</v>
      </c>
      <c r="P1046" s="9" t="n">
        <v>15.39527</v>
      </c>
      <c r="Q1046" s="9" t="n">
        <v>13.340276</v>
      </c>
      <c r="R1046" s="2" t="n">
        <f aca="false">AVERAGE(L1046:N1046)/AVERAGE(O1046:Q1046)</f>
        <v>1.28671355622717</v>
      </c>
    </row>
    <row r="1047" customFormat="false" ht="13" hidden="false" customHeight="false" outlineLevel="0" collapsed="false">
      <c r="A1047" s="23" t="n">
        <v>1046</v>
      </c>
      <c r="B1047" s="0" t="s">
        <v>4218</v>
      </c>
      <c r="C1047" s="1" t="s">
        <v>4219</v>
      </c>
      <c r="F1047" s="1" t="s">
        <v>4220</v>
      </c>
      <c r="G1047" s="1" t="n">
        <v>0.01682133</v>
      </c>
      <c r="H1047" s="1" t="n">
        <v>0.7287107</v>
      </c>
      <c r="I1047" s="14" t="n">
        <v>3.0460382</v>
      </c>
      <c r="J1047" s="13" t="n">
        <v>4.3217216</v>
      </c>
      <c r="K1047" s="14" t="n">
        <v>3.7496943</v>
      </c>
      <c r="L1047" s="14" t="n">
        <v>3.1591241</v>
      </c>
      <c r="M1047" s="13" t="n">
        <v>8.710512</v>
      </c>
      <c r="N1047" s="14" t="n">
        <v>3.3151464</v>
      </c>
      <c r="O1047" s="14" t="n">
        <v>2.829664</v>
      </c>
      <c r="P1047" s="8" t="n">
        <v>2.2779768</v>
      </c>
      <c r="Q1047" s="14" t="n">
        <v>2.9203744</v>
      </c>
      <c r="R1047" s="2" t="n">
        <f aca="false">AVERAGE(L1047:N1047)/AVERAGE(O1047:Q1047)</f>
        <v>1.89147405949107</v>
      </c>
    </row>
    <row r="1048" customFormat="false" ht="13" hidden="false" customHeight="false" outlineLevel="0" collapsed="false">
      <c r="A1048" s="23" t="n">
        <v>1047</v>
      </c>
      <c r="B1048" s="0" t="s">
        <v>4221</v>
      </c>
      <c r="C1048" s="1" t="s">
        <v>26</v>
      </c>
      <c r="E1048" s="1" t="s">
        <v>4222</v>
      </c>
      <c r="F1048" s="1" t="s">
        <v>4223</v>
      </c>
      <c r="G1048" s="1" t="n">
        <v>0.016840233</v>
      </c>
      <c r="H1048" s="1" t="n">
        <v>0.72862697</v>
      </c>
      <c r="I1048" s="10" t="n">
        <v>0.94849616</v>
      </c>
      <c r="J1048" s="8" t="n">
        <v>1.024629</v>
      </c>
      <c r="K1048" s="8" t="n">
        <v>1.44174</v>
      </c>
      <c r="L1048" s="13" t="n">
        <v>4.1023684</v>
      </c>
      <c r="M1048" s="14" t="n">
        <v>3.906638</v>
      </c>
      <c r="N1048" s="14" t="n">
        <v>3.364256</v>
      </c>
      <c r="O1048" s="8" t="n">
        <v>2.301309</v>
      </c>
      <c r="P1048" s="14" t="n">
        <v>2.7991254</v>
      </c>
      <c r="Q1048" s="8" t="n">
        <v>2.3268247</v>
      </c>
      <c r="R1048" s="2" t="n">
        <f aca="false">AVERAGE(L1048:N1048)/AVERAGE(O1048:Q1048)</f>
        <v>1.53128660881105</v>
      </c>
    </row>
    <row r="1049" customFormat="false" ht="13" hidden="false" customHeight="false" outlineLevel="0" collapsed="false">
      <c r="A1049" s="23" t="n">
        <v>1048</v>
      </c>
      <c r="B1049" s="0" t="s">
        <v>4224</v>
      </c>
      <c r="C1049" s="1" t="s">
        <v>4225</v>
      </c>
      <c r="D1049" s="1" t="s">
        <v>4226</v>
      </c>
      <c r="E1049" s="1" t="s">
        <v>4227</v>
      </c>
      <c r="F1049" s="1" t="s">
        <v>4228</v>
      </c>
      <c r="G1049" s="1" t="n">
        <v>0.01688844</v>
      </c>
      <c r="H1049" s="1" t="n">
        <v>0.7284137</v>
      </c>
      <c r="I1049" s="9" t="n">
        <v>11.151494</v>
      </c>
      <c r="J1049" s="9" t="n">
        <v>12.851602</v>
      </c>
      <c r="K1049" s="9" t="n">
        <v>10.586811</v>
      </c>
      <c r="L1049" s="9" t="n">
        <v>28.017212</v>
      </c>
      <c r="M1049" s="9" t="n">
        <v>41.865376</v>
      </c>
      <c r="N1049" s="9" t="n">
        <v>41.08934</v>
      </c>
      <c r="O1049" s="9" t="n">
        <v>27.871834</v>
      </c>
      <c r="P1049" s="9" t="n">
        <v>23.390146</v>
      </c>
      <c r="Q1049" s="9" t="n">
        <v>22.254835</v>
      </c>
      <c r="R1049" s="2" t="n">
        <f aca="false">AVERAGE(L1049:N1049)/AVERAGE(O1049:Q1049)</f>
        <v>1.50947681833061</v>
      </c>
    </row>
    <row r="1050" customFormat="false" ht="13" hidden="false" customHeight="false" outlineLevel="0" collapsed="false">
      <c r="A1050" s="23" t="n">
        <v>1049</v>
      </c>
      <c r="B1050" s="0" t="s">
        <v>4229</v>
      </c>
      <c r="C1050" s="1" t="s">
        <v>2671</v>
      </c>
      <c r="D1050" s="1" t="s">
        <v>2672</v>
      </c>
      <c r="E1050" s="1" t="s">
        <v>2673</v>
      </c>
      <c r="F1050" s="1" t="s">
        <v>2674</v>
      </c>
      <c r="G1050" s="1" t="n">
        <v>0.016964879</v>
      </c>
      <c r="H1050" s="1" t="n">
        <v>0.7280764</v>
      </c>
      <c r="I1050" s="22" t="n">
        <v>617.52856</v>
      </c>
      <c r="J1050" s="22" t="n">
        <v>579.6059</v>
      </c>
      <c r="K1050" s="22" t="n">
        <v>588.96155</v>
      </c>
      <c r="L1050" s="22" t="n">
        <v>618.3284</v>
      </c>
      <c r="M1050" s="22" t="n">
        <v>708.972</v>
      </c>
      <c r="N1050" s="22" t="n">
        <v>596.31354</v>
      </c>
      <c r="O1050" s="22" t="n">
        <v>610.85284</v>
      </c>
      <c r="P1050" s="22" t="n">
        <v>582.3393</v>
      </c>
      <c r="Q1050" s="22" t="n">
        <v>611.3682</v>
      </c>
      <c r="R1050" s="2" t="n">
        <f aca="false">AVERAGE(L1050:N1050)/AVERAGE(O1050:Q1050)</f>
        <v>1.06597374294505</v>
      </c>
    </row>
    <row r="1051" customFormat="false" ht="13" hidden="false" customHeight="false" outlineLevel="0" collapsed="false">
      <c r="A1051" s="23" t="n">
        <v>1050</v>
      </c>
      <c r="B1051" s="0" t="s">
        <v>4230</v>
      </c>
      <c r="C1051" s="1" t="s">
        <v>4231</v>
      </c>
      <c r="D1051" s="1" t="s">
        <v>4232</v>
      </c>
      <c r="E1051" s="1" t="s">
        <v>4233</v>
      </c>
      <c r="F1051" s="1" t="s">
        <v>4234</v>
      </c>
      <c r="G1051" s="1" t="n">
        <v>0.017032644</v>
      </c>
      <c r="H1051" s="1" t="n">
        <v>0.72777826</v>
      </c>
      <c r="I1051" s="22" t="n">
        <v>798.7998</v>
      </c>
      <c r="J1051" s="22" t="n">
        <v>815.9431</v>
      </c>
      <c r="K1051" s="22" t="n">
        <v>765.73755</v>
      </c>
      <c r="L1051" s="22" t="n">
        <v>873.03284</v>
      </c>
      <c r="M1051" s="22" t="n">
        <v>868.02</v>
      </c>
      <c r="N1051" s="22" t="n">
        <v>904.1736</v>
      </c>
      <c r="O1051" s="22" t="n">
        <v>726.10345</v>
      </c>
      <c r="P1051" s="22" t="n">
        <v>808.11536</v>
      </c>
      <c r="Q1051" s="22" t="n">
        <v>818.63135</v>
      </c>
      <c r="R1051" s="2" t="n">
        <f aca="false">AVERAGE(L1051:N1051)/AVERAGE(O1051:Q1051)</f>
        <v>1.12426472580812</v>
      </c>
    </row>
    <row r="1052" customFormat="false" ht="13" hidden="false" customHeight="false" outlineLevel="0" collapsed="false">
      <c r="A1052" s="23" t="n">
        <v>1051</v>
      </c>
      <c r="B1052" s="0" t="s">
        <v>4235</v>
      </c>
      <c r="C1052" s="1" t="s">
        <v>4236</v>
      </c>
      <c r="E1052" s="1" t="s">
        <v>4237</v>
      </c>
      <c r="F1052" s="1" t="s">
        <v>4238</v>
      </c>
      <c r="G1052" s="1" t="n">
        <v>0.017061923</v>
      </c>
      <c r="H1052" s="1" t="n">
        <v>0.7276497</v>
      </c>
      <c r="I1052" s="10" t="n">
        <v>0.5582879</v>
      </c>
      <c r="J1052" s="10" t="n">
        <v>0.79549307</v>
      </c>
      <c r="K1052" s="8" t="n">
        <v>1.4059356</v>
      </c>
      <c r="L1052" s="13" t="n">
        <v>4.030701</v>
      </c>
      <c r="M1052" s="9" t="n">
        <v>12.484388</v>
      </c>
      <c r="N1052" s="13" t="n">
        <v>9.963515</v>
      </c>
      <c r="O1052" s="13" t="n">
        <v>7.307657</v>
      </c>
      <c r="P1052" s="8" t="n">
        <v>2.3199263</v>
      </c>
      <c r="Q1052" s="8" t="n">
        <v>2.258542</v>
      </c>
      <c r="R1052" s="2" t="n">
        <f aca="false">AVERAGE(L1052:N1052)/AVERAGE(O1052:Q1052)</f>
        <v>2.22769012875878</v>
      </c>
    </row>
    <row r="1053" customFormat="false" ht="13" hidden="false" customHeight="false" outlineLevel="0" collapsed="false">
      <c r="A1053" s="23" t="n">
        <v>1052</v>
      </c>
      <c r="B1053" s="0" t="s">
        <v>4239</v>
      </c>
      <c r="C1053" s="1" t="s">
        <v>4240</v>
      </c>
      <c r="D1053" s="1" t="s">
        <v>4241</v>
      </c>
      <c r="E1053" s="1" t="s">
        <v>4242</v>
      </c>
      <c r="F1053" s="1" t="s">
        <v>4243</v>
      </c>
      <c r="G1053" s="1" t="n">
        <v>0.01712775</v>
      </c>
      <c r="H1053" s="1" t="n">
        <v>0.7273612</v>
      </c>
      <c r="I1053" s="18" t="n">
        <v>80.54619</v>
      </c>
      <c r="J1053" s="18" t="n">
        <v>83.25975</v>
      </c>
      <c r="K1053" s="18" t="n">
        <v>79.39576</v>
      </c>
      <c r="L1053" s="18" t="n">
        <v>84.65185</v>
      </c>
      <c r="M1053" s="18" t="n">
        <v>82.02821</v>
      </c>
      <c r="N1053" s="18" t="n">
        <v>138.24876</v>
      </c>
      <c r="O1053" s="18" t="n">
        <v>78.19171</v>
      </c>
      <c r="P1053" s="18" t="n">
        <v>56.60441</v>
      </c>
      <c r="Q1053" s="18" t="n">
        <v>62.512215</v>
      </c>
      <c r="R1053" s="2" t="n">
        <f aca="false">AVERAGE(L1053:N1053)/AVERAGE(O1053:Q1053)</f>
        <v>1.54544317653889</v>
      </c>
    </row>
    <row r="1054" customFormat="false" ht="13" hidden="false" customHeight="false" outlineLevel="0" collapsed="false">
      <c r="A1054" s="23" t="n">
        <v>1053</v>
      </c>
      <c r="B1054" s="0" t="s">
        <v>4244</v>
      </c>
      <c r="C1054" s="1" t="s">
        <v>4245</v>
      </c>
      <c r="D1054" s="1" t="s">
        <v>4246</v>
      </c>
      <c r="E1054" s="1" t="s">
        <v>4247</v>
      </c>
      <c r="F1054" s="1" t="s">
        <v>4248</v>
      </c>
      <c r="G1054" s="1" t="n">
        <v>0.017191323</v>
      </c>
      <c r="H1054" s="1" t="n">
        <v>0.7270833</v>
      </c>
      <c r="I1054" s="22" t="n">
        <v>470.97488</v>
      </c>
      <c r="J1054" s="22" t="n">
        <v>441.47156</v>
      </c>
      <c r="K1054" s="22" t="n">
        <v>386.69177</v>
      </c>
      <c r="L1054" s="22" t="n">
        <v>695.45685</v>
      </c>
      <c r="M1054" s="22" t="n">
        <v>631.6469</v>
      </c>
      <c r="N1054" s="22" t="n">
        <v>758.2999</v>
      </c>
      <c r="O1054" s="22" t="n">
        <v>552.0173</v>
      </c>
      <c r="P1054" s="22" t="n">
        <v>592.6113</v>
      </c>
      <c r="Q1054" s="22" t="n">
        <v>539.7586</v>
      </c>
      <c r="R1054" s="2" t="n">
        <f aca="false">AVERAGE(L1054:N1054)/AVERAGE(O1054:Q1054)</f>
        <v>1.23807854274837</v>
      </c>
    </row>
    <row r="1055" customFormat="false" ht="13" hidden="false" customHeight="false" outlineLevel="0" collapsed="false">
      <c r="A1055" s="23" t="n">
        <v>1054</v>
      </c>
      <c r="B1055" s="0" t="s">
        <v>4249</v>
      </c>
      <c r="C1055" s="1" t="s">
        <v>4250</v>
      </c>
      <c r="E1055" s="1" t="s">
        <v>4251</v>
      </c>
      <c r="F1055" s="1" t="s">
        <v>4252</v>
      </c>
      <c r="G1055" s="1" t="n">
        <v>0.017227778</v>
      </c>
      <c r="H1055" s="1" t="n">
        <v>0.7269243</v>
      </c>
      <c r="I1055" s="18" t="n">
        <v>137.70001</v>
      </c>
      <c r="J1055" s="18" t="n">
        <v>153.7019</v>
      </c>
      <c r="K1055" s="18" t="n">
        <v>129.93466</v>
      </c>
      <c r="L1055" s="22" t="n">
        <v>384.95728</v>
      </c>
      <c r="M1055" s="22" t="n">
        <v>330.19568</v>
      </c>
      <c r="N1055" s="22" t="n">
        <v>405.39365</v>
      </c>
      <c r="O1055" s="22" t="n">
        <v>206.62953</v>
      </c>
      <c r="P1055" s="22" t="n">
        <v>270.90622</v>
      </c>
      <c r="Q1055" s="22" t="n">
        <v>287.52997</v>
      </c>
      <c r="R1055" s="2" t="n">
        <f aca="false">AVERAGE(L1055:N1055)/AVERAGE(O1055:Q1055)</f>
        <v>1.46464098535221</v>
      </c>
    </row>
    <row r="1056" customFormat="false" ht="13" hidden="false" customHeight="false" outlineLevel="0" collapsed="false">
      <c r="A1056" s="23" t="n">
        <v>1055</v>
      </c>
      <c r="B1056" s="0" t="s">
        <v>4253</v>
      </c>
      <c r="C1056" s="1" t="s">
        <v>1203</v>
      </c>
      <c r="E1056" s="1" t="s">
        <v>4254</v>
      </c>
      <c r="F1056" s="1" t="s">
        <v>4255</v>
      </c>
      <c r="G1056" s="1" t="n">
        <v>0.01722901</v>
      </c>
      <c r="H1056" s="1" t="n">
        <v>0.72691894</v>
      </c>
      <c r="I1056" s="9" t="n">
        <v>23.250078</v>
      </c>
      <c r="J1056" s="9" t="n">
        <v>26.047237</v>
      </c>
      <c r="K1056" s="9" t="n">
        <v>23.49709</v>
      </c>
      <c r="L1056" s="18" t="n">
        <v>68.098854</v>
      </c>
      <c r="M1056" s="18" t="n">
        <v>60.625324</v>
      </c>
      <c r="N1056" s="18" t="n">
        <v>108.34396</v>
      </c>
      <c r="O1056" s="18" t="n">
        <v>56.54381</v>
      </c>
      <c r="P1056" s="18" t="n">
        <v>51.728085</v>
      </c>
      <c r="Q1056" s="18" t="n">
        <v>50.29619</v>
      </c>
      <c r="R1056" s="2" t="n">
        <f aca="false">AVERAGE(L1056:N1056)/AVERAGE(O1056:Q1056)</f>
        <v>1.4950558178211</v>
      </c>
    </row>
    <row r="1057" customFormat="false" ht="13" hidden="false" customHeight="false" outlineLevel="0" collapsed="false">
      <c r="A1057" s="23" t="n">
        <v>1056</v>
      </c>
      <c r="B1057" s="0" t="s">
        <v>4256</v>
      </c>
      <c r="C1057" s="1" t="s">
        <v>26</v>
      </c>
      <c r="E1057" s="1" t="s">
        <v>4257</v>
      </c>
      <c r="F1057" s="1" t="s">
        <v>4258</v>
      </c>
      <c r="G1057" s="1" t="n">
        <v>0.017319167</v>
      </c>
      <c r="H1057" s="1" t="n">
        <v>0.7265267</v>
      </c>
      <c r="I1057" s="8" t="n">
        <v>1.0229217</v>
      </c>
      <c r="J1057" s="8" t="n">
        <v>1.1408025</v>
      </c>
      <c r="K1057" s="8" t="n">
        <v>2.069723</v>
      </c>
      <c r="L1057" s="8" t="n">
        <v>2.059953</v>
      </c>
      <c r="M1057" s="8" t="n">
        <v>1.5371494</v>
      </c>
      <c r="N1057" s="14" t="n">
        <v>3.245438</v>
      </c>
      <c r="O1057" s="8" t="n">
        <v>1.074703</v>
      </c>
      <c r="P1057" s="8" t="n">
        <v>1.0803754</v>
      </c>
      <c r="Q1057" s="8" t="n">
        <v>1.1489071</v>
      </c>
      <c r="R1057" s="2" t="n">
        <f aca="false">AVERAGE(L1057:N1057)/AVERAGE(O1057:Q1057)</f>
        <v>2.07099589268779</v>
      </c>
    </row>
    <row r="1058" customFormat="false" ht="13" hidden="false" customHeight="false" outlineLevel="0" collapsed="false">
      <c r="A1058" s="23" t="n">
        <v>1057</v>
      </c>
      <c r="B1058" s="0" t="s">
        <v>4259</v>
      </c>
      <c r="C1058" s="1" t="s">
        <v>26</v>
      </c>
      <c r="E1058" s="1" t="s">
        <v>4260</v>
      </c>
      <c r="F1058" s="1" t="s">
        <v>4261</v>
      </c>
      <c r="G1058" s="1" t="n">
        <v>0.01735871</v>
      </c>
      <c r="H1058" s="1" t="n">
        <v>0.7263551</v>
      </c>
      <c r="I1058" s="8" t="n">
        <v>2.4472861</v>
      </c>
      <c r="J1058" s="8" t="n">
        <v>2.378425</v>
      </c>
      <c r="K1058" s="8" t="n">
        <v>2.1906042</v>
      </c>
      <c r="L1058" s="13" t="n">
        <v>4.540462</v>
      </c>
      <c r="M1058" s="13" t="n">
        <v>4.3049216</v>
      </c>
      <c r="N1058" s="13" t="n">
        <v>4.6727815</v>
      </c>
      <c r="O1058" s="14" t="n">
        <v>3.742348</v>
      </c>
      <c r="P1058" s="14" t="n">
        <v>3.4547443</v>
      </c>
      <c r="Q1058" s="14" t="n">
        <v>3.0746462</v>
      </c>
      <c r="R1058" s="2" t="n">
        <f aca="false">AVERAGE(L1058:N1058)/AVERAGE(O1058:Q1058)</f>
        <v>1.31605424923931</v>
      </c>
    </row>
    <row r="1059" customFormat="false" ht="13" hidden="false" customHeight="false" outlineLevel="0" collapsed="false">
      <c r="A1059" s="23" t="n">
        <v>1058</v>
      </c>
      <c r="B1059" s="0" t="s">
        <v>4262</v>
      </c>
      <c r="C1059" s="1" t="s">
        <v>4263</v>
      </c>
      <c r="D1059" s="1" t="s">
        <v>4264</v>
      </c>
      <c r="E1059" s="1" t="s">
        <v>4265</v>
      </c>
      <c r="F1059" s="1" t="s">
        <v>4266</v>
      </c>
      <c r="G1059" s="1" t="n">
        <v>0.017363507</v>
      </c>
      <c r="H1059" s="1" t="n">
        <v>0.7263343</v>
      </c>
      <c r="I1059" s="9" t="n">
        <v>14.787775</v>
      </c>
      <c r="J1059" s="9" t="n">
        <v>13.239926</v>
      </c>
      <c r="K1059" s="9" t="n">
        <v>14.388244</v>
      </c>
      <c r="L1059" s="9" t="n">
        <v>10.905652</v>
      </c>
      <c r="M1059" s="9" t="n">
        <v>14.117739</v>
      </c>
      <c r="N1059" s="9" t="n">
        <v>24.691292</v>
      </c>
      <c r="O1059" s="9" t="n">
        <v>13.597435</v>
      </c>
      <c r="P1059" s="9" t="n">
        <v>11.554466</v>
      </c>
      <c r="Q1059" s="9" t="n">
        <v>11.890469</v>
      </c>
      <c r="R1059" s="2" t="n">
        <f aca="false">AVERAGE(L1059:N1059)/AVERAGE(O1059:Q1059)</f>
        <v>1.34210319156145</v>
      </c>
    </row>
    <row r="1060" customFormat="false" ht="13" hidden="false" customHeight="false" outlineLevel="0" collapsed="false">
      <c r="A1060" s="23" t="n">
        <v>1059</v>
      </c>
      <c r="B1060" s="0" t="s">
        <v>4267</v>
      </c>
      <c r="C1060" s="1" t="s">
        <v>26</v>
      </c>
      <c r="E1060" s="1" t="s">
        <v>4268</v>
      </c>
      <c r="F1060" s="1" t="s">
        <v>4269</v>
      </c>
      <c r="G1060" s="1" t="n">
        <v>0.017491091</v>
      </c>
      <c r="H1060" s="1" t="n">
        <v>0.7257826</v>
      </c>
      <c r="I1060" s="14" t="n">
        <v>2.990774</v>
      </c>
      <c r="J1060" s="14" t="n">
        <v>2.8063257</v>
      </c>
      <c r="K1060" s="14" t="n">
        <v>2.9932806</v>
      </c>
      <c r="L1060" s="13" t="n">
        <v>5.4187627</v>
      </c>
      <c r="M1060" s="9" t="n">
        <v>13.123091</v>
      </c>
      <c r="N1060" s="9" t="n">
        <v>18.994831</v>
      </c>
      <c r="O1060" s="14" t="n">
        <v>3.5346851</v>
      </c>
      <c r="P1060" s="9" t="n">
        <v>10.758641</v>
      </c>
      <c r="Q1060" s="13" t="n">
        <v>4.865093</v>
      </c>
      <c r="R1060" s="2" t="n">
        <f aca="false">AVERAGE(L1060:N1060)/AVERAGE(O1060:Q1060)</f>
        <v>1.95927881648648</v>
      </c>
    </row>
    <row r="1061" customFormat="false" ht="13" hidden="false" customHeight="false" outlineLevel="0" collapsed="false">
      <c r="A1061" s="23" t="n">
        <v>1060</v>
      </c>
      <c r="B1061" s="0" t="s">
        <v>4270</v>
      </c>
      <c r="C1061" s="1" t="s">
        <v>286</v>
      </c>
      <c r="E1061" s="1" t="s">
        <v>287</v>
      </c>
      <c r="F1061" s="1" t="s">
        <v>288</v>
      </c>
      <c r="G1061" s="1" t="n">
        <v>0.017580712</v>
      </c>
      <c r="H1061" s="1" t="n">
        <v>0.7253967</v>
      </c>
      <c r="I1061" s="8" t="n">
        <v>1.717912</v>
      </c>
      <c r="J1061" s="8" t="n">
        <v>1.5226699</v>
      </c>
      <c r="K1061" s="8" t="n">
        <v>1.6109467</v>
      </c>
      <c r="L1061" s="8" t="n">
        <v>1.8251963</v>
      </c>
      <c r="M1061" s="8" t="n">
        <v>2.4790187</v>
      </c>
      <c r="N1061" s="8" t="n">
        <v>1.6739466</v>
      </c>
      <c r="O1061" s="8" t="n">
        <v>1.2367274</v>
      </c>
      <c r="P1061" s="8" t="n">
        <v>1.2956027</v>
      </c>
      <c r="Q1061" s="8" t="n">
        <v>1.1671102</v>
      </c>
      <c r="R1061" s="2" t="n">
        <f aca="false">AVERAGE(L1061:N1061)/AVERAGE(O1061:Q1061)</f>
        <v>1.61596379863192</v>
      </c>
    </row>
    <row r="1062" customFormat="false" ht="13" hidden="false" customHeight="false" outlineLevel="0" collapsed="false">
      <c r="A1062" s="23" t="n">
        <v>1061</v>
      </c>
      <c r="B1062" s="0" t="s">
        <v>4271</v>
      </c>
      <c r="C1062" s="1" t="s">
        <v>4272</v>
      </c>
      <c r="E1062" s="1" t="s">
        <v>4273</v>
      </c>
      <c r="F1062" s="1" t="s">
        <v>4274</v>
      </c>
      <c r="G1062" s="1" t="n">
        <v>0.017641973</v>
      </c>
      <c r="H1062" s="1" t="n">
        <v>0.7251337</v>
      </c>
      <c r="I1062" s="9" t="n">
        <v>11.764161</v>
      </c>
      <c r="J1062" s="9" t="n">
        <v>11.472727</v>
      </c>
      <c r="K1062" s="13" t="n">
        <v>8.023983</v>
      </c>
      <c r="L1062" s="9" t="n">
        <v>28.277632</v>
      </c>
      <c r="M1062" s="9" t="n">
        <v>29.998549</v>
      </c>
      <c r="N1062" s="9" t="n">
        <v>32.153973</v>
      </c>
      <c r="O1062" s="9" t="n">
        <v>17.531168</v>
      </c>
      <c r="P1062" s="9" t="n">
        <v>24.019495</v>
      </c>
      <c r="Q1062" s="9" t="n">
        <v>18.58396</v>
      </c>
      <c r="R1062" s="2" t="n">
        <f aca="false">AVERAGE(L1062:N1062)/AVERAGE(O1062:Q1062)</f>
        <v>1.50379514310749</v>
      </c>
    </row>
    <row r="1063" customFormat="false" ht="13" hidden="false" customHeight="false" outlineLevel="0" collapsed="false">
      <c r="A1063" s="23" t="n">
        <v>1062</v>
      </c>
      <c r="B1063" s="0" t="s">
        <v>4275</v>
      </c>
      <c r="C1063" s="1" t="s">
        <v>26</v>
      </c>
      <c r="E1063" s="1" t="s">
        <v>4276</v>
      </c>
      <c r="F1063" s="1" t="s">
        <v>4277</v>
      </c>
      <c r="G1063" s="1" t="n">
        <v>0.017653514</v>
      </c>
      <c r="H1063" s="1" t="n">
        <v>0.72508425</v>
      </c>
      <c r="I1063" s="14" t="n">
        <v>3.8835995</v>
      </c>
      <c r="J1063" s="13" t="n">
        <v>5.0419507</v>
      </c>
      <c r="K1063" s="8" t="n">
        <v>2.297989</v>
      </c>
      <c r="L1063" s="9" t="n">
        <v>12.650206</v>
      </c>
      <c r="M1063" s="9" t="n">
        <v>24.793793</v>
      </c>
      <c r="N1063" s="9" t="n">
        <v>10.220453</v>
      </c>
      <c r="O1063" s="13" t="n">
        <v>5.8124995</v>
      </c>
      <c r="P1063" s="9" t="n">
        <v>13.103257</v>
      </c>
      <c r="Q1063" s="13" t="n">
        <v>7.5169144</v>
      </c>
      <c r="R1063" s="2" t="n">
        <f aca="false">AVERAGE(L1063:N1063)/AVERAGE(O1063:Q1063)</f>
        <v>1.8032400955743</v>
      </c>
    </row>
    <row r="1064" customFormat="false" ht="13" hidden="false" customHeight="false" outlineLevel="0" collapsed="false">
      <c r="A1064" s="23" t="n">
        <v>1063</v>
      </c>
      <c r="B1064" s="0" t="s">
        <v>4278</v>
      </c>
      <c r="C1064" s="1" t="s">
        <v>4279</v>
      </c>
      <c r="D1064" s="1" t="s">
        <v>4280</v>
      </c>
      <c r="E1064" s="1" t="s">
        <v>4281</v>
      </c>
      <c r="F1064" s="1" t="s">
        <v>4282</v>
      </c>
      <c r="G1064" s="1" t="n">
        <v>0.01767984</v>
      </c>
      <c r="H1064" s="1" t="n">
        <v>0.7249715</v>
      </c>
      <c r="I1064" s="9" t="n">
        <v>39.388622</v>
      </c>
      <c r="J1064" s="9" t="n">
        <v>32.490055</v>
      </c>
      <c r="K1064" s="9" t="n">
        <v>18.024036</v>
      </c>
      <c r="L1064" s="18" t="n">
        <v>72.243744</v>
      </c>
      <c r="M1064" s="18" t="n">
        <v>97.48326</v>
      </c>
      <c r="N1064" s="18" t="n">
        <v>64.555466</v>
      </c>
      <c r="O1064" s="9" t="n">
        <v>49.12916</v>
      </c>
      <c r="P1064" s="18" t="n">
        <v>59.190987</v>
      </c>
      <c r="Q1064" s="9" t="n">
        <v>48.56638</v>
      </c>
      <c r="R1064" s="2" t="n">
        <f aca="false">AVERAGE(L1064:N1064)/AVERAGE(O1064:Q1064)</f>
        <v>1.49332434390622</v>
      </c>
    </row>
    <row r="1065" customFormat="false" ht="13" hidden="false" customHeight="false" outlineLevel="0" collapsed="false">
      <c r="A1065" s="23" t="n">
        <v>1064</v>
      </c>
      <c r="B1065" s="0" t="s">
        <v>4283</v>
      </c>
      <c r="C1065" s="1" t="s">
        <v>4284</v>
      </c>
      <c r="D1065" s="1" t="s">
        <v>4285</v>
      </c>
      <c r="E1065" s="1" t="s">
        <v>4286</v>
      </c>
      <c r="F1065" s="1" t="s">
        <v>4287</v>
      </c>
      <c r="G1065" s="1" t="n">
        <v>0.017709164</v>
      </c>
      <c r="H1065" s="1" t="n">
        <v>0.724846</v>
      </c>
      <c r="I1065" s="9" t="n">
        <v>11.158327</v>
      </c>
      <c r="J1065" s="13" t="n">
        <v>7.3224325</v>
      </c>
      <c r="K1065" s="13" t="n">
        <v>9.484533</v>
      </c>
      <c r="L1065" s="9" t="n">
        <v>11.463</v>
      </c>
      <c r="M1065" s="9" t="n">
        <v>17.272327</v>
      </c>
      <c r="N1065" s="9" t="n">
        <v>11.929541</v>
      </c>
      <c r="O1065" s="9" t="n">
        <v>11.330176</v>
      </c>
      <c r="P1065" s="13" t="n">
        <v>8.701994</v>
      </c>
      <c r="Q1065" s="9" t="n">
        <v>10.083848</v>
      </c>
      <c r="R1065" s="2" t="n">
        <f aca="false">AVERAGE(L1065:N1065)/AVERAGE(O1065:Q1065)</f>
        <v>1.35027373140765</v>
      </c>
    </row>
    <row r="1066" customFormat="false" ht="13" hidden="false" customHeight="false" outlineLevel="0" collapsed="false">
      <c r="A1066" s="23" t="n">
        <v>1065</v>
      </c>
      <c r="B1066" s="0" t="s">
        <v>4288</v>
      </c>
      <c r="C1066" s="1" t="s">
        <v>4289</v>
      </c>
      <c r="E1066" s="1" t="s">
        <v>4290</v>
      </c>
      <c r="F1066" s="1" t="s">
        <v>4291</v>
      </c>
      <c r="G1066" s="1" t="n">
        <v>0.017732171</v>
      </c>
      <c r="H1066" s="1" t="n">
        <v>0.72474766</v>
      </c>
      <c r="I1066" s="13" t="n">
        <v>4.5584207</v>
      </c>
      <c r="J1066" s="13" t="n">
        <v>5.2288795</v>
      </c>
      <c r="K1066" s="8" t="n">
        <v>2.3879642</v>
      </c>
      <c r="L1066" s="18" t="n">
        <v>51.099052</v>
      </c>
      <c r="M1066" s="9" t="n">
        <v>35.8127</v>
      </c>
      <c r="N1066" s="9" t="n">
        <v>34.252037</v>
      </c>
      <c r="O1066" s="9" t="n">
        <v>17.771967</v>
      </c>
      <c r="P1066" s="9" t="n">
        <v>28.246872</v>
      </c>
      <c r="Q1066" s="9" t="n">
        <v>21.410494</v>
      </c>
      <c r="R1066" s="2" t="n">
        <f aca="false">AVERAGE(L1066:N1066)/AVERAGE(O1066:Q1066)</f>
        <v>1.79690030450101</v>
      </c>
    </row>
    <row r="1067" customFormat="false" ht="13" hidden="false" customHeight="false" outlineLevel="0" collapsed="false">
      <c r="A1067" s="23" t="n">
        <v>1066</v>
      </c>
      <c r="B1067" s="0" t="s">
        <v>4292</v>
      </c>
      <c r="C1067" s="1" t="s">
        <v>4293</v>
      </c>
      <c r="E1067" s="1" t="s">
        <v>4294</v>
      </c>
      <c r="F1067" s="1" t="s">
        <v>4295</v>
      </c>
      <c r="G1067" s="1" t="n">
        <v>0.017826583</v>
      </c>
      <c r="H1067" s="1" t="n">
        <v>0.724345</v>
      </c>
      <c r="I1067" s="8" t="n">
        <v>1.0261965</v>
      </c>
      <c r="J1067" s="8" t="n">
        <v>1.4435436</v>
      </c>
      <c r="K1067" s="8" t="n">
        <v>1.0658797</v>
      </c>
      <c r="L1067" s="14" t="n">
        <v>2.5389707</v>
      </c>
      <c r="M1067" s="9" t="n">
        <v>10.95453</v>
      </c>
      <c r="N1067" s="9" t="n">
        <v>10.047447</v>
      </c>
      <c r="O1067" s="14" t="n">
        <v>3.4396164</v>
      </c>
      <c r="P1067" s="13" t="n">
        <v>5.691755</v>
      </c>
      <c r="Q1067" s="13" t="n">
        <v>4.426938</v>
      </c>
      <c r="R1067" s="2" t="n">
        <f aca="false">AVERAGE(L1067:N1067)/AVERAGE(O1067:Q1067)</f>
        <v>1.73627456089769</v>
      </c>
    </row>
    <row r="1068" customFormat="false" ht="13" hidden="false" customHeight="false" outlineLevel="0" collapsed="false">
      <c r="A1068" s="23" t="n">
        <v>1067</v>
      </c>
      <c r="B1068" s="0" t="s">
        <v>4296</v>
      </c>
      <c r="C1068" s="1" t="s">
        <v>26</v>
      </c>
      <c r="E1068" s="1" t="s">
        <v>4297</v>
      </c>
      <c r="F1068" s="1" t="s">
        <v>4298</v>
      </c>
      <c r="G1068" s="1" t="n">
        <v>0.017867165</v>
      </c>
      <c r="H1068" s="1" t="n">
        <v>0.7241724</v>
      </c>
      <c r="I1068" s="9" t="n">
        <v>10.155129</v>
      </c>
      <c r="J1068" s="9" t="n">
        <v>10.6211</v>
      </c>
      <c r="K1068" s="13" t="n">
        <v>8.608766</v>
      </c>
      <c r="L1068" s="18" t="n">
        <v>78.56207</v>
      </c>
      <c r="M1068" s="18" t="n">
        <v>134.79329</v>
      </c>
      <c r="N1068" s="18" t="n">
        <v>70.30471</v>
      </c>
      <c r="O1068" s="9" t="n">
        <v>45.264755</v>
      </c>
      <c r="P1068" s="18" t="n">
        <v>62.727554</v>
      </c>
      <c r="Q1068" s="18" t="n">
        <v>53.43536</v>
      </c>
      <c r="R1068" s="2" t="n">
        <f aca="false">AVERAGE(L1068:N1068)/AVERAGE(O1068:Q1068)</f>
        <v>1.75719609752898</v>
      </c>
    </row>
    <row r="1069" customFormat="false" ht="13" hidden="false" customHeight="false" outlineLevel="0" collapsed="false">
      <c r="A1069" s="23" t="n">
        <v>1068</v>
      </c>
      <c r="B1069" s="0" t="s">
        <v>4299</v>
      </c>
      <c r="C1069" s="1" t="s">
        <v>4300</v>
      </c>
      <c r="E1069" s="1" t="s">
        <v>4301</v>
      </c>
      <c r="F1069" s="1" t="s">
        <v>4302</v>
      </c>
      <c r="G1069" s="1" t="n">
        <v>0.017889755</v>
      </c>
      <c r="H1069" s="1" t="n">
        <v>0.72407645</v>
      </c>
      <c r="I1069" s="8" t="n">
        <v>1.8815664</v>
      </c>
      <c r="J1069" s="8" t="n">
        <v>1.2444787</v>
      </c>
      <c r="K1069" s="8" t="n">
        <v>1.6110462</v>
      </c>
      <c r="L1069" s="14" t="n">
        <v>2.9937046</v>
      </c>
      <c r="M1069" s="14" t="n">
        <v>2.8506143</v>
      </c>
      <c r="N1069" s="14" t="n">
        <v>2.8092089</v>
      </c>
      <c r="O1069" s="8" t="n">
        <v>2.1868985</v>
      </c>
      <c r="P1069" s="8" t="n">
        <v>1.8580285</v>
      </c>
      <c r="Q1069" s="8" t="n">
        <v>2.3778594</v>
      </c>
      <c r="R1069" s="2" t="n">
        <f aca="false">AVERAGE(L1069:N1069)/AVERAGE(O1069:Q1069)</f>
        <v>1.34731676581989</v>
      </c>
    </row>
    <row r="1070" customFormat="false" ht="13" hidden="false" customHeight="false" outlineLevel="0" collapsed="false">
      <c r="A1070" s="23" t="n">
        <v>1069</v>
      </c>
      <c r="B1070" s="0" t="s">
        <v>4303</v>
      </c>
      <c r="C1070" s="1" t="s">
        <v>4304</v>
      </c>
      <c r="E1070" s="1" t="s">
        <v>4305</v>
      </c>
      <c r="F1070" s="1" t="s">
        <v>4306</v>
      </c>
      <c r="G1070" s="1" t="n">
        <v>0.017926656</v>
      </c>
      <c r="H1070" s="1" t="n">
        <v>0.72391987</v>
      </c>
      <c r="I1070" s="9" t="n">
        <v>48.31246</v>
      </c>
      <c r="J1070" s="9" t="n">
        <v>43.118393</v>
      </c>
      <c r="K1070" s="9" t="n">
        <v>45.236195</v>
      </c>
      <c r="L1070" s="18" t="n">
        <v>56.639896</v>
      </c>
      <c r="M1070" s="18" t="n">
        <v>64.80442</v>
      </c>
      <c r="N1070" s="18" t="n">
        <v>61.30958</v>
      </c>
      <c r="O1070" s="18" t="n">
        <v>56.85522</v>
      </c>
      <c r="P1070" s="18" t="n">
        <v>50.376484</v>
      </c>
      <c r="Q1070" s="9" t="n">
        <v>49.360603</v>
      </c>
      <c r="R1070" s="2" t="n">
        <f aca="false">AVERAGE(L1070:N1070)/AVERAGE(O1070:Q1070)</f>
        <v>1.16706816255028</v>
      </c>
    </row>
    <row r="1071" customFormat="false" ht="13" hidden="false" customHeight="false" outlineLevel="0" collapsed="false">
      <c r="A1071" s="23" t="n">
        <v>1070</v>
      </c>
      <c r="B1071" s="0" t="s">
        <v>4307</v>
      </c>
      <c r="C1071" s="1" t="s">
        <v>26</v>
      </c>
      <c r="E1071" s="1" t="s">
        <v>4308</v>
      </c>
      <c r="F1071" s="1" t="s">
        <v>4309</v>
      </c>
      <c r="G1071" s="1" t="n">
        <v>0.018084839</v>
      </c>
      <c r="H1071" s="1" t="n">
        <v>0.72325116</v>
      </c>
      <c r="I1071" s="8" t="n">
        <v>1.3252801</v>
      </c>
      <c r="J1071" s="8" t="n">
        <v>1.1565872</v>
      </c>
      <c r="K1071" s="8" t="n">
        <v>1.2379693</v>
      </c>
      <c r="L1071" s="8" t="n">
        <v>1.2690871</v>
      </c>
      <c r="M1071" s="8" t="n">
        <v>1.2771606</v>
      </c>
      <c r="N1071" s="8" t="n">
        <v>2.1672096</v>
      </c>
      <c r="O1071" s="8" t="n">
        <v>1.4636998</v>
      </c>
      <c r="P1071" s="8" t="n">
        <v>1.3536566</v>
      </c>
      <c r="Q1071" s="8" t="n">
        <v>1.3058487</v>
      </c>
      <c r="R1071" s="2" t="n">
        <f aca="false">AVERAGE(L1071:N1071)/AVERAGE(O1071:Q1071)</f>
        <v>1.14315373251745</v>
      </c>
    </row>
    <row r="1072" customFormat="false" ht="13" hidden="false" customHeight="false" outlineLevel="0" collapsed="false">
      <c r="A1072" s="23" t="n">
        <v>1071</v>
      </c>
      <c r="B1072" s="0" t="s">
        <v>4310</v>
      </c>
      <c r="C1072" s="1" t="s">
        <v>26</v>
      </c>
      <c r="E1072" s="1" t="s">
        <v>4311</v>
      </c>
      <c r="F1072" s="1" t="s">
        <v>4312</v>
      </c>
      <c r="G1072" s="1" t="n">
        <v>0.018153224</v>
      </c>
      <c r="H1072" s="1" t="n">
        <v>0.72296333</v>
      </c>
      <c r="I1072" s="14" t="n">
        <v>3.3540485</v>
      </c>
      <c r="J1072" s="14" t="n">
        <v>3.7155695</v>
      </c>
      <c r="K1072" s="13" t="n">
        <v>4.0297503</v>
      </c>
      <c r="L1072" s="14" t="n">
        <v>3.2094069</v>
      </c>
      <c r="M1072" s="14" t="n">
        <v>3.120134</v>
      </c>
      <c r="N1072" s="13" t="n">
        <v>8.42852</v>
      </c>
      <c r="O1072" s="14" t="n">
        <v>2.7433066</v>
      </c>
      <c r="P1072" s="8" t="n">
        <v>2.273584</v>
      </c>
      <c r="Q1072" s="14" t="n">
        <v>3.5274248</v>
      </c>
      <c r="R1072" s="2" t="n">
        <f aca="false">AVERAGE(L1072:N1072)/AVERAGE(O1072:Q1072)</f>
        <v>1.72723737468774</v>
      </c>
    </row>
    <row r="1073" customFormat="false" ht="13" hidden="false" customHeight="false" outlineLevel="0" collapsed="false">
      <c r="A1073" s="23" t="n">
        <v>1072</v>
      </c>
      <c r="B1073" s="0" t="s">
        <v>4313</v>
      </c>
      <c r="C1073" s="1" t="s">
        <v>4314</v>
      </c>
      <c r="E1073" s="1" t="s">
        <v>4315</v>
      </c>
      <c r="F1073" s="1" t="s">
        <v>4316</v>
      </c>
      <c r="G1073" s="1" t="n">
        <v>0.018443374</v>
      </c>
      <c r="H1073" s="1" t="n">
        <v>0.7217504</v>
      </c>
      <c r="I1073" s="8" t="n">
        <v>1.0475733</v>
      </c>
      <c r="J1073" s="10" t="n">
        <v>0.9390354</v>
      </c>
      <c r="K1073" s="10" t="n">
        <v>0.7312912</v>
      </c>
      <c r="L1073" s="14" t="n">
        <v>2.806457</v>
      </c>
      <c r="M1073" s="13" t="n">
        <v>9.872357</v>
      </c>
      <c r="N1073" s="14" t="n">
        <v>2.708215</v>
      </c>
      <c r="O1073" s="14" t="n">
        <v>3.8009572</v>
      </c>
      <c r="P1073" s="8" t="n">
        <v>1.9242319</v>
      </c>
      <c r="Q1073" s="14" t="n">
        <v>3.1097848</v>
      </c>
      <c r="R1073" s="2" t="n">
        <f aca="false">AVERAGE(L1073:N1073)/AVERAGE(O1073:Q1073)</f>
        <v>1.74160435267387</v>
      </c>
    </row>
    <row r="1074" customFormat="false" ht="13" hidden="false" customHeight="false" outlineLevel="0" collapsed="false">
      <c r="A1074" s="23" t="n">
        <v>1073</v>
      </c>
      <c r="B1074" s="0" t="s">
        <v>4317</v>
      </c>
      <c r="C1074" s="1" t="s">
        <v>4318</v>
      </c>
      <c r="D1074" s="1" t="s">
        <v>4319</v>
      </c>
      <c r="E1074" s="1" t="s">
        <v>4320</v>
      </c>
      <c r="F1074" s="1" t="s">
        <v>4321</v>
      </c>
      <c r="G1074" s="1" t="n">
        <v>0.018507363</v>
      </c>
      <c r="H1074" s="1" t="n">
        <v>0.72148466</v>
      </c>
      <c r="I1074" s="18" t="n">
        <v>99.21904</v>
      </c>
      <c r="J1074" s="18" t="n">
        <v>109.645676</v>
      </c>
      <c r="K1074" s="18" t="n">
        <v>87.15519</v>
      </c>
      <c r="L1074" s="18" t="n">
        <v>138.25356</v>
      </c>
      <c r="M1074" s="18" t="n">
        <v>179.21109</v>
      </c>
      <c r="N1074" s="18" t="n">
        <v>151.58293</v>
      </c>
      <c r="O1074" s="18" t="n">
        <v>124.33492</v>
      </c>
      <c r="P1074" s="18" t="n">
        <v>133.22693</v>
      </c>
      <c r="Q1074" s="18" t="n">
        <v>122.79284</v>
      </c>
      <c r="R1074" s="2" t="n">
        <f aca="false">AVERAGE(L1074:N1074)/AVERAGE(O1074:Q1074)</f>
        <v>1.23318468874408</v>
      </c>
    </row>
    <row r="1075" customFormat="false" ht="13" hidden="false" customHeight="false" outlineLevel="0" collapsed="false">
      <c r="A1075" s="23" t="n">
        <v>1074</v>
      </c>
      <c r="B1075" s="0" t="s">
        <v>4322</v>
      </c>
      <c r="C1075" s="1" t="s">
        <v>4323</v>
      </c>
      <c r="D1075" s="1" t="s">
        <v>4324</v>
      </c>
      <c r="E1075" s="1" t="s">
        <v>4325</v>
      </c>
      <c r="F1075" s="1" t="s">
        <v>4326</v>
      </c>
      <c r="G1075" s="1" t="n">
        <v>0.018529389</v>
      </c>
      <c r="H1075" s="1" t="n">
        <v>0.72139335</v>
      </c>
      <c r="I1075" s="13" t="n">
        <v>9.740608</v>
      </c>
      <c r="J1075" s="9" t="n">
        <v>12.308076</v>
      </c>
      <c r="K1075" s="9" t="n">
        <v>11.045658</v>
      </c>
      <c r="L1075" s="9" t="n">
        <v>12.9468</v>
      </c>
      <c r="M1075" s="9" t="n">
        <v>12.133498</v>
      </c>
      <c r="N1075" s="9" t="n">
        <v>25.10047</v>
      </c>
      <c r="O1075" s="13" t="n">
        <v>5.310037</v>
      </c>
      <c r="P1075" s="13" t="n">
        <v>8.98711</v>
      </c>
      <c r="Q1075" s="13" t="n">
        <v>4.0780463</v>
      </c>
      <c r="R1075" s="2" t="n">
        <f aca="false">AVERAGE(L1075:N1075)/AVERAGE(O1075:Q1075)</f>
        <v>2.73089742136209</v>
      </c>
    </row>
    <row r="1076" customFormat="false" ht="13" hidden="false" customHeight="false" outlineLevel="0" collapsed="false">
      <c r="A1076" s="23" t="n">
        <v>1075</v>
      </c>
      <c r="B1076" s="0" t="s">
        <v>4327</v>
      </c>
      <c r="C1076" s="1" t="s">
        <v>4328</v>
      </c>
      <c r="D1076" s="1" t="s">
        <v>4329</v>
      </c>
      <c r="E1076" s="1" t="s">
        <v>4330</v>
      </c>
      <c r="F1076" s="1" t="s">
        <v>4331</v>
      </c>
      <c r="G1076" s="1" t="n">
        <v>0.01859853</v>
      </c>
      <c r="H1076" s="1" t="n">
        <v>0.7211072</v>
      </c>
      <c r="I1076" s="9" t="n">
        <v>26.983627</v>
      </c>
      <c r="J1076" s="9" t="n">
        <v>21.832003</v>
      </c>
      <c r="K1076" s="9" t="n">
        <v>27.074755</v>
      </c>
      <c r="L1076" s="9" t="n">
        <v>27.239443</v>
      </c>
      <c r="M1076" s="9" t="n">
        <v>29.387892</v>
      </c>
      <c r="N1076" s="9" t="n">
        <v>49.42749</v>
      </c>
      <c r="O1076" s="9" t="n">
        <v>27.552753</v>
      </c>
      <c r="P1076" s="9" t="n">
        <v>32.094334</v>
      </c>
      <c r="Q1076" s="9" t="n">
        <v>27.457983</v>
      </c>
      <c r="R1076" s="2" t="n">
        <f aca="false">AVERAGE(L1076:N1076)/AVERAGE(O1076:Q1076)</f>
        <v>1.21755053982506</v>
      </c>
    </row>
    <row r="1077" customFormat="false" ht="13" hidden="false" customHeight="false" outlineLevel="0" collapsed="false">
      <c r="A1077" s="23" t="n">
        <v>1076</v>
      </c>
      <c r="B1077" s="0" t="s">
        <v>4332</v>
      </c>
      <c r="C1077" s="1" t="s">
        <v>2092</v>
      </c>
      <c r="D1077" s="1" t="s">
        <v>561</v>
      </c>
      <c r="E1077" s="1" t="s">
        <v>2093</v>
      </c>
      <c r="F1077" s="1" t="s">
        <v>2094</v>
      </c>
      <c r="G1077" s="1" t="n">
        <v>0.018629175</v>
      </c>
      <c r="H1077" s="1" t="n">
        <v>0.7209806</v>
      </c>
      <c r="I1077" s="9" t="n">
        <v>16.564623</v>
      </c>
      <c r="J1077" s="9" t="n">
        <v>17.751585</v>
      </c>
      <c r="K1077" s="9" t="n">
        <v>14.144658</v>
      </c>
      <c r="L1077" s="9" t="n">
        <v>26.810215</v>
      </c>
      <c r="M1077" s="18" t="n">
        <v>51.991123</v>
      </c>
      <c r="N1077" s="18" t="n">
        <v>108.13615</v>
      </c>
      <c r="O1077" s="9" t="n">
        <v>48.04193</v>
      </c>
      <c r="P1077" s="9" t="n">
        <v>35.072678</v>
      </c>
      <c r="Q1077" s="9" t="n">
        <v>35.705097</v>
      </c>
      <c r="R1077" s="2" t="n">
        <f aca="false">AVERAGE(L1077:N1077)/AVERAGE(O1077:Q1077)</f>
        <v>1.57328692240062</v>
      </c>
    </row>
    <row r="1078" customFormat="false" ht="13" hidden="false" customHeight="false" outlineLevel="0" collapsed="false">
      <c r="A1078" s="23" t="n">
        <v>1077</v>
      </c>
      <c r="B1078" s="0" t="s">
        <v>4333</v>
      </c>
      <c r="C1078" s="1" t="s">
        <v>4334</v>
      </c>
      <c r="D1078" s="1" t="s">
        <v>4335</v>
      </c>
      <c r="E1078" s="1" t="s">
        <v>4336</v>
      </c>
      <c r="F1078" s="1" t="s">
        <v>4337</v>
      </c>
      <c r="G1078" s="1" t="n">
        <v>0.018638344</v>
      </c>
      <c r="H1078" s="1" t="n">
        <v>0.72094274</v>
      </c>
      <c r="I1078" s="13" t="n">
        <v>8.901675</v>
      </c>
      <c r="J1078" s="13" t="n">
        <v>8.307677</v>
      </c>
      <c r="K1078" s="13" t="n">
        <v>8.594098</v>
      </c>
      <c r="L1078" s="9" t="n">
        <v>11.320377</v>
      </c>
      <c r="M1078" s="13" t="n">
        <v>8.619059</v>
      </c>
      <c r="N1078" s="9" t="n">
        <v>18.85173</v>
      </c>
      <c r="O1078" s="13" t="n">
        <v>7.8746276</v>
      </c>
      <c r="P1078" s="13" t="n">
        <v>4.0987387</v>
      </c>
      <c r="Q1078" s="14" t="n">
        <v>3.5420454</v>
      </c>
      <c r="R1078" s="2" t="n">
        <f aca="false">AVERAGE(L1078:N1078)/AVERAGE(O1078:Q1078)</f>
        <v>2.50016994392743</v>
      </c>
    </row>
    <row r="1079" customFormat="false" ht="13" hidden="false" customHeight="false" outlineLevel="0" collapsed="false">
      <c r="A1079" s="23" t="n">
        <v>1078</v>
      </c>
      <c r="B1079" s="0" t="s">
        <v>4338</v>
      </c>
      <c r="C1079" s="1" t="s">
        <v>4339</v>
      </c>
      <c r="D1079" s="1" t="s">
        <v>4340</v>
      </c>
      <c r="E1079" s="1" t="s">
        <v>4341</v>
      </c>
      <c r="F1079" s="1" t="s">
        <v>4342</v>
      </c>
      <c r="G1079" s="1" t="n">
        <v>0.01867012</v>
      </c>
      <c r="H1079" s="1" t="n">
        <v>0.72081167</v>
      </c>
      <c r="I1079" s="9" t="n">
        <v>10.27265</v>
      </c>
      <c r="J1079" s="9" t="n">
        <v>11.332597</v>
      </c>
      <c r="K1079" s="9" t="n">
        <v>11.7446785</v>
      </c>
      <c r="L1079" s="9" t="n">
        <v>20.962616</v>
      </c>
      <c r="M1079" s="9" t="n">
        <v>20.481144</v>
      </c>
      <c r="N1079" s="9" t="n">
        <v>30.348335</v>
      </c>
      <c r="O1079" s="9" t="n">
        <v>18.450283</v>
      </c>
      <c r="P1079" s="9" t="n">
        <v>18.459473</v>
      </c>
      <c r="Q1079" s="9" t="n">
        <v>16.548752</v>
      </c>
      <c r="R1079" s="2" t="n">
        <f aca="false">AVERAGE(L1079:N1079)/AVERAGE(O1079:Q1079)</f>
        <v>1.34294984439147</v>
      </c>
    </row>
    <row r="1080" customFormat="false" ht="13" hidden="false" customHeight="false" outlineLevel="0" collapsed="false">
      <c r="A1080" s="23" t="n">
        <v>1079</v>
      </c>
      <c r="B1080" s="0" t="s">
        <v>4343</v>
      </c>
      <c r="C1080" s="1" t="s">
        <v>4344</v>
      </c>
      <c r="E1080" s="1" t="s">
        <v>4345</v>
      </c>
      <c r="F1080" s="1" t="s">
        <v>4346</v>
      </c>
      <c r="G1080" s="1" t="n">
        <v>0.018736247</v>
      </c>
      <c r="H1080" s="1" t="n">
        <v>0.7205394</v>
      </c>
      <c r="I1080" s="9" t="n">
        <v>34.56241</v>
      </c>
      <c r="J1080" s="9" t="n">
        <v>47.364872</v>
      </c>
      <c r="K1080" s="9" t="n">
        <v>38.73607</v>
      </c>
      <c r="L1080" s="18" t="n">
        <v>89.40404</v>
      </c>
      <c r="M1080" s="18" t="n">
        <v>83.11182</v>
      </c>
      <c r="N1080" s="18" t="n">
        <v>116.417404</v>
      </c>
      <c r="O1080" s="18" t="n">
        <v>61.59168</v>
      </c>
      <c r="P1080" s="18" t="n">
        <v>79.04639</v>
      </c>
      <c r="Q1080" s="18" t="n">
        <v>62.895737</v>
      </c>
      <c r="R1080" s="2" t="n">
        <f aca="false">AVERAGE(L1080:N1080)/AVERAGE(O1080:Q1080)</f>
        <v>1.41958364685823</v>
      </c>
    </row>
    <row r="1081" customFormat="false" ht="13" hidden="false" customHeight="false" outlineLevel="0" collapsed="false">
      <c r="A1081" s="23" t="n">
        <v>1080</v>
      </c>
      <c r="B1081" s="0" t="s">
        <v>4347</v>
      </c>
      <c r="C1081" s="1" t="s">
        <v>4348</v>
      </c>
      <c r="E1081" s="1" t="s">
        <v>4349</v>
      </c>
      <c r="F1081" s="1" t="s">
        <v>4350</v>
      </c>
      <c r="G1081" s="1" t="n">
        <v>0.018755602</v>
      </c>
      <c r="H1081" s="1" t="n">
        <v>0.7204598</v>
      </c>
      <c r="I1081" s="8" t="n">
        <v>1.8390559</v>
      </c>
      <c r="J1081" s="8" t="n">
        <v>2.3025444</v>
      </c>
      <c r="K1081" s="8" t="n">
        <v>1.7454708</v>
      </c>
      <c r="L1081" s="8" t="n">
        <v>2.233827</v>
      </c>
      <c r="M1081" s="13" t="n">
        <v>7.783749</v>
      </c>
      <c r="N1081" s="13" t="n">
        <v>9.340856</v>
      </c>
      <c r="O1081" s="8" t="n">
        <v>2.363672</v>
      </c>
      <c r="P1081" s="13" t="n">
        <v>5.707142</v>
      </c>
      <c r="Q1081" s="8" t="n">
        <v>2.3098948</v>
      </c>
      <c r="R1081" s="2" t="n">
        <f aca="false">AVERAGE(L1081:N1081)/AVERAGE(O1081:Q1081)</f>
        <v>1.86484683974566</v>
      </c>
    </row>
    <row r="1082" customFormat="false" ht="13" hidden="false" customHeight="false" outlineLevel="0" collapsed="false">
      <c r="A1082" s="23" t="n">
        <v>1081</v>
      </c>
      <c r="B1082" s="0" t="s">
        <v>4351</v>
      </c>
      <c r="C1082" s="1" t="s">
        <v>4352</v>
      </c>
      <c r="E1082" s="1" t="s">
        <v>4353</v>
      </c>
      <c r="F1082" s="1" t="s">
        <v>4354</v>
      </c>
      <c r="G1082" s="1" t="n">
        <v>0.018804206</v>
      </c>
      <c r="H1082" s="1" t="n">
        <v>0.72026026</v>
      </c>
      <c r="I1082" s="13" t="n">
        <v>6.6577106</v>
      </c>
      <c r="J1082" s="13" t="n">
        <v>6.794538</v>
      </c>
      <c r="K1082" s="13" t="n">
        <v>5.806273</v>
      </c>
      <c r="L1082" s="9" t="n">
        <v>12.681105</v>
      </c>
      <c r="M1082" s="9" t="n">
        <v>10.430319</v>
      </c>
      <c r="N1082" s="9" t="n">
        <v>11.894754</v>
      </c>
      <c r="O1082" s="14" t="n">
        <v>3.2766414</v>
      </c>
      <c r="P1082" s="13" t="n">
        <v>9.801583</v>
      </c>
      <c r="Q1082" s="13" t="n">
        <v>5.098702</v>
      </c>
      <c r="R1082" s="2" t="n">
        <f aca="false">AVERAGE(L1082:N1082)/AVERAGE(O1082:Q1082)</f>
        <v>1.92585793822656</v>
      </c>
    </row>
    <row r="1083" customFormat="false" ht="13" hidden="false" customHeight="false" outlineLevel="0" collapsed="false">
      <c r="A1083" s="23" t="n">
        <v>1082</v>
      </c>
      <c r="B1083" s="0" t="s">
        <v>4355</v>
      </c>
      <c r="C1083" s="1" t="s">
        <v>4356</v>
      </c>
      <c r="D1083" s="1" t="s">
        <v>4357</v>
      </c>
      <c r="E1083" s="1" t="s">
        <v>4358</v>
      </c>
      <c r="F1083" s="1" t="s">
        <v>4359</v>
      </c>
      <c r="G1083" s="1" t="n">
        <v>0.01885051</v>
      </c>
      <c r="H1083" s="1" t="n">
        <v>0.7200705</v>
      </c>
      <c r="I1083" s="13" t="n">
        <v>7.4602885</v>
      </c>
      <c r="J1083" s="13" t="n">
        <v>7.778493</v>
      </c>
      <c r="K1083" s="13" t="n">
        <v>7.7128925</v>
      </c>
      <c r="L1083" s="9" t="n">
        <v>14.815696</v>
      </c>
      <c r="M1083" s="9" t="n">
        <v>18.055601</v>
      </c>
      <c r="N1083" s="9" t="n">
        <v>10.657368</v>
      </c>
      <c r="O1083" s="13" t="n">
        <v>9.53759</v>
      </c>
      <c r="P1083" s="9" t="n">
        <v>12.112541</v>
      </c>
      <c r="Q1083" s="9" t="n">
        <v>11.531094</v>
      </c>
      <c r="R1083" s="2" t="n">
        <f aca="false">AVERAGE(L1083:N1083)/AVERAGE(O1083:Q1083)</f>
        <v>1.31184623231963</v>
      </c>
    </row>
    <row r="1084" customFormat="false" ht="13" hidden="false" customHeight="false" outlineLevel="0" collapsed="false">
      <c r="A1084" s="23" t="n">
        <v>1083</v>
      </c>
      <c r="B1084" s="0" t="s">
        <v>4360</v>
      </c>
      <c r="C1084" s="1" t="s">
        <v>4361</v>
      </c>
      <c r="D1084" s="1" t="s">
        <v>4362</v>
      </c>
      <c r="E1084" s="1" t="s">
        <v>4363</v>
      </c>
      <c r="F1084" s="1" t="s">
        <v>4364</v>
      </c>
      <c r="G1084" s="1" t="n">
        <v>0.019009667</v>
      </c>
      <c r="H1084" s="1" t="n">
        <v>0.7194206</v>
      </c>
      <c r="I1084" s="9" t="n">
        <v>29.191496</v>
      </c>
      <c r="J1084" s="9" t="n">
        <v>38.491905</v>
      </c>
      <c r="K1084" s="9" t="n">
        <v>28.032707</v>
      </c>
      <c r="L1084" s="9" t="n">
        <v>42.172203</v>
      </c>
      <c r="M1084" s="9" t="n">
        <v>40.721893</v>
      </c>
      <c r="N1084" s="18" t="n">
        <v>72.82977</v>
      </c>
      <c r="O1084" s="9" t="n">
        <v>42.864594</v>
      </c>
      <c r="P1084" s="9" t="n">
        <v>38.585068</v>
      </c>
      <c r="Q1084" s="9" t="n">
        <v>40.92886</v>
      </c>
      <c r="R1084" s="2" t="n">
        <f aca="false">AVERAGE(L1084:N1084)/AVERAGE(O1084:Q1084)</f>
        <v>1.2724770936521</v>
      </c>
    </row>
    <row r="1085" customFormat="false" ht="13" hidden="false" customHeight="false" outlineLevel="0" collapsed="false">
      <c r="A1085" s="23" t="n">
        <v>1084</v>
      </c>
      <c r="B1085" s="0" t="s">
        <v>4365</v>
      </c>
      <c r="C1085" s="1" t="s">
        <v>4250</v>
      </c>
      <c r="E1085" s="1" t="s">
        <v>4251</v>
      </c>
      <c r="F1085" s="1" t="s">
        <v>4252</v>
      </c>
      <c r="G1085" s="1" t="n">
        <v>0.019046232</v>
      </c>
      <c r="H1085" s="1" t="n">
        <v>0.71927184</v>
      </c>
      <c r="I1085" s="18" t="n">
        <v>90.91005</v>
      </c>
      <c r="J1085" s="18" t="n">
        <v>86.95518</v>
      </c>
      <c r="K1085" s="18" t="n">
        <v>91.15763</v>
      </c>
      <c r="L1085" s="18" t="n">
        <v>191.93687</v>
      </c>
      <c r="M1085" s="18" t="n">
        <v>192.10583</v>
      </c>
      <c r="N1085" s="22" t="n">
        <v>217.71686</v>
      </c>
      <c r="O1085" s="18" t="n">
        <v>134.77577</v>
      </c>
      <c r="P1085" s="18" t="n">
        <v>153.6571</v>
      </c>
      <c r="Q1085" s="18" t="n">
        <v>155.20804</v>
      </c>
      <c r="R1085" s="2" t="n">
        <f aca="false">AVERAGE(L1085:N1085)/AVERAGE(O1085:Q1085)</f>
        <v>1.35641133726824</v>
      </c>
    </row>
    <row r="1086" customFormat="false" ht="13" hidden="false" customHeight="false" outlineLevel="0" collapsed="false">
      <c r="A1086" s="23" t="n">
        <v>1085</v>
      </c>
      <c r="B1086" s="0" t="s">
        <v>4366</v>
      </c>
      <c r="C1086" s="1" t="s">
        <v>26</v>
      </c>
      <c r="E1086" s="1" t="s">
        <v>4367</v>
      </c>
      <c r="F1086" s="1" t="s">
        <v>4368</v>
      </c>
      <c r="G1086" s="1" t="n">
        <v>0.019121053</v>
      </c>
      <c r="H1086" s="1" t="n">
        <v>0.71896803</v>
      </c>
      <c r="I1086" s="8" t="n">
        <v>1.89282</v>
      </c>
      <c r="J1086" s="8" t="n">
        <v>2.01243</v>
      </c>
      <c r="K1086" s="8" t="n">
        <v>1.960244</v>
      </c>
      <c r="L1086" s="14" t="n">
        <v>3.8170977</v>
      </c>
      <c r="M1086" s="9" t="n">
        <v>14.422352</v>
      </c>
      <c r="N1086" s="14" t="n">
        <v>3.418524</v>
      </c>
      <c r="O1086" s="14" t="n">
        <v>2.8358157</v>
      </c>
      <c r="P1086" s="13" t="n">
        <v>6.315948</v>
      </c>
      <c r="Q1086" s="14" t="n">
        <v>2.9409602</v>
      </c>
      <c r="R1086" s="2" t="n">
        <f aca="false">AVERAGE(L1086:N1086)/AVERAGE(O1086:Q1086)</f>
        <v>1.79099216016997</v>
      </c>
    </row>
    <row r="1087" customFormat="false" ht="13" hidden="false" customHeight="false" outlineLevel="0" collapsed="false">
      <c r="A1087" s="23" t="n">
        <v>1086</v>
      </c>
      <c r="B1087" s="0" t="s">
        <v>4369</v>
      </c>
      <c r="C1087" s="1" t="s">
        <v>4370</v>
      </c>
      <c r="E1087" s="1" t="s">
        <v>4371</v>
      </c>
      <c r="F1087" s="1" t="s">
        <v>4372</v>
      </c>
      <c r="G1087" s="1" t="n">
        <v>0.019129507</v>
      </c>
      <c r="H1087" s="1" t="n">
        <v>0.71893376</v>
      </c>
      <c r="I1087" s="9" t="n">
        <v>10.907553</v>
      </c>
      <c r="J1087" s="9" t="n">
        <v>11.306262</v>
      </c>
      <c r="K1087" s="13" t="n">
        <v>9.44943</v>
      </c>
      <c r="L1087" s="9" t="n">
        <v>25.662409</v>
      </c>
      <c r="M1087" s="9" t="n">
        <v>22.546005</v>
      </c>
      <c r="N1087" s="9" t="n">
        <v>17.412598</v>
      </c>
      <c r="O1087" s="9" t="n">
        <v>19.762173</v>
      </c>
      <c r="P1087" s="9" t="n">
        <v>10.640416</v>
      </c>
      <c r="Q1087" s="13" t="n">
        <v>8.566528</v>
      </c>
      <c r="R1087" s="2" t="n">
        <f aca="false">AVERAGE(L1087:N1087)/AVERAGE(O1087:Q1087)</f>
        <v>1.68392350280865</v>
      </c>
    </row>
    <row r="1088" customFormat="false" ht="13" hidden="false" customHeight="false" outlineLevel="0" collapsed="false">
      <c r="A1088" s="23" t="n">
        <v>1087</v>
      </c>
      <c r="B1088" s="0" t="s">
        <v>4373</v>
      </c>
      <c r="C1088" s="1" t="s">
        <v>26</v>
      </c>
      <c r="E1088" s="1" t="s">
        <v>4374</v>
      </c>
      <c r="F1088" s="1" t="s">
        <v>4375</v>
      </c>
      <c r="G1088" s="1" t="n">
        <v>0.019160727</v>
      </c>
      <c r="H1088" s="1" t="n">
        <v>0.7188073</v>
      </c>
      <c r="I1088" s="9" t="n">
        <v>11.89471</v>
      </c>
      <c r="J1088" s="9" t="n">
        <v>11.523607</v>
      </c>
      <c r="K1088" s="13" t="n">
        <v>9.851827</v>
      </c>
      <c r="L1088" s="9" t="n">
        <v>40.423775</v>
      </c>
      <c r="M1088" s="9" t="n">
        <v>26.969482</v>
      </c>
      <c r="N1088" s="9" t="n">
        <v>38.42099</v>
      </c>
      <c r="O1088" s="9" t="n">
        <v>19.07267</v>
      </c>
      <c r="P1088" s="9" t="n">
        <v>27.979355</v>
      </c>
      <c r="Q1088" s="9" t="n">
        <v>22.598513</v>
      </c>
      <c r="R1088" s="2" t="n">
        <f aca="false">AVERAGE(L1088:N1088)/AVERAGE(O1088:Q1088)</f>
        <v>1.51921650626733</v>
      </c>
    </row>
    <row r="1089" customFormat="false" ht="13" hidden="false" customHeight="false" outlineLevel="0" collapsed="false">
      <c r="A1089" s="23" t="n">
        <v>1088</v>
      </c>
      <c r="B1089" s="0" t="s">
        <v>4376</v>
      </c>
      <c r="C1089" s="1" t="s">
        <v>4377</v>
      </c>
      <c r="D1089" s="1" t="s">
        <v>4378</v>
      </c>
      <c r="E1089" s="1" t="s">
        <v>4379</v>
      </c>
      <c r="F1089" s="1" t="s">
        <v>4380</v>
      </c>
      <c r="G1089" s="1" t="n">
        <v>0.019175451</v>
      </c>
      <c r="H1089" s="1" t="n">
        <v>0.7187477</v>
      </c>
      <c r="I1089" s="13" t="n">
        <v>5.625691</v>
      </c>
      <c r="J1089" s="14" t="n">
        <v>2.8726566</v>
      </c>
      <c r="K1089" s="8" t="n">
        <v>2.2672634</v>
      </c>
      <c r="L1089" s="8" t="n">
        <v>2.1704884</v>
      </c>
      <c r="M1089" s="8" t="n">
        <v>2.0472455</v>
      </c>
      <c r="N1089" s="9" t="n">
        <v>14.613197</v>
      </c>
      <c r="O1089" s="14" t="n">
        <v>3.0780597</v>
      </c>
      <c r="P1089" s="8" t="n">
        <v>2.3299112</v>
      </c>
      <c r="Q1089" s="14" t="n">
        <v>2.75145</v>
      </c>
      <c r="R1089" s="2" t="n">
        <f aca="false">AVERAGE(L1089:N1089)/AVERAGE(O1089:Q1089)</f>
        <v>2.30787590575209</v>
      </c>
    </row>
    <row r="1090" customFormat="false" ht="13" hidden="false" customHeight="false" outlineLevel="0" collapsed="false">
      <c r="A1090" s="23" t="n">
        <v>1089</v>
      </c>
      <c r="B1090" s="0" t="s">
        <v>4381</v>
      </c>
      <c r="C1090" s="1" t="s">
        <v>4382</v>
      </c>
      <c r="E1090" s="1" t="s">
        <v>4383</v>
      </c>
      <c r="F1090" s="1" t="s">
        <v>4384</v>
      </c>
      <c r="G1090" s="1" t="n">
        <v>0.01919235</v>
      </c>
      <c r="H1090" s="1" t="n">
        <v>0.7186793</v>
      </c>
      <c r="I1090" s="8" t="n">
        <v>1.5030547</v>
      </c>
      <c r="J1090" s="8" t="n">
        <v>1.1178883</v>
      </c>
      <c r="K1090" s="8" t="n">
        <v>1.4311414</v>
      </c>
      <c r="L1090" s="8" t="n">
        <v>1.0042368</v>
      </c>
      <c r="M1090" s="8" t="n">
        <v>1.9308205</v>
      </c>
      <c r="N1090" s="13" t="n">
        <v>4.85285</v>
      </c>
      <c r="O1090" s="8" t="n">
        <v>1.922025</v>
      </c>
      <c r="P1090" s="8" t="n">
        <v>2.2064307</v>
      </c>
      <c r="Q1090" s="8" t="n">
        <v>1.6509037</v>
      </c>
      <c r="R1090" s="2" t="n">
        <f aca="false">AVERAGE(L1090:N1090)/AVERAGE(O1090:Q1090)</f>
        <v>1.34753815448819</v>
      </c>
    </row>
    <row r="1091" customFormat="false" ht="13" hidden="false" customHeight="false" outlineLevel="0" collapsed="false">
      <c r="A1091" s="23" t="n">
        <v>1090</v>
      </c>
      <c r="B1091" s="0" t="s">
        <v>4385</v>
      </c>
      <c r="C1091" s="1" t="s">
        <v>1769</v>
      </c>
      <c r="D1091" s="1" t="s">
        <v>4386</v>
      </c>
      <c r="E1091" s="1" t="s">
        <v>4387</v>
      </c>
      <c r="F1091" s="1" t="s">
        <v>4388</v>
      </c>
      <c r="G1091" s="1" t="n">
        <v>0.019224422</v>
      </c>
      <c r="H1091" s="1" t="n">
        <v>0.71854967</v>
      </c>
      <c r="I1091" s="8" t="n">
        <v>1.1270983</v>
      </c>
      <c r="J1091" s="8" t="n">
        <v>1.7537422</v>
      </c>
      <c r="K1091" s="8" t="n">
        <v>1.2032751</v>
      </c>
      <c r="L1091" s="8" t="n">
        <v>1.5517367</v>
      </c>
      <c r="M1091" s="14" t="n">
        <v>2.751329</v>
      </c>
      <c r="N1091" s="8" t="n">
        <v>1.4146279</v>
      </c>
      <c r="O1091" s="8" t="n">
        <v>1.0359174</v>
      </c>
      <c r="P1091" s="8" t="n">
        <v>1.305959</v>
      </c>
      <c r="Q1091" s="8" t="n">
        <v>1.1120474</v>
      </c>
      <c r="R1091" s="2" t="n">
        <f aca="false">AVERAGE(L1091:N1091)/AVERAGE(O1091:Q1091)</f>
        <v>1.6554197287155</v>
      </c>
    </row>
    <row r="1092" customFormat="false" ht="13" hidden="false" customHeight="false" outlineLevel="0" collapsed="false">
      <c r="A1092" s="23" t="n">
        <v>1091</v>
      </c>
      <c r="B1092" s="0" t="s">
        <v>4389</v>
      </c>
      <c r="C1092" s="1" t="s">
        <v>4390</v>
      </c>
      <c r="D1092" s="1" t="s">
        <v>4391</v>
      </c>
      <c r="E1092" s="1" t="s">
        <v>4392</v>
      </c>
      <c r="F1092" s="1" t="s">
        <v>4393</v>
      </c>
      <c r="G1092" s="1" t="n">
        <v>0.01928563</v>
      </c>
      <c r="H1092" s="1" t="n">
        <v>0.71830267</v>
      </c>
      <c r="I1092" s="8" t="n">
        <v>1.7801303</v>
      </c>
      <c r="J1092" s="8" t="n">
        <v>1.4333255</v>
      </c>
      <c r="K1092" s="8" t="n">
        <v>2.1163468</v>
      </c>
      <c r="L1092" s="13" t="n">
        <v>4.5927396</v>
      </c>
      <c r="M1092" s="8" t="n">
        <v>2.46892</v>
      </c>
      <c r="N1092" s="13" t="n">
        <v>5.3131995</v>
      </c>
      <c r="O1092" s="14" t="n">
        <v>3.3442903</v>
      </c>
      <c r="P1092" s="14" t="n">
        <v>2.7578835</v>
      </c>
      <c r="Q1092" s="14" t="n">
        <v>2.717997</v>
      </c>
      <c r="R1092" s="2" t="n">
        <f aca="false">AVERAGE(L1092:N1092)/AVERAGE(O1092:Q1092)</f>
        <v>1.40301807987664</v>
      </c>
    </row>
    <row r="1093" customFormat="false" ht="13" hidden="false" customHeight="false" outlineLevel="0" collapsed="false">
      <c r="A1093" s="23" t="n">
        <v>1092</v>
      </c>
      <c r="B1093" s="0" t="s">
        <v>4394</v>
      </c>
      <c r="C1093" s="1" t="s">
        <v>4395</v>
      </c>
      <c r="E1093" s="1" t="s">
        <v>4396</v>
      </c>
      <c r="F1093" s="1" t="s">
        <v>4397</v>
      </c>
      <c r="G1093" s="1" t="n">
        <v>0.019314865</v>
      </c>
      <c r="H1093" s="1" t="n">
        <v>0.7181849</v>
      </c>
      <c r="I1093" s="13" t="n">
        <v>6.471439</v>
      </c>
      <c r="J1093" s="13" t="n">
        <v>4.467225</v>
      </c>
      <c r="K1093" s="14" t="n">
        <v>3.1764324</v>
      </c>
      <c r="L1093" s="9" t="n">
        <v>19.330034</v>
      </c>
      <c r="M1093" s="13" t="n">
        <v>9.006113</v>
      </c>
      <c r="N1093" s="13" t="n">
        <v>7.7004995</v>
      </c>
      <c r="O1093" s="13" t="n">
        <v>9.022508</v>
      </c>
      <c r="P1093" s="13" t="n">
        <v>8.162727</v>
      </c>
      <c r="Q1093" s="14" t="n">
        <v>3.2797592</v>
      </c>
      <c r="R1093" s="2" t="n">
        <f aca="false">AVERAGE(L1093:N1093)/AVERAGE(O1093:Q1093)</f>
        <v>1.76089209446246</v>
      </c>
    </row>
    <row r="1094" customFormat="false" ht="13" hidden="false" customHeight="false" outlineLevel="0" collapsed="false">
      <c r="A1094" s="23" t="n">
        <v>1093</v>
      </c>
      <c r="B1094" s="0" t="s">
        <v>4398</v>
      </c>
      <c r="C1094" s="1" t="s">
        <v>4399</v>
      </c>
      <c r="E1094" s="1" t="s">
        <v>4400</v>
      </c>
      <c r="F1094" s="1" t="s">
        <v>4401</v>
      </c>
      <c r="G1094" s="1" t="n">
        <v>0.01931867</v>
      </c>
      <c r="H1094" s="1" t="n">
        <v>0.71816957</v>
      </c>
      <c r="I1094" s="13" t="n">
        <v>6.245331</v>
      </c>
      <c r="J1094" s="9" t="n">
        <v>11.18152</v>
      </c>
      <c r="K1094" s="9" t="n">
        <v>10.366943</v>
      </c>
      <c r="L1094" s="9" t="n">
        <v>31.844343</v>
      </c>
      <c r="M1094" s="9" t="n">
        <v>38.10834</v>
      </c>
      <c r="N1094" s="18" t="n">
        <v>77.91844</v>
      </c>
      <c r="O1094" s="9" t="n">
        <v>31.39572</v>
      </c>
      <c r="P1094" s="9" t="n">
        <v>29.997644</v>
      </c>
      <c r="Q1094" s="9" t="n">
        <v>30.25894</v>
      </c>
      <c r="R1094" s="2" t="n">
        <f aca="false">AVERAGE(L1094:N1094)/AVERAGE(O1094:Q1094)</f>
        <v>1.61339231581129</v>
      </c>
    </row>
    <row r="1095" customFormat="false" ht="13" hidden="false" customHeight="false" outlineLevel="0" collapsed="false">
      <c r="A1095" s="23" t="n">
        <v>1094</v>
      </c>
      <c r="B1095" s="0" t="s">
        <v>4402</v>
      </c>
      <c r="D1095" s="1" t="s">
        <v>4403</v>
      </c>
      <c r="E1095" s="1" t="s">
        <v>4404</v>
      </c>
      <c r="F1095" s="1" t="s">
        <v>4405</v>
      </c>
      <c r="G1095" s="1" t="n">
        <v>0.019340085</v>
      </c>
      <c r="H1095" s="1" t="n">
        <v>0.7180834</v>
      </c>
      <c r="I1095" s="8" t="n">
        <v>1.5436848</v>
      </c>
      <c r="J1095" s="8" t="n">
        <v>1.518619</v>
      </c>
      <c r="K1095" s="8" t="n">
        <v>1.6653794</v>
      </c>
      <c r="L1095" s="8" t="n">
        <v>2.2219462</v>
      </c>
      <c r="M1095" s="8" t="n">
        <v>1.7004565</v>
      </c>
      <c r="N1095" s="8" t="n">
        <v>1.3267435</v>
      </c>
      <c r="O1095" s="8" t="n">
        <v>1.4001403</v>
      </c>
      <c r="P1095" s="8" t="n">
        <v>1.4813898</v>
      </c>
      <c r="Q1095" s="8" t="n">
        <v>1.4023685</v>
      </c>
      <c r="R1095" s="2" t="n">
        <f aca="false">AVERAGE(L1095:N1095)/AVERAGE(O1095:Q1095)</f>
        <v>1.22531989902842</v>
      </c>
    </row>
    <row r="1096" customFormat="false" ht="13" hidden="false" customHeight="false" outlineLevel="0" collapsed="false">
      <c r="A1096" s="23" t="n">
        <v>1095</v>
      </c>
      <c r="B1096" s="0" t="s">
        <v>4406</v>
      </c>
      <c r="C1096" s="1" t="s">
        <v>26</v>
      </c>
      <c r="E1096" s="1" t="s">
        <v>4407</v>
      </c>
      <c r="F1096" s="1" t="s">
        <v>4408</v>
      </c>
      <c r="G1096" s="1" t="n">
        <v>0.01939898</v>
      </c>
      <c r="H1096" s="1" t="n">
        <v>0.7178467</v>
      </c>
      <c r="I1096" s="14" t="n">
        <v>2.8286676</v>
      </c>
      <c r="J1096" s="13" t="n">
        <v>4.325857</v>
      </c>
      <c r="K1096" s="14" t="n">
        <v>3.7061331</v>
      </c>
      <c r="L1096" s="9" t="n">
        <v>40.495937</v>
      </c>
      <c r="M1096" s="9" t="n">
        <v>13.826202</v>
      </c>
      <c r="N1096" s="9" t="n">
        <v>15.153797</v>
      </c>
      <c r="O1096" s="9" t="n">
        <v>14.815277</v>
      </c>
      <c r="P1096" s="9" t="n">
        <v>14.230517</v>
      </c>
      <c r="Q1096" s="9" t="n">
        <v>13.071373</v>
      </c>
      <c r="R1096" s="2" t="n">
        <f aca="false">AVERAGE(L1096:N1096)/AVERAGE(O1096:Q1096)</f>
        <v>1.64958711491682</v>
      </c>
    </row>
    <row r="1097" customFormat="false" ht="13" hidden="false" customHeight="false" outlineLevel="0" collapsed="false">
      <c r="A1097" s="23" t="n">
        <v>1096</v>
      </c>
      <c r="B1097" s="0" t="s">
        <v>4409</v>
      </c>
      <c r="C1097" s="1" t="s">
        <v>4410</v>
      </c>
      <c r="E1097" s="1" t="s">
        <v>4411</v>
      </c>
      <c r="F1097" s="1" t="s">
        <v>4412</v>
      </c>
      <c r="G1097" s="1" t="n">
        <v>0.019491673</v>
      </c>
      <c r="H1097" s="1" t="n">
        <v>0.7174752</v>
      </c>
      <c r="I1097" s="14" t="n">
        <v>3.464449</v>
      </c>
      <c r="J1097" s="8" t="n">
        <v>2.4848783</v>
      </c>
      <c r="K1097" s="8" t="n">
        <v>2.2265954</v>
      </c>
      <c r="L1097" s="8" t="n">
        <v>2.0770128</v>
      </c>
      <c r="M1097" s="8" t="n">
        <v>2.361139</v>
      </c>
      <c r="N1097" s="13" t="n">
        <v>6.9207892</v>
      </c>
      <c r="O1097" s="8" t="n">
        <v>2.0750544</v>
      </c>
      <c r="P1097" s="8" t="n">
        <v>1.9765241</v>
      </c>
      <c r="Q1097" s="8" t="n">
        <v>1.9799725</v>
      </c>
      <c r="R1097" s="2" t="n">
        <f aca="false">AVERAGE(L1097:N1097)/AVERAGE(O1097:Q1097)</f>
        <v>1.88325374352302</v>
      </c>
    </row>
    <row r="1098" customFormat="false" ht="13" hidden="false" customHeight="false" outlineLevel="0" collapsed="false">
      <c r="A1098" s="23" t="n">
        <v>1097</v>
      </c>
      <c r="B1098" s="0" t="s">
        <v>4413</v>
      </c>
      <c r="C1098" s="1" t="s">
        <v>4414</v>
      </c>
      <c r="E1098" s="1" t="s">
        <v>4415</v>
      </c>
      <c r="F1098" s="1" t="s">
        <v>4416</v>
      </c>
      <c r="G1098" s="1" t="n">
        <v>0.019571241</v>
      </c>
      <c r="H1098" s="1" t="n">
        <v>0.71715724</v>
      </c>
      <c r="I1098" s="8" t="n">
        <v>1.213645</v>
      </c>
      <c r="J1098" s="8" t="n">
        <v>1.7808294</v>
      </c>
      <c r="K1098" s="8" t="n">
        <v>2.2706354</v>
      </c>
      <c r="L1098" s="13" t="n">
        <v>5.2694254</v>
      </c>
      <c r="M1098" s="14" t="n">
        <v>3.2194881</v>
      </c>
      <c r="N1098" s="8" t="n">
        <v>1.9722742</v>
      </c>
      <c r="O1098" s="8" t="n">
        <v>1.3918635</v>
      </c>
      <c r="P1098" s="14" t="n">
        <v>2.9105296</v>
      </c>
      <c r="Q1098" s="8" t="n">
        <v>2.094085</v>
      </c>
      <c r="R1098" s="2" t="n">
        <f aca="false">AVERAGE(L1098:N1098)/AVERAGE(O1098:Q1098)</f>
        <v>1.63546056696419</v>
      </c>
    </row>
    <row r="1099" customFormat="false" ht="13" hidden="false" customHeight="false" outlineLevel="0" collapsed="false">
      <c r="A1099" s="23" t="n">
        <v>1098</v>
      </c>
      <c r="B1099" s="0" t="s">
        <v>4417</v>
      </c>
      <c r="C1099" s="1" t="s">
        <v>4418</v>
      </c>
      <c r="E1099" s="1" t="s">
        <v>4419</v>
      </c>
      <c r="F1099" s="1" t="s">
        <v>4420</v>
      </c>
      <c r="G1099" s="1" t="n">
        <v>0.019598605</v>
      </c>
      <c r="H1099" s="1" t="n">
        <v>0.7170481</v>
      </c>
      <c r="I1099" s="9" t="n">
        <v>48.065998</v>
      </c>
      <c r="J1099" s="9" t="n">
        <v>48.56232</v>
      </c>
      <c r="K1099" s="9" t="n">
        <v>38.653027</v>
      </c>
      <c r="L1099" s="18" t="n">
        <v>141.9002</v>
      </c>
      <c r="M1099" s="18" t="n">
        <v>136.53009</v>
      </c>
      <c r="N1099" s="18" t="n">
        <v>132.63899</v>
      </c>
      <c r="O1099" s="18" t="n">
        <v>66.20852</v>
      </c>
      <c r="P1099" s="18" t="n">
        <v>113.14581</v>
      </c>
      <c r="Q1099" s="18" t="n">
        <v>86.07654</v>
      </c>
      <c r="R1099" s="2" t="n">
        <f aca="false">AVERAGE(L1099:N1099)/AVERAGE(O1099:Q1099)</f>
        <v>1.54868678236258</v>
      </c>
    </row>
    <row r="1100" customFormat="false" ht="13" hidden="false" customHeight="false" outlineLevel="0" collapsed="false">
      <c r="A1100" s="23" t="n">
        <v>1099</v>
      </c>
      <c r="B1100" s="0" t="s">
        <v>4421</v>
      </c>
      <c r="C1100" s="1" t="s">
        <v>26</v>
      </c>
      <c r="E1100" s="1" t="s">
        <v>4422</v>
      </c>
      <c r="F1100" s="1" t="s">
        <v>4423</v>
      </c>
      <c r="G1100" s="1" t="n">
        <v>0.019599847</v>
      </c>
      <c r="H1100" s="1" t="n">
        <v>0.71704316</v>
      </c>
      <c r="I1100" s="14" t="n">
        <v>3.4414508</v>
      </c>
      <c r="J1100" s="13" t="n">
        <v>4.9243035</v>
      </c>
      <c r="K1100" s="14" t="n">
        <v>3.5729208</v>
      </c>
      <c r="L1100" s="9" t="n">
        <v>25.369068</v>
      </c>
      <c r="M1100" s="9" t="n">
        <v>28.7944</v>
      </c>
      <c r="N1100" s="9" t="n">
        <v>48.970036</v>
      </c>
      <c r="O1100" s="9" t="n">
        <v>20.120651</v>
      </c>
      <c r="P1100" s="9" t="n">
        <v>22.256912</v>
      </c>
      <c r="Q1100" s="9" t="n">
        <v>18.123802</v>
      </c>
      <c r="R1100" s="2" t="n">
        <f aca="false">AVERAGE(L1100:N1100)/AVERAGE(O1100:Q1100)</f>
        <v>1.70464755629894</v>
      </c>
    </row>
    <row r="1101" customFormat="false" ht="13" hidden="false" customHeight="false" outlineLevel="0" collapsed="false">
      <c r="A1101" s="23" t="n">
        <v>1100</v>
      </c>
      <c r="B1101" s="0" t="s">
        <v>4424</v>
      </c>
      <c r="C1101" s="1" t="s">
        <v>4425</v>
      </c>
      <c r="D1101" s="1" t="s">
        <v>4426</v>
      </c>
      <c r="E1101" s="1" t="s">
        <v>4427</v>
      </c>
      <c r="F1101" s="1" t="s">
        <v>4428</v>
      </c>
      <c r="G1101" s="1" t="n">
        <v>0.019616613</v>
      </c>
      <c r="H1101" s="1" t="n">
        <v>0.71697634</v>
      </c>
      <c r="I1101" s="8" t="n">
        <v>1.7194248</v>
      </c>
      <c r="J1101" s="8" t="n">
        <v>1.8452321</v>
      </c>
      <c r="K1101" s="8" t="n">
        <v>1.6413612</v>
      </c>
      <c r="L1101" s="8" t="n">
        <v>1.7508994</v>
      </c>
      <c r="M1101" s="8" t="n">
        <v>1.3978021</v>
      </c>
      <c r="N1101" s="14" t="n">
        <v>3.2072535</v>
      </c>
      <c r="O1101" s="8" t="n">
        <v>1.7656729</v>
      </c>
      <c r="P1101" s="8" t="n">
        <v>1.3898903</v>
      </c>
      <c r="Q1101" s="8" t="n">
        <v>1.3641244</v>
      </c>
      <c r="R1101" s="2" t="n">
        <f aca="false">AVERAGE(L1101:N1101)/AVERAGE(O1101:Q1101)</f>
        <v>1.40628192975107</v>
      </c>
    </row>
    <row r="1102" customFormat="false" ht="13" hidden="false" customHeight="false" outlineLevel="0" collapsed="false">
      <c r="A1102" s="23" t="n">
        <v>1101</v>
      </c>
      <c r="B1102" s="0" t="s">
        <v>4429</v>
      </c>
      <c r="C1102" s="1" t="s">
        <v>4430</v>
      </c>
      <c r="E1102" s="1" t="s">
        <v>3647</v>
      </c>
      <c r="F1102" s="1" t="s">
        <v>3648</v>
      </c>
      <c r="G1102" s="1" t="n">
        <v>0.019619785</v>
      </c>
      <c r="H1102" s="1" t="n">
        <v>0.7169637</v>
      </c>
      <c r="I1102" s="18" t="n">
        <v>91.136475</v>
      </c>
      <c r="J1102" s="18" t="n">
        <v>83.88556</v>
      </c>
      <c r="K1102" s="18" t="n">
        <v>72.955055</v>
      </c>
      <c r="L1102" s="18" t="n">
        <v>130.10857</v>
      </c>
      <c r="M1102" s="18" t="n">
        <v>127.969666</v>
      </c>
      <c r="N1102" s="18" t="n">
        <v>96.92199</v>
      </c>
      <c r="O1102" s="9" t="n">
        <v>45.27404</v>
      </c>
      <c r="P1102" s="18" t="n">
        <v>84.909096</v>
      </c>
      <c r="Q1102" s="18" t="n">
        <v>53.002277</v>
      </c>
      <c r="R1102" s="2" t="n">
        <f aca="false">AVERAGE(L1102:N1102)/AVERAGE(O1102:Q1102)</f>
        <v>1.93792846376911</v>
      </c>
    </row>
    <row r="1103" customFormat="false" ht="13" hidden="false" customHeight="false" outlineLevel="0" collapsed="false">
      <c r="A1103" s="23" t="n">
        <v>1102</v>
      </c>
      <c r="B1103" s="0" t="s">
        <v>4431</v>
      </c>
      <c r="C1103" s="1" t="s">
        <v>4432</v>
      </c>
      <c r="E1103" s="1" t="s">
        <v>4433</v>
      </c>
      <c r="F1103" s="1" t="s">
        <v>4434</v>
      </c>
      <c r="G1103" s="1" t="n">
        <v>0.019629365</v>
      </c>
      <c r="H1103" s="1" t="n">
        <v>0.71692556</v>
      </c>
      <c r="I1103" s="8" t="n">
        <v>1.3104188</v>
      </c>
      <c r="J1103" s="8" t="n">
        <v>2.0552263</v>
      </c>
      <c r="K1103" s="8" t="n">
        <v>1.3893245</v>
      </c>
      <c r="L1103" s="8" t="n">
        <v>2.4474273</v>
      </c>
      <c r="M1103" s="8" t="n">
        <v>2.1885467</v>
      </c>
      <c r="N1103" s="14" t="n">
        <v>3.86849</v>
      </c>
      <c r="O1103" s="8" t="n">
        <v>1.9867381</v>
      </c>
      <c r="P1103" s="8" t="n">
        <v>1.9603367</v>
      </c>
      <c r="Q1103" s="8" t="n">
        <v>2.3286288</v>
      </c>
      <c r="R1103" s="2" t="n">
        <f aca="false">AVERAGE(L1103:N1103)/AVERAGE(O1103:Q1103)</f>
        <v>1.35514111915674</v>
      </c>
    </row>
    <row r="1104" customFormat="false" ht="13" hidden="false" customHeight="false" outlineLevel="0" collapsed="false">
      <c r="A1104" s="23" t="n">
        <v>1103</v>
      </c>
      <c r="B1104" s="0" t="s">
        <v>4435</v>
      </c>
      <c r="E1104" s="1" t="s">
        <v>4436</v>
      </c>
      <c r="F1104" s="1" t="s">
        <v>4437</v>
      </c>
      <c r="G1104" s="1" t="n">
        <v>0.019639036</v>
      </c>
      <c r="H1104" s="1" t="n">
        <v>0.71688706</v>
      </c>
      <c r="I1104" s="13" t="n">
        <v>8.629116</v>
      </c>
      <c r="J1104" s="13" t="n">
        <v>8.708693</v>
      </c>
      <c r="K1104" s="13" t="n">
        <v>5.6495924</v>
      </c>
      <c r="L1104" s="9" t="n">
        <v>15.146839</v>
      </c>
      <c r="M1104" s="9" t="n">
        <v>10.612075</v>
      </c>
      <c r="N1104" s="9" t="n">
        <v>13.9630165</v>
      </c>
      <c r="O1104" s="9" t="n">
        <v>10.222827</v>
      </c>
      <c r="P1104" s="9" t="n">
        <v>10.617045</v>
      </c>
      <c r="Q1104" s="13" t="n">
        <v>9.335643</v>
      </c>
      <c r="R1104" s="2" t="n">
        <f aca="false">AVERAGE(L1104:N1104)/AVERAGE(O1104:Q1104)</f>
        <v>1.31636296845307</v>
      </c>
    </row>
    <row r="1105" customFormat="false" ht="13" hidden="false" customHeight="false" outlineLevel="0" collapsed="false">
      <c r="A1105" s="23" t="n">
        <v>1104</v>
      </c>
      <c r="B1105" s="0" t="s">
        <v>4438</v>
      </c>
      <c r="C1105" s="1" t="s">
        <v>26</v>
      </c>
      <c r="F1105" s="1" t="s">
        <v>3904</v>
      </c>
      <c r="G1105" s="1" t="n">
        <v>0.019640533</v>
      </c>
      <c r="H1105" s="1" t="n">
        <v>0.7168811</v>
      </c>
      <c r="I1105" s="10" t="n">
        <v>0.65925837</v>
      </c>
      <c r="J1105" s="10" t="n">
        <v>0.9593353</v>
      </c>
      <c r="K1105" s="8" t="n">
        <v>1.2910012</v>
      </c>
      <c r="L1105" s="13" t="n">
        <v>5.0467634</v>
      </c>
      <c r="M1105" s="13" t="n">
        <v>5.4306307</v>
      </c>
      <c r="N1105" s="9" t="n">
        <v>12.478165</v>
      </c>
      <c r="O1105" s="13" t="n">
        <v>6.2052984</v>
      </c>
      <c r="P1105" s="14" t="n">
        <v>3.014416</v>
      </c>
      <c r="Q1105" s="14" t="n">
        <v>2.94487</v>
      </c>
      <c r="R1105" s="2" t="n">
        <f aca="false">AVERAGE(L1105:N1105)/AVERAGE(O1105:Q1105)</f>
        <v>1.88708124709957</v>
      </c>
    </row>
    <row r="1106" customFormat="false" ht="13" hidden="false" customHeight="false" outlineLevel="0" collapsed="false">
      <c r="A1106" s="23" t="n">
        <v>1105</v>
      </c>
      <c r="B1106" s="0" t="s">
        <v>4439</v>
      </c>
      <c r="C1106" s="1" t="s">
        <v>26</v>
      </c>
      <c r="F1106" s="1" t="s">
        <v>4440</v>
      </c>
      <c r="G1106" s="1" t="n">
        <v>0.019676285</v>
      </c>
      <c r="H1106" s="1" t="n">
        <v>0.7167389</v>
      </c>
      <c r="I1106" s="8" t="n">
        <v>1.2040949</v>
      </c>
      <c r="J1106" s="8" t="n">
        <v>1.7418</v>
      </c>
      <c r="K1106" s="8" t="n">
        <v>1.8351194</v>
      </c>
      <c r="L1106" s="14" t="n">
        <v>3.560578</v>
      </c>
      <c r="M1106" s="14" t="n">
        <v>3.9391139</v>
      </c>
      <c r="N1106" s="13" t="n">
        <v>5.7464814</v>
      </c>
      <c r="O1106" s="14" t="n">
        <v>2.895397</v>
      </c>
      <c r="P1106" s="14" t="n">
        <v>3.1836944</v>
      </c>
      <c r="Q1106" s="14" t="n">
        <v>3.1187792</v>
      </c>
      <c r="R1106" s="2" t="n">
        <f aca="false">AVERAGE(L1106:N1106)/AVERAGE(O1106:Q1106)</f>
        <v>1.44013477423785</v>
      </c>
    </row>
    <row r="1107" customFormat="false" ht="13" hidden="false" customHeight="false" outlineLevel="0" collapsed="false">
      <c r="A1107" s="23" t="n">
        <v>1106</v>
      </c>
      <c r="B1107" s="0" t="s">
        <v>4441</v>
      </c>
      <c r="C1107" s="1" t="s">
        <v>4442</v>
      </c>
      <c r="D1107" s="1" t="s">
        <v>4443</v>
      </c>
      <c r="E1107" s="1" t="s">
        <v>4444</v>
      </c>
      <c r="F1107" s="1" t="s">
        <v>4445</v>
      </c>
      <c r="G1107" s="1" t="n">
        <v>0.019804513</v>
      </c>
      <c r="H1107" s="1" t="n">
        <v>0.7162303</v>
      </c>
      <c r="I1107" s="13" t="n">
        <v>4.74527</v>
      </c>
      <c r="J1107" s="8" t="n">
        <v>1.888623</v>
      </c>
      <c r="K1107" s="13" t="n">
        <v>4.86428</v>
      </c>
      <c r="L1107" s="14" t="n">
        <v>3.0415056</v>
      </c>
      <c r="M1107" s="14" t="n">
        <v>2.581042</v>
      </c>
      <c r="N1107" s="9" t="n">
        <v>14.467306</v>
      </c>
      <c r="O1107" s="8" t="n">
        <v>1.6292263</v>
      </c>
      <c r="P1107" s="8" t="n">
        <v>1.7247115</v>
      </c>
      <c r="Q1107" s="8" t="n">
        <v>1.684569</v>
      </c>
      <c r="R1107" s="2" t="n">
        <f aca="false">AVERAGE(L1107:N1107)/AVERAGE(O1107:Q1107)</f>
        <v>3.98726336937761</v>
      </c>
    </row>
    <row r="1108" customFormat="false" ht="13" hidden="false" customHeight="false" outlineLevel="0" collapsed="false">
      <c r="A1108" s="23" t="n">
        <v>1107</v>
      </c>
      <c r="B1108" s="0" t="s">
        <v>4446</v>
      </c>
      <c r="C1108" s="1" t="s">
        <v>4447</v>
      </c>
      <c r="E1108" s="1" t="s">
        <v>4448</v>
      </c>
      <c r="F1108" s="1" t="s">
        <v>4449</v>
      </c>
      <c r="G1108" s="1" t="n">
        <v>0.019851029</v>
      </c>
      <c r="H1108" s="1" t="n">
        <v>0.71604633</v>
      </c>
      <c r="I1108" s="8" t="n">
        <v>1.4960123</v>
      </c>
      <c r="J1108" s="8" t="n">
        <v>1.1236485</v>
      </c>
      <c r="K1108" s="8" t="n">
        <v>1.1371535</v>
      </c>
      <c r="L1108" s="8" t="n">
        <v>1.9352632</v>
      </c>
      <c r="M1108" s="8" t="n">
        <v>1.3243264</v>
      </c>
      <c r="N1108" s="8" t="n">
        <v>1.5861208</v>
      </c>
      <c r="O1108" s="8" t="n">
        <v>1.3622955</v>
      </c>
      <c r="P1108" s="8" t="n">
        <v>1.197793</v>
      </c>
      <c r="Q1108" s="8" t="n">
        <v>1.2065576</v>
      </c>
      <c r="R1108" s="2" t="n">
        <f aca="false">AVERAGE(L1108:N1108)/AVERAGE(O1108:Q1108)</f>
        <v>1.28647881201263</v>
      </c>
    </row>
    <row r="1109" customFormat="false" ht="13" hidden="false" customHeight="false" outlineLevel="0" collapsed="false">
      <c r="A1109" s="23" t="n">
        <v>1108</v>
      </c>
      <c r="B1109" s="0" t="s">
        <v>4450</v>
      </c>
      <c r="C1109" s="1" t="s">
        <v>26</v>
      </c>
      <c r="E1109" s="1" t="s">
        <v>4451</v>
      </c>
      <c r="F1109" s="1" t="s">
        <v>4452</v>
      </c>
      <c r="G1109" s="1" t="n">
        <v>0.01985415</v>
      </c>
      <c r="H1109" s="1" t="n">
        <v>0.716034</v>
      </c>
      <c r="I1109" s="9" t="n">
        <v>11.079659</v>
      </c>
      <c r="J1109" s="13" t="n">
        <v>7.6536036</v>
      </c>
      <c r="K1109" s="13" t="n">
        <v>6.9746747</v>
      </c>
      <c r="L1109" s="9" t="n">
        <v>41.559498</v>
      </c>
      <c r="M1109" s="9" t="n">
        <v>32.471012</v>
      </c>
      <c r="N1109" s="18" t="n">
        <v>50.53769</v>
      </c>
      <c r="O1109" s="9" t="n">
        <v>14.121134</v>
      </c>
      <c r="P1109" s="9" t="n">
        <v>33.953625</v>
      </c>
      <c r="Q1109" s="9" t="n">
        <v>21.734184</v>
      </c>
      <c r="R1109" s="2" t="n">
        <f aca="false">AVERAGE(L1109:N1109)/AVERAGE(O1109:Q1109)</f>
        <v>1.7844160740265</v>
      </c>
    </row>
    <row r="1110" customFormat="false" ht="13" hidden="false" customHeight="false" outlineLevel="0" collapsed="false">
      <c r="A1110" s="23" t="n">
        <v>1109</v>
      </c>
      <c r="B1110" s="0" t="s">
        <v>4453</v>
      </c>
      <c r="C1110" s="1" t="s">
        <v>26</v>
      </c>
      <c r="F1110" s="1" t="s">
        <v>4454</v>
      </c>
      <c r="G1110" s="1" t="n">
        <v>0.019864758</v>
      </c>
      <c r="H1110" s="1" t="n">
        <v>0.7159921</v>
      </c>
      <c r="I1110" s="8" t="n">
        <v>1.739487</v>
      </c>
      <c r="J1110" s="8" t="n">
        <v>1.507708</v>
      </c>
      <c r="K1110" s="8" t="n">
        <v>1.3189734</v>
      </c>
      <c r="L1110" s="9" t="n">
        <v>12.944949</v>
      </c>
      <c r="M1110" s="8" t="n">
        <v>2.107756</v>
      </c>
      <c r="N1110" s="13" t="n">
        <v>5.2999716</v>
      </c>
      <c r="O1110" s="14" t="n">
        <v>3.3308098</v>
      </c>
      <c r="P1110" s="13" t="n">
        <v>4.9586806</v>
      </c>
      <c r="Q1110" s="13" t="n">
        <v>4.3979306</v>
      </c>
      <c r="R1110" s="2" t="n">
        <f aca="false">AVERAGE(L1110:N1110)/AVERAGE(O1110:Q1110)</f>
        <v>1.60416183872199</v>
      </c>
    </row>
    <row r="1111" customFormat="false" ht="13" hidden="false" customHeight="false" outlineLevel="0" collapsed="false">
      <c r="A1111" s="23" t="n">
        <v>1110</v>
      </c>
      <c r="B1111" s="0" t="s">
        <v>4455</v>
      </c>
      <c r="C1111" s="1" t="s">
        <v>26</v>
      </c>
      <c r="E1111" s="1" t="s">
        <v>4456</v>
      </c>
      <c r="F1111" s="1" t="s">
        <v>4457</v>
      </c>
      <c r="G1111" s="1" t="n">
        <v>0.01989502</v>
      </c>
      <c r="H1111" s="1" t="n">
        <v>0.71587265</v>
      </c>
      <c r="I1111" s="10" t="n">
        <v>0.6884495</v>
      </c>
      <c r="J1111" s="10" t="n">
        <v>0.6595179</v>
      </c>
      <c r="K1111" s="10" t="n">
        <v>0.7025711</v>
      </c>
      <c r="L1111" s="14" t="n">
        <v>3.2202125</v>
      </c>
      <c r="M1111" s="9" t="n">
        <v>10.189978</v>
      </c>
      <c r="N1111" s="9" t="n">
        <v>15.436888</v>
      </c>
      <c r="O1111" s="14" t="n">
        <v>3.1371872</v>
      </c>
      <c r="P1111" s="13" t="n">
        <v>7.5772276</v>
      </c>
      <c r="Q1111" s="13" t="n">
        <v>4.030104</v>
      </c>
      <c r="R1111" s="2" t="n">
        <f aca="false">AVERAGE(L1111:N1111)/AVERAGE(O1111:Q1111)</f>
        <v>1.95646116982807</v>
      </c>
    </row>
    <row r="1112" customFormat="false" ht="13" hidden="false" customHeight="false" outlineLevel="0" collapsed="false">
      <c r="A1112" s="23" t="n">
        <v>1111</v>
      </c>
      <c r="B1112" s="0" t="s">
        <v>4458</v>
      </c>
      <c r="C1112" s="1" t="s">
        <v>4459</v>
      </c>
      <c r="E1112" s="1" t="s">
        <v>4460</v>
      </c>
      <c r="F1112" s="1" t="s">
        <v>4461</v>
      </c>
      <c r="G1112" s="1" t="n">
        <v>0.019899147</v>
      </c>
      <c r="H1112" s="1" t="n">
        <v>0.7158564</v>
      </c>
      <c r="I1112" s="8" t="n">
        <v>1.1457268</v>
      </c>
      <c r="J1112" s="8" t="n">
        <v>1.5900486</v>
      </c>
      <c r="K1112" s="8" t="n">
        <v>1.6261667</v>
      </c>
      <c r="L1112" s="14" t="n">
        <v>2.6481223</v>
      </c>
      <c r="M1112" s="8" t="n">
        <v>2.3941374</v>
      </c>
      <c r="N1112" s="14" t="n">
        <v>2.852935</v>
      </c>
      <c r="O1112" s="8" t="n">
        <v>2.0797777</v>
      </c>
      <c r="P1112" s="8" t="n">
        <v>2.0203977</v>
      </c>
      <c r="Q1112" s="8" t="n">
        <v>1.9905188</v>
      </c>
      <c r="R1112" s="2" t="n">
        <f aca="false">AVERAGE(L1112:N1112)/AVERAGE(O1112:Q1112)</f>
        <v>1.29627172876287</v>
      </c>
    </row>
    <row r="1113" customFormat="false" ht="13" hidden="false" customHeight="false" outlineLevel="0" collapsed="false">
      <c r="A1113" s="23" t="n">
        <v>1112</v>
      </c>
      <c r="B1113" s="0" t="s">
        <v>4462</v>
      </c>
      <c r="C1113" s="1" t="s">
        <v>2644</v>
      </c>
      <c r="E1113" s="1" t="s">
        <v>4463</v>
      </c>
      <c r="F1113" s="1" t="s">
        <v>4464</v>
      </c>
      <c r="G1113" s="1" t="n">
        <v>0.019925572</v>
      </c>
      <c r="H1113" s="1" t="n">
        <v>0.7157522</v>
      </c>
      <c r="I1113" s="13" t="n">
        <v>4.0263195</v>
      </c>
      <c r="J1113" s="14" t="n">
        <v>3.7434518</v>
      </c>
      <c r="K1113" s="13" t="n">
        <v>5.0138483</v>
      </c>
      <c r="L1113" s="13" t="n">
        <v>7.4759455</v>
      </c>
      <c r="M1113" s="9" t="n">
        <v>10.653828</v>
      </c>
      <c r="N1113" s="13" t="n">
        <v>7.68969</v>
      </c>
      <c r="O1113" s="13" t="n">
        <v>4.8959017</v>
      </c>
      <c r="P1113" s="13" t="n">
        <v>7.794562</v>
      </c>
      <c r="Q1113" s="13" t="n">
        <v>4.280102</v>
      </c>
      <c r="R1113" s="2" t="n">
        <f aca="false">AVERAGE(L1113:N1113)/AVERAGE(O1113:Q1113)</f>
        <v>1.5214262126807</v>
      </c>
    </row>
    <row r="1114" customFormat="false" ht="13" hidden="false" customHeight="false" outlineLevel="0" collapsed="false">
      <c r="A1114" s="23" t="n">
        <v>1113</v>
      </c>
      <c r="B1114" s="0" t="s">
        <v>4465</v>
      </c>
      <c r="C1114" s="1" t="s">
        <v>26</v>
      </c>
      <c r="E1114" s="1" t="s">
        <v>4466</v>
      </c>
      <c r="F1114" s="1" t="s">
        <v>4467</v>
      </c>
      <c r="G1114" s="1" t="n">
        <v>0.019985285</v>
      </c>
      <c r="H1114" s="1" t="n">
        <v>0.7155171</v>
      </c>
      <c r="I1114" s="9" t="n">
        <v>27.448086</v>
      </c>
      <c r="J1114" s="9" t="n">
        <v>20.052172</v>
      </c>
      <c r="K1114" s="9" t="n">
        <v>25.430683</v>
      </c>
      <c r="L1114" s="18" t="n">
        <v>73.763214</v>
      </c>
      <c r="M1114" s="18" t="n">
        <v>67.02363</v>
      </c>
      <c r="N1114" s="18" t="n">
        <v>67.246605</v>
      </c>
      <c r="O1114" s="18" t="n">
        <v>51.493404</v>
      </c>
      <c r="P1114" s="9" t="n">
        <v>48.29424</v>
      </c>
      <c r="Q1114" s="9" t="n">
        <v>44.306194</v>
      </c>
      <c r="R1114" s="2" t="n">
        <f aca="false">AVERAGE(L1114:N1114)/AVERAGE(O1114:Q1114)</f>
        <v>1.44373591464751</v>
      </c>
    </row>
    <row r="1115" customFormat="false" ht="13" hidden="false" customHeight="false" outlineLevel="0" collapsed="false">
      <c r="A1115" s="23" t="n">
        <v>1114</v>
      </c>
      <c r="B1115" s="0" t="s">
        <v>4468</v>
      </c>
      <c r="C1115" s="1" t="s">
        <v>26</v>
      </c>
      <c r="F1115" s="1" t="s">
        <v>4469</v>
      </c>
      <c r="G1115" s="1" t="n">
        <v>0.02001581</v>
      </c>
      <c r="H1115" s="1" t="n">
        <v>0.7153971</v>
      </c>
      <c r="I1115" s="8" t="n">
        <v>1.3378477</v>
      </c>
      <c r="J1115" s="8" t="n">
        <v>1.3196273</v>
      </c>
      <c r="K1115" s="8" t="n">
        <v>1.3629811</v>
      </c>
      <c r="L1115" s="14" t="n">
        <v>3.1746953</v>
      </c>
      <c r="M1115" s="8" t="n">
        <v>1.2726406</v>
      </c>
      <c r="N1115" s="8" t="n">
        <v>2.1986017</v>
      </c>
      <c r="O1115" s="8" t="n">
        <v>1.5886434</v>
      </c>
      <c r="P1115" s="8" t="n">
        <v>1.6062598</v>
      </c>
      <c r="Q1115" s="8" t="n">
        <v>2.0336738</v>
      </c>
      <c r="R1115" s="2" t="n">
        <f aca="false">AVERAGE(L1115:N1115)/AVERAGE(O1115:Q1115)</f>
        <v>1.27107960731954</v>
      </c>
    </row>
    <row r="1116" customFormat="false" ht="13" hidden="false" customHeight="false" outlineLevel="0" collapsed="false">
      <c r="A1116" s="23" t="n">
        <v>1115</v>
      </c>
      <c r="B1116" s="0" t="s">
        <v>4470</v>
      </c>
      <c r="C1116" s="1" t="s">
        <v>26</v>
      </c>
      <c r="E1116" s="1" t="s">
        <v>4471</v>
      </c>
      <c r="F1116" s="1" t="s">
        <v>4472</v>
      </c>
      <c r="G1116" s="1" t="n">
        <v>0.020055162</v>
      </c>
      <c r="H1116" s="1" t="n">
        <v>0.7152426</v>
      </c>
      <c r="I1116" s="9" t="n">
        <v>31.813057</v>
      </c>
      <c r="J1116" s="9" t="n">
        <v>49.522823</v>
      </c>
      <c r="K1116" s="9" t="n">
        <v>26.507088</v>
      </c>
      <c r="L1116" s="18" t="n">
        <v>143.93307</v>
      </c>
      <c r="M1116" s="18" t="n">
        <v>127.73366</v>
      </c>
      <c r="N1116" s="18" t="n">
        <v>177.27798</v>
      </c>
      <c r="O1116" s="18" t="n">
        <v>81.153015</v>
      </c>
      <c r="P1116" s="18" t="n">
        <v>108.6072</v>
      </c>
      <c r="Q1116" s="18" t="n">
        <v>94.01476</v>
      </c>
      <c r="R1116" s="2" t="n">
        <f aca="false">AVERAGE(L1116:N1116)/AVERAGE(O1116:Q1116)</f>
        <v>1.58204475218437</v>
      </c>
    </row>
    <row r="1117" customFormat="false" ht="13" hidden="false" customHeight="false" outlineLevel="0" collapsed="false">
      <c r="A1117" s="23" t="n">
        <v>1116</v>
      </c>
      <c r="B1117" s="0" t="s">
        <v>4473</v>
      </c>
      <c r="C1117" s="1" t="s">
        <v>4474</v>
      </c>
      <c r="D1117" s="1" t="s">
        <v>4475</v>
      </c>
      <c r="E1117" s="1" t="s">
        <v>4476</v>
      </c>
      <c r="F1117" s="1" t="s">
        <v>4477</v>
      </c>
      <c r="G1117" s="1" t="n">
        <v>0.020189637</v>
      </c>
      <c r="H1117" s="1" t="n">
        <v>0.71471626</v>
      </c>
      <c r="I1117" s="9" t="n">
        <v>16.628412</v>
      </c>
      <c r="J1117" s="9" t="n">
        <v>17.429874</v>
      </c>
      <c r="K1117" s="13" t="n">
        <v>8.5035515</v>
      </c>
      <c r="L1117" s="9" t="n">
        <v>25.126612</v>
      </c>
      <c r="M1117" s="9" t="n">
        <v>21.82527</v>
      </c>
      <c r="N1117" s="9" t="n">
        <v>26.3107</v>
      </c>
      <c r="O1117" s="9" t="n">
        <v>17.910984</v>
      </c>
      <c r="P1117" s="9" t="n">
        <v>17.10274</v>
      </c>
      <c r="Q1117" s="9" t="n">
        <v>16.395569</v>
      </c>
      <c r="R1117" s="2" t="n">
        <f aca="false">AVERAGE(L1117:N1117)/AVERAGE(O1117:Q1117)</f>
        <v>1.42508441032247</v>
      </c>
    </row>
    <row r="1118" customFormat="false" ht="13" hidden="false" customHeight="false" outlineLevel="0" collapsed="false">
      <c r="A1118" s="23" t="n">
        <v>1117</v>
      </c>
      <c r="B1118" s="0" t="s">
        <v>4478</v>
      </c>
      <c r="C1118" s="1" t="s">
        <v>26</v>
      </c>
      <c r="E1118" s="1" t="s">
        <v>4479</v>
      </c>
      <c r="F1118" s="1" t="s">
        <v>4480</v>
      </c>
      <c r="G1118" s="1" t="n">
        <v>0.020311888</v>
      </c>
      <c r="H1118" s="1" t="n">
        <v>0.71423984</v>
      </c>
      <c r="I1118" s="8" t="n">
        <v>1.5861136</v>
      </c>
      <c r="J1118" s="8" t="n">
        <v>1.6559547</v>
      </c>
      <c r="K1118" s="8" t="n">
        <v>1.9060514</v>
      </c>
      <c r="L1118" s="8" t="n">
        <v>2.0941226</v>
      </c>
      <c r="M1118" s="8" t="n">
        <v>1.8895166</v>
      </c>
      <c r="N1118" s="14" t="n">
        <v>2.6059918</v>
      </c>
      <c r="O1118" s="8" t="n">
        <v>1.9536902</v>
      </c>
      <c r="P1118" s="8" t="n">
        <v>1.542481</v>
      </c>
      <c r="Q1118" s="8" t="n">
        <v>1.8793254</v>
      </c>
      <c r="R1118" s="2" t="n">
        <f aca="false">AVERAGE(L1118:N1118)/AVERAGE(O1118:Q1118)</f>
        <v>1.22586460197929</v>
      </c>
    </row>
    <row r="1119" customFormat="false" ht="13" hidden="false" customHeight="false" outlineLevel="0" collapsed="false">
      <c r="A1119" s="23" t="n">
        <v>1118</v>
      </c>
      <c r="B1119" s="0" t="s">
        <v>4481</v>
      </c>
      <c r="C1119" s="1" t="s">
        <v>4482</v>
      </c>
      <c r="D1119" s="1" t="s">
        <v>4483</v>
      </c>
      <c r="E1119" s="1" t="s">
        <v>4484</v>
      </c>
      <c r="F1119" s="1" t="s">
        <v>4485</v>
      </c>
      <c r="G1119" s="1" t="n">
        <v>0.020327572</v>
      </c>
      <c r="H1119" s="1" t="n">
        <v>0.71417886</v>
      </c>
      <c r="I1119" s="9" t="n">
        <v>33.362125</v>
      </c>
      <c r="J1119" s="9" t="n">
        <v>35.148655</v>
      </c>
      <c r="K1119" s="9" t="n">
        <v>29.762165</v>
      </c>
      <c r="L1119" s="9" t="n">
        <v>33.166355</v>
      </c>
      <c r="M1119" s="9" t="n">
        <v>43.21922</v>
      </c>
      <c r="N1119" s="9" t="n">
        <v>43.39166</v>
      </c>
      <c r="O1119" s="9" t="n">
        <v>37.439297</v>
      </c>
      <c r="P1119" s="9" t="n">
        <v>33.05081</v>
      </c>
      <c r="Q1119" s="9" t="n">
        <v>33.141045</v>
      </c>
      <c r="R1119" s="2" t="n">
        <f aca="false">AVERAGE(L1119:N1119)/AVERAGE(O1119:Q1119)</f>
        <v>1.15580337271557</v>
      </c>
    </row>
    <row r="1120" customFormat="false" ht="13" hidden="false" customHeight="false" outlineLevel="0" collapsed="false">
      <c r="A1120" s="23" t="n">
        <v>1119</v>
      </c>
      <c r="B1120" s="0" t="s">
        <v>4486</v>
      </c>
      <c r="C1120" s="1" t="s">
        <v>4487</v>
      </c>
      <c r="D1120" s="1" t="s">
        <v>4488</v>
      </c>
      <c r="E1120" s="1" t="s">
        <v>4489</v>
      </c>
      <c r="F1120" s="1" t="s">
        <v>4490</v>
      </c>
      <c r="G1120" s="1" t="n">
        <v>0.02035947</v>
      </c>
      <c r="H1120" s="1" t="n">
        <v>0.71405494</v>
      </c>
      <c r="I1120" s="9" t="n">
        <v>12.282145</v>
      </c>
      <c r="J1120" s="9" t="n">
        <v>12.413017</v>
      </c>
      <c r="K1120" s="9" t="n">
        <v>11.57296</v>
      </c>
      <c r="L1120" s="9" t="n">
        <v>26.228682</v>
      </c>
      <c r="M1120" s="9" t="n">
        <v>31.658842</v>
      </c>
      <c r="N1120" s="9" t="n">
        <v>25.707241</v>
      </c>
      <c r="O1120" s="9" t="n">
        <v>17.096828</v>
      </c>
      <c r="P1120" s="9" t="n">
        <v>23.909958</v>
      </c>
      <c r="Q1120" s="9" t="n">
        <v>18.550896</v>
      </c>
      <c r="R1120" s="2" t="n">
        <f aca="false">AVERAGE(L1120:N1120)/AVERAGE(O1120:Q1120)</f>
        <v>1.40359332655022</v>
      </c>
    </row>
    <row r="1121" customFormat="false" ht="13" hidden="false" customHeight="false" outlineLevel="0" collapsed="false">
      <c r="A1121" s="23" t="n">
        <v>1120</v>
      </c>
      <c r="B1121" s="0" t="s">
        <v>4491</v>
      </c>
      <c r="C1121" s="1" t="s">
        <v>26</v>
      </c>
      <c r="E1121" s="1" t="s">
        <v>4492</v>
      </c>
      <c r="F1121" s="1" t="s">
        <v>4493</v>
      </c>
      <c r="G1121" s="1" t="n">
        <v>0.0203638</v>
      </c>
      <c r="H1121" s="1" t="n">
        <v>0.71403813</v>
      </c>
      <c r="I1121" s="9" t="n">
        <v>11.847166</v>
      </c>
      <c r="J1121" s="9" t="n">
        <v>11.918364</v>
      </c>
      <c r="K1121" s="9" t="n">
        <v>13.6203165</v>
      </c>
      <c r="L1121" s="18" t="n">
        <v>126.167564</v>
      </c>
      <c r="M1121" s="9" t="n">
        <v>31.726389</v>
      </c>
      <c r="N1121" s="9" t="n">
        <v>27.35306</v>
      </c>
      <c r="O1121" s="9" t="n">
        <v>42.20257</v>
      </c>
      <c r="P1121" s="9" t="n">
        <v>38.281387</v>
      </c>
      <c r="Q1121" s="9" t="n">
        <v>36.312923</v>
      </c>
      <c r="R1121" s="2" t="n">
        <f aca="false">AVERAGE(L1121:N1121)/AVERAGE(O1121:Q1121)</f>
        <v>1.58606131430908</v>
      </c>
    </row>
    <row r="1122" customFormat="false" ht="13" hidden="false" customHeight="false" outlineLevel="0" collapsed="false">
      <c r="A1122" s="23" t="n">
        <v>1121</v>
      </c>
      <c r="B1122" s="0" t="s">
        <v>4494</v>
      </c>
      <c r="C1122" s="1" t="s">
        <v>4495</v>
      </c>
      <c r="D1122" s="1" t="s">
        <v>4496</v>
      </c>
      <c r="E1122" s="1" t="s">
        <v>4497</v>
      </c>
      <c r="F1122" s="1" t="s">
        <v>4498</v>
      </c>
      <c r="G1122" s="1" t="n">
        <v>0.020464368</v>
      </c>
      <c r="H1122" s="1" t="n">
        <v>0.7136484</v>
      </c>
      <c r="I1122" s="13" t="n">
        <v>4.985463</v>
      </c>
      <c r="J1122" s="13" t="n">
        <v>9.290791</v>
      </c>
      <c r="K1122" s="14" t="n">
        <v>3.6856189</v>
      </c>
      <c r="L1122" s="9" t="n">
        <v>33.00728</v>
      </c>
      <c r="M1122" s="13" t="n">
        <v>4.139557</v>
      </c>
      <c r="N1122" s="13" t="n">
        <v>4.356442</v>
      </c>
      <c r="O1122" s="9" t="n">
        <v>11.031443</v>
      </c>
      <c r="P1122" s="13" t="n">
        <v>4.17801</v>
      </c>
      <c r="Q1122" s="13" t="n">
        <v>4.929844</v>
      </c>
      <c r="R1122" s="2" t="n">
        <f aca="false">AVERAGE(L1122:N1122)/AVERAGE(O1122:Q1122)</f>
        <v>2.06081071250898</v>
      </c>
    </row>
    <row r="1123" customFormat="false" ht="13" hidden="false" customHeight="false" outlineLevel="0" collapsed="false">
      <c r="A1123" s="23" t="n">
        <v>1122</v>
      </c>
      <c r="B1123" s="0" t="s">
        <v>4499</v>
      </c>
      <c r="C1123" s="1" t="s">
        <v>4500</v>
      </c>
      <c r="D1123" s="1" t="s">
        <v>4501</v>
      </c>
      <c r="E1123" s="1" t="s">
        <v>4502</v>
      </c>
      <c r="F1123" s="1" t="s">
        <v>4503</v>
      </c>
      <c r="G1123" s="1" t="n">
        <v>0.020469623</v>
      </c>
      <c r="H1123" s="1" t="n">
        <v>0.71362805</v>
      </c>
      <c r="I1123" s="8" t="n">
        <v>1.9136572</v>
      </c>
      <c r="J1123" s="8" t="n">
        <v>2.0761175</v>
      </c>
      <c r="K1123" s="8" t="n">
        <v>1.7369298</v>
      </c>
      <c r="L1123" s="8" t="n">
        <v>2.3560283</v>
      </c>
      <c r="M1123" s="8" t="n">
        <v>2.1107373</v>
      </c>
      <c r="N1123" s="14" t="n">
        <v>2.6215146</v>
      </c>
      <c r="O1123" s="8" t="n">
        <v>2.0697525</v>
      </c>
      <c r="P1123" s="8" t="n">
        <v>1.5451306</v>
      </c>
      <c r="Q1123" s="8" t="n">
        <v>1.7962778</v>
      </c>
      <c r="R1123" s="2" t="n">
        <f aca="false">AVERAGE(L1123:N1123)/AVERAGE(O1123:Q1123)</f>
        <v>1.30993705990151</v>
      </c>
    </row>
    <row r="1124" customFormat="false" ht="13" hidden="false" customHeight="false" outlineLevel="0" collapsed="false">
      <c r="A1124" s="23" t="n">
        <v>1123</v>
      </c>
      <c r="B1124" s="0" t="s">
        <v>4504</v>
      </c>
      <c r="C1124" s="1" t="s">
        <v>4505</v>
      </c>
      <c r="E1124" s="1" t="s">
        <v>4506</v>
      </c>
      <c r="F1124" s="1" t="s">
        <v>4507</v>
      </c>
      <c r="G1124" s="1" t="n">
        <v>0.020597622</v>
      </c>
      <c r="H1124" s="1" t="n">
        <v>0.713134</v>
      </c>
      <c r="I1124" s="9" t="n">
        <v>18.86602</v>
      </c>
      <c r="J1124" s="9" t="n">
        <v>17.01424</v>
      </c>
      <c r="K1124" s="9" t="n">
        <v>15.483711</v>
      </c>
      <c r="L1124" s="9" t="n">
        <v>37.794437</v>
      </c>
      <c r="M1124" s="9" t="n">
        <v>46.035236</v>
      </c>
      <c r="N1124" s="9" t="n">
        <v>27.491488</v>
      </c>
      <c r="O1124" s="9" t="n">
        <v>21.095161</v>
      </c>
      <c r="P1124" s="9" t="n">
        <v>33.445812</v>
      </c>
      <c r="Q1124" s="9" t="n">
        <v>22.056936</v>
      </c>
      <c r="R1124" s="2" t="n">
        <f aca="false">AVERAGE(L1124:N1124)/AVERAGE(O1124:Q1124)</f>
        <v>1.4533185364107</v>
      </c>
    </row>
    <row r="1125" customFormat="false" ht="13" hidden="false" customHeight="false" outlineLevel="0" collapsed="false">
      <c r="A1125" s="23" t="n">
        <v>1124</v>
      </c>
      <c r="B1125" s="0" t="s">
        <v>4508</v>
      </c>
      <c r="C1125" s="1" t="s">
        <v>4509</v>
      </c>
      <c r="D1125" s="1" t="s">
        <v>4510</v>
      </c>
      <c r="E1125" s="1" t="s">
        <v>4511</v>
      </c>
      <c r="F1125" s="1" t="s">
        <v>4512</v>
      </c>
      <c r="G1125" s="1" t="n">
        <v>0.020619372</v>
      </c>
      <c r="H1125" s="1" t="n">
        <v>0.71305025</v>
      </c>
      <c r="I1125" s="8" t="n">
        <v>2.075564</v>
      </c>
      <c r="J1125" s="8" t="n">
        <v>1.3081617</v>
      </c>
      <c r="K1125" s="8" t="n">
        <v>1.4708072</v>
      </c>
      <c r="L1125" s="13" t="n">
        <v>4.121096</v>
      </c>
      <c r="M1125" s="8" t="n">
        <v>2.2382061</v>
      </c>
      <c r="N1125" s="13" t="n">
        <v>6.070737</v>
      </c>
      <c r="O1125" s="14" t="n">
        <v>3.0362198</v>
      </c>
      <c r="P1125" s="8" t="n">
        <v>1.9823661</v>
      </c>
      <c r="Q1125" s="14" t="n">
        <v>3.2425883</v>
      </c>
      <c r="R1125" s="2" t="n">
        <f aca="false">AVERAGE(L1125:N1125)/AVERAGE(O1125:Q1125)</f>
        <v>1.50463345755377</v>
      </c>
    </row>
    <row r="1126" customFormat="false" ht="13" hidden="false" customHeight="false" outlineLevel="0" collapsed="false">
      <c r="A1126" s="23" t="n">
        <v>1125</v>
      </c>
      <c r="B1126" s="0" t="s">
        <v>4513</v>
      </c>
      <c r="C1126" s="1" t="s">
        <v>4514</v>
      </c>
      <c r="E1126" s="1" t="s">
        <v>4515</v>
      </c>
      <c r="F1126" s="1" t="s">
        <v>4516</v>
      </c>
      <c r="G1126" s="1" t="n">
        <v>0.020671515</v>
      </c>
      <c r="H1126" s="1" t="n">
        <v>0.71284974</v>
      </c>
      <c r="I1126" s="18" t="n">
        <v>56.868153</v>
      </c>
      <c r="J1126" s="18" t="n">
        <v>54.115635</v>
      </c>
      <c r="K1126" s="9" t="n">
        <v>40.254642</v>
      </c>
      <c r="L1126" s="18" t="n">
        <v>99.41097</v>
      </c>
      <c r="M1126" s="18" t="n">
        <v>50.56839</v>
      </c>
      <c r="N1126" s="18" t="n">
        <v>133.66893</v>
      </c>
      <c r="O1126" s="18" t="n">
        <v>84.47784</v>
      </c>
      <c r="P1126" s="18" t="n">
        <v>50.94625</v>
      </c>
      <c r="Q1126" s="18" t="n">
        <v>62.19772</v>
      </c>
      <c r="R1126" s="2" t="n">
        <f aca="false">AVERAGE(L1126:N1126)/AVERAGE(O1126:Q1126)</f>
        <v>1.43530863319185</v>
      </c>
    </row>
    <row r="1127" customFormat="false" ht="13" hidden="false" customHeight="false" outlineLevel="0" collapsed="false">
      <c r="A1127" s="23" t="n">
        <v>1126</v>
      </c>
      <c r="B1127" s="0" t="s">
        <v>4517</v>
      </c>
      <c r="E1127" s="1" t="s">
        <v>4518</v>
      </c>
      <c r="F1127" s="1" t="s">
        <v>4519</v>
      </c>
      <c r="G1127" s="1" t="n">
        <v>0.020895792</v>
      </c>
      <c r="H1127" s="1" t="n">
        <v>0.71199125</v>
      </c>
      <c r="I1127" s="9" t="n">
        <v>10.158914</v>
      </c>
      <c r="J1127" s="9" t="n">
        <v>10.744243</v>
      </c>
      <c r="K1127" s="9" t="n">
        <v>10.682621</v>
      </c>
      <c r="L1127" s="18" t="n">
        <v>55.19308</v>
      </c>
      <c r="M1127" s="9" t="n">
        <v>41.78857</v>
      </c>
      <c r="N1127" s="18" t="n">
        <v>71.00839</v>
      </c>
      <c r="O1127" s="9" t="n">
        <v>32.140087</v>
      </c>
      <c r="P1127" s="9" t="n">
        <v>38.988445</v>
      </c>
      <c r="Q1127" s="9" t="n">
        <v>33.772385</v>
      </c>
      <c r="R1127" s="2" t="n">
        <f aca="false">AVERAGE(L1127:N1127)/AVERAGE(O1127:Q1127)</f>
        <v>1.60141631555042</v>
      </c>
    </row>
    <row r="1128" customFormat="false" ht="13" hidden="false" customHeight="false" outlineLevel="0" collapsed="false">
      <c r="A1128" s="23" t="n">
        <v>1127</v>
      </c>
      <c r="B1128" s="0" t="s">
        <v>4520</v>
      </c>
      <c r="C1128" s="1" t="s">
        <v>26</v>
      </c>
      <c r="E1128" s="1" t="s">
        <v>4521</v>
      </c>
      <c r="F1128" s="1" t="s">
        <v>4522</v>
      </c>
      <c r="G1128" s="1" t="n">
        <v>0.020932905</v>
      </c>
      <c r="H1128" s="1" t="n">
        <v>0.7118498</v>
      </c>
      <c r="I1128" s="14" t="n">
        <v>2.5616508</v>
      </c>
      <c r="J1128" s="14" t="n">
        <v>2.7464068</v>
      </c>
      <c r="K1128" s="8" t="n">
        <v>1.604781</v>
      </c>
      <c r="L1128" s="13" t="n">
        <v>4.934555</v>
      </c>
      <c r="M1128" s="14" t="n">
        <v>2.6108618</v>
      </c>
      <c r="N1128" s="14" t="n">
        <v>3.3458219</v>
      </c>
      <c r="O1128" s="14" t="n">
        <v>2.6231866</v>
      </c>
      <c r="P1128" s="14" t="n">
        <v>2.64038</v>
      </c>
      <c r="Q1128" s="14" t="n">
        <v>2.883643</v>
      </c>
      <c r="R1128" s="2" t="n">
        <f aca="false">AVERAGE(L1128:N1128)/AVERAGE(O1128:Q1128)</f>
        <v>1.33680600287981</v>
      </c>
    </row>
    <row r="1129" customFormat="false" ht="13" hidden="false" customHeight="false" outlineLevel="0" collapsed="false">
      <c r="A1129" s="23" t="n">
        <v>1128</v>
      </c>
      <c r="B1129" s="0" t="s">
        <v>4523</v>
      </c>
      <c r="C1129" s="1" t="s">
        <v>4524</v>
      </c>
      <c r="D1129" s="1" t="s">
        <v>4525</v>
      </c>
      <c r="E1129" s="1" t="s">
        <v>4526</v>
      </c>
      <c r="F1129" s="1" t="s">
        <v>4527</v>
      </c>
      <c r="G1129" s="1" t="n">
        <v>0.020962182</v>
      </c>
      <c r="H1129" s="1" t="n">
        <v>0.71173835</v>
      </c>
      <c r="I1129" s="13" t="n">
        <v>9.9800205</v>
      </c>
      <c r="J1129" s="13" t="n">
        <v>7.363787</v>
      </c>
      <c r="K1129" s="13" t="n">
        <v>8.905162</v>
      </c>
      <c r="L1129" s="9" t="n">
        <v>13.192556</v>
      </c>
      <c r="M1129" s="9" t="n">
        <v>13.087923</v>
      </c>
      <c r="N1129" s="9" t="n">
        <v>17.347893</v>
      </c>
      <c r="O1129" s="13" t="n">
        <v>6.5253253</v>
      </c>
      <c r="P1129" s="9" t="n">
        <v>12.865998</v>
      </c>
      <c r="Q1129" s="13" t="n">
        <v>9.018208</v>
      </c>
      <c r="R1129" s="2" t="n">
        <f aca="false">AVERAGE(L1129:N1129)/AVERAGE(O1129:Q1129)</f>
        <v>1.53569488842641</v>
      </c>
    </row>
    <row r="1130" customFormat="false" ht="13" hidden="false" customHeight="false" outlineLevel="0" collapsed="false">
      <c r="A1130" s="23" t="n">
        <v>1129</v>
      </c>
      <c r="B1130" s="0" t="s">
        <v>4528</v>
      </c>
      <c r="C1130" s="1" t="s">
        <v>4529</v>
      </c>
      <c r="E1130" s="1" t="s">
        <v>4530</v>
      </c>
      <c r="F1130" s="1" t="s">
        <v>4531</v>
      </c>
      <c r="G1130" s="1" t="n">
        <v>0.021027744</v>
      </c>
      <c r="H1130" s="1" t="n">
        <v>0.71148914</v>
      </c>
      <c r="I1130" s="8" t="n">
        <v>1.2861941</v>
      </c>
      <c r="J1130" s="8" t="n">
        <v>1.3262017</v>
      </c>
      <c r="K1130" s="8" t="n">
        <v>1.353068</v>
      </c>
      <c r="L1130" s="8" t="n">
        <v>1.687246</v>
      </c>
      <c r="M1130" s="8" t="n">
        <v>1.3619605</v>
      </c>
      <c r="N1130" s="8" t="n">
        <v>1.8124812</v>
      </c>
      <c r="O1130" s="8" t="n">
        <v>1.2903379</v>
      </c>
      <c r="P1130" s="8" t="n">
        <v>1.3200036</v>
      </c>
      <c r="Q1130" s="8" t="n">
        <v>1.5712892</v>
      </c>
      <c r="R1130" s="2" t="n">
        <f aca="false">AVERAGE(L1130:N1130)/AVERAGE(O1130:Q1130)</f>
        <v>1.16262961719695</v>
      </c>
    </row>
    <row r="1131" customFormat="false" ht="13" hidden="false" customHeight="false" outlineLevel="0" collapsed="false">
      <c r="A1131" s="23" t="n">
        <v>1130</v>
      </c>
      <c r="B1131" s="0" t="s">
        <v>4532</v>
      </c>
      <c r="C1131" s="1" t="s">
        <v>4533</v>
      </c>
      <c r="D1131" s="1" t="s">
        <v>4534</v>
      </c>
      <c r="E1131" s="1" t="s">
        <v>4535</v>
      </c>
      <c r="F1131" s="1" t="s">
        <v>4536</v>
      </c>
      <c r="G1131" s="1" t="n">
        <v>0.021036787</v>
      </c>
      <c r="H1131" s="1" t="n">
        <v>0.7114548</v>
      </c>
      <c r="I1131" s="8" t="n">
        <v>1.4619936</v>
      </c>
      <c r="J1131" s="8" t="n">
        <v>1.2665324</v>
      </c>
      <c r="K1131" s="8" t="n">
        <v>1.0369667</v>
      </c>
      <c r="L1131" s="14" t="n">
        <v>3.0323596</v>
      </c>
      <c r="M1131" s="14" t="n">
        <v>3.4696662</v>
      </c>
      <c r="N1131" s="14" t="n">
        <v>3.4923077</v>
      </c>
      <c r="O1131" s="8" t="n">
        <v>2.1089997</v>
      </c>
      <c r="P1131" s="8" t="n">
        <v>2.4896662</v>
      </c>
      <c r="Q1131" s="8" t="n">
        <v>2.438671</v>
      </c>
      <c r="R1131" s="2" t="n">
        <f aca="false">AVERAGE(L1131:N1131)/AVERAGE(O1131:Q1131)</f>
        <v>1.42018687495265</v>
      </c>
    </row>
    <row r="1132" customFormat="false" ht="13" hidden="false" customHeight="false" outlineLevel="0" collapsed="false">
      <c r="A1132" s="23" t="n">
        <v>1131</v>
      </c>
      <c r="B1132" s="0" t="s">
        <v>4537</v>
      </c>
      <c r="C1132" s="1" t="s">
        <v>4538</v>
      </c>
      <c r="D1132" s="1" t="s">
        <v>4539</v>
      </c>
      <c r="E1132" s="1" t="s">
        <v>4540</v>
      </c>
      <c r="F1132" s="1" t="s">
        <v>4541</v>
      </c>
      <c r="G1132" s="1" t="n">
        <v>0.021090442</v>
      </c>
      <c r="H1132" s="1" t="n">
        <v>0.7112513</v>
      </c>
      <c r="I1132" s="22" t="n">
        <v>778.6721</v>
      </c>
      <c r="J1132" s="22" t="n">
        <v>753.34015</v>
      </c>
      <c r="K1132" s="22" t="n">
        <v>692.61456</v>
      </c>
      <c r="L1132" s="22" t="n">
        <v>853.77875</v>
      </c>
      <c r="M1132" s="22" t="n">
        <v>874.6685</v>
      </c>
      <c r="N1132" s="22" t="n">
        <v>965.7868</v>
      </c>
      <c r="O1132" s="22" t="n">
        <v>641.94025</v>
      </c>
      <c r="P1132" s="22" t="n">
        <v>578.60504</v>
      </c>
      <c r="Q1132" s="22" t="n">
        <v>536.28156</v>
      </c>
      <c r="R1132" s="2" t="n">
        <f aca="false">AVERAGE(L1132:N1132)/AVERAGE(O1132:Q1132)</f>
        <v>1.5335797321176</v>
      </c>
    </row>
    <row r="1133" customFormat="false" ht="13" hidden="false" customHeight="false" outlineLevel="0" collapsed="false">
      <c r="A1133" s="23" t="n">
        <v>1132</v>
      </c>
      <c r="B1133" s="0" t="s">
        <v>4542</v>
      </c>
      <c r="C1133" s="1" t="s">
        <v>4543</v>
      </c>
      <c r="E1133" s="1" t="s">
        <v>4544</v>
      </c>
      <c r="F1133" s="1" t="s">
        <v>4545</v>
      </c>
      <c r="G1133" s="1" t="n">
        <v>0.021145957</v>
      </c>
      <c r="H1133" s="1" t="n">
        <v>0.71104115</v>
      </c>
      <c r="I1133" s="10" t="n">
        <v>0.9809392</v>
      </c>
      <c r="J1133" s="8" t="n">
        <v>1.2784755</v>
      </c>
      <c r="K1133" s="8" t="n">
        <v>1.0995214</v>
      </c>
      <c r="L1133" s="8" t="n">
        <v>1.3506235</v>
      </c>
      <c r="M1133" s="8" t="n">
        <v>1.5096084</v>
      </c>
      <c r="N1133" s="14" t="n">
        <v>3.560265</v>
      </c>
      <c r="O1133" s="8" t="n">
        <v>1.929527</v>
      </c>
      <c r="P1133" s="8" t="n">
        <v>1.3279456</v>
      </c>
      <c r="Q1133" s="8" t="n">
        <v>1.400675</v>
      </c>
      <c r="R1133" s="2" t="n">
        <f aca="false">AVERAGE(L1133:N1133)/AVERAGE(O1133:Q1133)</f>
        <v>1.37833693805666</v>
      </c>
    </row>
    <row r="1134" customFormat="false" ht="13" hidden="false" customHeight="false" outlineLevel="0" collapsed="false">
      <c r="A1134" s="23" t="n">
        <v>1133</v>
      </c>
      <c r="B1134" s="0" t="s">
        <v>4546</v>
      </c>
      <c r="C1134" s="1" t="s">
        <v>26</v>
      </c>
      <c r="E1134" s="1" t="s">
        <v>4547</v>
      </c>
      <c r="F1134" s="1" t="s">
        <v>4548</v>
      </c>
      <c r="G1134" s="1" t="n">
        <v>0.021212198</v>
      </c>
      <c r="H1134" s="1" t="n">
        <v>0.7107909</v>
      </c>
      <c r="I1134" s="13" t="n">
        <v>4.8096805</v>
      </c>
      <c r="J1134" s="8" t="n">
        <v>2.371084</v>
      </c>
      <c r="K1134" s="13" t="n">
        <v>6.9108</v>
      </c>
      <c r="L1134" s="9" t="n">
        <v>10.110538</v>
      </c>
      <c r="M1134" s="8" t="n">
        <v>2.4137075</v>
      </c>
      <c r="N1134" s="9" t="n">
        <v>11.749021</v>
      </c>
      <c r="O1134" s="14" t="n">
        <v>3.6937191</v>
      </c>
      <c r="P1134" s="14" t="n">
        <v>2.8742335</v>
      </c>
      <c r="Q1134" s="14" t="n">
        <v>2.6775725</v>
      </c>
      <c r="R1134" s="2" t="n">
        <f aca="false">AVERAGE(L1134:N1134)/AVERAGE(O1134:Q1134)</f>
        <v>2.62540701987819</v>
      </c>
    </row>
    <row r="1135" customFormat="false" ht="13" hidden="false" customHeight="false" outlineLevel="0" collapsed="false">
      <c r="A1135" s="23" t="n">
        <v>1134</v>
      </c>
      <c r="B1135" s="0" t="s">
        <v>4549</v>
      </c>
      <c r="C1135" s="1" t="s">
        <v>4550</v>
      </c>
      <c r="D1135" s="1" t="s">
        <v>4551</v>
      </c>
      <c r="E1135" s="1" t="s">
        <v>4552</v>
      </c>
      <c r="F1135" s="1" t="s">
        <v>4553</v>
      </c>
      <c r="G1135" s="1" t="n">
        <v>0.021217411</v>
      </c>
      <c r="H1135" s="1" t="n">
        <v>0.7107712</v>
      </c>
      <c r="I1135" s="9" t="n">
        <v>28.123617</v>
      </c>
      <c r="J1135" s="9" t="n">
        <v>23.418661</v>
      </c>
      <c r="K1135" s="9" t="n">
        <v>22.310287</v>
      </c>
      <c r="L1135" s="18" t="n">
        <v>56.372707</v>
      </c>
      <c r="M1135" s="9" t="n">
        <v>25.07992</v>
      </c>
      <c r="N1135" s="9" t="n">
        <v>13.556671</v>
      </c>
      <c r="O1135" s="9" t="n">
        <v>26.776375</v>
      </c>
      <c r="P1135" s="9" t="n">
        <v>27.57327</v>
      </c>
      <c r="Q1135" s="9" t="n">
        <v>26.870235</v>
      </c>
      <c r="R1135" s="2" t="n">
        <f aca="false">AVERAGE(L1135:N1135)/AVERAGE(O1135:Q1135)</f>
        <v>1.16977885217265</v>
      </c>
    </row>
    <row r="1136" customFormat="false" ht="13" hidden="false" customHeight="false" outlineLevel="0" collapsed="false">
      <c r="A1136" s="23" t="n">
        <v>1135</v>
      </c>
      <c r="B1136" s="0" t="s">
        <v>4554</v>
      </c>
      <c r="C1136" s="1" t="s">
        <v>4555</v>
      </c>
      <c r="D1136" s="1" t="s">
        <v>4556</v>
      </c>
      <c r="E1136" s="1" t="s">
        <v>4557</v>
      </c>
      <c r="F1136" s="1" t="s">
        <v>4558</v>
      </c>
      <c r="G1136" s="1" t="n">
        <v>0.021350203</v>
      </c>
      <c r="H1136" s="1" t="n">
        <v>0.7102712</v>
      </c>
      <c r="I1136" s="8" t="n">
        <v>2.4320266</v>
      </c>
      <c r="J1136" s="14" t="n">
        <v>2.7121947</v>
      </c>
      <c r="K1136" s="14" t="n">
        <v>3.8709648</v>
      </c>
      <c r="L1136" s="8" t="n">
        <v>1.4436578</v>
      </c>
      <c r="M1136" s="14" t="n">
        <v>3.1993182</v>
      </c>
      <c r="N1136" s="13" t="n">
        <v>7.8646264</v>
      </c>
      <c r="O1136" s="8" t="n">
        <v>2.3393753</v>
      </c>
      <c r="P1136" s="8" t="n">
        <v>2.437969</v>
      </c>
      <c r="Q1136" s="14" t="n">
        <v>2.863903</v>
      </c>
      <c r="R1136" s="2" t="n">
        <f aca="false">AVERAGE(L1136:N1136)/AVERAGE(O1136:Q1136)</f>
        <v>1.6368535016528</v>
      </c>
    </row>
    <row r="1137" customFormat="false" ht="13" hidden="false" customHeight="false" outlineLevel="0" collapsed="false">
      <c r="A1137" s="23" t="n">
        <v>1136</v>
      </c>
      <c r="B1137" s="0" t="s">
        <v>4559</v>
      </c>
      <c r="C1137" s="1" t="s">
        <v>4560</v>
      </c>
      <c r="E1137" s="1" t="s">
        <v>4561</v>
      </c>
      <c r="F1137" s="1" t="s">
        <v>4562</v>
      </c>
      <c r="G1137" s="1" t="n">
        <v>0.021470172</v>
      </c>
      <c r="H1137" s="1" t="n">
        <v>0.7098213</v>
      </c>
      <c r="I1137" s="8" t="n">
        <v>1.189413</v>
      </c>
      <c r="J1137" s="10" t="n">
        <v>0.93455666</v>
      </c>
      <c r="K1137" s="8" t="n">
        <v>2.002633</v>
      </c>
      <c r="L1137" s="8" t="n">
        <v>1.5688454</v>
      </c>
      <c r="M1137" s="8" t="n">
        <v>1.313152</v>
      </c>
      <c r="N1137" s="14" t="n">
        <v>3.6499798</v>
      </c>
      <c r="O1137" s="8" t="n">
        <v>1.1930128</v>
      </c>
      <c r="P1137" s="8" t="n">
        <v>1.1050174</v>
      </c>
      <c r="Q1137" s="8" t="n">
        <v>1.1988292</v>
      </c>
      <c r="R1137" s="2" t="n">
        <f aca="false">AVERAGE(L1137:N1137)/AVERAGE(O1137:Q1137)</f>
        <v>1.86795534301436</v>
      </c>
    </row>
    <row r="1138" customFormat="false" ht="13" hidden="false" customHeight="false" outlineLevel="0" collapsed="false">
      <c r="A1138" s="23" t="n">
        <v>1137</v>
      </c>
      <c r="B1138" s="0" t="s">
        <v>4563</v>
      </c>
      <c r="C1138" s="1" t="s">
        <v>4564</v>
      </c>
      <c r="D1138" s="1" t="s">
        <v>4565</v>
      </c>
      <c r="E1138" s="1" t="s">
        <v>4566</v>
      </c>
      <c r="F1138" s="1" t="s">
        <v>4567</v>
      </c>
      <c r="G1138" s="1" t="n">
        <v>0.021501161</v>
      </c>
      <c r="H1138" s="1" t="n">
        <v>0.70970535</v>
      </c>
      <c r="I1138" s="14" t="n">
        <v>2.7140083</v>
      </c>
      <c r="J1138" s="14" t="n">
        <v>3.40327</v>
      </c>
      <c r="K1138" s="8" t="n">
        <v>2.196908</v>
      </c>
      <c r="L1138" s="13" t="n">
        <v>4.743197</v>
      </c>
      <c r="M1138" s="13" t="n">
        <v>4.062597</v>
      </c>
      <c r="N1138" s="9" t="n">
        <v>11.775904</v>
      </c>
      <c r="O1138" s="13" t="n">
        <v>5.1359897</v>
      </c>
      <c r="P1138" s="13" t="n">
        <v>4.932541</v>
      </c>
      <c r="Q1138" s="13" t="n">
        <v>4.6599207</v>
      </c>
      <c r="R1138" s="2" t="n">
        <f aca="false">AVERAGE(L1138:N1138)/AVERAGE(O1138:Q1138)</f>
        <v>1.3974108642542</v>
      </c>
    </row>
    <row r="1139" customFormat="false" ht="13" hidden="false" customHeight="false" outlineLevel="0" collapsed="false">
      <c r="A1139" s="23" t="n">
        <v>1138</v>
      </c>
      <c r="B1139" s="0" t="s">
        <v>4568</v>
      </c>
      <c r="C1139" s="1" t="s">
        <v>4569</v>
      </c>
      <c r="E1139" s="1" t="s">
        <v>4570</v>
      </c>
      <c r="F1139" s="1" t="s">
        <v>4571</v>
      </c>
      <c r="G1139" s="1" t="n">
        <v>0.021513216</v>
      </c>
      <c r="H1139" s="1" t="n">
        <v>0.7096603</v>
      </c>
      <c r="I1139" s="9" t="n">
        <v>48.595158</v>
      </c>
      <c r="J1139" s="9" t="n">
        <v>49.674267</v>
      </c>
      <c r="K1139" s="9" t="n">
        <v>39.92773</v>
      </c>
      <c r="L1139" s="18" t="n">
        <v>58.45473</v>
      </c>
      <c r="M1139" s="18" t="n">
        <v>73.02791</v>
      </c>
      <c r="N1139" s="9" t="n">
        <v>48.059353</v>
      </c>
      <c r="O1139" s="9" t="n">
        <v>46.94216</v>
      </c>
      <c r="P1139" s="18" t="n">
        <v>54.713257</v>
      </c>
      <c r="Q1139" s="9" t="n">
        <v>49.07247</v>
      </c>
      <c r="R1139" s="2" t="n">
        <f aca="false">AVERAGE(L1139:N1139)/AVERAGE(O1139:Q1139)</f>
        <v>1.19116638980018</v>
      </c>
    </row>
    <row r="1140" customFormat="false" ht="13" hidden="false" customHeight="false" outlineLevel="0" collapsed="false">
      <c r="A1140" s="23" t="n">
        <v>1139</v>
      </c>
      <c r="B1140" s="0" t="s">
        <v>4572</v>
      </c>
      <c r="C1140" s="1" t="s">
        <v>26</v>
      </c>
      <c r="F1140" s="1" t="s">
        <v>4573</v>
      </c>
      <c r="G1140" s="1" t="n">
        <v>0.021520264</v>
      </c>
      <c r="H1140" s="1" t="n">
        <v>0.70963395</v>
      </c>
      <c r="I1140" s="8" t="n">
        <v>1.0959815</v>
      </c>
      <c r="J1140" s="8" t="n">
        <v>1.1283925</v>
      </c>
      <c r="K1140" s="8" t="n">
        <v>1.2481947</v>
      </c>
      <c r="L1140" s="13" t="n">
        <v>4.3277392</v>
      </c>
      <c r="M1140" s="14" t="n">
        <v>2.7623246</v>
      </c>
      <c r="N1140" s="8" t="n">
        <v>1.5053607</v>
      </c>
      <c r="O1140" s="8" t="n">
        <v>2.4043593</v>
      </c>
      <c r="P1140" s="8" t="n">
        <v>1.7595049</v>
      </c>
      <c r="Q1140" s="8" t="n">
        <v>1.9133044</v>
      </c>
      <c r="R1140" s="2" t="n">
        <f aca="false">AVERAGE(L1140:N1140)/AVERAGE(O1140:Q1140)</f>
        <v>1.41437979851341</v>
      </c>
    </row>
    <row r="1141" customFormat="false" ht="13" hidden="false" customHeight="false" outlineLevel="0" collapsed="false">
      <c r="A1141" s="23" t="n">
        <v>1140</v>
      </c>
      <c r="B1141" s="0" t="s">
        <v>4574</v>
      </c>
      <c r="C1141" s="1" t="s">
        <v>4575</v>
      </c>
      <c r="D1141" s="1" t="s">
        <v>4576</v>
      </c>
      <c r="E1141" s="1" t="s">
        <v>4577</v>
      </c>
      <c r="F1141" s="1" t="s">
        <v>4578</v>
      </c>
      <c r="G1141" s="1" t="n">
        <v>0.02152486</v>
      </c>
      <c r="H1141" s="1" t="n">
        <v>0.7096168</v>
      </c>
      <c r="I1141" s="8" t="n">
        <v>1.4996841</v>
      </c>
      <c r="J1141" s="10" t="n">
        <v>0.91248924</v>
      </c>
      <c r="K1141" s="10" t="n">
        <v>0.8751156</v>
      </c>
      <c r="L1141" s="8" t="n">
        <v>2.2036204</v>
      </c>
      <c r="M1141" s="8" t="n">
        <v>1.4353963</v>
      </c>
      <c r="N1141" s="14" t="n">
        <v>3.6128492</v>
      </c>
      <c r="O1141" s="8" t="n">
        <v>2.0149941</v>
      </c>
      <c r="P1141" s="8" t="n">
        <v>1.5722752</v>
      </c>
      <c r="Q1141" s="8" t="n">
        <v>1.3382261</v>
      </c>
      <c r="R1141" s="2" t="n">
        <f aca="false">AVERAGE(L1141:N1141)/AVERAGE(O1141:Q1141)</f>
        <v>1.47231198307484</v>
      </c>
    </row>
    <row r="1142" customFormat="false" ht="13" hidden="false" customHeight="false" outlineLevel="0" collapsed="false">
      <c r="A1142" s="23" t="n">
        <v>1141</v>
      </c>
      <c r="B1142" s="0" t="s">
        <v>4579</v>
      </c>
      <c r="C1142" s="1" t="s">
        <v>4580</v>
      </c>
      <c r="E1142" s="1" t="s">
        <v>4581</v>
      </c>
      <c r="F1142" s="1" t="s">
        <v>4582</v>
      </c>
      <c r="G1142" s="1" t="n">
        <v>0.021615667</v>
      </c>
      <c r="H1142" s="1" t="n">
        <v>0.709278</v>
      </c>
      <c r="I1142" s="18" t="n">
        <v>68.65138</v>
      </c>
      <c r="J1142" s="18" t="n">
        <v>79.388466</v>
      </c>
      <c r="K1142" s="9" t="n">
        <v>30.100185</v>
      </c>
      <c r="L1142" s="22" t="n">
        <v>563.0555</v>
      </c>
      <c r="M1142" s="22" t="n">
        <v>399.33167</v>
      </c>
      <c r="N1142" s="22" t="n">
        <v>282.79376</v>
      </c>
      <c r="O1142" s="22" t="n">
        <v>261.84686</v>
      </c>
      <c r="P1142" s="22" t="n">
        <v>243.96468</v>
      </c>
      <c r="Q1142" s="22" t="n">
        <v>249.40645</v>
      </c>
      <c r="R1142" s="2" t="n">
        <f aca="false">AVERAGE(L1142:N1142)/AVERAGE(O1142:Q1142)</f>
        <v>1.64877021798699</v>
      </c>
    </row>
    <row r="1143" customFormat="false" ht="13" hidden="false" customHeight="false" outlineLevel="0" collapsed="false">
      <c r="A1143" s="23" t="n">
        <v>1142</v>
      </c>
      <c r="B1143" s="0" t="s">
        <v>4583</v>
      </c>
      <c r="C1143" s="1" t="s">
        <v>4584</v>
      </c>
      <c r="D1143" s="1" t="s">
        <v>4585</v>
      </c>
      <c r="E1143" s="1" t="s">
        <v>4586</v>
      </c>
      <c r="F1143" s="1" t="s">
        <v>4587</v>
      </c>
      <c r="G1143" s="1" t="n">
        <v>0.02168967</v>
      </c>
      <c r="H1143" s="1" t="n">
        <v>0.7090026</v>
      </c>
      <c r="I1143" s="14" t="n">
        <v>2.8714223</v>
      </c>
      <c r="J1143" s="13" t="n">
        <v>4.109121</v>
      </c>
      <c r="K1143" s="13" t="n">
        <v>4.9757667</v>
      </c>
      <c r="L1143" s="13" t="n">
        <v>4.470673</v>
      </c>
      <c r="M1143" s="13" t="n">
        <v>8.060723</v>
      </c>
      <c r="N1143" s="13" t="n">
        <v>4.4087896</v>
      </c>
      <c r="O1143" s="14" t="n">
        <v>2.7455308</v>
      </c>
      <c r="P1143" s="14" t="n">
        <v>3.4237542</v>
      </c>
      <c r="Q1143" s="14" t="n">
        <v>2.8783517</v>
      </c>
      <c r="R1143" s="2" t="n">
        <f aca="false">AVERAGE(L1143:N1143)/AVERAGE(O1143:Q1143)</f>
        <v>1.87233265013835</v>
      </c>
    </row>
    <row r="1144" customFormat="false" ht="13" hidden="false" customHeight="false" outlineLevel="0" collapsed="false">
      <c r="A1144" s="23" t="n">
        <v>1143</v>
      </c>
      <c r="B1144" s="0" t="s">
        <v>4588</v>
      </c>
      <c r="C1144" s="1" t="s">
        <v>4589</v>
      </c>
      <c r="D1144" s="1" t="s">
        <v>4590</v>
      </c>
      <c r="E1144" s="1" t="s">
        <v>4591</v>
      </c>
      <c r="F1144" s="1" t="s">
        <v>4592</v>
      </c>
      <c r="G1144" s="1" t="n">
        <v>0.021723174</v>
      </c>
      <c r="H1144" s="1" t="n">
        <v>0.70887816</v>
      </c>
      <c r="I1144" s="9" t="n">
        <v>12.468948</v>
      </c>
      <c r="J1144" s="9" t="n">
        <v>10.598471</v>
      </c>
      <c r="K1144" s="9" t="n">
        <v>11.35302</v>
      </c>
      <c r="L1144" s="9" t="n">
        <v>12.48725</v>
      </c>
      <c r="M1144" s="13" t="n">
        <v>7.33234</v>
      </c>
      <c r="N1144" s="9" t="n">
        <v>33.690556</v>
      </c>
      <c r="O1144" s="13" t="n">
        <v>5.2684608</v>
      </c>
      <c r="P1144" s="9" t="n">
        <v>13.936567</v>
      </c>
      <c r="Q1144" s="9" t="n">
        <v>10.362893</v>
      </c>
      <c r="R1144" s="2" t="n">
        <f aca="false">AVERAGE(L1144:N1144)/AVERAGE(O1144:Q1144)</f>
        <v>1.80973651688082</v>
      </c>
    </row>
    <row r="1145" customFormat="false" ht="13" hidden="false" customHeight="false" outlineLevel="0" collapsed="false">
      <c r="A1145" s="23" t="n">
        <v>1144</v>
      </c>
      <c r="B1145" s="0" t="s">
        <v>4593</v>
      </c>
      <c r="C1145" s="1" t="s">
        <v>4594</v>
      </c>
      <c r="E1145" s="1" t="s">
        <v>4595</v>
      </c>
      <c r="F1145" s="1" t="s">
        <v>4596</v>
      </c>
      <c r="G1145" s="1" t="n">
        <v>0.02178131</v>
      </c>
      <c r="H1145" s="1" t="n">
        <v>0.7086625</v>
      </c>
      <c r="I1145" s="13" t="n">
        <v>4.2039948</v>
      </c>
      <c r="J1145" s="14" t="n">
        <v>2.9771962</v>
      </c>
      <c r="K1145" s="14" t="n">
        <v>2.7322798</v>
      </c>
      <c r="L1145" s="14" t="n">
        <v>2.5786467</v>
      </c>
      <c r="M1145" s="14" t="n">
        <v>3.0131066</v>
      </c>
      <c r="N1145" s="9" t="n">
        <v>12.962846</v>
      </c>
      <c r="O1145" s="13" t="n">
        <v>4.6404557</v>
      </c>
      <c r="P1145" s="13" t="n">
        <v>4.996298</v>
      </c>
      <c r="Q1145" s="13" t="n">
        <v>4.27215</v>
      </c>
      <c r="R1145" s="2" t="n">
        <f aca="false">AVERAGE(L1145:N1145)/AVERAGE(O1145:Q1145)</f>
        <v>1.33400875440672</v>
      </c>
    </row>
    <row r="1146" customFormat="false" ht="13" hidden="false" customHeight="false" outlineLevel="0" collapsed="false">
      <c r="A1146" s="23" t="n">
        <v>1145</v>
      </c>
      <c r="B1146" s="0" t="s">
        <v>4597</v>
      </c>
      <c r="C1146" s="1" t="s">
        <v>4598</v>
      </c>
      <c r="D1146" s="1" t="s">
        <v>4599</v>
      </c>
      <c r="E1146" s="1" t="s">
        <v>4600</v>
      </c>
      <c r="F1146" s="1" t="s">
        <v>4601</v>
      </c>
      <c r="G1146" s="1" t="n">
        <v>0.021851756</v>
      </c>
      <c r="H1146" s="1" t="n">
        <v>0.70840174</v>
      </c>
      <c r="I1146" s="8" t="n">
        <v>1.7281742</v>
      </c>
      <c r="J1146" s="8" t="n">
        <v>1.1319627</v>
      </c>
      <c r="K1146" s="8" t="n">
        <v>1.4091506</v>
      </c>
      <c r="L1146" s="8" t="n">
        <v>1.8773829</v>
      </c>
      <c r="M1146" s="8" t="n">
        <v>1.3180667</v>
      </c>
      <c r="N1146" s="14" t="n">
        <v>2.5014238</v>
      </c>
      <c r="O1146" s="8" t="n">
        <v>1.1172702</v>
      </c>
      <c r="P1146" s="8" t="n">
        <v>1.1794597</v>
      </c>
      <c r="Q1146" s="8" t="n">
        <v>1.4028872</v>
      </c>
      <c r="R1146" s="2" t="n">
        <f aca="false">AVERAGE(L1146:N1146)/AVERAGE(O1146:Q1146)</f>
        <v>1.53985486768347</v>
      </c>
    </row>
    <row r="1147" customFormat="false" ht="13" hidden="false" customHeight="false" outlineLevel="0" collapsed="false">
      <c r="A1147" s="23" t="n">
        <v>1146</v>
      </c>
      <c r="B1147" s="0" t="s">
        <v>4602</v>
      </c>
      <c r="C1147" s="1" t="s">
        <v>4603</v>
      </c>
      <c r="D1147" s="1" t="s">
        <v>4604</v>
      </c>
      <c r="E1147" s="1" t="s">
        <v>4605</v>
      </c>
      <c r="F1147" s="1" t="s">
        <v>4606</v>
      </c>
      <c r="G1147" s="1" t="n">
        <v>0.021916881</v>
      </c>
      <c r="H1147" s="1" t="n">
        <v>0.7081612</v>
      </c>
      <c r="I1147" s="8" t="n">
        <v>1.3894978</v>
      </c>
      <c r="J1147" s="8" t="n">
        <v>1.1600055</v>
      </c>
      <c r="K1147" s="10" t="n">
        <v>0.9447421</v>
      </c>
      <c r="L1147" s="8" t="n">
        <v>1.6120393</v>
      </c>
      <c r="M1147" s="8" t="n">
        <v>1.478242</v>
      </c>
      <c r="N1147" s="14" t="n">
        <v>3.6002061</v>
      </c>
      <c r="O1147" s="8" t="n">
        <v>1.9335624</v>
      </c>
      <c r="P1147" s="8" t="n">
        <v>1.4837718</v>
      </c>
      <c r="Q1147" s="8" t="n">
        <v>1.5385299</v>
      </c>
      <c r="R1147" s="2" t="n">
        <f aca="false">AVERAGE(L1147:N1147)/AVERAGE(O1147:Q1147)</f>
        <v>1.3500142992218</v>
      </c>
    </row>
    <row r="1148" customFormat="false" ht="13" hidden="false" customHeight="false" outlineLevel="0" collapsed="false">
      <c r="A1148" s="23" t="n">
        <v>1147</v>
      </c>
      <c r="B1148" s="0" t="s">
        <v>4607</v>
      </c>
      <c r="C1148" s="1" t="s">
        <v>26</v>
      </c>
      <c r="E1148" s="1" t="s">
        <v>4608</v>
      </c>
      <c r="F1148" s="1" t="s">
        <v>4609</v>
      </c>
      <c r="G1148" s="1" t="n">
        <v>0.022000661</v>
      </c>
      <c r="H1148" s="1" t="n">
        <v>0.7078524</v>
      </c>
      <c r="I1148" s="8" t="n">
        <v>1.2091154</v>
      </c>
      <c r="J1148" s="8" t="n">
        <v>1.4592013</v>
      </c>
      <c r="K1148" s="10" t="n">
        <v>0.8784968</v>
      </c>
      <c r="L1148" s="8" t="n">
        <v>2.0960095</v>
      </c>
      <c r="M1148" s="8" t="n">
        <v>2.0417216</v>
      </c>
      <c r="N1148" s="8" t="n">
        <v>1.8116297</v>
      </c>
      <c r="O1148" s="8" t="n">
        <v>1.5682268</v>
      </c>
      <c r="P1148" s="8" t="n">
        <v>1.558529</v>
      </c>
      <c r="Q1148" s="8" t="n">
        <v>1.3976735</v>
      </c>
      <c r="R1148" s="2" t="n">
        <f aca="false">AVERAGE(L1148:N1148)/AVERAGE(O1148:Q1148)</f>
        <v>1.31494170988593</v>
      </c>
    </row>
    <row r="1149" customFormat="false" ht="13" hidden="false" customHeight="false" outlineLevel="0" collapsed="false">
      <c r="A1149" s="23" t="n">
        <v>1148</v>
      </c>
      <c r="B1149" s="0" t="s">
        <v>4610</v>
      </c>
      <c r="C1149" s="1" t="s">
        <v>4611</v>
      </c>
      <c r="E1149" s="1" t="s">
        <v>4612</v>
      </c>
      <c r="F1149" s="1" t="s">
        <v>4613</v>
      </c>
      <c r="G1149" s="1" t="n">
        <v>0.022048393</v>
      </c>
      <c r="H1149" s="1" t="n">
        <v>0.7076769</v>
      </c>
      <c r="I1149" s="10" t="n">
        <v>0.8058858</v>
      </c>
      <c r="J1149" s="10" t="n">
        <v>0.9886477</v>
      </c>
      <c r="K1149" s="10" t="n">
        <v>0.7551503</v>
      </c>
      <c r="L1149" s="8" t="n">
        <v>2.1077266</v>
      </c>
      <c r="M1149" s="14" t="n">
        <v>3.2175977</v>
      </c>
      <c r="N1149" s="8" t="n">
        <v>1.9641142</v>
      </c>
      <c r="O1149" s="8" t="n">
        <v>1.5892798</v>
      </c>
      <c r="P1149" s="8" t="n">
        <v>1.8703338</v>
      </c>
      <c r="Q1149" s="8" t="n">
        <v>1.6217107</v>
      </c>
      <c r="R1149" s="2" t="n">
        <f aca="false">AVERAGE(L1149:N1149)/AVERAGE(O1149:Q1149)</f>
        <v>1.43455486594312</v>
      </c>
    </row>
    <row r="1150" customFormat="false" ht="13" hidden="false" customHeight="false" outlineLevel="0" collapsed="false">
      <c r="A1150" s="23" t="n">
        <v>1149</v>
      </c>
      <c r="B1150" s="0" t="s">
        <v>4614</v>
      </c>
      <c r="C1150" s="1" t="s">
        <v>4615</v>
      </c>
      <c r="E1150" s="1" t="s">
        <v>4616</v>
      </c>
      <c r="F1150" s="1" t="s">
        <v>4617</v>
      </c>
      <c r="G1150" s="1" t="n">
        <v>0.022085037</v>
      </c>
      <c r="H1150" s="1" t="n">
        <v>0.7075423</v>
      </c>
      <c r="I1150" s="8" t="n">
        <v>1.2971828</v>
      </c>
      <c r="J1150" s="8" t="n">
        <v>1.523198</v>
      </c>
      <c r="K1150" s="8" t="n">
        <v>2.2831144</v>
      </c>
      <c r="L1150" s="8" t="n">
        <v>2.1816833</v>
      </c>
      <c r="M1150" s="14" t="n">
        <v>3.3857706</v>
      </c>
      <c r="N1150" s="13" t="n">
        <v>4.8837953</v>
      </c>
      <c r="O1150" s="14" t="n">
        <v>2.9306166</v>
      </c>
      <c r="P1150" s="8" t="n">
        <v>2.1982272</v>
      </c>
      <c r="Q1150" s="8" t="n">
        <v>2.1818852</v>
      </c>
      <c r="R1150" s="2" t="n">
        <f aca="false">AVERAGE(L1150:N1150)/AVERAGE(O1150:Q1150)</f>
        <v>1.42957688624486</v>
      </c>
    </row>
    <row r="1151" customFormat="false" ht="13" hidden="false" customHeight="false" outlineLevel="0" collapsed="false">
      <c r="A1151" s="23" t="n">
        <v>1150</v>
      </c>
      <c r="B1151" s="0" t="s">
        <v>4618</v>
      </c>
      <c r="C1151" s="1" t="s">
        <v>4619</v>
      </c>
      <c r="D1151" s="1" t="s">
        <v>4620</v>
      </c>
      <c r="E1151" s="1" t="s">
        <v>4621</v>
      </c>
      <c r="F1151" s="1" t="s">
        <v>4622</v>
      </c>
      <c r="G1151" s="1" t="n">
        <v>0.0225122</v>
      </c>
      <c r="H1151" s="1" t="n">
        <v>0.70598465</v>
      </c>
      <c r="I1151" s="9" t="n">
        <v>14.32548</v>
      </c>
      <c r="J1151" s="9" t="n">
        <v>14.349706</v>
      </c>
      <c r="K1151" s="9" t="n">
        <v>15.413494</v>
      </c>
      <c r="L1151" s="9" t="n">
        <v>28.036213</v>
      </c>
      <c r="M1151" s="9" t="n">
        <v>20.990755</v>
      </c>
      <c r="N1151" s="9" t="n">
        <v>30.438124</v>
      </c>
      <c r="O1151" s="9" t="n">
        <v>18.624445</v>
      </c>
      <c r="P1151" s="9" t="n">
        <v>23.022224</v>
      </c>
      <c r="Q1151" s="9" t="n">
        <v>20.70215</v>
      </c>
      <c r="R1151" s="2" t="n">
        <f aca="false">AVERAGE(L1151:N1151)/AVERAGE(O1151:Q1151)</f>
        <v>1.27452441400694</v>
      </c>
    </row>
    <row r="1152" customFormat="false" ht="13" hidden="false" customHeight="false" outlineLevel="0" collapsed="false">
      <c r="A1152" s="23" t="n">
        <v>1151</v>
      </c>
      <c r="B1152" s="0" t="s">
        <v>4623</v>
      </c>
      <c r="C1152" s="1" t="s">
        <v>26</v>
      </c>
      <c r="E1152" s="1" t="s">
        <v>4624</v>
      </c>
      <c r="F1152" s="1" t="s">
        <v>4625</v>
      </c>
      <c r="G1152" s="1" t="n">
        <v>0.022547824</v>
      </c>
      <c r="H1152" s="1" t="n">
        <v>0.70585567</v>
      </c>
      <c r="I1152" s="8" t="n">
        <v>2.0025353</v>
      </c>
      <c r="J1152" s="8" t="n">
        <v>1.5379295</v>
      </c>
      <c r="K1152" s="10" t="n">
        <v>0.9232103</v>
      </c>
      <c r="L1152" s="14" t="n">
        <v>2.5828216</v>
      </c>
      <c r="M1152" s="14" t="n">
        <v>3.1889062</v>
      </c>
      <c r="N1152" s="14" t="n">
        <v>2.8805392</v>
      </c>
      <c r="O1152" s="8" t="n">
        <v>1.2427514</v>
      </c>
      <c r="P1152" s="8" t="n">
        <v>2.3972368</v>
      </c>
      <c r="Q1152" s="8" t="n">
        <v>1.5998805</v>
      </c>
      <c r="R1152" s="2" t="n">
        <f aca="false">AVERAGE(L1152:N1152)/AVERAGE(O1152:Q1152)</f>
        <v>1.6512373678371</v>
      </c>
    </row>
    <row r="1153" customFormat="false" ht="13" hidden="false" customHeight="false" outlineLevel="0" collapsed="false">
      <c r="A1153" s="23" t="n">
        <v>1152</v>
      </c>
      <c r="B1153" s="0" t="s">
        <v>4626</v>
      </c>
      <c r="C1153" s="1" t="s">
        <v>4627</v>
      </c>
      <c r="D1153" s="1" t="s">
        <v>4628</v>
      </c>
      <c r="E1153" s="1" t="s">
        <v>4629</v>
      </c>
      <c r="F1153" s="1" t="s">
        <v>4630</v>
      </c>
      <c r="G1153" s="1" t="n">
        <v>0.022588734</v>
      </c>
      <c r="H1153" s="1" t="n">
        <v>0.7057077</v>
      </c>
      <c r="I1153" s="8" t="n">
        <v>1.3463031</v>
      </c>
      <c r="J1153" s="8" t="n">
        <v>1.4609649</v>
      </c>
      <c r="K1153" s="8" t="n">
        <v>1.2995138</v>
      </c>
      <c r="L1153" s="8" t="n">
        <v>1.7340355</v>
      </c>
      <c r="M1153" s="8" t="n">
        <v>1.2449604</v>
      </c>
      <c r="N1153" s="8" t="n">
        <v>1.7029681</v>
      </c>
      <c r="O1153" s="8" t="n">
        <v>1.4497665</v>
      </c>
      <c r="P1153" s="8" t="n">
        <v>1.2938056</v>
      </c>
      <c r="Q1153" s="8" t="n">
        <v>1.4246589</v>
      </c>
      <c r="R1153" s="2" t="n">
        <f aca="false">AVERAGE(L1153:N1153)/AVERAGE(O1153:Q1153)</f>
        <v>1.12324964715247</v>
      </c>
    </row>
    <row r="1154" customFormat="false" ht="13" hidden="false" customHeight="false" outlineLevel="0" collapsed="false">
      <c r="A1154" s="23" t="n">
        <v>1153</v>
      </c>
      <c r="B1154" s="0" t="s">
        <v>4631</v>
      </c>
      <c r="C1154" s="1" t="s">
        <v>4632</v>
      </c>
      <c r="E1154" s="1" t="s">
        <v>4633</v>
      </c>
      <c r="F1154" s="1" t="s">
        <v>4634</v>
      </c>
      <c r="G1154" s="1" t="n">
        <v>0.022650454</v>
      </c>
      <c r="H1154" s="1" t="n">
        <v>0.70548487</v>
      </c>
      <c r="I1154" s="9" t="n">
        <v>17.885225</v>
      </c>
      <c r="J1154" s="9" t="n">
        <v>18.196783</v>
      </c>
      <c r="K1154" s="9" t="n">
        <v>16.997997</v>
      </c>
      <c r="L1154" s="9" t="n">
        <v>27.880123</v>
      </c>
      <c r="M1154" s="9" t="n">
        <v>27.847034</v>
      </c>
      <c r="N1154" s="9" t="n">
        <v>35.13905</v>
      </c>
      <c r="O1154" s="9" t="n">
        <v>26.182081</v>
      </c>
      <c r="P1154" s="9" t="n">
        <v>24.746443</v>
      </c>
      <c r="Q1154" s="9" t="n">
        <v>21.811426</v>
      </c>
      <c r="R1154" s="2" t="n">
        <f aca="false">AVERAGE(L1154:N1154)/AVERAGE(O1154:Q1154)</f>
        <v>1.24919259636555</v>
      </c>
    </row>
    <row r="1155" customFormat="false" ht="13" hidden="false" customHeight="false" outlineLevel="0" collapsed="false">
      <c r="A1155" s="23" t="n">
        <v>1154</v>
      </c>
      <c r="B1155" s="0" t="s">
        <v>4635</v>
      </c>
      <c r="C1155" s="1" t="s">
        <v>26</v>
      </c>
      <c r="F1155" s="1" t="s">
        <v>4636</v>
      </c>
      <c r="G1155" s="1" t="n">
        <v>0.02279842</v>
      </c>
      <c r="H1155" s="1" t="n">
        <v>0.7049523</v>
      </c>
      <c r="I1155" s="9" t="n">
        <v>46.024117</v>
      </c>
      <c r="J1155" s="9" t="n">
        <v>35.19717</v>
      </c>
      <c r="K1155" s="9" t="n">
        <v>42.20732</v>
      </c>
      <c r="L1155" s="9" t="n">
        <v>39.65494</v>
      </c>
      <c r="M1155" s="18" t="n">
        <v>59.615288</v>
      </c>
      <c r="N1155" s="18" t="n">
        <v>71.13031</v>
      </c>
      <c r="O1155" s="9" t="n">
        <v>22.855118</v>
      </c>
      <c r="P1155" s="9" t="n">
        <v>35.226948</v>
      </c>
      <c r="Q1155" s="9" t="n">
        <v>23.828127</v>
      </c>
      <c r="R1155" s="2" t="n">
        <f aca="false">AVERAGE(L1155:N1155)/AVERAGE(O1155:Q1155)</f>
        <v>2.08033373819544</v>
      </c>
    </row>
    <row r="1156" customFormat="false" ht="13" hidden="false" customHeight="false" outlineLevel="0" collapsed="false">
      <c r="A1156" s="23" t="n">
        <v>1155</v>
      </c>
      <c r="B1156" s="0" t="s">
        <v>4637</v>
      </c>
      <c r="C1156" s="1" t="s">
        <v>4638</v>
      </c>
      <c r="E1156" s="1" t="s">
        <v>4639</v>
      </c>
      <c r="F1156" s="1" t="s">
        <v>4640</v>
      </c>
      <c r="G1156" s="1" t="n">
        <v>0.022814741</v>
      </c>
      <c r="H1156" s="1" t="n">
        <v>0.7048937</v>
      </c>
      <c r="I1156" s="14" t="n">
        <v>3.3758895</v>
      </c>
      <c r="J1156" s="13" t="n">
        <v>5.724757</v>
      </c>
      <c r="K1156" s="13" t="n">
        <v>5.152701</v>
      </c>
      <c r="L1156" s="9" t="n">
        <v>12.690302</v>
      </c>
      <c r="M1156" s="9" t="n">
        <v>12.918419</v>
      </c>
      <c r="N1156" s="9" t="n">
        <v>14.312484</v>
      </c>
      <c r="O1156" s="13" t="n">
        <v>9.596884</v>
      </c>
      <c r="P1156" s="13" t="n">
        <v>9.116129</v>
      </c>
      <c r="Q1156" s="13" t="n">
        <v>9.198738</v>
      </c>
      <c r="R1156" s="2" t="n">
        <f aca="false">AVERAGE(L1156:N1156)/AVERAGE(O1156:Q1156)</f>
        <v>1.43026515964548</v>
      </c>
    </row>
    <row r="1157" customFormat="false" ht="13" hidden="false" customHeight="false" outlineLevel="0" collapsed="false">
      <c r="A1157" s="23" t="n">
        <v>1156</v>
      </c>
      <c r="B1157" s="0" t="s">
        <v>4641</v>
      </c>
      <c r="C1157" s="1" t="s">
        <v>4642</v>
      </c>
      <c r="D1157" s="1" t="s">
        <v>4643</v>
      </c>
      <c r="E1157" s="1" t="s">
        <v>4644</v>
      </c>
      <c r="F1157" s="1" t="s">
        <v>4645</v>
      </c>
      <c r="G1157" s="1" t="n">
        <v>0.022823261</v>
      </c>
      <c r="H1157" s="1" t="n">
        <v>0.70486313</v>
      </c>
      <c r="I1157" s="8" t="n">
        <v>2.3417795</v>
      </c>
      <c r="J1157" s="14" t="n">
        <v>3.4415114</v>
      </c>
      <c r="K1157" s="14" t="n">
        <v>2.8120074</v>
      </c>
      <c r="L1157" s="10" t="n">
        <v>0.79630506</v>
      </c>
      <c r="M1157" s="9" t="n">
        <v>10.855989</v>
      </c>
      <c r="N1157" s="8" t="n">
        <v>1.4402329</v>
      </c>
      <c r="O1157" s="8" t="n">
        <v>1.5688442</v>
      </c>
      <c r="P1157" s="10" t="n">
        <v>0.9836192</v>
      </c>
      <c r="Q1157" s="8" t="n">
        <v>1.2769856</v>
      </c>
      <c r="R1157" s="2" t="n">
        <f aca="false">AVERAGE(L1157:N1157)/AVERAGE(O1157:Q1157)</f>
        <v>3.41890620817773</v>
      </c>
    </row>
    <row r="1158" customFormat="false" ht="13" hidden="false" customHeight="false" outlineLevel="0" collapsed="false">
      <c r="A1158" s="23" t="n">
        <v>1157</v>
      </c>
      <c r="B1158" s="0" t="s">
        <v>4646</v>
      </c>
      <c r="C1158" s="1" t="s">
        <v>26</v>
      </c>
      <c r="E1158" s="1" t="s">
        <v>4647</v>
      </c>
      <c r="F1158" s="1" t="s">
        <v>4648</v>
      </c>
      <c r="G1158" s="1" t="n">
        <v>0.0228318</v>
      </c>
      <c r="H1158" s="1" t="n">
        <v>0.7048325</v>
      </c>
      <c r="I1158" s="8" t="n">
        <v>1.3116459</v>
      </c>
      <c r="J1158" s="8" t="n">
        <v>1.2680124</v>
      </c>
      <c r="K1158" s="8" t="n">
        <v>1.2899889</v>
      </c>
      <c r="L1158" s="8" t="n">
        <v>1.67286</v>
      </c>
      <c r="M1158" s="8" t="n">
        <v>1.3119006</v>
      </c>
      <c r="N1158" s="8" t="n">
        <v>1.1810647</v>
      </c>
      <c r="O1158" s="8" t="n">
        <v>1.1446328</v>
      </c>
      <c r="P1158" s="8" t="n">
        <v>1.2302303</v>
      </c>
      <c r="Q1158" s="8" t="n">
        <v>1.2066946</v>
      </c>
      <c r="R1158" s="2" t="n">
        <f aca="false">AVERAGE(L1158:N1158)/AVERAGE(O1158:Q1158)</f>
        <v>1.16313225946353</v>
      </c>
    </row>
    <row r="1159" customFormat="false" ht="13" hidden="false" customHeight="false" outlineLevel="0" collapsed="false">
      <c r="A1159" s="23" t="n">
        <v>1158</v>
      </c>
      <c r="B1159" s="0" t="s">
        <v>4649</v>
      </c>
      <c r="C1159" s="1" t="s">
        <v>4650</v>
      </c>
      <c r="D1159" s="1" t="s">
        <v>4651</v>
      </c>
      <c r="E1159" s="1" t="s">
        <v>4652</v>
      </c>
      <c r="F1159" s="1" t="s">
        <v>4653</v>
      </c>
      <c r="G1159" s="1" t="n">
        <v>0.022939583</v>
      </c>
      <c r="H1159" s="1" t="n">
        <v>0.70444643</v>
      </c>
      <c r="I1159" s="14" t="n">
        <v>2.5500638</v>
      </c>
      <c r="J1159" s="13" t="n">
        <v>4.801892</v>
      </c>
      <c r="K1159" s="8" t="n">
        <v>2.4640777</v>
      </c>
      <c r="L1159" s="13" t="n">
        <v>8.325091</v>
      </c>
      <c r="M1159" s="9" t="n">
        <v>26.926163</v>
      </c>
      <c r="N1159" s="9" t="n">
        <v>19.54023</v>
      </c>
      <c r="O1159" s="13" t="n">
        <v>7.0035057</v>
      </c>
      <c r="P1159" s="9" t="n">
        <v>14.792839</v>
      </c>
      <c r="Q1159" s="13" t="n">
        <v>9.644281</v>
      </c>
      <c r="R1159" s="2" t="n">
        <f aca="false">AVERAGE(L1159:N1159)/AVERAGE(O1159:Q1159)</f>
        <v>1.74269699728018</v>
      </c>
    </row>
    <row r="1160" customFormat="false" ht="13" hidden="false" customHeight="false" outlineLevel="0" collapsed="false">
      <c r="A1160" s="23" t="n">
        <v>1159</v>
      </c>
      <c r="B1160" s="0" t="s">
        <v>4654</v>
      </c>
      <c r="C1160" s="1" t="s">
        <v>26</v>
      </c>
      <c r="E1160" s="1" t="s">
        <v>4655</v>
      </c>
      <c r="F1160" s="1" t="s">
        <v>4656</v>
      </c>
      <c r="G1160" s="1" t="n">
        <v>0.023080409</v>
      </c>
      <c r="H1160" s="1" t="n">
        <v>0.7039439</v>
      </c>
      <c r="I1160" s="8" t="n">
        <v>2.4355872</v>
      </c>
      <c r="J1160" s="14" t="n">
        <v>2.5657482</v>
      </c>
      <c r="K1160" s="14" t="n">
        <v>2.5565212</v>
      </c>
      <c r="L1160" s="14" t="n">
        <v>2.7402372</v>
      </c>
      <c r="M1160" s="8" t="n">
        <v>2.0193746</v>
      </c>
      <c r="N1160" s="13" t="n">
        <v>4.749629</v>
      </c>
      <c r="O1160" s="14" t="n">
        <v>2.5574236</v>
      </c>
      <c r="P1160" s="14" t="n">
        <v>2.6933868</v>
      </c>
      <c r="Q1160" s="14" t="n">
        <v>3.0602832</v>
      </c>
      <c r="R1160" s="2" t="n">
        <f aca="false">AVERAGE(L1160:N1160)/AVERAGE(O1160:Q1160)</f>
        <v>1.14416239999992</v>
      </c>
    </row>
    <row r="1161" customFormat="false" ht="13" hidden="false" customHeight="false" outlineLevel="0" collapsed="false">
      <c r="A1161" s="23" t="n">
        <v>1160</v>
      </c>
      <c r="B1161" s="0" t="s">
        <v>4657</v>
      </c>
      <c r="C1161" s="1" t="s">
        <v>4658</v>
      </c>
      <c r="E1161" s="1" t="s">
        <v>4659</v>
      </c>
      <c r="F1161" s="1" t="s">
        <v>4660</v>
      </c>
      <c r="G1161" s="1" t="n">
        <v>0.023090588</v>
      </c>
      <c r="H1161" s="1" t="n">
        <v>0.70390767</v>
      </c>
      <c r="I1161" s="8" t="n">
        <v>1.1792309</v>
      </c>
      <c r="J1161" s="8" t="n">
        <v>1.5876223</v>
      </c>
      <c r="K1161" s="8" t="n">
        <v>1.2615612</v>
      </c>
      <c r="L1161" s="8" t="n">
        <v>2.0333745</v>
      </c>
      <c r="M1161" s="8" t="n">
        <v>1.4718807</v>
      </c>
      <c r="N1161" s="8" t="n">
        <v>1.5725029</v>
      </c>
      <c r="O1161" s="8" t="n">
        <v>1.142188</v>
      </c>
      <c r="P1161" s="8" t="n">
        <v>1.2643261</v>
      </c>
      <c r="Q1161" s="8" t="n">
        <v>1.0426939</v>
      </c>
      <c r="R1161" s="2" t="n">
        <f aca="false">AVERAGE(L1161:N1161)/AVERAGE(O1161:Q1161)</f>
        <v>1.47215189689923</v>
      </c>
    </row>
    <row r="1162" customFormat="false" ht="13" hidden="false" customHeight="false" outlineLevel="0" collapsed="false">
      <c r="A1162" s="23" t="n">
        <v>1161</v>
      </c>
      <c r="B1162" s="0" t="s">
        <v>4661</v>
      </c>
      <c r="C1162" s="1" t="s">
        <v>4662</v>
      </c>
      <c r="E1162" s="1" t="s">
        <v>4663</v>
      </c>
      <c r="F1162" s="1" t="s">
        <v>4664</v>
      </c>
      <c r="G1162" s="1" t="n">
        <v>0.023197934</v>
      </c>
      <c r="H1162" s="1" t="n">
        <v>0.70352614</v>
      </c>
      <c r="I1162" s="8" t="n">
        <v>2.238342</v>
      </c>
      <c r="J1162" s="8" t="n">
        <v>2.3829696</v>
      </c>
      <c r="K1162" s="8" t="n">
        <v>2.1189444</v>
      </c>
      <c r="L1162" s="8" t="n">
        <v>1.2175739</v>
      </c>
      <c r="M1162" s="8" t="n">
        <v>2.0157566</v>
      </c>
      <c r="N1162" s="13" t="n">
        <v>5.090976</v>
      </c>
      <c r="O1162" s="8" t="n">
        <v>1.6148615</v>
      </c>
      <c r="P1162" s="8" t="n">
        <v>1.6466067</v>
      </c>
      <c r="Q1162" s="8" t="n">
        <v>2.1080678</v>
      </c>
      <c r="R1162" s="2" t="n">
        <f aca="false">AVERAGE(L1162:N1162)/AVERAGE(O1162:Q1162)</f>
        <v>1.55028414000763</v>
      </c>
    </row>
    <row r="1163" customFormat="false" ht="13" hidden="false" customHeight="false" outlineLevel="0" collapsed="false">
      <c r="A1163" s="23" t="n">
        <v>1162</v>
      </c>
      <c r="B1163" s="0" t="s">
        <v>4665</v>
      </c>
      <c r="C1163" s="1" t="s">
        <v>4666</v>
      </c>
      <c r="D1163" s="1" t="s">
        <v>4667</v>
      </c>
      <c r="E1163" s="1" t="s">
        <v>4668</v>
      </c>
      <c r="F1163" s="1" t="s">
        <v>4669</v>
      </c>
      <c r="G1163" s="1" t="n">
        <v>0.02324722</v>
      </c>
      <c r="H1163" s="1" t="n">
        <v>0.7033514</v>
      </c>
      <c r="I1163" s="18" t="n">
        <v>93.75945</v>
      </c>
      <c r="J1163" s="18" t="n">
        <v>94.597565</v>
      </c>
      <c r="K1163" s="18" t="n">
        <v>93.928406</v>
      </c>
      <c r="L1163" s="18" t="n">
        <v>116.9938</v>
      </c>
      <c r="M1163" s="18" t="n">
        <v>93.42872</v>
      </c>
      <c r="N1163" s="18" t="n">
        <v>136.67783</v>
      </c>
      <c r="O1163" s="18" t="n">
        <v>112.47613</v>
      </c>
      <c r="P1163" s="18" t="n">
        <v>90.64033</v>
      </c>
      <c r="Q1163" s="18" t="n">
        <v>96.668495</v>
      </c>
      <c r="R1163" s="2" t="n">
        <f aca="false">AVERAGE(L1163:N1163)/AVERAGE(O1163:Q1163)</f>
        <v>1.15783111931017</v>
      </c>
    </row>
    <row r="1164" customFormat="false" ht="13" hidden="false" customHeight="false" outlineLevel="0" collapsed="false">
      <c r="A1164" s="23" t="n">
        <v>1163</v>
      </c>
      <c r="B1164" s="0" t="s">
        <v>4670</v>
      </c>
      <c r="C1164" s="1" t="s">
        <v>4671</v>
      </c>
      <c r="D1164" s="1" t="s">
        <v>4672</v>
      </c>
      <c r="E1164" s="1" t="s">
        <v>4673</v>
      </c>
      <c r="F1164" s="1" t="s">
        <v>4674</v>
      </c>
      <c r="G1164" s="1" t="n">
        <v>0.023253882</v>
      </c>
      <c r="H1164" s="1" t="n">
        <v>0.7033278</v>
      </c>
      <c r="I1164" s="9" t="n">
        <v>22.250963</v>
      </c>
      <c r="J1164" s="9" t="n">
        <v>16.8435</v>
      </c>
      <c r="K1164" s="9" t="n">
        <v>14.667683</v>
      </c>
      <c r="L1164" s="9" t="n">
        <v>25.595203</v>
      </c>
      <c r="M1164" s="9" t="n">
        <v>31.635038</v>
      </c>
      <c r="N1164" s="9" t="n">
        <v>39.449852</v>
      </c>
      <c r="O1164" s="9" t="n">
        <v>24.73407</v>
      </c>
      <c r="P1164" s="9" t="n">
        <v>26.646706</v>
      </c>
      <c r="Q1164" s="9" t="n">
        <v>22.218763</v>
      </c>
      <c r="R1164" s="2" t="n">
        <f aca="false">AVERAGE(L1164:N1164)/AVERAGE(O1164:Q1164)</f>
        <v>1.31359644793427</v>
      </c>
    </row>
    <row r="1165" customFormat="false" ht="13" hidden="false" customHeight="false" outlineLevel="0" collapsed="false">
      <c r="A1165" s="23" t="n">
        <v>1164</v>
      </c>
      <c r="B1165" s="0" t="s">
        <v>4675</v>
      </c>
      <c r="C1165" s="1" t="s">
        <v>2058</v>
      </c>
      <c r="E1165" s="1" t="s">
        <v>2059</v>
      </c>
      <c r="F1165" s="1" t="s">
        <v>2060</v>
      </c>
      <c r="G1165" s="1" t="n">
        <v>0.023260377</v>
      </c>
      <c r="H1165" s="1" t="n">
        <v>0.70330477</v>
      </c>
      <c r="I1165" s="8" t="n">
        <v>1.8348386</v>
      </c>
      <c r="J1165" s="8" t="n">
        <v>1.3635966</v>
      </c>
      <c r="K1165" s="8" t="n">
        <v>1.4259447</v>
      </c>
      <c r="L1165" s="13" t="n">
        <v>4.7341557</v>
      </c>
      <c r="M1165" s="14" t="n">
        <v>3.0754373</v>
      </c>
      <c r="N1165" s="8" t="n">
        <v>1.6745207</v>
      </c>
      <c r="O1165" s="8" t="n">
        <v>2.3029091</v>
      </c>
      <c r="P1165" s="14" t="n">
        <v>2.6765885</v>
      </c>
      <c r="Q1165" s="8" t="n">
        <v>2.0629535</v>
      </c>
      <c r="R1165" s="2" t="n">
        <f aca="false">AVERAGE(L1165:N1165)/AVERAGE(O1165:Q1165)</f>
        <v>1.34670636193697</v>
      </c>
    </row>
    <row r="1166" customFormat="false" ht="13" hidden="false" customHeight="false" outlineLevel="0" collapsed="false">
      <c r="A1166" s="23" t="n">
        <v>1165</v>
      </c>
      <c r="B1166" s="0" t="s">
        <v>4676</v>
      </c>
      <c r="C1166" s="1" t="s">
        <v>4677</v>
      </c>
      <c r="D1166" s="1" t="s">
        <v>4678</v>
      </c>
      <c r="E1166" s="1" t="s">
        <v>4679</v>
      </c>
      <c r="F1166" s="1" t="s">
        <v>4680</v>
      </c>
      <c r="G1166" s="1" t="n">
        <v>0.02326588</v>
      </c>
      <c r="H1166" s="1" t="n">
        <v>0.7032853</v>
      </c>
      <c r="I1166" s="8" t="n">
        <v>2.0477037</v>
      </c>
      <c r="J1166" s="8" t="n">
        <v>2.354179</v>
      </c>
      <c r="K1166" s="8" t="n">
        <v>1.5608366</v>
      </c>
      <c r="L1166" s="8" t="n">
        <v>2.3520405</v>
      </c>
      <c r="M1166" s="14" t="n">
        <v>3.315277</v>
      </c>
      <c r="N1166" s="14" t="n">
        <v>2.5917988</v>
      </c>
      <c r="O1166" s="8" t="n">
        <v>1.9965224</v>
      </c>
      <c r="P1166" s="8" t="n">
        <v>2.3241465</v>
      </c>
      <c r="Q1166" s="8" t="n">
        <v>2.1166413</v>
      </c>
      <c r="R1166" s="2" t="n">
        <f aca="false">AVERAGE(L1166:N1166)/AVERAGE(O1166:Q1166)</f>
        <v>1.28300734987107</v>
      </c>
    </row>
    <row r="1167" customFormat="false" ht="13" hidden="false" customHeight="false" outlineLevel="0" collapsed="false">
      <c r="A1167" s="23" t="n">
        <v>1166</v>
      </c>
      <c r="B1167" s="0" t="s">
        <v>4681</v>
      </c>
      <c r="C1167" s="1" t="s">
        <v>26</v>
      </c>
      <c r="E1167" s="1" t="s">
        <v>4682</v>
      </c>
      <c r="F1167" s="1" t="s">
        <v>4683</v>
      </c>
      <c r="G1167" s="1" t="n">
        <v>0.023406101</v>
      </c>
      <c r="H1167" s="1" t="n">
        <v>0.7027897</v>
      </c>
      <c r="I1167" s="13" t="n">
        <v>5.06595</v>
      </c>
      <c r="J1167" s="13" t="n">
        <v>4.0340033</v>
      </c>
      <c r="K1167" s="13" t="n">
        <v>6.2896442</v>
      </c>
      <c r="L1167" s="9" t="n">
        <v>13.816327</v>
      </c>
      <c r="M1167" s="9" t="n">
        <v>17.65278</v>
      </c>
      <c r="N1167" s="9" t="n">
        <v>11.559847</v>
      </c>
      <c r="O1167" s="9" t="n">
        <v>12.73088</v>
      </c>
      <c r="P1167" s="14" t="n">
        <v>3.7111251</v>
      </c>
      <c r="Q1167" s="13" t="n">
        <v>6.8074365</v>
      </c>
      <c r="R1167" s="2" t="n">
        <f aca="false">AVERAGE(L1167:N1167)/AVERAGE(O1167:Q1167)</f>
        <v>1.8507521488172</v>
      </c>
    </row>
    <row r="1168" customFormat="false" ht="13" hidden="false" customHeight="false" outlineLevel="0" collapsed="false">
      <c r="A1168" s="23" t="n">
        <v>1167</v>
      </c>
      <c r="B1168" s="0" t="s">
        <v>4684</v>
      </c>
      <c r="C1168" s="1" t="s">
        <v>4685</v>
      </c>
      <c r="D1168" s="1" t="s">
        <v>4686</v>
      </c>
      <c r="E1168" s="1" t="s">
        <v>4687</v>
      </c>
      <c r="F1168" s="1" t="s">
        <v>4688</v>
      </c>
      <c r="G1168" s="1" t="n">
        <v>0.023421891</v>
      </c>
      <c r="H1168" s="1" t="n">
        <v>0.70273405</v>
      </c>
      <c r="I1168" s="8" t="n">
        <v>1.6636323</v>
      </c>
      <c r="J1168" s="8" t="n">
        <v>1.7874683</v>
      </c>
      <c r="K1168" s="8" t="n">
        <v>1.2745538</v>
      </c>
      <c r="L1168" s="8" t="n">
        <v>1.3083365</v>
      </c>
      <c r="M1168" s="14" t="n">
        <v>2.5704732</v>
      </c>
      <c r="N1168" s="8" t="n">
        <v>2.0949843</v>
      </c>
      <c r="O1168" s="8" t="n">
        <v>1.3333901</v>
      </c>
      <c r="P1168" s="8" t="n">
        <v>1.4193897</v>
      </c>
      <c r="Q1168" s="8" t="n">
        <v>1.5916107</v>
      </c>
      <c r="R1168" s="2" t="n">
        <f aca="false">AVERAGE(L1168:N1168)/AVERAGE(O1168:Q1168)</f>
        <v>1.37505917113114</v>
      </c>
    </row>
    <row r="1169" customFormat="false" ht="13" hidden="false" customHeight="false" outlineLevel="0" collapsed="false">
      <c r="A1169" s="23" t="n">
        <v>1168</v>
      </c>
      <c r="B1169" s="0" t="s">
        <v>4689</v>
      </c>
      <c r="C1169" s="1" t="s">
        <v>694</v>
      </c>
      <c r="D1169" s="1" t="s">
        <v>695</v>
      </c>
      <c r="E1169" s="1" t="s">
        <v>696</v>
      </c>
      <c r="F1169" s="1" t="s">
        <v>697</v>
      </c>
      <c r="G1169" s="1" t="n">
        <v>0.023466999</v>
      </c>
      <c r="H1169" s="1" t="n">
        <v>0.70257515</v>
      </c>
      <c r="I1169" s="14" t="n">
        <v>2.8852851</v>
      </c>
      <c r="J1169" s="14" t="n">
        <v>2.7981427</v>
      </c>
      <c r="K1169" s="8" t="n">
        <v>2.148736</v>
      </c>
      <c r="L1169" s="14" t="n">
        <v>3.7736557</v>
      </c>
      <c r="M1169" s="9" t="n">
        <v>12.744718</v>
      </c>
      <c r="N1169" s="9" t="n">
        <v>11.445234</v>
      </c>
      <c r="O1169" s="14" t="n">
        <v>2.8479352</v>
      </c>
      <c r="P1169" s="13" t="n">
        <v>8.426507</v>
      </c>
      <c r="Q1169" s="14" t="n">
        <v>3.63118</v>
      </c>
      <c r="R1169" s="2" t="n">
        <f aca="false">AVERAGE(L1169:N1169)/AVERAGE(O1169:Q1169)</f>
        <v>1.87604430897222</v>
      </c>
    </row>
    <row r="1170" customFormat="false" ht="13" hidden="false" customHeight="false" outlineLevel="0" collapsed="false">
      <c r="A1170" s="23" t="n">
        <v>1169</v>
      </c>
      <c r="B1170" s="0" t="s">
        <v>4690</v>
      </c>
      <c r="C1170" s="1" t="s">
        <v>4691</v>
      </c>
      <c r="E1170" s="1" t="s">
        <v>4692</v>
      </c>
      <c r="F1170" s="1" t="s">
        <v>4693</v>
      </c>
      <c r="G1170" s="1" t="n">
        <v>0.023540981</v>
      </c>
      <c r="H1170" s="1" t="n">
        <v>0.702315</v>
      </c>
      <c r="I1170" s="13" t="n">
        <v>5.349645</v>
      </c>
      <c r="J1170" s="14" t="n">
        <v>2.6240003</v>
      </c>
      <c r="K1170" s="8" t="n">
        <v>1.4094784</v>
      </c>
      <c r="L1170" s="13" t="n">
        <v>8.745397</v>
      </c>
      <c r="M1170" s="14" t="n">
        <v>3.7409956</v>
      </c>
      <c r="N1170" s="9" t="n">
        <v>11.060775</v>
      </c>
      <c r="O1170" s="14" t="n">
        <v>3.7766223</v>
      </c>
      <c r="P1170" s="13" t="n">
        <v>5.995385</v>
      </c>
      <c r="Q1170" s="14" t="n">
        <v>3.743273</v>
      </c>
      <c r="R1170" s="2" t="n">
        <f aca="false">AVERAGE(L1170:N1170)/AVERAGE(O1170:Q1170)</f>
        <v>1.74226261515272</v>
      </c>
    </row>
    <row r="1171" customFormat="false" ht="13" hidden="false" customHeight="false" outlineLevel="0" collapsed="false">
      <c r="A1171" s="23" t="n">
        <v>1170</v>
      </c>
      <c r="B1171" s="0" t="s">
        <v>4694</v>
      </c>
      <c r="C1171" s="1" t="s">
        <v>4695</v>
      </c>
      <c r="E1171" s="1" t="s">
        <v>4696</v>
      </c>
      <c r="F1171" s="1" t="s">
        <v>4697</v>
      </c>
      <c r="G1171" s="1" t="n">
        <v>0.023596749</v>
      </c>
      <c r="H1171" s="1" t="n">
        <v>0.70211923</v>
      </c>
      <c r="I1171" s="8" t="n">
        <v>2.1261692</v>
      </c>
      <c r="J1171" s="8" t="n">
        <v>1.6418911</v>
      </c>
      <c r="K1171" s="8" t="n">
        <v>2.058959</v>
      </c>
      <c r="L1171" s="14" t="n">
        <v>3.1577058</v>
      </c>
      <c r="M1171" s="14" t="n">
        <v>2.5008407</v>
      </c>
      <c r="N1171" s="14" t="n">
        <v>3.8801768</v>
      </c>
      <c r="O1171" s="8" t="n">
        <v>1.7877787</v>
      </c>
      <c r="P1171" s="14" t="n">
        <v>2.9182918</v>
      </c>
      <c r="Q1171" s="8" t="n">
        <v>2.1985312</v>
      </c>
      <c r="R1171" s="2" t="n">
        <f aca="false">AVERAGE(L1171:N1171)/AVERAGE(O1171:Q1171)</f>
        <v>1.3815023247467</v>
      </c>
    </row>
    <row r="1172" customFormat="false" ht="13" hidden="false" customHeight="false" outlineLevel="0" collapsed="false">
      <c r="A1172" s="23" t="n">
        <v>1171</v>
      </c>
      <c r="B1172" s="0" t="s">
        <v>4698</v>
      </c>
      <c r="C1172" s="1" t="s">
        <v>4699</v>
      </c>
      <c r="D1172" s="1" t="s">
        <v>4700</v>
      </c>
      <c r="E1172" s="1" t="s">
        <v>4701</v>
      </c>
      <c r="F1172" s="1" t="s">
        <v>4702</v>
      </c>
      <c r="G1172" s="1" t="n">
        <v>0.023645662</v>
      </c>
      <c r="H1172" s="1" t="n">
        <v>0.7019478</v>
      </c>
      <c r="I1172" s="18" t="n">
        <v>71.23132</v>
      </c>
      <c r="J1172" s="18" t="n">
        <v>74.843735</v>
      </c>
      <c r="K1172" s="18" t="n">
        <v>54.553776</v>
      </c>
      <c r="L1172" s="18" t="n">
        <v>118.60205</v>
      </c>
      <c r="M1172" s="18" t="n">
        <v>70.58514</v>
      </c>
      <c r="N1172" s="18" t="n">
        <v>92.365036</v>
      </c>
      <c r="O1172" s="18" t="n">
        <v>83.07705</v>
      </c>
      <c r="P1172" s="18" t="n">
        <v>72.421165</v>
      </c>
      <c r="Q1172" s="18" t="n">
        <v>73.44888</v>
      </c>
      <c r="R1172" s="2" t="n">
        <f aca="false">AVERAGE(L1172:N1172)/AVERAGE(O1172:Q1172)</f>
        <v>1.22976981210441</v>
      </c>
    </row>
    <row r="1173" customFormat="false" ht="13" hidden="false" customHeight="false" outlineLevel="0" collapsed="false">
      <c r="A1173" s="23" t="n">
        <v>1172</v>
      </c>
      <c r="B1173" s="0" t="s">
        <v>4703</v>
      </c>
      <c r="C1173" s="1" t="s">
        <v>4704</v>
      </c>
      <c r="D1173" s="1" t="s">
        <v>4705</v>
      </c>
      <c r="E1173" s="1" t="s">
        <v>4706</v>
      </c>
      <c r="F1173" s="1" t="s">
        <v>4707</v>
      </c>
      <c r="G1173" s="1" t="n">
        <v>0.023654189</v>
      </c>
      <c r="H1173" s="1" t="n">
        <v>0.70191795</v>
      </c>
      <c r="I1173" s="9" t="n">
        <v>11.304849</v>
      </c>
      <c r="J1173" s="9" t="n">
        <v>11.901371</v>
      </c>
      <c r="K1173" s="9" t="n">
        <v>10.400646</v>
      </c>
      <c r="L1173" s="9" t="n">
        <v>13.846815</v>
      </c>
      <c r="M1173" s="9" t="n">
        <v>15.108367</v>
      </c>
      <c r="N1173" s="9" t="n">
        <v>22.732363</v>
      </c>
      <c r="O1173" s="13" t="n">
        <v>8.1979</v>
      </c>
      <c r="P1173" s="9" t="n">
        <v>15.605519</v>
      </c>
      <c r="Q1173" s="9" t="n">
        <v>11.473668</v>
      </c>
      <c r="R1173" s="2" t="n">
        <f aca="false">AVERAGE(L1173:N1173)/AVERAGE(O1173:Q1173)</f>
        <v>1.46518744589087</v>
      </c>
    </row>
    <row r="1174" customFormat="false" ht="13" hidden="false" customHeight="false" outlineLevel="0" collapsed="false">
      <c r="A1174" s="23" t="n">
        <v>1173</v>
      </c>
      <c r="B1174" s="0" t="s">
        <v>4708</v>
      </c>
      <c r="C1174" s="1" t="s">
        <v>26</v>
      </c>
      <c r="F1174" s="1" t="s">
        <v>4709</v>
      </c>
      <c r="G1174" s="1" t="n">
        <v>0.023832837</v>
      </c>
      <c r="H1174" s="1" t="n">
        <v>0.70129406</v>
      </c>
      <c r="I1174" s="8" t="n">
        <v>2.3385282</v>
      </c>
      <c r="J1174" s="8" t="n">
        <v>1.8333237</v>
      </c>
      <c r="K1174" s="8" t="n">
        <v>1.6587377</v>
      </c>
      <c r="L1174" s="8" t="n">
        <v>1.594038</v>
      </c>
      <c r="M1174" s="14" t="n">
        <v>2.5859299</v>
      </c>
      <c r="N1174" s="14" t="n">
        <v>3.352427</v>
      </c>
      <c r="O1174" s="8" t="n">
        <v>1.509528</v>
      </c>
      <c r="P1174" s="8" t="n">
        <v>1.6721005</v>
      </c>
      <c r="Q1174" s="8" t="n">
        <v>1.4342897</v>
      </c>
      <c r="R1174" s="2" t="n">
        <f aca="false">AVERAGE(L1174:N1174)/AVERAGE(O1174:Q1174)</f>
        <v>1.63183023910606</v>
      </c>
    </row>
    <row r="1175" customFormat="false" ht="13" hidden="false" customHeight="false" outlineLevel="0" collapsed="false">
      <c r="A1175" s="23" t="n">
        <v>1174</v>
      </c>
      <c r="B1175" s="0" t="s">
        <v>4710</v>
      </c>
      <c r="C1175" s="1" t="s">
        <v>4711</v>
      </c>
      <c r="D1175" s="1" t="s">
        <v>4712</v>
      </c>
      <c r="E1175" s="1" t="s">
        <v>4713</v>
      </c>
      <c r="F1175" s="1" t="s">
        <v>4714</v>
      </c>
      <c r="G1175" s="1" t="n">
        <v>0.023846855</v>
      </c>
      <c r="H1175" s="1" t="n">
        <v>0.70124525</v>
      </c>
      <c r="I1175" s="10" t="n">
        <v>0.6168035</v>
      </c>
      <c r="J1175" s="10" t="n">
        <v>0.67458385</v>
      </c>
      <c r="K1175" s="10" t="n">
        <v>0.5900015</v>
      </c>
      <c r="L1175" s="8" t="n">
        <v>2.2953682</v>
      </c>
      <c r="M1175" s="13" t="n">
        <v>8.555863</v>
      </c>
      <c r="N1175" s="9" t="n">
        <v>17.885406</v>
      </c>
      <c r="O1175" s="13" t="n">
        <v>7.5766726</v>
      </c>
      <c r="P1175" s="14" t="n">
        <v>3.9169812</v>
      </c>
      <c r="Q1175" s="14" t="n">
        <v>3.9882414</v>
      </c>
      <c r="R1175" s="2" t="n">
        <f aca="false">AVERAGE(L1175:N1175)/AVERAGE(O1175:Q1175)</f>
        <v>1.85614466631966</v>
      </c>
    </row>
    <row r="1176" customFormat="false" ht="13" hidden="false" customHeight="false" outlineLevel="0" collapsed="false">
      <c r="A1176" s="23" t="n">
        <v>1175</v>
      </c>
      <c r="B1176" s="0" t="s">
        <v>4715</v>
      </c>
      <c r="C1176" s="1" t="s">
        <v>4716</v>
      </c>
      <c r="D1176" s="1" t="s">
        <v>4717</v>
      </c>
      <c r="E1176" s="1" t="s">
        <v>4718</v>
      </c>
      <c r="F1176" s="1" t="s">
        <v>4719</v>
      </c>
      <c r="G1176" s="1" t="n">
        <v>0.023858052</v>
      </c>
      <c r="H1176" s="1" t="n">
        <v>0.70120627</v>
      </c>
      <c r="I1176" s="18" t="n">
        <v>57.088802</v>
      </c>
      <c r="J1176" s="18" t="n">
        <v>53.3248</v>
      </c>
      <c r="K1176" s="9" t="n">
        <v>44.10697</v>
      </c>
      <c r="L1176" s="18" t="n">
        <v>142.36021</v>
      </c>
      <c r="M1176" s="18" t="n">
        <v>153.25444</v>
      </c>
      <c r="N1176" s="22" t="n">
        <v>235.39168</v>
      </c>
      <c r="O1176" s="18" t="n">
        <v>105.85762</v>
      </c>
      <c r="P1176" s="18" t="n">
        <v>139.22227</v>
      </c>
      <c r="Q1176" s="18" t="n">
        <v>110.72668</v>
      </c>
      <c r="R1176" s="2" t="n">
        <f aca="false">AVERAGE(L1176:N1176)/AVERAGE(O1176:Q1176)</f>
        <v>1.49240170017097</v>
      </c>
    </row>
    <row r="1177" customFormat="false" ht="13" hidden="false" customHeight="false" outlineLevel="0" collapsed="false">
      <c r="A1177" s="23" t="n">
        <v>1176</v>
      </c>
      <c r="B1177" s="0" t="s">
        <v>4720</v>
      </c>
      <c r="C1177" s="1" t="s">
        <v>4721</v>
      </c>
      <c r="D1177" s="1" t="s">
        <v>4722</v>
      </c>
      <c r="E1177" s="1" t="s">
        <v>4723</v>
      </c>
      <c r="F1177" s="1" t="s">
        <v>4724</v>
      </c>
      <c r="G1177" s="1" t="n">
        <v>0.024001852</v>
      </c>
      <c r="H1177" s="1" t="n">
        <v>0.7007068</v>
      </c>
      <c r="I1177" s="9" t="n">
        <v>18.263287</v>
      </c>
      <c r="J1177" s="9" t="n">
        <v>20.456627</v>
      </c>
      <c r="K1177" s="9" t="n">
        <v>14.472662</v>
      </c>
      <c r="L1177" s="9" t="n">
        <v>48.512253</v>
      </c>
      <c r="M1177" s="9" t="n">
        <v>45.37387</v>
      </c>
      <c r="N1177" s="9" t="n">
        <v>40.813663</v>
      </c>
      <c r="O1177" s="9" t="n">
        <v>33.93173</v>
      </c>
      <c r="P1177" s="9" t="n">
        <v>33.513344</v>
      </c>
      <c r="Q1177" s="9" t="n">
        <v>29.615936</v>
      </c>
      <c r="R1177" s="2" t="n">
        <f aca="false">AVERAGE(L1177:N1177)/AVERAGE(O1177:Q1177)</f>
        <v>1.38778471396496</v>
      </c>
    </row>
    <row r="1178" customFormat="false" ht="13" hidden="false" customHeight="false" outlineLevel="0" collapsed="false">
      <c r="A1178" s="23" t="n">
        <v>1177</v>
      </c>
      <c r="B1178" s="0" t="s">
        <v>4725</v>
      </c>
      <c r="C1178" s="1" t="s">
        <v>26</v>
      </c>
      <c r="E1178" s="1" t="s">
        <v>4726</v>
      </c>
      <c r="F1178" s="1" t="s">
        <v>4727</v>
      </c>
      <c r="G1178" s="1" t="n">
        <v>0.024015833</v>
      </c>
      <c r="H1178" s="1" t="n">
        <v>0.7006583</v>
      </c>
      <c r="I1178" s="8" t="n">
        <v>2.018259</v>
      </c>
      <c r="J1178" s="8" t="n">
        <v>1.943133</v>
      </c>
      <c r="K1178" s="8" t="n">
        <v>1.4566375</v>
      </c>
      <c r="L1178" s="14" t="n">
        <v>3.4053295</v>
      </c>
      <c r="M1178" s="14" t="n">
        <v>2.8365319</v>
      </c>
      <c r="N1178" s="8" t="n">
        <v>2.009966</v>
      </c>
      <c r="O1178" s="8" t="n">
        <v>1.660456</v>
      </c>
      <c r="P1178" s="8" t="n">
        <v>2.4687142</v>
      </c>
      <c r="Q1178" s="8" t="n">
        <v>2.0169177</v>
      </c>
      <c r="R1178" s="2" t="n">
        <f aca="false">AVERAGE(L1178:N1178)/AVERAGE(O1178:Q1178)</f>
        <v>1.34261460855449</v>
      </c>
    </row>
    <row r="1179" customFormat="false" ht="13" hidden="false" customHeight="false" outlineLevel="0" collapsed="false">
      <c r="A1179" s="23" t="n">
        <v>1178</v>
      </c>
      <c r="B1179" s="0" t="s">
        <v>4728</v>
      </c>
      <c r="C1179" s="1" t="s">
        <v>4729</v>
      </c>
      <c r="D1179" s="1" t="s">
        <v>4730</v>
      </c>
      <c r="E1179" s="1" t="s">
        <v>4731</v>
      </c>
      <c r="F1179" s="1" t="s">
        <v>4732</v>
      </c>
      <c r="G1179" s="1" t="n">
        <v>0.0240733</v>
      </c>
      <c r="H1179" s="1" t="n">
        <v>0.70045936</v>
      </c>
      <c r="I1179" s="13" t="n">
        <v>6.522915</v>
      </c>
      <c r="J1179" s="13" t="n">
        <v>6.7265353</v>
      </c>
      <c r="K1179" s="13" t="n">
        <v>8.467515</v>
      </c>
      <c r="L1179" s="9" t="n">
        <v>14.967614</v>
      </c>
      <c r="M1179" s="9" t="n">
        <v>24.66966</v>
      </c>
      <c r="N1179" s="18" t="n">
        <v>62.436775</v>
      </c>
      <c r="O1179" s="9" t="n">
        <v>26.282648</v>
      </c>
      <c r="P1179" s="9" t="n">
        <v>19.841465</v>
      </c>
      <c r="Q1179" s="9" t="n">
        <v>18.450167</v>
      </c>
      <c r="R1179" s="2" t="n">
        <f aca="false">AVERAGE(L1179:N1179)/AVERAGE(O1179:Q1179)</f>
        <v>1.58072299063962</v>
      </c>
    </row>
    <row r="1180" customFormat="false" ht="13" hidden="false" customHeight="false" outlineLevel="0" collapsed="false">
      <c r="A1180" s="23" t="n">
        <v>1179</v>
      </c>
      <c r="B1180" s="0" t="s">
        <v>4733</v>
      </c>
      <c r="C1180" s="1" t="s">
        <v>4734</v>
      </c>
      <c r="F1180" s="1" t="s">
        <v>4735</v>
      </c>
      <c r="G1180" s="1" t="n">
        <v>0.024090776</v>
      </c>
      <c r="H1180" s="1" t="n">
        <v>0.7003989</v>
      </c>
      <c r="I1180" s="14" t="n">
        <v>3.9174993</v>
      </c>
      <c r="J1180" s="13" t="n">
        <v>5.838366</v>
      </c>
      <c r="K1180" s="13" t="n">
        <v>4.729848</v>
      </c>
      <c r="L1180" s="9" t="n">
        <v>12.540666</v>
      </c>
      <c r="M1180" s="9" t="n">
        <v>21.71635</v>
      </c>
      <c r="N1180" s="18" t="n">
        <v>56.854904</v>
      </c>
      <c r="O1180" s="9" t="n">
        <v>20.689587</v>
      </c>
      <c r="P1180" s="9" t="n">
        <v>16.069193</v>
      </c>
      <c r="Q1180" s="9" t="n">
        <v>19.646505</v>
      </c>
      <c r="R1180" s="2" t="n">
        <f aca="false">AVERAGE(L1180:N1180)/AVERAGE(O1180:Q1180)</f>
        <v>1.61530821092385</v>
      </c>
    </row>
    <row r="1181" customFormat="false" ht="13" hidden="false" customHeight="false" outlineLevel="0" collapsed="false">
      <c r="A1181" s="23" t="n">
        <v>1180</v>
      </c>
      <c r="B1181" s="0" t="s">
        <v>4736</v>
      </c>
      <c r="C1181" s="1" t="s">
        <v>26</v>
      </c>
      <c r="E1181" s="1" t="s">
        <v>4737</v>
      </c>
      <c r="F1181" s="1" t="s">
        <v>4738</v>
      </c>
      <c r="G1181" s="1" t="n">
        <v>0.0241749</v>
      </c>
      <c r="H1181" s="1" t="n">
        <v>0.7001084</v>
      </c>
      <c r="I1181" s="9" t="n">
        <v>27.983828</v>
      </c>
      <c r="J1181" s="9" t="n">
        <v>24.141823</v>
      </c>
      <c r="K1181" s="9" t="n">
        <v>18.904627</v>
      </c>
      <c r="L1181" s="18" t="n">
        <v>64.10388</v>
      </c>
      <c r="M1181" s="9" t="n">
        <v>35.495567</v>
      </c>
      <c r="N1181" s="9" t="n">
        <v>28.943924</v>
      </c>
      <c r="O1181" s="9" t="n">
        <v>25.490185</v>
      </c>
      <c r="P1181" s="9" t="n">
        <v>37.33954</v>
      </c>
      <c r="Q1181" s="9" t="n">
        <v>31.980211</v>
      </c>
      <c r="R1181" s="2" t="n">
        <f aca="false">AVERAGE(L1181:N1181)/AVERAGE(O1181:Q1181)</f>
        <v>1.35580063043181</v>
      </c>
    </row>
    <row r="1182" customFormat="false" ht="13" hidden="false" customHeight="false" outlineLevel="0" collapsed="false">
      <c r="A1182" s="23" t="n">
        <v>1181</v>
      </c>
      <c r="B1182" s="0" t="s">
        <v>4739</v>
      </c>
      <c r="C1182" s="1" t="s">
        <v>4740</v>
      </c>
      <c r="E1182" s="1" t="s">
        <v>4741</v>
      </c>
      <c r="F1182" s="1" t="s">
        <v>4742</v>
      </c>
      <c r="G1182" s="1" t="n">
        <v>0.0242748</v>
      </c>
      <c r="H1182" s="1" t="n">
        <v>0.6997643</v>
      </c>
      <c r="I1182" s="14" t="n">
        <v>2.9294162</v>
      </c>
      <c r="J1182" s="8" t="n">
        <v>1.7263594</v>
      </c>
      <c r="K1182" s="8" t="n">
        <v>2.209536</v>
      </c>
      <c r="L1182" s="9" t="n">
        <v>19.103294</v>
      </c>
      <c r="M1182" s="9" t="n">
        <v>21.82828</v>
      </c>
      <c r="N1182" s="9" t="n">
        <v>16.463932</v>
      </c>
      <c r="O1182" s="13" t="n">
        <v>4.2588463</v>
      </c>
      <c r="P1182" s="9" t="n">
        <v>16.018589</v>
      </c>
      <c r="Q1182" s="13" t="n">
        <v>8.900591</v>
      </c>
      <c r="R1182" s="2" t="n">
        <f aca="false">AVERAGE(L1182:N1182)/AVERAGE(O1182:Q1182)</f>
        <v>1.96707979524989</v>
      </c>
    </row>
    <row r="1183" customFormat="false" ht="13" hidden="false" customHeight="false" outlineLevel="0" collapsed="false">
      <c r="A1183" s="23" t="n">
        <v>1182</v>
      </c>
      <c r="B1183" s="0" t="s">
        <v>4743</v>
      </c>
      <c r="C1183" s="1" t="s">
        <v>4744</v>
      </c>
      <c r="D1183" s="1" t="s">
        <v>4745</v>
      </c>
      <c r="E1183" s="1" t="s">
        <v>4746</v>
      </c>
      <c r="F1183" s="1" t="s">
        <v>4747</v>
      </c>
      <c r="G1183" s="1" t="n">
        <v>0.024312912</v>
      </c>
      <c r="H1183" s="1" t="n">
        <v>0.6996333</v>
      </c>
      <c r="I1183" s="8" t="n">
        <v>1.4434898</v>
      </c>
      <c r="J1183" s="8" t="n">
        <v>2.2066817</v>
      </c>
      <c r="K1183" s="14" t="n">
        <v>2.5561688</v>
      </c>
      <c r="L1183" s="14" t="n">
        <v>2.5218406</v>
      </c>
      <c r="M1183" s="14" t="n">
        <v>2.8645787</v>
      </c>
      <c r="N1183" s="14" t="n">
        <v>3.340756</v>
      </c>
      <c r="O1183" s="8" t="n">
        <v>1.8940504</v>
      </c>
      <c r="P1183" s="8" t="n">
        <v>1.6817249</v>
      </c>
      <c r="Q1183" s="8" t="n">
        <v>1.4836397</v>
      </c>
      <c r="R1183" s="2" t="n">
        <f aca="false">AVERAGE(L1183:N1183)/AVERAGE(O1183:Q1183)</f>
        <v>1.72493762618801</v>
      </c>
    </row>
    <row r="1184" customFormat="false" ht="13" hidden="false" customHeight="false" outlineLevel="0" collapsed="false">
      <c r="A1184" s="23" t="n">
        <v>1183</v>
      </c>
      <c r="B1184" s="0" t="s">
        <v>4748</v>
      </c>
      <c r="C1184" s="1" t="s">
        <v>4749</v>
      </c>
      <c r="E1184" s="1" t="s">
        <v>4750</v>
      </c>
      <c r="F1184" s="1" t="s">
        <v>4751</v>
      </c>
      <c r="G1184" s="1" t="n">
        <v>0.024429195</v>
      </c>
      <c r="H1184" s="1" t="n">
        <v>0.6992344</v>
      </c>
      <c r="I1184" s="13" t="n">
        <v>5.894808</v>
      </c>
      <c r="J1184" s="13" t="n">
        <v>4.1418133</v>
      </c>
      <c r="K1184" s="13" t="n">
        <v>4.6395016</v>
      </c>
      <c r="L1184" s="14" t="n">
        <v>3.86775</v>
      </c>
      <c r="M1184" s="8" t="n">
        <v>2.448137</v>
      </c>
      <c r="N1184" s="9" t="n">
        <v>14.066958</v>
      </c>
      <c r="O1184" s="14" t="n">
        <v>3.9327495</v>
      </c>
      <c r="P1184" s="8" t="n">
        <v>2.4722948</v>
      </c>
      <c r="Q1184" s="14" t="n">
        <v>3.872489</v>
      </c>
      <c r="R1184" s="2" t="n">
        <f aca="false">AVERAGE(L1184:N1184)/AVERAGE(O1184:Q1184)</f>
        <v>1.98324290518232</v>
      </c>
    </row>
    <row r="1185" customFormat="false" ht="13" hidden="false" customHeight="false" outlineLevel="0" collapsed="false">
      <c r="A1185" s="23" t="n">
        <v>1184</v>
      </c>
      <c r="B1185" s="0" t="s">
        <v>4752</v>
      </c>
      <c r="C1185" s="1" t="s">
        <v>4753</v>
      </c>
      <c r="E1185" s="1" t="s">
        <v>4754</v>
      </c>
      <c r="F1185" s="1" t="s">
        <v>4755</v>
      </c>
      <c r="G1185" s="1" t="n">
        <v>0.024455626</v>
      </c>
      <c r="H1185" s="1" t="n">
        <v>0.69914395</v>
      </c>
      <c r="I1185" s="13" t="n">
        <v>7.7670865</v>
      </c>
      <c r="J1185" s="9" t="n">
        <v>10.858778</v>
      </c>
      <c r="K1185" s="13" t="n">
        <v>9.402661</v>
      </c>
      <c r="L1185" s="9" t="n">
        <v>40.92607</v>
      </c>
      <c r="M1185" s="9" t="n">
        <v>38.542755</v>
      </c>
      <c r="N1185" s="18" t="n">
        <v>55.202194</v>
      </c>
      <c r="O1185" s="9" t="n">
        <v>25.931023</v>
      </c>
      <c r="P1185" s="9" t="n">
        <v>31.105103</v>
      </c>
      <c r="Q1185" s="9" t="n">
        <v>29.749943</v>
      </c>
      <c r="R1185" s="2" t="n">
        <f aca="false">AVERAGE(L1185:N1185)/AVERAGE(O1185:Q1185)</f>
        <v>1.55175848556984</v>
      </c>
    </row>
    <row r="1186" customFormat="false" ht="13" hidden="false" customHeight="false" outlineLevel="0" collapsed="false">
      <c r="A1186" s="23" t="n">
        <v>1185</v>
      </c>
      <c r="B1186" s="0" t="s">
        <v>4756</v>
      </c>
      <c r="C1186" s="1" t="s">
        <v>4757</v>
      </c>
      <c r="E1186" s="1" t="s">
        <v>4758</v>
      </c>
      <c r="F1186" s="1" t="s">
        <v>4759</v>
      </c>
      <c r="G1186" s="1" t="n">
        <v>0.024517966</v>
      </c>
      <c r="H1186" s="1" t="n">
        <v>0.6989308</v>
      </c>
      <c r="I1186" s="18" t="n">
        <v>63.62599</v>
      </c>
      <c r="J1186" s="18" t="n">
        <v>55.074303</v>
      </c>
      <c r="K1186" s="18" t="n">
        <v>51.14574</v>
      </c>
      <c r="L1186" s="18" t="n">
        <v>113.40676</v>
      </c>
      <c r="M1186" s="18" t="n">
        <v>99.58704</v>
      </c>
      <c r="N1186" s="18" t="n">
        <v>139.15761</v>
      </c>
      <c r="O1186" s="18" t="n">
        <v>86.448845</v>
      </c>
      <c r="P1186" s="18" t="n">
        <v>95.804924</v>
      </c>
      <c r="Q1186" s="18" t="n">
        <v>86.25109</v>
      </c>
      <c r="R1186" s="2" t="n">
        <f aca="false">AVERAGE(L1186:N1186)/AVERAGE(O1186:Q1186)</f>
        <v>1.31152714074348</v>
      </c>
    </row>
    <row r="1187" customFormat="false" ht="13" hidden="false" customHeight="false" outlineLevel="0" collapsed="false">
      <c r="A1187" s="23" t="n">
        <v>1186</v>
      </c>
      <c r="B1187" s="0" t="s">
        <v>4760</v>
      </c>
      <c r="C1187" s="1" t="s">
        <v>4761</v>
      </c>
      <c r="D1187" s="1" t="s">
        <v>4762</v>
      </c>
      <c r="E1187" s="1" t="s">
        <v>4763</v>
      </c>
      <c r="F1187" s="1" t="s">
        <v>4764</v>
      </c>
      <c r="G1187" s="1" t="n">
        <v>0.024712747</v>
      </c>
      <c r="H1187" s="1" t="n">
        <v>0.6982672</v>
      </c>
      <c r="I1187" s="8" t="n">
        <v>1.5371386</v>
      </c>
      <c r="J1187" s="8" t="n">
        <v>1.8911002</v>
      </c>
      <c r="K1187" s="8" t="n">
        <v>1.6743649</v>
      </c>
      <c r="L1187" s="13" t="n">
        <v>6.0855117</v>
      </c>
      <c r="M1187" s="9" t="n">
        <v>17.963417</v>
      </c>
      <c r="N1187" s="13" t="n">
        <v>5.3128443</v>
      </c>
      <c r="O1187" s="13" t="n">
        <v>7.5397243</v>
      </c>
      <c r="P1187" s="13" t="n">
        <v>4.887597</v>
      </c>
      <c r="Q1187" s="13" t="n">
        <v>5.6054044</v>
      </c>
      <c r="R1187" s="2" t="n">
        <f aca="false">AVERAGE(L1187:N1187)/AVERAGE(O1187:Q1187)</f>
        <v>1.62824930010442</v>
      </c>
    </row>
    <row r="1188" customFormat="false" ht="13" hidden="false" customHeight="false" outlineLevel="0" collapsed="false">
      <c r="A1188" s="23" t="n">
        <v>1187</v>
      </c>
      <c r="B1188" s="0" t="s">
        <v>4765</v>
      </c>
      <c r="C1188" s="1" t="s">
        <v>4766</v>
      </c>
      <c r="D1188" s="1" t="s">
        <v>4767</v>
      </c>
      <c r="E1188" s="1" t="s">
        <v>4768</v>
      </c>
      <c r="F1188" s="1" t="s">
        <v>4769</v>
      </c>
      <c r="G1188" s="1" t="n">
        <v>0.02475621</v>
      </c>
      <c r="H1188" s="1" t="n">
        <v>0.69811964</v>
      </c>
      <c r="I1188" s="8" t="n">
        <v>1.267454</v>
      </c>
      <c r="J1188" s="8" t="n">
        <v>2.22505</v>
      </c>
      <c r="K1188" s="8" t="n">
        <v>1.5814124</v>
      </c>
      <c r="L1188" s="8" t="n">
        <v>2.4813104</v>
      </c>
      <c r="M1188" s="8" t="n">
        <v>2.0028706</v>
      </c>
      <c r="N1188" s="13" t="n">
        <v>4.869493</v>
      </c>
      <c r="O1188" s="8" t="n">
        <v>2.2708488</v>
      </c>
      <c r="P1188" s="8" t="n">
        <v>2.1338446</v>
      </c>
      <c r="Q1188" s="14" t="n">
        <v>2.5221586</v>
      </c>
      <c r="R1188" s="2" t="n">
        <f aca="false">AVERAGE(L1188:N1188)/AVERAGE(O1188:Q1188)</f>
        <v>1.35034991364042</v>
      </c>
    </row>
    <row r="1189" customFormat="false" ht="13" hidden="false" customHeight="false" outlineLevel="0" collapsed="false">
      <c r="A1189" s="23" t="n">
        <v>1188</v>
      </c>
      <c r="B1189" s="0" t="s">
        <v>4770</v>
      </c>
      <c r="C1189" s="1" t="s">
        <v>4771</v>
      </c>
      <c r="D1189" s="1" t="s">
        <v>4772</v>
      </c>
      <c r="E1189" s="1" t="s">
        <v>4773</v>
      </c>
      <c r="F1189" s="1" t="s">
        <v>4774</v>
      </c>
      <c r="G1189" s="1" t="n">
        <v>0.024768665</v>
      </c>
      <c r="H1189" s="1" t="n">
        <v>0.6980774</v>
      </c>
      <c r="I1189" s="13" t="n">
        <v>7.111241</v>
      </c>
      <c r="J1189" s="13" t="n">
        <v>9.485614</v>
      </c>
      <c r="K1189" s="13" t="n">
        <v>5.1570363</v>
      </c>
      <c r="L1189" s="9" t="n">
        <v>23.99992</v>
      </c>
      <c r="M1189" s="9" t="n">
        <v>27.572287</v>
      </c>
      <c r="N1189" s="14" t="n">
        <v>3.5296695</v>
      </c>
      <c r="O1189" s="9" t="n">
        <v>14.61063</v>
      </c>
      <c r="P1189" s="9" t="n">
        <v>13.302097</v>
      </c>
      <c r="Q1189" s="13" t="n">
        <v>9.910156</v>
      </c>
      <c r="R1189" s="2" t="n">
        <f aca="false">AVERAGE(L1189:N1189)/AVERAGE(O1189:Q1189)</f>
        <v>1.45683967295671</v>
      </c>
    </row>
    <row r="1190" customFormat="false" ht="13" hidden="false" customHeight="false" outlineLevel="0" collapsed="false">
      <c r="A1190" s="23" t="n">
        <v>1189</v>
      </c>
      <c r="B1190" s="0" t="s">
        <v>4775</v>
      </c>
      <c r="C1190" s="1" t="s">
        <v>26</v>
      </c>
      <c r="E1190" s="1" t="s">
        <v>4776</v>
      </c>
      <c r="F1190" s="1" t="s">
        <v>4777</v>
      </c>
      <c r="G1190" s="1" t="n">
        <v>0.02476886</v>
      </c>
      <c r="H1190" s="1" t="n">
        <v>0.6980767</v>
      </c>
      <c r="I1190" s="14" t="n">
        <v>3.9056768</v>
      </c>
      <c r="J1190" s="14" t="n">
        <v>3.963524</v>
      </c>
      <c r="K1190" s="8" t="n">
        <v>2.0544336</v>
      </c>
      <c r="L1190" s="8" t="n">
        <v>2.2595332</v>
      </c>
      <c r="M1190" s="14" t="n">
        <v>2.9148648</v>
      </c>
      <c r="N1190" s="9" t="n">
        <v>10.1424465</v>
      </c>
      <c r="O1190" s="14" t="n">
        <v>3.6981266</v>
      </c>
      <c r="P1190" s="8" t="n">
        <v>2.3478239</v>
      </c>
      <c r="Q1190" s="14" t="n">
        <v>3.0322206</v>
      </c>
      <c r="R1190" s="2" t="n">
        <f aca="false">AVERAGE(L1190:N1190)/AVERAGE(O1190:Q1190)</f>
        <v>1.68721698801205</v>
      </c>
    </row>
    <row r="1191" customFormat="false" ht="13" hidden="false" customHeight="false" outlineLevel="0" collapsed="false">
      <c r="A1191" s="23" t="n">
        <v>1190</v>
      </c>
      <c r="B1191" s="0" t="s">
        <v>4778</v>
      </c>
      <c r="C1191" s="1" t="s">
        <v>4779</v>
      </c>
      <c r="D1191" s="1" t="s">
        <v>4780</v>
      </c>
      <c r="E1191" s="1" t="s">
        <v>4781</v>
      </c>
      <c r="F1191" s="1" t="s">
        <v>4782</v>
      </c>
      <c r="G1191" s="1" t="n">
        <v>0.024769755</v>
      </c>
      <c r="H1191" s="1" t="n">
        <v>0.6980737</v>
      </c>
      <c r="I1191" s="18" t="n">
        <v>141.32309</v>
      </c>
      <c r="J1191" s="18" t="n">
        <v>155.108</v>
      </c>
      <c r="K1191" s="18" t="n">
        <v>116.12875</v>
      </c>
      <c r="L1191" s="22" t="n">
        <v>236.4111</v>
      </c>
      <c r="M1191" s="22" t="n">
        <v>223.18965</v>
      </c>
      <c r="N1191" s="22" t="n">
        <v>271.9271</v>
      </c>
      <c r="O1191" s="18" t="n">
        <v>172.13646</v>
      </c>
      <c r="P1191" s="18" t="n">
        <v>190.3244</v>
      </c>
      <c r="Q1191" s="22" t="n">
        <v>209.69112</v>
      </c>
      <c r="R1191" s="2" t="n">
        <f aca="false">AVERAGE(L1191:N1191)/AVERAGE(O1191:Q1191)</f>
        <v>1.27855513145301</v>
      </c>
    </row>
    <row r="1192" customFormat="false" ht="13" hidden="false" customHeight="false" outlineLevel="0" collapsed="false">
      <c r="A1192" s="23" t="n">
        <v>1191</v>
      </c>
      <c r="B1192" s="0" t="s">
        <v>4783</v>
      </c>
      <c r="C1192" s="1" t="s">
        <v>4784</v>
      </c>
      <c r="D1192" s="1" t="s">
        <v>4785</v>
      </c>
      <c r="E1192" s="1" t="s">
        <v>4786</v>
      </c>
      <c r="F1192" s="1" t="s">
        <v>4787</v>
      </c>
      <c r="G1192" s="1" t="n">
        <v>0.0248059</v>
      </c>
      <c r="H1192" s="1" t="n">
        <v>0.69795114</v>
      </c>
      <c r="I1192" s="9" t="n">
        <v>22.599792</v>
      </c>
      <c r="J1192" s="9" t="n">
        <v>27.96025</v>
      </c>
      <c r="K1192" s="9" t="n">
        <v>19.827015</v>
      </c>
      <c r="L1192" s="22" t="n">
        <v>313.99594</v>
      </c>
      <c r="M1192" s="22" t="n">
        <v>368.47253</v>
      </c>
      <c r="N1192" s="22" t="n">
        <v>274.1881</v>
      </c>
      <c r="O1192" s="22" t="n">
        <v>214.42421</v>
      </c>
      <c r="P1192" s="18" t="n">
        <v>159.52618</v>
      </c>
      <c r="Q1192" s="18" t="n">
        <v>184.99698</v>
      </c>
      <c r="R1192" s="2" t="n">
        <f aca="false">AVERAGE(L1192:N1192)/AVERAGE(O1192:Q1192)</f>
        <v>1.71153246503334</v>
      </c>
    </row>
    <row r="1193" customFormat="false" ht="13" hidden="false" customHeight="false" outlineLevel="0" collapsed="false">
      <c r="A1193" s="23" t="n">
        <v>1192</v>
      </c>
      <c r="B1193" s="0" t="s">
        <v>4788</v>
      </c>
      <c r="C1193" s="1" t="s">
        <v>26</v>
      </c>
      <c r="E1193" s="1" t="s">
        <v>4789</v>
      </c>
      <c r="F1193" s="1" t="s">
        <v>4790</v>
      </c>
      <c r="G1193" s="1" t="n">
        <v>0.024845531</v>
      </c>
      <c r="H1193" s="1" t="n">
        <v>0.6978169</v>
      </c>
      <c r="I1193" s="8" t="n">
        <v>1.499473</v>
      </c>
      <c r="J1193" s="8" t="n">
        <v>1.2614549</v>
      </c>
      <c r="K1193" s="8" t="n">
        <v>1.6064248</v>
      </c>
      <c r="L1193" s="13" t="n">
        <v>4.3717537</v>
      </c>
      <c r="M1193" s="14" t="n">
        <v>3.7804382</v>
      </c>
      <c r="N1193" s="13" t="n">
        <v>8.950421</v>
      </c>
      <c r="O1193" s="14" t="n">
        <v>3.898039</v>
      </c>
      <c r="P1193" s="14" t="n">
        <v>3.6467035</v>
      </c>
      <c r="Q1193" s="14" t="n">
        <v>3.9097319</v>
      </c>
      <c r="R1193" s="2" t="n">
        <f aca="false">AVERAGE(L1193:N1193)/AVERAGE(O1193:Q1193)</f>
        <v>1.49309451510058</v>
      </c>
    </row>
    <row r="1194" customFormat="false" ht="13" hidden="false" customHeight="false" outlineLevel="0" collapsed="false">
      <c r="A1194" s="23" t="n">
        <v>1193</v>
      </c>
      <c r="B1194" s="0" t="s">
        <v>4791</v>
      </c>
      <c r="C1194" s="1" t="s">
        <v>26</v>
      </c>
      <c r="E1194" s="1" t="s">
        <v>4792</v>
      </c>
      <c r="F1194" s="1" t="s">
        <v>4793</v>
      </c>
      <c r="G1194" s="1" t="n">
        <v>0.024875373</v>
      </c>
      <c r="H1194" s="1" t="n">
        <v>0.69771594</v>
      </c>
      <c r="I1194" s="14" t="n">
        <v>2.7717676</v>
      </c>
      <c r="J1194" s="8" t="n">
        <v>1.6228782</v>
      </c>
      <c r="K1194" s="8" t="n">
        <v>1.545185</v>
      </c>
      <c r="L1194" s="14" t="n">
        <v>3.923743</v>
      </c>
      <c r="M1194" s="14" t="n">
        <v>3.4020429</v>
      </c>
      <c r="N1194" s="14" t="n">
        <v>3.2589858</v>
      </c>
      <c r="O1194" s="8" t="n">
        <v>2.4950979</v>
      </c>
      <c r="P1194" s="14" t="n">
        <v>2.7829773</v>
      </c>
      <c r="Q1194" s="8" t="n">
        <v>2.201271</v>
      </c>
      <c r="R1194" s="2" t="n">
        <f aca="false">AVERAGE(L1194:N1194)/AVERAGE(O1194:Q1194)</f>
        <v>1.41520012805397</v>
      </c>
    </row>
    <row r="1195" customFormat="false" ht="13" hidden="false" customHeight="false" outlineLevel="0" collapsed="false">
      <c r="A1195" s="23" t="n">
        <v>1194</v>
      </c>
      <c r="B1195" s="0" t="s">
        <v>4794</v>
      </c>
      <c r="C1195" s="1" t="s">
        <v>26</v>
      </c>
      <c r="E1195" s="1" t="s">
        <v>4795</v>
      </c>
      <c r="F1195" s="1" t="s">
        <v>4796</v>
      </c>
      <c r="G1195" s="1" t="n">
        <v>0.024884608</v>
      </c>
      <c r="H1195" s="1" t="n">
        <v>0.6976847</v>
      </c>
      <c r="I1195" s="8" t="n">
        <v>1.1785157</v>
      </c>
      <c r="J1195" s="8" t="n">
        <v>1.0394171</v>
      </c>
      <c r="K1195" s="8" t="n">
        <v>1.2479044</v>
      </c>
      <c r="L1195" s="8" t="n">
        <v>1.982111</v>
      </c>
      <c r="M1195" s="14" t="n">
        <v>3.6877697</v>
      </c>
      <c r="N1195" s="9" t="n">
        <v>10.555218</v>
      </c>
      <c r="O1195" s="14" t="n">
        <v>3.8343167</v>
      </c>
      <c r="P1195" s="14" t="n">
        <v>3.4043732</v>
      </c>
      <c r="Q1195" s="14" t="n">
        <v>3.3073626</v>
      </c>
      <c r="R1195" s="2" t="n">
        <f aca="false">AVERAGE(L1195:N1195)/AVERAGE(O1195:Q1195)</f>
        <v>1.53849970877729</v>
      </c>
    </row>
    <row r="1196" customFormat="false" ht="13" hidden="false" customHeight="false" outlineLevel="0" collapsed="false">
      <c r="A1196" s="23" t="n">
        <v>1195</v>
      </c>
      <c r="B1196" s="0" t="s">
        <v>4797</v>
      </c>
      <c r="C1196" s="1" t="s">
        <v>4798</v>
      </c>
      <c r="D1196" s="1" t="s">
        <v>4799</v>
      </c>
      <c r="E1196" s="1" t="s">
        <v>4800</v>
      </c>
      <c r="F1196" s="1" t="s">
        <v>4801</v>
      </c>
      <c r="G1196" s="1" t="n">
        <v>0.024950787</v>
      </c>
      <c r="H1196" s="1" t="n">
        <v>0.6974611</v>
      </c>
      <c r="I1196" s="9" t="n">
        <v>33.68128</v>
      </c>
      <c r="J1196" s="9" t="n">
        <v>27.46167</v>
      </c>
      <c r="K1196" s="9" t="n">
        <v>28.7128</v>
      </c>
      <c r="L1196" s="9" t="n">
        <v>31.13111</v>
      </c>
      <c r="M1196" s="9" t="n">
        <v>38.11597</v>
      </c>
      <c r="N1196" s="9" t="n">
        <v>42.82852</v>
      </c>
      <c r="O1196" s="9" t="n">
        <v>33.168484</v>
      </c>
      <c r="P1196" s="9" t="n">
        <v>32.858547</v>
      </c>
      <c r="Q1196" s="9" t="n">
        <v>28.189625</v>
      </c>
      <c r="R1196" s="2" t="n">
        <f aca="false">AVERAGE(L1196:N1196)/AVERAGE(O1196:Q1196)</f>
        <v>1.18955187711183</v>
      </c>
    </row>
    <row r="1197" customFormat="false" ht="13" hidden="false" customHeight="false" outlineLevel="0" collapsed="false">
      <c r="A1197" s="23" t="n">
        <v>1196</v>
      </c>
      <c r="B1197" s="0" t="s">
        <v>4802</v>
      </c>
      <c r="C1197" s="1" t="s">
        <v>4803</v>
      </c>
      <c r="E1197" s="1" t="s">
        <v>4804</v>
      </c>
      <c r="F1197" s="1" t="s">
        <v>4805</v>
      </c>
      <c r="G1197" s="1" t="n">
        <v>0.0249655</v>
      </c>
      <c r="H1197" s="1" t="n">
        <v>0.6974115</v>
      </c>
      <c r="I1197" s="10" t="n">
        <v>0.8964443</v>
      </c>
      <c r="J1197" s="8" t="n">
        <v>1.121782</v>
      </c>
      <c r="K1197" s="8" t="n">
        <v>1.0856142</v>
      </c>
      <c r="L1197" s="9" t="n">
        <v>28.675722</v>
      </c>
      <c r="M1197" s="9" t="n">
        <v>29.90534</v>
      </c>
      <c r="N1197" s="9" t="n">
        <v>39.94882</v>
      </c>
      <c r="O1197" s="9" t="n">
        <v>15.260773</v>
      </c>
      <c r="P1197" s="9" t="n">
        <v>22.200142</v>
      </c>
      <c r="Q1197" s="9" t="n">
        <v>18.03916</v>
      </c>
      <c r="R1197" s="2" t="n">
        <f aca="false">AVERAGE(L1197:N1197)/AVERAGE(O1197:Q1197)</f>
        <v>1.77531079012055</v>
      </c>
    </row>
    <row r="1198" customFormat="false" ht="13" hidden="false" customHeight="false" outlineLevel="0" collapsed="false">
      <c r="A1198" s="23" t="n">
        <v>1197</v>
      </c>
      <c r="B1198" s="0" t="s">
        <v>4806</v>
      </c>
      <c r="C1198" s="1" t="s">
        <v>4807</v>
      </c>
      <c r="E1198" s="1" t="s">
        <v>4808</v>
      </c>
      <c r="F1198" s="1" t="s">
        <v>4809</v>
      </c>
      <c r="G1198" s="1" t="n">
        <v>0.024976773</v>
      </c>
      <c r="H1198" s="1" t="n">
        <v>0.69737345</v>
      </c>
      <c r="I1198" s="8" t="n">
        <v>1.7775406</v>
      </c>
      <c r="J1198" s="8" t="n">
        <v>2.4664655</v>
      </c>
      <c r="K1198" s="8" t="n">
        <v>1.4591435</v>
      </c>
      <c r="L1198" s="14" t="n">
        <v>3.3101523</v>
      </c>
      <c r="M1198" s="8" t="n">
        <v>2.1622233</v>
      </c>
      <c r="N1198" s="14" t="n">
        <v>2.8519201</v>
      </c>
      <c r="O1198" s="8" t="n">
        <v>1.9088589</v>
      </c>
      <c r="P1198" s="8" t="n">
        <v>1.8282435</v>
      </c>
      <c r="Q1198" s="8" t="n">
        <v>2.2190034</v>
      </c>
      <c r="R1198" s="2" t="n">
        <f aca="false">AVERAGE(L1198:N1198)/AVERAGE(O1198:Q1198)</f>
        <v>1.39760709086128</v>
      </c>
    </row>
    <row r="1199" customFormat="false" ht="13" hidden="false" customHeight="false" outlineLevel="0" collapsed="false">
      <c r="A1199" s="23" t="n">
        <v>1198</v>
      </c>
      <c r="B1199" s="0" t="s">
        <v>4810</v>
      </c>
      <c r="C1199" s="1" t="s">
        <v>4811</v>
      </c>
      <c r="E1199" s="1" t="s">
        <v>4812</v>
      </c>
      <c r="F1199" s="1" t="s">
        <v>4813</v>
      </c>
      <c r="G1199" s="1" t="n">
        <v>0.025012858</v>
      </c>
      <c r="H1199" s="1" t="n">
        <v>0.6972518</v>
      </c>
      <c r="I1199" s="8" t="n">
        <v>1.7966907</v>
      </c>
      <c r="J1199" s="14" t="n">
        <v>2.6853917</v>
      </c>
      <c r="K1199" s="8" t="n">
        <v>1.7979182</v>
      </c>
      <c r="L1199" s="9" t="n">
        <v>10.085776</v>
      </c>
      <c r="M1199" s="9" t="n">
        <v>12.347086</v>
      </c>
      <c r="N1199" s="13" t="n">
        <v>7.7534037</v>
      </c>
      <c r="O1199" s="13" t="n">
        <v>8.630938</v>
      </c>
      <c r="P1199" s="14" t="n">
        <v>3.6296992</v>
      </c>
      <c r="Q1199" s="13" t="n">
        <v>5.039436</v>
      </c>
      <c r="R1199" s="2" t="n">
        <f aca="false">AVERAGE(L1199:N1199)/AVERAGE(O1199:Q1199)</f>
        <v>1.74486346682048</v>
      </c>
    </row>
    <row r="1200" customFormat="false" ht="13" hidden="false" customHeight="false" outlineLevel="0" collapsed="false">
      <c r="A1200" s="23" t="n">
        <v>1199</v>
      </c>
      <c r="B1200" s="0" t="s">
        <v>4814</v>
      </c>
      <c r="C1200" s="1" t="s">
        <v>4815</v>
      </c>
      <c r="D1200" s="1" t="s">
        <v>4816</v>
      </c>
      <c r="E1200" s="1" t="s">
        <v>4817</v>
      </c>
      <c r="F1200" s="1" t="s">
        <v>4818</v>
      </c>
      <c r="G1200" s="1" t="n">
        <v>0.025057994</v>
      </c>
      <c r="H1200" s="1" t="n">
        <v>0.6970998</v>
      </c>
      <c r="I1200" s="9" t="n">
        <v>17.9126</v>
      </c>
      <c r="J1200" s="9" t="n">
        <v>17.06574</v>
      </c>
      <c r="K1200" s="9" t="n">
        <v>16.558655</v>
      </c>
      <c r="L1200" s="18" t="n">
        <v>60.964275</v>
      </c>
      <c r="M1200" s="18" t="n">
        <v>62.20274</v>
      </c>
      <c r="N1200" s="18" t="n">
        <v>54.715614</v>
      </c>
      <c r="O1200" s="9" t="n">
        <v>38.945385</v>
      </c>
      <c r="P1200" s="9" t="n">
        <v>43.464844</v>
      </c>
      <c r="Q1200" s="9" t="n">
        <v>39.457474</v>
      </c>
      <c r="R1200" s="2" t="n">
        <f aca="false">AVERAGE(L1200:N1200)/AVERAGE(O1200:Q1200)</f>
        <v>1.45963716900449</v>
      </c>
    </row>
    <row r="1201" customFormat="false" ht="13" hidden="false" customHeight="false" outlineLevel="0" collapsed="false">
      <c r="A1201" s="23" t="n">
        <v>1200</v>
      </c>
      <c r="B1201" s="0" t="s">
        <v>4819</v>
      </c>
      <c r="E1201" s="1" t="s">
        <v>4820</v>
      </c>
      <c r="F1201" s="1" t="s">
        <v>4821</v>
      </c>
      <c r="G1201" s="1" t="n">
        <v>0.025338067</v>
      </c>
      <c r="H1201" s="1" t="n">
        <v>0.69616085</v>
      </c>
      <c r="I1201" s="8" t="n">
        <v>1.5221393</v>
      </c>
      <c r="J1201" s="8" t="n">
        <v>2.0684829</v>
      </c>
      <c r="K1201" s="8" t="n">
        <v>1.4336922</v>
      </c>
      <c r="L1201" s="8" t="n">
        <v>2.3488288</v>
      </c>
      <c r="M1201" s="14" t="n">
        <v>2.955655</v>
      </c>
      <c r="N1201" s="8" t="n">
        <v>2.1013422</v>
      </c>
      <c r="O1201" s="8" t="n">
        <v>1.5500885</v>
      </c>
      <c r="P1201" s="8" t="n">
        <v>2.089389</v>
      </c>
      <c r="Q1201" s="8" t="n">
        <v>1.9496062</v>
      </c>
      <c r="R1201" s="2" t="n">
        <f aca="false">AVERAGE(L1201:N1201)/AVERAGE(O1201:Q1201)</f>
        <v>1.3250519043041</v>
      </c>
    </row>
    <row r="1202" customFormat="false" ht="13" hidden="false" customHeight="false" outlineLevel="0" collapsed="false">
      <c r="A1202" s="23" t="n">
        <v>1201</v>
      </c>
      <c r="B1202" s="0" t="s">
        <v>4822</v>
      </c>
      <c r="C1202" s="1" t="s">
        <v>4823</v>
      </c>
      <c r="E1202" s="1" t="s">
        <v>4824</v>
      </c>
      <c r="F1202" s="1" t="s">
        <v>4825</v>
      </c>
      <c r="G1202" s="1" t="n">
        <v>0.025358489</v>
      </c>
      <c r="H1202" s="1" t="n">
        <v>0.69609267</v>
      </c>
      <c r="I1202" s="8" t="n">
        <v>1.7793933</v>
      </c>
      <c r="J1202" s="8" t="n">
        <v>1.5157355</v>
      </c>
      <c r="K1202" s="8" t="n">
        <v>2.128085</v>
      </c>
      <c r="L1202" s="13" t="n">
        <v>4.634993</v>
      </c>
      <c r="M1202" s="8" t="n">
        <v>2.2402272</v>
      </c>
      <c r="N1202" s="14" t="n">
        <v>3.9288707</v>
      </c>
      <c r="O1202" s="14" t="n">
        <v>2.7453303</v>
      </c>
      <c r="P1202" s="14" t="n">
        <v>2.9988573</v>
      </c>
      <c r="Q1202" s="8" t="n">
        <v>2.4473302</v>
      </c>
      <c r="R1202" s="2" t="n">
        <f aca="false">AVERAGE(L1202:N1202)/AVERAGE(O1202:Q1202)</f>
        <v>1.31893638807694</v>
      </c>
    </row>
    <row r="1203" customFormat="false" ht="13" hidden="false" customHeight="false" outlineLevel="0" collapsed="false">
      <c r="A1203" s="23" t="n">
        <v>1202</v>
      </c>
      <c r="B1203" s="0" t="s">
        <v>4826</v>
      </c>
      <c r="C1203" s="1" t="s">
        <v>4827</v>
      </c>
      <c r="D1203" s="1" t="s">
        <v>4828</v>
      </c>
      <c r="E1203" s="1" t="s">
        <v>4829</v>
      </c>
      <c r="F1203" s="1" t="s">
        <v>4830</v>
      </c>
      <c r="G1203" s="1" t="n">
        <v>0.02535956</v>
      </c>
      <c r="H1203" s="1" t="n">
        <v>0.6960891</v>
      </c>
      <c r="I1203" s="14" t="n">
        <v>3.6691906</v>
      </c>
      <c r="J1203" s="8" t="n">
        <v>1.9922402</v>
      </c>
      <c r="K1203" s="8" t="n">
        <v>1.1374168</v>
      </c>
      <c r="L1203" s="13" t="n">
        <v>8.198328</v>
      </c>
      <c r="M1203" s="14" t="n">
        <v>2.7147663</v>
      </c>
      <c r="N1203" s="8" t="n">
        <v>1.4488658</v>
      </c>
      <c r="O1203" s="8" t="n">
        <v>1.690175</v>
      </c>
      <c r="P1203" s="8" t="n">
        <v>2.3299763</v>
      </c>
      <c r="Q1203" s="8" t="n">
        <v>1.8073664</v>
      </c>
      <c r="R1203" s="2" t="n">
        <f aca="false">AVERAGE(L1203:N1203)/AVERAGE(O1203:Q1203)</f>
        <v>2.12130803137672</v>
      </c>
    </row>
    <row r="1204" customFormat="false" ht="13" hidden="false" customHeight="false" outlineLevel="0" collapsed="false">
      <c r="A1204" s="23" t="n">
        <v>1203</v>
      </c>
      <c r="B1204" s="0" t="s">
        <v>4831</v>
      </c>
      <c r="C1204" s="1" t="s">
        <v>4832</v>
      </c>
      <c r="E1204" s="1" t="s">
        <v>4833</v>
      </c>
      <c r="F1204" s="1" t="s">
        <v>4834</v>
      </c>
      <c r="G1204" s="1" t="n">
        <v>0.025438914</v>
      </c>
      <c r="H1204" s="1" t="n">
        <v>0.6958245</v>
      </c>
      <c r="I1204" s="8" t="n">
        <v>1.2860802</v>
      </c>
      <c r="J1204" s="8" t="n">
        <v>1.0373626</v>
      </c>
      <c r="K1204" s="8" t="n">
        <v>1.5331625</v>
      </c>
      <c r="L1204" s="8" t="n">
        <v>1.438567</v>
      </c>
      <c r="M1204" s="8" t="n">
        <v>1.8929436</v>
      </c>
      <c r="N1204" s="13" t="n">
        <v>4.611137</v>
      </c>
      <c r="O1204" s="8" t="n">
        <v>2.3297784</v>
      </c>
      <c r="P1204" s="8" t="n">
        <v>1.5831852</v>
      </c>
      <c r="Q1204" s="8" t="n">
        <v>1.8260003</v>
      </c>
      <c r="R1204" s="2" t="n">
        <f aca="false">AVERAGE(L1204:N1204)/AVERAGE(O1204:Q1204)</f>
        <v>1.38398633244583</v>
      </c>
    </row>
    <row r="1205" customFormat="false" ht="13" hidden="false" customHeight="false" outlineLevel="0" collapsed="false">
      <c r="A1205" s="23" t="n">
        <v>1204</v>
      </c>
      <c r="B1205" s="0" t="s">
        <v>4835</v>
      </c>
      <c r="C1205" s="1" t="s">
        <v>4836</v>
      </c>
      <c r="D1205" s="1" t="s">
        <v>4837</v>
      </c>
      <c r="E1205" s="1" t="s">
        <v>4838</v>
      </c>
      <c r="F1205" s="1" t="s">
        <v>4839</v>
      </c>
      <c r="G1205" s="1" t="n">
        <v>0.02552491</v>
      </c>
      <c r="H1205" s="1" t="n">
        <v>0.6955384</v>
      </c>
      <c r="I1205" s="9" t="n">
        <v>18.739302</v>
      </c>
      <c r="J1205" s="9" t="n">
        <v>17.159624</v>
      </c>
      <c r="K1205" s="9" t="n">
        <v>12.7765045</v>
      </c>
      <c r="L1205" s="9" t="n">
        <v>40.433193</v>
      </c>
      <c r="M1205" s="9" t="n">
        <v>41.967113</v>
      </c>
      <c r="N1205" s="18" t="n">
        <v>56.170055</v>
      </c>
      <c r="O1205" s="9" t="n">
        <v>33.28308</v>
      </c>
      <c r="P1205" s="9" t="n">
        <v>34.906666</v>
      </c>
      <c r="Q1205" s="9" t="n">
        <v>29.478079</v>
      </c>
      <c r="R1205" s="2" t="n">
        <f aca="false">AVERAGE(L1205:N1205)/AVERAGE(O1205:Q1205)</f>
        <v>1.41879233002271</v>
      </c>
    </row>
    <row r="1206" customFormat="false" ht="13" hidden="false" customHeight="false" outlineLevel="0" collapsed="false">
      <c r="A1206" s="23" t="n">
        <v>1205</v>
      </c>
      <c r="B1206" s="0" t="s">
        <v>4840</v>
      </c>
      <c r="C1206" s="1" t="s">
        <v>4841</v>
      </c>
      <c r="D1206" s="1" t="s">
        <v>4842</v>
      </c>
      <c r="E1206" s="1" t="s">
        <v>4843</v>
      </c>
      <c r="F1206" s="1" t="s">
        <v>4844</v>
      </c>
      <c r="G1206" s="1" t="n">
        <v>0.02554129</v>
      </c>
      <c r="H1206" s="1" t="n">
        <v>0.695484</v>
      </c>
      <c r="I1206" s="10" t="n">
        <v>0.84565455</v>
      </c>
      <c r="J1206" s="8" t="n">
        <v>1.0320628</v>
      </c>
      <c r="K1206" s="8" t="n">
        <v>2.2928936</v>
      </c>
      <c r="L1206" s="9" t="n">
        <v>32.799435</v>
      </c>
      <c r="M1206" s="9" t="n">
        <v>27.724152</v>
      </c>
      <c r="N1206" s="9" t="n">
        <v>46.096214</v>
      </c>
      <c r="O1206" s="9" t="n">
        <v>16.313343</v>
      </c>
      <c r="P1206" s="9" t="n">
        <v>24.860409</v>
      </c>
      <c r="Q1206" s="9" t="n">
        <v>19.052254</v>
      </c>
      <c r="R1206" s="2" t="n">
        <f aca="false">AVERAGE(L1206:N1206)/AVERAGE(O1206:Q1206)</f>
        <v>1.77032826981753</v>
      </c>
    </row>
    <row r="1207" customFormat="false" ht="13" hidden="false" customHeight="false" outlineLevel="0" collapsed="false">
      <c r="A1207" s="23" t="n">
        <v>1206</v>
      </c>
      <c r="B1207" s="0" t="s">
        <v>4845</v>
      </c>
      <c r="C1207" s="1" t="s">
        <v>1464</v>
      </c>
      <c r="E1207" s="1" t="s">
        <v>4846</v>
      </c>
      <c r="F1207" s="1" t="s">
        <v>4847</v>
      </c>
      <c r="G1207" s="1" t="n">
        <v>0.025586126</v>
      </c>
      <c r="H1207" s="1" t="n">
        <v>0.69533515</v>
      </c>
      <c r="I1207" s="9" t="n">
        <v>20.738993</v>
      </c>
      <c r="J1207" s="9" t="n">
        <v>17.601427</v>
      </c>
      <c r="K1207" s="9" t="n">
        <v>16.757042</v>
      </c>
      <c r="L1207" s="9" t="n">
        <v>34.859695</v>
      </c>
      <c r="M1207" s="9" t="n">
        <v>31.296978</v>
      </c>
      <c r="N1207" s="9" t="n">
        <v>27.517326</v>
      </c>
      <c r="O1207" s="9" t="n">
        <v>22.703005</v>
      </c>
      <c r="P1207" s="9" t="n">
        <v>27.865892</v>
      </c>
      <c r="Q1207" s="9" t="n">
        <v>23.761532</v>
      </c>
      <c r="R1207" s="2" t="n">
        <f aca="false">AVERAGE(L1207:N1207)/AVERAGE(O1207:Q1207)</f>
        <v>1.26023756704001</v>
      </c>
    </row>
    <row r="1208" customFormat="false" ht="13" hidden="false" customHeight="false" outlineLevel="0" collapsed="false">
      <c r="A1208" s="23" t="n">
        <v>1207</v>
      </c>
      <c r="B1208" s="0" t="s">
        <v>4848</v>
      </c>
      <c r="C1208" s="1" t="s">
        <v>4849</v>
      </c>
      <c r="E1208" s="1" t="s">
        <v>4850</v>
      </c>
      <c r="F1208" s="1" t="s">
        <v>4851</v>
      </c>
      <c r="G1208" s="1" t="n">
        <v>0.025689036</v>
      </c>
      <c r="H1208" s="1" t="n">
        <v>0.6949942</v>
      </c>
      <c r="I1208" s="9" t="n">
        <v>0.45738393</v>
      </c>
      <c r="J1208" s="8" t="n">
        <v>1.8303035</v>
      </c>
      <c r="K1208" s="8" t="n">
        <v>1.4492581</v>
      </c>
      <c r="L1208" s="9" t="n">
        <v>16.93251</v>
      </c>
      <c r="M1208" s="9" t="n">
        <v>11.827656</v>
      </c>
      <c r="N1208" s="9" t="n">
        <v>27.578695</v>
      </c>
      <c r="O1208" s="13" t="n">
        <v>7.98224</v>
      </c>
      <c r="P1208" s="9" t="n">
        <v>13.099893</v>
      </c>
      <c r="Q1208" s="9" t="n">
        <v>11.16939</v>
      </c>
      <c r="R1208" s="2" t="n">
        <f aca="false">AVERAGE(L1208:N1208)/AVERAGE(O1208:Q1208)</f>
        <v>1.7468589312821</v>
      </c>
    </row>
    <row r="1209" customFormat="false" ht="13" hidden="false" customHeight="false" outlineLevel="0" collapsed="false">
      <c r="A1209" s="23" t="n">
        <v>1208</v>
      </c>
      <c r="B1209" s="0" t="s">
        <v>4852</v>
      </c>
      <c r="C1209" s="1" t="s">
        <v>26</v>
      </c>
      <c r="E1209" s="1" t="s">
        <v>4853</v>
      </c>
      <c r="F1209" s="1" t="s">
        <v>4854</v>
      </c>
      <c r="G1209" s="1" t="n">
        <v>0.025782619</v>
      </c>
      <c r="H1209" s="1" t="n">
        <v>0.694685</v>
      </c>
      <c r="I1209" s="8" t="n">
        <v>2.0326054</v>
      </c>
      <c r="J1209" s="8" t="n">
        <v>1.6356351</v>
      </c>
      <c r="K1209" s="8" t="n">
        <v>1.3151215</v>
      </c>
      <c r="L1209" s="8" t="n">
        <v>1.3777125</v>
      </c>
      <c r="M1209" s="8" t="n">
        <v>1.1419986</v>
      </c>
      <c r="N1209" s="14" t="n">
        <v>3.985521</v>
      </c>
      <c r="O1209" s="8" t="n">
        <v>1.4382743</v>
      </c>
      <c r="P1209" s="8" t="n">
        <v>1.322722</v>
      </c>
      <c r="Q1209" s="8" t="n">
        <v>1.3580714</v>
      </c>
      <c r="R1209" s="2" t="n">
        <f aca="false">AVERAGE(L1209:N1209)/AVERAGE(O1209:Q1209)</f>
        <v>1.57929720358808</v>
      </c>
    </row>
    <row r="1210" customFormat="false" ht="13" hidden="false" customHeight="false" outlineLevel="0" collapsed="false">
      <c r="A1210" s="23" t="n">
        <v>1209</v>
      </c>
      <c r="B1210" s="0" t="s">
        <v>4855</v>
      </c>
      <c r="C1210" s="1" t="s">
        <v>4856</v>
      </c>
      <c r="D1210" s="1" t="s">
        <v>4857</v>
      </c>
      <c r="E1210" s="1" t="s">
        <v>4858</v>
      </c>
      <c r="F1210" s="1" t="s">
        <v>4859</v>
      </c>
      <c r="G1210" s="1" t="n">
        <v>0.025859963</v>
      </c>
      <c r="H1210" s="1" t="n">
        <v>0.69443</v>
      </c>
      <c r="I1210" s="22" t="n">
        <v>709.5496</v>
      </c>
      <c r="J1210" s="22" t="n">
        <v>666.4518</v>
      </c>
      <c r="K1210" s="22" t="n">
        <v>676.05286</v>
      </c>
      <c r="L1210" s="22" t="n">
        <v>773.8033</v>
      </c>
      <c r="M1210" s="22" t="n">
        <v>710.5749</v>
      </c>
      <c r="N1210" s="22" t="n">
        <v>855.926</v>
      </c>
      <c r="O1210" s="22" t="n">
        <v>657.69354</v>
      </c>
      <c r="P1210" s="22" t="n">
        <v>756.4607</v>
      </c>
      <c r="Q1210" s="22" t="n">
        <v>704.5341</v>
      </c>
      <c r="R1210" s="2" t="n">
        <f aca="false">AVERAGE(L1210:N1210)/AVERAGE(O1210:Q1210)</f>
        <v>1.10460050013774</v>
      </c>
    </row>
    <row r="1211" customFormat="false" ht="13" hidden="false" customHeight="false" outlineLevel="0" collapsed="false">
      <c r="A1211" s="23" t="n">
        <v>1210</v>
      </c>
      <c r="B1211" s="0" t="s">
        <v>4860</v>
      </c>
      <c r="C1211" s="1" t="s">
        <v>4861</v>
      </c>
      <c r="D1211" s="1" t="s">
        <v>4862</v>
      </c>
      <c r="E1211" s="1" t="s">
        <v>4863</v>
      </c>
      <c r="F1211" s="1" t="s">
        <v>4864</v>
      </c>
      <c r="G1211" s="1" t="n">
        <v>0.025887555</v>
      </c>
      <c r="H1211" s="1" t="n">
        <v>0.69433916</v>
      </c>
      <c r="I1211" s="8" t="n">
        <v>1.3351302</v>
      </c>
      <c r="J1211" s="8" t="n">
        <v>1.1313238</v>
      </c>
      <c r="K1211" s="8" t="n">
        <v>1.4479777</v>
      </c>
      <c r="L1211" s="14" t="n">
        <v>2.5487475</v>
      </c>
      <c r="M1211" s="13" t="n">
        <v>4.2233744</v>
      </c>
      <c r="N1211" s="14" t="n">
        <v>2.7738252</v>
      </c>
      <c r="O1211" s="14" t="n">
        <v>2.615542</v>
      </c>
      <c r="P1211" s="8" t="n">
        <v>2.3334966</v>
      </c>
      <c r="Q1211" s="8" t="n">
        <v>1.9408566</v>
      </c>
      <c r="R1211" s="2" t="n">
        <f aca="false">AVERAGE(L1211:N1211)/AVERAGE(O1211:Q1211)</f>
        <v>1.38549960817982</v>
      </c>
    </row>
    <row r="1212" customFormat="false" ht="13" hidden="false" customHeight="false" outlineLevel="0" collapsed="false">
      <c r="A1212" s="23" t="n">
        <v>1211</v>
      </c>
      <c r="B1212" s="0" t="s">
        <v>4865</v>
      </c>
      <c r="C1212" s="1" t="s">
        <v>26</v>
      </c>
      <c r="E1212" s="1" t="s">
        <v>4866</v>
      </c>
      <c r="F1212" s="1" t="s">
        <v>4867</v>
      </c>
      <c r="G1212" s="1" t="n">
        <v>0.0258925</v>
      </c>
      <c r="H1212" s="1" t="n">
        <v>0.6943229</v>
      </c>
      <c r="I1212" s="14" t="n">
        <v>3.7087762</v>
      </c>
      <c r="J1212" s="14" t="n">
        <v>3.1101544</v>
      </c>
      <c r="K1212" s="14" t="n">
        <v>3.5635154</v>
      </c>
      <c r="L1212" s="9" t="n">
        <v>13.180634</v>
      </c>
      <c r="M1212" s="9" t="n">
        <v>14.084183</v>
      </c>
      <c r="N1212" s="9" t="n">
        <v>22.9207</v>
      </c>
      <c r="O1212" s="13" t="n">
        <v>5.203913</v>
      </c>
      <c r="P1212" s="9" t="n">
        <v>15.111633</v>
      </c>
      <c r="Q1212" s="13" t="n">
        <v>6.1866856</v>
      </c>
      <c r="R1212" s="2" t="n">
        <f aca="false">AVERAGE(L1212:N1212)/AVERAGE(O1212:Q1212)</f>
        <v>1.8936336289507</v>
      </c>
    </row>
    <row r="1213" customFormat="false" ht="13" hidden="false" customHeight="false" outlineLevel="0" collapsed="false">
      <c r="A1213" s="23" t="n">
        <v>1212</v>
      </c>
      <c r="B1213" s="0" t="s">
        <v>4868</v>
      </c>
      <c r="C1213" s="1" t="s">
        <v>4869</v>
      </c>
      <c r="D1213" s="1" t="s">
        <v>4870</v>
      </c>
      <c r="E1213" s="1" t="s">
        <v>4871</v>
      </c>
      <c r="F1213" s="1" t="s">
        <v>4872</v>
      </c>
      <c r="G1213" s="1" t="n">
        <v>0.025938101</v>
      </c>
      <c r="H1213" s="1" t="n">
        <v>0.6941729</v>
      </c>
      <c r="I1213" s="18" t="n">
        <v>63.473404</v>
      </c>
      <c r="J1213" s="9" t="n">
        <v>46.295605</v>
      </c>
      <c r="K1213" s="18" t="n">
        <v>54.36764</v>
      </c>
      <c r="L1213" s="18" t="n">
        <v>190.66164</v>
      </c>
      <c r="M1213" s="9" t="n">
        <v>29.028011</v>
      </c>
      <c r="N1213" s="9" t="n">
        <v>35.558475</v>
      </c>
      <c r="O1213" s="9" t="n">
        <v>24.081274</v>
      </c>
      <c r="P1213" s="9" t="n">
        <v>14.936416</v>
      </c>
      <c r="Q1213" s="9" t="n">
        <v>16.358044</v>
      </c>
      <c r="R1213" s="2" t="n">
        <f aca="false">AVERAGE(L1213:N1213)/AVERAGE(O1213:Q1213)</f>
        <v>4.60938587288071</v>
      </c>
    </row>
    <row r="1214" customFormat="false" ht="13" hidden="false" customHeight="false" outlineLevel="0" collapsed="false">
      <c r="A1214" s="23" t="n">
        <v>1213</v>
      </c>
      <c r="B1214" s="0" t="s">
        <v>4873</v>
      </c>
      <c r="C1214" s="1" t="s">
        <v>26</v>
      </c>
      <c r="F1214" s="1" t="s">
        <v>4874</v>
      </c>
      <c r="G1214" s="1" t="n">
        <v>0.02609304</v>
      </c>
      <c r="H1214" s="1" t="n">
        <v>0.6936647</v>
      </c>
      <c r="I1214" s="8" t="n">
        <v>1.5180984</v>
      </c>
      <c r="J1214" s="8" t="n">
        <v>1.1900252</v>
      </c>
      <c r="K1214" s="8" t="n">
        <v>1.2878287</v>
      </c>
      <c r="L1214" s="8" t="n">
        <v>1.1059085</v>
      </c>
      <c r="M1214" s="8" t="n">
        <v>1.2787672</v>
      </c>
      <c r="N1214" s="8" t="n">
        <v>2.3909247</v>
      </c>
      <c r="O1214" s="8" t="n">
        <v>1.1059998</v>
      </c>
      <c r="P1214" s="8" t="n">
        <v>1.2575523</v>
      </c>
      <c r="Q1214" s="8" t="n">
        <v>1.2645738</v>
      </c>
      <c r="R1214" s="2" t="n">
        <f aca="false">AVERAGE(L1214:N1214)/AVERAGE(O1214:Q1214)</f>
        <v>1.31627196288861</v>
      </c>
    </row>
    <row r="1215" customFormat="false" ht="13" hidden="false" customHeight="false" outlineLevel="0" collapsed="false">
      <c r="A1215" s="23" t="n">
        <v>1214</v>
      </c>
      <c r="B1215" s="0" t="s">
        <v>4875</v>
      </c>
      <c r="C1215" s="1" t="s">
        <v>26</v>
      </c>
      <c r="E1215" s="1" t="s">
        <v>4876</v>
      </c>
      <c r="F1215" s="1" t="s">
        <v>4877</v>
      </c>
      <c r="G1215" s="1" t="n">
        <v>0.026156882</v>
      </c>
      <c r="H1215" s="1" t="n">
        <v>0.69345593</v>
      </c>
      <c r="I1215" s="8" t="n">
        <v>2.440041</v>
      </c>
      <c r="J1215" s="8" t="n">
        <v>1.714855</v>
      </c>
      <c r="K1215" s="8" t="n">
        <v>1.5682961</v>
      </c>
      <c r="L1215" s="14" t="n">
        <v>3.2087736</v>
      </c>
      <c r="M1215" s="9" t="n">
        <v>11.703517</v>
      </c>
      <c r="N1215" s="13" t="n">
        <v>4.4014177</v>
      </c>
      <c r="O1215" s="14" t="n">
        <v>3.4020085</v>
      </c>
      <c r="P1215" s="13" t="n">
        <v>5.342044</v>
      </c>
      <c r="Q1215" s="14" t="n">
        <v>3.936781</v>
      </c>
      <c r="R1215" s="2" t="n">
        <f aca="false">AVERAGE(L1215:N1215)/AVERAGE(O1215:Q1215)</f>
        <v>1.523062998974</v>
      </c>
    </row>
    <row r="1216" customFormat="false" ht="13" hidden="false" customHeight="false" outlineLevel="0" collapsed="false">
      <c r="A1216" s="23" t="n">
        <v>1215</v>
      </c>
      <c r="B1216" s="0" t="s">
        <v>4878</v>
      </c>
      <c r="C1216" s="1" t="s">
        <v>4879</v>
      </c>
      <c r="E1216" s="1" t="s">
        <v>4880</v>
      </c>
      <c r="F1216" s="1" t="s">
        <v>4881</v>
      </c>
      <c r="G1216" s="1" t="n">
        <v>0.026324162</v>
      </c>
      <c r="H1216" s="1" t="n">
        <v>0.6929105</v>
      </c>
      <c r="I1216" s="8" t="n">
        <v>1.0177424</v>
      </c>
      <c r="J1216" s="10" t="n">
        <v>0.9284773</v>
      </c>
      <c r="K1216" s="8" t="n">
        <v>1.1053556</v>
      </c>
      <c r="L1216" s="8" t="n">
        <v>1.1609614</v>
      </c>
      <c r="M1216" s="10" t="n">
        <v>0.9717639</v>
      </c>
      <c r="N1216" s="8" t="n">
        <v>1.3061954</v>
      </c>
      <c r="O1216" s="10" t="n">
        <v>0.93296015</v>
      </c>
      <c r="P1216" s="10" t="n">
        <v>0.9288177</v>
      </c>
      <c r="Q1216" s="10" t="n">
        <v>0.91517705</v>
      </c>
      <c r="R1216" s="2" t="n">
        <f aca="false">AVERAGE(L1216:N1216)/AVERAGE(O1216:Q1216)</f>
        <v>1.23837830423533</v>
      </c>
    </row>
    <row r="1217" customFormat="false" ht="13" hidden="false" customHeight="false" outlineLevel="0" collapsed="false">
      <c r="A1217" s="23" t="n">
        <v>1216</v>
      </c>
      <c r="B1217" s="0" t="s">
        <v>4882</v>
      </c>
      <c r="C1217" s="1" t="s">
        <v>26</v>
      </c>
      <c r="E1217" s="1" t="s">
        <v>4883</v>
      </c>
      <c r="F1217" s="1" t="s">
        <v>4884</v>
      </c>
      <c r="G1217" s="1" t="n">
        <v>0.026443923</v>
      </c>
      <c r="H1217" s="1" t="n">
        <v>0.69252145</v>
      </c>
      <c r="I1217" s="14" t="n">
        <v>3.3720875</v>
      </c>
      <c r="J1217" s="14" t="n">
        <v>3.7493532</v>
      </c>
      <c r="K1217" s="10" t="n">
        <v>0.99680305</v>
      </c>
      <c r="L1217" s="8" t="n">
        <v>1.9858553</v>
      </c>
      <c r="M1217" s="13" t="n">
        <v>6.8301435</v>
      </c>
      <c r="N1217" s="13" t="n">
        <v>8.735378</v>
      </c>
      <c r="O1217" s="13" t="n">
        <v>4.506427</v>
      </c>
      <c r="P1217" s="8" t="n">
        <v>1.9823904</v>
      </c>
      <c r="Q1217" s="14" t="n">
        <v>2.9136357</v>
      </c>
      <c r="R1217" s="2" t="n">
        <f aca="false">AVERAGE(L1217:N1217)/AVERAGE(O1217:Q1217)</f>
        <v>1.866680600619</v>
      </c>
    </row>
    <row r="1218" customFormat="false" ht="13" hidden="false" customHeight="false" outlineLevel="0" collapsed="false">
      <c r="A1218" s="23" t="n">
        <v>1217</v>
      </c>
      <c r="B1218" s="0" t="s">
        <v>4885</v>
      </c>
      <c r="C1218" s="1" t="s">
        <v>4886</v>
      </c>
      <c r="E1218" s="1" t="s">
        <v>4887</v>
      </c>
      <c r="F1218" s="1" t="s">
        <v>4888</v>
      </c>
      <c r="G1218" s="1" t="n">
        <v>0.02681316</v>
      </c>
      <c r="H1218" s="1" t="n">
        <v>0.69132954</v>
      </c>
      <c r="I1218" s="14" t="n">
        <v>3.5059166</v>
      </c>
      <c r="J1218" s="14" t="n">
        <v>3.110479</v>
      </c>
      <c r="K1218" s="8" t="n">
        <v>2.2327328</v>
      </c>
      <c r="L1218" s="13" t="n">
        <v>4.815562</v>
      </c>
      <c r="M1218" s="14" t="n">
        <v>3.347244</v>
      </c>
      <c r="N1218" s="13" t="n">
        <v>5.301826</v>
      </c>
      <c r="O1218" s="14" t="n">
        <v>3.4846926</v>
      </c>
      <c r="P1218" s="14" t="n">
        <v>3.8356073</v>
      </c>
      <c r="Q1218" s="14" t="n">
        <v>3.0620492</v>
      </c>
      <c r="R1218" s="2" t="n">
        <f aca="false">AVERAGE(L1218:N1218)/AVERAGE(O1218:Q1218)</f>
        <v>1.29687721635174</v>
      </c>
    </row>
    <row r="1219" customFormat="false" ht="13" hidden="false" customHeight="false" outlineLevel="0" collapsed="false">
      <c r="A1219" s="23" t="n">
        <v>1218</v>
      </c>
      <c r="B1219" s="0" t="s">
        <v>4889</v>
      </c>
      <c r="C1219" s="1" t="s">
        <v>4890</v>
      </c>
      <c r="E1219" s="1" t="s">
        <v>4891</v>
      </c>
      <c r="F1219" s="1" t="s">
        <v>4892</v>
      </c>
      <c r="G1219" s="1" t="n">
        <v>0.027111627</v>
      </c>
      <c r="H1219" s="1" t="n">
        <v>0.69037426</v>
      </c>
      <c r="I1219" s="13" t="n">
        <v>4.0647645</v>
      </c>
      <c r="J1219" s="14" t="n">
        <v>3.059244</v>
      </c>
      <c r="K1219" s="13" t="n">
        <v>4.0333695</v>
      </c>
      <c r="L1219" s="9" t="n">
        <v>35.73128</v>
      </c>
      <c r="M1219" s="9" t="n">
        <v>39.314716</v>
      </c>
      <c r="N1219" s="9" t="n">
        <v>34.66749</v>
      </c>
      <c r="O1219" s="9" t="n">
        <v>20.779844</v>
      </c>
      <c r="P1219" s="9" t="n">
        <v>23.966135</v>
      </c>
      <c r="Q1219" s="9" t="n">
        <v>22.111029</v>
      </c>
      <c r="R1219" s="2" t="n">
        <f aca="false">AVERAGE(L1219:N1219)/AVERAGE(O1219:Q1219)</f>
        <v>1.64101698957273</v>
      </c>
    </row>
    <row r="1220" customFormat="false" ht="13" hidden="false" customHeight="false" outlineLevel="0" collapsed="false">
      <c r="A1220" s="23" t="n">
        <v>1219</v>
      </c>
      <c r="B1220" s="0" t="s">
        <v>4893</v>
      </c>
      <c r="C1220" s="1" t="s">
        <v>4894</v>
      </c>
      <c r="E1220" s="1" t="s">
        <v>4895</v>
      </c>
      <c r="F1220" s="1" t="s">
        <v>4896</v>
      </c>
      <c r="G1220" s="1" t="n">
        <v>0.02733224</v>
      </c>
      <c r="H1220" s="1" t="n">
        <v>0.68967277</v>
      </c>
      <c r="I1220" s="9" t="n">
        <v>10.212998</v>
      </c>
      <c r="J1220" s="9" t="n">
        <v>14.682904</v>
      </c>
      <c r="K1220" s="13" t="n">
        <v>9.667291</v>
      </c>
      <c r="L1220" s="9" t="n">
        <v>35.55585</v>
      </c>
      <c r="M1220" s="9" t="n">
        <v>25.871914</v>
      </c>
      <c r="N1220" s="9" t="n">
        <v>37.102665</v>
      </c>
      <c r="O1220" s="9" t="n">
        <v>25.075413</v>
      </c>
      <c r="P1220" s="9" t="n">
        <v>23.774183</v>
      </c>
      <c r="Q1220" s="9" t="n">
        <v>20.481722</v>
      </c>
      <c r="R1220" s="2" t="n">
        <f aca="false">AVERAGE(L1220:N1220)/AVERAGE(O1220:Q1220)</f>
        <v>1.42115326583003</v>
      </c>
    </row>
    <row r="1221" customFormat="false" ht="13" hidden="false" customHeight="false" outlineLevel="0" collapsed="false">
      <c r="A1221" s="23" t="n">
        <v>1220</v>
      </c>
      <c r="B1221" s="0" t="s">
        <v>4897</v>
      </c>
      <c r="C1221" s="1" t="s">
        <v>26</v>
      </c>
      <c r="E1221" s="1" t="s">
        <v>4898</v>
      </c>
      <c r="F1221" s="1" t="s">
        <v>4899</v>
      </c>
      <c r="G1221" s="1" t="n">
        <v>0.027347716</v>
      </c>
      <c r="H1221" s="1" t="n">
        <v>0.6896237</v>
      </c>
      <c r="I1221" s="9" t="n">
        <v>11.955873</v>
      </c>
      <c r="J1221" s="9" t="n">
        <v>10.739922</v>
      </c>
      <c r="K1221" s="13" t="n">
        <v>9.744325</v>
      </c>
      <c r="L1221" s="9" t="n">
        <v>40.35648</v>
      </c>
      <c r="M1221" s="9" t="n">
        <v>46.74104</v>
      </c>
      <c r="N1221" s="9" t="n">
        <v>36.55738</v>
      </c>
      <c r="O1221" s="9" t="n">
        <v>24.740953</v>
      </c>
      <c r="P1221" s="9" t="n">
        <v>31.429968</v>
      </c>
      <c r="Q1221" s="9" t="n">
        <v>27.036943</v>
      </c>
      <c r="R1221" s="2" t="n">
        <f aca="false">AVERAGE(L1221:N1221)/AVERAGE(O1221:Q1221)</f>
        <v>1.48609631416569</v>
      </c>
    </row>
    <row r="1222" customFormat="false" ht="13" hidden="false" customHeight="false" outlineLevel="0" collapsed="false">
      <c r="A1222" s="23" t="n">
        <v>1221</v>
      </c>
      <c r="B1222" s="0" t="s">
        <v>4900</v>
      </c>
      <c r="C1222" s="1" t="s">
        <v>4901</v>
      </c>
      <c r="E1222" s="1" t="s">
        <v>4902</v>
      </c>
      <c r="F1222" s="1" t="s">
        <v>4903</v>
      </c>
      <c r="G1222" s="1" t="n">
        <v>0.027460776</v>
      </c>
      <c r="H1222" s="1" t="n">
        <v>0.68926585</v>
      </c>
      <c r="I1222" s="8" t="n">
        <v>1.0731134</v>
      </c>
      <c r="J1222" s="8" t="n">
        <v>1.1711808</v>
      </c>
      <c r="K1222" s="8" t="n">
        <v>1.2904214</v>
      </c>
      <c r="L1222" s="9" t="n">
        <v>21.39944</v>
      </c>
      <c r="M1222" s="9" t="n">
        <v>23.34669</v>
      </c>
      <c r="N1222" s="9" t="n">
        <v>37.447735</v>
      </c>
      <c r="O1222" s="9" t="n">
        <v>15.623239</v>
      </c>
      <c r="P1222" s="9" t="n">
        <v>16.884209</v>
      </c>
      <c r="Q1222" s="9" t="n">
        <v>15.708597</v>
      </c>
      <c r="R1222" s="2" t="n">
        <f aca="false">AVERAGE(L1222:N1222)/AVERAGE(O1222:Q1222)</f>
        <v>1.70469944185592</v>
      </c>
    </row>
    <row r="1223" customFormat="false" ht="13" hidden="false" customHeight="false" outlineLevel="0" collapsed="false">
      <c r="A1223" s="23" t="n">
        <v>1222</v>
      </c>
      <c r="B1223" s="0" t="s">
        <v>4904</v>
      </c>
      <c r="C1223" s="1" t="s">
        <v>4905</v>
      </c>
      <c r="E1223" s="1" t="s">
        <v>4906</v>
      </c>
      <c r="F1223" s="1" t="s">
        <v>4907</v>
      </c>
      <c r="G1223" s="1" t="n">
        <v>0.027482659</v>
      </c>
      <c r="H1223" s="1" t="n">
        <v>0.6891967</v>
      </c>
      <c r="I1223" s="14" t="n">
        <v>3.1068394</v>
      </c>
      <c r="J1223" s="14" t="n">
        <v>2.5310485</v>
      </c>
      <c r="K1223" s="14" t="n">
        <v>2.5791268</v>
      </c>
      <c r="L1223" s="13" t="n">
        <v>5.154542</v>
      </c>
      <c r="M1223" s="14" t="n">
        <v>2.996074</v>
      </c>
      <c r="N1223" s="14" t="n">
        <v>2.7234745</v>
      </c>
      <c r="O1223" s="8" t="n">
        <v>1.7737998</v>
      </c>
      <c r="P1223" s="8" t="n">
        <v>1.6092124</v>
      </c>
      <c r="Q1223" s="8" t="n">
        <v>1.6619713</v>
      </c>
      <c r="R1223" s="2" t="n">
        <f aca="false">AVERAGE(L1223:N1223)/AVERAGE(O1223:Q1223)</f>
        <v>2.15542637552729</v>
      </c>
    </row>
    <row r="1224" customFormat="false" ht="13" hidden="false" customHeight="false" outlineLevel="0" collapsed="false">
      <c r="A1224" s="23" t="n">
        <v>1223</v>
      </c>
      <c r="B1224" s="0" t="s">
        <v>4908</v>
      </c>
      <c r="C1224" s="1" t="s">
        <v>4909</v>
      </c>
      <c r="D1224" s="1" t="s">
        <v>4910</v>
      </c>
      <c r="E1224" s="1" t="s">
        <v>4911</v>
      </c>
      <c r="F1224" s="1" t="s">
        <v>4912</v>
      </c>
      <c r="G1224" s="1" t="n">
        <v>0.027562909</v>
      </c>
      <c r="H1224" s="1" t="n">
        <v>0.68894345</v>
      </c>
      <c r="I1224" s="10" t="n">
        <v>0.82970643</v>
      </c>
      <c r="J1224" s="10" t="n">
        <v>0.8927655</v>
      </c>
      <c r="K1224" s="8" t="n">
        <v>1.6181651</v>
      </c>
      <c r="L1224" s="13" t="n">
        <v>4.219767</v>
      </c>
      <c r="M1224" s="14" t="n">
        <v>3.4615736</v>
      </c>
      <c r="N1224" s="13" t="n">
        <v>9.094177</v>
      </c>
      <c r="O1224" s="14" t="n">
        <v>3.9373994</v>
      </c>
      <c r="P1224" s="14" t="n">
        <v>3.467668</v>
      </c>
      <c r="Q1224" s="14" t="n">
        <v>3.4262946</v>
      </c>
      <c r="R1224" s="2" t="n">
        <f aca="false">AVERAGE(L1224:N1224)/AVERAGE(O1224:Q1224)</f>
        <v>1.54879114925713</v>
      </c>
    </row>
    <row r="1225" customFormat="false" ht="13" hidden="false" customHeight="false" outlineLevel="0" collapsed="false">
      <c r="A1225" s="23" t="n">
        <v>1224</v>
      </c>
      <c r="B1225" s="0" t="s">
        <v>4913</v>
      </c>
      <c r="C1225" s="1" t="s">
        <v>4914</v>
      </c>
      <c r="D1225" s="1" t="s">
        <v>4915</v>
      </c>
      <c r="E1225" s="1" t="s">
        <v>4916</v>
      </c>
      <c r="F1225" s="1" t="s">
        <v>4917</v>
      </c>
      <c r="G1225" s="1" t="n">
        <v>0.027590066</v>
      </c>
      <c r="H1225" s="1" t="n">
        <v>0.68885785</v>
      </c>
      <c r="I1225" s="14" t="n">
        <v>2.8979192</v>
      </c>
      <c r="J1225" s="14" t="n">
        <v>3.3424428</v>
      </c>
      <c r="K1225" s="13" t="n">
        <v>4.7729487</v>
      </c>
      <c r="L1225" s="13" t="n">
        <v>8.276567</v>
      </c>
      <c r="M1225" s="14" t="n">
        <v>3.8279698</v>
      </c>
      <c r="N1225" s="14" t="n">
        <v>3.3094065</v>
      </c>
      <c r="O1225" s="14" t="n">
        <v>3.855663</v>
      </c>
      <c r="P1225" s="14" t="n">
        <v>3.6442277</v>
      </c>
      <c r="Q1225" s="14" t="n">
        <v>3.7151022</v>
      </c>
      <c r="R1225" s="2" t="n">
        <f aca="false">AVERAGE(L1225:N1225)/AVERAGE(O1225:Q1225)</f>
        <v>1.37440508767509</v>
      </c>
    </row>
    <row r="1226" customFormat="false" ht="13" hidden="false" customHeight="false" outlineLevel="0" collapsed="false">
      <c r="A1226" s="23" t="n">
        <v>1225</v>
      </c>
      <c r="B1226" s="0" t="s">
        <v>4918</v>
      </c>
      <c r="C1226" s="1" t="s">
        <v>4919</v>
      </c>
      <c r="D1226" s="1" t="s">
        <v>4920</v>
      </c>
      <c r="E1226" s="1" t="s">
        <v>4921</v>
      </c>
      <c r="F1226" s="1" t="s">
        <v>4922</v>
      </c>
      <c r="G1226" s="1" t="n">
        <v>0.027737899</v>
      </c>
      <c r="H1226" s="1" t="n">
        <v>0.68839294</v>
      </c>
      <c r="I1226" s="13" t="n">
        <v>9.741448</v>
      </c>
      <c r="J1226" s="13" t="n">
        <v>9.88262</v>
      </c>
      <c r="K1226" s="13" t="n">
        <v>8.62642</v>
      </c>
      <c r="L1226" s="9" t="n">
        <v>14.941272</v>
      </c>
      <c r="M1226" s="9" t="n">
        <v>25.52264</v>
      </c>
      <c r="N1226" s="9" t="n">
        <v>35.488945</v>
      </c>
      <c r="O1226" s="9" t="n">
        <v>19.765226</v>
      </c>
      <c r="P1226" s="9" t="n">
        <v>16.359743</v>
      </c>
      <c r="Q1226" s="9" t="n">
        <v>18.738527</v>
      </c>
      <c r="R1226" s="2" t="n">
        <f aca="false">AVERAGE(L1226:N1226)/AVERAGE(O1226:Q1226)</f>
        <v>1.38439695858973</v>
      </c>
    </row>
    <row r="1227" customFormat="false" ht="13" hidden="false" customHeight="false" outlineLevel="0" collapsed="false">
      <c r="A1227" s="23" t="n">
        <v>1226</v>
      </c>
      <c r="B1227" s="0" t="s">
        <v>4923</v>
      </c>
      <c r="C1227" s="1" t="s">
        <v>4924</v>
      </c>
      <c r="F1227" s="1" t="s">
        <v>4925</v>
      </c>
      <c r="G1227" s="1" t="n">
        <v>0.02776069</v>
      </c>
      <c r="H1227" s="1" t="n">
        <v>0.6883214</v>
      </c>
      <c r="I1227" s="8" t="n">
        <v>1.2933812</v>
      </c>
      <c r="J1227" s="10" t="n">
        <v>0.9729394</v>
      </c>
      <c r="K1227" s="8" t="n">
        <v>1.245298</v>
      </c>
      <c r="L1227" s="8" t="n">
        <v>1.9345233</v>
      </c>
      <c r="M1227" s="13" t="n">
        <v>7.276666</v>
      </c>
      <c r="N1227" s="8" t="n">
        <v>1.859518</v>
      </c>
      <c r="O1227" s="14" t="n">
        <v>2.5492373</v>
      </c>
      <c r="P1227" s="14" t="n">
        <v>2.8627644</v>
      </c>
      <c r="Q1227" s="8" t="n">
        <v>2.294972</v>
      </c>
      <c r="R1227" s="2" t="n">
        <f aca="false">AVERAGE(L1227:N1227)/AVERAGE(O1227:Q1227)</f>
        <v>1.43645323455561</v>
      </c>
    </row>
    <row r="1228" customFormat="false" ht="13" hidden="false" customHeight="false" outlineLevel="0" collapsed="false">
      <c r="A1228" s="23" t="n">
        <v>1227</v>
      </c>
      <c r="B1228" s="0" t="s">
        <v>4926</v>
      </c>
      <c r="C1228" s="1" t="s">
        <v>4927</v>
      </c>
      <c r="D1228" s="1" t="s">
        <v>4928</v>
      </c>
      <c r="E1228" s="1" t="s">
        <v>4929</v>
      </c>
      <c r="F1228" s="1" t="s">
        <v>4930</v>
      </c>
      <c r="G1228" s="1" t="n">
        <v>0.027765136</v>
      </c>
      <c r="H1228" s="1" t="n">
        <v>0.68830746</v>
      </c>
      <c r="I1228" s="8" t="n">
        <v>1.4629987</v>
      </c>
      <c r="J1228" s="8" t="n">
        <v>2.0100682</v>
      </c>
      <c r="K1228" s="8" t="n">
        <v>1.6531838</v>
      </c>
      <c r="L1228" s="14" t="n">
        <v>3.8170245</v>
      </c>
      <c r="M1228" s="13" t="n">
        <v>4.1195793</v>
      </c>
      <c r="N1228" s="13" t="n">
        <v>7.6909666</v>
      </c>
      <c r="O1228" s="8" t="n">
        <v>2.496983</v>
      </c>
      <c r="P1228" s="13" t="n">
        <v>4.3627377</v>
      </c>
      <c r="Q1228" s="14" t="n">
        <v>3.541892</v>
      </c>
      <c r="R1228" s="2" t="n">
        <f aca="false">AVERAGE(L1228:N1228)/AVERAGE(O1228:Q1228)</f>
        <v>1.50241802408198</v>
      </c>
    </row>
    <row r="1229" customFormat="false" ht="13" hidden="false" customHeight="false" outlineLevel="0" collapsed="false">
      <c r="A1229" s="23" t="n">
        <v>1228</v>
      </c>
      <c r="B1229" s="0" t="s">
        <v>4931</v>
      </c>
      <c r="C1229" s="1" t="s">
        <v>4932</v>
      </c>
      <c r="D1229" s="1" t="s">
        <v>4933</v>
      </c>
      <c r="E1229" s="1" t="s">
        <v>4934</v>
      </c>
      <c r="F1229" s="1" t="s">
        <v>4935</v>
      </c>
      <c r="G1229" s="1" t="n">
        <v>0.027778724</v>
      </c>
      <c r="H1229" s="1" t="n">
        <v>0.68826485</v>
      </c>
      <c r="I1229" s="8" t="n">
        <v>1.4399476</v>
      </c>
      <c r="J1229" s="14" t="n">
        <v>3.7422183</v>
      </c>
      <c r="K1229" s="8" t="n">
        <v>1.9080257</v>
      </c>
      <c r="L1229" s="9" t="n">
        <v>11.334164</v>
      </c>
      <c r="M1229" s="9" t="n">
        <v>17.14664</v>
      </c>
      <c r="N1229" s="13" t="n">
        <v>7.8670397</v>
      </c>
      <c r="O1229" s="13" t="n">
        <v>8.638325</v>
      </c>
      <c r="P1229" s="13" t="n">
        <v>8.517456</v>
      </c>
      <c r="Q1229" s="13" t="n">
        <v>5.222575</v>
      </c>
      <c r="R1229" s="2" t="n">
        <f aca="false">AVERAGE(L1229:N1229)/AVERAGE(O1229:Q1229)</f>
        <v>1.62424101663232</v>
      </c>
    </row>
    <row r="1230" customFormat="false" ht="13" hidden="false" customHeight="false" outlineLevel="0" collapsed="false">
      <c r="A1230" s="23" t="n">
        <v>1229</v>
      </c>
      <c r="B1230" s="0" t="s">
        <v>4936</v>
      </c>
      <c r="C1230" s="1" t="s">
        <v>4937</v>
      </c>
      <c r="E1230" s="1" t="s">
        <v>4938</v>
      </c>
      <c r="F1230" s="1" t="s">
        <v>4939</v>
      </c>
      <c r="G1230" s="1" t="n">
        <v>0.027782924</v>
      </c>
      <c r="H1230" s="1" t="n">
        <v>0.6882517</v>
      </c>
      <c r="I1230" s="10" t="n">
        <v>0.8733448</v>
      </c>
      <c r="J1230" s="10" t="n">
        <v>0.8475758</v>
      </c>
      <c r="K1230" s="10" t="n">
        <v>0.8575564</v>
      </c>
      <c r="L1230" s="8" t="n">
        <v>2.2628717</v>
      </c>
      <c r="M1230" s="8" t="n">
        <v>2.4223387</v>
      </c>
      <c r="N1230" s="13" t="n">
        <v>9.774125</v>
      </c>
      <c r="O1230" s="14" t="n">
        <v>3.574489</v>
      </c>
      <c r="P1230" s="14" t="n">
        <v>2.7658184</v>
      </c>
      <c r="Q1230" s="14" t="n">
        <v>2.8864892</v>
      </c>
      <c r="R1230" s="2" t="n">
        <f aca="false">AVERAGE(L1230:N1230)/AVERAGE(O1230:Q1230)</f>
        <v>1.56710243292889</v>
      </c>
    </row>
    <row r="1231" customFormat="false" ht="13" hidden="false" customHeight="false" outlineLevel="0" collapsed="false">
      <c r="A1231" s="23" t="n">
        <v>1230</v>
      </c>
      <c r="B1231" s="0" t="s">
        <v>4940</v>
      </c>
      <c r="C1231" s="1" t="s">
        <v>4941</v>
      </c>
      <c r="E1231" s="1" t="s">
        <v>4942</v>
      </c>
      <c r="F1231" s="1" t="s">
        <v>4943</v>
      </c>
      <c r="G1231" s="1" t="n">
        <v>0.027795548</v>
      </c>
      <c r="H1231" s="1" t="n">
        <v>0.6882121</v>
      </c>
      <c r="I1231" s="9" t="n">
        <v>33.779037</v>
      </c>
      <c r="J1231" s="9" t="n">
        <v>28.768404</v>
      </c>
      <c r="K1231" s="9" t="n">
        <v>19.083122</v>
      </c>
      <c r="L1231" s="18" t="n">
        <v>60.492104</v>
      </c>
      <c r="M1231" s="18" t="n">
        <v>53.183617</v>
      </c>
      <c r="N1231" s="18" t="n">
        <v>122.62768</v>
      </c>
      <c r="O1231" s="18" t="n">
        <v>55.703773</v>
      </c>
      <c r="P1231" s="18" t="n">
        <v>58.66409</v>
      </c>
      <c r="Q1231" s="18" t="n">
        <v>52.126854</v>
      </c>
      <c r="R1231" s="2" t="n">
        <f aca="false">AVERAGE(L1231:N1231)/AVERAGE(O1231:Q1231)</f>
        <v>1.41928467916493</v>
      </c>
    </row>
    <row r="1232" customFormat="false" ht="13" hidden="false" customHeight="false" outlineLevel="0" collapsed="false">
      <c r="A1232" s="23" t="n">
        <v>1231</v>
      </c>
      <c r="B1232" s="0" t="s">
        <v>4944</v>
      </c>
      <c r="C1232" s="1" t="s">
        <v>26</v>
      </c>
      <c r="E1232" s="1" t="s">
        <v>4945</v>
      </c>
      <c r="F1232" s="1" t="s">
        <v>4946</v>
      </c>
      <c r="G1232" s="1" t="n">
        <v>0.027822273</v>
      </c>
      <c r="H1232" s="1" t="n">
        <v>0.68812835</v>
      </c>
      <c r="I1232" s="8" t="n">
        <v>1.026523</v>
      </c>
      <c r="J1232" s="8" t="n">
        <v>1.161371</v>
      </c>
      <c r="K1232" s="8" t="n">
        <v>1.1256512</v>
      </c>
      <c r="L1232" s="8" t="n">
        <v>1.0950834</v>
      </c>
      <c r="M1232" s="8" t="n">
        <v>1.3888559</v>
      </c>
      <c r="N1232" s="14" t="n">
        <v>2.8338096</v>
      </c>
      <c r="O1232" s="8" t="n">
        <v>1.4312477</v>
      </c>
      <c r="P1232" s="8" t="n">
        <v>1.6135902</v>
      </c>
      <c r="Q1232" s="8" t="n">
        <v>1.2898438</v>
      </c>
      <c r="R1232" s="2" t="n">
        <f aca="false">AVERAGE(L1232:N1232)/AVERAGE(O1232:Q1232)</f>
        <v>1.22679109287309</v>
      </c>
    </row>
    <row r="1233" customFormat="false" ht="13" hidden="false" customHeight="false" outlineLevel="0" collapsed="false">
      <c r="A1233" s="23" t="n">
        <v>1232</v>
      </c>
      <c r="B1233" s="0" t="s">
        <v>4947</v>
      </c>
      <c r="C1233" s="1" t="s">
        <v>4948</v>
      </c>
      <c r="D1233" s="1" t="s">
        <v>4949</v>
      </c>
      <c r="E1233" s="1" t="s">
        <v>4950</v>
      </c>
      <c r="F1233" s="1" t="s">
        <v>4951</v>
      </c>
      <c r="G1233" s="1" t="n">
        <v>0.027846063</v>
      </c>
      <c r="H1233" s="1" t="n">
        <v>0.68805385</v>
      </c>
      <c r="I1233" s="8" t="n">
        <v>1.4258513</v>
      </c>
      <c r="J1233" s="8" t="n">
        <v>1.2635423</v>
      </c>
      <c r="K1233" s="8" t="n">
        <v>1.5209674</v>
      </c>
      <c r="L1233" s="8" t="n">
        <v>2.1551828</v>
      </c>
      <c r="M1233" s="8" t="n">
        <v>1.439708</v>
      </c>
      <c r="N1233" s="8" t="n">
        <v>1.3170865</v>
      </c>
      <c r="O1233" s="8" t="n">
        <v>1.231937</v>
      </c>
      <c r="P1233" s="8" t="n">
        <v>1.4498458</v>
      </c>
      <c r="Q1233" s="8" t="n">
        <v>1.2599412</v>
      </c>
      <c r="R1233" s="2" t="n">
        <f aca="false">AVERAGE(L1233:N1233)/AVERAGE(O1233:Q1233)</f>
        <v>1.24614947672643</v>
      </c>
    </row>
    <row r="1234" customFormat="false" ht="13" hidden="false" customHeight="false" outlineLevel="0" collapsed="false">
      <c r="A1234" s="23" t="n">
        <v>1233</v>
      </c>
      <c r="B1234" s="0" t="s">
        <v>4952</v>
      </c>
      <c r="C1234" s="1" t="s">
        <v>4953</v>
      </c>
      <c r="D1234" s="1" t="s">
        <v>4954</v>
      </c>
      <c r="E1234" s="1" t="s">
        <v>4955</v>
      </c>
      <c r="F1234" s="1" t="s">
        <v>4956</v>
      </c>
      <c r="G1234" s="1" t="n">
        <v>0.027919026</v>
      </c>
      <c r="H1234" s="1" t="n">
        <v>0.6878256</v>
      </c>
      <c r="I1234" s="9" t="n">
        <v>13.511752</v>
      </c>
      <c r="J1234" s="9" t="n">
        <v>15.617029</v>
      </c>
      <c r="K1234" s="9" t="n">
        <v>11.7671385</v>
      </c>
      <c r="L1234" s="9" t="n">
        <v>22.355194</v>
      </c>
      <c r="M1234" s="9" t="n">
        <v>33.037056</v>
      </c>
      <c r="N1234" s="9" t="n">
        <v>28.36147</v>
      </c>
      <c r="O1234" s="9" t="n">
        <v>19.070997</v>
      </c>
      <c r="P1234" s="9" t="n">
        <v>22.90157</v>
      </c>
      <c r="Q1234" s="9" t="n">
        <v>21.986423</v>
      </c>
      <c r="R1234" s="2" t="n">
        <f aca="false">AVERAGE(L1234:N1234)/AVERAGE(O1234:Q1234)</f>
        <v>1.30949097226207</v>
      </c>
    </row>
    <row r="1235" customFormat="false" ht="13" hidden="false" customHeight="false" outlineLevel="0" collapsed="false">
      <c r="A1235" s="23" t="n">
        <v>1234</v>
      </c>
      <c r="B1235" s="0" t="s">
        <v>4957</v>
      </c>
      <c r="C1235" s="1" t="s">
        <v>4958</v>
      </c>
      <c r="E1235" s="1" t="s">
        <v>4959</v>
      </c>
      <c r="F1235" s="1" t="s">
        <v>4960</v>
      </c>
      <c r="G1235" s="1" t="n">
        <v>0.028028551</v>
      </c>
      <c r="H1235" s="1" t="n">
        <v>0.6874838</v>
      </c>
      <c r="I1235" s="13" t="n">
        <v>4.5860157</v>
      </c>
      <c r="J1235" s="14" t="n">
        <v>3.6224055</v>
      </c>
      <c r="K1235" s="13" t="n">
        <v>4.1061177</v>
      </c>
      <c r="L1235" s="9" t="n">
        <v>10.848423</v>
      </c>
      <c r="M1235" s="9" t="n">
        <v>10.692697</v>
      </c>
      <c r="N1235" s="9" t="n">
        <v>11.659385</v>
      </c>
      <c r="O1235" s="14" t="n">
        <v>3.0640085</v>
      </c>
      <c r="P1235" s="9" t="n">
        <v>10.308129</v>
      </c>
      <c r="Q1235" s="14" t="n">
        <v>3.7568295</v>
      </c>
      <c r="R1235" s="2" t="n">
        <f aca="false">AVERAGE(L1235:N1235)/AVERAGE(O1235:Q1235)</f>
        <v>1.93826662168244</v>
      </c>
    </row>
    <row r="1236" customFormat="false" ht="13" hidden="false" customHeight="false" outlineLevel="0" collapsed="false">
      <c r="A1236" s="23" t="n">
        <v>1235</v>
      </c>
      <c r="B1236" s="0" t="s">
        <v>4961</v>
      </c>
      <c r="C1236" s="1" t="s">
        <v>4962</v>
      </c>
      <c r="D1236" s="1" t="s">
        <v>4963</v>
      </c>
      <c r="E1236" s="1" t="s">
        <v>4964</v>
      </c>
      <c r="F1236" s="1" t="s">
        <v>4965</v>
      </c>
      <c r="G1236" s="1" t="n">
        <v>0.028212298</v>
      </c>
      <c r="H1236" s="1" t="n">
        <v>0.68691236</v>
      </c>
      <c r="I1236" s="13" t="n">
        <v>4.4587717</v>
      </c>
      <c r="J1236" s="13" t="n">
        <v>6.3639526</v>
      </c>
      <c r="K1236" s="13" t="n">
        <v>5.5203276</v>
      </c>
      <c r="L1236" s="9" t="n">
        <v>11.490551</v>
      </c>
      <c r="M1236" s="9" t="n">
        <v>14.89725</v>
      </c>
      <c r="N1236" s="9" t="n">
        <v>10.970956</v>
      </c>
      <c r="O1236" s="13" t="n">
        <v>9.192153</v>
      </c>
      <c r="P1236" s="9" t="n">
        <v>10.372422</v>
      </c>
      <c r="Q1236" s="13" t="n">
        <v>7.888187</v>
      </c>
      <c r="R1236" s="2" t="n">
        <f aca="false">AVERAGE(L1236:N1236)/AVERAGE(O1236:Q1236)</f>
        <v>1.36083782753808</v>
      </c>
    </row>
    <row r="1237" customFormat="false" ht="13" hidden="false" customHeight="false" outlineLevel="0" collapsed="false">
      <c r="A1237" s="23" t="n">
        <v>1236</v>
      </c>
      <c r="B1237" s="0" t="s">
        <v>4966</v>
      </c>
      <c r="C1237" s="1" t="s">
        <v>2081</v>
      </c>
      <c r="E1237" s="1" t="s">
        <v>2567</v>
      </c>
      <c r="F1237" s="1" t="s">
        <v>2568</v>
      </c>
      <c r="G1237" s="1" t="n">
        <v>0.028215237</v>
      </c>
      <c r="H1237" s="1" t="n">
        <v>0.68690324</v>
      </c>
      <c r="I1237" s="9" t="n">
        <v>14.6681595</v>
      </c>
      <c r="J1237" s="9" t="n">
        <v>14.57505</v>
      </c>
      <c r="K1237" s="9" t="n">
        <v>11.537892</v>
      </c>
      <c r="L1237" s="18" t="n">
        <v>51.365765</v>
      </c>
      <c r="M1237" s="18" t="n">
        <v>72.17337</v>
      </c>
      <c r="N1237" s="18" t="n">
        <v>103.193855</v>
      </c>
      <c r="O1237" s="9" t="n">
        <v>49.43302</v>
      </c>
      <c r="P1237" s="9" t="n">
        <v>45.591145</v>
      </c>
      <c r="Q1237" s="18" t="n">
        <v>51.502483</v>
      </c>
      <c r="R1237" s="2" t="n">
        <f aca="false">AVERAGE(L1237:N1237)/AVERAGE(O1237:Q1237)</f>
        <v>1.54738399529893</v>
      </c>
    </row>
    <row r="1238" customFormat="false" ht="13" hidden="false" customHeight="false" outlineLevel="0" collapsed="false">
      <c r="A1238" s="23" t="n">
        <v>1237</v>
      </c>
      <c r="B1238" s="0" t="s">
        <v>4967</v>
      </c>
      <c r="C1238" s="1" t="s">
        <v>4968</v>
      </c>
      <c r="D1238" s="1" t="s">
        <v>4969</v>
      </c>
      <c r="E1238" s="1" t="s">
        <v>4970</v>
      </c>
      <c r="F1238" s="1" t="s">
        <v>4971</v>
      </c>
      <c r="G1238" s="1" t="n">
        <v>0.028234951</v>
      </c>
      <c r="H1238" s="1" t="n">
        <v>0.6868421</v>
      </c>
      <c r="I1238" s="8" t="n">
        <v>2.1086214</v>
      </c>
      <c r="J1238" s="14" t="n">
        <v>3.850903</v>
      </c>
      <c r="K1238" s="14" t="n">
        <v>3.4817164</v>
      </c>
      <c r="L1238" s="14" t="n">
        <v>3.6035323</v>
      </c>
      <c r="M1238" s="14" t="n">
        <v>2.649145</v>
      </c>
      <c r="N1238" s="13" t="n">
        <v>8.670246</v>
      </c>
      <c r="O1238" s="14" t="n">
        <v>3.4518366</v>
      </c>
      <c r="P1238" s="14" t="n">
        <v>3.4059157</v>
      </c>
      <c r="Q1238" s="13" t="n">
        <v>4.104679</v>
      </c>
      <c r="R1238" s="2" t="n">
        <f aca="false">AVERAGE(L1238:N1238)/AVERAGE(O1238:Q1238)</f>
        <v>1.36127861526485</v>
      </c>
    </row>
    <row r="1239" customFormat="false" ht="13" hidden="false" customHeight="false" outlineLevel="0" collapsed="false">
      <c r="A1239" s="23" t="n">
        <v>1238</v>
      </c>
      <c r="B1239" s="0" t="s">
        <v>4972</v>
      </c>
      <c r="C1239" s="1" t="s">
        <v>26</v>
      </c>
      <c r="E1239" s="1" t="s">
        <v>4973</v>
      </c>
      <c r="F1239" s="1" t="s">
        <v>4974</v>
      </c>
      <c r="G1239" s="1" t="n">
        <v>0.028356269</v>
      </c>
      <c r="H1239" s="1" t="n">
        <v>0.6864664</v>
      </c>
      <c r="I1239" s="8" t="n">
        <v>1.2415823</v>
      </c>
      <c r="J1239" s="8" t="n">
        <v>2.3754063</v>
      </c>
      <c r="K1239" s="14" t="n">
        <v>3.8533666</v>
      </c>
      <c r="L1239" s="8" t="n">
        <v>1.1188747</v>
      </c>
      <c r="M1239" s="13" t="n">
        <v>5.566007</v>
      </c>
      <c r="N1239" s="13" t="n">
        <v>6.1935563</v>
      </c>
      <c r="O1239" s="8" t="n">
        <v>1.4845191</v>
      </c>
      <c r="P1239" s="8" t="n">
        <v>1.4326886</v>
      </c>
      <c r="Q1239" s="8" t="n">
        <v>1.1812905</v>
      </c>
      <c r="R1239" s="2" t="n">
        <f aca="false">AVERAGE(L1239:N1239)/AVERAGE(O1239:Q1239)</f>
        <v>3.14223341613277</v>
      </c>
    </row>
    <row r="1240" customFormat="false" ht="13" hidden="false" customHeight="false" outlineLevel="0" collapsed="false">
      <c r="A1240" s="23" t="n">
        <v>1239</v>
      </c>
      <c r="B1240" s="0" t="s">
        <v>4975</v>
      </c>
      <c r="C1240" s="1" t="s">
        <v>4976</v>
      </c>
      <c r="D1240" s="1" t="s">
        <v>4977</v>
      </c>
      <c r="E1240" s="1" t="s">
        <v>4978</v>
      </c>
      <c r="F1240" s="1" t="s">
        <v>4979</v>
      </c>
      <c r="G1240" s="1" t="n">
        <v>0.028365022</v>
      </c>
      <c r="H1240" s="1" t="n">
        <v>0.68643934</v>
      </c>
      <c r="I1240" s="9" t="n">
        <v>23.389547</v>
      </c>
      <c r="J1240" s="9" t="n">
        <v>18.21421</v>
      </c>
      <c r="K1240" s="9" t="n">
        <v>20.586805</v>
      </c>
      <c r="L1240" s="9" t="n">
        <v>36.690823</v>
      </c>
      <c r="M1240" s="9" t="n">
        <v>32.21209</v>
      </c>
      <c r="N1240" s="9" t="n">
        <v>35.437946</v>
      </c>
      <c r="O1240" s="9" t="n">
        <v>28.894072</v>
      </c>
      <c r="P1240" s="9" t="n">
        <v>30.029861</v>
      </c>
      <c r="Q1240" s="9" t="n">
        <v>24.664934</v>
      </c>
      <c r="R1240" s="2" t="n">
        <f aca="false">AVERAGE(L1240:N1240)/AVERAGE(O1240:Q1240)</f>
        <v>1.24826263047686</v>
      </c>
    </row>
    <row r="1241" customFormat="false" ht="13" hidden="false" customHeight="false" outlineLevel="0" collapsed="false">
      <c r="A1241" s="23" t="n">
        <v>1240</v>
      </c>
      <c r="B1241" s="0" t="s">
        <v>4980</v>
      </c>
      <c r="C1241" s="1" t="s">
        <v>4981</v>
      </c>
      <c r="E1241" s="1" t="s">
        <v>4982</v>
      </c>
      <c r="F1241" s="1" t="s">
        <v>4983</v>
      </c>
      <c r="G1241" s="1" t="n">
        <v>0.028367605</v>
      </c>
      <c r="H1241" s="1" t="n">
        <v>0.68643135</v>
      </c>
      <c r="I1241" s="8" t="n">
        <v>1.2725456</v>
      </c>
      <c r="J1241" s="8" t="n">
        <v>1.1273392</v>
      </c>
      <c r="K1241" s="8" t="n">
        <v>1.0476675</v>
      </c>
      <c r="L1241" s="8" t="n">
        <v>1.2669094</v>
      </c>
      <c r="M1241" s="8" t="n">
        <v>1.2470689</v>
      </c>
      <c r="N1241" s="8" t="n">
        <v>1.5672985</v>
      </c>
      <c r="O1241" s="8" t="n">
        <v>1.201632</v>
      </c>
      <c r="P1241" s="8" t="n">
        <v>1.1532702</v>
      </c>
      <c r="Q1241" s="8" t="n">
        <v>1.0008378</v>
      </c>
      <c r="R1241" s="2" t="n">
        <f aca="false">AVERAGE(L1241:N1241)/AVERAGE(O1241:Q1241)</f>
        <v>1.21620769189508</v>
      </c>
    </row>
    <row r="1242" customFormat="false" ht="13" hidden="false" customHeight="false" outlineLevel="0" collapsed="false">
      <c r="A1242" s="23" t="n">
        <v>1241</v>
      </c>
      <c r="B1242" s="0" t="s">
        <v>4984</v>
      </c>
      <c r="C1242" s="1" t="s">
        <v>4985</v>
      </c>
      <c r="E1242" s="1" t="s">
        <v>4986</v>
      </c>
      <c r="F1242" s="1" t="s">
        <v>4987</v>
      </c>
      <c r="G1242" s="1" t="n">
        <v>0.02841877</v>
      </c>
      <c r="H1242" s="1" t="n">
        <v>0.6862733</v>
      </c>
      <c r="I1242" s="13" t="n">
        <v>4.2657285</v>
      </c>
      <c r="J1242" s="13" t="n">
        <v>4.2814026</v>
      </c>
      <c r="K1242" s="13" t="n">
        <v>6.333266</v>
      </c>
      <c r="L1242" s="9" t="n">
        <v>15.222637</v>
      </c>
      <c r="M1242" s="13" t="n">
        <v>6.88307</v>
      </c>
      <c r="N1242" s="13" t="n">
        <v>7.0426984</v>
      </c>
      <c r="O1242" s="13" t="n">
        <v>8.709303</v>
      </c>
      <c r="P1242" s="13" t="n">
        <v>6.4151316</v>
      </c>
      <c r="Q1242" s="13" t="n">
        <v>5.6854644</v>
      </c>
      <c r="R1242" s="2" t="n">
        <f aca="false">AVERAGE(L1242:N1242)/AVERAGE(O1242:Q1242)</f>
        <v>1.40069903270554</v>
      </c>
    </row>
    <row r="1243" customFormat="false" ht="13" hidden="false" customHeight="false" outlineLevel="0" collapsed="false">
      <c r="A1243" s="23" t="n">
        <v>1242</v>
      </c>
      <c r="B1243" s="0" t="s">
        <v>4988</v>
      </c>
      <c r="C1243" s="1" t="s">
        <v>4989</v>
      </c>
      <c r="E1243" s="1" t="s">
        <v>4990</v>
      </c>
      <c r="F1243" s="1" t="s">
        <v>4991</v>
      </c>
      <c r="G1243" s="1" t="n">
        <v>0.02846223</v>
      </c>
      <c r="H1243" s="1" t="n">
        <v>0.68613917</v>
      </c>
      <c r="I1243" s="8" t="n">
        <v>2.0127993</v>
      </c>
      <c r="J1243" s="8" t="n">
        <v>1.4867184</v>
      </c>
      <c r="K1243" s="8" t="n">
        <v>1.8463161</v>
      </c>
      <c r="L1243" s="14" t="n">
        <v>2.5702631</v>
      </c>
      <c r="M1243" s="8" t="n">
        <v>1.5937067</v>
      </c>
      <c r="N1243" s="8" t="n">
        <v>2.2629247</v>
      </c>
      <c r="O1243" s="8" t="n">
        <v>1.609144</v>
      </c>
      <c r="P1243" s="8" t="n">
        <v>1.5682482</v>
      </c>
      <c r="Q1243" s="8" t="n">
        <v>1.5944234</v>
      </c>
      <c r="R1243" s="2" t="n">
        <f aca="false">AVERAGE(L1243:N1243)/AVERAGE(O1243:Q1243)</f>
        <v>1.34684468947207</v>
      </c>
    </row>
    <row r="1244" customFormat="false" ht="13" hidden="false" customHeight="false" outlineLevel="0" collapsed="false">
      <c r="A1244" s="23" t="n">
        <v>1243</v>
      </c>
      <c r="B1244" s="0" t="s">
        <v>4992</v>
      </c>
      <c r="C1244" s="1" t="s">
        <v>26</v>
      </c>
      <c r="E1244" s="1" t="s">
        <v>4993</v>
      </c>
      <c r="F1244" s="1" t="s">
        <v>4994</v>
      </c>
      <c r="G1244" s="1" t="n">
        <v>0.028662004</v>
      </c>
      <c r="H1244" s="1" t="n">
        <v>0.68552446</v>
      </c>
      <c r="I1244" s="8" t="n">
        <v>1.3416812</v>
      </c>
      <c r="J1244" s="8" t="n">
        <v>1.1856091</v>
      </c>
      <c r="K1244" s="8" t="n">
        <v>1.0847398</v>
      </c>
      <c r="L1244" s="8" t="n">
        <v>1.5616618</v>
      </c>
      <c r="M1244" s="8" t="n">
        <v>1.279932</v>
      </c>
      <c r="N1244" s="8" t="n">
        <v>1.4029275</v>
      </c>
      <c r="O1244" s="8" t="n">
        <v>1.1330309</v>
      </c>
      <c r="P1244" s="8" t="n">
        <v>1.1198683</v>
      </c>
      <c r="Q1244" s="10" t="n">
        <v>0.976891</v>
      </c>
      <c r="R1244" s="2" t="n">
        <f aca="false">AVERAGE(L1244:N1244)/AVERAGE(O1244:Q1244)</f>
        <v>1.31417864231553</v>
      </c>
    </row>
    <row r="1245" customFormat="false" ht="13" hidden="false" customHeight="false" outlineLevel="0" collapsed="false">
      <c r="A1245" s="23" t="n">
        <v>1244</v>
      </c>
      <c r="B1245" s="0" t="s">
        <v>4995</v>
      </c>
      <c r="C1245" s="1" t="s">
        <v>4996</v>
      </c>
      <c r="D1245" s="1" t="s">
        <v>4997</v>
      </c>
      <c r="E1245" s="1" t="s">
        <v>4998</v>
      </c>
      <c r="F1245" s="1" t="s">
        <v>4999</v>
      </c>
      <c r="G1245" s="1" t="n">
        <v>0.028699243</v>
      </c>
      <c r="H1245" s="1" t="n">
        <v>0.6854102</v>
      </c>
      <c r="I1245" s="14" t="n">
        <v>3.5273468</v>
      </c>
      <c r="J1245" s="13" t="n">
        <v>5.455001</v>
      </c>
      <c r="K1245" s="14" t="n">
        <v>2.595215</v>
      </c>
      <c r="L1245" s="9" t="n">
        <v>42.63341</v>
      </c>
      <c r="M1245" s="9" t="n">
        <v>27.914541</v>
      </c>
      <c r="N1245" s="18" t="n">
        <v>69.087326</v>
      </c>
      <c r="O1245" s="9" t="n">
        <v>29.974726</v>
      </c>
      <c r="P1245" s="9" t="n">
        <v>29.308424</v>
      </c>
      <c r="Q1245" s="9" t="n">
        <v>25.146147</v>
      </c>
      <c r="R1245" s="2" t="n">
        <f aca="false">AVERAGE(L1245:N1245)/AVERAGE(O1245:Q1245)</f>
        <v>1.65387231638326</v>
      </c>
    </row>
    <row r="1246" customFormat="false" ht="13" hidden="false" customHeight="false" outlineLevel="0" collapsed="false">
      <c r="A1246" s="23" t="n">
        <v>1245</v>
      </c>
      <c r="B1246" s="0" t="s">
        <v>5000</v>
      </c>
      <c r="C1246" s="1" t="s">
        <v>4784</v>
      </c>
      <c r="D1246" s="1" t="s">
        <v>4785</v>
      </c>
      <c r="E1246" s="1" t="s">
        <v>4786</v>
      </c>
      <c r="F1246" s="1" t="s">
        <v>4787</v>
      </c>
      <c r="G1246" s="1" t="n">
        <v>0.028794233</v>
      </c>
      <c r="H1246" s="1" t="n">
        <v>0.6851192</v>
      </c>
      <c r="I1246" s="9" t="n">
        <v>10.818769</v>
      </c>
      <c r="J1246" s="9" t="n">
        <v>10.262273</v>
      </c>
      <c r="K1246" s="13" t="n">
        <v>8.279985</v>
      </c>
      <c r="L1246" s="18" t="n">
        <v>112.461296</v>
      </c>
      <c r="M1246" s="18" t="n">
        <v>120.633125</v>
      </c>
      <c r="N1246" s="9" t="n">
        <v>45.53596</v>
      </c>
      <c r="O1246" s="18" t="n">
        <v>61.51581</v>
      </c>
      <c r="P1246" s="18" t="n">
        <v>56.234592</v>
      </c>
      <c r="Q1246" s="18" t="n">
        <v>54.024826</v>
      </c>
      <c r="R1246" s="2" t="n">
        <f aca="false">AVERAGE(L1246:N1246)/AVERAGE(O1246:Q1246)</f>
        <v>1.62206381120332</v>
      </c>
    </row>
    <row r="1247" customFormat="false" ht="13" hidden="false" customHeight="false" outlineLevel="0" collapsed="false">
      <c r="A1247" s="23" t="n">
        <v>1246</v>
      </c>
      <c r="B1247" s="0" t="s">
        <v>5001</v>
      </c>
      <c r="C1247" s="1" t="s">
        <v>5002</v>
      </c>
      <c r="D1247" s="1" t="s">
        <v>5003</v>
      </c>
      <c r="E1247" s="1" t="s">
        <v>5004</v>
      </c>
      <c r="F1247" s="1" t="s">
        <v>5005</v>
      </c>
      <c r="G1247" s="1" t="n">
        <v>0.028865779</v>
      </c>
      <c r="H1247" s="1" t="n">
        <v>0.68490046</v>
      </c>
      <c r="I1247" s="8" t="n">
        <v>2.3924143</v>
      </c>
      <c r="J1247" s="8" t="n">
        <v>1.8153306</v>
      </c>
      <c r="K1247" s="8" t="n">
        <v>2.2178855</v>
      </c>
      <c r="L1247" s="14" t="n">
        <v>3.7308085</v>
      </c>
      <c r="M1247" s="8" t="n">
        <v>1.9104286</v>
      </c>
      <c r="N1247" s="8" t="n">
        <v>2.1133795</v>
      </c>
      <c r="O1247" s="8" t="n">
        <v>1.9875118</v>
      </c>
      <c r="P1247" s="8" t="n">
        <v>2.1251965</v>
      </c>
      <c r="Q1247" s="8" t="n">
        <v>1.8040516</v>
      </c>
      <c r="R1247" s="2" t="n">
        <f aca="false">AVERAGE(L1247:N1247)/AVERAGE(O1247:Q1247)</f>
        <v>1.31061877295376</v>
      </c>
    </row>
    <row r="1248" customFormat="false" ht="13" hidden="false" customHeight="false" outlineLevel="0" collapsed="false">
      <c r="A1248" s="23" t="n">
        <v>1247</v>
      </c>
      <c r="B1248" s="0" t="s">
        <v>5006</v>
      </c>
      <c r="C1248" s="1" t="s">
        <v>2299</v>
      </c>
      <c r="E1248" s="1" t="s">
        <v>2300</v>
      </c>
      <c r="F1248" s="1" t="s">
        <v>2301</v>
      </c>
      <c r="G1248" s="1" t="n">
        <v>0.028879087</v>
      </c>
      <c r="H1248" s="1" t="n">
        <v>0.6848598</v>
      </c>
      <c r="I1248" s="8" t="n">
        <v>2.4137092</v>
      </c>
      <c r="J1248" s="14" t="n">
        <v>3.06791</v>
      </c>
      <c r="K1248" s="8" t="n">
        <v>2.4720392</v>
      </c>
      <c r="L1248" s="9" t="n">
        <v>36.980476</v>
      </c>
      <c r="M1248" s="9" t="n">
        <v>42.266045</v>
      </c>
      <c r="N1248" s="9" t="n">
        <v>35.560833</v>
      </c>
      <c r="O1248" s="9" t="n">
        <v>18.293999</v>
      </c>
      <c r="P1248" s="9" t="n">
        <v>28.748741</v>
      </c>
      <c r="Q1248" s="9" t="n">
        <v>19.968798</v>
      </c>
      <c r="R1248" s="2" t="n">
        <f aca="false">AVERAGE(L1248:N1248)/AVERAGE(O1248:Q1248)</f>
        <v>1.7132475604425</v>
      </c>
    </row>
    <row r="1249" customFormat="false" ht="13" hidden="false" customHeight="false" outlineLevel="0" collapsed="false">
      <c r="A1249" s="23" t="n">
        <v>1248</v>
      </c>
      <c r="B1249" s="0" t="s">
        <v>5007</v>
      </c>
      <c r="C1249" s="1" t="s">
        <v>26</v>
      </c>
      <c r="E1249" s="1" t="s">
        <v>5008</v>
      </c>
      <c r="F1249" s="1" t="s">
        <v>5009</v>
      </c>
      <c r="G1249" s="1" t="n">
        <v>0.02888672</v>
      </c>
      <c r="H1249" s="1" t="n">
        <v>0.6848365</v>
      </c>
      <c r="I1249" s="8" t="n">
        <v>2.1448822</v>
      </c>
      <c r="J1249" s="8" t="n">
        <v>2.0963545</v>
      </c>
      <c r="K1249" s="8" t="n">
        <v>2.442002</v>
      </c>
      <c r="L1249" s="14" t="n">
        <v>3.5171695</v>
      </c>
      <c r="M1249" s="8" t="n">
        <v>2.4124503</v>
      </c>
      <c r="N1249" s="14" t="n">
        <v>3.6747532</v>
      </c>
      <c r="O1249" s="14" t="n">
        <v>2.9046123</v>
      </c>
      <c r="P1249" s="8" t="n">
        <v>1.6552848</v>
      </c>
      <c r="Q1249" s="8" t="n">
        <v>2.3229017</v>
      </c>
      <c r="R1249" s="2" t="n">
        <f aca="false">AVERAGE(L1249:N1249)/AVERAGE(O1249:Q1249)</f>
        <v>1.39541678887955</v>
      </c>
    </row>
    <row r="1250" customFormat="false" ht="13" hidden="false" customHeight="false" outlineLevel="0" collapsed="false">
      <c r="A1250" s="23" t="n">
        <v>1249</v>
      </c>
      <c r="B1250" s="0" t="s">
        <v>5010</v>
      </c>
      <c r="C1250" s="1" t="s">
        <v>5011</v>
      </c>
      <c r="E1250" s="1" t="s">
        <v>5012</v>
      </c>
      <c r="F1250" s="1" t="s">
        <v>5013</v>
      </c>
      <c r="G1250" s="1" t="n">
        <v>0.028955609</v>
      </c>
      <c r="H1250" s="1" t="n">
        <v>0.68462634</v>
      </c>
      <c r="I1250" s="13" t="n">
        <v>9.883895</v>
      </c>
      <c r="J1250" s="9" t="n">
        <v>10.370594</v>
      </c>
      <c r="K1250" s="13" t="n">
        <v>7.494999</v>
      </c>
      <c r="L1250" s="9" t="n">
        <v>27.430254</v>
      </c>
      <c r="M1250" s="9" t="n">
        <v>22.191639</v>
      </c>
      <c r="N1250" s="9" t="n">
        <v>14.433991</v>
      </c>
      <c r="O1250" s="13" t="n">
        <v>5.174268</v>
      </c>
      <c r="P1250" s="9" t="n">
        <v>19.175507</v>
      </c>
      <c r="Q1250" s="9" t="n">
        <v>11.166182</v>
      </c>
      <c r="R1250" s="2" t="n">
        <f aca="false">AVERAGE(L1250:N1250)/AVERAGE(O1250:Q1250)</f>
        <v>1.80358040190216</v>
      </c>
    </row>
    <row r="1251" customFormat="false" ht="13" hidden="false" customHeight="false" outlineLevel="0" collapsed="false">
      <c r="A1251" s="23" t="n">
        <v>1250</v>
      </c>
      <c r="B1251" s="0" t="s">
        <v>5014</v>
      </c>
      <c r="C1251" s="1" t="s">
        <v>4615</v>
      </c>
      <c r="E1251" s="1" t="s">
        <v>4616</v>
      </c>
      <c r="F1251" s="1" t="s">
        <v>4617</v>
      </c>
      <c r="G1251" s="1" t="n">
        <v>0.028972603</v>
      </c>
      <c r="H1251" s="1" t="n">
        <v>0.68457454</v>
      </c>
      <c r="I1251" s="14" t="n">
        <v>2.7913656</v>
      </c>
      <c r="J1251" s="14" t="n">
        <v>3.506512</v>
      </c>
      <c r="K1251" s="14" t="n">
        <v>3.9424448</v>
      </c>
      <c r="L1251" s="13" t="n">
        <v>4.315783</v>
      </c>
      <c r="M1251" s="14" t="n">
        <v>3.4914765</v>
      </c>
      <c r="N1251" s="13" t="n">
        <v>4.8758616</v>
      </c>
      <c r="O1251" s="14" t="n">
        <v>2.967936</v>
      </c>
      <c r="P1251" s="14" t="n">
        <v>3.0446088</v>
      </c>
      <c r="Q1251" s="14" t="n">
        <v>2.736154</v>
      </c>
      <c r="R1251" s="2" t="n">
        <f aca="false">AVERAGE(L1251:N1251)/AVERAGE(O1251:Q1251)</f>
        <v>1.44971513935307</v>
      </c>
    </row>
    <row r="1252" customFormat="false" ht="13" hidden="false" customHeight="false" outlineLevel="0" collapsed="false">
      <c r="A1252" s="23" t="n">
        <v>1251</v>
      </c>
      <c r="B1252" s="0" t="s">
        <v>5015</v>
      </c>
      <c r="C1252" s="1" t="s">
        <v>5016</v>
      </c>
      <c r="D1252" s="1" t="s">
        <v>5017</v>
      </c>
      <c r="E1252" s="1" t="s">
        <v>5018</v>
      </c>
      <c r="F1252" s="1" t="s">
        <v>5019</v>
      </c>
      <c r="G1252" s="1" t="n">
        <v>0.028978864</v>
      </c>
      <c r="H1252" s="1" t="n">
        <v>0.6845555</v>
      </c>
      <c r="I1252" s="18" t="n">
        <v>79.277664</v>
      </c>
      <c r="J1252" s="18" t="n">
        <v>72.77594</v>
      </c>
      <c r="K1252" s="18" t="n">
        <v>55.857925</v>
      </c>
      <c r="L1252" s="22" t="n">
        <v>208.04417</v>
      </c>
      <c r="M1252" s="18" t="n">
        <v>169.88228</v>
      </c>
      <c r="N1252" s="22" t="n">
        <v>213.78218</v>
      </c>
      <c r="O1252" s="18" t="n">
        <v>148.49356</v>
      </c>
      <c r="P1252" s="18" t="n">
        <v>140.48947</v>
      </c>
      <c r="Q1252" s="18" t="n">
        <v>135.52254</v>
      </c>
      <c r="R1252" s="2" t="n">
        <f aca="false">AVERAGE(L1252:N1252)/AVERAGE(O1252:Q1252)</f>
        <v>1.3938771875243</v>
      </c>
    </row>
    <row r="1253" customFormat="false" ht="13" hidden="false" customHeight="false" outlineLevel="0" collapsed="false">
      <c r="A1253" s="23" t="n">
        <v>1252</v>
      </c>
      <c r="B1253" s="0" t="s">
        <v>5020</v>
      </c>
      <c r="C1253" s="1" t="s">
        <v>5021</v>
      </c>
      <c r="E1253" s="1" t="s">
        <v>5022</v>
      </c>
      <c r="F1253" s="1" t="s">
        <v>5023</v>
      </c>
      <c r="G1253" s="1" t="n">
        <v>0.028990231</v>
      </c>
      <c r="H1253" s="1" t="n">
        <v>0.68452084</v>
      </c>
      <c r="I1253" s="10" t="n">
        <v>0.90493524</v>
      </c>
      <c r="J1253" s="10" t="n">
        <v>0.876362</v>
      </c>
      <c r="K1253" s="10" t="n">
        <v>0.767409</v>
      </c>
      <c r="L1253" s="8" t="n">
        <v>2.0328445</v>
      </c>
      <c r="M1253" s="13" t="n">
        <v>4.0853615</v>
      </c>
      <c r="N1253" s="14" t="n">
        <v>3.0930662</v>
      </c>
      <c r="O1253" s="8" t="n">
        <v>1.0289848</v>
      </c>
      <c r="P1253" s="14" t="n">
        <v>2.6375391</v>
      </c>
      <c r="Q1253" s="8" t="n">
        <v>1.9261872</v>
      </c>
      <c r="R1253" s="2" t="n">
        <f aca="false">AVERAGE(L1253:N1253)/AVERAGE(O1253:Q1253)</f>
        <v>1.64701377119229</v>
      </c>
    </row>
    <row r="1254" customFormat="false" ht="13" hidden="false" customHeight="false" outlineLevel="0" collapsed="false">
      <c r="A1254" s="23" t="n">
        <v>1253</v>
      </c>
      <c r="B1254" s="0" t="s">
        <v>5024</v>
      </c>
      <c r="C1254" s="1" t="s">
        <v>1769</v>
      </c>
      <c r="E1254" s="1" t="s">
        <v>5025</v>
      </c>
      <c r="F1254" s="1" t="s">
        <v>5026</v>
      </c>
      <c r="G1254" s="1" t="n">
        <v>0.029010314</v>
      </c>
      <c r="H1254" s="1" t="n">
        <v>0.6844597</v>
      </c>
      <c r="I1254" s="14" t="n">
        <v>3.9272919</v>
      </c>
      <c r="J1254" s="9" t="n">
        <v>12.588077</v>
      </c>
      <c r="K1254" s="8" t="n">
        <v>2.0640285</v>
      </c>
      <c r="L1254" s="9" t="n">
        <v>11.407942</v>
      </c>
      <c r="M1254" s="9" t="n">
        <v>28.252918</v>
      </c>
      <c r="N1254" s="8" t="n">
        <v>1.5227879</v>
      </c>
      <c r="O1254" s="8" t="n">
        <v>1.5215291</v>
      </c>
      <c r="P1254" s="14" t="n">
        <v>3.6277027</v>
      </c>
      <c r="Q1254" s="14" t="n">
        <v>2.631861</v>
      </c>
      <c r="R1254" s="2" t="n">
        <f aca="false">AVERAGE(L1254:N1254)/AVERAGE(O1254:Q1254)</f>
        <v>5.29278456876906</v>
      </c>
    </row>
    <row r="1255" customFormat="false" ht="13" hidden="false" customHeight="false" outlineLevel="0" collapsed="false">
      <c r="A1255" s="23" t="n">
        <v>1254</v>
      </c>
      <c r="B1255" s="0" t="s">
        <v>5027</v>
      </c>
      <c r="C1255" s="1" t="s">
        <v>26</v>
      </c>
      <c r="E1255" s="1" t="s">
        <v>5028</v>
      </c>
      <c r="F1255" s="1" t="s">
        <v>5029</v>
      </c>
      <c r="G1255" s="1" t="n">
        <v>0.029013075</v>
      </c>
      <c r="H1255" s="1" t="n">
        <v>0.6844513</v>
      </c>
      <c r="I1255" s="8" t="n">
        <v>1.5239139</v>
      </c>
      <c r="J1255" s="8" t="n">
        <v>1.8364692</v>
      </c>
      <c r="K1255" s="10" t="n">
        <v>0.94245744</v>
      </c>
      <c r="L1255" s="14" t="n">
        <v>3.488634</v>
      </c>
      <c r="M1255" s="14" t="n">
        <v>2.509778</v>
      </c>
      <c r="N1255" s="8" t="n">
        <v>2.2043903</v>
      </c>
      <c r="O1255" s="8" t="n">
        <v>2.3281314</v>
      </c>
      <c r="P1255" s="8" t="n">
        <v>1.9055226</v>
      </c>
      <c r="Q1255" s="8" t="n">
        <v>1.4975</v>
      </c>
      <c r="R1255" s="2" t="n">
        <f aca="false">AVERAGE(L1255:N1255)/AVERAGE(O1255:Q1255)</f>
        <v>1.43126537866545</v>
      </c>
    </row>
    <row r="1256" customFormat="false" ht="13" hidden="false" customHeight="false" outlineLevel="0" collapsed="false">
      <c r="A1256" s="23" t="n">
        <v>1255</v>
      </c>
      <c r="B1256" s="0" t="s">
        <v>5030</v>
      </c>
      <c r="C1256" s="1" t="s">
        <v>5031</v>
      </c>
      <c r="E1256" s="1" t="s">
        <v>5032</v>
      </c>
      <c r="F1256" s="1" t="s">
        <v>5033</v>
      </c>
      <c r="G1256" s="1" t="n">
        <v>0.02902833</v>
      </c>
      <c r="H1256" s="1" t="n">
        <v>0.68440485</v>
      </c>
      <c r="I1256" s="9" t="n">
        <v>10.592744</v>
      </c>
      <c r="J1256" s="9" t="n">
        <v>13.479284</v>
      </c>
      <c r="K1256" s="9" t="n">
        <v>10.560648</v>
      </c>
      <c r="L1256" s="9" t="n">
        <v>26.510962</v>
      </c>
      <c r="M1256" s="9" t="n">
        <v>26.74231</v>
      </c>
      <c r="N1256" s="18" t="n">
        <v>53.98966</v>
      </c>
      <c r="O1256" s="9" t="n">
        <v>26.21332</v>
      </c>
      <c r="P1256" s="9" t="n">
        <v>26.12082</v>
      </c>
      <c r="Q1256" s="9" t="n">
        <v>23.44132</v>
      </c>
      <c r="R1256" s="2" t="n">
        <f aca="false">AVERAGE(L1256:N1256)/AVERAGE(O1256:Q1256)</f>
        <v>1.41527259616768</v>
      </c>
    </row>
    <row r="1257" customFormat="false" ht="13" hidden="false" customHeight="false" outlineLevel="0" collapsed="false">
      <c r="A1257" s="23" t="n">
        <v>1256</v>
      </c>
      <c r="B1257" s="0" t="s">
        <v>5034</v>
      </c>
      <c r="C1257" s="1" t="s">
        <v>5035</v>
      </c>
      <c r="E1257" s="1" t="s">
        <v>5036</v>
      </c>
      <c r="F1257" s="1" t="s">
        <v>5037</v>
      </c>
      <c r="G1257" s="1" t="n">
        <v>0.029028976</v>
      </c>
      <c r="H1257" s="1" t="n">
        <v>0.6844029</v>
      </c>
      <c r="I1257" s="8" t="n">
        <v>1.0338042</v>
      </c>
      <c r="J1257" s="8" t="n">
        <v>1.6428497</v>
      </c>
      <c r="K1257" s="8" t="n">
        <v>1.5989963</v>
      </c>
      <c r="L1257" s="14" t="n">
        <v>3.557446</v>
      </c>
      <c r="M1257" s="14" t="n">
        <v>2.9033809</v>
      </c>
      <c r="N1257" s="13" t="n">
        <v>4.6892843</v>
      </c>
      <c r="O1257" s="8" t="n">
        <v>2.3958662</v>
      </c>
      <c r="P1257" s="14" t="n">
        <v>2.9838593</v>
      </c>
      <c r="Q1257" s="14" t="n">
        <v>2.6183586</v>
      </c>
      <c r="R1257" s="2" t="n">
        <f aca="false">AVERAGE(L1257:N1257)/AVERAGE(O1257:Q1257)</f>
        <v>1.39409776898945</v>
      </c>
    </row>
    <row r="1258" customFormat="false" ht="13" hidden="false" customHeight="false" outlineLevel="0" collapsed="false">
      <c r="A1258" s="23" t="n">
        <v>1257</v>
      </c>
      <c r="B1258" s="0" t="s">
        <v>5038</v>
      </c>
      <c r="C1258" s="1" t="s">
        <v>5039</v>
      </c>
      <c r="D1258" s="1" t="s">
        <v>5040</v>
      </c>
      <c r="E1258" s="1" t="s">
        <v>5041</v>
      </c>
      <c r="F1258" s="1" t="s">
        <v>5042</v>
      </c>
      <c r="G1258" s="1" t="n">
        <v>0.029041436</v>
      </c>
      <c r="H1258" s="1" t="n">
        <v>0.684365</v>
      </c>
      <c r="I1258" s="13" t="n">
        <v>6.046957</v>
      </c>
      <c r="J1258" s="13" t="n">
        <v>4.218768</v>
      </c>
      <c r="K1258" s="13" t="n">
        <v>6.0369096</v>
      </c>
      <c r="L1258" s="9" t="n">
        <v>12.57272</v>
      </c>
      <c r="M1258" s="14" t="n">
        <v>3.1610823</v>
      </c>
      <c r="N1258" s="13" t="n">
        <v>6.905556</v>
      </c>
      <c r="O1258" s="14" t="n">
        <v>3.827371</v>
      </c>
      <c r="P1258" s="13" t="n">
        <v>5.9217477</v>
      </c>
      <c r="Q1258" s="14" t="n">
        <v>3.806928</v>
      </c>
      <c r="R1258" s="2" t="n">
        <f aca="false">AVERAGE(L1258:N1258)/AVERAGE(O1258:Q1258)</f>
        <v>1.67005608648427</v>
      </c>
    </row>
    <row r="1259" customFormat="false" ht="13" hidden="false" customHeight="false" outlineLevel="0" collapsed="false">
      <c r="A1259" s="23" t="n">
        <v>1258</v>
      </c>
      <c r="B1259" s="0" t="s">
        <v>5043</v>
      </c>
      <c r="C1259" s="1" t="s">
        <v>5044</v>
      </c>
      <c r="D1259" s="1" t="s">
        <v>5045</v>
      </c>
      <c r="E1259" s="1" t="s">
        <v>5046</v>
      </c>
      <c r="F1259" s="1" t="s">
        <v>5047</v>
      </c>
      <c r="G1259" s="1" t="n">
        <v>0.029093564</v>
      </c>
      <c r="H1259" s="1" t="n">
        <v>0.6842065</v>
      </c>
      <c r="I1259" s="9" t="n">
        <v>20.051702</v>
      </c>
      <c r="J1259" s="9" t="n">
        <v>24.65556</v>
      </c>
      <c r="K1259" s="9" t="n">
        <v>19.685043</v>
      </c>
      <c r="L1259" s="9" t="n">
        <v>40.515022</v>
      </c>
      <c r="M1259" s="18" t="n">
        <v>59.610065</v>
      </c>
      <c r="N1259" s="9" t="n">
        <v>43.782467</v>
      </c>
      <c r="O1259" s="9" t="n">
        <v>36.704876</v>
      </c>
      <c r="P1259" s="9" t="n">
        <v>39.25365</v>
      </c>
      <c r="Q1259" s="9" t="n">
        <v>32.14505</v>
      </c>
      <c r="R1259" s="2" t="n">
        <f aca="false">AVERAGE(L1259:N1259)/AVERAGE(O1259:Q1259)</f>
        <v>1.33120068109495</v>
      </c>
    </row>
    <row r="1260" customFormat="false" ht="13" hidden="false" customHeight="false" outlineLevel="0" collapsed="false">
      <c r="A1260" s="23" t="n">
        <v>1259</v>
      </c>
      <c r="B1260" s="0" t="s">
        <v>5048</v>
      </c>
      <c r="C1260" s="1" t="s">
        <v>5049</v>
      </c>
      <c r="E1260" s="1" t="s">
        <v>5050</v>
      </c>
      <c r="F1260" s="1" t="s">
        <v>5051</v>
      </c>
      <c r="G1260" s="1" t="n">
        <v>0.029102843</v>
      </c>
      <c r="H1260" s="1" t="n">
        <v>0.6841783</v>
      </c>
      <c r="I1260" s="8" t="n">
        <v>2.005421</v>
      </c>
      <c r="J1260" s="8" t="n">
        <v>1.8964893</v>
      </c>
      <c r="K1260" s="8" t="n">
        <v>1.9353728</v>
      </c>
      <c r="L1260" s="14" t="n">
        <v>3.463414</v>
      </c>
      <c r="M1260" s="14" t="n">
        <v>3.4536116</v>
      </c>
      <c r="N1260" s="13" t="n">
        <v>4.056548</v>
      </c>
      <c r="O1260" s="14" t="n">
        <v>3.1157</v>
      </c>
      <c r="P1260" s="14" t="n">
        <v>3.0554676</v>
      </c>
      <c r="Q1260" s="8" t="n">
        <v>2.312104</v>
      </c>
      <c r="R1260" s="2" t="n">
        <f aca="false">AVERAGE(L1260:N1260)/AVERAGE(O1260:Q1260)</f>
        <v>1.29355443482441</v>
      </c>
    </row>
    <row r="1261" customFormat="false" ht="13" hidden="false" customHeight="false" outlineLevel="0" collapsed="false">
      <c r="A1261" s="23" t="n">
        <v>1260</v>
      </c>
      <c r="B1261" s="0" t="s">
        <v>5052</v>
      </c>
      <c r="C1261" s="1" t="s">
        <v>26</v>
      </c>
      <c r="E1261" s="1" t="s">
        <v>5053</v>
      </c>
      <c r="F1261" s="1" t="s">
        <v>5054</v>
      </c>
      <c r="G1261" s="1" t="n">
        <v>0.029118465</v>
      </c>
      <c r="H1261" s="1" t="n">
        <v>0.68413085</v>
      </c>
      <c r="I1261" s="8" t="n">
        <v>1.9902797</v>
      </c>
      <c r="J1261" s="8" t="n">
        <v>1.1440269</v>
      </c>
      <c r="K1261" s="8" t="n">
        <v>1.8664798</v>
      </c>
      <c r="L1261" s="8" t="n">
        <v>2.0858884</v>
      </c>
      <c r="M1261" s="8" t="n">
        <v>1.8373504</v>
      </c>
      <c r="N1261" s="14" t="n">
        <v>3.6796937</v>
      </c>
      <c r="O1261" s="8" t="n">
        <v>1.1497493</v>
      </c>
      <c r="P1261" s="8" t="n">
        <v>2.028574</v>
      </c>
      <c r="Q1261" s="8" t="n">
        <v>1.5000206</v>
      </c>
      <c r="R1261" s="2" t="n">
        <f aca="false">AVERAGE(L1261:N1261)/AVERAGE(O1261:Q1261)</f>
        <v>1.62513330839146</v>
      </c>
    </row>
    <row r="1262" customFormat="false" ht="13" hidden="false" customHeight="false" outlineLevel="0" collapsed="false">
      <c r="A1262" s="23" t="n">
        <v>1261</v>
      </c>
      <c r="B1262" s="0" t="s">
        <v>5055</v>
      </c>
      <c r="E1262" s="1" t="s">
        <v>5056</v>
      </c>
      <c r="F1262" s="1" t="s">
        <v>5057</v>
      </c>
      <c r="G1262" s="1" t="n">
        <v>0.0291917</v>
      </c>
      <c r="H1262" s="1" t="n">
        <v>0.68390864</v>
      </c>
      <c r="I1262" s="9" t="n">
        <v>11.431545</v>
      </c>
      <c r="J1262" s="13" t="n">
        <v>9.988298</v>
      </c>
      <c r="K1262" s="13" t="n">
        <v>8.993489</v>
      </c>
      <c r="L1262" s="9" t="n">
        <v>27.899189</v>
      </c>
      <c r="M1262" s="9" t="n">
        <v>25.333862</v>
      </c>
      <c r="N1262" s="9" t="n">
        <v>21.721989</v>
      </c>
      <c r="O1262" s="9" t="n">
        <v>12.415741</v>
      </c>
      <c r="P1262" s="9" t="n">
        <v>22.254984</v>
      </c>
      <c r="Q1262" s="9" t="n">
        <v>16.787767</v>
      </c>
      <c r="R1262" s="2" t="n">
        <f aca="false">AVERAGE(L1262:N1262)/AVERAGE(O1262:Q1262)</f>
        <v>1.45661167062572</v>
      </c>
    </row>
    <row r="1263" customFormat="false" ht="13" hidden="false" customHeight="false" outlineLevel="0" collapsed="false">
      <c r="A1263" s="23" t="n">
        <v>1262</v>
      </c>
      <c r="B1263" s="0" t="s">
        <v>5058</v>
      </c>
      <c r="C1263" s="1" t="s">
        <v>5059</v>
      </c>
      <c r="E1263" s="1" t="s">
        <v>5060</v>
      </c>
      <c r="F1263" s="1" t="s">
        <v>5061</v>
      </c>
      <c r="G1263" s="1" t="n">
        <v>0.029192979</v>
      </c>
      <c r="H1263" s="1" t="n">
        <v>0.68390477</v>
      </c>
      <c r="I1263" s="13" t="n">
        <v>4.8427577</v>
      </c>
      <c r="J1263" s="14" t="n">
        <v>3.7633877</v>
      </c>
      <c r="K1263" s="14" t="n">
        <v>3.8785925</v>
      </c>
      <c r="L1263" s="9" t="n">
        <v>10.73019</v>
      </c>
      <c r="M1263" s="9" t="n">
        <v>10.210011</v>
      </c>
      <c r="N1263" s="13" t="n">
        <v>5.326289</v>
      </c>
      <c r="O1263" s="14" t="n">
        <v>3.3056505</v>
      </c>
      <c r="P1263" s="13" t="n">
        <v>8.186677</v>
      </c>
      <c r="Q1263" s="13" t="n">
        <v>4.4735003</v>
      </c>
      <c r="R1263" s="2" t="n">
        <f aca="false">AVERAGE(L1263:N1263)/AVERAGE(O1263:Q1263)</f>
        <v>1.64516931593112</v>
      </c>
    </row>
    <row r="1264" customFormat="false" ht="13" hidden="false" customHeight="false" outlineLevel="0" collapsed="false">
      <c r="A1264" s="23" t="n">
        <v>1263</v>
      </c>
      <c r="B1264" s="0" t="s">
        <v>5062</v>
      </c>
      <c r="C1264" s="1" t="s">
        <v>5063</v>
      </c>
      <c r="E1264" s="1" t="s">
        <v>5064</v>
      </c>
      <c r="F1264" s="1" t="s">
        <v>5065</v>
      </c>
      <c r="G1264" s="1" t="n">
        <v>0.029207531</v>
      </c>
      <c r="H1264" s="1" t="n">
        <v>0.68386066</v>
      </c>
      <c r="I1264" s="14" t="n">
        <v>3.4944751</v>
      </c>
      <c r="J1264" s="8" t="n">
        <v>1.9722441</v>
      </c>
      <c r="K1264" s="13" t="n">
        <v>5.5170655</v>
      </c>
      <c r="L1264" s="8" t="n">
        <v>1.6926795</v>
      </c>
      <c r="M1264" s="8" t="n">
        <v>1.4036679</v>
      </c>
      <c r="N1264" s="9" t="n">
        <v>15.389483</v>
      </c>
      <c r="O1264" s="14" t="n">
        <v>2.6463647</v>
      </c>
      <c r="P1264" s="8" t="n">
        <v>1.7342654</v>
      </c>
      <c r="Q1264" s="8" t="n">
        <v>1.8541343</v>
      </c>
      <c r="R1264" s="2" t="n">
        <f aca="false">AVERAGE(L1264:N1264)/AVERAGE(O1264:Q1264)</f>
        <v>2.96496053643984</v>
      </c>
    </row>
    <row r="1265" customFormat="false" ht="13" hidden="false" customHeight="false" outlineLevel="0" collapsed="false">
      <c r="A1265" s="23" t="n">
        <v>1264</v>
      </c>
      <c r="B1265" s="0" t="s">
        <v>5066</v>
      </c>
      <c r="C1265" s="1" t="s">
        <v>5067</v>
      </c>
      <c r="D1265" s="1" t="s">
        <v>5068</v>
      </c>
      <c r="E1265" s="1" t="s">
        <v>5069</v>
      </c>
      <c r="F1265" s="1" t="s">
        <v>5070</v>
      </c>
      <c r="G1265" s="1" t="n">
        <v>0.02925685</v>
      </c>
      <c r="H1265" s="1" t="n">
        <v>0.6837113</v>
      </c>
      <c r="I1265" s="10" t="n">
        <v>0.8156536</v>
      </c>
      <c r="J1265" s="10" t="n">
        <v>0.36868834</v>
      </c>
      <c r="K1265" s="10" t="n">
        <v>0.40916553</v>
      </c>
      <c r="L1265" s="9" t="n">
        <v>29.96998</v>
      </c>
      <c r="M1265" s="9" t="n">
        <v>27.571415</v>
      </c>
      <c r="N1265" s="9" t="n">
        <v>18.556734</v>
      </c>
      <c r="O1265" s="9" t="n">
        <v>12.218348</v>
      </c>
      <c r="P1265" s="9" t="n">
        <v>16.999275</v>
      </c>
      <c r="Q1265" s="9" t="n">
        <v>14.630273</v>
      </c>
      <c r="R1265" s="2" t="n">
        <f aca="false">AVERAGE(L1265:N1265)/AVERAGE(O1265:Q1265)</f>
        <v>1.7355024058623</v>
      </c>
    </row>
    <row r="1266" customFormat="false" ht="13" hidden="false" customHeight="false" outlineLevel="0" collapsed="false">
      <c r="A1266" s="23" t="n">
        <v>1265</v>
      </c>
      <c r="B1266" s="0" t="s">
        <v>5071</v>
      </c>
      <c r="C1266" s="1" t="s">
        <v>5072</v>
      </c>
      <c r="E1266" s="1" t="s">
        <v>5073</v>
      </c>
      <c r="F1266" s="1" t="s">
        <v>5074</v>
      </c>
      <c r="G1266" s="1" t="n">
        <v>0.02927176</v>
      </c>
      <c r="H1266" s="1" t="n">
        <v>0.68366617</v>
      </c>
      <c r="I1266" s="8" t="n">
        <v>2.4257455</v>
      </c>
      <c r="J1266" s="14" t="n">
        <v>3.0129876</v>
      </c>
      <c r="K1266" s="8" t="n">
        <v>1.9464458</v>
      </c>
      <c r="L1266" s="13" t="n">
        <v>4.3343205</v>
      </c>
      <c r="M1266" s="13" t="n">
        <v>4.210522</v>
      </c>
      <c r="N1266" s="13" t="n">
        <v>4.301189</v>
      </c>
      <c r="O1266" s="14" t="n">
        <v>3.5536184</v>
      </c>
      <c r="P1266" s="14" t="n">
        <v>3.3781168</v>
      </c>
      <c r="Q1266" s="14" t="n">
        <v>3.1176744</v>
      </c>
      <c r="R1266" s="2" t="n">
        <f aca="false">AVERAGE(L1266:N1266)/AVERAGE(O1266:Q1266)</f>
        <v>1.27828718415458</v>
      </c>
    </row>
    <row r="1267" customFormat="false" ht="13" hidden="false" customHeight="false" outlineLevel="0" collapsed="false">
      <c r="A1267" s="23" t="n">
        <v>1266</v>
      </c>
      <c r="B1267" s="0" t="s">
        <v>5075</v>
      </c>
      <c r="C1267" s="1" t="s">
        <v>5076</v>
      </c>
      <c r="D1267" s="1" t="s">
        <v>5077</v>
      </c>
      <c r="E1267" s="1" t="s">
        <v>5078</v>
      </c>
      <c r="F1267" s="1" t="s">
        <v>5079</v>
      </c>
      <c r="G1267" s="1" t="n">
        <v>0.029332198</v>
      </c>
      <c r="H1267" s="1" t="n">
        <v>0.6834834</v>
      </c>
      <c r="I1267" s="14" t="n">
        <v>3.5971463</v>
      </c>
      <c r="J1267" s="8" t="n">
        <v>1.6282902</v>
      </c>
      <c r="K1267" s="14" t="n">
        <v>3.4381888</v>
      </c>
      <c r="L1267" s="18" t="n">
        <v>67.881966</v>
      </c>
      <c r="M1267" s="9" t="n">
        <v>39.833294</v>
      </c>
      <c r="N1267" s="18" t="n">
        <v>196.57848</v>
      </c>
      <c r="O1267" s="18" t="n">
        <v>67.13941</v>
      </c>
      <c r="P1267" s="18" t="n">
        <v>57.109062</v>
      </c>
      <c r="Q1267" s="18" t="n">
        <v>53.103123</v>
      </c>
      <c r="R1267" s="2" t="n">
        <f aca="false">AVERAGE(L1267:N1267)/AVERAGE(O1267:Q1267)</f>
        <v>1.71576545449168</v>
      </c>
    </row>
    <row r="1268" customFormat="false" ht="13" hidden="false" customHeight="false" outlineLevel="0" collapsed="false">
      <c r="A1268" s="23" t="n">
        <v>1267</v>
      </c>
      <c r="B1268" s="0" t="s">
        <v>5080</v>
      </c>
      <c r="F1268" s="1" t="s">
        <v>5081</v>
      </c>
      <c r="G1268" s="1" t="n">
        <v>0.029370662</v>
      </c>
      <c r="H1268" s="1" t="n">
        <v>0.68336725</v>
      </c>
      <c r="I1268" s="8" t="n">
        <v>1.4216182</v>
      </c>
      <c r="J1268" s="8" t="n">
        <v>1.5182738</v>
      </c>
      <c r="K1268" s="8" t="n">
        <v>1.6899432</v>
      </c>
      <c r="L1268" s="8" t="n">
        <v>2.102551</v>
      </c>
      <c r="M1268" s="14" t="n">
        <v>3.2699964</v>
      </c>
      <c r="N1268" s="14" t="n">
        <v>2.5173922</v>
      </c>
      <c r="O1268" s="8" t="n">
        <v>2.491472</v>
      </c>
      <c r="P1268" s="8" t="n">
        <v>1.6219832</v>
      </c>
      <c r="Q1268" s="8" t="n">
        <v>1.8297033</v>
      </c>
      <c r="R1268" s="2" t="n">
        <f aca="false">AVERAGE(L1268:N1268)/AVERAGE(O1268:Q1268)</f>
        <v>1.32756674754678</v>
      </c>
    </row>
    <row r="1269" customFormat="false" ht="13" hidden="false" customHeight="false" outlineLevel="0" collapsed="false">
      <c r="A1269" s="23" t="n">
        <v>1268</v>
      </c>
      <c r="B1269" s="0" t="s">
        <v>5082</v>
      </c>
      <c r="C1269" s="1" t="s">
        <v>5083</v>
      </c>
      <c r="D1269" s="1" t="s">
        <v>5084</v>
      </c>
      <c r="E1269" s="1" t="s">
        <v>5085</v>
      </c>
      <c r="F1269" s="1" t="s">
        <v>5086</v>
      </c>
      <c r="G1269" s="1" t="n">
        <v>0.029386656</v>
      </c>
      <c r="H1269" s="1" t="n">
        <v>0.683319</v>
      </c>
      <c r="I1269" s="13" t="n">
        <v>8.89033</v>
      </c>
      <c r="J1269" s="13" t="n">
        <v>8.427917</v>
      </c>
      <c r="K1269" s="13" t="n">
        <v>9.466577</v>
      </c>
      <c r="L1269" s="9" t="n">
        <v>12.962325</v>
      </c>
      <c r="M1269" s="9" t="n">
        <v>14.44552</v>
      </c>
      <c r="N1269" s="9" t="n">
        <v>25.956871</v>
      </c>
      <c r="O1269" s="9" t="n">
        <v>16.212246</v>
      </c>
      <c r="P1269" s="9" t="n">
        <v>12.572136</v>
      </c>
      <c r="Q1269" s="9" t="n">
        <v>11.366362</v>
      </c>
      <c r="R1269" s="2" t="n">
        <f aca="false">AVERAGE(L1269:N1269)/AVERAGE(O1269:Q1269)</f>
        <v>1.32910901974818</v>
      </c>
    </row>
    <row r="1270" customFormat="false" ht="13" hidden="false" customHeight="false" outlineLevel="0" collapsed="false">
      <c r="A1270" s="23" t="n">
        <v>1269</v>
      </c>
      <c r="B1270" s="0" t="s">
        <v>5087</v>
      </c>
      <c r="C1270" s="1" t="s">
        <v>5088</v>
      </c>
      <c r="D1270" s="1" t="s">
        <v>5089</v>
      </c>
      <c r="E1270" s="1" t="s">
        <v>5090</v>
      </c>
      <c r="F1270" s="1" t="s">
        <v>5091</v>
      </c>
      <c r="G1270" s="1" t="n">
        <v>0.02942414</v>
      </c>
      <c r="H1270" s="1" t="n">
        <v>0.6832059</v>
      </c>
      <c r="I1270" s="9" t="n">
        <v>13.473156</v>
      </c>
      <c r="J1270" s="9" t="n">
        <v>22.468699</v>
      </c>
      <c r="K1270" s="9" t="n">
        <v>14.241088</v>
      </c>
      <c r="L1270" s="18" t="n">
        <v>71.22269</v>
      </c>
      <c r="M1270" s="18" t="n">
        <v>81.81346</v>
      </c>
      <c r="N1270" s="18" t="n">
        <v>76.05817</v>
      </c>
      <c r="O1270" s="18" t="n">
        <v>52.9845</v>
      </c>
      <c r="P1270" s="18" t="n">
        <v>50.723328</v>
      </c>
      <c r="Q1270" s="9" t="n">
        <v>48.154877</v>
      </c>
      <c r="R1270" s="2" t="n">
        <f aca="false">AVERAGE(L1270:N1270)/AVERAGE(O1270:Q1270)</f>
        <v>1.50856209231885</v>
      </c>
    </row>
    <row r="1271" customFormat="false" ht="13" hidden="false" customHeight="false" outlineLevel="0" collapsed="false">
      <c r="A1271" s="23" t="n">
        <v>1270</v>
      </c>
      <c r="B1271" s="0" t="s">
        <v>5092</v>
      </c>
      <c r="C1271" s="1" t="s">
        <v>5093</v>
      </c>
      <c r="E1271" s="1" t="s">
        <v>5094</v>
      </c>
      <c r="F1271" s="1" t="s">
        <v>5095</v>
      </c>
      <c r="G1271" s="1" t="n">
        <v>0.02951941</v>
      </c>
      <c r="H1271" s="1" t="n">
        <v>0.68291897</v>
      </c>
      <c r="I1271" s="8" t="n">
        <v>1.0682544</v>
      </c>
      <c r="J1271" s="10" t="n">
        <v>0.9549397</v>
      </c>
      <c r="K1271" s="8" t="n">
        <v>1.0315287</v>
      </c>
      <c r="L1271" s="8" t="n">
        <v>1.2183819</v>
      </c>
      <c r="M1271" s="8" t="n">
        <v>1.2187839</v>
      </c>
      <c r="N1271" s="8" t="n">
        <v>1.0928867</v>
      </c>
      <c r="O1271" s="8" t="n">
        <v>1.1130575</v>
      </c>
      <c r="P1271" s="10" t="n">
        <v>0.9217277</v>
      </c>
      <c r="Q1271" s="10" t="n">
        <v>0.95905995</v>
      </c>
      <c r="R1271" s="2" t="n">
        <f aca="false">AVERAGE(L1271:N1271)/AVERAGE(O1271:Q1271)</f>
        <v>1.17910323451432</v>
      </c>
    </row>
    <row r="1272" customFormat="false" ht="13" hidden="false" customHeight="false" outlineLevel="0" collapsed="false">
      <c r="A1272" s="23" t="n">
        <v>1271</v>
      </c>
      <c r="B1272" s="0" t="s">
        <v>5096</v>
      </c>
      <c r="C1272" s="1" t="s">
        <v>26</v>
      </c>
      <c r="E1272" s="1" t="s">
        <v>5097</v>
      </c>
      <c r="F1272" s="1" t="s">
        <v>5098</v>
      </c>
      <c r="G1272" s="1" t="n">
        <v>0.029600201</v>
      </c>
      <c r="H1272" s="1" t="n">
        <v>0.68267614</v>
      </c>
      <c r="I1272" s="8" t="n">
        <v>1.3039283</v>
      </c>
      <c r="J1272" s="8" t="n">
        <v>1.3871436</v>
      </c>
      <c r="K1272" s="8" t="n">
        <v>1.5899317</v>
      </c>
      <c r="L1272" s="8" t="n">
        <v>1.4459004</v>
      </c>
      <c r="M1272" s="8" t="n">
        <v>2.298911</v>
      </c>
      <c r="N1272" s="8" t="n">
        <v>2.0220003</v>
      </c>
      <c r="O1272" s="8" t="n">
        <v>1.0211382</v>
      </c>
      <c r="P1272" s="8" t="n">
        <v>1.6786667</v>
      </c>
      <c r="Q1272" s="8" t="n">
        <v>1.4231322</v>
      </c>
      <c r="R1272" s="2" t="n">
        <f aca="false">AVERAGE(L1272:N1272)/AVERAGE(O1272:Q1272)</f>
        <v>1.39871445043389</v>
      </c>
    </row>
    <row r="1273" customFormat="false" ht="13" hidden="false" customHeight="false" outlineLevel="0" collapsed="false">
      <c r="A1273" s="23" t="n">
        <v>1272</v>
      </c>
      <c r="B1273" s="0" t="s">
        <v>5099</v>
      </c>
      <c r="C1273" s="1" t="s">
        <v>26</v>
      </c>
      <c r="E1273" s="1" t="s">
        <v>5100</v>
      </c>
      <c r="F1273" s="1" t="s">
        <v>5101</v>
      </c>
      <c r="G1273" s="1" t="n">
        <v>0.029649315</v>
      </c>
      <c r="H1273" s="1" t="n">
        <v>0.68252873</v>
      </c>
      <c r="I1273" s="14" t="n">
        <v>2.592616</v>
      </c>
      <c r="J1273" s="8" t="n">
        <v>2.4158833</v>
      </c>
      <c r="K1273" s="8" t="n">
        <v>1.5644765</v>
      </c>
      <c r="L1273" s="8" t="n">
        <v>2.3778923</v>
      </c>
      <c r="M1273" s="8" t="n">
        <v>2.0418048</v>
      </c>
      <c r="N1273" s="13" t="n">
        <v>4.3585224</v>
      </c>
      <c r="O1273" s="8" t="n">
        <v>2.0105965</v>
      </c>
      <c r="P1273" s="8" t="n">
        <v>2.1080017</v>
      </c>
      <c r="Q1273" s="8" t="n">
        <v>2.0057466</v>
      </c>
      <c r="R1273" s="2" t="n">
        <f aca="false">AVERAGE(L1273:N1273)/AVERAGE(O1273:Q1273)</f>
        <v>1.43333201945129</v>
      </c>
    </row>
    <row r="1274" customFormat="false" ht="13" hidden="false" customHeight="false" outlineLevel="0" collapsed="false">
      <c r="A1274" s="23" t="n">
        <v>1273</v>
      </c>
      <c r="B1274" s="0" t="s">
        <v>5102</v>
      </c>
      <c r="C1274" s="1" t="s">
        <v>5103</v>
      </c>
      <c r="E1274" s="1" t="s">
        <v>5104</v>
      </c>
      <c r="F1274" s="1" t="s">
        <v>5105</v>
      </c>
      <c r="G1274" s="1" t="n">
        <v>0.029719757</v>
      </c>
      <c r="H1274" s="1" t="n">
        <v>0.6823176</v>
      </c>
      <c r="I1274" s="18" t="n">
        <v>128.12714</v>
      </c>
      <c r="J1274" s="18" t="n">
        <v>124.23378</v>
      </c>
      <c r="K1274" s="18" t="n">
        <v>119.05151</v>
      </c>
      <c r="L1274" s="18" t="n">
        <v>168.31119</v>
      </c>
      <c r="M1274" s="18" t="n">
        <v>198.83858</v>
      </c>
      <c r="N1274" s="18" t="n">
        <v>146.63594</v>
      </c>
      <c r="O1274" s="18" t="n">
        <v>151.0871</v>
      </c>
      <c r="P1274" s="18" t="n">
        <v>155.68208</v>
      </c>
      <c r="Q1274" s="18" t="n">
        <v>143.70741</v>
      </c>
      <c r="R1274" s="2" t="n">
        <f aca="false">AVERAGE(L1274:N1274)/AVERAGE(O1274:Q1274)</f>
        <v>1.14053809100269</v>
      </c>
    </row>
    <row r="1275" customFormat="false" ht="13" hidden="false" customHeight="false" outlineLevel="0" collapsed="false">
      <c r="A1275" s="23" t="n">
        <v>1274</v>
      </c>
      <c r="B1275" s="0" t="s">
        <v>5106</v>
      </c>
      <c r="C1275" s="1" t="s">
        <v>5107</v>
      </c>
      <c r="D1275" s="1" t="s">
        <v>5108</v>
      </c>
      <c r="E1275" s="1" t="s">
        <v>5109</v>
      </c>
      <c r="F1275" s="1" t="s">
        <v>5110</v>
      </c>
      <c r="G1275" s="1" t="n">
        <v>0.029780166</v>
      </c>
      <c r="H1275" s="1" t="n">
        <v>0.68213683</v>
      </c>
      <c r="I1275" s="9" t="n">
        <v>14.2653475</v>
      </c>
      <c r="J1275" s="9" t="n">
        <v>13.035707</v>
      </c>
      <c r="K1275" s="9" t="n">
        <v>14.97428</v>
      </c>
      <c r="L1275" s="9" t="n">
        <v>36.440662</v>
      </c>
      <c r="M1275" s="9" t="n">
        <v>40.303593</v>
      </c>
      <c r="N1275" s="9" t="n">
        <v>42.029778</v>
      </c>
      <c r="O1275" s="9" t="n">
        <v>27.81604</v>
      </c>
      <c r="P1275" s="9" t="n">
        <v>32.7238</v>
      </c>
      <c r="Q1275" s="9" t="n">
        <v>23.792334</v>
      </c>
      <c r="R1275" s="2" t="n">
        <f aca="false">AVERAGE(L1275:N1275)/AVERAGE(O1275:Q1275)</f>
        <v>1.40840710450557</v>
      </c>
    </row>
    <row r="1276" customFormat="false" ht="13" hidden="false" customHeight="false" outlineLevel="0" collapsed="false">
      <c r="A1276" s="23" t="n">
        <v>1275</v>
      </c>
      <c r="B1276" s="0" t="s">
        <v>5111</v>
      </c>
      <c r="C1276" s="1" t="s">
        <v>26</v>
      </c>
      <c r="E1276" s="1" t="s">
        <v>5112</v>
      </c>
      <c r="F1276" s="1" t="s">
        <v>5113</v>
      </c>
      <c r="G1276" s="1" t="n">
        <v>0.02988437</v>
      </c>
      <c r="H1276" s="1" t="n">
        <v>0.6818256</v>
      </c>
      <c r="I1276" s="13" t="n">
        <v>9.562187</v>
      </c>
      <c r="J1276" s="13" t="n">
        <v>8.137837</v>
      </c>
      <c r="K1276" s="13" t="n">
        <v>7.8648896</v>
      </c>
      <c r="L1276" s="9" t="n">
        <v>21.194708</v>
      </c>
      <c r="M1276" s="9" t="n">
        <v>27.840147</v>
      </c>
      <c r="N1276" s="9" t="n">
        <v>40.811745</v>
      </c>
      <c r="O1276" s="9" t="n">
        <v>24.075142</v>
      </c>
      <c r="P1276" s="9" t="n">
        <v>20.249794</v>
      </c>
      <c r="Q1276" s="9" t="n">
        <v>16.608528</v>
      </c>
      <c r="R1276" s="2" t="n">
        <f aca="false">AVERAGE(L1276:N1276)/AVERAGE(O1276:Q1276)</f>
        <v>1.47450340259664</v>
      </c>
    </row>
    <row r="1277" customFormat="false" ht="13" hidden="false" customHeight="false" outlineLevel="0" collapsed="false">
      <c r="A1277" s="23" t="n">
        <v>1276</v>
      </c>
      <c r="B1277" s="0" t="s">
        <v>5114</v>
      </c>
      <c r="C1277" s="1" t="s">
        <v>5115</v>
      </c>
      <c r="D1277" s="1" t="s">
        <v>5116</v>
      </c>
      <c r="E1277" s="1" t="s">
        <v>5117</v>
      </c>
      <c r="F1277" s="1" t="s">
        <v>5118</v>
      </c>
      <c r="G1277" s="1" t="n">
        <v>0.02991419</v>
      </c>
      <c r="H1277" s="1" t="n">
        <v>0.68173665</v>
      </c>
      <c r="I1277" s="13" t="n">
        <v>4.02155</v>
      </c>
      <c r="J1277" s="14" t="n">
        <v>3.6501405</v>
      </c>
      <c r="K1277" s="8" t="n">
        <v>1.6618103</v>
      </c>
      <c r="L1277" s="8" t="n">
        <v>1.7745131</v>
      </c>
      <c r="M1277" s="8" t="n">
        <v>1.4049009</v>
      </c>
      <c r="N1277" s="9" t="n">
        <v>11.519274</v>
      </c>
      <c r="O1277" s="8" t="n">
        <v>2.100765</v>
      </c>
      <c r="P1277" s="8" t="n">
        <v>1.5633453</v>
      </c>
      <c r="Q1277" s="8" t="n">
        <v>1.8311776</v>
      </c>
      <c r="R1277" s="2" t="n">
        <f aca="false">AVERAGE(L1277:N1277)/AVERAGE(O1277:Q1277)</f>
        <v>2.67478033316507</v>
      </c>
    </row>
    <row r="1278" customFormat="false" ht="13" hidden="false" customHeight="false" outlineLevel="0" collapsed="false">
      <c r="A1278" s="23" t="n">
        <v>1277</v>
      </c>
      <c r="B1278" s="0" t="s">
        <v>5119</v>
      </c>
      <c r="C1278" s="1" t="s">
        <v>5120</v>
      </c>
      <c r="D1278" s="1" t="s">
        <v>5121</v>
      </c>
      <c r="E1278" s="1" t="s">
        <v>5122</v>
      </c>
      <c r="F1278" s="1" t="s">
        <v>5123</v>
      </c>
      <c r="G1278" s="1" t="n">
        <v>0.029933086</v>
      </c>
      <c r="H1278" s="1" t="n">
        <v>0.6816803</v>
      </c>
      <c r="I1278" s="8" t="n">
        <v>1.8103915</v>
      </c>
      <c r="J1278" s="8" t="n">
        <v>1.3722601</v>
      </c>
      <c r="K1278" s="14" t="n">
        <v>2.6305497</v>
      </c>
      <c r="L1278" s="14" t="n">
        <v>3.258561</v>
      </c>
      <c r="M1278" s="8" t="n">
        <v>1.4779642</v>
      </c>
      <c r="N1278" s="14" t="n">
        <v>3.8249342</v>
      </c>
      <c r="O1278" s="8" t="n">
        <v>1.297575</v>
      </c>
      <c r="P1278" s="8" t="n">
        <v>1.1812183</v>
      </c>
      <c r="Q1278" s="8" t="n">
        <v>1.1624401</v>
      </c>
      <c r="R1278" s="2" t="n">
        <f aca="false">AVERAGE(L1278:N1278)/AVERAGE(O1278:Q1278)</f>
        <v>2.35125257282326</v>
      </c>
    </row>
    <row r="1279" customFormat="false" ht="13" hidden="false" customHeight="false" outlineLevel="0" collapsed="false">
      <c r="A1279" s="23" t="n">
        <v>1278</v>
      </c>
      <c r="B1279" s="0" t="s">
        <v>5124</v>
      </c>
      <c r="C1279" s="1" t="s">
        <v>5125</v>
      </c>
      <c r="E1279" s="1" t="s">
        <v>4345</v>
      </c>
      <c r="F1279" s="1" t="s">
        <v>4346</v>
      </c>
      <c r="G1279" s="1" t="n">
        <v>0.02995203</v>
      </c>
      <c r="H1279" s="1" t="n">
        <v>0.6816239</v>
      </c>
      <c r="I1279" s="18" t="n">
        <v>89.53518</v>
      </c>
      <c r="J1279" s="18" t="n">
        <v>104.86282</v>
      </c>
      <c r="K1279" s="18" t="n">
        <v>82.72925</v>
      </c>
      <c r="L1279" s="18" t="n">
        <v>188.51076</v>
      </c>
      <c r="M1279" s="22" t="n">
        <v>231.30971</v>
      </c>
      <c r="N1279" s="22" t="n">
        <v>254.31346</v>
      </c>
      <c r="O1279" s="18" t="n">
        <v>155.2868</v>
      </c>
      <c r="P1279" s="18" t="n">
        <v>196.3648</v>
      </c>
      <c r="Q1279" s="18" t="n">
        <v>131.51779</v>
      </c>
      <c r="R1279" s="2" t="n">
        <f aca="false">AVERAGE(L1279:N1279)/AVERAGE(O1279:Q1279)</f>
        <v>1.39523310862056</v>
      </c>
    </row>
    <row r="1280" customFormat="false" ht="13" hidden="false" customHeight="false" outlineLevel="0" collapsed="false">
      <c r="A1280" s="23" t="n">
        <v>1279</v>
      </c>
      <c r="B1280" s="0" t="s">
        <v>5126</v>
      </c>
      <c r="C1280" s="1" t="s">
        <v>5127</v>
      </c>
      <c r="D1280" s="1" t="s">
        <v>5128</v>
      </c>
      <c r="E1280" s="1" t="s">
        <v>5129</v>
      </c>
      <c r="F1280" s="1" t="s">
        <v>5130</v>
      </c>
      <c r="G1280" s="1" t="n">
        <v>0.029979791</v>
      </c>
      <c r="H1280" s="1" t="n">
        <v>0.6815412</v>
      </c>
      <c r="I1280" s="13" t="n">
        <v>4.065542</v>
      </c>
      <c r="J1280" s="13" t="n">
        <v>4.699749</v>
      </c>
      <c r="K1280" s="13" t="n">
        <v>4.2392197</v>
      </c>
      <c r="L1280" s="13" t="n">
        <v>7.46024</v>
      </c>
      <c r="M1280" s="13" t="n">
        <v>8.637131</v>
      </c>
      <c r="N1280" s="13" t="n">
        <v>8.795792</v>
      </c>
      <c r="O1280" s="13" t="n">
        <v>7.8436728</v>
      </c>
      <c r="P1280" s="14" t="n">
        <v>3.3854628</v>
      </c>
      <c r="Q1280" s="14" t="n">
        <v>3.889043</v>
      </c>
      <c r="R1280" s="2" t="n">
        <f aca="false">AVERAGE(L1280:N1280)/AVERAGE(O1280:Q1280)</f>
        <v>1.64657156517519</v>
      </c>
    </row>
    <row r="1281" customFormat="false" ht="13" hidden="false" customHeight="false" outlineLevel="0" collapsed="false">
      <c r="A1281" s="23" t="n">
        <v>1280</v>
      </c>
      <c r="B1281" s="0" t="s">
        <v>5131</v>
      </c>
      <c r="C1281" s="1" t="s">
        <v>5132</v>
      </c>
      <c r="D1281" s="1" t="s">
        <v>1828</v>
      </c>
      <c r="E1281" s="1" t="s">
        <v>1829</v>
      </c>
      <c r="F1281" s="1" t="s">
        <v>1830</v>
      </c>
      <c r="G1281" s="1" t="n">
        <v>0.0300809</v>
      </c>
      <c r="H1281" s="1" t="n">
        <v>0.68124056</v>
      </c>
      <c r="I1281" s="13" t="n">
        <v>6.7854414</v>
      </c>
      <c r="J1281" s="9" t="n">
        <v>10.441567</v>
      </c>
      <c r="K1281" s="14" t="n">
        <v>3.8470583</v>
      </c>
      <c r="L1281" s="14" t="n">
        <v>3.2784574</v>
      </c>
      <c r="M1281" s="9" t="n">
        <v>13.386201</v>
      </c>
      <c r="N1281" s="9" t="n">
        <v>18.126236</v>
      </c>
      <c r="O1281" s="13" t="n">
        <v>5.1616783</v>
      </c>
      <c r="P1281" s="13" t="n">
        <v>6.9892097</v>
      </c>
      <c r="Q1281" s="13" t="n">
        <v>4.8286767</v>
      </c>
      <c r="R1281" s="2" t="n">
        <f aca="false">AVERAGE(L1281:N1281)/AVERAGE(O1281:Q1281)</f>
        <v>2.04898623814543</v>
      </c>
    </row>
    <row r="1282" customFormat="false" ht="13" hidden="false" customHeight="false" outlineLevel="0" collapsed="false">
      <c r="A1282" s="23" t="n">
        <v>1281</v>
      </c>
      <c r="B1282" s="0" t="s">
        <v>5133</v>
      </c>
      <c r="C1282" s="1" t="s">
        <v>5134</v>
      </c>
      <c r="D1282" s="1" t="s">
        <v>5135</v>
      </c>
      <c r="E1282" s="1" t="s">
        <v>5136</v>
      </c>
      <c r="F1282" s="1" t="s">
        <v>5137</v>
      </c>
      <c r="G1282" s="1" t="n">
        <v>0.030121557</v>
      </c>
      <c r="H1282" s="1" t="n">
        <v>0.68111986</v>
      </c>
      <c r="I1282" s="14" t="n">
        <v>3.298335</v>
      </c>
      <c r="J1282" s="8" t="n">
        <v>1.4610224</v>
      </c>
      <c r="K1282" s="14" t="n">
        <v>3.0936925</v>
      </c>
      <c r="L1282" s="8" t="n">
        <v>1.9506745</v>
      </c>
      <c r="M1282" s="13" t="n">
        <v>8.586326</v>
      </c>
      <c r="N1282" s="8" t="n">
        <v>2.087429</v>
      </c>
      <c r="O1282" s="10" t="n">
        <v>0.967996</v>
      </c>
      <c r="P1282" s="8" t="n">
        <v>1.0867816</v>
      </c>
      <c r="Q1282" s="8" t="n">
        <v>1.4238787</v>
      </c>
      <c r="R1282" s="2" t="n">
        <f aca="false">AVERAGE(L1282:N1282)/AVERAGE(O1282:Q1282)</f>
        <v>3.6291109012408</v>
      </c>
    </row>
    <row r="1283" customFormat="false" ht="13" hidden="false" customHeight="false" outlineLevel="0" collapsed="false">
      <c r="A1283" s="23" t="n">
        <v>1282</v>
      </c>
      <c r="B1283" s="0" t="s">
        <v>5138</v>
      </c>
      <c r="C1283" s="1" t="s">
        <v>5139</v>
      </c>
      <c r="E1283" s="1" t="s">
        <v>5140</v>
      </c>
      <c r="F1283" s="1" t="s">
        <v>5141</v>
      </c>
      <c r="G1283" s="1" t="n">
        <v>0.030194592</v>
      </c>
      <c r="H1283" s="1" t="n">
        <v>0.6809033</v>
      </c>
      <c r="I1283" s="9" t="n">
        <v>15.924879</v>
      </c>
      <c r="J1283" s="9" t="n">
        <v>17.40781</v>
      </c>
      <c r="K1283" s="9" t="n">
        <v>18.909414</v>
      </c>
      <c r="L1283" s="9" t="n">
        <v>22.218893</v>
      </c>
      <c r="M1283" s="9" t="n">
        <v>26.98937</v>
      </c>
      <c r="N1283" s="9" t="n">
        <v>34.627228</v>
      </c>
      <c r="O1283" s="9" t="n">
        <v>19.694979</v>
      </c>
      <c r="P1283" s="9" t="n">
        <v>24.539024</v>
      </c>
      <c r="Q1283" s="9" t="n">
        <v>24.017159</v>
      </c>
      <c r="R1283" s="2" t="n">
        <f aca="false">AVERAGE(L1283:N1283)/AVERAGE(O1283:Q1283)</f>
        <v>1.2283379292502</v>
      </c>
    </row>
    <row r="1284" customFormat="false" ht="13" hidden="false" customHeight="false" outlineLevel="0" collapsed="false">
      <c r="A1284" s="23" t="n">
        <v>1283</v>
      </c>
      <c r="B1284" s="0" t="s">
        <v>5142</v>
      </c>
      <c r="C1284" s="1" t="s">
        <v>5143</v>
      </c>
      <c r="E1284" s="1" t="s">
        <v>5144</v>
      </c>
      <c r="F1284" s="1" t="s">
        <v>5145</v>
      </c>
      <c r="G1284" s="1" t="n">
        <v>0.0303879</v>
      </c>
      <c r="H1284" s="1" t="n">
        <v>0.6803319</v>
      </c>
      <c r="I1284" s="9" t="n">
        <v>17.50505</v>
      </c>
      <c r="J1284" s="18" t="n">
        <v>54.028687</v>
      </c>
      <c r="K1284" s="14" t="n">
        <v>3.2759488</v>
      </c>
      <c r="L1284" s="9" t="n">
        <v>40.47994</v>
      </c>
      <c r="M1284" s="18" t="n">
        <v>118.0833</v>
      </c>
      <c r="N1284" s="9" t="n">
        <v>19.873281</v>
      </c>
      <c r="O1284" s="13" t="n">
        <v>4.3679132</v>
      </c>
      <c r="P1284" s="13" t="n">
        <v>5.148311</v>
      </c>
      <c r="Q1284" s="13" t="n">
        <v>4.82261</v>
      </c>
      <c r="R1284" s="2" t="n">
        <f aca="false">AVERAGE(L1284:N1284)/AVERAGE(O1284:Q1284)</f>
        <v>12.444283720081</v>
      </c>
    </row>
    <row r="1285" customFormat="false" ht="13" hidden="false" customHeight="false" outlineLevel="0" collapsed="false">
      <c r="A1285" s="23" t="n">
        <v>1284</v>
      </c>
      <c r="B1285" s="0" t="s">
        <v>5146</v>
      </c>
      <c r="C1285" s="1" t="s">
        <v>26</v>
      </c>
      <c r="E1285" s="1" t="s">
        <v>5147</v>
      </c>
      <c r="F1285" s="1" t="s">
        <v>5148</v>
      </c>
      <c r="G1285" s="1" t="n">
        <v>0.030398956</v>
      </c>
      <c r="H1285" s="1" t="n">
        <v>0.6802993</v>
      </c>
      <c r="I1285" s="8" t="n">
        <v>1.6336362</v>
      </c>
      <c r="J1285" s="8" t="n">
        <v>1.2841241</v>
      </c>
      <c r="K1285" s="8" t="n">
        <v>1.306034</v>
      </c>
      <c r="L1285" s="8" t="n">
        <v>1.4661509</v>
      </c>
      <c r="M1285" s="10" t="n">
        <v>0.9974583</v>
      </c>
      <c r="N1285" s="14" t="n">
        <v>2.949073</v>
      </c>
      <c r="O1285" s="10" t="n">
        <v>0.96454805</v>
      </c>
      <c r="P1285" s="10" t="n">
        <v>0.9393403</v>
      </c>
      <c r="Q1285" s="10" t="n">
        <v>0.95644784</v>
      </c>
      <c r="R1285" s="2" t="n">
        <f aca="false">AVERAGE(L1285:N1285)/AVERAGE(O1285:Q1285)</f>
        <v>1.89232378310048</v>
      </c>
    </row>
    <row r="1286" customFormat="false" ht="13" hidden="false" customHeight="false" outlineLevel="0" collapsed="false">
      <c r="A1286" s="23" t="n">
        <v>1285</v>
      </c>
      <c r="B1286" s="0" t="s">
        <v>5149</v>
      </c>
      <c r="C1286" s="1" t="s">
        <v>5150</v>
      </c>
      <c r="D1286" s="1" t="s">
        <v>5151</v>
      </c>
      <c r="E1286" s="1" t="s">
        <v>5152</v>
      </c>
      <c r="F1286" s="1" t="s">
        <v>5153</v>
      </c>
      <c r="G1286" s="1" t="n">
        <v>0.030586656</v>
      </c>
      <c r="H1286" s="1" t="n">
        <v>0.6797469</v>
      </c>
      <c r="I1286" s="10" t="n">
        <v>0.9580302</v>
      </c>
      <c r="J1286" s="8" t="n">
        <v>1.1201777</v>
      </c>
      <c r="K1286" s="10" t="n">
        <v>0.96826196</v>
      </c>
      <c r="L1286" s="8" t="n">
        <v>1.1615518</v>
      </c>
      <c r="M1286" s="8" t="n">
        <v>1.2083441</v>
      </c>
      <c r="N1286" s="8" t="n">
        <v>1.1112765</v>
      </c>
      <c r="O1286" s="10" t="n">
        <v>0.97259885</v>
      </c>
      <c r="P1286" s="8" t="n">
        <v>1.0561079</v>
      </c>
      <c r="Q1286" s="8" t="n">
        <v>1.0326835</v>
      </c>
      <c r="R1286" s="2" t="n">
        <f aca="false">AVERAGE(L1286:N1286)/AVERAGE(O1286:Q1286)</f>
        <v>1.13712141077081</v>
      </c>
    </row>
    <row r="1287" customFormat="false" ht="13" hidden="false" customHeight="false" outlineLevel="0" collapsed="false">
      <c r="A1287" s="23" t="n">
        <v>1286</v>
      </c>
      <c r="B1287" s="0" t="s">
        <v>5154</v>
      </c>
      <c r="C1287" s="1" t="s">
        <v>26</v>
      </c>
      <c r="E1287" s="1" t="s">
        <v>5155</v>
      </c>
      <c r="F1287" s="1" t="s">
        <v>5156</v>
      </c>
      <c r="G1287" s="1" t="n">
        <v>0.030601354</v>
      </c>
      <c r="H1287" s="1" t="n">
        <v>0.6797038</v>
      </c>
      <c r="I1287" s="13" t="n">
        <v>6.575957</v>
      </c>
      <c r="J1287" s="13" t="n">
        <v>6.387445</v>
      </c>
      <c r="K1287" s="14" t="n">
        <v>3.7371607</v>
      </c>
      <c r="L1287" s="18" t="n">
        <v>50.235172</v>
      </c>
      <c r="M1287" s="9" t="n">
        <v>20.157524</v>
      </c>
      <c r="N1287" s="9" t="n">
        <v>15.274512</v>
      </c>
      <c r="O1287" s="9" t="n">
        <v>18.59858</v>
      </c>
      <c r="P1287" s="9" t="n">
        <v>19.914087</v>
      </c>
      <c r="Q1287" s="9" t="n">
        <v>17.751768</v>
      </c>
      <c r="R1287" s="2" t="n">
        <f aca="false">AVERAGE(L1287:N1287)/AVERAGE(O1287:Q1287)</f>
        <v>1.52258185832667</v>
      </c>
    </row>
    <row r="1288" customFormat="false" ht="13" hidden="false" customHeight="false" outlineLevel="0" collapsed="false">
      <c r="A1288" s="23" t="n">
        <v>1287</v>
      </c>
      <c r="B1288" s="0" t="s">
        <v>5157</v>
      </c>
      <c r="C1288" s="1" t="s">
        <v>5158</v>
      </c>
      <c r="E1288" s="1" t="s">
        <v>5159</v>
      </c>
      <c r="F1288" s="1" t="s">
        <v>5160</v>
      </c>
      <c r="G1288" s="1" t="n">
        <v>0.030640395</v>
      </c>
      <c r="H1288" s="1" t="n">
        <v>0.6795892</v>
      </c>
      <c r="I1288" s="14" t="n">
        <v>2.8801224</v>
      </c>
      <c r="J1288" s="8" t="n">
        <v>1.6817707</v>
      </c>
      <c r="K1288" s="8" t="n">
        <v>1.6142431</v>
      </c>
      <c r="L1288" s="8" t="n">
        <v>1.215397</v>
      </c>
      <c r="M1288" s="13" t="n">
        <v>7.30374</v>
      </c>
      <c r="N1288" s="8" t="n">
        <v>1.1610636</v>
      </c>
      <c r="O1288" s="8" t="n">
        <v>1.2343879</v>
      </c>
      <c r="P1288" s="8" t="n">
        <v>2.2156434</v>
      </c>
      <c r="Q1288" s="8" t="n">
        <v>2.0433676</v>
      </c>
      <c r="R1288" s="2" t="n">
        <f aca="false">AVERAGE(L1288:N1288)/AVERAGE(O1288:Q1288)</f>
        <v>1.76215140684577</v>
      </c>
    </row>
    <row r="1289" customFormat="false" ht="13" hidden="false" customHeight="false" outlineLevel="0" collapsed="false">
      <c r="A1289" s="23" t="n">
        <v>1288</v>
      </c>
      <c r="B1289" s="0" t="s">
        <v>5161</v>
      </c>
      <c r="C1289" s="1" t="s">
        <v>5162</v>
      </c>
      <c r="D1289" s="1" t="s">
        <v>5163</v>
      </c>
      <c r="E1289" s="1" t="s">
        <v>5164</v>
      </c>
      <c r="F1289" s="1" t="s">
        <v>5165</v>
      </c>
      <c r="G1289" s="1" t="n">
        <v>0.030728962</v>
      </c>
      <c r="H1289" s="1" t="n">
        <v>0.6793297</v>
      </c>
      <c r="I1289" s="8" t="n">
        <v>1.2895902</v>
      </c>
      <c r="J1289" s="8" t="n">
        <v>1.3650018</v>
      </c>
      <c r="K1289" s="8" t="n">
        <v>1.7049605</v>
      </c>
      <c r="L1289" s="8" t="n">
        <v>1.8586304</v>
      </c>
      <c r="M1289" s="8" t="n">
        <v>1.5894325</v>
      </c>
      <c r="N1289" s="8" t="n">
        <v>1.7902526</v>
      </c>
      <c r="O1289" s="8" t="n">
        <v>1.3421793</v>
      </c>
      <c r="P1289" s="8" t="n">
        <v>1.4193963</v>
      </c>
      <c r="Q1289" s="8" t="n">
        <v>1.3572046</v>
      </c>
      <c r="R1289" s="2" t="n">
        <f aca="false">AVERAGE(L1289:N1289)/AVERAGE(O1289:Q1289)</f>
        <v>1.2718123438585</v>
      </c>
    </row>
    <row r="1290" customFormat="false" ht="13" hidden="false" customHeight="false" outlineLevel="0" collapsed="false">
      <c r="A1290" s="23" t="n">
        <v>1289</v>
      </c>
      <c r="B1290" s="0" t="s">
        <v>5166</v>
      </c>
      <c r="C1290" s="1" t="s">
        <v>5167</v>
      </c>
      <c r="D1290" s="1" t="s">
        <v>5168</v>
      </c>
      <c r="E1290" s="1" t="s">
        <v>5169</v>
      </c>
      <c r="F1290" s="1" t="s">
        <v>5170</v>
      </c>
      <c r="G1290" s="1" t="n">
        <v>0.030757377</v>
      </c>
      <c r="H1290" s="1" t="n">
        <v>0.67924654</v>
      </c>
      <c r="I1290" s="13" t="n">
        <v>5.6920257</v>
      </c>
      <c r="J1290" s="13" t="n">
        <v>8.558498</v>
      </c>
      <c r="K1290" s="13" t="n">
        <v>4.597291</v>
      </c>
      <c r="L1290" s="9" t="n">
        <v>15.1863165</v>
      </c>
      <c r="M1290" s="9" t="n">
        <v>26.030302</v>
      </c>
      <c r="N1290" s="14" t="n">
        <v>3.7024999</v>
      </c>
      <c r="O1290" s="13" t="n">
        <v>8.846995</v>
      </c>
      <c r="P1290" s="9" t="n">
        <v>12.50206</v>
      </c>
      <c r="Q1290" s="9" t="n">
        <v>10.394027</v>
      </c>
      <c r="R1290" s="2" t="n">
        <f aca="false">AVERAGE(L1290:N1290)/AVERAGE(O1290:Q1290)</f>
        <v>1.41508371493354</v>
      </c>
    </row>
    <row r="1291" customFormat="false" ht="13" hidden="false" customHeight="false" outlineLevel="0" collapsed="false">
      <c r="A1291" s="23" t="n">
        <v>1290</v>
      </c>
      <c r="B1291" s="0" t="s">
        <v>5171</v>
      </c>
      <c r="C1291" s="1" t="s">
        <v>5172</v>
      </c>
      <c r="D1291" s="1" t="s">
        <v>5173</v>
      </c>
      <c r="E1291" s="1" t="s">
        <v>5174</v>
      </c>
      <c r="F1291" s="1" t="s">
        <v>5175</v>
      </c>
      <c r="G1291" s="1" t="n">
        <v>0.030867757</v>
      </c>
      <c r="H1291" s="1" t="n">
        <v>0.678924</v>
      </c>
      <c r="I1291" s="13" t="n">
        <v>5.5206685</v>
      </c>
      <c r="J1291" s="13" t="n">
        <v>9.934668</v>
      </c>
      <c r="K1291" s="13" t="n">
        <v>7.0493298</v>
      </c>
      <c r="L1291" s="9" t="n">
        <v>36.250923</v>
      </c>
      <c r="M1291" s="9" t="n">
        <v>38.99172</v>
      </c>
      <c r="N1291" s="18" t="n">
        <v>54.02746</v>
      </c>
      <c r="O1291" s="9" t="n">
        <v>27.526884</v>
      </c>
      <c r="P1291" s="9" t="n">
        <v>26.209108</v>
      </c>
      <c r="Q1291" s="9" t="n">
        <v>30.106575</v>
      </c>
      <c r="R1291" s="2" t="n">
        <f aca="false">AVERAGE(L1291:N1291)/AVERAGE(O1291:Q1291)</f>
        <v>1.54181947935826</v>
      </c>
    </row>
    <row r="1292" customFormat="false" ht="13" hidden="false" customHeight="false" outlineLevel="0" collapsed="false">
      <c r="A1292" s="23" t="n">
        <v>1291</v>
      </c>
      <c r="B1292" s="0" t="s">
        <v>5176</v>
      </c>
      <c r="C1292" s="1" t="s">
        <v>5177</v>
      </c>
      <c r="F1292" s="1" t="s">
        <v>5178</v>
      </c>
      <c r="G1292" s="1" t="n">
        <v>0.031017078</v>
      </c>
      <c r="H1292" s="1" t="n">
        <v>0.67848897</v>
      </c>
      <c r="I1292" s="8" t="n">
        <v>1.293179</v>
      </c>
      <c r="J1292" s="8" t="n">
        <v>1.7761079</v>
      </c>
      <c r="K1292" s="8" t="n">
        <v>1.3312742</v>
      </c>
      <c r="L1292" s="8" t="n">
        <v>1.6965303</v>
      </c>
      <c r="M1292" s="8" t="n">
        <v>1.5734092</v>
      </c>
      <c r="N1292" s="14" t="n">
        <v>2.5021584</v>
      </c>
      <c r="O1292" s="8" t="n">
        <v>1.6167005</v>
      </c>
      <c r="P1292" s="8" t="n">
        <v>1.3919137</v>
      </c>
      <c r="Q1292" s="8" t="n">
        <v>1.1900791</v>
      </c>
      <c r="R1292" s="2" t="n">
        <f aca="false">AVERAGE(L1292:N1292)/AVERAGE(O1292:Q1292)</f>
        <v>1.37473673059187</v>
      </c>
    </row>
    <row r="1293" customFormat="false" ht="13" hidden="false" customHeight="false" outlineLevel="0" collapsed="false">
      <c r="A1293" s="23" t="n">
        <v>1292</v>
      </c>
      <c r="B1293" s="0" t="s">
        <v>5179</v>
      </c>
      <c r="C1293" s="1" t="s">
        <v>5180</v>
      </c>
      <c r="E1293" s="1" t="s">
        <v>5181</v>
      </c>
      <c r="F1293" s="1" t="s">
        <v>5182</v>
      </c>
      <c r="G1293" s="1" t="n">
        <v>0.031057894</v>
      </c>
      <c r="H1293" s="1" t="n">
        <v>0.6783703</v>
      </c>
      <c r="I1293" s="13" t="n">
        <v>4.783023</v>
      </c>
      <c r="J1293" s="13" t="n">
        <v>7.244689</v>
      </c>
      <c r="K1293" s="14" t="n">
        <v>3.4058616</v>
      </c>
      <c r="L1293" s="9" t="n">
        <v>16.849226</v>
      </c>
      <c r="M1293" s="9" t="n">
        <v>10.544947</v>
      </c>
      <c r="N1293" s="9" t="n">
        <v>12.889006</v>
      </c>
      <c r="O1293" s="13" t="n">
        <v>9.623743</v>
      </c>
      <c r="P1293" s="9" t="n">
        <v>10.842122</v>
      </c>
      <c r="Q1293" s="13" t="n">
        <v>4.642781</v>
      </c>
      <c r="R1293" s="2" t="n">
        <f aca="false">AVERAGE(L1293:N1293)/AVERAGE(O1293:Q1293)</f>
        <v>1.60435489034335</v>
      </c>
    </row>
    <row r="1294" customFormat="false" ht="13" hidden="false" customHeight="false" outlineLevel="0" collapsed="false">
      <c r="A1294" s="23" t="n">
        <v>1293</v>
      </c>
      <c r="B1294" s="0" t="s">
        <v>5183</v>
      </c>
      <c r="C1294" s="1" t="s">
        <v>5184</v>
      </c>
      <c r="E1294" s="1" t="s">
        <v>5185</v>
      </c>
      <c r="F1294" s="1" t="s">
        <v>5186</v>
      </c>
      <c r="G1294" s="1" t="n">
        <v>0.031117268</v>
      </c>
      <c r="H1294" s="1" t="n">
        <v>0.67819786</v>
      </c>
      <c r="I1294" s="8" t="n">
        <v>1.7337896</v>
      </c>
      <c r="J1294" s="8" t="n">
        <v>1.2434767</v>
      </c>
      <c r="K1294" s="8" t="n">
        <v>1.015367</v>
      </c>
      <c r="L1294" s="14" t="n">
        <v>3.9119942</v>
      </c>
      <c r="M1294" s="8" t="n">
        <v>2.1080067</v>
      </c>
      <c r="N1294" s="8" t="n">
        <v>2.1399593</v>
      </c>
      <c r="O1294" s="8" t="n">
        <v>2.350262</v>
      </c>
      <c r="P1294" s="8" t="n">
        <v>1.826119</v>
      </c>
      <c r="Q1294" s="8" t="n">
        <v>1.8146495</v>
      </c>
      <c r="R1294" s="2" t="n">
        <f aca="false">AVERAGE(L1294:N1294)/AVERAGE(O1294:Q1294)</f>
        <v>1.36202948724764</v>
      </c>
    </row>
    <row r="1295" customFormat="false" ht="13" hidden="false" customHeight="false" outlineLevel="0" collapsed="false">
      <c r="A1295" s="23" t="n">
        <v>1294</v>
      </c>
      <c r="B1295" s="0" t="s">
        <v>5187</v>
      </c>
      <c r="C1295" s="1" t="s">
        <v>5188</v>
      </c>
      <c r="E1295" s="1" t="s">
        <v>5189</v>
      </c>
      <c r="F1295" s="1" t="s">
        <v>5190</v>
      </c>
      <c r="G1295" s="1" t="n">
        <v>0.03117386</v>
      </c>
      <c r="H1295" s="1" t="n">
        <v>0.6780337</v>
      </c>
      <c r="I1295" s="13" t="n">
        <v>4.2318897</v>
      </c>
      <c r="J1295" s="14" t="n">
        <v>3.9879878</v>
      </c>
      <c r="K1295" s="13" t="n">
        <v>4.662708</v>
      </c>
      <c r="L1295" s="9" t="n">
        <v>12.035032</v>
      </c>
      <c r="M1295" s="9" t="n">
        <v>10.778465</v>
      </c>
      <c r="N1295" s="9" t="n">
        <v>46.780006</v>
      </c>
      <c r="O1295" s="9" t="n">
        <v>16.217562</v>
      </c>
      <c r="P1295" s="9" t="n">
        <v>15.845086</v>
      </c>
      <c r="Q1295" s="9" t="n">
        <v>13.4867525</v>
      </c>
      <c r="R1295" s="2" t="n">
        <f aca="false">AVERAGE(L1295:N1295)/AVERAGE(O1295:Q1295)</f>
        <v>1.5278686928053</v>
      </c>
    </row>
    <row r="1296" customFormat="false" ht="13" hidden="false" customHeight="false" outlineLevel="0" collapsed="false">
      <c r="A1296" s="23" t="n">
        <v>1295</v>
      </c>
      <c r="B1296" s="0" t="s">
        <v>5191</v>
      </c>
      <c r="C1296" s="1" t="s">
        <v>5192</v>
      </c>
      <c r="D1296" s="1" t="s">
        <v>5193</v>
      </c>
      <c r="E1296" s="1" t="s">
        <v>5194</v>
      </c>
      <c r="F1296" s="1" t="s">
        <v>5195</v>
      </c>
      <c r="G1296" s="1" t="n">
        <v>0.031243453</v>
      </c>
      <c r="H1296" s="1" t="n">
        <v>0.6778321</v>
      </c>
      <c r="I1296" s="13" t="n">
        <v>7.8855076</v>
      </c>
      <c r="J1296" s="13" t="n">
        <v>8.037134</v>
      </c>
      <c r="K1296" s="13" t="n">
        <v>4.7624187</v>
      </c>
      <c r="L1296" s="9" t="n">
        <v>15.269597</v>
      </c>
      <c r="M1296" s="9" t="n">
        <v>21.111805</v>
      </c>
      <c r="N1296" s="13" t="n">
        <v>8.217465</v>
      </c>
      <c r="O1296" s="9" t="n">
        <v>11.008749</v>
      </c>
      <c r="P1296" s="9" t="n">
        <v>11.64714</v>
      </c>
      <c r="Q1296" s="9" t="n">
        <v>10.803655</v>
      </c>
      <c r="R1296" s="2" t="n">
        <f aca="false">AVERAGE(L1296:N1296)/AVERAGE(O1296:Q1296)</f>
        <v>1.33291915155807</v>
      </c>
    </row>
    <row r="1297" customFormat="false" ht="13" hidden="false" customHeight="false" outlineLevel="0" collapsed="false">
      <c r="A1297" s="23" t="n">
        <v>1296</v>
      </c>
      <c r="B1297" s="0" t="s">
        <v>5196</v>
      </c>
      <c r="E1297" s="1" t="s">
        <v>5197</v>
      </c>
      <c r="F1297" s="1" t="s">
        <v>5198</v>
      </c>
      <c r="G1297" s="1" t="n">
        <v>0.031282227</v>
      </c>
      <c r="H1297" s="1" t="n">
        <v>0.67771995</v>
      </c>
      <c r="I1297" s="13" t="n">
        <v>4.5445533</v>
      </c>
      <c r="J1297" s="13" t="n">
        <v>5.128215</v>
      </c>
      <c r="K1297" s="14" t="n">
        <v>3.974702</v>
      </c>
      <c r="L1297" s="14" t="n">
        <v>3.3857212</v>
      </c>
      <c r="M1297" s="13" t="n">
        <v>6.921063</v>
      </c>
      <c r="N1297" s="13" t="n">
        <v>7.2979717</v>
      </c>
      <c r="O1297" s="14" t="n">
        <v>2.9535444</v>
      </c>
      <c r="P1297" s="14" t="n">
        <v>2.9578884</v>
      </c>
      <c r="Q1297" s="14" t="n">
        <v>2.9087403</v>
      </c>
      <c r="R1297" s="2" t="n">
        <f aca="false">AVERAGE(L1297:N1297)/AVERAGE(O1297:Q1297)</f>
        <v>1.99596489778642</v>
      </c>
    </row>
    <row r="1298" customFormat="false" ht="13" hidden="false" customHeight="false" outlineLevel="0" collapsed="false">
      <c r="A1298" s="23" t="n">
        <v>1297</v>
      </c>
      <c r="B1298" s="0" t="s">
        <v>5199</v>
      </c>
      <c r="C1298" s="1" t="s">
        <v>26</v>
      </c>
      <c r="E1298" s="1" t="s">
        <v>1770</v>
      </c>
      <c r="F1298" s="1" t="s">
        <v>1771</v>
      </c>
      <c r="G1298" s="1" t="n">
        <v>0.031367593</v>
      </c>
      <c r="H1298" s="1" t="n">
        <v>0.6774733</v>
      </c>
      <c r="I1298" s="8" t="n">
        <v>2.3114047</v>
      </c>
      <c r="J1298" s="13" t="n">
        <v>4.614393</v>
      </c>
      <c r="K1298" s="14" t="n">
        <v>3.045692</v>
      </c>
      <c r="L1298" s="13" t="n">
        <v>8.596181</v>
      </c>
      <c r="M1298" s="9" t="n">
        <v>16.096542</v>
      </c>
      <c r="N1298" s="9" t="n">
        <v>12.460333</v>
      </c>
      <c r="O1298" s="14" t="n">
        <v>3.348983</v>
      </c>
      <c r="P1298" s="13" t="n">
        <v>9.770591</v>
      </c>
      <c r="Q1298" s="13" t="n">
        <v>8.796539</v>
      </c>
      <c r="R1298" s="2" t="n">
        <f aca="false">AVERAGE(L1298:N1298)/AVERAGE(O1298:Q1298)</f>
        <v>1.69523929722392</v>
      </c>
    </row>
    <row r="1299" customFormat="false" ht="13" hidden="false" customHeight="false" outlineLevel="0" collapsed="false">
      <c r="A1299" s="23" t="n">
        <v>1298</v>
      </c>
      <c r="B1299" s="0" t="s">
        <v>5200</v>
      </c>
      <c r="C1299" s="1" t="s">
        <v>26</v>
      </c>
      <c r="E1299" s="1" t="s">
        <v>5201</v>
      </c>
      <c r="F1299" s="1" t="s">
        <v>5202</v>
      </c>
      <c r="G1299" s="1" t="n">
        <v>0.0313692</v>
      </c>
      <c r="H1299" s="1" t="n">
        <v>0.67746866</v>
      </c>
      <c r="I1299" s="8" t="n">
        <v>2.3496218</v>
      </c>
      <c r="J1299" s="8" t="n">
        <v>1.785005</v>
      </c>
      <c r="K1299" s="8" t="n">
        <v>1.4472198</v>
      </c>
      <c r="L1299" s="13" t="n">
        <v>8.291555</v>
      </c>
      <c r="M1299" s="14" t="n">
        <v>2.5952451</v>
      </c>
      <c r="N1299" s="8" t="n">
        <v>1.7426817</v>
      </c>
      <c r="O1299" s="14" t="n">
        <v>2.8947155</v>
      </c>
      <c r="P1299" s="14" t="n">
        <v>3.5664492</v>
      </c>
      <c r="Q1299" s="14" t="n">
        <v>2.8190694</v>
      </c>
      <c r="R1299" s="2" t="n">
        <f aca="false">AVERAGE(L1299:N1299)/AVERAGE(O1299:Q1299)</f>
        <v>1.36090120830034</v>
      </c>
    </row>
    <row r="1300" customFormat="false" ht="13" hidden="false" customHeight="false" outlineLevel="0" collapsed="false">
      <c r="A1300" s="23" t="n">
        <v>1299</v>
      </c>
      <c r="B1300" s="0" t="s">
        <v>5203</v>
      </c>
      <c r="C1300" s="1" t="s">
        <v>1071</v>
      </c>
      <c r="E1300" s="1" t="s">
        <v>5204</v>
      </c>
      <c r="F1300" s="1" t="s">
        <v>5205</v>
      </c>
      <c r="G1300" s="1" t="n">
        <v>0.03144509</v>
      </c>
      <c r="H1300" s="1" t="n">
        <v>0.6772498</v>
      </c>
      <c r="I1300" s="10" t="n">
        <v>0.9651269</v>
      </c>
      <c r="J1300" s="10" t="n">
        <v>0.7811143</v>
      </c>
      <c r="K1300" s="10" t="n">
        <v>0.6832787</v>
      </c>
      <c r="L1300" s="9" t="n">
        <v>30.66355</v>
      </c>
      <c r="M1300" s="13" t="n">
        <v>8.354406</v>
      </c>
      <c r="N1300" s="13" t="n">
        <v>8.445182</v>
      </c>
      <c r="O1300" s="9" t="n">
        <v>10.755499</v>
      </c>
      <c r="P1300" s="13" t="n">
        <v>8.534364</v>
      </c>
      <c r="Q1300" s="13" t="n">
        <v>9.139476</v>
      </c>
      <c r="R1300" s="2" t="n">
        <f aca="false">AVERAGE(L1300:N1300)/AVERAGE(O1300:Q1300)</f>
        <v>1.66951254125184</v>
      </c>
    </row>
    <row r="1301" customFormat="false" ht="13" hidden="false" customHeight="false" outlineLevel="0" collapsed="false">
      <c r="A1301" s="23" t="n">
        <v>1300</v>
      </c>
      <c r="B1301" s="0" t="s">
        <v>5206</v>
      </c>
      <c r="C1301" s="1" t="s">
        <v>5207</v>
      </c>
      <c r="D1301" s="1" t="s">
        <v>5208</v>
      </c>
      <c r="E1301" s="1" t="s">
        <v>5209</v>
      </c>
      <c r="F1301" s="1" t="s">
        <v>5210</v>
      </c>
      <c r="G1301" s="1" t="n">
        <v>0.031533223</v>
      </c>
      <c r="H1301" s="1" t="n">
        <v>0.67699605</v>
      </c>
      <c r="I1301" s="14" t="n">
        <v>2.5258482</v>
      </c>
      <c r="J1301" s="14" t="n">
        <v>3.049591</v>
      </c>
      <c r="K1301" s="8" t="n">
        <v>1.7350214</v>
      </c>
      <c r="L1301" s="13" t="n">
        <v>5.581461</v>
      </c>
      <c r="M1301" s="14" t="n">
        <v>2.5741112</v>
      </c>
      <c r="N1301" s="8" t="n">
        <v>1.8138174</v>
      </c>
      <c r="O1301" s="8" t="n">
        <v>2.0034628</v>
      </c>
      <c r="P1301" s="8" t="n">
        <v>2.0269947</v>
      </c>
      <c r="Q1301" s="8" t="n">
        <v>1.7371168</v>
      </c>
      <c r="R1301" s="2" t="n">
        <f aca="false">AVERAGE(L1301:N1301)/AVERAGE(O1301:Q1301)</f>
        <v>1.7285238267325</v>
      </c>
    </row>
    <row r="1302" customFormat="false" ht="13" hidden="false" customHeight="false" outlineLevel="0" collapsed="false">
      <c r="A1302" s="23" t="n">
        <v>1301</v>
      </c>
      <c r="B1302" s="0" t="s">
        <v>5211</v>
      </c>
      <c r="C1302" s="1" t="s">
        <v>5212</v>
      </c>
      <c r="E1302" s="1" t="s">
        <v>5213</v>
      </c>
      <c r="F1302" s="1" t="s">
        <v>5214</v>
      </c>
      <c r="G1302" s="1" t="n">
        <v>0.03159568</v>
      </c>
      <c r="H1302" s="1" t="n">
        <v>0.6768165</v>
      </c>
      <c r="I1302" s="8" t="n">
        <v>1.437414</v>
      </c>
      <c r="J1302" s="8" t="n">
        <v>1.8708113</v>
      </c>
      <c r="K1302" s="14" t="n">
        <v>2.627374</v>
      </c>
      <c r="L1302" s="13" t="n">
        <v>6.2289705</v>
      </c>
      <c r="M1302" s="14" t="n">
        <v>2.5767238</v>
      </c>
      <c r="N1302" s="14" t="n">
        <v>3.5729332</v>
      </c>
      <c r="O1302" s="14" t="n">
        <v>3.2788615</v>
      </c>
      <c r="P1302" s="8" t="n">
        <v>2.3279312</v>
      </c>
      <c r="Q1302" s="14" t="n">
        <v>3.279806</v>
      </c>
      <c r="R1302" s="2" t="n">
        <f aca="false">AVERAGE(L1302:N1302)/AVERAGE(O1302:Q1302)</f>
        <v>1.39295448324903</v>
      </c>
    </row>
    <row r="1303" customFormat="false" ht="13" hidden="false" customHeight="false" outlineLevel="0" collapsed="false">
      <c r="A1303" s="23" t="n">
        <v>1302</v>
      </c>
      <c r="B1303" s="0" t="s">
        <v>5215</v>
      </c>
      <c r="C1303" s="1" t="s">
        <v>4201</v>
      </c>
      <c r="D1303" s="1" t="s">
        <v>4202</v>
      </c>
      <c r="E1303" s="1" t="s">
        <v>4203</v>
      </c>
      <c r="F1303" s="1" t="s">
        <v>4204</v>
      </c>
      <c r="G1303" s="1" t="n">
        <v>0.031664874</v>
      </c>
      <c r="H1303" s="1" t="n">
        <v>0.6766179</v>
      </c>
      <c r="I1303" s="14" t="n">
        <v>2.8776464</v>
      </c>
      <c r="J1303" s="8" t="n">
        <v>1.4398828</v>
      </c>
      <c r="K1303" s="14" t="n">
        <v>3.9775717</v>
      </c>
      <c r="L1303" s="14" t="n">
        <v>2.6592743</v>
      </c>
      <c r="M1303" s="13" t="n">
        <v>8.316487</v>
      </c>
      <c r="N1303" s="8" t="n">
        <v>2.4890964</v>
      </c>
      <c r="O1303" s="14" t="n">
        <v>2.5712538</v>
      </c>
      <c r="P1303" s="14" t="n">
        <v>2.5127645</v>
      </c>
      <c r="Q1303" s="8" t="n">
        <v>1.861734</v>
      </c>
      <c r="R1303" s="2" t="n">
        <f aca="false">AVERAGE(L1303:N1303)/AVERAGE(O1303:Q1303)</f>
        <v>1.93857441475418</v>
      </c>
    </row>
    <row r="1304" customFormat="false" ht="13" hidden="false" customHeight="false" outlineLevel="0" collapsed="false">
      <c r="A1304" s="23" t="n">
        <v>1303</v>
      </c>
      <c r="B1304" s="0" t="s">
        <v>5216</v>
      </c>
      <c r="C1304" s="1" t="s">
        <v>26</v>
      </c>
      <c r="E1304" s="1" t="s">
        <v>5217</v>
      </c>
      <c r="F1304" s="1" t="s">
        <v>5218</v>
      </c>
      <c r="G1304" s="1" t="n">
        <v>0.03168593</v>
      </c>
      <c r="H1304" s="1" t="n">
        <v>0.67655754</v>
      </c>
      <c r="I1304" s="9" t="n">
        <v>17.321592</v>
      </c>
      <c r="J1304" s="9" t="n">
        <v>19.8126</v>
      </c>
      <c r="K1304" s="9" t="n">
        <v>12.919678</v>
      </c>
      <c r="L1304" s="18" t="n">
        <v>54.02854</v>
      </c>
      <c r="M1304" s="18" t="n">
        <v>80.04542</v>
      </c>
      <c r="N1304" s="18" t="n">
        <v>67.42365</v>
      </c>
      <c r="O1304" s="9" t="n">
        <v>38.651367</v>
      </c>
      <c r="P1304" s="9" t="n">
        <v>48.815456</v>
      </c>
      <c r="Q1304" s="9" t="n">
        <v>48.639153</v>
      </c>
      <c r="R1304" s="2" t="n">
        <f aca="false">AVERAGE(L1304:N1304)/AVERAGE(O1304:Q1304)</f>
        <v>1.48044645739876</v>
      </c>
    </row>
    <row r="1305" customFormat="false" ht="13" hidden="false" customHeight="false" outlineLevel="0" collapsed="false">
      <c r="A1305" s="23" t="n">
        <v>1304</v>
      </c>
      <c r="B1305" s="0" t="s">
        <v>5219</v>
      </c>
      <c r="C1305" s="1" t="s">
        <v>5220</v>
      </c>
      <c r="D1305" s="1" t="s">
        <v>5221</v>
      </c>
      <c r="E1305" s="1" t="s">
        <v>5222</v>
      </c>
      <c r="F1305" s="1" t="s">
        <v>5223</v>
      </c>
      <c r="G1305" s="1" t="n">
        <v>0.03175228</v>
      </c>
      <c r="H1305" s="1" t="n">
        <v>0.67636746</v>
      </c>
      <c r="I1305" s="9" t="n">
        <v>21.653137</v>
      </c>
      <c r="J1305" s="9" t="n">
        <v>26.682016</v>
      </c>
      <c r="K1305" s="9" t="n">
        <v>24.78736</v>
      </c>
      <c r="L1305" s="9" t="n">
        <v>37.123558</v>
      </c>
      <c r="M1305" s="9" t="n">
        <v>27.180147</v>
      </c>
      <c r="N1305" s="9" t="n">
        <v>24.346575</v>
      </c>
      <c r="O1305" s="9" t="n">
        <v>22.85431</v>
      </c>
      <c r="P1305" s="9" t="n">
        <v>20.521015</v>
      </c>
      <c r="Q1305" s="9" t="n">
        <v>17.413103</v>
      </c>
      <c r="R1305" s="2" t="n">
        <f aca="false">AVERAGE(L1305:N1305)/AVERAGE(O1305:Q1305)</f>
        <v>1.4583413803693</v>
      </c>
    </row>
    <row r="1306" customFormat="false" ht="13" hidden="false" customHeight="false" outlineLevel="0" collapsed="false">
      <c r="A1306" s="23" t="n">
        <v>1305</v>
      </c>
      <c r="B1306" s="0" t="s">
        <v>5224</v>
      </c>
      <c r="C1306" s="1" t="s">
        <v>5225</v>
      </c>
      <c r="D1306" s="1" t="s">
        <v>5226</v>
      </c>
      <c r="E1306" s="1" t="s">
        <v>5227</v>
      </c>
      <c r="F1306" s="1" t="s">
        <v>5228</v>
      </c>
      <c r="G1306" s="1" t="n">
        <v>0.031770565</v>
      </c>
      <c r="H1306" s="1" t="n">
        <v>0.6763151</v>
      </c>
      <c r="I1306" s="9" t="n">
        <v>12.017075</v>
      </c>
      <c r="J1306" s="9" t="n">
        <v>11.934711</v>
      </c>
      <c r="K1306" s="9" t="n">
        <v>12.364509</v>
      </c>
      <c r="L1306" s="9" t="n">
        <v>22.189123</v>
      </c>
      <c r="M1306" s="9" t="n">
        <v>22.65822</v>
      </c>
      <c r="N1306" s="9" t="n">
        <v>25.43404</v>
      </c>
      <c r="O1306" s="9" t="n">
        <v>19.38201</v>
      </c>
      <c r="P1306" s="9" t="n">
        <v>19.692577</v>
      </c>
      <c r="Q1306" s="9" t="n">
        <v>16.254827</v>
      </c>
      <c r="R1306" s="2" t="n">
        <f aca="false">AVERAGE(L1306:N1306)/AVERAGE(O1306:Q1306)</f>
        <v>1.27023544836387</v>
      </c>
    </row>
    <row r="1307" customFormat="false" ht="13" hidden="false" customHeight="false" outlineLevel="0" collapsed="false">
      <c r="A1307" s="23" t="n">
        <v>1306</v>
      </c>
      <c r="B1307" s="0" t="s">
        <v>5229</v>
      </c>
      <c r="C1307" s="1" t="s">
        <v>5230</v>
      </c>
      <c r="D1307" s="1" t="s">
        <v>5231</v>
      </c>
      <c r="E1307" s="1" t="s">
        <v>5232</v>
      </c>
      <c r="F1307" s="1" t="s">
        <v>5233</v>
      </c>
      <c r="G1307" s="1" t="n">
        <v>0.031782832</v>
      </c>
      <c r="H1307" s="1" t="n">
        <v>0.67628</v>
      </c>
      <c r="I1307" s="14" t="n">
        <v>3.18686</v>
      </c>
      <c r="J1307" s="8" t="n">
        <v>1.4176124</v>
      </c>
      <c r="K1307" s="8" t="n">
        <v>1.323076</v>
      </c>
      <c r="L1307" s="9" t="n">
        <v>13.890136</v>
      </c>
      <c r="M1307" s="9" t="n">
        <v>16.012474</v>
      </c>
      <c r="N1307" s="13" t="n">
        <v>4.654706</v>
      </c>
      <c r="O1307" s="13" t="n">
        <v>5.544606</v>
      </c>
      <c r="P1307" s="13" t="n">
        <v>9.68263</v>
      </c>
      <c r="Q1307" s="13" t="n">
        <v>5.646871</v>
      </c>
      <c r="R1307" s="2" t="n">
        <f aca="false">AVERAGE(L1307:N1307)/AVERAGE(O1307:Q1307)</f>
        <v>1.65551110761289</v>
      </c>
    </row>
    <row r="1308" customFormat="false" ht="13" hidden="false" customHeight="false" outlineLevel="0" collapsed="false">
      <c r="A1308" s="23" t="n">
        <v>1307</v>
      </c>
      <c r="B1308" s="0" t="s">
        <v>5234</v>
      </c>
      <c r="C1308" s="1" t="s">
        <v>5235</v>
      </c>
      <c r="D1308" s="1" t="s">
        <v>5236</v>
      </c>
      <c r="E1308" s="1" t="s">
        <v>5237</v>
      </c>
      <c r="F1308" s="1" t="s">
        <v>5238</v>
      </c>
      <c r="G1308" s="1" t="n">
        <v>0.031811364</v>
      </c>
      <c r="H1308" s="1" t="n">
        <v>0.6761984</v>
      </c>
      <c r="I1308" s="9" t="n">
        <v>11.42083</v>
      </c>
      <c r="J1308" s="9" t="n">
        <v>12.4434395</v>
      </c>
      <c r="K1308" s="9" t="n">
        <v>12.747747</v>
      </c>
      <c r="L1308" s="9" t="n">
        <v>40.263565</v>
      </c>
      <c r="M1308" s="9" t="n">
        <v>38.723866</v>
      </c>
      <c r="N1308" s="18" t="n">
        <v>51.621094</v>
      </c>
      <c r="O1308" s="9" t="n">
        <v>28.467894</v>
      </c>
      <c r="P1308" s="9" t="n">
        <v>32.1141</v>
      </c>
      <c r="Q1308" s="9" t="n">
        <v>30.566504</v>
      </c>
      <c r="R1308" s="2" t="n">
        <f aca="false">AVERAGE(L1308:N1308)/AVERAGE(O1308:Q1308)</f>
        <v>1.43292021114819</v>
      </c>
    </row>
    <row r="1309" customFormat="false" ht="13" hidden="false" customHeight="false" outlineLevel="0" collapsed="false">
      <c r="A1309" s="23" t="n">
        <v>1308</v>
      </c>
      <c r="B1309" s="0" t="s">
        <v>5239</v>
      </c>
      <c r="C1309" s="1" t="s">
        <v>5240</v>
      </c>
      <c r="D1309" s="1" t="s">
        <v>5241</v>
      </c>
      <c r="E1309" s="1" t="s">
        <v>5242</v>
      </c>
      <c r="F1309" s="1" t="s">
        <v>5243</v>
      </c>
      <c r="G1309" s="1" t="n">
        <v>0.031820536</v>
      </c>
      <c r="H1309" s="1" t="n">
        <v>0.6761722</v>
      </c>
      <c r="I1309" s="9" t="n">
        <v>23.867487</v>
      </c>
      <c r="J1309" s="9" t="n">
        <v>33.80151</v>
      </c>
      <c r="K1309" s="9" t="n">
        <v>23.632504</v>
      </c>
      <c r="L1309" s="18" t="n">
        <v>64.55412</v>
      </c>
      <c r="M1309" s="18" t="n">
        <v>51.84643</v>
      </c>
      <c r="N1309" s="9" t="n">
        <v>36.283375</v>
      </c>
      <c r="O1309" s="9" t="n">
        <v>38.69561</v>
      </c>
      <c r="P1309" s="9" t="n">
        <v>43.031757</v>
      </c>
      <c r="Q1309" s="9" t="n">
        <v>36.492313</v>
      </c>
      <c r="R1309" s="2" t="n">
        <f aca="false">AVERAGE(L1309:N1309)/AVERAGE(O1309:Q1309)</f>
        <v>1.29152713829034</v>
      </c>
    </row>
    <row r="1310" customFormat="false" ht="13" hidden="false" customHeight="false" outlineLevel="0" collapsed="false">
      <c r="A1310" s="23" t="n">
        <v>1309</v>
      </c>
      <c r="B1310" s="0" t="s">
        <v>5244</v>
      </c>
      <c r="C1310" s="1" t="s">
        <v>5245</v>
      </c>
      <c r="E1310" s="1" t="s">
        <v>5246</v>
      </c>
      <c r="F1310" s="1" t="s">
        <v>5247</v>
      </c>
      <c r="G1310" s="1" t="n">
        <v>0.03207905</v>
      </c>
      <c r="H1310" s="1" t="n">
        <v>0.67543525</v>
      </c>
      <c r="I1310" s="8" t="n">
        <v>2.2390964</v>
      </c>
      <c r="J1310" s="8" t="n">
        <v>1.865704</v>
      </c>
      <c r="K1310" s="14" t="n">
        <v>2.9083526</v>
      </c>
      <c r="L1310" s="8" t="n">
        <v>2.4473047</v>
      </c>
      <c r="M1310" s="8" t="n">
        <v>2.370962</v>
      </c>
      <c r="N1310" s="13" t="n">
        <v>4.6982985</v>
      </c>
      <c r="O1310" s="8" t="n">
        <v>1.6124276</v>
      </c>
      <c r="P1310" s="8" t="n">
        <v>2.3859632</v>
      </c>
      <c r="Q1310" s="8" t="n">
        <v>1.9859552</v>
      </c>
      <c r="R1310" s="2" t="n">
        <f aca="false">AVERAGE(L1310:N1310)/AVERAGE(O1310:Q1310)</f>
        <v>1.59024314436364</v>
      </c>
    </row>
    <row r="1311" customFormat="false" ht="13" hidden="false" customHeight="false" outlineLevel="0" collapsed="false">
      <c r="A1311" s="23" t="n">
        <v>1310</v>
      </c>
      <c r="B1311" s="0" t="s">
        <v>5248</v>
      </c>
      <c r="C1311" s="1" t="s">
        <v>5249</v>
      </c>
      <c r="E1311" s="1" t="s">
        <v>5250</v>
      </c>
      <c r="F1311" s="1" t="s">
        <v>5251</v>
      </c>
      <c r="G1311" s="1" t="n">
        <v>0.032285575</v>
      </c>
      <c r="H1311" s="1" t="n">
        <v>0.6748494</v>
      </c>
      <c r="I1311" s="13" t="n">
        <v>4.0845118</v>
      </c>
      <c r="J1311" s="13" t="n">
        <v>4.984101</v>
      </c>
      <c r="K1311" s="13" t="n">
        <v>4.8481064</v>
      </c>
      <c r="L1311" s="9" t="n">
        <v>34.173695</v>
      </c>
      <c r="M1311" s="18" t="n">
        <v>59.70719</v>
      </c>
      <c r="N1311" s="9" t="n">
        <v>45.993996</v>
      </c>
      <c r="O1311" s="9" t="n">
        <v>28.133675</v>
      </c>
      <c r="P1311" s="9" t="n">
        <v>34.881794</v>
      </c>
      <c r="Q1311" s="9" t="n">
        <v>22.225061</v>
      </c>
      <c r="R1311" s="2" t="n">
        <f aca="false">AVERAGE(L1311:N1311)/AVERAGE(O1311:Q1311)</f>
        <v>1.64094335171309</v>
      </c>
    </row>
    <row r="1312" customFormat="false" ht="13" hidden="false" customHeight="false" outlineLevel="0" collapsed="false">
      <c r="A1312" s="23" t="n">
        <v>1311</v>
      </c>
      <c r="B1312" s="0" t="s">
        <v>5252</v>
      </c>
      <c r="C1312" s="1" t="s">
        <v>5253</v>
      </c>
      <c r="D1312" s="1" t="s">
        <v>5254</v>
      </c>
      <c r="E1312" s="1" t="s">
        <v>5255</v>
      </c>
      <c r="F1312" s="1" t="s">
        <v>5256</v>
      </c>
      <c r="G1312" s="1" t="n">
        <v>0.03230059</v>
      </c>
      <c r="H1312" s="1" t="n">
        <v>0.6748069</v>
      </c>
      <c r="I1312" s="8" t="n">
        <v>1.8284088</v>
      </c>
      <c r="J1312" s="8" t="n">
        <v>1.388122</v>
      </c>
      <c r="K1312" s="8" t="n">
        <v>1.9108933</v>
      </c>
      <c r="L1312" s="8" t="n">
        <v>1.4646572</v>
      </c>
      <c r="M1312" s="8" t="n">
        <v>1.3995132</v>
      </c>
      <c r="N1312" s="14" t="n">
        <v>3.6395938</v>
      </c>
      <c r="O1312" s="8" t="n">
        <v>1.8320776</v>
      </c>
      <c r="P1312" s="8" t="n">
        <v>1.4019458</v>
      </c>
      <c r="Q1312" s="8" t="n">
        <v>1.5765901</v>
      </c>
      <c r="R1312" s="2" t="n">
        <f aca="false">AVERAGE(L1312:N1312)/AVERAGE(O1312:Q1312)</f>
        <v>1.35196149098239</v>
      </c>
    </row>
    <row r="1313" customFormat="false" ht="13" hidden="false" customHeight="false" outlineLevel="0" collapsed="false">
      <c r="A1313" s="23" t="n">
        <v>1312</v>
      </c>
      <c r="B1313" s="0" t="s">
        <v>5257</v>
      </c>
      <c r="C1313" s="1" t="s">
        <v>5258</v>
      </c>
      <c r="E1313" s="1" t="s">
        <v>5259</v>
      </c>
      <c r="F1313" s="1" t="s">
        <v>5260</v>
      </c>
      <c r="G1313" s="1" t="n">
        <v>0.032388635</v>
      </c>
      <c r="H1313" s="1" t="n">
        <v>0.674558</v>
      </c>
      <c r="I1313" s="8" t="n">
        <v>1.2357463</v>
      </c>
      <c r="J1313" s="8" t="n">
        <v>1.41376</v>
      </c>
      <c r="K1313" s="8" t="n">
        <v>1.2392315</v>
      </c>
      <c r="L1313" s="8" t="n">
        <v>1.590407</v>
      </c>
      <c r="M1313" s="8" t="n">
        <v>2.1622052</v>
      </c>
      <c r="N1313" s="8" t="n">
        <v>1.4475003</v>
      </c>
      <c r="O1313" s="8" t="n">
        <v>1.0716519</v>
      </c>
      <c r="P1313" s="8" t="n">
        <v>1.5761665</v>
      </c>
      <c r="Q1313" s="8" t="n">
        <v>1.4506769</v>
      </c>
      <c r="R1313" s="2" t="n">
        <f aca="false">AVERAGE(L1313:N1313)/AVERAGE(O1313:Q1313)</f>
        <v>1.26878576632746</v>
      </c>
    </row>
    <row r="1314" customFormat="false" ht="13" hidden="false" customHeight="false" outlineLevel="0" collapsed="false">
      <c r="A1314" s="23" t="n">
        <v>1313</v>
      </c>
      <c r="B1314" s="0" t="s">
        <v>5261</v>
      </c>
      <c r="C1314" s="1" t="s">
        <v>5262</v>
      </c>
      <c r="D1314" s="1" t="s">
        <v>5263</v>
      </c>
      <c r="E1314" s="1" t="s">
        <v>5264</v>
      </c>
      <c r="F1314" s="1" t="s">
        <v>5265</v>
      </c>
      <c r="G1314" s="1" t="n">
        <v>0.03252789</v>
      </c>
      <c r="H1314" s="1" t="n">
        <v>0.67416525</v>
      </c>
      <c r="I1314" s="13" t="n">
        <v>4.7950435</v>
      </c>
      <c r="J1314" s="13" t="n">
        <v>6.4484744</v>
      </c>
      <c r="K1314" s="14" t="n">
        <v>2.6276038</v>
      </c>
      <c r="L1314" s="9" t="n">
        <v>13.800388</v>
      </c>
      <c r="M1314" s="9" t="n">
        <v>10.876289</v>
      </c>
      <c r="N1314" s="9" t="n">
        <v>16.116016</v>
      </c>
      <c r="O1314" s="9" t="n">
        <v>12.279825</v>
      </c>
      <c r="P1314" s="13" t="n">
        <v>7.024054</v>
      </c>
      <c r="Q1314" s="13" t="n">
        <v>5.580158</v>
      </c>
      <c r="R1314" s="2" t="n">
        <f aca="false">AVERAGE(L1314:N1314)/AVERAGE(O1314:Q1314)</f>
        <v>1.63931170010718</v>
      </c>
    </row>
    <row r="1315" customFormat="false" ht="13" hidden="false" customHeight="false" outlineLevel="0" collapsed="false">
      <c r="A1315" s="23" t="n">
        <v>1314</v>
      </c>
      <c r="B1315" s="0" t="s">
        <v>5266</v>
      </c>
      <c r="C1315" s="1" t="s">
        <v>5267</v>
      </c>
      <c r="D1315" s="1" t="s">
        <v>5268</v>
      </c>
      <c r="E1315" s="1" t="s">
        <v>5269</v>
      </c>
      <c r="F1315" s="1" t="s">
        <v>5270</v>
      </c>
      <c r="G1315" s="1" t="n">
        <v>0.03260071</v>
      </c>
      <c r="H1315" s="1" t="n">
        <v>0.6739603</v>
      </c>
      <c r="I1315" s="18" t="n">
        <v>142.9121</v>
      </c>
      <c r="J1315" s="18" t="n">
        <v>146.91937</v>
      </c>
      <c r="K1315" s="18" t="n">
        <v>128.21501</v>
      </c>
      <c r="L1315" s="18" t="n">
        <v>155.50262</v>
      </c>
      <c r="M1315" s="18" t="n">
        <v>179.106</v>
      </c>
      <c r="N1315" s="18" t="n">
        <v>155.54279</v>
      </c>
      <c r="O1315" s="18" t="n">
        <v>129.8893</v>
      </c>
      <c r="P1315" s="18" t="n">
        <v>155.45424</v>
      </c>
      <c r="Q1315" s="18" t="n">
        <v>140.2722</v>
      </c>
      <c r="R1315" s="2" t="n">
        <f aca="false">AVERAGE(L1315:N1315)/AVERAGE(O1315:Q1315)</f>
        <v>1.15162895526373</v>
      </c>
    </row>
    <row r="1316" customFormat="false" ht="13" hidden="false" customHeight="false" outlineLevel="0" collapsed="false">
      <c r="A1316" s="23" t="n">
        <v>1315</v>
      </c>
      <c r="B1316" s="0" t="s">
        <v>5271</v>
      </c>
      <c r="C1316" s="1" t="s">
        <v>5272</v>
      </c>
      <c r="D1316" s="1" t="s">
        <v>5273</v>
      </c>
      <c r="E1316" s="1" t="s">
        <v>5274</v>
      </c>
      <c r="F1316" s="1" t="s">
        <v>5275</v>
      </c>
      <c r="G1316" s="1" t="n">
        <v>0.032615103</v>
      </c>
      <c r="H1316" s="1" t="n">
        <v>0.67391986</v>
      </c>
      <c r="I1316" s="9" t="n">
        <v>12.759386</v>
      </c>
      <c r="J1316" s="9" t="n">
        <v>12.009947</v>
      </c>
      <c r="K1316" s="9" t="n">
        <v>12.83059</v>
      </c>
      <c r="L1316" s="9" t="n">
        <v>46.912716</v>
      </c>
      <c r="M1316" s="9" t="n">
        <v>42.996998</v>
      </c>
      <c r="N1316" s="9" t="n">
        <v>46.753086</v>
      </c>
      <c r="O1316" s="9" t="n">
        <v>27.458988</v>
      </c>
      <c r="P1316" s="9" t="n">
        <v>36.66865</v>
      </c>
      <c r="Q1316" s="9" t="n">
        <v>29.813032</v>
      </c>
      <c r="R1316" s="2" t="n">
        <f aca="false">AVERAGE(L1316:N1316)/AVERAGE(O1316:Q1316)</f>
        <v>1.45477778687335</v>
      </c>
    </row>
    <row r="1317" customFormat="false" ht="13" hidden="false" customHeight="false" outlineLevel="0" collapsed="false">
      <c r="A1317" s="23" t="n">
        <v>1316</v>
      </c>
      <c r="B1317" s="0" t="s">
        <v>5276</v>
      </c>
      <c r="C1317" s="1" t="s">
        <v>26</v>
      </c>
      <c r="E1317" s="1" t="s">
        <v>5277</v>
      </c>
      <c r="F1317" s="1" t="s">
        <v>5278</v>
      </c>
      <c r="G1317" s="1" t="n">
        <v>0.03268627</v>
      </c>
      <c r="H1317" s="1" t="n">
        <v>0.67371994</v>
      </c>
      <c r="I1317" s="9" t="n">
        <v>17.449406</v>
      </c>
      <c r="J1317" s="9" t="n">
        <v>26.201685</v>
      </c>
      <c r="K1317" s="9" t="n">
        <v>23.04714</v>
      </c>
      <c r="L1317" s="18" t="n">
        <v>89.899</v>
      </c>
      <c r="M1317" s="18" t="n">
        <v>119.25966</v>
      </c>
      <c r="N1317" s="18" t="n">
        <v>141.50052</v>
      </c>
      <c r="O1317" s="18" t="n">
        <v>61.025867</v>
      </c>
      <c r="P1317" s="18" t="n">
        <v>92.79581</v>
      </c>
      <c r="Q1317" s="18" t="n">
        <v>72.10202</v>
      </c>
      <c r="R1317" s="2" t="n">
        <f aca="false">AVERAGE(L1317:N1317)/AVERAGE(O1317:Q1317)</f>
        <v>1.55211332257899</v>
      </c>
    </row>
    <row r="1318" customFormat="false" ht="13" hidden="false" customHeight="false" outlineLevel="0" collapsed="false">
      <c r="A1318" s="23" t="n">
        <v>1317</v>
      </c>
      <c r="B1318" s="0" t="s">
        <v>5279</v>
      </c>
      <c r="C1318" s="1" t="s">
        <v>26</v>
      </c>
      <c r="E1318" s="1" t="s">
        <v>5280</v>
      </c>
      <c r="F1318" s="1" t="s">
        <v>5281</v>
      </c>
      <c r="G1318" s="1" t="n">
        <v>0.03271153</v>
      </c>
      <c r="H1318" s="1" t="n">
        <v>0.6736491</v>
      </c>
      <c r="I1318" s="14" t="n">
        <v>3.9682665</v>
      </c>
      <c r="J1318" s="8" t="n">
        <v>1.931674</v>
      </c>
      <c r="K1318" s="8" t="n">
        <v>2.1310945</v>
      </c>
      <c r="L1318" s="14" t="n">
        <v>2.879741</v>
      </c>
      <c r="M1318" s="8" t="n">
        <v>1.9697464</v>
      </c>
      <c r="N1318" s="13" t="n">
        <v>7.5350165</v>
      </c>
      <c r="O1318" s="8" t="n">
        <v>1.8698384</v>
      </c>
      <c r="P1318" s="8" t="n">
        <v>2.167685</v>
      </c>
      <c r="Q1318" s="8" t="n">
        <v>2.3092902</v>
      </c>
      <c r="R1318" s="2" t="n">
        <f aca="false">AVERAGE(L1318:N1318)/AVERAGE(O1318:Q1318)</f>
        <v>1.95129472527758</v>
      </c>
    </row>
    <row r="1319" customFormat="false" ht="13" hidden="false" customHeight="false" outlineLevel="0" collapsed="false">
      <c r="A1319" s="23" t="n">
        <v>1318</v>
      </c>
      <c r="B1319" s="0" t="s">
        <v>5282</v>
      </c>
      <c r="C1319" s="1" t="s">
        <v>5283</v>
      </c>
      <c r="E1319" s="1" t="s">
        <v>5284</v>
      </c>
      <c r="F1319" s="1" t="s">
        <v>5285</v>
      </c>
      <c r="G1319" s="1" t="n">
        <v>0.03272532</v>
      </c>
      <c r="H1319" s="1" t="n">
        <v>0.6736104</v>
      </c>
      <c r="I1319" s="14" t="n">
        <v>3.8729672</v>
      </c>
      <c r="J1319" s="13" t="n">
        <v>6.471104</v>
      </c>
      <c r="K1319" s="14" t="n">
        <v>3.707982</v>
      </c>
      <c r="L1319" s="9" t="n">
        <v>14.253795</v>
      </c>
      <c r="M1319" s="9" t="n">
        <v>10.016709</v>
      </c>
      <c r="N1319" s="9" t="n">
        <v>13.480058</v>
      </c>
      <c r="O1319" s="14" t="n">
        <v>2.6594424</v>
      </c>
      <c r="P1319" s="13" t="n">
        <v>8.4768</v>
      </c>
      <c r="Q1319" s="9" t="n">
        <v>10.313604</v>
      </c>
      <c r="R1319" s="2" t="n">
        <f aca="false">AVERAGE(L1319:N1319)/AVERAGE(O1319:Q1319)</f>
        <v>1.75994556306007</v>
      </c>
    </row>
    <row r="1320" customFormat="false" ht="13" hidden="false" customHeight="false" outlineLevel="0" collapsed="false">
      <c r="A1320" s="23" t="n">
        <v>1319</v>
      </c>
      <c r="B1320" s="0" t="s">
        <v>5286</v>
      </c>
      <c r="C1320" s="1" t="s">
        <v>5287</v>
      </c>
      <c r="D1320" s="1" t="s">
        <v>5288</v>
      </c>
      <c r="E1320" s="1" t="s">
        <v>5289</v>
      </c>
      <c r="F1320" s="1" t="s">
        <v>5290</v>
      </c>
      <c r="G1320" s="1" t="n">
        <v>0.032846328</v>
      </c>
      <c r="H1320" s="1" t="n">
        <v>0.6732714</v>
      </c>
      <c r="I1320" s="9" t="n">
        <v>11.851831</v>
      </c>
      <c r="J1320" s="9" t="n">
        <v>13.116402</v>
      </c>
      <c r="K1320" s="9" t="n">
        <v>12.4677725</v>
      </c>
      <c r="L1320" s="9" t="n">
        <v>30.73813</v>
      </c>
      <c r="M1320" s="9" t="n">
        <v>34.982967</v>
      </c>
      <c r="N1320" s="9" t="n">
        <v>28.037094</v>
      </c>
      <c r="O1320" s="9" t="n">
        <v>19.52226</v>
      </c>
      <c r="P1320" s="9" t="n">
        <v>26.784681</v>
      </c>
      <c r="Q1320" s="9" t="n">
        <v>22.372904</v>
      </c>
      <c r="R1320" s="2" t="n">
        <f aca="false">AVERAGE(L1320:N1320)/AVERAGE(O1320:Q1320)</f>
        <v>1.36514855267947</v>
      </c>
    </row>
    <row r="1321" customFormat="false" ht="13" hidden="false" customHeight="false" outlineLevel="0" collapsed="false">
      <c r="A1321" s="23" t="n">
        <v>1320</v>
      </c>
      <c r="B1321" s="0" t="s">
        <v>5291</v>
      </c>
      <c r="C1321" s="1" t="s">
        <v>5292</v>
      </c>
      <c r="D1321" s="1" t="s">
        <v>5293</v>
      </c>
      <c r="E1321" s="1" t="s">
        <v>5294</v>
      </c>
      <c r="F1321" s="1" t="s">
        <v>5295</v>
      </c>
      <c r="G1321" s="1" t="n">
        <v>0.032914</v>
      </c>
      <c r="H1321" s="1" t="n">
        <v>0.67308223</v>
      </c>
      <c r="I1321" s="14" t="n">
        <v>2.5702274</v>
      </c>
      <c r="J1321" s="14" t="n">
        <v>3.5518727</v>
      </c>
      <c r="K1321" s="14" t="n">
        <v>3.9733546</v>
      </c>
      <c r="L1321" s="13" t="n">
        <v>6.2816687</v>
      </c>
      <c r="M1321" s="13" t="n">
        <v>4.1812725</v>
      </c>
      <c r="N1321" s="14" t="n">
        <v>3.320884</v>
      </c>
      <c r="O1321" s="14" t="n">
        <v>2.95549</v>
      </c>
      <c r="P1321" s="8" t="n">
        <v>2.318016</v>
      </c>
      <c r="Q1321" s="8" t="n">
        <v>1.8824887</v>
      </c>
      <c r="R1321" s="2" t="n">
        <f aca="false">AVERAGE(L1321:N1321)/AVERAGE(O1321:Q1321)</f>
        <v>1.92619276255193</v>
      </c>
    </row>
    <row r="1322" customFormat="false" ht="13" hidden="false" customHeight="false" outlineLevel="0" collapsed="false">
      <c r="A1322" s="23" t="n">
        <v>1321</v>
      </c>
      <c r="B1322" s="0" t="s">
        <v>5296</v>
      </c>
      <c r="C1322" s="1" t="s">
        <v>26</v>
      </c>
      <c r="F1322" s="1" t="s">
        <v>5297</v>
      </c>
      <c r="G1322" s="1" t="n">
        <v>0.033017542</v>
      </c>
      <c r="H1322" s="1" t="n">
        <v>0.67279327</v>
      </c>
      <c r="I1322" s="8" t="n">
        <v>1.0678314</v>
      </c>
      <c r="J1322" s="8" t="n">
        <v>1.1869438</v>
      </c>
      <c r="K1322" s="8" t="n">
        <v>1.1654737</v>
      </c>
      <c r="L1322" s="8" t="n">
        <v>1.1585109</v>
      </c>
      <c r="M1322" s="8" t="n">
        <v>1.4185672</v>
      </c>
      <c r="N1322" s="8" t="n">
        <v>1.2052239</v>
      </c>
      <c r="O1322" s="8" t="n">
        <v>1.0269171</v>
      </c>
      <c r="P1322" s="8" t="n">
        <v>1.0558357</v>
      </c>
      <c r="Q1322" s="8" t="n">
        <v>1.1619196</v>
      </c>
      <c r="R1322" s="2" t="n">
        <f aca="false">AVERAGE(L1322:N1322)/AVERAGE(O1322:Q1322)</f>
        <v>1.16569611157046</v>
      </c>
    </row>
    <row r="1323" customFormat="false" ht="13" hidden="false" customHeight="false" outlineLevel="0" collapsed="false">
      <c r="A1323" s="23" t="n">
        <v>1322</v>
      </c>
      <c r="B1323" s="0" t="s">
        <v>5298</v>
      </c>
      <c r="C1323" s="1" t="s">
        <v>26</v>
      </c>
      <c r="E1323" s="1" t="s">
        <v>5299</v>
      </c>
      <c r="F1323" s="1" t="s">
        <v>5300</v>
      </c>
      <c r="G1323" s="1" t="n">
        <v>0.033028428</v>
      </c>
      <c r="H1323" s="1" t="n">
        <v>0.67276293</v>
      </c>
      <c r="I1323" s="8" t="n">
        <v>2.3665164</v>
      </c>
      <c r="J1323" s="8" t="n">
        <v>1.8954233</v>
      </c>
      <c r="K1323" s="14" t="n">
        <v>3.1322951</v>
      </c>
      <c r="L1323" s="14" t="n">
        <v>3.2517946</v>
      </c>
      <c r="M1323" s="14" t="n">
        <v>2.5910056</v>
      </c>
      <c r="N1323" s="13" t="n">
        <v>4.099437</v>
      </c>
      <c r="O1323" s="8" t="n">
        <v>2.499371</v>
      </c>
      <c r="P1323" s="8" t="n">
        <v>2.3108358</v>
      </c>
      <c r="Q1323" s="8" t="n">
        <v>2.3997753</v>
      </c>
      <c r="R1323" s="2" t="n">
        <f aca="false">AVERAGE(L1323:N1323)/AVERAGE(O1323:Q1323)</f>
        <v>1.37895449144042</v>
      </c>
    </row>
    <row r="1324" customFormat="false" ht="13" hidden="false" customHeight="false" outlineLevel="0" collapsed="false">
      <c r="A1324" s="23" t="n">
        <v>1323</v>
      </c>
      <c r="B1324" s="0" t="s">
        <v>5301</v>
      </c>
      <c r="C1324" s="1" t="s">
        <v>5302</v>
      </c>
      <c r="E1324" s="1" t="s">
        <v>5303</v>
      </c>
      <c r="F1324" s="1" t="s">
        <v>5304</v>
      </c>
      <c r="G1324" s="1" t="n">
        <v>0.0330446</v>
      </c>
      <c r="H1324" s="1" t="n">
        <v>0.67271787</v>
      </c>
      <c r="I1324" s="14" t="n">
        <v>2.617896</v>
      </c>
      <c r="J1324" s="8" t="n">
        <v>1.813866</v>
      </c>
      <c r="K1324" s="8" t="n">
        <v>1.3165721</v>
      </c>
      <c r="L1324" s="14" t="n">
        <v>3.9988577</v>
      </c>
      <c r="M1324" s="14" t="n">
        <v>2.9146354</v>
      </c>
      <c r="N1324" s="8" t="n">
        <v>1.876425</v>
      </c>
      <c r="O1324" s="8" t="n">
        <v>2.2630973</v>
      </c>
      <c r="P1324" s="8" t="n">
        <v>1.896166</v>
      </c>
      <c r="Q1324" s="8" t="n">
        <v>1.8511598</v>
      </c>
      <c r="R1324" s="2" t="n">
        <f aca="false">AVERAGE(L1324:N1324)/AVERAGE(O1324:Q1324)</f>
        <v>1.46244581350687</v>
      </c>
    </row>
    <row r="1325" customFormat="false" ht="13" hidden="false" customHeight="false" outlineLevel="0" collapsed="false">
      <c r="A1325" s="23" t="n">
        <v>1324</v>
      </c>
      <c r="B1325" s="0" t="s">
        <v>5305</v>
      </c>
      <c r="C1325" s="1" t="s">
        <v>5306</v>
      </c>
      <c r="D1325" s="1" t="s">
        <v>5307</v>
      </c>
      <c r="E1325" s="1" t="s">
        <v>5308</v>
      </c>
      <c r="F1325" s="1" t="s">
        <v>5309</v>
      </c>
      <c r="G1325" s="1" t="n">
        <v>0.033156008</v>
      </c>
      <c r="H1325" s="1" t="n">
        <v>0.6724078</v>
      </c>
      <c r="I1325" s="9" t="n">
        <v>31.620329</v>
      </c>
      <c r="J1325" s="9" t="n">
        <v>21.208368</v>
      </c>
      <c r="K1325" s="9" t="n">
        <v>28.355566</v>
      </c>
      <c r="L1325" s="9" t="n">
        <v>31.825378</v>
      </c>
      <c r="M1325" s="9" t="n">
        <v>33.873474</v>
      </c>
      <c r="N1325" s="9" t="n">
        <v>38.30954</v>
      </c>
      <c r="O1325" s="9" t="n">
        <v>25.923424</v>
      </c>
      <c r="P1325" s="9" t="n">
        <v>28.379688</v>
      </c>
      <c r="Q1325" s="9" t="n">
        <v>23.91413</v>
      </c>
      <c r="R1325" s="2" t="n">
        <f aca="false">AVERAGE(L1325:N1325)/AVERAGE(O1325:Q1325)</f>
        <v>1.32973739984337</v>
      </c>
    </row>
    <row r="1326" customFormat="false" ht="13" hidden="false" customHeight="false" outlineLevel="0" collapsed="false">
      <c r="A1326" s="23" t="n">
        <v>1325</v>
      </c>
      <c r="B1326" s="0" t="s">
        <v>5310</v>
      </c>
      <c r="C1326" s="1" t="s">
        <v>26</v>
      </c>
      <c r="E1326" s="1" t="s">
        <v>5311</v>
      </c>
      <c r="F1326" s="1" t="s">
        <v>5312</v>
      </c>
      <c r="G1326" s="1" t="n">
        <v>0.033156954</v>
      </c>
      <c r="H1326" s="1" t="n">
        <v>0.6724052</v>
      </c>
      <c r="I1326" s="9" t="n">
        <v>11.502624</v>
      </c>
      <c r="J1326" s="9" t="n">
        <v>10.331205</v>
      </c>
      <c r="K1326" s="13" t="n">
        <v>8.598315</v>
      </c>
      <c r="L1326" s="9" t="n">
        <v>34.59611</v>
      </c>
      <c r="M1326" s="9" t="n">
        <v>32.394978</v>
      </c>
      <c r="N1326" s="9" t="n">
        <v>29.018847</v>
      </c>
      <c r="O1326" s="9" t="n">
        <v>14.182559</v>
      </c>
      <c r="P1326" s="9" t="n">
        <v>28.70456</v>
      </c>
      <c r="Q1326" s="9" t="n">
        <v>19.608173</v>
      </c>
      <c r="R1326" s="2" t="n">
        <f aca="false">AVERAGE(L1326:N1326)/AVERAGE(O1326:Q1326)</f>
        <v>1.53627468449943</v>
      </c>
    </row>
    <row r="1327" customFormat="false" ht="13" hidden="false" customHeight="false" outlineLevel="0" collapsed="false">
      <c r="A1327" s="23" t="n">
        <v>1326</v>
      </c>
      <c r="B1327" s="0" t="s">
        <v>5313</v>
      </c>
      <c r="C1327" s="1" t="s">
        <v>5314</v>
      </c>
      <c r="D1327" s="1" t="s">
        <v>5315</v>
      </c>
      <c r="E1327" s="1" t="s">
        <v>5316</v>
      </c>
      <c r="F1327" s="1" t="s">
        <v>5317</v>
      </c>
      <c r="G1327" s="1" t="n">
        <v>0.03320563</v>
      </c>
      <c r="H1327" s="1" t="n">
        <v>0.67226994</v>
      </c>
      <c r="I1327" s="9" t="n">
        <v>31.063377</v>
      </c>
      <c r="J1327" s="9" t="n">
        <v>33.950287</v>
      </c>
      <c r="K1327" s="9" t="n">
        <v>37.01155</v>
      </c>
      <c r="L1327" s="9" t="n">
        <v>44.30934</v>
      </c>
      <c r="M1327" s="9" t="n">
        <v>40.77293</v>
      </c>
      <c r="N1327" s="18" t="n">
        <v>96.4552</v>
      </c>
      <c r="O1327" s="18" t="n">
        <v>51.55475</v>
      </c>
      <c r="P1327" s="9" t="n">
        <v>47.443035</v>
      </c>
      <c r="Q1327" s="9" t="n">
        <v>48.541393</v>
      </c>
      <c r="R1327" s="2" t="n">
        <f aca="false">AVERAGE(L1327:N1327)/AVERAGE(O1327:Q1327)</f>
        <v>1.23043568807195</v>
      </c>
    </row>
    <row r="1328" customFormat="false" ht="13" hidden="false" customHeight="false" outlineLevel="0" collapsed="false">
      <c r="A1328" s="23" t="n">
        <v>1327</v>
      </c>
      <c r="B1328" s="0" t="s">
        <v>5318</v>
      </c>
      <c r="C1328" s="1" t="s">
        <v>26</v>
      </c>
      <c r="E1328" s="1" t="s">
        <v>5319</v>
      </c>
      <c r="F1328" s="1" t="s">
        <v>5320</v>
      </c>
      <c r="G1328" s="1" t="n">
        <v>0.033220913</v>
      </c>
      <c r="H1328" s="1" t="n">
        <v>0.6722275</v>
      </c>
      <c r="I1328" s="8" t="n">
        <v>1.3582144</v>
      </c>
      <c r="J1328" s="8" t="n">
        <v>1.0892922</v>
      </c>
      <c r="K1328" s="8" t="n">
        <v>1.084131</v>
      </c>
      <c r="L1328" s="8" t="n">
        <v>1.0092127</v>
      </c>
      <c r="M1328" s="8" t="n">
        <v>1.3258868</v>
      </c>
      <c r="N1328" s="8" t="n">
        <v>1.9434735</v>
      </c>
      <c r="O1328" s="10" t="n">
        <v>0.9333104</v>
      </c>
      <c r="P1328" s="10" t="n">
        <v>0.88647455</v>
      </c>
      <c r="Q1328" s="8" t="n">
        <v>1.0163469</v>
      </c>
      <c r="R1328" s="2" t="n">
        <f aca="false">AVERAGE(L1328:N1328)/AVERAGE(O1328:Q1328)</f>
        <v>1.50859453166819</v>
      </c>
    </row>
    <row r="1329" customFormat="false" ht="13" hidden="false" customHeight="false" outlineLevel="0" collapsed="false">
      <c r="A1329" s="23" t="n">
        <v>1328</v>
      </c>
      <c r="B1329" s="0" t="s">
        <v>5321</v>
      </c>
      <c r="C1329" s="1" t="s">
        <v>5322</v>
      </c>
      <c r="D1329" s="1" t="s">
        <v>5323</v>
      </c>
      <c r="E1329" s="1" t="s">
        <v>5324</v>
      </c>
      <c r="F1329" s="1" t="s">
        <v>5325</v>
      </c>
      <c r="G1329" s="1" t="n">
        <v>0.033300396</v>
      </c>
      <c r="H1329" s="1" t="n">
        <v>0.672007</v>
      </c>
      <c r="I1329" s="18" t="n">
        <v>100.24262</v>
      </c>
      <c r="J1329" s="18" t="n">
        <v>99.37951</v>
      </c>
      <c r="K1329" s="18" t="n">
        <v>98.81825</v>
      </c>
      <c r="L1329" s="18" t="n">
        <v>125.34445</v>
      </c>
      <c r="M1329" s="18" t="n">
        <v>148.17235</v>
      </c>
      <c r="N1329" s="18" t="n">
        <v>154.45525</v>
      </c>
      <c r="O1329" s="18" t="n">
        <v>116.50376</v>
      </c>
      <c r="P1329" s="18" t="n">
        <v>136.47446</v>
      </c>
      <c r="Q1329" s="18" t="n">
        <v>111.517975</v>
      </c>
      <c r="R1329" s="2" t="n">
        <f aca="false">AVERAGE(L1329:N1329)/AVERAGE(O1329:Q1329)</f>
        <v>1.17414682477001</v>
      </c>
    </row>
    <row r="1330" customFormat="false" ht="13" hidden="false" customHeight="false" outlineLevel="0" collapsed="false">
      <c r="A1330" s="23" t="n">
        <v>1329</v>
      </c>
      <c r="B1330" s="0" t="s">
        <v>5326</v>
      </c>
      <c r="C1330" s="1" t="s">
        <v>5327</v>
      </c>
      <c r="E1330" s="1" t="s">
        <v>5328</v>
      </c>
      <c r="F1330" s="1" t="s">
        <v>5329</v>
      </c>
      <c r="G1330" s="1" t="n">
        <v>0.033444557</v>
      </c>
      <c r="H1330" s="1" t="n">
        <v>0.67160803</v>
      </c>
      <c r="I1330" s="13" t="n">
        <v>4.1045117</v>
      </c>
      <c r="J1330" s="13" t="n">
        <v>4.7383113</v>
      </c>
      <c r="K1330" s="13" t="n">
        <v>5.5275483</v>
      </c>
      <c r="L1330" s="8" t="n">
        <v>2.407886</v>
      </c>
      <c r="M1330" s="9" t="n">
        <v>12.634289</v>
      </c>
      <c r="N1330" s="13" t="n">
        <v>4.992704</v>
      </c>
      <c r="O1330" s="8" t="n">
        <v>2.2420328</v>
      </c>
      <c r="P1330" s="13" t="n">
        <v>4.0194173</v>
      </c>
      <c r="Q1330" s="8" t="n">
        <v>2.3854873</v>
      </c>
      <c r="R1330" s="2" t="n">
        <f aca="false">AVERAGE(L1330:N1330)/AVERAGE(O1330:Q1330)</f>
        <v>2.31699133152045</v>
      </c>
    </row>
    <row r="1331" customFormat="false" ht="13" hidden="false" customHeight="false" outlineLevel="0" collapsed="false">
      <c r="A1331" s="23" t="n">
        <v>1330</v>
      </c>
      <c r="B1331" s="0" t="s">
        <v>5330</v>
      </c>
      <c r="C1331" s="1" t="s">
        <v>5331</v>
      </c>
      <c r="E1331" s="1" t="s">
        <v>5332</v>
      </c>
      <c r="F1331" s="1" t="s">
        <v>5333</v>
      </c>
      <c r="G1331" s="1" t="n">
        <v>0.03370245</v>
      </c>
      <c r="H1331" s="1" t="n">
        <v>0.6708972</v>
      </c>
      <c r="I1331" s="14" t="n">
        <v>3.470281</v>
      </c>
      <c r="J1331" s="14" t="n">
        <v>3.882712</v>
      </c>
      <c r="K1331" s="13" t="n">
        <v>4.2008066</v>
      </c>
      <c r="L1331" s="14" t="n">
        <v>2.6803517</v>
      </c>
      <c r="M1331" s="8" t="n">
        <v>1.8830355</v>
      </c>
      <c r="N1331" s="13" t="n">
        <v>9.78803</v>
      </c>
      <c r="O1331" s="14" t="n">
        <v>2.7013502</v>
      </c>
      <c r="P1331" s="14" t="n">
        <v>3.0805452</v>
      </c>
      <c r="Q1331" s="8" t="n">
        <v>2.446635</v>
      </c>
      <c r="R1331" s="2" t="n">
        <f aca="false">AVERAGE(L1331:N1331)/AVERAGE(O1331:Q1331)</f>
        <v>1.74410453657679</v>
      </c>
    </row>
    <row r="1332" customFormat="false" ht="13" hidden="false" customHeight="false" outlineLevel="0" collapsed="false">
      <c r="A1332" s="23" t="n">
        <v>1331</v>
      </c>
      <c r="B1332" s="0" t="s">
        <v>5334</v>
      </c>
      <c r="C1332" s="1" t="s">
        <v>5335</v>
      </c>
      <c r="E1332" s="1" t="s">
        <v>5336</v>
      </c>
      <c r="F1332" s="1" t="s">
        <v>5337</v>
      </c>
      <c r="G1332" s="1" t="n">
        <v>0.03372121</v>
      </c>
      <c r="H1332" s="1" t="n">
        <v>0.6708456</v>
      </c>
      <c r="I1332" s="13" t="n">
        <v>5.174466</v>
      </c>
      <c r="J1332" s="13" t="n">
        <v>5.4025826</v>
      </c>
      <c r="K1332" s="14" t="n">
        <v>2.6313553</v>
      </c>
      <c r="L1332" s="9" t="n">
        <v>17.91818</v>
      </c>
      <c r="M1332" s="9" t="n">
        <v>11.308332</v>
      </c>
      <c r="N1332" s="14" t="n">
        <v>2.649647</v>
      </c>
      <c r="O1332" s="8" t="n">
        <v>1.1106765</v>
      </c>
      <c r="P1332" s="13" t="n">
        <v>9.1489525</v>
      </c>
      <c r="Q1332" s="14" t="n">
        <v>2.605206</v>
      </c>
      <c r="R1332" s="2" t="n">
        <f aca="false">AVERAGE(L1332:N1332)/AVERAGE(O1332:Q1332)</f>
        <v>2.47777441374102</v>
      </c>
    </row>
    <row r="1333" customFormat="false" ht="13" hidden="false" customHeight="false" outlineLevel="0" collapsed="false">
      <c r="A1333" s="23" t="n">
        <v>1332</v>
      </c>
      <c r="B1333" s="0" t="s">
        <v>5338</v>
      </c>
      <c r="C1333" s="1" t="s">
        <v>5339</v>
      </c>
      <c r="E1333" s="1" t="s">
        <v>5340</v>
      </c>
      <c r="F1333" s="1" t="s">
        <v>5341</v>
      </c>
      <c r="G1333" s="1" t="n">
        <v>0.03373114</v>
      </c>
      <c r="H1333" s="1" t="n">
        <v>0.6708183</v>
      </c>
      <c r="I1333" s="9" t="n">
        <v>13.928561</v>
      </c>
      <c r="J1333" s="9" t="n">
        <v>17.966547</v>
      </c>
      <c r="K1333" s="9" t="n">
        <v>12.111466</v>
      </c>
      <c r="L1333" s="18" t="n">
        <v>154.36272</v>
      </c>
      <c r="M1333" s="18" t="n">
        <v>89.75679</v>
      </c>
      <c r="N1333" s="18" t="n">
        <v>94.52919</v>
      </c>
      <c r="O1333" s="18" t="n">
        <v>73.25786</v>
      </c>
      <c r="P1333" s="18" t="n">
        <v>75.53666</v>
      </c>
      <c r="Q1333" s="18" t="n">
        <v>68.33046</v>
      </c>
      <c r="R1333" s="2" t="n">
        <f aca="false">AVERAGE(L1333:N1333)/AVERAGE(O1333:Q1333)</f>
        <v>1.55969478960919</v>
      </c>
    </row>
    <row r="1334" customFormat="false" ht="13" hidden="false" customHeight="false" outlineLevel="0" collapsed="false">
      <c r="A1334" s="23" t="n">
        <v>1333</v>
      </c>
      <c r="B1334" s="0" t="s">
        <v>5342</v>
      </c>
      <c r="C1334" s="1" t="s">
        <v>1939</v>
      </c>
      <c r="E1334" s="1" t="s">
        <v>5343</v>
      </c>
      <c r="F1334" s="1" t="s">
        <v>5344</v>
      </c>
      <c r="G1334" s="1" t="n">
        <v>0.03385336</v>
      </c>
      <c r="H1334" s="1" t="n">
        <v>0.67048293</v>
      </c>
      <c r="I1334" s="13" t="n">
        <v>7.048795</v>
      </c>
      <c r="J1334" s="13" t="n">
        <v>7.619668</v>
      </c>
      <c r="K1334" s="13" t="n">
        <v>7.129026</v>
      </c>
      <c r="L1334" s="9" t="n">
        <v>16.831535</v>
      </c>
      <c r="M1334" s="9" t="n">
        <v>22.404034</v>
      </c>
      <c r="N1334" s="9" t="n">
        <v>32.884647</v>
      </c>
      <c r="O1334" s="9" t="n">
        <v>17.025404</v>
      </c>
      <c r="P1334" s="9" t="n">
        <v>16.56759</v>
      </c>
      <c r="Q1334" s="9" t="n">
        <v>17.814434</v>
      </c>
      <c r="R1334" s="2" t="n">
        <f aca="false">AVERAGE(L1334:N1334)/AVERAGE(O1334:Q1334)</f>
        <v>1.402914302579</v>
      </c>
    </row>
    <row r="1335" customFormat="false" ht="13" hidden="false" customHeight="false" outlineLevel="0" collapsed="false">
      <c r="A1335" s="23" t="n">
        <v>1334</v>
      </c>
      <c r="B1335" s="0" t="s">
        <v>5345</v>
      </c>
      <c r="C1335" s="1" t="s">
        <v>5346</v>
      </c>
      <c r="E1335" s="1" t="s">
        <v>5347</v>
      </c>
      <c r="F1335" s="1" t="s">
        <v>5348</v>
      </c>
      <c r="G1335" s="1" t="n">
        <v>0.03385401</v>
      </c>
      <c r="H1335" s="1" t="n">
        <v>0.67048115</v>
      </c>
      <c r="I1335" s="8" t="n">
        <v>1.3715488</v>
      </c>
      <c r="J1335" s="8" t="n">
        <v>1.716398</v>
      </c>
      <c r="K1335" s="14" t="n">
        <v>3.2401953</v>
      </c>
      <c r="L1335" s="14" t="n">
        <v>2.548069</v>
      </c>
      <c r="M1335" s="13" t="n">
        <v>9.125816</v>
      </c>
      <c r="N1335" s="8" t="n">
        <v>1.6721809</v>
      </c>
      <c r="O1335" s="14" t="n">
        <v>3.057176</v>
      </c>
      <c r="P1335" s="14" t="n">
        <v>3.1393461</v>
      </c>
      <c r="Q1335" s="14" t="n">
        <v>3.1717212</v>
      </c>
      <c r="R1335" s="2" t="n">
        <f aca="false">AVERAGE(L1335:N1335)/AVERAGE(O1335:Q1335)</f>
        <v>1.42460709789636</v>
      </c>
    </row>
    <row r="1336" customFormat="false" ht="13" hidden="false" customHeight="false" outlineLevel="0" collapsed="false">
      <c r="A1336" s="23" t="n">
        <v>1335</v>
      </c>
      <c r="B1336" s="0" t="s">
        <v>5349</v>
      </c>
      <c r="C1336" s="1" t="s">
        <v>5350</v>
      </c>
      <c r="E1336" s="1" t="s">
        <v>5351</v>
      </c>
      <c r="F1336" s="1" t="s">
        <v>5352</v>
      </c>
      <c r="G1336" s="1" t="n">
        <v>0.034069832</v>
      </c>
      <c r="H1336" s="1" t="n">
        <v>0.6698909</v>
      </c>
      <c r="I1336" s="10" t="n">
        <v>0.66188616</v>
      </c>
      <c r="J1336" s="8" t="n">
        <v>1.7840586</v>
      </c>
      <c r="K1336" s="8" t="n">
        <v>1.5743178</v>
      </c>
      <c r="L1336" s="8" t="n">
        <v>1.4864258</v>
      </c>
      <c r="M1336" s="8" t="n">
        <v>1.733272</v>
      </c>
      <c r="N1336" s="13" t="n">
        <v>7.030664</v>
      </c>
      <c r="O1336" s="8" t="n">
        <v>1.8879559</v>
      </c>
      <c r="P1336" s="14" t="n">
        <v>2.8532393</v>
      </c>
      <c r="Q1336" s="8" t="n">
        <v>2.231777</v>
      </c>
      <c r="R1336" s="2" t="n">
        <f aca="false">AVERAGE(L1336:N1336)/AVERAGE(O1336:Q1336)</f>
        <v>1.47001328931155</v>
      </c>
    </row>
    <row r="1337" customFormat="false" ht="13" hidden="false" customHeight="false" outlineLevel="0" collapsed="false">
      <c r="A1337" s="23" t="n">
        <v>1336</v>
      </c>
      <c r="B1337" s="0" t="s">
        <v>5353</v>
      </c>
      <c r="C1337" s="1" t="s">
        <v>5354</v>
      </c>
      <c r="D1337" s="1" t="s">
        <v>5355</v>
      </c>
      <c r="E1337" s="1" t="s">
        <v>5356</v>
      </c>
      <c r="F1337" s="1" t="s">
        <v>5357</v>
      </c>
      <c r="G1337" s="1" t="n">
        <v>0.034102824</v>
      </c>
      <c r="H1337" s="1" t="n">
        <v>0.6698009</v>
      </c>
      <c r="I1337" s="9" t="n">
        <v>40.431465</v>
      </c>
      <c r="J1337" s="9" t="n">
        <v>40.6174</v>
      </c>
      <c r="K1337" s="9" t="n">
        <v>36.545105</v>
      </c>
      <c r="L1337" s="22" t="n">
        <v>251.4211</v>
      </c>
      <c r="M1337" s="22" t="n">
        <v>259.6571</v>
      </c>
      <c r="N1337" s="22" t="n">
        <v>229.97557</v>
      </c>
      <c r="O1337" s="18" t="n">
        <v>167.61383</v>
      </c>
      <c r="P1337" s="18" t="n">
        <v>165.8282</v>
      </c>
      <c r="Q1337" s="18" t="n">
        <v>151.37512</v>
      </c>
      <c r="R1337" s="2" t="n">
        <f aca="false">AVERAGE(L1337:N1337)/AVERAGE(O1337:Q1337)</f>
        <v>1.52852218614791</v>
      </c>
    </row>
    <row r="1338" customFormat="false" ht="13" hidden="false" customHeight="false" outlineLevel="0" collapsed="false">
      <c r="A1338" s="23" t="n">
        <v>1337</v>
      </c>
      <c r="B1338" s="0" t="s">
        <v>5358</v>
      </c>
      <c r="D1338" s="1" t="s">
        <v>5359</v>
      </c>
      <c r="E1338" s="1" t="s">
        <v>5360</v>
      </c>
      <c r="F1338" s="1" t="s">
        <v>5361</v>
      </c>
      <c r="G1338" s="1" t="n">
        <v>0.034139205</v>
      </c>
      <c r="H1338" s="1" t="n">
        <v>0.6697017</v>
      </c>
      <c r="I1338" s="9" t="n">
        <v>17.482992</v>
      </c>
      <c r="J1338" s="9" t="n">
        <v>24.461044</v>
      </c>
      <c r="K1338" s="9" t="n">
        <v>15.886304</v>
      </c>
      <c r="L1338" s="18" t="n">
        <v>73.31054</v>
      </c>
      <c r="M1338" s="9" t="n">
        <v>47.334354</v>
      </c>
      <c r="N1338" s="18" t="n">
        <v>101.17403</v>
      </c>
      <c r="O1338" s="18" t="n">
        <v>58.04526</v>
      </c>
      <c r="P1338" s="9" t="n">
        <v>43.52808</v>
      </c>
      <c r="Q1338" s="9" t="n">
        <v>49.87045</v>
      </c>
      <c r="R1338" s="2" t="n">
        <f aca="false">AVERAGE(L1338:N1338)/AVERAGE(O1338:Q1338)</f>
        <v>1.46469474912111</v>
      </c>
    </row>
    <row r="1339" customFormat="false" ht="13" hidden="false" customHeight="false" outlineLevel="0" collapsed="false">
      <c r="A1339" s="23" t="n">
        <v>1338</v>
      </c>
      <c r="B1339" s="0" t="s">
        <v>5362</v>
      </c>
      <c r="C1339" s="1" t="s">
        <v>5363</v>
      </c>
      <c r="E1339" s="1" t="s">
        <v>5364</v>
      </c>
      <c r="F1339" s="1" t="s">
        <v>5365</v>
      </c>
      <c r="G1339" s="1" t="n">
        <v>0.034154188</v>
      </c>
      <c r="H1339" s="1" t="n">
        <v>0.66966087</v>
      </c>
      <c r="I1339" s="9" t="n">
        <v>19.712</v>
      </c>
      <c r="J1339" s="9" t="n">
        <v>27.597263</v>
      </c>
      <c r="K1339" s="9" t="n">
        <v>15.65809</v>
      </c>
      <c r="L1339" s="9" t="n">
        <v>43.766907</v>
      </c>
      <c r="M1339" s="18" t="n">
        <v>56.755974</v>
      </c>
      <c r="N1339" s="9" t="n">
        <v>43.25718</v>
      </c>
      <c r="O1339" s="9" t="n">
        <v>29.362537</v>
      </c>
      <c r="P1339" s="9" t="n">
        <v>35.465416</v>
      </c>
      <c r="Q1339" s="9" t="n">
        <v>39.912266</v>
      </c>
      <c r="R1339" s="2" t="n">
        <f aca="false">AVERAGE(L1339:N1339)/AVERAGE(O1339:Q1339)</f>
        <v>1.37273019259202</v>
      </c>
    </row>
    <row r="1340" customFormat="false" ht="13" hidden="false" customHeight="false" outlineLevel="0" collapsed="false">
      <c r="A1340" s="23" t="n">
        <v>1339</v>
      </c>
      <c r="B1340" s="0" t="s">
        <v>5366</v>
      </c>
      <c r="C1340" s="1" t="s">
        <v>26</v>
      </c>
      <c r="E1340" s="1" t="s">
        <v>5367</v>
      </c>
      <c r="F1340" s="1" t="s">
        <v>5368</v>
      </c>
      <c r="G1340" s="1" t="n">
        <v>0.034217607</v>
      </c>
      <c r="H1340" s="1" t="n">
        <v>0.6694882</v>
      </c>
      <c r="I1340" s="8" t="n">
        <v>1.4863898</v>
      </c>
      <c r="J1340" s="8" t="n">
        <v>1.1075538</v>
      </c>
      <c r="K1340" s="8" t="n">
        <v>1.571445</v>
      </c>
      <c r="L1340" s="8" t="n">
        <v>1.9284474</v>
      </c>
      <c r="M1340" s="14" t="n">
        <v>3.1659567</v>
      </c>
      <c r="N1340" s="14" t="n">
        <v>2.976789</v>
      </c>
      <c r="O1340" s="8" t="n">
        <v>1.8629975</v>
      </c>
      <c r="P1340" s="8" t="n">
        <v>2.2675314</v>
      </c>
      <c r="Q1340" s="8" t="n">
        <v>2.1473176</v>
      </c>
      <c r="R1340" s="2" t="n">
        <f aca="false">AVERAGE(L1340:N1340)/AVERAGE(O1340:Q1340)</f>
        <v>1.28566270296669</v>
      </c>
    </row>
    <row r="1341" customFormat="false" ht="13" hidden="false" customHeight="false" outlineLevel="0" collapsed="false">
      <c r="A1341" s="23" t="n">
        <v>1340</v>
      </c>
      <c r="B1341" s="0" t="s">
        <v>5369</v>
      </c>
      <c r="F1341" s="1" t="s">
        <v>5370</v>
      </c>
      <c r="G1341" s="1" t="n">
        <v>0.034262642</v>
      </c>
      <c r="H1341" s="1" t="n">
        <v>0.6693657</v>
      </c>
      <c r="I1341" s="8" t="n">
        <v>1.4723377</v>
      </c>
      <c r="J1341" s="8" t="n">
        <v>1.2730978</v>
      </c>
      <c r="K1341" s="8" t="n">
        <v>1.11397</v>
      </c>
      <c r="L1341" s="8" t="n">
        <v>1.1676588</v>
      </c>
      <c r="M1341" s="8" t="n">
        <v>2.2441082</v>
      </c>
      <c r="N1341" s="8" t="n">
        <v>1.9456769</v>
      </c>
      <c r="O1341" s="10" t="n">
        <v>0.99854106</v>
      </c>
      <c r="P1341" s="8" t="n">
        <v>1.2082574</v>
      </c>
      <c r="Q1341" s="8" t="n">
        <v>1.6252126</v>
      </c>
      <c r="R1341" s="2" t="n">
        <f aca="false">AVERAGE(L1341:N1341)/AVERAGE(O1341:Q1341)</f>
        <v>1.39807631452922</v>
      </c>
    </row>
    <row r="1342" customFormat="false" ht="13" hidden="false" customHeight="false" outlineLevel="0" collapsed="false">
      <c r="A1342" s="23" t="n">
        <v>1341</v>
      </c>
      <c r="B1342" s="0" t="s">
        <v>5371</v>
      </c>
      <c r="C1342" s="1" t="s">
        <v>5372</v>
      </c>
      <c r="D1342" s="1" t="s">
        <v>5373</v>
      </c>
      <c r="E1342" s="1" t="s">
        <v>5374</v>
      </c>
      <c r="F1342" s="1" t="s">
        <v>5375</v>
      </c>
      <c r="G1342" s="1" t="n">
        <v>0.034323867</v>
      </c>
      <c r="H1342" s="1" t="n">
        <v>0.66919935</v>
      </c>
      <c r="I1342" s="8" t="n">
        <v>1.9811146</v>
      </c>
      <c r="J1342" s="8" t="n">
        <v>1.5744534</v>
      </c>
      <c r="K1342" s="8" t="n">
        <v>1.4283175</v>
      </c>
      <c r="L1342" s="8" t="n">
        <v>2.4740393</v>
      </c>
      <c r="M1342" s="8" t="n">
        <v>2.2581224</v>
      </c>
      <c r="N1342" s="8" t="n">
        <v>2.236189</v>
      </c>
      <c r="O1342" s="8" t="n">
        <v>1.6212572</v>
      </c>
      <c r="P1342" s="8" t="n">
        <v>2.1233792</v>
      </c>
      <c r="Q1342" s="8" t="n">
        <v>1.7816657</v>
      </c>
      <c r="R1342" s="2" t="n">
        <f aca="false">AVERAGE(L1342:N1342)/AVERAGE(O1342:Q1342)</f>
        <v>1.26094277401158</v>
      </c>
    </row>
    <row r="1343" customFormat="false" ht="13" hidden="false" customHeight="false" outlineLevel="0" collapsed="false">
      <c r="A1343" s="23" t="n">
        <v>1342</v>
      </c>
      <c r="B1343" s="0" t="s">
        <v>5376</v>
      </c>
      <c r="C1343" s="1" t="s">
        <v>1071</v>
      </c>
      <c r="F1343" s="1" t="s">
        <v>5377</v>
      </c>
      <c r="G1343" s="1" t="n">
        <v>0.034429014</v>
      </c>
      <c r="H1343" s="1" t="n">
        <v>0.66891414</v>
      </c>
      <c r="I1343" s="9" t="n">
        <v>32.11514</v>
      </c>
      <c r="J1343" s="9" t="n">
        <v>30.441648</v>
      </c>
      <c r="K1343" s="9" t="n">
        <v>21.052158</v>
      </c>
      <c r="L1343" s="9" t="n">
        <v>38.718792</v>
      </c>
      <c r="M1343" s="9" t="n">
        <v>48.30383</v>
      </c>
      <c r="N1343" s="9" t="n">
        <v>38.05806</v>
      </c>
      <c r="O1343" s="9" t="n">
        <v>29.452219</v>
      </c>
      <c r="P1343" s="9" t="n">
        <v>37.40098</v>
      </c>
      <c r="Q1343" s="9" t="n">
        <v>30.682201</v>
      </c>
      <c r="R1343" s="2" t="n">
        <f aca="false">AVERAGE(L1343:N1343)/AVERAGE(O1343:Q1343)</f>
        <v>1.28241317511386</v>
      </c>
    </row>
    <row r="1344" customFormat="false" ht="13" hidden="false" customHeight="false" outlineLevel="0" collapsed="false">
      <c r="A1344" s="23" t="n">
        <v>1343</v>
      </c>
      <c r="B1344" s="0" t="s">
        <v>5378</v>
      </c>
      <c r="C1344" s="1" t="s">
        <v>5379</v>
      </c>
      <c r="E1344" s="1" t="s">
        <v>5380</v>
      </c>
      <c r="F1344" s="1" t="s">
        <v>5381</v>
      </c>
      <c r="G1344" s="1" t="n">
        <v>0.03452567</v>
      </c>
      <c r="H1344" s="1" t="n">
        <v>0.6686525</v>
      </c>
      <c r="I1344" s="9" t="n">
        <v>11.412553</v>
      </c>
      <c r="J1344" s="9" t="n">
        <v>18.142416</v>
      </c>
      <c r="K1344" s="9" t="n">
        <v>11.799495</v>
      </c>
      <c r="L1344" s="18" t="n">
        <v>76.22002</v>
      </c>
      <c r="M1344" s="18" t="n">
        <v>83.03277</v>
      </c>
      <c r="N1344" s="18" t="n">
        <v>170.77798</v>
      </c>
      <c r="O1344" s="18" t="n">
        <v>66.379456</v>
      </c>
      <c r="P1344" s="18" t="n">
        <v>73.21718</v>
      </c>
      <c r="Q1344" s="18" t="n">
        <v>71.933975</v>
      </c>
      <c r="R1344" s="2" t="n">
        <f aca="false">AVERAGE(L1344:N1344)/AVERAGE(O1344:Q1344)</f>
        <v>1.56020335988156</v>
      </c>
    </row>
    <row r="1345" customFormat="false" ht="13" hidden="false" customHeight="false" outlineLevel="0" collapsed="false">
      <c r="A1345" s="23" t="n">
        <v>1344</v>
      </c>
      <c r="B1345" s="0" t="s">
        <v>5382</v>
      </c>
      <c r="C1345" s="1" t="s">
        <v>4289</v>
      </c>
      <c r="E1345" s="1" t="s">
        <v>4290</v>
      </c>
      <c r="F1345" s="1" t="s">
        <v>4291</v>
      </c>
      <c r="G1345" s="1" t="n">
        <v>0.034571573</v>
      </c>
      <c r="H1345" s="1" t="n">
        <v>0.6685284</v>
      </c>
      <c r="I1345" s="13" t="n">
        <v>4.9410524</v>
      </c>
      <c r="J1345" s="13" t="n">
        <v>4.0213866</v>
      </c>
      <c r="K1345" s="14" t="n">
        <v>3.1680431</v>
      </c>
      <c r="L1345" s="9" t="n">
        <v>46.139374</v>
      </c>
      <c r="M1345" s="9" t="n">
        <v>35.306126</v>
      </c>
      <c r="N1345" s="9" t="n">
        <v>29.390255</v>
      </c>
      <c r="O1345" s="9" t="n">
        <v>19.789309</v>
      </c>
      <c r="P1345" s="9" t="n">
        <v>28.437103</v>
      </c>
      <c r="Q1345" s="9" t="n">
        <v>20.620995</v>
      </c>
      <c r="R1345" s="2" t="n">
        <f aca="false">AVERAGE(L1345:N1345)/AVERAGE(O1345:Q1345)</f>
        <v>1.60987551789714</v>
      </c>
    </row>
    <row r="1346" customFormat="false" ht="13" hidden="false" customHeight="false" outlineLevel="0" collapsed="false">
      <c r="A1346" s="23" t="n">
        <v>1345</v>
      </c>
      <c r="B1346" s="0" t="s">
        <v>5383</v>
      </c>
      <c r="C1346" s="1" t="s">
        <v>26</v>
      </c>
      <c r="E1346" s="1" t="s">
        <v>5384</v>
      </c>
      <c r="F1346" s="1" t="s">
        <v>5385</v>
      </c>
      <c r="G1346" s="1" t="n">
        <v>0.034646936</v>
      </c>
      <c r="H1346" s="1" t="n">
        <v>0.6683249</v>
      </c>
      <c r="I1346" s="8" t="n">
        <v>1.2115533</v>
      </c>
      <c r="J1346" s="8" t="n">
        <v>1.2470697</v>
      </c>
      <c r="K1346" s="8" t="n">
        <v>1.227595</v>
      </c>
      <c r="L1346" s="8" t="n">
        <v>1.2577192</v>
      </c>
      <c r="M1346" s="8" t="n">
        <v>1.9415945</v>
      </c>
      <c r="N1346" s="14" t="n">
        <v>3.307516</v>
      </c>
      <c r="O1346" s="8" t="n">
        <v>1.7729129</v>
      </c>
      <c r="P1346" s="8" t="n">
        <v>1.3808888</v>
      </c>
      <c r="Q1346" s="8" t="n">
        <v>1.9670256</v>
      </c>
      <c r="R1346" s="2" t="n">
        <f aca="false">AVERAGE(L1346:N1346)/AVERAGE(O1346:Q1346)</f>
        <v>1.27065985998005</v>
      </c>
    </row>
    <row r="1347" customFormat="false" ht="13" hidden="false" customHeight="false" outlineLevel="0" collapsed="false">
      <c r="A1347" s="23" t="n">
        <v>1346</v>
      </c>
      <c r="B1347" s="0" t="s">
        <v>5386</v>
      </c>
      <c r="C1347" s="1" t="s">
        <v>5387</v>
      </c>
      <c r="E1347" s="1" t="s">
        <v>5388</v>
      </c>
      <c r="F1347" s="1" t="s">
        <v>5389</v>
      </c>
      <c r="G1347" s="1" t="n">
        <v>0.034662843</v>
      </c>
      <c r="H1347" s="1" t="n">
        <v>0.668282</v>
      </c>
      <c r="I1347" s="13" t="n">
        <v>6.1635027</v>
      </c>
      <c r="J1347" s="13" t="n">
        <v>5.745328</v>
      </c>
      <c r="K1347" s="14" t="n">
        <v>3.9325225</v>
      </c>
      <c r="L1347" s="8" t="n">
        <v>2.4082437</v>
      </c>
      <c r="M1347" s="9" t="n">
        <v>18.269726</v>
      </c>
      <c r="N1347" s="8" t="n">
        <v>1.4255064</v>
      </c>
      <c r="O1347" s="14" t="n">
        <v>3.289315</v>
      </c>
      <c r="P1347" s="14" t="n">
        <v>2.7263649</v>
      </c>
      <c r="Q1347" s="14" t="n">
        <v>2.7669055</v>
      </c>
      <c r="R1347" s="2" t="n">
        <f aca="false">AVERAGE(L1347:N1347)/AVERAGE(O1347:Q1347)</f>
        <v>2.5167391028159</v>
      </c>
    </row>
    <row r="1348" customFormat="false" ht="13" hidden="false" customHeight="false" outlineLevel="0" collapsed="false">
      <c r="A1348" s="23" t="n">
        <v>1347</v>
      </c>
      <c r="B1348" s="0" t="s">
        <v>5390</v>
      </c>
      <c r="C1348" s="1" t="s">
        <v>5391</v>
      </c>
      <c r="E1348" s="1" t="s">
        <v>5392</v>
      </c>
      <c r="F1348" s="1" t="s">
        <v>5393</v>
      </c>
      <c r="G1348" s="1" t="n">
        <v>0.034720063</v>
      </c>
      <c r="H1348" s="1" t="n">
        <v>0.6681277</v>
      </c>
      <c r="I1348" s="14" t="n">
        <v>3.1896126</v>
      </c>
      <c r="J1348" s="8" t="n">
        <v>2.1279452</v>
      </c>
      <c r="K1348" s="14" t="n">
        <v>3.0781298</v>
      </c>
      <c r="L1348" s="13" t="n">
        <v>7.238902</v>
      </c>
      <c r="M1348" s="8" t="n">
        <v>1.9479777</v>
      </c>
      <c r="N1348" s="14" t="n">
        <v>3.0750618</v>
      </c>
      <c r="O1348" s="8" t="n">
        <v>1.2840483</v>
      </c>
      <c r="P1348" s="14" t="n">
        <v>2.7784479</v>
      </c>
      <c r="Q1348" s="8" t="n">
        <v>1.5268925</v>
      </c>
      <c r="R1348" s="2" t="n">
        <f aca="false">AVERAGE(L1348:N1348)/AVERAGE(O1348:Q1348)</f>
        <v>2.19378936734173</v>
      </c>
    </row>
    <row r="1349" customFormat="false" ht="13" hidden="false" customHeight="false" outlineLevel="0" collapsed="false">
      <c r="A1349" s="23" t="n">
        <v>1348</v>
      </c>
      <c r="B1349" s="0" t="s">
        <v>5394</v>
      </c>
      <c r="C1349" s="1" t="s">
        <v>26</v>
      </c>
      <c r="E1349" s="1" t="s">
        <v>5395</v>
      </c>
      <c r="F1349" s="1" t="s">
        <v>5396</v>
      </c>
      <c r="G1349" s="1" t="n">
        <v>0.034747146</v>
      </c>
      <c r="H1349" s="1" t="n">
        <v>0.66805476</v>
      </c>
      <c r="I1349" s="8" t="n">
        <v>1.0974002</v>
      </c>
      <c r="J1349" s="8" t="n">
        <v>1.4126024</v>
      </c>
      <c r="K1349" s="8" t="n">
        <v>1.1979654</v>
      </c>
      <c r="L1349" s="8" t="n">
        <v>1.6206058</v>
      </c>
      <c r="M1349" s="8" t="n">
        <v>1.2718005</v>
      </c>
      <c r="N1349" s="8" t="n">
        <v>1.789515</v>
      </c>
      <c r="O1349" s="8" t="n">
        <v>1.2579772</v>
      </c>
      <c r="P1349" s="8" t="n">
        <v>1.3576077</v>
      </c>
      <c r="Q1349" s="8" t="n">
        <v>1.4037795</v>
      </c>
      <c r="R1349" s="2" t="n">
        <f aca="false">AVERAGE(L1349:N1349)/AVERAGE(O1349:Q1349)</f>
        <v>1.16484121220758</v>
      </c>
    </row>
    <row r="1350" customFormat="false" ht="13" hidden="false" customHeight="false" outlineLevel="0" collapsed="false">
      <c r="A1350" s="23" t="n">
        <v>1349</v>
      </c>
      <c r="B1350" s="0" t="s">
        <v>5397</v>
      </c>
      <c r="C1350" s="1" t="s">
        <v>26</v>
      </c>
      <c r="D1350" s="1" t="s">
        <v>5398</v>
      </c>
      <c r="E1350" s="1" t="s">
        <v>5399</v>
      </c>
      <c r="F1350" s="1" t="s">
        <v>5400</v>
      </c>
      <c r="G1350" s="1" t="n">
        <v>0.0348472</v>
      </c>
      <c r="H1350" s="1" t="n">
        <v>0.6677856</v>
      </c>
      <c r="I1350" s="8" t="n">
        <v>1.7631962</v>
      </c>
      <c r="J1350" s="8" t="n">
        <v>2.335737</v>
      </c>
      <c r="K1350" s="8" t="n">
        <v>1.5190599</v>
      </c>
      <c r="L1350" s="14" t="n">
        <v>2.511907</v>
      </c>
      <c r="M1350" s="8" t="n">
        <v>2.3647993</v>
      </c>
      <c r="N1350" s="14" t="n">
        <v>3.9802985</v>
      </c>
      <c r="O1350" s="14" t="n">
        <v>2.5941873</v>
      </c>
      <c r="P1350" s="8" t="n">
        <v>2.2876382</v>
      </c>
      <c r="Q1350" s="8" t="n">
        <v>1.7693716</v>
      </c>
      <c r="R1350" s="2" t="n">
        <f aca="false">AVERAGE(L1350:N1350)/AVERAGE(O1350:Q1350)</f>
        <v>1.33164070570093</v>
      </c>
    </row>
    <row r="1351" customFormat="false" ht="13" hidden="false" customHeight="false" outlineLevel="0" collapsed="false">
      <c r="A1351" s="23" t="n">
        <v>1350</v>
      </c>
      <c r="B1351" s="0" t="s">
        <v>5401</v>
      </c>
      <c r="C1351" s="1" t="s">
        <v>5402</v>
      </c>
      <c r="E1351" s="1" t="s">
        <v>5403</v>
      </c>
      <c r="F1351" s="1" t="s">
        <v>5404</v>
      </c>
      <c r="G1351" s="1" t="n">
        <v>0.034892574</v>
      </c>
      <c r="H1351" s="1" t="n">
        <v>0.6676637</v>
      </c>
      <c r="I1351" s="8" t="n">
        <v>1.4946469</v>
      </c>
      <c r="J1351" s="8" t="n">
        <v>1.4424114</v>
      </c>
      <c r="K1351" s="8" t="n">
        <v>1.5705355</v>
      </c>
      <c r="L1351" s="8" t="n">
        <v>1.9327269</v>
      </c>
      <c r="M1351" s="8" t="n">
        <v>1.6867969</v>
      </c>
      <c r="N1351" s="8" t="n">
        <v>1.47404</v>
      </c>
      <c r="O1351" s="8" t="n">
        <v>1.4795271</v>
      </c>
      <c r="P1351" s="8" t="n">
        <v>1.5071682</v>
      </c>
      <c r="Q1351" s="8" t="n">
        <v>1.6634729</v>
      </c>
      <c r="R1351" s="2" t="n">
        <f aca="false">AVERAGE(L1351:N1351)/AVERAGE(O1351:Q1351)</f>
        <v>1.09535044345278</v>
      </c>
    </row>
    <row r="1352" customFormat="false" ht="13" hidden="false" customHeight="false" outlineLevel="0" collapsed="false">
      <c r="A1352" s="23" t="n">
        <v>1351</v>
      </c>
      <c r="B1352" s="0" t="s">
        <v>5405</v>
      </c>
      <c r="C1352" s="1" t="s">
        <v>5406</v>
      </c>
      <c r="E1352" s="1" t="s">
        <v>5407</v>
      </c>
      <c r="F1352" s="1" t="s">
        <v>5408</v>
      </c>
      <c r="G1352" s="1" t="n">
        <v>0.034899123</v>
      </c>
      <c r="H1352" s="1" t="n">
        <v>0.6676461</v>
      </c>
      <c r="I1352" s="9" t="n">
        <v>29.204897</v>
      </c>
      <c r="J1352" s="9" t="n">
        <v>17.719118</v>
      </c>
      <c r="K1352" s="9" t="n">
        <v>14.3499775</v>
      </c>
      <c r="L1352" s="9" t="n">
        <v>48.231224</v>
      </c>
      <c r="M1352" s="9" t="n">
        <v>37.97452</v>
      </c>
      <c r="N1352" s="9" t="n">
        <v>36.58749</v>
      </c>
      <c r="O1352" s="9" t="n">
        <v>31.755215</v>
      </c>
      <c r="P1352" s="9" t="n">
        <v>30.152466</v>
      </c>
      <c r="Q1352" s="9" t="n">
        <v>27.890413</v>
      </c>
      <c r="R1352" s="2" t="n">
        <f aca="false">AVERAGE(L1352:N1352)/AVERAGE(O1352:Q1352)</f>
        <v>1.36743697477588</v>
      </c>
    </row>
    <row r="1353" customFormat="false" ht="13" hidden="false" customHeight="false" outlineLevel="0" collapsed="false">
      <c r="A1353" s="23" t="n">
        <v>1352</v>
      </c>
      <c r="B1353" s="0" t="s">
        <v>5409</v>
      </c>
      <c r="C1353" s="1" t="s">
        <v>5410</v>
      </c>
      <c r="E1353" s="1" t="s">
        <v>5340</v>
      </c>
      <c r="F1353" s="1" t="s">
        <v>5341</v>
      </c>
      <c r="G1353" s="1" t="n">
        <v>0.035172388</v>
      </c>
      <c r="H1353" s="1" t="n">
        <v>0.66691434</v>
      </c>
      <c r="I1353" s="9" t="n">
        <v>19.242376</v>
      </c>
      <c r="J1353" s="9" t="n">
        <v>20.698387</v>
      </c>
      <c r="K1353" s="9" t="n">
        <v>16.105953</v>
      </c>
      <c r="L1353" s="18" t="n">
        <v>86.30067</v>
      </c>
      <c r="M1353" s="18" t="n">
        <v>57.36046</v>
      </c>
      <c r="N1353" s="18" t="n">
        <v>53.001076</v>
      </c>
      <c r="O1353" s="9" t="n">
        <v>46.896866</v>
      </c>
      <c r="P1353" s="9" t="n">
        <v>49.085186</v>
      </c>
      <c r="Q1353" s="9" t="n">
        <v>42.764122</v>
      </c>
      <c r="R1353" s="2" t="n">
        <f aca="false">AVERAGE(L1353:N1353)/AVERAGE(O1353:Q1353)</f>
        <v>1.41742435362578</v>
      </c>
    </row>
    <row r="1354" customFormat="false" ht="13" hidden="false" customHeight="false" outlineLevel="0" collapsed="false">
      <c r="A1354" s="23" t="n">
        <v>1353</v>
      </c>
      <c r="B1354" s="0" t="s">
        <v>5411</v>
      </c>
      <c r="C1354" s="1" t="s">
        <v>5412</v>
      </c>
      <c r="D1354" s="1" t="s">
        <v>5413</v>
      </c>
      <c r="E1354" s="1" t="s">
        <v>5414</v>
      </c>
      <c r="F1354" s="1" t="s">
        <v>5415</v>
      </c>
      <c r="G1354" s="1" t="n">
        <v>0.035179462</v>
      </c>
      <c r="H1354" s="1" t="n">
        <v>0.66689545</v>
      </c>
      <c r="I1354" s="13" t="n">
        <v>9.127779</v>
      </c>
      <c r="J1354" s="9" t="n">
        <v>11.2606535</v>
      </c>
      <c r="K1354" s="9" t="n">
        <v>11.609244</v>
      </c>
      <c r="L1354" s="9" t="n">
        <v>16.259457</v>
      </c>
      <c r="M1354" s="9" t="n">
        <v>13.224418</v>
      </c>
      <c r="N1354" s="9" t="n">
        <v>18.66762</v>
      </c>
      <c r="O1354" s="13" t="n">
        <v>9.41516</v>
      </c>
      <c r="P1354" s="9" t="n">
        <v>14.880379</v>
      </c>
      <c r="Q1354" s="9" t="n">
        <v>12.508781</v>
      </c>
      <c r="R1354" s="2" t="n">
        <f aca="false">AVERAGE(L1354:N1354)/AVERAGE(O1354:Q1354)</f>
        <v>1.30831095371413</v>
      </c>
    </row>
    <row r="1355" customFormat="false" ht="13" hidden="false" customHeight="false" outlineLevel="0" collapsed="false">
      <c r="A1355" s="23" t="n">
        <v>1354</v>
      </c>
      <c r="B1355" s="0" t="s">
        <v>5416</v>
      </c>
      <c r="D1355" s="1" t="s">
        <v>5417</v>
      </c>
      <c r="E1355" s="1" t="s">
        <v>5418</v>
      </c>
      <c r="F1355" s="1" t="s">
        <v>5419</v>
      </c>
      <c r="G1355" s="1" t="n">
        <v>0.035319887</v>
      </c>
      <c r="H1355" s="1" t="n">
        <v>0.66652095</v>
      </c>
      <c r="I1355" s="13" t="n">
        <v>8.220138</v>
      </c>
      <c r="J1355" s="9" t="n">
        <v>11.004827</v>
      </c>
      <c r="K1355" s="13" t="n">
        <v>8.485451</v>
      </c>
      <c r="L1355" s="9" t="n">
        <v>42.664265</v>
      </c>
      <c r="M1355" s="9" t="n">
        <v>19.024782</v>
      </c>
      <c r="N1355" s="9" t="n">
        <v>19.942427</v>
      </c>
      <c r="O1355" s="9" t="n">
        <v>18.522747</v>
      </c>
      <c r="P1355" s="9" t="n">
        <v>22.140024</v>
      </c>
      <c r="Q1355" s="9" t="n">
        <v>18.12842</v>
      </c>
      <c r="R1355" s="2" t="n">
        <f aca="false">AVERAGE(L1355:N1355)/AVERAGE(O1355:Q1355)</f>
        <v>1.38849838915493</v>
      </c>
    </row>
    <row r="1356" customFormat="false" ht="13" hidden="false" customHeight="false" outlineLevel="0" collapsed="false">
      <c r="A1356" s="23" t="n">
        <v>1355</v>
      </c>
      <c r="B1356" s="0" t="s">
        <v>5420</v>
      </c>
      <c r="C1356" s="1" t="s">
        <v>5421</v>
      </c>
      <c r="E1356" s="1" t="s">
        <v>5422</v>
      </c>
      <c r="F1356" s="1" t="s">
        <v>5423</v>
      </c>
      <c r="G1356" s="1" t="n">
        <v>0.035473306</v>
      </c>
      <c r="H1356" s="1" t="n">
        <v>0.66611296</v>
      </c>
      <c r="I1356" s="9" t="n">
        <v>15.463576</v>
      </c>
      <c r="J1356" s="13" t="n">
        <v>9.78348</v>
      </c>
      <c r="K1356" s="13" t="n">
        <v>8.951603</v>
      </c>
      <c r="L1356" s="9" t="n">
        <v>38.108788</v>
      </c>
      <c r="M1356" s="9" t="n">
        <v>29.635864</v>
      </c>
      <c r="N1356" s="9" t="n">
        <v>30.772738</v>
      </c>
      <c r="O1356" s="9" t="n">
        <v>22.874218</v>
      </c>
      <c r="P1356" s="9" t="n">
        <v>25.530373</v>
      </c>
      <c r="Q1356" s="9" t="n">
        <v>22.313702</v>
      </c>
      <c r="R1356" s="2" t="n">
        <f aca="false">AVERAGE(L1356:N1356)/AVERAGE(O1356:Q1356)</f>
        <v>1.39309626718507</v>
      </c>
    </row>
    <row r="1357" customFormat="false" ht="13" hidden="false" customHeight="false" outlineLevel="0" collapsed="false">
      <c r="A1357" s="23" t="n">
        <v>1356</v>
      </c>
      <c r="B1357" s="0" t="s">
        <v>5424</v>
      </c>
      <c r="C1357" s="1" t="s">
        <v>26</v>
      </c>
      <c r="E1357" s="1" t="s">
        <v>5425</v>
      </c>
      <c r="F1357" s="1" t="s">
        <v>5426</v>
      </c>
      <c r="G1357" s="1" t="n">
        <v>0.035690244</v>
      </c>
      <c r="H1357" s="1" t="n">
        <v>0.6655381</v>
      </c>
      <c r="I1357" s="8" t="n">
        <v>1.5838368</v>
      </c>
      <c r="J1357" s="14" t="n">
        <v>2.8658335</v>
      </c>
      <c r="K1357" s="8" t="n">
        <v>1.7512671</v>
      </c>
      <c r="L1357" s="9" t="n">
        <v>10.552274</v>
      </c>
      <c r="M1357" s="9" t="n">
        <v>13.694712</v>
      </c>
      <c r="N1357" s="9" t="n">
        <v>13.165396</v>
      </c>
      <c r="O1357" s="14" t="n">
        <v>3.3878787</v>
      </c>
      <c r="P1357" s="9" t="n">
        <v>10.0331745</v>
      </c>
      <c r="Q1357" s="13" t="n">
        <v>8.397366</v>
      </c>
      <c r="R1357" s="2" t="n">
        <f aca="false">AVERAGE(L1357:N1357)/AVERAGE(O1357:Q1357)</f>
        <v>1.71471551889515</v>
      </c>
    </row>
    <row r="1358" customFormat="false" ht="13" hidden="false" customHeight="false" outlineLevel="0" collapsed="false">
      <c r="A1358" s="23" t="n">
        <v>1357</v>
      </c>
      <c r="B1358" s="0" t="s">
        <v>5427</v>
      </c>
      <c r="C1358" s="1" t="s">
        <v>26</v>
      </c>
      <c r="E1358" s="1" t="s">
        <v>5428</v>
      </c>
      <c r="F1358" s="1" t="s">
        <v>5429</v>
      </c>
      <c r="G1358" s="1" t="n">
        <v>0.03569144</v>
      </c>
      <c r="H1358" s="1" t="n">
        <v>0.6655349</v>
      </c>
      <c r="I1358" s="8" t="n">
        <v>2.1212852</v>
      </c>
      <c r="J1358" s="14" t="n">
        <v>3.5975504</v>
      </c>
      <c r="K1358" s="8" t="n">
        <v>1.6827985</v>
      </c>
      <c r="L1358" s="14" t="n">
        <v>3.204994</v>
      </c>
      <c r="M1358" s="9" t="n">
        <v>13.516635</v>
      </c>
      <c r="N1358" s="8" t="n">
        <v>2.2912736</v>
      </c>
      <c r="O1358" s="8" t="n">
        <v>1.5664636</v>
      </c>
      <c r="P1358" s="13" t="n">
        <v>5.7685623</v>
      </c>
      <c r="Q1358" s="14" t="n">
        <v>2.7817345</v>
      </c>
      <c r="R1358" s="2" t="n">
        <f aca="false">AVERAGE(L1358:N1358)/AVERAGE(O1358:Q1358)</f>
        <v>1.87934693007062</v>
      </c>
    </row>
    <row r="1359" customFormat="false" ht="13" hidden="false" customHeight="false" outlineLevel="0" collapsed="false">
      <c r="A1359" s="23" t="n">
        <v>1358</v>
      </c>
      <c r="B1359" s="0" t="s">
        <v>5430</v>
      </c>
      <c r="C1359" s="1" t="s">
        <v>26</v>
      </c>
      <c r="E1359" s="1" t="s">
        <v>5431</v>
      </c>
      <c r="F1359" s="1" t="s">
        <v>5432</v>
      </c>
      <c r="G1359" s="1" t="n">
        <v>0.03570474</v>
      </c>
      <c r="H1359" s="1" t="n">
        <v>0.66549975</v>
      </c>
      <c r="I1359" s="10" t="n">
        <v>0.85253644</v>
      </c>
      <c r="J1359" s="10" t="n">
        <v>0.8921367</v>
      </c>
      <c r="K1359" s="8" t="n">
        <v>1.2240262</v>
      </c>
      <c r="L1359" s="14" t="n">
        <v>3.566788</v>
      </c>
      <c r="M1359" s="13" t="n">
        <v>4.610346</v>
      </c>
      <c r="N1359" s="8" t="n">
        <v>1.1541523</v>
      </c>
      <c r="O1359" s="8" t="n">
        <v>1.7124399</v>
      </c>
      <c r="P1359" s="8" t="n">
        <v>2.2124498</v>
      </c>
      <c r="Q1359" s="14" t="n">
        <v>2.5730479</v>
      </c>
      <c r="R1359" s="2" t="n">
        <f aca="false">AVERAGE(L1359:N1359)/AVERAGE(O1359:Q1359)</f>
        <v>1.43603815155135</v>
      </c>
    </row>
    <row r="1360" customFormat="false" ht="13" hidden="false" customHeight="false" outlineLevel="0" collapsed="false">
      <c r="A1360" s="23" t="n">
        <v>1359</v>
      </c>
      <c r="B1360" s="0" t="s">
        <v>5433</v>
      </c>
      <c r="C1360" s="1" t="s">
        <v>5434</v>
      </c>
      <c r="E1360" s="1" t="s">
        <v>5435</v>
      </c>
      <c r="F1360" s="1" t="s">
        <v>5436</v>
      </c>
      <c r="G1360" s="1" t="n">
        <v>0.035705686</v>
      </c>
      <c r="H1360" s="1" t="n">
        <v>0.66549724</v>
      </c>
      <c r="I1360" s="8" t="n">
        <v>1.8705356</v>
      </c>
      <c r="J1360" s="8" t="n">
        <v>1.1817278</v>
      </c>
      <c r="K1360" s="8" t="n">
        <v>1.6693374</v>
      </c>
      <c r="L1360" s="14" t="n">
        <v>3.0128431</v>
      </c>
      <c r="M1360" s="14" t="n">
        <v>2.834633</v>
      </c>
      <c r="N1360" s="13" t="n">
        <v>4.9384127</v>
      </c>
      <c r="O1360" s="14" t="n">
        <v>2.7150156</v>
      </c>
      <c r="P1360" s="14" t="n">
        <v>2.9772172</v>
      </c>
      <c r="Q1360" s="8" t="n">
        <v>2.386336</v>
      </c>
      <c r="R1360" s="2" t="n">
        <f aca="false">AVERAGE(L1360:N1360)/AVERAGE(O1360:Q1360)</f>
        <v>1.33512371646819</v>
      </c>
    </row>
    <row r="1361" customFormat="false" ht="13" hidden="false" customHeight="false" outlineLevel="0" collapsed="false">
      <c r="A1361" s="23" t="n">
        <v>1360</v>
      </c>
      <c r="B1361" s="0" t="s">
        <v>5437</v>
      </c>
      <c r="C1361" s="1" t="s">
        <v>5438</v>
      </c>
      <c r="D1361" s="1" t="s">
        <v>1637</v>
      </c>
      <c r="E1361" s="1" t="s">
        <v>5439</v>
      </c>
      <c r="F1361" s="1" t="s">
        <v>5440</v>
      </c>
      <c r="G1361" s="1" t="n">
        <v>0.03572084</v>
      </c>
      <c r="H1361" s="1" t="n">
        <v>0.6654572</v>
      </c>
      <c r="I1361" s="14" t="n">
        <v>2.8711681</v>
      </c>
      <c r="J1361" s="13" t="n">
        <v>6.7168574</v>
      </c>
      <c r="K1361" s="14" t="n">
        <v>2.9188395</v>
      </c>
      <c r="L1361" s="14" t="n">
        <v>3.9671078</v>
      </c>
      <c r="M1361" s="9" t="n">
        <v>15.280435</v>
      </c>
      <c r="N1361" s="8" t="n">
        <v>2.2061558</v>
      </c>
      <c r="O1361" s="8" t="n">
        <v>1.1971269</v>
      </c>
      <c r="P1361" s="8" t="n">
        <v>2.2133179</v>
      </c>
      <c r="Q1361" s="8" t="n">
        <v>1.996095</v>
      </c>
      <c r="R1361" s="2" t="n">
        <f aca="false">AVERAGE(L1361:N1361)/AVERAGE(O1361:Q1361)</f>
        <v>3.96810148331841</v>
      </c>
    </row>
    <row r="1362" customFormat="false" ht="13" hidden="false" customHeight="false" outlineLevel="0" collapsed="false">
      <c r="A1362" s="23" t="n">
        <v>1361</v>
      </c>
      <c r="B1362" s="0" t="s">
        <v>5441</v>
      </c>
      <c r="C1362" s="1" t="s">
        <v>5442</v>
      </c>
      <c r="F1362" s="1" t="s">
        <v>5443</v>
      </c>
      <c r="G1362" s="1" t="n">
        <v>0.035754815</v>
      </c>
      <c r="H1362" s="1" t="n">
        <v>0.6653674</v>
      </c>
      <c r="I1362" s="9" t="n">
        <v>11.661941</v>
      </c>
      <c r="J1362" s="9" t="n">
        <v>11.665039</v>
      </c>
      <c r="K1362" s="9" t="n">
        <v>10.913887</v>
      </c>
      <c r="L1362" s="9" t="n">
        <v>42.619595</v>
      </c>
      <c r="M1362" s="9" t="n">
        <v>30.69576</v>
      </c>
      <c r="N1362" s="9" t="n">
        <v>38.750988</v>
      </c>
      <c r="O1362" s="9" t="n">
        <v>27.300238</v>
      </c>
      <c r="P1362" s="9" t="n">
        <v>29.600208</v>
      </c>
      <c r="Q1362" s="9" t="n">
        <v>22.454723</v>
      </c>
      <c r="R1362" s="2" t="n">
        <f aca="false">AVERAGE(L1362:N1362)/AVERAGE(O1362:Q1362)</f>
        <v>1.41221226559293</v>
      </c>
    </row>
    <row r="1363" customFormat="false" ht="13" hidden="false" customHeight="false" outlineLevel="0" collapsed="false">
      <c r="A1363" s="23" t="n">
        <v>1362</v>
      </c>
      <c r="B1363" s="0" t="s">
        <v>5444</v>
      </c>
      <c r="C1363" s="1" t="s">
        <v>26</v>
      </c>
      <c r="E1363" s="1" t="s">
        <v>5445</v>
      </c>
      <c r="F1363" s="1" t="s">
        <v>5446</v>
      </c>
      <c r="G1363" s="1" t="n">
        <v>0.03580751</v>
      </c>
      <c r="H1363" s="1" t="n">
        <v>0.6652283</v>
      </c>
      <c r="I1363" s="14" t="n">
        <v>3.0283203</v>
      </c>
      <c r="J1363" s="14" t="n">
        <v>2.54653</v>
      </c>
      <c r="K1363" s="8" t="n">
        <v>2.0213916</v>
      </c>
      <c r="L1363" s="14" t="n">
        <v>3.680838</v>
      </c>
      <c r="M1363" s="14" t="n">
        <v>3.1879716</v>
      </c>
      <c r="N1363" s="14" t="n">
        <v>3.4198895</v>
      </c>
      <c r="O1363" s="14" t="n">
        <v>2.856498</v>
      </c>
      <c r="P1363" s="8" t="n">
        <v>1.8927407</v>
      </c>
      <c r="Q1363" s="8" t="n">
        <v>2.054799</v>
      </c>
      <c r="R1363" s="2" t="n">
        <f aca="false">AVERAGE(L1363:N1363)/AVERAGE(O1363:Q1363)</f>
        <v>1.51214610406994</v>
      </c>
    </row>
    <row r="1364" customFormat="false" ht="13" hidden="false" customHeight="false" outlineLevel="0" collapsed="false">
      <c r="A1364" s="23" t="n">
        <v>1363</v>
      </c>
      <c r="B1364" s="0" t="s">
        <v>5447</v>
      </c>
      <c r="C1364" s="1" t="s">
        <v>5448</v>
      </c>
      <c r="D1364" s="1" t="s">
        <v>1700</v>
      </c>
      <c r="E1364" s="1" t="s">
        <v>1701</v>
      </c>
      <c r="F1364" s="1" t="s">
        <v>1702</v>
      </c>
      <c r="G1364" s="1" t="n">
        <v>0.035851013</v>
      </c>
      <c r="H1364" s="1" t="n">
        <v>0.66511357</v>
      </c>
      <c r="I1364" s="18" t="n">
        <v>75.265434</v>
      </c>
      <c r="J1364" s="18" t="n">
        <v>80.42413</v>
      </c>
      <c r="K1364" s="9" t="n">
        <v>45.5374</v>
      </c>
      <c r="L1364" s="18" t="n">
        <v>98.965576</v>
      </c>
      <c r="M1364" s="18" t="n">
        <v>92.70821</v>
      </c>
      <c r="N1364" s="18" t="n">
        <v>80.85466</v>
      </c>
      <c r="O1364" s="18" t="n">
        <v>54.237255</v>
      </c>
      <c r="P1364" s="18" t="n">
        <v>54.36879</v>
      </c>
      <c r="Q1364" s="9" t="n">
        <v>49.418865</v>
      </c>
      <c r="R1364" s="2" t="n">
        <f aca="false">AVERAGE(L1364:N1364)/AVERAGE(O1364:Q1364)</f>
        <v>1.72459168620947</v>
      </c>
    </row>
    <row r="1365" customFormat="false" ht="13" hidden="false" customHeight="false" outlineLevel="0" collapsed="false">
      <c r="A1365" s="23" t="n">
        <v>1364</v>
      </c>
      <c r="B1365" s="0" t="s">
        <v>5449</v>
      </c>
      <c r="C1365" s="1" t="s">
        <v>5450</v>
      </c>
      <c r="D1365" s="1" t="s">
        <v>5451</v>
      </c>
      <c r="E1365" s="1" t="s">
        <v>5452</v>
      </c>
      <c r="F1365" s="1" t="s">
        <v>5453</v>
      </c>
      <c r="G1365" s="1" t="n">
        <v>0.03585657</v>
      </c>
      <c r="H1365" s="1" t="n">
        <v>0.6650989</v>
      </c>
      <c r="I1365" s="8" t="n">
        <v>1.1768315</v>
      </c>
      <c r="J1365" s="8" t="n">
        <v>1.3774158</v>
      </c>
      <c r="K1365" s="8" t="n">
        <v>1.199551</v>
      </c>
      <c r="L1365" s="9" t="n">
        <v>29.438728</v>
      </c>
      <c r="M1365" s="9" t="n">
        <v>17.600317</v>
      </c>
      <c r="N1365" s="9" t="n">
        <v>37.2492</v>
      </c>
      <c r="O1365" s="13" t="n">
        <v>8.42277</v>
      </c>
      <c r="P1365" s="9" t="n">
        <v>22.795992</v>
      </c>
      <c r="Q1365" s="9" t="n">
        <v>15.855916</v>
      </c>
      <c r="R1365" s="2" t="n">
        <f aca="false">AVERAGE(L1365:N1365)/AVERAGE(O1365:Q1365)</f>
        <v>1.79052196597075</v>
      </c>
    </row>
    <row r="1366" customFormat="false" ht="13" hidden="false" customHeight="false" outlineLevel="0" collapsed="false">
      <c r="A1366" s="23" t="n">
        <v>1365</v>
      </c>
      <c r="B1366" s="0" t="s">
        <v>5454</v>
      </c>
      <c r="C1366" s="1" t="s">
        <v>5455</v>
      </c>
      <c r="E1366" s="1" t="s">
        <v>5456</v>
      </c>
      <c r="F1366" s="1" t="s">
        <v>5457</v>
      </c>
      <c r="G1366" s="1" t="n">
        <v>0.03593212</v>
      </c>
      <c r="H1366" s="1" t="n">
        <v>0.6648999</v>
      </c>
      <c r="I1366" s="13" t="n">
        <v>4.238272</v>
      </c>
      <c r="J1366" s="14" t="n">
        <v>3.820121</v>
      </c>
      <c r="K1366" s="8" t="n">
        <v>1.2925532</v>
      </c>
      <c r="L1366" s="14" t="n">
        <v>3.2629588</v>
      </c>
      <c r="M1366" s="14" t="n">
        <v>3.1899724</v>
      </c>
      <c r="N1366" s="9" t="n">
        <v>10.235995</v>
      </c>
      <c r="O1366" s="14" t="n">
        <v>3.0983124</v>
      </c>
      <c r="P1366" s="14" t="n">
        <v>3.6623433</v>
      </c>
      <c r="Q1366" s="14" t="n">
        <v>3.7106607</v>
      </c>
      <c r="R1366" s="2" t="n">
        <f aca="false">AVERAGE(L1366:N1366)/AVERAGE(O1366:Q1366)</f>
        <v>1.59377537288435</v>
      </c>
    </row>
    <row r="1367" customFormat="false" ht="13" hidden="false" customHeight="false" outlineLevel="0" collapsed="false">
      <c r="A1367" s="23" t="n">
        <v>1366</v>
      </c>
      <c r="B1367" s="0" t="s">
        <v>5458</v>
      </c>
      <c r="C1367" s="1" t="s">
        <v>5459</v>
      </c>
      <c r="E1367" s="1" t="s">
        <v>5460</v>
      </c>
      <c r="F1367" s="1" t="s">
        <v>5461</v>
      </c>
      <c r="G1367" s="1" t="n">
        <v>0.036011267</v>
      </c>
      <c r="H1367" s="1" t="n">
        <v>0.6646917</v>
      </c>
      <c r="I1367" s="9" t="n">
        <v>10.161661</v>
      </c>
      <c r="J1367" s="9" t="n">
        <v>10.335191</v>
      </c>
      <c r="K1367" s="13" t="n">
        <v>9.60719</v>
      </c>
      <c r="L1367" s="18" t="n">
        <v>67.14758</v>
      </c>
      <c r="M1367" s="18" t="n">
        <v>74.02741</v>
      </c>
      <c r="N1367" s="18" t="n">
        <v>55.173405</v>
      </c>
      <c r="O1367" s="9" t="n">
        <v>34.237236</v>
      </c>
      <c r="P1367" s="9" t="n">
        <v>47.876606</v>
      </c>
      <c r="Q1367" s="9" t="n">
        <v>44.91936</v>
      </c>
      <c r="R1367" s="2" t="n">
        <f aca="false">AVERAGE(L1367:N1367)/AVERAGE(O1367:Q1367)</f>
        <v>1.54564627127954</v>
      </c>
    </row>
    <row r="1368" customFormat="false" ht="13" hidden="false" customHeight="false" outlineLevel="0" collapsed="false">
      <c r="A1368" s="23" t="n">
        <v>1367</v>
      </c>
      <c r="B1368" s="0" t="s">
        <v>5462</v>
      </c>
      <c r="C1368" s="1" t="s">
        <v>5463</v>
      </c>
      <c r="D1368" s="1" t="s">
        <v>5464</v>
      </c>
      <c r="E1368" s="1" t="s">
        <v>5465</v>
      </c>
      <c r="F1368" s="1" t="s">
        <v>5466</v>
      </c>
      <c r="G1368" s="1" t="n">
        <v>0.036394432</v>
      </c>
      <c r="H1368" s="1" t="n">
        <v>0.6636881</v>
      </c>
      <c r="I1368" s="8" t="n">
        <v>1.1226485</v>
      </c>
      <c r="J1368" s="8" t="n">
        <v>1.308157</v>
      </c>
      <c r="K1368" s="8" t="n">
        <v>1.4945216</v>
      </c>
      <c r="L1368" s="14" t="n">
        <v>3.1930933</v>
      </c>
      <c r="M1368" s="14" t="n">
        <v>2.669967</v>
      </c>
      <c r="N1368" s="8" t="n">
        <v>2.1743603</v>
      </c>
      <c r="O1368" s="8" t="n">
        <v>2.019396</v>
      </c>
      <c r="P1368" s="8" t="n">
        <v>2.2565687</v>
      </c>
      <c r="Q1368" s="8" t="n">
        <v>2.0129392</v>
      </c>
      <c r="R1368" s="2" t="n">
        <f aca="false">AVERAGE(L1368:N1368)/AVERAGE(O1368:Q1368)</f>
        <v>1.2780320271709</v>
      </c>
    </row>
    <row r="1369" customFormat="false" ht="13" hidden="false" customHeight="false" outlineLevel="0" collapsed="false">
      <c r="A1369" s="23" t="n">
        <v>1368</v>
      </c>
      <c r="B1369" s="0" t="s">
        <v>5467</v>
      </c>
      <c r="C1369" s="1" t="s">
        <v>5468</v>
      </c>
      <c r="D1369" s="1" t="s">
        <v>5469</v>
      </c>
      <c r="E1369" s="1" t="s">
        <v>5470</v>
      </c>
      <c r="F1369" s="1" t="s">
        <v>5471</v>
      </c>
      <c r="G1369" s="1" t="n">
        <v>0.03648385</v>
      </c>
      <c r="H1369" s="1" t="n">
        <v>0.66345495</v>
      </c>
      <c r="I1369" s="8" t="n">
        <v>1.5744721</v>
      </c>
      <c r="J1369" s="8" t="n">
        <v>1.2715327</v>
      </c>
      <c r="K1369" s="8" t="n">
        <v>1.5746675</v>
      </c>
      <c r="L1369" s="14" t="n">
        <v>3.6258316</v>
      </c>
      <c r="M1369" s="14" t="n">
        <v>3.3064294</v>
      </c>
      <c r="N1369" s="13" t="n">
        <v>5.7066984</v>
      </c>
      <c r="O1369" s="14" t="n">
        <v>2.9940248</v>
      </c>
      <c r="P1369" s="14" t="n">
        <v>3.1396713</v>
      </c>
      <c r="Q1369" s="14" t="n">
        <v>3.1656315</v>
      </c>
      <c r="R1369" s="2" t="n">
        <f aca="false">AVERAGE(L1369:N1369)/AVERAGE(O1369:Q1369)</f>
        <v>1.35912615875582</v>
      </c>
    </row>
    <row r="1370" customFormat="false" ht="13" hidden="false" customHeight="false" outlineLevel="0" collapsed="false">
      <c r="A1370" s="23" t="n">
        <v>1369</v>
      </c>
      <c r="B1370" s="0" t="s">
        <v>5472</v>
      </c>
      <c r="C1370" s="1" t="s">
        <v>26</v>
      </c>
      <c r="E1370" s="1" t="s">
        <v>5473</v>
      </c>
      <c r="F1370" s="1" t="s">
        <v>5474</v>
      </c>
      <c r="G1370" s="1" t="n">
        <v>0.03657399</v>
      </c>
      <c r="H1370" s="1" t="n">
        <v>0.6632203</v>
      </c>
      <c r="I1370" s="14" t="n">
        <v>3.407999</v>
      </c>
      <c r="J1370" s="13" t="n">
        <v>5.4692287</v>
      </c>
      <c r="K1370" s="14" t="n">
        <v>3.549767</v>
      </c>
      <c r="L1370" s="9" t="n">
        <v>26.602337</v>
      </c>
      <c r="M1370" s="9" t="n">
        <v>47.66029</v>
      </c>
      <c r="N1370" s="9" t="n">
        <v>32.761074</v>
      </c>
      <c r="O1370" s="9" t="n">
        <v>14.150468</v>
      </c>
      <c r="P1370" s="9" t="n">
        <v>31.660183</v>
      </c>
      <c r="Q1370" s="9" t="n">
        <v>15.9021015</v>
      </c>
      <c r="R1370" s="2" t="n">
        <f aca="false">AVERAGE(L1370:N1370)/AVERAGE(O1370:Q1370)</f>
        <v>1.73422342489099</v>
      </c>
    </row>
    <row r="1371" customFormat="false" ht="13" hidden="false" customHeight="false" outlineLevel="0" collapsed="false">
      <c r="A1371" s="23" t="n">
        <v>1370</v>
      </c>
      <c r="B1371" s="0" t="s">
        <v>5475</v>
      </c>
      <c r="C1371" s="1" t="s">
        <v>5476</v>
      </c>
      <c r="D1371" s="1" t="s">
        <v>5477</v>
      </c>
      <c r="E1371" s="1" t="s">
        <v>5478</v>
      </c>
      <c r="F1371" s="1" t="s">
        <v>5479</v>
      </c>
      <c r="G1371" s="1" t="n">
        <v>0.03665368</v>
      </c>
      <c r="H1371" s="1" t="n">
        <v>0.66301316</v>
      </c>
      <c r="I1371" s="13" t="n">
        <v>8.177746</v>
      </c>
      <c r="J1371" s="13" t="n">
        <v>5.669958</v>
      </c>
      <c r="K1371" s="13" t="n">
        <v>5.8011622</v>
      </c>
      <c r="L1371" s="13" t="n">
        <v>9.152335</v>
      </c>
      <c r="M1371" s="9" t="n">
        <v>17.591148</v>
      </c>
      <c r="N1371" s="9" t="n">
        <v>15.094963</v>
      </c>
      <c r="O1371" s="9" t="n">
        <v>12.990188</v>
      </c>
      <c r="P1371" s="13" t="n">
        <v>4.042241</v>
      </c>
      <c r="Q1371" s="13" t="n">
        <v>4.785053</v>
      </c>
      <c r="R1371" s="2" t="n">
        <f aca="false">AVERAGE(L1371:N1371)/AVERAGE(O1371:Q1371)</f>
        <v>1.91765695051335</v>
      </c>
    </row>
    <row r="1372" customFormat="false" ht="13" hidden="false" customHeight="false" outlineLevel="0" collapsed="false">
      <c r="A1372" s="23" t="n">
        <v>1371</v>
      </c>
      <c r="B1372" s="0" t="s">
        <v>5480</v>
      </c>
      <c r="C1372" s="1" t="s">
        <v>5481</v>
      </c>
      <c r="E1372" s="1" t="s">
        <v>5482</v>
      </c>
      <c r="F1372" s="1" t="s">
        <v>5483</v>
      </c>
      <c r="G1372" s="1" t="n">
        <v>0.036689904</v>
      </c>
      <c r="H1372" s="1" t="n">
        <v>0.6629191</v>
      </c>
      <c r="I1372" s="14" t="n">
        <v>2.5134428</v>
      </c>
      <c r="J1372" s="8" t="n">
        <v>1.9067975</v>
      </c>
      <c r="K1372" s="8" t="n">
        <v>1.9410982</v>
      </c>
      <c r="L1372" s="8" t="n">
        <v>1.7275702</v>
      </c>
      <c r="M1372" s="8" t="n">
        <v>1.6129224</v>
      </c>
      <c r="N1372" s="13" t="n">
        <v>4.64024</v>
      </c>
      <c r="O1372" s="8" t="n">
        <v>1.4051014</v>
      </c>
      <c r="P1372" s="8" t="n">
        <v>1.6479616</v>
      </c>
      <c r="Q1372" s="8" t="n">
        <v>1.73449</v>
      </c>
      <c r="R1372" s="2" t="n">
        <f aca="false">AVERAGE(L1372:N1372)/AVERAGE(O1372:Q1372)</f>
        <v>1.66697530032566</v>
      </c>
    </row>
    <row r="1373" customFormat="false" ht="13" hidden="false" customHeight="false" outlineLevel="0" collapsed="false">
      <c r="A1373" s="23" t="n">
        <v>1372</v>
      </c>
      <c r="B1373" s="0" t="s">
        <v>5484</v>
      </c>
      <c r="C1373" s="1" t="s">
        <v>5485</v>
      </c>
      <c r="D1373" s="1" t="s">
        <v>5486</v>
      </c>
      <c r="E1373" s="1" t="s">
        <v>5487</v>
      </c>
      <c r="F1373" s="1" t="s">
        <v>5488</v>
      </c>
      <c r="G1373" s="1" t="n">
        <v>0.03669243</v>
      </c>
      <c r="H1373" s="1" t="n">
        <v>0.66291255</v>
      </c>
      <c r="I1373" s="9" t="n">
        <v>21.271307</v>
      </c>
      <c r="J1373" s="9" t="n">
        <v>23.974962</v>
      </c>
      <c r="K1373" s="9" t="n">
        <v>15.884234</v>
      </c>
      <c r="L1373" s="9" t="n">
        <v>27.074549</v>
      </c>
      <c r="M1373" s="9" t="n">
        <v>26.931849</v>
      </c>
      <c r="N1373" s="9" t="n">
        <v>41.745735</v>
      </c>
      <c r="O1373" s="9" t="n">
        <v>22.363506</v>
      </c>
      <c r="P1373" s="9" t="n">
        <v>28.849428</v>
      </c>
      <c r="Q1373" s="9" t="n">
        <v>24.427757</v>
      </c>
      <c r="R1373" s="2" t="n">
        <f aca="false">AVERAGE(L1373:N1373)/AVERAGE(O1373:Q1373)</f>
        <v>1.26588125695467</v>
      </c>
    </row>
    <row r="1374" customFormat="false" ht="13" hidden="false" customHeight="false" outlineLevel="0" collapsed="false">
      <c r="A1374" s="23" t="n">
        <v>1373</v>
      </c>
      <c r="B1374" s="0" t="s">
        <v>5489</v>
      </c>
      <c r="C1374" s="1" t="s">
        <v>5490</v>
      </c>
      <c r="E1374" s="1" t="s">
        <v>5491</v>
      </c>
      <c r="F1374" s="1" t="s">
        <v>5492</v>
      </c>
      <c r="G1374" s="1" t="n">
        <v>0.036967553</v>
      </c>
      <c r="H1374" s="1" t="n">
        <v>0.6622003</v>
      </c>
      <c r="I1374" s="8" t="n">
        <v>1.9976972</v>
      </c>
      <c r="J1374" s="8" t="n">
        <v>2.0742326</v>
      </c>
      <c r="K1374" s="8" t="n">
        <v>1.7649282</v>
      </c>
      <c r="L1374" s="14" t="n">
        <v>3.2053325</v>
      </c>
      <c r="M1374" s="14" t="n">
        <v>2.76624</v>
      </c>
      <c r="N1374" s="8" t="n">
        <v>1.5235384</v>
      </c>
      <c r="O1374" s="8" t="n">
        <v>1.6672767</v>
      </c>
      <c r="P1374" s="8" t="n">
        <v>1.9852622</v>
      </c>
      <c r="Q1374" s="8" t="n">
        <v>2.3633504</v>
      </c>
      <c r="R1374" s="2" t="n">
        <f aca="false">AVERAGE(L1374:N1374)/AVERAGE(O1374:Q1374)</f>
        <v>1.24588577452713</v>
      </c>
    </row>
    <row r="1375" customFormat="false" ht="13" hidden="false" customHeight="false" outlineLevel="0" collapsed="false">
      <c r="A1375" s="23" t="n">
        <v>1374</v>
      </c>
      <c r="B1375" s="0" t="s">
        <v>5493</v>
      </c>
      <c r="C1375" s="1" t="s">
        <v>5494</v>
      </c>
      <c r="E1375" s="1" t="s">
        <v>5495</v>
      </c>
      <c r="F1375" s="1" t="s">
        <v>5496</v>
      </c>
      <c r="G1375" s="1" t="n">
        <v>0.036969215</v>
      </c>
      <c r="H1375" s="1" t="n">
        <v>0.662196</v>
      </c>
      <c r="I1375" s="8" t="n">
        <v>1.8094982</v>
      </c>
      <c r="J1375" s="8" t="n">
        <v>1.8954285</v>
      </c>
      <c r="K1375" s="8" t="n">
        <v>1.9178754</v>
      </c>
      <c r="L1375" s="22" t="n">
        <v>379.54102</v>
      </c>
      <c r="M1375" s="18" t="n">
        <v>79.7593</v>
      </c>
      <c r="N1375" s="18" t="n">
        <v>88.557846</v>
      </c>
      <c r="O1375" s="18" t="n">
        <v>104.796104</v>
      </c>
      <c r="P1375" s="18" t="n">
        <v>111.22877</v>
      </c>
      <c r="Q1375" s="18" t="n">
        <v>114.1773</v>
      </c>
      <c r="R1375" s="2" t="n">
        <f aca="false">AVERAGE(L1375:N1375)/AVERAGE(O1375:Q1375)</f>
        <v>1.65915977888141</v>
      </c>
    </row>
    <row r="1376" customFormat="false" ht="13" hidden="false" customHeight="false" outlineLevel="0" collapsed="false">
      <c r="A1376" s="23" t="n">
        <v>1375</v>
      </c>
      <c r="B1376" s="0" t="s">
        <v>5497</v>
      </c>
      <c r="C1376" s="1" t="s">
        <v>26</v>
      </c>
      <c r="E1376" s="1" t="s">
        <v>5498</v>
      </c>
      <c r="F1376" s="1" t="s">
        <v>5499</v>
      </c>
      <c r="G1376" s="1" t="n">
        <v>0.03711517</v>
      </c>
      <c r="H1376" s="1" t="n">
        <v>0.6618196</v>
      </c>
      <c r="I1376" s="8" t="n">
        <v>1.299835</v>
      </c>
      <c r="J1376" s="8" t="n">
        <v>1.6928457</v>
      </c>
      <c r="K1376" s="8" t="n">
        <v>1.2637401</v>
      </c>
      <c r="L1376" s="8" t="n">
        <v>1.8638486</v>
      </c>
      <c r="M1376" s="8" t="n">
        <v>1.4425344</v>
      </c>
      <c r="N1376" s="8" t="n">
        <v>1.96272</v>
      </c>
      <c r="O1376" s="8" t="n">
        <v>1.3735344</v>
      </c>
      <c r="P1376" s="8" t="n">
        <v>1.1291018</v>
      </c>
      <c r="Q1376" s="8" t="n">
        <v>1.3711182</v>
      </c>
      <c r="R1376" s="2" t="n">
        <f aca="false">AVERAGE(L1376:N1376)/AVERAGE(O1376:Q1376)</f>
        <v>1.36020574768499</v>
      </c>
    </row>
    <row r="1377" customFormat="false" ht="13" hidden="false" customHeight="false" outlineLevel="0" collapsed="false">
      <c r="A1377" s="23" t="n">
        <v>1376</v>
      </c>
      <c r="B1377" s="0" t="s">
        <v>5500</v>
      </c>
      <c r="C1377" s="1" t="s">
        <v>5501</v>
      </c>
      <c r="D1377" s="1" t="s">
        <v>5502</v>
      </c>
      <c r="E1377" s="1" t="s">
        <v>5503</v>
      </c>
      <c r="F1377" s="1" t="s">
        <v>5504</v>
      </c>
      <c r="G1377" s="1" t="n">
        <v>0.037159532</v>
      </c>
      <c r="H1377" s="1" t="n">
        <v>0.6617054</v>
      </c>
      <c r="I1377" s="8" t="n">
        <v>1.8617709</v>
      </c>
      <c r="J1377" s="10" t="n">
        <v>0.76858747</v>
      </c>
      <c r="K1377" s="8" t="n">
        <v>2.12264</v>
      </c>
      <c r="L1377" s="8" t="n">
        <v>2.274207</v>
      </c>
      <c r="M1377" s="14" t="n">
        <v>3.5077975</v>
      </c>
      <c r="N1377" s="13" t="n">
        <v>4.7931547</v>
      </c>
      <c r="O1377" s="8" t="n">
        <v>2.0520673</v>
      </c>
      <c r="P1377" s="14" t="n">
        <v>3.0522587</v>
      </c>
      <c r="Q1377" s="8" t="n">
        <v>1.9709196</v>
      </c>
      <c r="R1377" s="2" t="n">
        <f aca="false">AVERAGE(L1377:N1377)/AVERAGE(O1377:Q1377)</f>
        <v>1.49467026275385</v>
      </c>
    </row>
    <row r="1378" customFormat="false" ht="13" hidden="false" customHeight="false" outlineLevel="0" collapsed="false">
      <c r="A1378" s="23" t="n">
        <v>1377</v>
      </c>
      <c r="B1378" s="0" t="s">
        <v>5505</v>
      </c>
      <c r="C1378" s="1" t="s">
        <v>3326</v>
      </c>
      <c r="D1378" s="1" t="s">
        <v>3327</v>
      </c>
      <c r="E1378" s="1" t="s">
        <v>3328</v>
      </c>
      <c r="F1378" s="1" t="s">
        <v>5506</v>
      </c>
      <c r="G1378" s="1" t="n">
        <v>0.037218045</v>
      </c>
      <c r="H1378" s="1" t="n">
        <v>0.6615549</v>
      </c>
      <c r="I1378" s="8" t="n">
        <v>1.3427595</v>
      </c>
      <c r="J1378" s="8" t="n">
        <v>1.6493562</v>
      </c>
      <c r="K1378" s="8" t="n">
        <v>1.7132533</v>
      </c>
      <c r="L1378" s="14" t="n">
        <v>2.8719792</v>
      </c>
      <c r="M1378" s="14" t="n">
        <v>2.5077753</v>
      </c>
      <c r="N1378" s="13" t="n">
        <v>6.2944984</v>
      </c>
      <c r="O1378" s="8" t="n">
        <v>2.3484848</v>
      </c>
      <c r="P1378" s="14" t="n">
        <v>3.2050598</v>
      </c>
      <c r="Q1378" s="14" t="n">
        <v>3.074315</v>
      </c>
      <c r="R1378" s="2" t="n">
        <f aca="false">AVERAGE(L1378:N1378)/AVERAGE(O1378:Q1378)</f>
        <v>1.35308795474604</v>
      </c>
    </row>
    <row r="1379" customFormat="false" ht="13" hidden="false" customHeight="false" outlineLevel="0" collapsed="false">
      <c r="A1379" s="23" t="n">
        <v>1378</v>
      </c>
      <c r="B1379" s="0" t="s">
        <v>5507</v>
      </c>
      <c r="C1379" s="1" t="s">
        <v>5508</v>
      </c>
      <c r="D1379" s="1" t="s">
        <v>5509</v>
      </c>
      <c r="E1379" s="1" t="s">
        <v>5510</v>
      </c>
      <c r="F1379" s="1" t="s">
        <v>5511</v>
      </c>
      <c r="G1379" s="1" t="n">
        <v>0.037233327</v>
      </c>
      <c r="H1379" s="1" t="n">
        <v>0.6615156</v>
      </c>
      <c r="I1379" s="13" t="n">
        <v>4.326194</v>
      </c>
      <c r="J1379" s="13" t="n">
        <v>7.050163</v>
      </c>
      <c r="K1379" s="8" t="n">
        <v>1.9443159</v>
      </c>
      <c r="L1379" s="14" t="n">
        <v>3.2413445</v>
      </c>
      <c r="M1379" s="9" t="n">
        <v>16.74877</v>
      </c>
      <c r="N1379" s="14" t="n">
        <v>3.056953</v>
      </c>
      <c r="O1379" s="8" t="n">
        <v>1.7437522</v>
      </c>
      <c r="P1379" s="8" t="n">
        <v>2.289449</v>
      </c>
      <c r="Q1379" s="8" t="n">
        <v>2.3077838</v>
      </c>
      <c r="R1379" s="2" t="n">
        <f aca="false">AVERAGE(L1379:N1379)/AVERAGE(O1379:Q1379)</f>
        <v>3.63461946369531</v>
      </c>
    </row>
    <row r="1380" customFormat="false" ht="13" hidden="false" customHeight="false" outlineLevel="0" collapsed="false">
      <c r="A1380" s="23" t="n">
        <v>1379</v>
      </c>
      <c r="B1380" s="0" t="s">
        <v>5512</v>
      </c>
      <c r="C1380" s="1" t="s">
        <v>26</v>
      </c>
      <c r="F1380" s="1" t="s">
        <v>5513</v>
      </c>
      <c r="G1380" s="1" t="n">
        <v>0.037244577</v>
      </c>
      <c r="H1380" s="1" t="n">
        <v>0.6614867</v>
      </c>
      <c r="I1380" s="14" t="n">
        <v>2.741002</v>
      </c>
      <c r="J1380" s="8" t="n">
        <v>1.7203759</v>
      </c>
      <c r="K1380" s="13" t="n">
        <v>4.2385616</v>
      </c>
      <c r="L1380" s="14" t="n">
        <v>2.7678437</v>
      </c>
      <c r="M1380" s="8" t="n">
        <v>2.0157151</v>
      </c>
      <c r="N1380" s="13" t="n">
        <v>8.667626</v>
      </c>
      <c r="O1380" s="14" t="n">
        <v>2.6534295</v>
      </c>
      <c r="P1380" s="8" t="n">
        <v>2.1480007</v>
      </c>
      <c r="Q1380" s="8" t="n">
        <v>2.3488555</v>
      </c>
      <c r="R1380" s="2" t="n">
        <f aca="false">AVERAGE(L1380:N1380)/AVERAGE(O1380:Q1380)</f>
        <v>1.88120941796773</v>
      </c>
    </row>
    <row r="1381" customFormat="false" ht="13" hidden="false" customHeight="false" outlineLevel="0" collapsed="false">
      <c r="A1381" s="23" t="n">
        <v>1380</v>
      </c>
      <c r="B1381" s="0" t="s">
        <v>5514</v>
      </c>
      <c r="D1381" s="1" t="s">
        <v>5515</v>
      </c>
      <c r="E1381" s="1" t="s">
        <v>5516</v>
      </c>
      <c r="F1381" s="1" t="s">
        <v>5517</v>
      </c>
      <c r="G1381" s="1" t="n">
        <v>0.037394617</v>
      </c>
      <c r="H1381" s="1" t="n">
        <v>0.6611017</v>
      </c>
      <c r="I1381" s="22" t="n">
        <v>667.2386</v>
      </c>
      <c r="J1381" s="22" t="n">
        <v>700.6096</v>
      </c>
      <c r="K1381" s="22" t="n">
        <v>689.7396</v>
      </c>
      <c r="L1381" s="22" t="n">
        <v>715.30585</v>
      </c>
      <c r="M1381" s="22" t="n">
        <v>780.9962</v>
      </c>
      <c r="N1381" s="22" t="n">
        <v>852.072</v>
      </c>
      <c r="O1381" s="22" t="n">
        <v>757.6116</v>
      </c>
      <c r="P1381" s="22" t="n">
        <v>713.15173</v>
      </c>
      <c r="Q1381" s="22" t="n">
        <v>741.60266</v>
      </c>
      <c r="R1381" s="2" t="n">
        <f aca="false">AVERAGE(L1381:N1381)/AVERAGE(O1381:Q1381)</f>
        <v>1.06147629307934</v>
      </c>
    </row>
    <row r="1382" customFormat="false" ht="13" hidden="false" customHeight="false" outlineLevel="0" collapsed="false">
      <c r="A1382" s="23" t="n">
        <v>1381</v>
      </c>
      <c r="B1382" s="0" t="s">
        <v>5518</v>
      </c>
      <c r="C1382" s="1" t="s">
        <v>5519</v>
      </c>
      <c r="D1382" s="1" t="s">
        <v>1828</v>
      </c>
      <c r="E1382" s="1" t="s">
        <v>1829</v>
      </c>
      <c r="F1382" s="1" t="s">
        <v>5520</v>
      </c>
      <c r="G1382" s="1" t="n">
        <v>0.03743515</v>
      </c>
      <c r="H1382" s="1" t="n">
        <v>0.66099787</v>
      </c>
      <c r="I1382" s="8" t="n">
        <v>1.3876923</v>
      </c>
      <c r="J1382" s="14" t="n">
        <v>2.5096173</v>
      </c>
      <c r="K1382" s="8" t="n">
        <v>1.8411732</v>
      </c>
      <c r="L1382" s="9" t="n">
        <v>10.490231</v>
      </c>
      <c r="M1382" s="9" t="n">
        <v>16.895466</v>
      </c>
      <c r="N1382" s="9" t="n">
        <v>15.401216</v>
      </c>
      <c r="O1382" s="13" t="n">
        <v>4.3392406</v>
      </c>
      <c r="P1382" s="9" t="n">
        <v>12.96357</v>
      </c>
      <c r="Q1382" s="13" t="n">
        <v>6.654882</v>
      </c>
      <c r="R1382" s="2" t="n">
        <f aca="false">AVERAGE(L1382:N1382)/AVERAGE(O1382:Q1382)</f>
        <v>1.78593630506804</v>
      </c>
    </row>
    <row r="1383" customFormat="false" ht="13" hidden="false" customHeight="false" outlineLevel="0" collapsed="false">
      <c r="A1383" s="23" t="n">
        <v>1382</v>
      </c>
      <c r="B1383" s="0" t="s">
        <v>5521</v>
      </c>
      <c r="E1383" s="1" t="s">
        <v>5522</v>
      </c>
      <c r="F1383" s="1" t="s">
        <v>5523</v>
      </c>
      <c r="G1383" s="1" t="n">
        <v>0.03746887</v>
      </c>
      <c r="H1383" s="1" t="n">
        <v>0.66091156</v>
      </c>
      <c r="I1383" s="8" t="n">
        <v>1.8887162</v>
      </c>
      <c r="J1383" s="8" t="n">
        <v>2.285383</v>
      </c>
      <c r="K1383" s="8" t="n">
        <v>1.5587097</v>
      </c>
      <c r="L1383" s="8" t="n">
        <v>2.178302</v>
      </c>
      <c r="M1383" s="8" t="n">
        <v>1.7401885</v>
      </c>
      <c r="N1383" s="14" t="n">
        <v>3.373103</v>
      </c>
      <c r="O1383" s="8" t="n">
        <v>1.8749794</v>
      </c>
      <c r="P1383" s="8" t="n">
        <v>1.7583684</v>
      </c>
      <c r="Q1383" s="8" t="n">
        <v>2.0492718</v>
      </c>
      <c r="R1383" s="2" t="n">
        <f aca="false">AVERAGE(L1383:N1383)/AVERAGE(O1383:Q1383)</f>
        <v>1.28313946969106</v>
      </c>
    </row>
    <row r="1384" customFormat="false" ht="13" hidden="false" customHeight="false" outlineLevel="0" collapsed="false">
      <c r="A1384" s="23" t="n">
        <v>1383</v>
      </c>
      <c r="B1384" s="0" t="s">
        <v>5524</v>
      </c>
      <c r="C1384" s="1" t="s">
        <v>5525</v>
      </c>
      <c r="D1384" s="1" t="s">
        <v>5526</v>
      </c>
      <c r="E1384" s="1" t="s">
        <v>5527</v>
      </c>
      <c r="F1384" s="1" t="s">
        <v>5528</v>
      </c>
      <c r="G1384" s="1" t="n">
        <v>0.03747695</v>
      </c>
      <c r="H1384" s="1" t="n">
        <v>0.6608909</v>
      </c>
      <c r="I1384" s="8" t="n">
        <v>1.2933418</v>
      </c>
      <c r="J1384" s="8" t="n">
        <v>1.4615319</v>
      </c>
      <c r="K1384" s="8" t="n">
        <v>1.6465147</v>
      </c>
      <c r="L1384" s="8" t="n">
        <v>1.7320445</v>
      </c>
      <c r="M1384" s="14" t="n">
        <v>3.0293677</v>
      </c>
      <c r="N1384" s="14" t="n">
        <v>2.918213</v>
      </c>
      <c r="O1384" s="8" t="n">
        <v>1.5673407</v>
      </c>
      <c r="P1384" s="8" t="n">
        <v>2.2696195</v>
      </c>
      <c r="Q1384" s="8" t="n">
        <v>2.1455219</v>
      </c>
      <c r="R1384" s="2" t="n">
        <f aca="false">AVERAGE(L1384:N1384)/AVERAGE(O1384:Q1384)</f>
        <v>1.28368544554442</v>
      </c>
    </row>
    <row r="1385" customFormat="false" ht="13" hidden="false" customHeight="false" outlineLevel="0" collapsed="false">
      <c r="A1385" s="23" t="n">
        <v>1384</v>
      </c>
      <c r="B1385" s="0" t="s">
        <v>5529</v>
      </c>
      <c r="C1385" s="1" t="s">
        <v>5530</v>
      </c>
      <c r="D1385" s="1" t="s">
        <v>5531</v>
      </c>
      <c r="E1385" s="1" t="s">
        <v>5532</v>
      </c>
      <c r="F1385" s="1" t="s">
        <v>5533</v>
      </c>
      <c r="G1385" s="1" t="n">
        <v>0.03749375</v>
      </c>
      <c r="H1385" s="1" t="n">
        <v>0.6608479</v>
      </c>
      <c r="I1385" s="13" t="n">
        <v>9.152691</v>
      </c>
      <c r="J1385" s="13" t="n">
        <v>6.2965627</v>
      </c>
      <c r="K1385" s="13" t="n">
        <v>6.6736007</v>
      </c>
      <c r="L1385" s="9" t="n">
        <v>12.359479</v>
      </c>
      <c r="M1385" s="9" t="n">
        <v>12.544727</v>
      </c>
      <c r="N1385" s="13" t="n">
        <v>9.072813</v>
      </c>
      <c r="O1385" s="13" t="n">
        <v>4.7437596</v>
      </c>
      <c r="P1385" s="13" t="n">
        <v>9.854869</v>
      </c>
      <c r="Q1385" s="13" t="n">
        <v>5.8076377</v>
      </c>
      <c r="R1385" s="2" t="n">
        <f aca="false">AVERAGE(L1385:N1385)/AVERAGE(O1385:Q1385)</f>
        <v>1.66502869758198</v>
      </c>
    </row>
    <row r="1386" customFormat="false" ht="13" hidden="false" customHeight="false" outlineLevel="0" collapsed="false">
      <c r="A1386" s="23" t="n">
        <v>1385</v>
      </c>
      <c r="B1386" s="0" t="s">
        <v>5534</v>
      </c>
      <c r="C1386" s="1" t="s">
        <v>5535</v>
      </c>
      <c r="D1386" s="1" t="s">
        <v>5536</v>
      </c>
      <c r="E1386" s="1" t="s">
        <v>5537</v>
      </c>
      <c r="F1386" s="1" t="s">
        <v>5538</v>
      </c>
      <c r="G1386" s="1" t="n">
        <v>0.037595395</v>
      </c>
      <c r="H1386" s="1" t="n">
        <v>0.66058815</v>
      </c>
      <c r="I1386" s="8" t="n">
        <v>2.2920694</v>
      </c>
      <c r="J1386" s="8" t="n">
        <v>2.1384895</v>
      </c>
      <c r="K1386" s="8" t="n">
        <v>1.1157473</v>
      </c>
      <c r="L1386" s="14" t="n">
        <v>3.7852805</v>
      </c>
      <c r="M1386" s="8" t="n">
        <v>1.6190332</v>
      </c>
      <c r="N1386" s="13" t="n">
        <v>4.2099957</v>
      </c>
      <c r="O1386" s="14" t="n">
        <v>2.5921264</v>
      </c>
      <c r="P1386" s="8" t="n">
        <v>2.2089229</v>
      </c>
      <c r="Q1386" s="8" t="n">
        <v>2.3380375</v>
      </c>
      <c r="R1386" s="2" t="n">
        <f aca="false">AVERAGE(L1386:N1386)/AVERAGE(O1386:Q1386)</f>
        <v>1.34671417638458</v>
      </c>
    </row>
    <row r="1387" customFormat="false" ht="13" hidden="false" customHeight="false" outlineLevel="0" collapsed="false">
      <c r="A1387" s="23" t="n">
        <v>1386</v>
      </c>
      <c r="B1387" s="0" t="s">
        <v>5539</v>
      </c>
      <c r="D1387" s="1" t="s">
        <v>5540</v>
      </c>
      <c r="E1387" s="1" t="s">
        <v>5541</v>
      </c>
      <c r="F1387" s="1" t="s">
        <v>5542</v>
      </c>
      <c r="G1387" s="1" t="n">
        <v>0.03760053</v>
      </c>
      <c r="H1387" s="1" t="n">
        <v>0.66057503</v>
      </c>
      <c r="I1387" s="9" t="n">
        <v>11.448839</v>
      </c>
      <c r="J1387" s="9" t="n">
        <v>12.273316</v>
      </c>
      <c r="K1387" s="9" t="n">
        <v>14.520039</v>
      </c>
      <c r="L1387" s="9" t="n">
        <v>18.407576</v>
      </c>
      <c r="M1387" s="9" t="n">
        <v>16.059368</v>
      </c>
      <c r="N1387" s="9" t="n">
        <v>12.4150505</v>
      </c>
      <c r="O1387" s="9" t="n">
        <v>12.240255</v>
      </c>
      <c r="P1387" s="9" t="n">
        <v>10.997941</v>
      </c>
      <c r="Q1387" s="13" t="n">
        <v>8.935147</v>
      </c>
      <c r="R1387" s="2" t="n">
        <f aca="false">AVERAGE(L1387:N1387)/AVERAGE(O1387:Q1387)</f>
        <v>1.45716888978556</v>
      </c>
    </row>
    <row r="1388" customFormat="false" ht="13" hidden="false" customHeight="false" outlineLevel="0" collapsed="false">
      <c r="A1388" s="23" t="n">
        <v>1387</v>
      </c>
      <c r="B1388" s="0" t="s">
        <v>5543</v>
      </c>
      <c r="C1388" s="1" t="s">
        <v>26</v>
      </c>
      <c r="E1388" s="1" t="s">
        <v>5544</v>
      </c>
      <c r="F1388" s="1" t="s">
        <v>5545</v>
      </c>
      <c r="G1388" s="1" t="n">
        <v>0.037715867</v>
      </c>
      <c r="H1388" s="1" t="n">
        <v>0.6602809</v>
      </c>
      <c r="I1388" s="13" t="n">
        <v>5.488414</v>
      </c>
      <c r="J1388" s="13" t="n">
        <v>4.97683</v>
      </c>
      <c r="K1388" s="14" t="n">
        <v>3.57101</v>
      </c>
      <c r="L1388" s="13" t="n">
        <v>9.401145</v>
      </c>
      <c r="M1388" s="9" t="n">
        <v>13.40265</v>
      </c>
      <c r="N1388" s="9" t="n">
        <v>14.19173</v>
      </c>
      <c r="O1388" s="13" t="n">
        <v>9.324408</v>
      </c>
      <c r="P1388" s="9" t="n">
        <v>10.050173</v>
      </c>
      <c r="Q1388" s="13" t="n">
        <v>7.7269216</v>
      </c>
      <c r="R1388" s="2" t="n">
        <f aca="false">AVERAGE(L1388:N1388)/AVERAGE(O1388:Q1388)</f>
        <v>1.36507283548182</v>
      </c>
    </row>
    <row r="1389" customFormat="false" ht="13" hidden="false" customHeight="false" outlineLevel="0" collapsed="false">
      <c r="A1389" s="23" t="n">
        <v>1388</v>
      </c>
      <c r="B1389" s="0" t="s">
        <v>5546</v>
      </c>
      <c r="C1389" s="1" t="s">
        <v>5547</v>
      </c>
      <c r="D1389" s="1" t="s">
        <v>5548</v>
      </c>
      <c r="E1389" s="1" t="s">
        <v>5549</v>
      </c>
      <c r="F1389" s="1" t="s">
        <v>5550</v>
      </c>
      <c r="G1389" s="1" t="n">
        <v>0.037994124</v>
      </c>
      <c r="H1389" s="1" t="n">
        <v>0.65957373</v>
      </c>
      <c r="I1389" s="8" t="n">
        <v>1.4079088</v>
      </c>
      <c r="J1389" s="8" t="n">
        <v>1.3492961</v>
      </c>
      <c r="K1389" s="8" t="n">
        <v>1.9610693</v>
      </c>
      <c r="L1389" s="8" t="n">
        <v>2.0899947</v>
      </c>
      <c r="M1389" s="14" t="n">
        <v>2.608475</v>
      </c>
      <c r="N1389" s="8" t="n">
        <v>1.3095418</v>
      </c>
      <c r="O1389" s="8" t="n">
        <v>1.2425843</v>
      </c>
      <c r="P1389" s="8" t="n">
        <v>1.2075088</v>
      </c>
      <c r="Q1389" s="8" t="n">
        <v>1.3311514</v>
      </c>
      <c r="R1389" s="2" t="n">
        <f aca="false">AVERAGE(L1389:N1389)/AVERAGE(O1389:Q1389)</f>
        <v>1.58889791443002</v>
      </c>
    </row>
    <row r="1390" customFormat="false" ht="13" hidden="false" customHeight="false" outlineLevel="0" collapsed="false">
      <c r="A1390" s="23" t="n">
        <v>1389</v>
      </c>
      <c r="B1390" s="0" t="s">
        <v>5551</v>
      </c>
      <c r="C1390" s="1" t="s">
        <v>5552</v>
      </c>
      <c r="D1390" s="1" t="s">
        <v>5553</v>
      </c>
      <c r="E1390" s="1" t="s">
        <v>5554</v>
      </c>
      <c r="F1390" s="1" t="s">
        <v>5555</v>
      </c>
      <c r="G1390" s="1" t="n">
        <v>0.038017523</v>
      </c>
      <c r="H1390" s="1" t="n">
        <v>0.6595144</v>
      </c>
      <c r="I1390" s="9" t="n">
        <v>39.22558</v>
      </c>
      <c r="J1390" s="9" t="n">
        <v>39.083298</v>
      </c>
      <c r="K1390" s="9" t="n">
        <v>30.169973</v>
      </c>
      <c r="L1390" s="9" t="n">
        <v>48.888992</v>
      </c>
      <c r="M1390" s="9" t="n">
        <v>42.228027</v>
      </c>
      <c r="N1390" s="9" t="n">
        <v>41.472664</v>
      </c>
      <c r="O1390" s="9" t="n">
        <v>26.44043</v>
      </c>
      <c r="P1390" s="9" t="n">
        <v>33.910862</v>
      </c>
      <c r="Q1390" s="9" t="n">
        <v>30.174652</v>
      </c>
      <c r="R1390" s="2" t="n">
        <f aca="false">AVERAGE(L1390:N1390)/AVERAGE(O1390:Q1390)</f>
        <v>1.46465949032247</v>
      </c>
    </row>
    <row r="1391" customFormat="false" ht="13" hidden="false" customHeight="false" outlineLevel="0" collapsed="false">
      <c r="A1391" s="23" t="n">
        <v>1390</v>
      </c>
      <c r="B1391" s="0" t="s">
        <v>5556</v>
      </c>
      <c r="C1391" s="1" t="s">
        <v>5557</v>
      </c>
      <c r="F1391" s="1" t="s">
        <v>5558</v>
      </c>
      <c r="G1391" s="1" t="n">
        <v>0.038060818</v>
      </c>
      <c r="H1391" s="1" t="n">
        <v>0.65940475</v>
      </c>
      <c r="I1391" s="9" t="n">
        <v>17.306046</v>
      </c>
      <c r="J1391" s="9" t="n">
        <v>13.510477</v>
      </c>
      <c r="K1391" s="9" t="n">
        <v>15.585184</v>
      </c>
      <c r="L1391" s="9" t="n">
        <v>16.60597</v>
      </c>
      <c r="M1391" s="9" t="n">
        <v>19.99581</v>
      </c>
      <c r="N1391" s="9" t="n">
        <v>23.228949</v>
      </c>
      <c r="O1391" s="9" t="n">
        <v>17.789982</v>
      </c>
      <c r="P1391" s="9" t="n">
        <v>12.89648</v>
      </c>
      <c r="Q1391" s="9" t="n">
        <v>12.005515</v>
      </c>
      <c r="R1391" s="2" t="n">
        <f aca="false">AVERAGE(L1391:N1391)/AVERAGE(O1391:Q1391)</f>
        <v>1.40145135466554</v>
      </c>
    </row>
    <row r="1392" customFormat="false" ht="13" hidden="false" customHeight="false" outlineLevel="0" collapsed="false">
      <c r="A1392" s="23" t="n">
        <v>1391</v>
      </c>
      <c r="B1392" s="0" t="s">
        <v>5559</v>
      </c>
      <c r="C1392" s="1" t="s">
        <v>26</v>
      </c>
      <c r="E1392" s="1" t="s">
        <v>5560</v>
      </c>
      <c r="F1392" s="1" t="s">
        <v>5561</v>
      </c>
      <c r="G1392" s="1" t="n">
        <v>0.03808938</v>
      </c>
      <c r="H1392" s="1" t="n">
        <v>0.65933245</v>
      </c>
      <c r="I1392" s="14" t="n">
        <v>3.1668591</v>
      </c>
      <c r="J1392" s="8" t="n">
        <v>1.8537599</v>
      </c>
      <c r="K1392" s="8" t="n">
        <v>2.3885355</v>
      </c>
      <c r="L1392" s="13" t="n">
        <v>4.0617495</v>
      </c>
      <c r="M1392" s="14" t="n">
        <v>3.0441864</v>
      </c>
      <c r="N1392" s="14" t="n">
        <v>3.1053169</v>
      </c>
      <c r="O1392" s="8" t="n">
        <v>2.0768342</v>
      </c>
      <c r="P1392" s="8" t="n">
        <v>2.455792</v>
      </c>
      <c r="Q1392" s="14" t="n">
        <v>2.6525884</v>
      </c>
      <c r="R1392" s="2" t="n">
        <f aca="false">AVERAGE(L1392:N1392)/AVERAGE(O1392:Q1392)</f>
        <v>1.42114792229031</v>
      </c>
    </row>
    <row r="1393" customFormat="false" ht="13" hidden="false" customHeight="false" outlineLevel="0" collapsed="false">
      <c r="A1393" s="23" t="n">
        <v>1392</v>
      </c>
      <c r="B1393" s="0" t="s">
        <v>5562</v>
      </c>
      <c r="C1393" s="1" t="s">
        <v>5563</v>
      </c>
      <c r="D1393" s="1" t="s">
        <v>5564</v>
      </c>
      <c r="E1393" s="1" t="s">
        <v>5565</v>
      </c>
      <c r="F1393" s="1" t="s">
        <v>5566</v>
      </c>
      <c r="G1393" s="1" t="n">
        <v>0.038311694</v>
      </c>
      <c r="H1393" s="1" t="n">
        <v>0.6587709</v>
      </c>
      <c r="I1393" s="13" t="n">
        <v>9.712534</v>
      </c>
      <c r="J1393" s="9" t="n">
        <v>33.818245</v>
      </c>
      <c r="K1393" s="14" t="n">
        <v>2.8799577</v>
      </c>
      <c r="L1393" s="9" t="n">
        <v>25.923298</v>
      </c>
      <c r="M1393" s="18" t="n">
        <v>71.56129</v>
      </c>
      <c r="N1393" s="13" t="n">
        <v>9.421261</v>
      </c>
      <c r="O1393" s="13" t="n">
        <v>4.974969</v>
      </c>
      <c r="P1393" s="9" t="n">
        <v>12.028186</v>
      </c>
      <c r="Q1393" s="13" t="n">
        <v>7.9429235</v>
      </c>
      <c r="R1393" s="2" t="n">
        <f aca="false">AVERAGE(L1393:N1393)/AVERAGE(O1393:Q1393)</f>
        <v>4.2854771342117</v>
      </c>
    </row>
    <row r="1394" customFormat="false" ht="13" hidden="false" customHeight="false" outlineLevel="0" collapsed="false">
      <c r="A1394" s="23" t="n">
        <v>1393</v>
      </c>
      <c r="B1394" s="0" t="s">
        <v>5567</v>
      </c>
      <c r="C1394" s="1" t="s">
        <v>5568</v>
      </c>
      <c r="D1394" s="1" t="s">
        <v>5569</v>
      </c>
      <c r="E1394" s="1" t="s">
        <v>5570</v>
      </c>
      <c r="F1394" s="1" t="s">
        <v>5571</v>
      </c>
      <c r="G1394" s="1" t="n">
        <v>0.03835098</v>
      </c>
      <c r="H1394" s="1" t="n">
        <v>0.6586719</v>
      </c>
      <c r="I1394" s="13" t="n">
        <v>4.3382883</v>
      </c>
      <c r="J1394" s="13" t="n">
        <v>6.171463</v>
      </c>
      <c r="K1394" s="13" t="n">
        <v>6.453861</v>
      </c>
      <c r="L1394" s="9" t="n">
        <v>14.1888075</v>
      </c>
      <c r="M1394" s="9" t="n">
        <v>11.046415</v>
      </c>
      <c r="N1394" s="9" t="n">
        <v>45.235065</v>
      </c>
      <c r="O1394" s="9" t="n">
        <v>21.545946</v>
      </c>
      <c r="P1394" s="9" t="n">
        <v>10.950358</v>
      </c>
      <c r="Q1394" s="9" t="n">
        <v>11.896251</v>
      </c>
      <c r="R1394" s="2" t="n">
        <f aca="false">AVERAGE(L1394:N1394)/AVERAGE(O1394:Q1394)</f>
        <v>1.58743481874382</v>
      </c>
    </row>
    <row r="1395" customFormat="false" ht="13" hidden="false" customHeight="false" outlineLevel="0" collapsed="false">
      <c r="A1395" s="23" t="n">
        <v>1394</v>
      </c>
      <c r="B1395" s="0" t="s">
        <v>5572</v>
      </c>
      <c r="C1395" s="1" t="s">
        <v>26</v>
      </c>
      <c r="E1395" s="1" t="s">
        <v>5573</v>
      </c>
      <c r="F1395" s="1" t="s">
        <v>5574</v>
      </c>
      <c r="G1395" s="1" t="n">
        <v>0.038509134</v>
      </c>
      <c r="H1395" s="1" t="n">
        <v>0.65827405</v>
      </c>
      <c r="I1395" s="8" t="n">
        <v>1.6679888</v>
      </c>
      <c r="J1395" s="8" t="n">
        <v>2.4734118</v>
      </c>
      <c r="K1395" s="8" t="n">
        <v>2.4978755</v>
      </c>
      <c r="L1395" s="14" t="n">
        <v>3.2601519</v>
      </c>
      <c r="M1395" s="8" t="n">
        <v>2.4044645</v>
      </c>
      <c r="N1395" s="14" t="n">
        <v>3.4892778</v>
      </c>
      <c r="O1395" s="8" t="n">
        <v>1.0881925</v>
      </c>
      <c r="P1395" s="8" t="n">
        <v>2.027648</v>
      </c>
      <c r="Q1395" s="8" t="n">
        <v>1.59962</v>
      </c>
      <c r="R1395" s="2" t="n">
        <f aca="false">AVERAGE(L1395:N1395)/AVERAGE(O1395:Q1395)</f>
        <v>1.94125137937217</v>
      </c>
    </row>
    <row r="1396" customFormat="false" ht="13" hidden="false" customHeight="false" outlineLevel="0" collapsed="false">
      <c r="A1396" s="23" t="n">
        <v>1395</v>
      </c>
      <c r="B1396" s="0" t="s">
        <v>5575</v>
      </c>
      <c r="C1396" s="1" t="s">
        <v>5576</v>
      </c>
      <c r="F1396" s="1" t="s">
        <v>5577</v>
      </c>
      <c r="G1396" s="1" t="n">
        <v>0.038594637</v>
      </c>
      <c r="H1396" s="1" t="n">
        <v>0.6580594</v>
      </c>
      <c r="I1396" s="8" t="n">
        <v>1.0609715</v>
      </c>
      <c r="J1396" s="8" t="n">
        <v>1.1177336</v>
      </c>
      <c r="K1396" s="8" t="n">
        <v>1.100439</v>
      </c>
      <c r="L1396" s="14" t="n">
        <v>3.1229994</v>
      </c>
      <c r="M1396" s="8" t="n">
        <v>1.2507819</v>
      </c>
      <c r="N1396" s="13" t="n">
        <v>4.2038445</v>
      </c>
      <c r="O1396" s="8" t="n">
        <v>2.4733746</v>
      </c>
      <c r="P1396" s="8" t="n">
        <v>1.9052768</v>
      </c>
      <c r="Q1396" s="8" t="n">
        <v>1.9707254</v>
      </c>
      <c r="R1396" s="2" t="n">
        <f aca="false">AVERAGE(L1396:N1396)/AVERAGE(O1396:Q1396)</f>
        <v>1.35093979617023</v>
      </c>
    </row>
    <row r="1397" customFormat="false" ht="13" hidden="false" customHeight="false" outlineLevel="0" collapsed="false">
      <c r="A1397" s="23" t="n">
        <v>1396</v>
      </c>
      <c r="B1397" s="0" t="s">
        <v>5578</v>
      </c>
      <c r="C1397" s="1" t="s">
        <v>5579</v>
      </c>
      <c r="E1397" s="1" t="s">
        <v>5580</v>
      </c>
      <c r="F1397" s="1" t="s">
        <v>5581</v>
      </c>
      <c r="G1397" s="1" t="n">
        <v>0.038640328</v>
      </c>
      <c r="H1397" s="1" t="n">
        <v>0.65794486</v>
      </c>
      <c r="I1397" s="14" t="n">
        <v>3.5806816</v>
      </c>
      <c r="J1397" s="13" t="n">
        <v>7.9633775</v>
      </c>
      <c r="K1397" s="13" t="n">
        <v>5.1653113</v>
      </c>
      <c r="L1397" s="9" t="n">
        <v>36.411736</v>
      </c>
      <c r="M1397" s="9" t="n">
        <v>49.11741</v>
      </c>
      <c r="N1397" s="18" t="n">
        <v>70.291245</v>
      </c>
      <c r="O1397" s="9" t="n">
        <v>31.966703</v>
      </c>
      <c r="P1397" s="9" t="n">
        <v>30.104939</v>
      </c>
      <c r="Q1397" s="9" t="n">
        <v>37.636864</v>
      </c>
      <c r="R1397" s="2" t="n">
        <f aca="false">AVERAGE(L1397:N1397)/AVERAGE(O1397:Q1397)</f>
        <v>1.56275925947582</v>
      </c>
    </row>
    <row r="1398" customFormat="false" ht="13" hidden="false" customHeight="false" outlineLevel="0" collapsed="false">
      <c r="A1398" s="23" t="n">
        <v>1397</v>
      </c>
      <c r="B1398" s="0" t="s">
        <v>5582</v>
      </c>
      <c r="C1398" s="1" t="s">
        <v>5583</v>
      </c>
      <c r="E1398" s="1" t="s">
        <v>5584</v>
      </c>
      <c r="F1398" s="1" t="s">
        <v>5585</v>
      </c>
      <c r="G1398" s="1" t="n">
        <v>0.038642585</v>
      </c>
      <c r="H1398" s="1" t="n">
        <v>0.6579392</v>
      </c>
      <c r="I1398" s="8" t="n">
        <v>1.2243161</v>
      </c>
      <c r="J1398" s="10" t="n">
        <v>0.8347655</v>
      </c>
      <c r="K1398" s="8" t="n">
        <v>2.1255195</v>
      </c>
      <c r="L1398" s="8" t="n">
        <v>1.5062877</v>
      </c>
      <c r="M1398" s="9" t="n">
        <v>11.08444</v>
      </c>
      <c r="N1398" s="8" t="n">
        <v>2.409763</v>
      </c>
      <c r="O1398" s="14" t="n">
        <v>3.1694248</v>
      </c>
      <c r="P1398" s="14" t="n">
        <v>3.8735986</v>
      </c>
      <c r="Q1398" s="14" t="n">
        <v>3.296305</v>
      </c>
      <c r="R1398" s="2" t="n">
        <f aca="false">AVERAGE(L1398:N1398)/AVERAGE(O1398:Q1398)</f>
        <v>1.45081867212961</v>
      </c>
    </row>
    <row r="1399" customFormat="false" ht="13" hidden="false" customHeight="false" outlineLevel="0" collapsed="false">
      <c r="A1399" s="23" t="n">
        <v>1398</v>
      </c>
      <c r="B1399" s="0" t="s">
        <v>5586</v>
      </c>
      <c r="C1399" s="1" t="s">
        <v>26</v>
      </c>
      <c r="E1399" s="1" t="s">
        <v>5587</v>
      </c>
      <c r="F1399" s="1" t="s">
        <v>5588</v>
      </c>
      <c r="G1399" s="1" t="n">
        <v>0.03880529</v>
      </c>
      <c r="H1399" s="1" t="n">
        <v>0.657532</v>
      </c>
      <c r="I1399" s="8" t="n">
        <v>1.2159766</v>
      </c>
      <c r="J1399" s="8" t="n">
        <v>1.3127905</v>
      </c>
      <c r="K1399" s="10" t="n">
        <v>0.9729048</v>
      </c>
      <c r="L1399" s="14" t="n">
        <v>3.4001043</v>
      </c>
      <c r="M1399" s="14" t="n">
        <v>3.6668675</v>
      </c>
      <c r="N1399" s="8" t="n">
        <v>1.9188691</v>
      </c>
      <c r="O1399" s="8" t="n">
        <v>1.7732958</v>
      </c>
      <c r="P1399" s="14" t="n">
        <v>2.611781</v>
      </c>
      <c r="Q1399" s="8" t="n">
        <v>2.1641066</v>
      </c>
      <c r="R1399" s="2" t="n">
        <f aca="false">AVERAGE(L1399:N1399)/AVERAGE(O1399:Q1399)</f>
        <v>1.3720551633964</v>
      </c>
    </row>
    <row r="1400" customFormat="false" ht="13" hidden="false" customHeight="false" outlineLevel="0" collapsed="false">
      <c r="A1400" s="23" t="n">
        <v>1399</v>
      </c>
      <c r="B1400" s="0" t="s">
        <v>5589</v>
      </c>
      <c r="C1400" s="1" t="s">
        <v>5590</v>
      </c>
      <c r="F1400" s="1" t="s">
        <v>5591</v>
      </c>
      <c r="G1400" s="1" t="n">
        <v>0.038896445</v>
      </c>
      <c r="H1400" s="1" t="n">
        <v>0.65730435</v>
      </c>
      <c r="I1400" s="18" t="n">
        <v>94.5937</v>
      </c>
      <c r="J1400" s="18" t="n">
        <v>107.36803</v>
      </c>
      <c r="K1400" s="18" t="n">
        <v>77.46309</v>
      </c>
      <c r="L1400" s="18" t="n">
        <v>143.8627</v>
      </c>
      <c r="M1400" s="18" t="n">
        <v>146.59637</v>
      </c>
      <c r="N1400" s="18" t="n">
        <v>100.75464</v>
      </c>
      <c r="O1400" s="18" t="n">
        <v>78.969986</v>
      </c>
      <c r="P1400" s="18" t="n">
        <v>120.54134</v>
      </c>
      <c r="Q1400" s="18" t="n">
        <v>94.38672</v>
      </c>
      <c r="R1400" s="2" t="n">
        <f aca="false">AVERAGE(L1400:N1400)/AVERAGE(O1400:Q1400)</f>
        <v>1.33112048659214</v>
      </c>
    </row>
    <row r="1401" customFormat="false" ht="13" hidden="false" customHeight="false" outlineLevel="0" collapsed="false">
      <c r="A1401" s="23" t="n">
        <v>1400</v>
      </c>
      <c r="B1401" s="0" t="s">
        <v>5592</v>
      </c>
      <c r="C1401" s="1" t="s">
        <v>26</v>
      </c>
      <c r="E1401" s="1" t="s">
        <v>5593</v>
      </c>
      <c r="F1401" s="1" t="s">
        <v>5594</v>
      </c>
      <c r="G1401" s="1" t="n">
        <v>0.038913026</v>
      </c>
      <c r="H1401" s="1" t="n">
        <v>0.657263</v>
      </c>
      <c r="I1401" s="13" t="n">
        <v>6.161404</v>
      </c>
      <c r="J1401" s="8" t="n">
        <v>2.4799206</v>
      </c>
      <c r="K1401" s="13" t="n">
        <v>6.261955</v>
      </c>
      <c r="L1401" s="9" t="n">
        <v>23.61693</v>
      </c>
      <c r="M1401" s="9" t="n">
        <v>36.20926</v>
      </c>
      <c r="N1401" s="18" t="n">
        <v>52.8293</v>
      </c>
      <c r="O1401" s="9" t="n">
        <v>25.418741</v>
      </c>
      <c r="P1401" s="9" t="n">
        <v>25.100193</v>
      </c>
      <c r="Q1401" s="9" t="n">
        <v>23.049692</v>
      </c>
      <c r="R1401" s="2" t="n">
        <f aca="false">AVERAGE(L1401:N1401)/AVERAGE(O1401:Q1401)</f>
        <v>1.53129800194991</v>
      </c>
    </row>
    <row r="1402" customFormat="false" ht="13" hidden="false" customHeight="false" outlineLevel="0" collapsed="false">
      <c r="A1402" s="23" t="n">
        <v>1401</v>
      </c>
      <c r="B1402" s="0" t="s">
        <v>5595</v>
      </c>
      <c r="C1402" s="1" t="s">
        <v>26</v>
      </c>
      <c r="E1402" s="1" t="s">
        <v>5596</v>
      </c>
      <c r="F1402" s="1" t="s">
        <v>5597</v>
      </c>
      <c r="G1402" s="1" t="n">
        <v>0.039095767</v>
      </c>
      <c r="H1402" s="1" t="n">
        <v>0.65680784</v>
      </c>
      <c r="I1402" s="13" t="n">
        <v>4.542026</v>
      </c>
      <c r="J1402" s="8" t="n">
        <v>1.5573167</v>
      </c>
      <c r="K1402" s="8" t="n">
        <v>1.9249258</v>
      </c>
      <c r="L1402" s="14" t="n">
        <v>2.794828</v>
      </c>
      <c r="M1402" s="8" t="n">
        <v>1.8741981</v>
      </c>
      <c r="N1402" s="13" t="n">
        <v>9.410138</v>
      </c>
      <c r="O1402" s="8" t="n">
        <v>2.2549202</v>
      </c>
      <c r="P1402" s="8" t="n">
        <v>2.3775468</v>
      </c>
      <c r="Q1402" s="8" t="n">
        <v>2.2057753</v>
      </c>
      <c r="R1402" s="2" t="n">
        <f aca="false">AVERAGE(L1402:N1402)/AVERAGE(O1402:Q1402)</f>
        <v>2.05888640418606</v>
      </c>
    </row>
    <row r="1403" customFormat="false" ht="13" hidden="false" customHeight="false" outlineLevel="0" collapsed="false">
      <c r="A1403" s="23" t="n">
        <v>1402</v>
      </c>
      <c r="B1403" s="0" t="s">
        <v>5598</v>
      </c>
      <c r="C1403" s="1" t="s">
        <v>5599</v>
      </c>
      <c r="E1403" s="1" t="s">
        <v>5600</v>
      </c>
      <c r="F1403" s="1" t="s">
        <v>5601</v>
      </c>
      <c r="G1403" s="1" t="n">
        <v>0.039153393</v>
      </c>
      <c r="H1403" s="1" t="n">
        <v>0.6566646</v>
      </c>
      <c r="I1403" s="9" t="n">
        <v>39.954006</v>
      </c>
      <c r="J1403" s="9" t="n">
        <v>41.251633</v>
      </c>
      <c r="K1403" s="18" t="n">
        <v>57.958515</v>
      </c>
      <c r="L1403" s="18" t="n">
        <v>91.09467</v>
      </c>
      <c r="M1403" s="18" t="n">
        <v>107.384094</v>
      </c>
      <c r="N1403" s="18" t="n">
        <v>114.68181</v>
      </c>
      <c r="O1403" s="18" t="n">
        <v>65.88242</v>
      </c>
      <c r="P1403" s="18" t="n">
        <v>85.24782</v>
      </c>
      <c r="Q1403" s="18" t="n">
        <v>84.39301</v>
      </c>
      <c r="R1403" s="2" t="n">
        <f aca="false">AVERAGE(L1403:N1403)/AVERAGE(O1403:Q1403)</f>
        <v>1.32963762176346</v>
      </c>
    </row>
    <row r="1404" customFormat="false" ht="13" hidden="false" customHeight="false" outlineLevel="0" collapsed="false">
      <c r="A1404" s="23" t="n">
        <v>1403</v>
      </c>
      <c r="B1404" s="0" t="s">
        <v>5602</v>
      </c>
      <c r="C1404" s="1" t="s">
        <v>5603</v>
      </c>
      <c r="E1404" s="1" t="s">
        <v>5604</v>
      </c>
      <c r="F1404" s="1" t="s">
        <v>5605</v>
      </c>
      <c r="G1404" s="1" t="n">
        <v>0.039172832</v>
      </c>
      <c r="H1404" s="1" t="n">
        <v>0.65661633</v>
      </c>
      <c r="I1404" s="10" t="n">
        <v>0.9533545</v>
      </c>
      <c r="J1404" s="8" t="n">
        <v>1.852988</v>
      </c>
      <c r="K1404" s="8" t="n">
        <v>1.1669084</v>
      </c>
      <c r="L1404" s="14" t="n">
        <v>2.5432296</v>
      </c>
      <c r="M1404" s="8" t="n">
        <v>1.505681</v>
      </c>
      <c r="N1404" s="14" t="n">
        <v>2.7699172</v>
      </c>
      <c r="O1404" s="8" t="n">
        <v>1.3877316</v>
      </c>
      <c r="P1404" s="8" t="n">
        <v>1.9233495</v>
      </c>
      <c r="Q1404" s="8" t="n">
        <v>1.5514494</v>
      </c>
      <c r="R1404" s="2" t="n">
        <f aca="false">AVERAGE(L1404:N1404)/AVERAGE(O1404:Q1404)</f>
        <v>1.40232082863028</v>
      </c>
    </row>
    <row r="1405" customFormat="false" ht="13" hidden="false" customHeight="false" outlineLevel="0" collapsed="false">
      <c r="A1405" s="23" t="n">
        <v>1404</v>
      </c>
      <c r="B1405" s="0" t="s">
        <v>5606</v>
      </c>
      <c r="C1405" s="1" t="s">
        <v>5607</v>
      </c>
      <c r="E1405" s="1" t="s">
        <v>5608</v>
      </c>
      <c r="F1405" s="1" t="s">
        <v>5609</v>
      </c>
      <c r="G1405" s="1" t="n">
        <v>0.039314996</v>
      </c>
      <c r="H1405" s="1" t="n">
        <v>0.6562637</v>
      </c>
      <c r="I1405" s="8" t="n">
        <v>1.9462923</v>
      </c>
      <c r="J1405" s="13" t="n">
        <v>6.350524</v>
      </c>
      <c r="K1405" s="8" t="n">
        <v>1.938245</v>
      </c>
      <c r="L1405" s="13" t="n">
        <v>4.404993</v>
      </c>
      <c r="M1405" s="9" t="n">
        <v>11.923999</v>
      </c>
      <c r="N1405" s="14" t="n">
        <v>3.0923767</v>
      </c>
      <c r="O1405" s="8" t="n">
        <v>2.0066335</v>
      </c>
      <c r="P1405" s="8" t="n">
        <v>1.5770993</v>
      </c>
      <c r="Q1405" s="8" t="n">
        <v>1.7682508</v>
      </c>
      <c r="R1405" s="2" t="n">
        <f aca="false">AVERAGE(L1405:N1405)/AVERAGE(O1405:Q1405)</f>
        <v>3.62881693060495</v>
      </c>
    </row>
    <row r="1406" customFormat="false" ht="13" hidden="false" customHeight="false" outlineLevel="0" collapsed="false">
      <c r="A1406" s="23" t="n">
        <v>1405</v>
      </c>
      <c r="B1406" s="0" t="s">
        <v>5610</v>
      </c>
      <c r="C1406" s="1" t="s">
        <v>5611</v>
      </c>
      <c r="D1406" s="1" t="s">
        <v>5612</v>
      </c>
      <c r="E1406" s="1" t="s">
        <v>5613</v>
      </c>
      <c r="F1406" s="1" t="s">
        <v>5614</v>
      </c>
      <c r="G1406" s="1" t="n">
        <v>0.039443158</v>
      </c>
      <c r="H1406" s="1" t="n">
        <v>0.65594655</v>
      </c>
      <c r="I1406" s="13" t="n">
        <v>4.090249</v>
      </c>
      <c r="J1406" s="13" t="n">
        <v>6.9795146</v>
      </c>
      <c r="K1406" s="13" t="n">
        <v>8.533665</v>
      </c>
      <c r="L1406" s="9" t="n">
        <v>15.407444</v>
      </c>
      <c r="M1406" s="9" t="n">
        <v>13.981585</v>
      </c>
      <c r="N1406" s="9" t="n">
        <v>10.34713</v>
      </c>
      <c r="O1406" s="13" t="n">
        <v>4.516467</v>
      </c>
      <c r="P1406" s="9" t="n">
        <v>11.959954</v>
      </c>
      <c r="Q1406" s="13" t="n">
        <v>4.41291</v>
      </c>
      <c r="R1406" s="2" t="n">
        <f aca="false">AVERAGE(L1406:N1406)/AVERAGE(O1406:Q1406)</f>
        <v>1.90222267051061</v>
      </c>
    </row>
    <row r="1407" customFormat="false" ht="13" hidden="false" customHeight="false" outlineLevel="0" collapsed="false">
      <c r="A1407" s="23" t="n">
        <v>1406</v>
      </c>
      <c r="B1407" s="0" t="s">
        <v>5615</v>
      </c>
      <c r="C1407" s="1" t="s">
        <v>5616</v>
      </c>
      <c r="E1407" s="1" t="s">
        <v>5617</v>
      </c>
      <c r="F1407" s="1" t="s">
        <v>5618</v>
      </c>
      <c r="G1407" s="1" t="n">
        <v>0.039536595</v>
      </c>
      <c r="H1407" s="1" t="n">
        <v>0.65571576</v>
      </c>
      <c r="I1407" s="9" t="n">
        <v>14.879337</v>
      </c>
      <c r="J1407" s="13" t="n">
        <v>6.711094</v>
      </c>
      <c r="K1407" s="14" t="n">
        <v>3.9528291</v>
      </c>
      <c r="L1407" s="9" t="n">
        <v>44.745777</v>
      </c>
      <c r="M1407" s="9" t="n">
        <v>46.791363</v>
      </c>
      <c r="N1407" s="18" t="n">
        <v>61.33325</v>
      </c>
      <c r="O1407" s="9" t="n">
        <v>31.22531</v>
      </c>
      <c r="P1407" s="9" t="n">
        <v>38.310284</v>
      </c>
      <c r="Q1407" s="9" t="n">
        <v>30.43175</v>
      </c>
      <c r="R1407" s="2" t="n">
        <f aca="false">AVERAGE(L1407:N1407)/AVERAGE(O1407:Q1407)</f>
        <v>1.52920327662201</v>
      </c>
    </row>
    <row r="1408" customFormat="false" ht="13" hidden="false" customHeight="false" outlineLevel="0" collapsed="false">
      <c r="A1408" s="23" t="n">
        <v>1407</v>
      </c>
      <c r="B1408" s="0" t="s">
        <v>5619</v>
      </c>
      <c r="C1408" s="1" t="s">
        <v>5620</v>
      </c>
      <c r="D1408" s="1" t="s">
        <v>5621</v>
      </c>
      <c r="E1408" s="1" t="s">
        <v>5622</v>
      </c>
      <c r="F1408" s="1" t="s">
        <v>5623</v>
      </c>
      <c r="G1408" s="1" t="n">
        <v>0.0395666</v>
      </c>
      <c r="H1408" s="1" t="n">
        <v>0.65564173</v>
      </c>
      <c r="I1408" s="8" t="n">
        <v>2.3717263</v>
      </c>
      <c r="J1408" s="8" t="n">
        <v>2.2244537</v>
      </c>
      <c r="K1408" s="8" t="n">
        <v>1.9932122</v>
      </c>
      <c r="L1408" s="8" t="n">
        <v>2.4835494</v>
      </c>
      <c r="M1408" s="14" t="n">
        <v>2.5961785</v>
      </c>
      <c r="N1408" s="14" t="n">
        <v>3.0451205</v>
      </c>
      <c r="O1408" s="8" t="n">
        <v>1.4472679</v>
      </c>
      <c r="P1408" s="8" t="n">
        <v>2.096976</v>
      </c>
      <c r="Q1408" s="8" t="n">
        <v>1.618626</v>
      </c>
      <c r="R1408" s="2" t="n">
        <f aca="false">AVERAGE(L1408:N1408)/AVERAGE(O1408:Q1408)</f>
        <v>1.5737077550608</v>
      </c>
    </row>
    <row r="1409" customFormat="false" ht="13" hidden="false" customHeight="false" outlineLevel="0" collapsed="false">
      <c r="A1409" s="23" t="n">
        <v>1408</v>
      </c>
      <c r="B1409" s="0" t="s">
        <v>5624</v>
      </c>
      <c r="C1409" s="1" t="s">
        <v>5625</v>
      </c>
      <c r="E1409" s="1" t="s">
        <v>5626</v>
      </c>
      <c r="F1409" s="1" t="s">
        <v>5627</v>
      </c>
      <c r="G1409" s="1" t="n">
        <v>0.039642837</v>
      </c>
      <c r="H1409" s="1" t="n">
        <v>0.6554538</v>
      </c>
      <c r="I1409" s="8" t="n">
        <v>1.4067386</v>
      </c>
      <c r="J1409" s="8" t="n">
        <v>1.2735189</v>
      </c>
      <c r="K1409" s="8" t="n">
        <v>1.4158455</v>
      </c>
      <c r="L1409" s="14" t="n">
        <v>2.658944</v>
      </c>
      <c r="M1409" s="13" t="n">
        <v>4.7073503</v>
      </c>
      <c r="N1409" s="13" t="n">
        <v>4.784111</v>
      </c>
      <c r="O1409" s="14" t="n">
        <v>3.4560149</v>
      </c>
      <c r="P1409" s="14" t="n">
        <v>2.6528177</v>
      </c>
      <c r="Q1409" s="14" t="n">
        <v>2.6914399</v>
      </c>
      <c r="R1409" s="2" t="n">
        <f aca="false">AVERAGE(L1409:N1409)/AVERAGE(O1409:Q1409)</f>
        <v>1.38068512083007</v>
      </c>
    </row>
    <row r="1410" customFormat="false" ht="13" hidden="false" customHeight="false" outlineLevel="0" collapsed="false">
      <c r="A1410" s="23" t="n">
        <v>1409</v>
      </c>
      <c r="B1410" s="0" t="s">
        <v>5628</v>
      </c>
      <c r="C1410" s="1" t="s">
        <v>26</v>
      </c>
      <c r="E1410" s="1" t="s">
        <v>5629</v>
      </c>
      <c r="F1410" s="1" t="s">
        <v>5630</v>
      </c>
      <c r="G1410" s="1" t="n">
        <v>0.039925016</v>
      </c>
      <c r="H1410" s="1" t="n">
        <v>0.6547603</v>
      </c>
      <c r="I1410" s="8" t="n">
        <v>1.0427568</v>
      </c>
      <c r="J1410" s="10" t="n">
        <v>0.99285805</v>
      </c>
      <c r="K1410" s="8" t="n">
        <v>1.4525561</v>
      </c>
      <c r="L1410" s="8" t="n">
        <v>2.4471648</v>
      </c>
      <c r="M1410" s="8" t="n">
        <v>1.23993</v>
      </c>
      <c r="N1410" s="14" t="n">
        <v>3.416557</v>
      </c>
      <c r="O1410" s="8" t="n">
        <v>2.0428612</v>
      </c>
      <c r="P1410" s="8" t="n">
        <v>1.7608923</v>
      </c>
      <c r="Q1410" s="8" t="n">
        <v>1.6885965</v>
      </c>
      <c r="R1410" s="2" t="n">
        <f aca="false">AVERAGE(L1410:N1410)/AVERAGE(O1410:Q1410)</f>
        <v>1.29337201744244</v>
      </c>
    </row>
    <row r="1411" customFormat="false" ht="13" hidden="false" customHeight="false" outlineLevel="0" collapsed="false">
      <c r="A1411" s="23" t="n">
        <v>1410</v>
      </c>
      <c r="B1411" s="0" t="s">
        <v>5631</v>
      </c>
      <c r="C1411" s="1" t="s">
        <v>26</v>
      </c>
      <c r="E1411" s="1" t="s">
        <v>5632</v>
      </c>
      <c r="F1411" s="1" t="s">
        <v>5633</v>
      </c>
      <c r="G1411" s="1" t="n">
        <v>0.039933063</v>
      </c>
      <c r="H1411" s="1" t="n">
        <v>0.6547406</v>
      </c>
      <c r="I1411" s="8" t="n">
        <v>2.042194</v>
      </c>
      <c r="J1411" s="8" t="n">
        <v>1.297374</v>
      </c>
      <c r="K1411" s="8" t="n">
        <v>1.5229815</v>
      </c>
      <c r="L1411" s="8" t="n">
        <v>1.7977464</v>
      </c>
      <c r="M1411" s="8" t="n">
        <v>2.3731077</v>
      </c>
      <c r="N1411" s="14" t="n">
        <v>3.21844</v>
      </c>
      <c r="O1411" s="8" t="n">
        <v>1.4330175</v>
      </c>
      <c r="P1411" s="8" t="n">
        <v>2.2432594</v>
      </c>
      <c r="Q1411" s="8" t="n">
        <v>1.5614688</v>
      </c>
      <c r="R1411" s="2" t="n">
        <f aca="false">AVERAGE(L1411:N1411)/AVERAGE(O1411:Q1411)</f>
        <v>1.41077756027751</v>
      </c>
    </row>
    <row r="1412" customFormat="false" ht="13" hidden="false" customHeight="false" outlineLevel="0" collapsed="false">
      <c r="A1412" s="23" t="n">
        <v>1411</v>
      </c>
      <c r="B1412" s="0" t="s">
        <v>5634</v>
      </c>
      <c r="C1412" s="1" t="s">
        <v>26</v>
      </c>
      <c r="E1412" s="1" t="s">
        <v>5635</v>
      </c>
      <c r="F1412" s="1" t="s">
        <v>5636</v>
      </c>
      <c r="G1412" s="1" t="n">
        <v>0.039994195</v>
      </c>
      <c r="H1412" s="1" t="n">
        <v>0.6545908</v>
      </c>
      <c r="I1412" s="8" t="n">
        <v>2.0857365</v>
      </c>
      <c r="J1412" s="13" t="n">
        <v>4.45612</v>
      </c>
      <c r="K1412" s="8" t="n">
        <v>1.9038333</v>
      </c>
      <c r="L1412" s="13" t="n">
        <v>8.000887</v>
      </c>
      <c r="M1412" s="14" t="n">
        <v>3.8066492</v>
      </c>
      <c r="N1412" s="8" t="n">
        <v>2.0874977</v>
      </c>
      <c r="O1412" s="8" t="n">
        <v>1.7751532</v>
      </c>
      <c r="P1412" s="14" t="n">
        <v>2.5588038</v>
      </c>
      <c r="Q1412" s="14" t="n">
        <v>2.6258929</v>
      </c>
      <c r="R1412" s="2" t="n">
        <f aca="false">AVERAGE(L1412:N1412)/AVERAGE(O1412:Q1412)</f>
        <v>1.99645597241975</v>
      </c>
    </row>
    <row r="1413" customFormat="false" ht="13" hidden="false" customHeight="false" outlineLevel="0" collapsed="false">
      <c r="A1413" s="23" t="n">
        <v>1412</v>
      </c>
      <c r="B1413" s="0" t="s">
        <v>5637</v>
      </c>
      <c r="C1413" s="1" t="s">
        <v>5638</v>
      </c>
      <c r="D1413" s="1" t="s">
        <v>5639</v>
      </c>
      <c r="E1413" s="1" t="s">
        <v>5640</v>
      </c>
      <c r="F1413" s="1" t="s">
        <v>5641</v>
      </c>
      <c r="G1413" s="1" t="n">
        <v>0.040028352</v>
      </c>
      <c r="H1413" s="1" t="n">
        <v>0.65450716</v>
      </c>
      <c r="I1413" s="9" t="n">
        <v>16.627548</v>
      </c>
      <c r="J1413" s="9" t="n">
        <v>15.321458</v>
      </c>
      <c r="K1413" s="9" t="n">
        <v>17.435743</v>
      </c>
      <c r="L1413" s="9" t="n">
        <v>28.218952</v>
      </c>
      <c r="M1413" s="9" t="n">
        <v>28.506557</v>
      </c>
      <c r="N1413" s="9" t="n">
        <v>31.34246</v>
      </c>
      <c r="O1413" s="9" t="n">
        <v>25.69011</v>
      </c>
      <c r="P1413" s="9" t="n">
        <v>21.365526</v>
      </c>
      <c r="Q1413" s="9" t="n">
        <v>24.711067</v>
      </c>
      <c r="R1413" s="2" t="n">
        <f aca="false">AVERAGE(L1413:N1413)/AVERAGE(O1413:Q1413)</f>
        <v>1.22714246744761</v>
      </c>
    </row>
    <row r="1414" customFormat="false" ht="13" hidden="false" customHeight="false" outlineLevel="0" collapsed="false">
      <c r="A1414" s="23" t="n">
        <v>1413</v>
      </c>
      <c r="B1414" s="0" t="s">
        <v>5642</v>
      </c>
      <c r="C1414" s="1" t="s">
        <v>26</v>
      </c>
      <c r="E1414" s="1" t="s">
        <v>5643</v>
      </c>
      <c r="F1414" s="1" t="s">
        <v>5644</v>
      </c>
      <c r="G1414" s="1" t="n">
        <v>0.040273752</v>
      </c>
      <c r="H1414" s="1" t="n">
        <v>0.6539078</v>
      </c>
      <c r="I1414" s="9" t="n">
        <v>17.914223</v>
      </c>
      <c r="J1414" s="9" t="n">
        <v>15.075622</v>
      </c>
      <c r="K1414" s="9" t="n">
        <v>16.162674</v>
      </c>
      <c r="L1414" s="9" t="n">
        <v>26.901388</v>
      </c>
      <c r="M1414" s="9" t="n">
        <v>33.466515</v>
      </c>
      <c r="N1414" s="18" t="n">
        <v>50.82528</v>
      </c>
      <c r="O1414" s="9" t="n">
        <v>28.94373</v>
      </c>
      <c r="P1414" s="9" t="n">
        <v>31.1285</v>
      </c>
      <c r="Q1414" s="9" t="n">
        <v>25.806585</v>
      </c>
      <c r="R1414" s="2" t="n">
        <f aca="false">AVERAGE(L1414:N1414)/AVERAGE(O1414:Q1414)</f>
        <v>1.29476848277424</v>
      </c>
    </row>
    <row r="1415" customFormat="false" ht="13" hidden="false" customHeight="false" outlineLevel="0" collapsed="false">
      <c r="A1415" s="23" t="n">
        <v>1414</v>
      </c>
      <c r="B1415" s="0" t="s">
        <v>5645</v>
      </c>
      <c r="C1415" s="1" t="s">
        <v>5646</v>
      </c>
      <c r="F1415" s="1" t="s">
        <v>5647</v>
      </c>
      <c r="G1415" s="1" t="n">
        <v>0.040480714</v>
      </c>
      <c r="H1415" s="1" t="n">
        <v>0.6534042</v>
      </c>
      <c r="I1415" s="13" t="n">
        <v>5.965967</v>
      </c>
      <c r="J1415" s="13" t="n">
        <v>5.220406</v>
      </c>
      <c r="K1415" s="13" t="n">
        <v>5.369298</v>
      </c>
      <c r="L1415" s="13" t="n">
        <v>8.463264</v>
      </c>
      <c r="M1415" s="13" t="n">
        <v>8.966955</v>
      </c>
      <c r="N1415" s="13" t="n">
        <v>7.6830664</v>
      </c>
      <c r="O1415" s="13" t="n">
        <v>4.1339097</v>
      </c>
      <c r="P1415" s="13" t="n">
        <v>7.9226203</v>
      </c>
      <c r="Q1415" s="13" t="n">
        <v>4.228531</v>
      </c>
      <c r="R1415" s="2" t="n">
        <f aca="false">AVERAGE(L1415:N1415)/AVERAGE(O1415:Q1415)</f>
        <v>1.54210570043305</v>
      </c>
    </row>
    <row r="1416" customFormat="false" ht="13" hidden="false" customHeight="false" outlineLevel="0" collapsed="false">
      <c r="A1416" s="23" t="n">
        <v>1415</v>
      </c>
      <c r="B1416" s="0" t="s">
        <v>5648</v>
      </c>
      <c r="E1416" s="1" t="s">
        <v>5649</v>
      </c>
      <c r="F1416" s="1" t="s">
        <v>5650</v>
      </c>
      <c r="G1416" s="1" t="n">
        <v>0.040504005</v>
      </c>
      <c r="H1416" s="1" t="n">
        <v>0.6533476</v>
      </c>
      <c r="I1416" s="9" t="n">
        <v>14.33018</v>
      </c>
      <c r="J1416" s="9" t="n">
        <v>20.331242</v>
      </c>
      <c r="K1416" s="9" t="n">
        <v>10.122284</v>
      </c>
      <c r="L1416" s="9" t="n">
        <v>23.948002</v>
      </c>
      <c r="M1416" s="9" t="n">
        <v>31.907312</v>
      </c>
      <c r="N1416" s="9" t="n">
        <v>26.951971</v>
      </c>
      <c r="O1416" s="9" t="n">
        <v>18.509205</v>
      </c>
      <c r="P1416" s="9" t="n">
        <v>24.150885</v>
      </c>
      <c r="Q1416" s="9" t="n">
        <v>17.48123</v>
      </c>
      <c r="R1416" s="2" t="n">
        <f aca="false">AVERAGE(L1416:N1416)/AVERAGE(O1416:Q1416)</f>
        <v>1.37687840905388</v>
      </c>
    </row>
    <row r="1417" customFormat="false" ht="13" hidden="false" customHeight="false" outlineLevel="0" collapsed="false">
      <c r="A1417" s="23" t="n">
        <v>1416</v>
      </c>
      <c r="B1417" s="0" t="s">
        <v>5651</v>
      </c>
      <c r="C1417" s="1" t="s">
        <v>3897</v>
      </c>
      <c r="E1417" s="1" t="s">
        <v>5652</v>
      </c>
      <c r="F1417" s="1" t="s">
        <v>5653</v>
      </c>
      <c r="G1417" s="1" t="n">
        <v>0.04056511</v>
      </c>
      <c r="H1417" s="1" t="n">
        <v>0.6531993</v>
      </c>
      <c r="I1417" s="13" t="n">
        <v>8.279224</v>
      </c>
      <c r="J1417" s="9" t="n">
        <v>13.3630905</v>
      </c>
      <c r="K1417" s="8" t="n">
        <v>2.4747002</v>
      </c>
      <c r="L1417" s="13" t="n">
        <v>8.544204</v>
      </c>
      <c r="M1417" s="9" t="n">
        <v>35.121452</v>
      </c>
      <c r="N1417" s="8" t="n">
        <v>2.0162272</v>
      </c>
      <c r="O1417" s="10" t="n">
        <v>0.803024</v>
      </c>
      <c r="P1417" s="8" t="n">
        <v>1.2149731</v>
      </c>
      <c r="Q1417" s="8" t="n">
        <v>1.6989527</v>
      </c>
      <c r="R1417" s="2" t="n">
        <f aca="false">AVERAGE(L1417:N1417)/AVERAGE(O1417:Q1417)</f>
        <v>12.2901533940544</v>
      </c>
    </row>
    <row r="1418" customFormat="false" ht="13" hidden="false" customHeight="false" outlineLevel="0" collapsed="false">
      <c r="A1418" s="23" t="n">
        <v>1417</v>
      </c>
      <c r="B1418" s="0" t="s">
        <v>5654</v>
      </c>
      <c r="C1418" s="1" t="s">
        <v>5655</v>
      </c>
      <c r="D1418" s="1" t="s">
        <v>5656</v>
      </c>
      <c r="E1418" s="1" t="s">
        <v>5657</v>
      </c>
      <c r="F1418" s="1" t="s">
        <v>5658</v>
      </c>
      <c r="G1418" s="1" t="n">
        <v>0.04064694</v>
      </c>
      <c r="H1418" s="1" t="n">
        <v>0.65300095</v>
      </c>
      <c r="I1418" s="8" t="n">
        <v>1.5408407</v>
      </c>
      <c r="J1418" s="14" t="n">
        <v>3.2264311</v>
      </c>
      <c r="K1418" s="8" t="n">
        <v>1.475795</v>
      </c>
      <c r="L1418" s="18" t="n">
        <v>173.65265</v>
      </c>
      <c r="M1418" s="22" t="n">
        <v>206.15417</v>
      </c>
      <c r="N1418" s="22" t="n">
        <v>393.8342</v>
      </c>
      <c r="O1418" s="18" t="n">
        <v>134.04292</v>
      </c>
      <c r="P1418" s="18" t="n">
        <v>161.37054</v>
      </c>
      <c r="Q1418" s="18" t="n">
        <v>174.73131</v>
      </c>
      <c r="R1418" s="2" t="n">
        <f aca="false">AVERAGE(L1418:N1418)/AVERAGE(O1418:Q1418)</f>
        <v>1.64553786273109</v>
      </c>
    </row>
    <row r="1419" customFormat="false" ht="13" hidden="false" customHeight="false" outlineLevel="0" collapsed="false">
      <c r="A1419" s="23" t="n">
        <v>1418</v>
      </c>
      <c r="B1419" s="0" t="s">
        <v>5659</v>
      </c>
      <c r="C1419" s="1" t="s">
        <v>5660</v>
      </c>
      <c r="D1419" s="1" t="s">
        <v>5661</v>
      </c>
      <c r="E1419" s="1" t="s">
        <v>5662</v>
      </c>
      <c r="F1419" s="1" t="s">
        <v>5663</v>
      </c>
      <c r="G1419" s="1" t="n">
        <v>0.040700752</v>
      </c>
      <c r="H1419" s="1" t="n">
        <v>0.65287066</v>
      </c>
      <c r="I1419" s="13" t="n">
        <v>4.0130653</v>
      </c>
      <c r="J1419" s="8" t="n">
        <v>2.1045594</v>
      </c>
      <c r="K1419" s="14" t="n">
        <v>3.1426406</v>
      </c>
      <c r="L1419" s="8" t="n">
        <v>2.2607355</v>
      </c>
      <c r="M1419" s="13" t="n">
        <v>9.240093</v>
      </c>
      <c r="N1419" s="8" t="n">
        <v>1.6940666</v>
      </c>
      <c r="O1419" s="8" t="n">
        <v>1.6639199</v>
      </c>
      <c r="P1419" s="8" t="n">
        <v>2.2145882</v>
      </c>
      <c r="Q1419" s="8" t="n">
        <v>1.6982604</v>
      </c>
      <c r="R1419" s="2" t="n">
        <f aca="false">AVERAGE(L1419:N1419)/AVERAGE(O1419:Q1419)</f>
        <v>2.36604677063428</v>
      </c>
    </row>
    <row r="1420" customFormat="false" ht="13" hidden="false" customHeight="false" outlineLevel="0" collapsed="false">
      <c r="A1420" s="23" t="n">
        <v>1419</v>
      </c>
      <c r="B1420" s="0" t="s">
        <v>5664</v>
      </c>
      <c r="C1420" s="1" t="s">
        <v>5665</v>
      </c>
      <c r="E1420" s="1" t="s">
        <v>5666</v>
      </c>
      <c r="F1420" s="1" t="s">
        <v>5667</v>
      </c>
      <c r="G1420" s="1" t="n">
        <v>0.040718686</v>
      </c>
      <c r="H1420" s="1" t="n">
        <v>0.65282726</v>
      </c>
      <c r="I1420" s="9" t="n">
        <v>10.216106</v>
      </c>
      <c r="J1420" s="13" t="n">
        <v>8.494248</v>
      </c>
      <c r="K1420" s="13" t="n">
        <v>6.314264</v>
      </c>
      <c r="L1420" s="9" t="n">
        <v>13.177544</v>
      </c>
      <c r="M1420" s="9" t="n">
        <v>11.682534</v>
      </c>
      <c r="N1420" s="9" t="n">
        <v>14.485419</v>
      </c>
      <c r="O1420" s="13" t="n">
        <v>4.044413</v>
      </c>
      <c r="P1420" s="9" t="n">
        <v>10.184528</v>
      </c>
      <c r="Q1420" s="13" t="n">
        <v>4.0991554</v>
      </c>
      <c r="R1420" s="2" t="n">
        <f aca="false">AVERAGE(L1420:N1420)/AVERAGE(O1420:Q1420)</f>
        <v>2.14673123391036</v>
      </c>
    </row>
    <row r="1421" customFormat="false" ht="13" hidden="false" customHeight="false" outlineLevel="0" collapsed="false">
      <c r="A1421" s="23" t="n">
        <v>1420</v>
      </c>
      <c r="B1421" s="0" t="s">
        <v>5668</v>
      </c>
      <c r="C1421" s="1" t="s">
        <v>5669</v>
      </c>
      <c r="E1421" s="1" t="s">
        <v>5670</v>
      </c>
      <c r="F1421" s="1" t="s">
        <v>5671</v>
      </c>
      <c r="G1421" s="1" t="n">
        <v>0.04091292</v>
      </c>
      <c r="H1421" s="1" t="n">
        <v>0.65235806</v>
      </c>
      <c r="I1421" s="13" t="n">
        <v>6.31647</v>
      </c>
      <c r="J1421" s="14" t="n">
        <v>3.5303986</v>
      </c>
      <c r="K1421" s="14" t="n">
        <v>2.6870687</v>
      </c>
      <c r="L1421" s="14" t="n">
        <v>2.7402508</v>
      </c>
      <c r="M1421" s="14" t="n">
        <v>2.7189376</v>
      </c>
      <c r="N1421" s="9" t="n">
        <v>14.426707</v>
      </c>
      <c r="O1421" s="8" t="n">
        <v>2.2625473</v>
      </c>
      <c r="P1421" s="8" t="n">
        <v>1.7878064</v>
      </c>
      <c r="Q1421" s="8" t="n">
        <v>1.898926</v>
      </c>
      <c r="R1421" s="2" t="n">
        <f aca="false">AVERAGE(L1421:N1421)/AVERAGE(O1421:Q1421)</f>
        <v>3.3425719419445</v>
      </c>
    </row>
    <row r="1422" customFormat="false" ht="13" hidden="false" customHeight="false" outlineLevel="0" collapsed="false">
      <c r="A1422" s="23" t="n">
        <v>1421</v>
      </c>
      <c r="B1422" s="0" t="s">
        <v>5672</v>
      </c>
      <c r="C1422" s="1" t="s">
        <v>5673</v>
      </c>
      <c r="E1422" s="1" t="s">
        <v>5674</v>
      </c>
      <c r="F1422" s="1" t="s">
        <v>5675</v>
      </c>
      <c r="G1422" s="1" t="n">
        <v>0.040918875</v>
      </c>
      <c r="H1422" s="1" t="n">
        <v>0.6523437</v>
      </c>
      <c r="I1422" s="8" t="n">
        <v>1.6855562</v>
      </c>
      <c r="J1422" s="8" t="n">
        <v>1.2699231</v>
      </c>
      <c r="K1422" s="8" t="n">
        <v>1.4368396</v>
      </c>
      <c r="L1422" s="8" t="n">
        <v>1.841187</v>
      </c>
      <c r="M1422" s="8" t="n">
        <v>2.0004947</v>
      </c>
      <c r="N1422" s="8" t="n">
        <v>1.7936295</v>
      </c>
      <c r="O1422" s="8" t="n">
        <v>1.4807715</v>
      </c>
      <c r="P1422" s="8" t="n">
        <v>1.6387568</v>
      </c>
      <c r="Q1422" s="8" t="n">
        <v>1.6837969</v>
      </c>
      <c r="R1422" s="2" t="n">
        <f aca="false">AVERAGE(L1422:N1422)/AVERAGE(O1422:Q1422)</f>
        <v>1.17321042514465</v>
      </c>
    </row>
    <row r="1423" customFormat="false" ht="13" hidden="false" customHeight="false" outlineLevel="0" collapsed="false">
      <c r="A1423" s="23" t="n">
        <v>1422</v>
      </c>
      <c r="B1423" s="0" t="s">
        <v>5676</v>
      </c>
      <c r="C1423" s="1" t="s">
        <v>26</v>
      </c>
      <c r="E1423" s="1" t="s">
        <v>5677</v>
      </c>
      <c r="F1423" s="1" t="s">
        <v>5678</v>
      </c>
      <c r="G1423" s="1" t="n">
        <v>0.041137114</v>
      </c>
      <c r="H1423" s="1" t="n">
        <v>0.65181834</v>
      </c>
      <c r="I1423" s="9" t="n">
        <v>12.016581</v>
      </c>
      <c r="J1423" s="13" t="n">
        <v>9.964511</v>
      </c>
      <c r="K1423" s="13" t="n">
        <v>8.71401</v>
      </c>
      <c r="L1423" s="9" t="n">
        <v>27.885448</v>
      </c>
      <c r="M1423" s="9" t="n">
        <v>27.795477</v>
      </c>
      <c r="N1423" s="9" t="n">
        <v>42.675304</v>
      </c>
      <c r="O1423" s="9" t="n">
        <v>16.528622</v>
      </c>
      <c r="P1423" s="9" t="n">
        <v>29.626402</v>
      </c>
      <c r="Q1423" s="9" t="n">
        <v>20.951904</v>
      </c>
      <c r="R1423" s="2" t="n">
        <f aca="false">AVERAGE(L1423:N1423)/AVERAGE(O1423:Q1423)</f>
        <v>1.46566430518172</v>
      </c>
    </row>
    <row r="1424" customFormat="false" ht="13" hidden="false" customHeight="false" outlineLevel="0" collapsed="false">
      <c r="A1424" s="23" t="n">
        <v>1423</v>
      </c>
      <c r="B1424" s="0" t="s">
        <v>5679</v>
      </c>
      <c r="C1424" s="1" t="s">
        <v>5680</v>
      </c>
      <c r="D1424" s="1" t="s">
        <v>5681</v>
      </c>
      <c r="E1424" s="1" t="s">
        <v>5682</v>
      </c>
      <c r="F1424" s="1" t="s">
        <v>5683</v>
      </c>
      <c r="G1424" s="1" t="n">
        <v>0.041186146</v>
      </c>
      <c r="H1424" s="1" t="n">
        <v>0.65170056</v>
      </c>
      <c r="I1424" s="13" t="n">
        <v>9.56796</v>
      </c>
      <c r="J1424" s="9" t="n">
        <v>11.277476</v>
      </c>
      <c r="K1424" s="9" t="n">
        <v>13.051679</v>
      </c>
      <c r="L1424" s="9" t="n">
        <v>25.128653</v>
      </c>
      <c r="M1424" s="9" t="n">
        <v>35.42253</v>
      </c>
      <c r="N1424" s="9" t="n">
        <v>41.177048</v>
      </c>
      <c r="O1424" s="9" t="n">
        <v>26.789892</v>
      </c>
      <c r="P1424" s="9" t="n">
        <v>25.241945</v>
      </c>
      <c r="Q1424" s="9" t="n">
        <v>22.53504</v>
      </c>
      <c r="R1424" s="2" t="n">
        <f aca="false">AVERAGE(L1424:N1424)/AVERAGE(O1424:Q1424)</f>
        <v>1.36425494928532</v>
      </c>
    </row>
    <row r="1425" customFormat="false" ht="13" hidden="false" customHeight="false" outlineLevel="0" collapsed="false">
      <c r="A1425" s="23" t="n">
        <v>1424</v>
      </c>
      <c r="B1425" s="0" t="s">
        <v>5684</v>
      </c>
      <c r="C1425" s="1" t="s">
        <v>5685</v>
      </c>
      <c r="D1425" s="1" t="s">
        <v>5686</v>
      </c>
      <c r="E1425" s="1" t="s">
        <v>5687</v>
      </c>
      <c r="F1425" s="1" t="s">
        <v>5688</v>
      </c>
      <c r="G1425" s="1" t="n">
        <v>0.04118965</v>
      </c>
      <c r="H1425" s="1" t="n">
        <v>0.65169215</v>
      </c>
      <c r="I1425" s="18" t="n">
        <v>89.393234</v>
      </c>
      <c r="J1425" s="18" t="n">
        <v>95.08973</v>
      </c>
      <c r="K1425" s="18" t="n">
        <v>81.86423</v>
      </c>
      <c r="L1425" s="18" t="n">
        <v>162.39296</v>
      </c>
      <c r="M1425" s="18" t="n">
        <v>168.83102</v>
      </c>
      <c r="N1425" s="22" t="n">
        <v>213.37706</v>
      </c>
      <c r="O1425" s="18" t="n">
        <v>150.05748</v>
      </c>
      <c r="P1425" s="18" t="n">
        <v>152.99489</v>
      </c>
      <c r="Q1425" s="18" t="n">
        <v>127.34505</v>
      </c>
      <c r="R1425" s="2" t="n">
        <f aca="false">AVERAGE(L1425:N1425)/AVERAGE(O1425:Q1425)</f>
        <v>1.2653445738592</v>
      </c>
    </row>
    <row r="1426" customFormat="false" ht="13" hidden="false" customHeight="false" outlineLevel="0" collapsed="false">
      <c r="A1426" s="23" t="n">
        <v>1425</v>
      </c>
      <c r="B1426" s="0" t="s">
        <v>5689</v>
      </c>
      <c r="C1426" s="1" t="s">
        <v>26</v>
      </c>
      <c r="E1426" s="1" t="s">
        <v>5690</v>
      </c>
      <c r="F1426" s="1" t="s">
        <v>5691</v>
      </c>
      <c r="G1426" s="1" t="n">
        <v>0.04128995</v>
      </c>
      <c r="H1426" s="1" t="n">
        <v>0.6514515</v>
      </c>
      <c r="I1426" s="9" t="n">
        <v>20.611115</v>
      </c>
      <c r="J1426" s="9" t="n">
        <v>25.63581</v>
      </c>
      <c r="K1426" s="9" t="n">
        <v>20.779078</v>
      </c>
      <c r="L1426" s="9" t="n">
        <v>34.205524</v>
      </c>
      <c r="M1426" s="9" t="n">
        <v>34.07071</v>
      </c>
      <c r="N1426" s="9" t="n">
        <v>39.608902</v>
      </c>
      <c r="O1426" s="9" t="n">
        <v>32.941753</v>
      </c>
      <c r="P1426" s="9" t="n">
        <v>27.953657</v>
      </c>
      <c r="Q1426" s="9" t="n">
        <v>28.394424</v>
      </c>
      <c r="R1426" s="2" t="n">
        <f aca="false">AVERAGE(L1426:N1426)/AVERAGE(O1426:Q1426)</f>
        <v>1.20825777321974</v>
      </c>
    </row>
    <row r="1427" customFormat="false" ht="13" hidden="false" customHeight="false" outlineLevel="0" collapsed="false">
      <c r="A1427" s="23" t="n">
        <v>1426</v>
      </c>
      <c r="B1427" s="0" t="s">
        <v>5692</v>
      </c>
      <c r="C1427" s="1" t="s">
        <v>26</v>
      </c>
      <c r="E1427" s="1" t="s">
        <v>5693</v>
      </c>
      <c r="F1427" s="1" t="s">
        <v>5694</v>
      </c>
      <c r="G1427" s="1" t="n">
        <v>0.041387655</v>
      </c>
      <c r="H1427" s="1" t="n">
        <v>0.6512175</v>
      </c>
      <c r="I1427" s="14" t="n">
        <v>3.2238889</v>
      </c>
      <c r="J1427" s="13" t="n">
        <v>5.756226</v>
      </c>
      <c r="K1427" s="13" t="n">
        <v>4.165154</v>
      </c>
      <c r="L1427" s="9" t="n">
        <v>13.8541975</v>
      </c>
      <c r="M1427" s="9" t="n">
        <v>14.255318</v>
      </c>
      <c r="N1427" s="9" t="n">
        <v>10.140233</v>
      </c>
      <c r="O1427" s="13" t="n">
        <v>4.3581285</v>
      </c>
      <c r="P1427" s="13" t="n">
        <v>9.697167</v>
      </c>
      <c r="Q1427" s="9" t="n">
        <v>10.627515</v>
      </c>
      <c r="R1427" s="2" t="n">
        <f aca="false">AVERAGE(L1427:N1427)/AVERAGE(O1427:Q1427)</f>
        <v>1.54965126438904</v>
      </c>
    </row>
    <row r="1428" customFormat="false" ht="13" hidden="false" customHeight="false" outlineLevel="0" collapsed="false">
      <c r="A1428" s="23" t="n">
        <v>1427</v>
      </c>
      <c r="B1428" s="0" t="s">
        <v>5695</v>
      </c>
      <c r="C1428" s="1" t="s">
        <v>5696</v>
      </c>
      <c r="D1428" s="1" t="s">
        <v>5697</v>
      </c>
      <c r="E1428" s="1" t="s">
        <v>5698</v>
      </c>
      <c r="F1428" s="1" t="s">
        <v>5699</v>
      </c>
      <c r="G1428" s="1" t="n">
        <v>0.041408133</v>
      </c>
      <c r="H1428" s="1" t="n">
        <v>0.6511685</v>
      </c>
      <c r="I1428" s="13" t="n">
        <v>4.25045</v>
      </c>
      <c r="J1428" s="13" t="n">
        <v>6.7561474</v>
      </c>
      <c r="K1428" s="13" t="n">
        <v>6.121947</v>
      </c>
      <c r="L1428" s="9" t="n">
        <v>12.351712</v>
      </c>
      <c r="M1428" s="9" t="n">
        <v>14.832915</v>
      </c>
      <c r="N1428" s="9" t="n">
        <v>31.426163</v>
      </c>
      <c r="O1428" s="9" t="n">
        <v>13.9782295</v>
      </c>
      <c r="P1428" s="9" t="n">
        <v>15.000015</v>
      </c>
      <c r="Q1428" s="9" t="n">
        <v>13.090617</v>
      </c>
      <c r="R1428" s="2" t="n">
        <f aca="false">AVERAGE(L1428:N1428)/AVERAGE(O1428:Q1428)</f>
        <v>1.39321074804936</v>
      </c>
    </row>
    <row r="1429" customFormat="false" ht="13" hidden="false" customHeight="false" outlineLevel="0" collapsed="false">
      <c r="A1429" s="23" t="n">
        <v>1428</v>
      </c>
      <c r="B1429" s="0" t="s">
        <v>5700</v>
      </c>
      <c r="C1429" s="1" t="s">
        <v>5701</v>
      </c>
      <c r="E1429" s="1" t="s">
        <v>5702</v>
      </c>
      <c r="F1429" s="1" t="s">
        <v>5703</v>
      </c>
      <c r="G1429" s="1" t="n">
        <v>0.041504502</v>
      </c>
      <c r="H1429" s="1" t="n">
        <v>0.65093815</v>
      </c>
      <c r="I1429" s="8" t="n">
        <v>1.4144605</v>
      </c>
      <c r="J1429" s="8" t="n">
        <v>1.2061937</v>
      </c>
      <c r="K1429" s="10" t="n">
        <v>0.9650957</v>
      </c>
      <c r="L1429" s="8" t="n">
        <v>1.5009757</v>
      </c>
      <c r="M1429" s="8" t="n">
        <v>1.6519358</v>
      </c>
      <c r="N1429" s="8" t="n">
        <v>1.3170469</v>
      </c>
      <c r="O1429" s="8" t="n">
        <v>1.219952</v>
      </c>
      <c r="P1429" s="8" t="n">
        <v>1.0828888</v>
      </c>
      <c r="Q1429" s="8" t="n">
        <v>1.1842883</v>
      </c>
      <c r="R1429" s="2" t="n">
        <f aca="false">AVERAGE(L1429:N1429)/AVERAGE(O1429:Q1429)</f>
        <v>1.28184482759758</v>
      </c>
    </row>
    <row r="1430" customFormat="false" ht="13" hidden="false" customHeight="false" outlineLevel="0" collapsed="false">
      <c r="A1430" s="23" t="n">
        <v>1429</v>
      </c>
      <c r="B1430" s="0" t="s">
        <v>5704</v>
      </c>
      <c r="C1430" s="1" t="s">
        <v>5705</v>
      </c>
      <c r="D1430" s="1" t="s">
        <v>5706</v>
      </c>
      <c r="E1430" s="1" t="s">
        <v>5707</v>
      </c>
      <c r="F1430" s="1" t="s">
        <v>5708</v>
      </c>
      <c r="G1430" s="1" t="n">
        <v>0.041533355</v>
      </c>
      <c r="H1430" s="1" t="n">
        <v>0.65086925</v>
      </c>
      <c r="I1430" s="9" t="n">
        <v>11.4533415</v>
      </c>
      <c r="J1430" s="13" t="n">
        <v>9.855003</v>
      </c>
      <c r="K1430" s="13" t="n">
        <v>9.925272</v>
      </c>
      <c r="L1430" s="18" t="n">
        <v>80.78233</v>
      </c>
      <c r="M1430" s="9" t="n">
        <v>35.426186</v>
      </c>
      <c r="N1430" s="18" t="n">
        <v>59.029716</v>
      </c>
      <c r="O1430" s="9" t="n">
        <v>43.319897</v>
      </c>
      <c r="P1430" s="9" t="n">
        <v>37.58222</v>
      </c>
      <c r="Q1430" s="9" t="n">
        <v>37.92589</v>
      </c>
      <c r="R1430" s="2" t="n">
        <f aca="false">AVERAGE(L1430:N1430)/AVERAGE(O1430:Q1430)</f>
        <v>1.47472162854671</v>
      </c>
    </row>
    <row r="1431" customFormat="false" ht="13" hidden="false" customHeight="false" outlineLevel="0" collapsed="false">
      <c r="A1431" s="23" t="n">
        <v>1430</v>
      </c>
      <c r="B1431" s="0" t="s">
        <v>5709</v>
      </c>
      <c r="C1431" s="1" t="s">
        <v>5710</v>
      </c>
      <c r="D1431" s="1" t="s">
        <v>5711</v>
      </c>
      <c r="E1431" s="1" t="s">
        <v>5712</v>
      </c>
      <c r="F1431" s="1" t="s">
        <v>5713</v>
      </c>
      <c r="G1431" s="1" t="n">
        <v>0.041614443</v>
      </c>
      <c r="H1431" s="1" t="n">
        <v>0.6506758</v>
      </c>
      <c r="I1431" s="18" t="n">
        <v>73.25457</v>
      </c>
      <c r="J1431" s="18" t="n">
        <v>76.15057</v>
      </c>
      <c r="K1431" s="18" t="n">
        <v>75.18046</v>
      </c>
      <c r="L1431" s="18" t="n">
        <v>102.37772</v>
      </c>
      <c r="M1431" s="18" t="n">
        <v>94.46897</v>
      </c>
      <c r="N1431" s="18" t="n">
        <v>169.23212</v>
      </c>
      <c r="O1431" s="18" t="n">
        <v>117.00364</v>
      </c>
      <c r="P1431" s="18" t="n">
        <v>84.41234</v>
      </c>
      <c r="Q1431" s="18" t="n">
        <v>95.93384</v>
      </c>
      <c r="R1431" s="2" t="n">
        <f aca="false">AVERAGE(L1431:N1431)/AVERAGE(O1431:Q1431)</f>
        <v>1.2311384953924</v>
      </c>
    </row>
    <row r="1432" customFormat="false" ht="13" hidden="false" customHeight="false" outlineLevel="0" collapsed="false">
      <c r="A1432" s="23" t="n">
        <v>1431</v>
      </c>
      <c r="B1432" s="0" t="s">
        <v>5714</v>
      </c>
      <c r="C1432" s="1" t="s">
        <v>5715</v>
      </c>
      <c r="E1432" s="1" t="s">
        <v>5716</v>
      </c>
      <c r="F1432" s="1" t="s">
        <v>5717</v>
      </c>
      <c r="G1432" s="1" t="n">
        <v>0.041772753</v>
      </c>
      <c r="H1432" s="1" t="n">
        <v>0.6502988</v>
      </c>
      <c r="I1432" s="14" t="n">
        <v>3.5420682</v>
      </c>
      <c r="J1432" s="8" t="n">
        <v>1.4254534</v>
      </c>
      <c r="K1432" s="8" t="n">
        <v>1.161929</v>
      </c>
      <c r="L1432" s="9" t="n">
        <v>12.057067</v>
      </c>
      <c r="M1432" s="13" t="n">
        <v>9.350945</v>
      </c>
      <c r="N1432" s="9" t="n">
        <v>22.527966</v>
      </c>
      <c r="O1432" s="13" t="n">
        <v>9.234588</v>
      </c>
      <c r="P1432" s="9" t="n">
        <v>10.751191</v>
      </c>
      <c r="Q1432" s="13" t="n">
        <v>8.807193</v>
      </c>
      <c r="R1432" s="2" t="n">
        <f aca="false">AVERAGE(L1432:N1432)/AVERAGE(O1432:Q1432)</f>
        <v>1.52592716028064</v>
      </c>
    </row>
    <row r="1433" customFormat="false" ht="13" hidden="false" customHeight="false" outlineLevel="0" collapsed="false">
      <c r="A1433" s="23" t="n">
        <v>1432</v>
      </c>
      <c r="B1433" s="0" t="s">
        <v>5718</v>
      </c>
      <c r="C1433" s="1" t="s">
        <v>5719</v>
      </c>
      <c r="E1433" s="1" t="s">
        <v>5720</v>
      </c>
      <c r="F1433" s="1" t="s">
        <v>5721</v>
      </c>
      <c r="G1433" s="1" t="n">
        <v>0.04181944</v>
      </c>
      <c r="H1433" s="1" t="n">
        <v>0.6501878</v>
      </c>
      <c r="I1433" s="18" t="n">
        <v>87.512314</v>
      </c>
      <c r="J1433" s="18" t="n">
        <v>100.22902</v>
      </c>
      <c r="K1433" s="18" t="n">
        <v>77.1448</v>
      </c>
      <c r="L1433" s="18" t="n">
        <v>172.59929</v>
      </c>
      <c r="M1433" s="22" t="n">
        <v>218.21098</v>
      </c>
      <c r="N1433" s="22" t="n">
        <v>200.44531</v>
      </c>
      <c r="O1433" s="18" t="n">
        <v>102.868</v>
      </c>
      <c r="P1433" s="18" t="n">
        <v>180.92258</v>
      </c>
      <c r="Q1433" s="18" t="n">
        <v>144.68454</v>
      </c>
      <c r="R1433" s="2" t="n">
        <f aca="false">AVERAGE(L1433:N1433)/AVERAGE(O1433:Q1433)</f>
        <v>1.37990644590986</v>
      </c>
    </row>
    <row r="1434" customFormat="false" ht="13" hidden="false" customHeight="false" outlineLevel="0" collapsed="false">
      <c r="A1434" s="23" t="n">
        <v>1433</v>
      </c>
      <c r="B1434" s="0" t="s">
        <v>5722</v>
      </c>
      <c r="C1434" s="1" t="s">
        <v>5723</v>
      </c>
      <c r="D1434" s="1" t="s">
        <v>5724</v>
      </c>
      <c r="E1434" s="1" t="s">
        <v>5725</v>
      </c>
      <c r="F1434" s="1" t="s">
        <v>5726</v>
      </c>
      <c r="G1434" s="1" t="n">
        <v>0.041882973</v>
      </c>
      <c r="H1434" s="1" t="n">
        <v>0.6500369</v>
      </c>
      <c r="I1434" s="8" t="n">
        <v>2.3478408</v>
      </c>
      <c r="J1434" s="8" t="n">
        <v>1.8866849</v>
      </c>
      <c r="K1434" s="8" t="n">
        <v>1.6479584</v>
      </c>
      <c r="L1434" s="14" t="n">
        <v>3.5327218</v>
      </c>
      <c r="M1434" s="8" t="n">
        <v>1.6523384</v>
      </c>
      <c r="N1434" s="8" t="n">
        <v>2.2056658</v>
      </c>
      <c r="O1434" s="8" t="n">
        <v>1.363456</v>
      </c>
      <c r="P1434" s="8" t="n">
        <v>1.796022</v>
      </c>
      <c r="Q1434" s="8" t="n">
        <v>1.7018204</v>
      </c>
      <c r="R1434" s="2" t="n">
        <f aca="false">AVERAGE(L1434:N1434)/AVERAGE(O1434:Q1434)</f>
        <v>1.52031934513627</v>
      </c>
    </row>
    <row r="1435" customFormat="false" ht="13" hidden="false" customHeight="false" outlineLevel="0" collapsed="false">
      <c r="A1435" s="23" t="n">
        <v>1434</v>
      </c>
      <c r="B1435" s="0" t="s">
        <v>5727</v>
      </c>
      <c r="C1435" s="1" t="s">
        <v>5728</v>
      </c>
      <c r="D1435" s="1" t="s">
        <v>5729</v>
      </c>
      <c r="E1435" s="1" t="s">
        <v>5730</v>
      </c>
      <c r="F1435" s="1" t="s">
        <v>5731</v>
      </c>
      <c r="G1435" s="1" t="n">
        <v>0.041928682</v>
      </c>
      <c r="H1435" s="1" t="n">
        <v>0.6499284</v>
      </c>
      <c r="I1435" s="9" t="n">
        <v>11.584737</v>
      </c>
      <c r="J1435" s="9" t="n">
        <v>13.386041</v>
      </c>
      <c r="K1435" s="9" t="n">
        <v>11.655144</v>
      </c>
      <c r="L1435" s="9" t="n">
        <v>20.07938</v>
      </c>
      <c r="M1435" s="9" t="n">
        <v>20.648052</v>
      </c>
      <c r="N1435" s="9" t="n">
        <v>24.021984</v>
      </c>
      <c r="O1435" s="9" t="n">
        <v>16.82504</v>
      </c>
      <c r="P1435" s="9" t="n">
        <v>19.364862</v>
      </c>
      <c r="Q1435" s="9" t="n">
        <v>16.914001</v>
      </c>
      <c r="R1435" s="2" t="n">
        <f aca="false">AVERAGE(L1435:N1435)/AVERAGE(O1435:Q1435)</f>
        <v>1.2192967435934</v>
      </c>
    </row>
    <row r="1436" customFormat="false" ht="13" hidden="false" customHeight="false" outlineLevel="0" collapsed="false">
      <c r="A1436" s="23" t="n">
        <v>1435</v>
      </c>
      <c r="B1436" s="0" t="s">
        <v>5732</v>
      </c>
      <c r="C1436" s="1" t="s">
        <v>5733</v>
      </c>
      <c r="D1436" s="1" t="s">
        <v>5734</v>
      </c>
      <c r="E1436" s="1" t="s">
        <v>5735</v>
      </c>
      <c r="F1436" s="1" t="s">
        <v>5736</v>
      </c>
      <c r="G1436" s="1" t="n">
        <v>0.04205725</v>
      </c>
      <c r="H1436" s="1" t="n">
        <v>0.6496237</v>
      </c>
      <c r="I1436" s="8" t="n">
        <v>1.91768</v>
      </c>
      <c r="J1436" s="14" t="n">
        <v>2.6884708</v>
      </c>
      <c r="K1436" s="14" t="n">
        <v>3.9405515</v>
      </c>
      <c r="L1436" s="14" t="n">
        <v>2.991517</v>
      </c>
      <c r="M1436" s="13" t="n">
        <v>4.4558644</v>
      </c>
      <c r="N1436" s="13" t="n">
        <v>4.863798</v>
      </c>
      <c r="O1436" s="8" t="n">
        <v>2.053251</v>
      </c>
      <c r="P1436" s="8" t="n">
        <v>1.8873492</v>
      </c>
      <c r="Q1436" s="8" t="n">
        <v>1.7058582</v>
      </c>
      <c r="R1436" s="2" t="n">
        <f aca="false">AVERAGE(L1436:N1436)/AVERAGE(O1436:Q1436)</f>
        <v>2.18033650969606</v>
      </c>
    </row>
    <row r="1437" customFormat="false" ht="13" hidden="false" customHeight="false" outlineLevel="0" collapsed="false">
      <c r="A1437" s="23" t="n">
        <v>1436</v>
      </c>
      <c r="B1437" s="0" t="s">
        <v>5737</v>
      </c>
      <c r="C1437" s="1" t="s">
        <v>5738</v>
      </c>
      <c r="E1437" s="1" t="s">
        <v>5739</v>
      </c>
      <c r="F1437" s="1" t="s">
        <v>5740</v>
      </c>
      <c r="G1437" s="1" t="n">
        <v>0.04207198</v>
      </c>
      <c r="H1437" s="1" t="n">
        <v>0.6495888</v>
      </c>
      <c r="I1437" s="8" t="n">
        <v>1.2018442</v>
      </c>
      <c r="J1437" s="8" t="n">
        <v>1.194416</v>
      </c>
      <c r="K1437" s="8" t="n">
        <v>1.1067477</v>
      </c>
      <c r="L1437" s="8" t="n">
        <v>1.7650412</v>
      </c>
      <c r="M1437" s="8" t="n">
        <v>1.1898581</v>
      </c>
      <c r="N1437" s="8" t="n">
        <v>1.3669726</v>
      </c>
      <c r="O1437" s="8" t="n">
        <v>1.3028007</v>
      </c>
      <c r="P1437" s="10" t="n">
        <v>0.875927</v>
      </c>
      <c r="Q1437" s="10" t="n">
        <v>0.9555281</v>
      </c>
      <c r="R1437" s="2" t="n">
        <f aca="false">AVERAGE(L1437:N1437)/AVERAGE(O1437:Q1437)</f>
        <v>1.37891486074621</v>
      </c>
    </row>
    <row r="1438" customFormat="false" ht="13" hidden="false" customHeight="false" outlineLevel="0" collapsed="false">
      <c r="A1438" s="23" t="n">
        <v>1437</v>
      </c>
      <c r="B1438" s="0" t="s">
        <v>5741</v>
      </c>
      <c r="C1438" s="1" t="s">
        <v>5742</v>
      </c>
      <c r="E1438" s="1" t="s">
        <v>5743</v>
      </c>
      <c r="F1438" s="1" t="s">
        <v>5744</v>
      </c>
      <c r="G1438" s="1" t="n">
        <v>0.042146035</v>
      </c>
      <c r="H1438" s="1" t="n">
        <v>0.64941365</v>
      </c>
      <c r="I1438" s="8" t="n">
        <v>1.3585871</v>
      </c>
      <c r="J1438" s="8" t="n">
        <v>1.242095</v>
      </c>
      <c r="K1438" s="10" t="n">
        <v>0.9204772</v>
      </c>
      <c r="L1438" s="8" t="n">
        <v>2.135423</v>
      </c>
      <c r="M1438" s="10" t="n">
        <v>0.96190697</v>
      </c>
      <c r="N1438" s="8" t="n">
        <v>1.2438909</v>
      </c>
      <c r="O1438" s="8" t="n">
        <v>1.0186347</v>
      </c>
      <c r="P1438" s="10" t="n">
        <v>0.94858265</v>
      </c>
      <c r="Q1438" s="8" t="n">
        <v>1.0376267</v>
      </c>
      <c r="R1438" s="2" t="n">
        <f aca="false">AVERAGE(L1438:N1438)/AVERAGE(O1438:Q1438)</f>
        <v>1.44474082440318</v>
      </c>
    </row>
    <row r="1439" customFormat="false" ht="13" hidden="false" customHeight="false" outlineLevel="0" collapsed="false">
      <c r="A1439" s="23" t="n">
        <v>1438</v>
      </c>
      <c r="B1439" s="0" t="s">
        <v>5745</v>
      </c>
      <c r="C1439" s="1" t="s">
        <v>5746</v>
      </c>
      <c r="D1439" s="1" t="s">
        <v>5747</v>
      </c>
      <c r="E1439" s="1" t="s">
        <v>5748</v>
      </c>
      <c r="F1439" s="1" t="s">
        <v>5749</v>
      </c>
      <c r="G1439" s="1" t="n">
        <v>0.042514898</v>
      </c>
      <c r="H1439" s="1" t="n">
        <v>0.64854413</v>
      </c>
      <c r="I1439" s="13" t="n">
        <v>4.510003</v>
      </c>
      <c r="J1439" s="14" t="n">
        <v>3.6972814</v>
      </c>
      <c r="K1439" s="13" t="n">
        <v>7.9050426</v>
      </c>
      <c r="L1439" s="14" t="n">
        <v>3.8282166</v>
      </c>
      <c r="M1439" s="13" t="n">
        <v>7.381572</v>
      </c>
      <c r="N1439" s="9" t="n">
        <v>16.689095</v>
      </c>
      <c r="O1439" s="13" t="n">
        <v>7.6256323</v>
      </c>
      <c r="P1439" s="13" t="n">
        <v>4.2620997</v>
      </c>
      <c r="Q1439" s="13" t="n">
        <v>5.695189</v>
      </c>
      <c r="R1439" s="2" t="n">
        <f aca="false">AVERAGE(L1439:N1439)/AVERAGE(O1439:Q1439)</f>
        <v>1.58670357445159</v>
      </c>
    </row>
    <row r="1440" customFormat="false" ht="13" hidden="false" customHeight="false" outlineLevel="0" collapsed="false">
      <c r="A1440" s="23" t="n">
        <v>1439</v>
      </c>
      <c r="B1440" s="0" t="s">
        <v>5750</v>
      </c>
      <c r="C1440" s="1" t="s">
        <v>3585</v>
      </c>
      <c r="D1440" s="1" t="s">
        <v>5751</v>
      </c>
      <c r="E1440" s="1" t="s">
        <v>5752</v>
      </c>
      <c r="F1440" s="1" t="s">
        <v>5753</v>
      </c>
      <c r="G1440" s="1" t="n">
        <v>0.042557593</v>
      </c>
      <c r="H1440" s="1" t="n">
        <v>0.6484438</v>
      </c>
      <c r="I1440" s="8" t="n">
        <v>1.5863466</v>
      </c>
      <c r="J1440" s="8" t="n">
        <v>1.9103284</v>
      </c>
      <c r="K1440" s="8" t="n">
        <v>1.9500113</v>
      </c>
      <c r="L1440" s="8" t="n">
        <v>2.1342585</v>
      </c>
      <c r="M1440" s="14" t="n">
        <v>2.6445065</v>
      </c>
      <c r="N1440" s="8" t="n">
        <v>1.6520634</v>
      </c>
      <c r="O1440" s="8" t="n">
        <v>1.8872718</v>
      </c>
      <c r="P1440" s="8" t="n">
        <v>1.9376844</v>
      </c>
      <c r="Q1440" s="8" t="n">
        <v>1.667173</v>
      </c>
      <c r="R1440" s="2" t="n">
        <f aca="false">AVERAGE(L1440:N1440)/AVERAGE(O1440:Q1440)</f>
        <v>1.17091717361638</v>
      </c>
    </row>
    <row r="1441" customFormat="false" ht="13" hidden="false" customHeight="false" outlineLevel="0" collapsed="false">
      <c r="A1441" s="23" t="n">
        <v>1440</v>
      </c>
      <c r="B1441" s="0" t="s">
        <v>5754</v>
      </c>
      <c r="C1441" s="1" t="s">
        <v>5755</v>
      </c>
      <c r="D1441" s="1" t="s">
        <v>5756</v>
      </c>
      <c r="E1441" s="1" t="s">
        <v>5757</v>
      </c>
      <c r="F1441" s="1" t="s">
        <v>5758</v>
      </c>
      <c r="G1441" s="1" t="n">
        <v>0.042558532</v>
      </c>
      <c r="H1441" s="1" t="n">
        <v>0.6484416</v>
      </c>
      <c r="I1441" s="8" t="n">
        <v>2.425991</v>
      </c>
      <c r="J1441" s="8" t="n">
        <v>1.2265368</v>
      </c>
      <c r="K1441" s="14" t="n">
        <v>2.5509183</v>
      </c>
      <c r="L1441" s="9" t="n">
        <v>27.812199</v>
      </c>
      <c r="M1441" s="9" t="n">
        <v>31.670584</v>
      </c>
      <c r="N1441" s="9" t="n">
        <v>32.246174</v>
      </c>
      <c r="O1441" s="9" t="n">
        <v>18.466837</v>
      </c>
      <c r="P1441" s="9" t="n">
        <v>21.592875</v>
      </c>
      <c r="Q1441" s="9" t="n">
        <v>18.41101</v>
      </c>
      <c r="R1441" s="2" t="n">
        <f aca="false">AVERAGE(L1441:N1441)/AVERAGE(O1441:Q1441)</f>
        <v>1.56880151060902</v>
      </c>
    </row>
    <row r="1442" customFormat="false" ht="13" hidden="false" customHeight="false" outlineLevel="0" collapsed="false">
      <c r="A1442" s="23" t="n">
        <v>1441</v>
      </c>
      <c r="B1442" s="0" t="s">
        <v>5759</v>
      </c>
      <c r="C1442" s="1" t="s">
        <v>5760</v>
      </c>
      <c r="D1442" s="1" t="s">
        <v>5761</v>
      </c>
      <c r="E1442" s="1" t="s">
        <v>5762</v>
      </c>
      <c r="F1442" s="1" t="s">
        <v>5763</v>
      </c>
      <c r="G1442" s="1" t="n">
        <v>0.042607937</v>
      </c>
      <c r="H1442" s="1" t="n">
        <v>0.6483256</v>
      </c>
      <c r="I1442" s="9" t="n">
        <v>31.046206</v>
      </c>
      <c r="J1442" s="9" t="n">
        <v>37.9742</v>
      </c>
      <c r="K1442" s="9" t="n">
        <v>22.317057</v>
      </c>
      <c r="L1442" s="18" t="n">
        <v>171.95673</v>
      </c>
      <c r="M1442" s="18" t="n">
        <v>195.28596</v>
      </c>
      <c r="N1442" s="22" t="n">
        <v>341.8797</v>
      </c>
      <c r="O1442" s="18" t="n">
        <v>146.95056</v>
      </c>
      <c r="P1442" s="18" t="n">
        <v>158.63756</v>
      </c>
      <c r="Q1442" s="18" t="n">
        <v>164.06837</v>
      </c>
      <c r="R1442" s="2" t="n">
        <f aca="false">AVERAGE(L1442:N1442)/AVERAGE(O1442:Q1442)</f>
        <v>1.50987456811254</v>
      </c>
    </row>
    <row r="1443" customFormat="false" ht="13" hidden="false" customHeight="false" outlineLevel="0" collapsed="false">
      <c r="A1443" s="23" t="n">
        <v>1442</v>
      </c>
      <c r="B1443" s="0" t="s">
        <v>5764</v>
      </c>
      <c r="C1443" s="1" t="s">
        <v>5765</v>
      </c>
      <c r="E1443" s="1" t="s">
        <v>5766</v>
      </c>
      <c r="F1443" s="1" t="s">
        <v>5767</v>
      </c>
      <c r="G1443" s="1" t="n">
        <v>0.04267672</v>
      </c>
      <c r="H1443" s="1" t="n">
        <v>0.6481643</v>
      </c>
      <c r="I1443" s="13" t="n">
        <v>4.1031976</v>
      </c>
      <c r="J1443" s="13" t="n">
        <v>4.8815</v>
      </c>
      <c r="K1443" s="9" t="n">
        <v>13.352654</v>
      </c>
      <c r="L1443" s="9" t="n">
        <v>24.642542</v>
      </c>
      <c r="M1443" s="9" t="n">
        <v>31.863949</v>
      </c>
      <c r="N1443" s="9" t="n">
        <v>24.726254</v>
      </c>
      <c r="O1443" s="9" t="n">
        <v>19.073946</v>
      </c>
      <c r="P1443" s="9" t="n">
        <v>19.32567</v>
      </c>
      <c r="Q1443" s="9" t="n">
        <v>16.840754</v>
      </c>
      <c r="R1443" s="2" t="n">
        <f aca="false">AVERAGE(L1443:N1443)/AVERAGE(O1443:Q1443)</f>
        <v>1.47053223937494</v>
      </c>
    </row>
    <row r="1444" customFormat="false" ht="13" hidden="false" customHeight="false" outlineLevel="0" collapsed="false">
      <c r="A1444" s="23" t="n">
        <v>1443</v>
      </c>
      <c r="B1444" s="0" t="s">
        <v>5768</v>
      </c>
      <c r="C1444" s="1" t="s">
        <v>5769</v>
      </c>
      <c r="E1444" s="1" t="s">
        <v>5770</v>
      </c>
      <c r="F1444" s="1" t="s">
        <v>5771</v>
      </c>
      <c r="G1444" s="1" t="n">
        <v>0.042686537</v>
      </c>
      <c r="H1444" s="1" t="n">
        <v>0.64814126</v>
      </c>
      <c r="I1444" s="8" t="n">
        <v>1.5282224</v>
      </c>
      <c r="J1444" s="8" t="n">
        <v>2.0110352</v>
      </c>
      <c r="K1444" s="8" t="n">
        <v>2.2850995</v>
      </c>
      <c r="L1444" s="8" t="n">
        <v>2.3284893</v>
      </c>
      <c r="M1444" s="8" t="n">
        <v>2.2432742</v>
      </c>
      <c r="N1444" s="14" t="n">
        <v>2.9555247</v>
      </c>
      <c r="O1444" s="8" t="n">
        <v>1.9119877</v>
      </c>
      <c r="P1444" s="8" t="n">
        <v>1.3781301</v>
      </c>
      <c r="Q1444" s="8" t="n">
        <v>1.4347488</v>
      </c>
      <c r="R1444" s="2" t="n">
        <f aca="false">AVERAGE(L1444:N1444)/AVERAGE(O1444:Q1444)</f>
        <v>1.59312184602207</v>
      </c>
    </row>
    <row r="1445" customFormat="false" ht="13" hidden="false" customHeight="false" outlineLevel="0" collapsed="false">
      <c r="A1445" s="23" t="n">
        <v>1444</v>
      </c>
      <c r="B1445" s="0" t="s">
        <v>5772</v>
      </c>
      <c r="C1445" s="1" t="s">
        <v>26</v>
      </c>
      <c r="E1445" s="1" t="s">
        <v>5773</v>
      </c>
      <c r="F1445" s="1" t="s">
        <v>5774</v>
      </c>
      <c r="G1445" s="1" t="n">
        <v>0.042713165</v>
      </c>
      <c r="H1445" s="1" t="n">
        <v>0.64807886</v>
      </c>
      <c r="I1445" s="13" t="n">
        <v>9.71076</v>
      </c>
      <c r="J1445" s="9" t="n">
        <v>16.341022</v>
      </c>
      <c r="K1445" s="14" t="n">
        <v>2.500254</v>
      </c>
      <c r="L1445" s="9" t="n">
        <v>14.194991</v>
      </c>
      <c r="M1445" s="9" t="n">
        <v>40.509544</v>
      </c>
      <c r="N1445" s="10" t="n">
        <v>0.909482</v>
      </c>
      <c r="O1445" s="10" t="n">
        <v>0.60634726</v>
      </c>
      <c r="P1445" s="10" t="n">
        <v>0.5570104</v>
      </c>
      <c r="Q1445" s="10" t="n">
        <v>0.65439826</v>
      </c>
      <c r="R1445" s="2" t="n">
        <f aca="false">AVERAGE(L1445:N1445)/AVERAGE(O1445:Q1445)</f>
        <v>30.5948760161375</v>
      </c>
    </row>
    <row r="1446" customFormat="false" ht="13" hidden="false" customHeight="false" outlineLevel="0" collapsed="false">
      <c r="A1446" s="23" t="n">
        <v>1445</v>
      </c>
      <c r="B1446" s="0" t="s">
        <v>5775</v>
      </c>
      <c r="C1446" s="1" t="s">
        <v>26</v>
      </c>
      <c r="E1446" s="1" t="s">
        <v>5776</v>
      </c>
      <c r="F1446" s="1" t="s">
        <v>5777</v>
      </c>
      <c r="G1446" s="1" t="n">
        <v>0.042732988</v>
      </c>
      <c r="H1446" s="1" t="n">
        <v>0.6480324</v>
      </c>
      <c r="I1446" s="13" t="n">
        <v>4.457893</v>
      </c>
      <c r="J1446" s="13" t="n">
        <v>6.0866385</v>
      </c>
      <c r="K1446" s="13" t="n">
        <v>6.425805</v>
      </c>
      <c r="L1446" s="9" t="n">
        <v>16.147316</v>
      </c>
      <c r="M1446" s="9" t="n">
        <v>14.134758</v>
      </c>
      <c r="N1446" s="9" t="n">
        <v>35.843708</v>
      </c>
      <c r="O1446" s="9" t="n">
        <v>14.798437</v>
      </c>
      <c r="P1446" s="9" t="n">
        <v>17.02898</v>
      </c>
      <c r="Q1446" s="9" t="n">
        <v>15.020714</v>
      </c>
      <c r="R1446" s="2" t="n">
        <f aca="false">AVERAGE(L1446:N1446)/AVERAGE(O1446:Q1446)</f>
        <v>1.41149242431891</v>
      </c>
    </row>
    <row r="1447" customFormat="false" ht="13" hidden="false" customHeight="false" outlineLevel="0" collapsed="false">
      <c r="A1447" s="23" t="n">
        <v>1446</v>
      </c>
      <c r="B1447" s="0" t="s">
        <v>5778</v>
      </c>
      <c r="C1447" s="1" t="s">
        <v>26</v>
      </c>
      <c r="E1447" s="1" t="s">
        <v>5779</v>
      </c>
      <c r="F1447" s="1" t="s">
        <v>5780</v>
      </c>
      <c r="G1447" s="1" t="n">
        <v>0.042885646</v>
      </c>
      <c r="H1447" s="1" t="n">
        <v>0.6476753</v>
      </c>
      <c r="I1447" s="8" t="n">
        <v>1.4055595</v>
      </c>
      <c r="J1447" s="10" t="n">
        <v>0.91956323</v>
      </c>
      <c r="K1447" s="14" t="n">
        <v>3.697512</v>
      </c>
      <c r="L1447" s="14" t="n">
        <v>2.5920103</v>
      </c>
      <c r="M1447" s="14" t="n">
        <v>2.8646672</v>
      </c>
      <c r="N1447" s="9" t="n">
        <v>11.307564</v>
      </c>
      <c r="O1447" s="13" t="n">
        <v>4.487665</v>
      </c>
      <c r="P1447" s="14" t="n">
        <v>2.9509609</v>
      </c>
      <c r="Q1447" s="14" t="n">
        <v>3.2304966</v>
      </c>
      <c r="R1447" s="2" t="n">
        <f aca="false">AVERAGE(L1447:N1447)/AVERAGE(O1447:Q1447)</f>
        <v>1.57128587660325</v>
      </c>
    </row>
    <row r="1448" customFormat="false" ht="13" hidden="false" customHeight="false" outlineLevel="0" collapsed="false">
      <c r="A1448" s="23" t="n">
        <v>1447</v>
      </c>
      <c r="B1448" s="0" t="s">
        <v>5781</v>
      </c>
      <c r="C1448" s="1" t="s">
        <v>5782</v>
      </c>
      <c r="D1448" s="1" t="s">
        <v>5783</v>
      </c>
      <c r="E1448" s="1" t="s">
        <v>5784</v>
      </c>
      <c r="F1448" s="1" t="s">
        <v>5785</v>
      </c>
      <c r="G1448" s="1" t="n">
        <v>0.04292966</v>
      </c>
      <c r="H1448" s="1" t="n">
        <v>0.64757246</v>
      </c>
      <c r="I1448" s="13" t="n">
        <v>5.5194483</v>
      </c>
      <c r="J1448" s="13" t="n">
        <v>5.42173</v>
      </c>
      <c r="K1448" s="13" t="n">
        <v>4.263297</v>
      </c>
      <c r="L1448" s="14" t="n">
        <v>3.3130884</v>
      </c>
      <c r="M1448" s="14" t="n">
        <v>2.7242868</v>
      </c>
      <c r="N1448" s="9" t="n">
        <v>12.417671</v>
      </c>
      <c r="O1448" s="13" t="n">
        <v>4.721279</v>
      </c>
      <c r="P1448" s="14" t="n">
        <v>3.8526735</v>
      </c>
      <c r="Q1448" s="14" t="n">
        <v>3.7762153</v>
      </c>
      <c r="R1448" s="2" t="n">
        <f aca="false">AVERAGE(L1448:N1448)/AVERAGE(O1448:Q1448)</f>
        <v>1.49431542136618</v>
      </c>
    </row>
    <row r="1449" customFormat="false" ht="13" hidden="false" customHeight="false" outlineLevel="0" collapsed="false">
      <c r="A1449" s="23" t="n">
        <v>1448</v>
      </c>
      <c r="B1449" s="0" t="s">
        <v>5786</v>
      </c>
      <c r="C1449" s="1" t="s">
        <v>5787</v>
      </c>
      <c r="E1449" s="1" t="s">
        <v>5788</v>
      </c>
      <c r="F1449" s="1" t="s">
        <v>5789</v>
      </c>
      <c r="G1449" s="1" t="n">
        <v>0.04296712</v>
      </c>
      <c r="H1449" s="1" t="n">
        <v>0.647485</v>
      </c>
      <c r="I1449" s="8" t="n">
        <v>1.7324225</v>
      </c>
      <c r="J1449" s="8" t="n">
        <v>2.302643</v>
      </c>
      <c r="K1449" s="8" t="n">
        <v>1.6461579</v>
      </c>
      <c r="L1449" s="8" t="n">
        <v>1.7373867</v>
      </c>
      <c r="M1449" s="8" t="n">
        <v>1.8734522</v>
      </c>
      <c r="N1449" s="14" t="n">
        <v>3.4701715</v>
      </c>
      <c r="O1449" s="8" t="n">
        <v>1.6721054</v>
      </c>
      <c r="P1449" s="8" t="n">
        <v>1.5671955</v>
      </c>
      <c r="Q1449" s="8" t="n">
        <v>1.916191</v>
      </c>
      <c r="R1449" s="2" t="n">
        <f aca="false">AVERAGE(L1449:N1449)/AVERAGE(O1449:Q1449)</f>
        <v>1.37348880327016</v>
      </c>
    </row>
    <row r="1450" customFormat="false" ht="13" hidden="false" customHeight="false" outlineLevel="0" collapsed="false">
      <c r="A1450" s="23" t="n">
        <v>1449</v>
      </c>
      <c r="B1450" s="0" t="s">
        <v>5790</v>
      </c>
      <c r="C1450" s="1" t="s">
        <v>5044</v>
      </c>
      <c r="D1450" s="1" t="s">
        <v>5045</v>
      </c>
      <c r="E1450" s="1" t="s">
        <v>5046</v>
      </c>
      <c r="F1450" s="1" t="s">
        <v>5047</v>
      </c>
      <c r="G1450" s="1" t="n">
        <v>0.042985357</v>
      </c>
      <c r="H1450" s="1" t="n">
        <v>0.64744246</v>
      </c>
      <c r="I1450" s="9" t="n">
        <v>14.844459</v>
      </c>
      <c r="J1450" s="9" t="n">
        <v>13.645262</v>
      </c>
      <c r="K1450" s="9" t="n">
        <v>15.191215</v>
      </c>
      <c r="L1450" s="9" t="n">
        <v>30.9016</v>
      </c>
      <c r="M1450" s="9" t="n">
        <v>42.33096</v>
      </c>
      <c r="N1450" s="9" t="n">
        <v>33.905323</v>
      </c>
      <c r="O1450" s="9" t="n">
        <v>28.217154</v>
      </c>
      <c r="P1450" s="9" t="n">
        <v>29.18952</v>
      </c>
      <c r="Q1450" s="9" t="n">
        <v>24.681768</v>
      </c>
      <c r="R1450" s="2" t="n">
        <f aca="false">AVERAGE(L1450:N1450)/AVERAGE(O1450:Q1450)</f>
        <v>1.3051518629139</v>
      </c>
    </row>
    <row r="1451" customFormat="false" ht="13" hidden="false" customHeight="false" outlineLevel="0" collapsed="false">
      <c r="A1451" s="23" t="n">
        <v>1450</v>
      </c>
      <c r="B1451" s="0" t="s">
        <v>5791</v>
      </c>
      <c r="C1451" s="1" t="s">
        <v>2169</v>
      </c>
      <c r="E1451" s="1" t="s">
        <v>5792</v>
      </c>
      <c r="F1451" s="1" t="s">
        <v>5793</v>
      </c>
      <c r="G1451" s="1" t="n">
        <v>0.043268897</v>
      </c>
      <c r="H1451" s="1" t="n">
        <v>0.6467824</v>
      </c>
      <c r="I1451" s="18" t="n">
        <v>51.818623</v>
      </c>
      <c r="J1451" s="9" t="n">
        <v>39.52748</v>
      </c>
      <c r="K1451" s="9" t="n">
        <v>30.402176</v>
      </c>
      <c r="L1451" s="13" t="n">
        <v>4.349273</v>
      </c>
      <c r="M1451" s="9" t="n">
        <v>12.353491</v>
      </c>
      <c r="N1451" s="18" t="n">
        <v>175.5528</v>
      </c>
      <c r="O1451" s="14" t="n">
        <v>3.993833</v>
      </c>
      <c r="P1451" s="9" t="n">
        <v>10.052812</v>
      </c>
      <c r="Q1451" s="13" t="n">
        <v>7.299255</v>
      </c>
      <c r="R1451" s="2" t="n">
        <f aca="false">AVERAGE(L1451:N1451)/AVERAGE(O1451:Q1451)</f>
        <v>9.00667406855649</v>
      </c>
    </row>
    <row r="1452" customFormat="false" ht="13" hidden="false" customHeight="false" outlineLevel="0" collapsed="false">
      <c r="A1452" s="23" t="n">
        <v>1451</v>
      </c>
      <c r="B1452" s="0" t="s">
        <v>5794</v>
      </c>
      <c r="C1452" s="1" t="s">
        <v>5795</v>
      </c>
      <c r="E1452" s="1" t="s">
        <v>5796</v>
      </c>
      <c r="F1452" s="1" t="s">
        <v>5797</v>
      </c>
      <c r="G1452" s="1" t="n">
        <v>0.043377813</v>
      </c>
      <c r="H1452" s="1" t="n">
        <v>0.6465296</v>
      </c>
      <c r="I1452" s="13" t="n">
        <v>7.4828916</v>
      </c>
      <c r="J1452" s="9" t="n">
        <v>10.820759</v>
      </c>
      <c r="K1452" s="13" t="n">
        <v>7.3887906</v>
      </c>
      <c r="L1452" s="9" t="n">
        <v>18.382772</v>
      </c>
      <c r="M1452" s="9" t="n">
        <v>16.683662</v>
      </c>
      <c r="N1452" s="9" t="n">
        <v>26.622301</v>
      </c>
      <c r="O1452" s="9" t="n">
        <v>11.888143</v>
      </c>
      <c r="P1452" s="9" t="n">
        <v>19.59232</v>
      </c>
      <c r="Q1452" s="9" t="n">
        <v>11.523513</v>
      </c>
      <c r="R1452" s="2" t="n">
        <f aca="false">AVERAGE(L1452:N1452)/AVERAGE(O1452:Q1452)</f>
        <v>1.43448910398425</v>
      </c>
    </row>
    <row r="1453" customFormat="false" ht="13" hidden="false" customHeight="false" outlineLevel="0" collapsed="false">
      <c r="A1453" s="23" t="n">
        <v>1452</v>
      </c>
      <c r="B1453" s="0" t="s">
        <v>5798</v>
      </c>
      <c r="C1453" s="1" t="s">
        <v>5799</v>
      </c>
      <c r="D1453" s="1" t="s">
        <v>5800</v>
      </c>
      <c r="E1453" s="1" t="s">
        <v>5801</v>
      </c>
      <c r="F1453" s="1" t="s">
        <v>5802</v>
      </c>
      <c r="G1453" s="1" t="n">
        <v>0.043482974</v>
      </c>
      <c r="H1453" s="1" t="n">
        <v>0.64628595</v>
      </c>
      <c r="I1453" s="9" t="n">
        <v>25.92159</v>
      </c>
      <c r="J1453" s="9" t="n">
        <v>15.615692</v>
      </c>
      <c r="K1453" s="9" t="n">
        <v>17.581156</v>
      </c>
      <c r="L1453" s="9" t="n">
        <v>38.154762</v>
      </c>
      <c r="M1453" s="9" t="n">
        <v>35.219677</v>
      </c>
      <c r="N1453" s="9" t="n">
        <v>23.439796</v>
      </c>
      <c r="O1453" s="9" t="n">
        <v>25.679493</v>
      </c>
      <c r="P1453" s="9" t="n">
        <v>26.862457</v>
      </c>
      <c r="Q1453" s="9" t="n">
        <v>23.507217</v>
      </c>
      <c r="R1453" s="2" t="n">
        <f aca="false">AVERAGE(L1453:N1453)/AVERAGE(O1453:Q1453)</f>
        <v>1.27304793489717</v>
      </c>
    </row>
    <row r="1454" customFormat="false" ht="13" hidden="false" customHeight="false" outlineLevel="0" collapsed="false">
      <c r="A1454" s="23" t="n">
        <v>1453</v>
      </c>
      <c r="B1454" s="0" t="s">
        <v>5803</v>
      </c>
      <c r="C1454" s="1" t="s">
        <v>26</v>
      </c>
      <c r="E1454" s="1" t="s">
        <v>5804</v>
      </c>
      <c r="F1454" s="1" t="s">
        <v>5805</v>
      </c>
      <c r="G1454" s="1" t="n">
        <v>0.04366192</v>
      </c>
      <c r="H1454" s="1" t="n">
        <v>0.64587224</v>
      </c>
      <c r="I1454" s="13" t="n">
        <v>7.6709633</v>
      </c>
      <c r="J1454" s="13" t="n">
        <v>7.1279273</v>
      </c>
      <c r="K1454" s="13" t="n">
        <v>7.4894495</v>
      </c>
      <c r="L1454" s="9" t="n">
        <v>31.394897</v>
      </c>
      <c r="M1454" s="9" t="n">
        <v>25.650963</v>
      </c>
      <c r="N1454" s="9" t="n">
        <v>41.634712</v>
      </c>
      <c r="O1454" s="9" t="n">
        <v>25.395197</v>
      </c>
      <c r="P1454" s="9" t="n">
        <v>19.795332</v>
      </c>
      <c r="Q1454" s="9" t="n">
        <v>23.552557</v>
      </c>
      <c r="R1454" s="2" t="n">
        <f aca="false">AVERAGE(L1454:N1454)/AVERAGE(O1454:Q1454)</f>
        <v>1.43549813867827</v>
      </c>
    </row>
    <row r="1455" customFormat="false" ht="13" hidden="false" customHeight="false" outlineLevel="0" collapsed="false">
      <c r="A1455" s="23" t="n">
        <v>1454</v>
      </c>
      <c r="B1455" s="0" t="s">
        <v>5806</v>
      </c>
      <c r="C1455" s="1" t="s">
        <v>26</v>
      </c>
      <c r="E1455" s="1" t="s">
        <v>5807</v>
      </c>
      <c r="F1455" s="1" t="s">
        <v>5808</v>
      </c>
      <c r="G1455" s="1" t="n">
        <v>0.04369513</v>
      </c>
      <c r="H1455" s="1" t="n">
        <v>0.6457956</v>
      </c>
      <c r="I1455" s="8" t="n">
        <v>1.303275</v>
      </c>
      <c r="J1455" s="8" t="n">
        <v>1.7449411</v>
      </c>
      <c r="K1455" s="8" t="n">
        <v>1.3242458</v>
      </c>
      <c r="L1455" s="8" t="n">
        <v>1.2197413</v>
      </c>
      <c r="M1455" s="8" t="n">
        <v>1.3138129</v>
      </c>
      <c r="N1455" s="14" t="n">
        <v>2.946041</v>
      </c>
      <c r="O1455" s="8" t="n">
        <v>1.5308453</v>
      </c>
      <c r="P1455" s="8" t="n">
        <v>1.5725682</v>
      </c>
      <c r="Q1455" s="8" t="n">
        <v>1.3716607</v>
      </c>
      <c r="R1455" s="2" t="n">
        <f aca="false">AVERAGE(L1455:N1455)/AVERAGE(O1455:Q1455)</f>
        <v>1.22447024453807</v>
      </c>
    </row>
    <row r="1456" customFormat="false" ht="13" hidden="false" customHeight="false" outlineLevel="0" collapsed="false">
      <c r="A1456" s="23" t="n">
        <v>1455</v>
      </c>
      <c r="B1456" s="0" t="s">
        <v>5809</v>
      </c>
      <c r="C1456" s="1" t="s">
        <v>5810</v>
      </c>
      <c r="D1456" s="1" t="s">
        <v>5811</v>
      </c>
      <c r="E1456" s="1" t="s">
        <v>5812</v>
      </c>
      <c r="F1456" s="1" t="s">
        <v>5813</v>
      </c>
      <c r="G1456" s="1" t="n">
        <v>0.043713316</v>
      </c>
      <c r="H1456" s="1" t="n">
        <v>0.6457536</v>
      </c>
      <c r="I1456" s="8" t="n">
        <v>1.2212268</v>
      </c>
      <c r="J1456" s="8" t="n">
        <v>1.4258169</v>
      </c>
      <c r="K1456" s="8" t="n">
        <v>1.4973754</v>
      </c>
      <c r="L1456" s="14" t="n">
        <v>3.2305536</v>
      </c>
      <c r="M1456" s="13" t="n">
        <v>5.530072</v>
      </c>
      <c r="N1456" s="14" t="n">
        <v>3.6288867</v>
      </c>
      <c r="O1456" s="14" t="n">
        <v>3.6132994</v>
      </c>
      <c r="P1456" s="14" t="n">
        <v>2.6483319</v>
      </c>
      <c r="Q1456" s="14" t="n">
        <v>2.7207007</v>
      </c>
      <c r="R1456" s="2" t="n">
        <f aca="false">AVERAGE(L1456:N1456)/AVERAGE(O1456:Q1456)</f>
        <v>1.37932023666015</v>
      </c>
    </row>
    <row r="1457" customFormat="false" ht="13" hidden="false" customHeight="false" outlineLevel="0" collapsed="false">
      <c r="A1457" s="23" t="n">
        <v>1456</v>
      </c>
      <c r="B1457" s="0" t="s">
        <v>5814</v>
      </c>
      <c r="C1457" s="1" t="s">
        <v>5815</v>
      </c>
      <c r="D1457" s="1" t="s">
        <v>5816</v>
      </c>
      <c r="E1457" s="1" t="s">
        <v>5817</v>
      </c>
      <c r="F1457" s="1" t="s">
        <v>5818</v>
      </c>
      <c r="G1457" s="1" t="n">
        <v>0.043744456</v>
      </c>
      <c r="H1457" s="1" t="n">
        <v>0.6456818</v>
      </c>
      <c r="I1457" s="9" t="n">
        <v>11.390484</v>
      </c>
      <c r="J1457" s="9" t="n">
        <v>10.680941</v>
      </c>
      <c r="K1457" s="13" t="n">
        <v>7.708274</v>
      </c>
      <c r="L1457" s="18" t="n">
        <v>54.731743</v>
      </c>
      <c r="M1457" s="18" t="n">
        <v>79.73161</v>
      </c>
      <c r="N1457" s="18" t="n">
        <v>55.19175</v>
      </c>
      <c r="O1457" s="9" t="n">
        <v>39.20504</v>
      </c>
      <c r="P1457" s="9" t="n">
        <v>49.11837</v>
      </c>
      <c r="Q1457" s="9" t="n">
        <v>38.599247</v>
      </c>
      <c r="R1457" s="2" t="n">
        <f aca="false">AVERAGE(L1457:N1457)/AVERAGE(O1457:Q1457)</f>
        <v>1.49425727039421</v>
      </c>
    </row>
    <row r="1458" customFormat="false" ht="13" hidden="false" customHeight="false" outlineLevel="0" collapsed="false">
      <c r="A1458" s="23" t="n">
        <v>1457</v>
      </c>
      <c r="B1458" s="0" t="s">
        <v>5819</v>
      </c>
      <c r="C1458" s="1" t="s">
        <v>5820</v>
      </c>
      <c r="E1458" s="1" t="s">
        <v>5821</v>
      </c>
      <c r="F1458" s="1" t="s">
        <v>5822</v>
      </c>
      <c r="G1458" s="1" t="n">
        <v>0.043847986</v>
      </c>
      <c r="H1458" s="1" t="n">
        <v>0.64544326</v>
      </c>
      <c r="I1458" s="8" t="n">
        <v>1.1128951</v>
      </c>
      <c r="J1458" s="8" t="n">
        <v>1.0676644</v>
      </c>
      <c r="K1458" s="8" t="n">
        <v>1.3010706</v>
      </c>
      <c r="L1458" s="8" t="n">
        <v>1.1605674</v>
      </c>
      <c r="M1458" s="8" t="n">
        <v>1.7765591</v>
      </c>
      <c r="N1458" s="8" t="n">
        <v>2.323924</v>
      </c>
      <c r="O1458" s="8" t="n">
        <v>1.2124661</v>
      </c>
      <c r="P1458" s="8" t="n">
        <v>1.6384943</v>
      </c>
      <c r="Q1458" s="8" t="n">
        <v>1.4821956</v>
      </c>
      <c r="R1458" s="2" t="n">
        <f aca="false">AVERAGE(L1458:N1458)/AVERAGE(O1458:Q1458)</f>
        <v>1.21413826319662</v>
      </c>
    </row>
    <row r="1459" customFormat="false" ht="13" hidden="false" customHeight="false" outlineLevel="0" collapsed="false">
      <c r="A1459" s="23" t="n">
        <v>1458</v>
      </c>
      <c r="B1459" s="0" t="s">
        <v>5823</v>
      </c>
      <c r="C1459" s="1" t="s">
        <v>5824</v>
      </c>
      <c r="E1459" s="1" t="s">
        <v>5825</v>
      </c>
      <c r="F1459" s="1" t="s">
        <v>5826</v>
      </c>
      <c r="G1459" s="1" t="n">
        <v>0.04389326</v>
      </c>
      <c r="H1459" s="1" t="n">
        <v>0.6453391</v>
      </c>
      <c r="I1459" s="8" t="n">
        <v>1.7527092</v>
      </c>
      <c r="J1459" s="14" t="n">
        <v>2.8675508</v>
      </c>
      <c r="K1459" s="8" t="n">
        <v>2.3615935</v>
      </c>
      <c r="L1459" s="14" t="n">
        <v>2.696413</v>
      </c>
      <c r="M1459" s="14" t="n">
        <v>2.7599535</v>
      </c>
      <c r="N1459" s="14" t="n">
        <v>3.8185983</v>
      </c>
      <c r="O1459" s="8" t="n">
        <v>1.5236137</v>
      </c>
      <c r="P1459" s="8" t="n">
        <v>1.4444599</v>
      </c>
      <c r="Q1459" s="8" t="n">
        <v>1.494071</v>
      </c>
      <c r="R1459" s="2" t="n">
        <f aca="false">AVERAGE(L1459:N1459)/AVERAGE(O1459:Q1459)</f>
        <v>2.07858902645154</v>
      </c>
    </row>
    <row r="1460" customFormat="false" ht="13" hidden="false" customHeight="false" outlineLevel="0" collapsed="false">
      <c r="A1460" s="23" t="n">
        <v>1459</v>
      </c>
      <c r="B1460" s="0" t="s">
        <v>5827</v>
      </c>
      <c r="D1460" s="1" t="s">
        <v>5828</v>
      </c>
      <c r="E1460" s="1" t="s">
        <v>5829</v>
      </c>
      <c r="F1460" s="1" t="s">
        <v>5830</v>
      </c>
      <c r="G1460" s="1" t="n">
        <v>0.043979976</v>
      </c>
      <c r="H1460" s="1" t="n">
        <v>0.6451397</v>
      </c>
      <c r="I1460" s="9" t="n">
        <v>24.14313</v>
      </c>
      <c r="J1460" s="9" t="n">
        <v>19.61399</v>
      </c>
      <c r="K1460" s="9" t="n">
        <v>22.456339</v>
      </c>
      <c r="L1460" s="9" t="n">
        <v>36.090176</v>
      </c>
      <c r="M1460" s="9" t="n">
        <v>39.27392</v>
      </c>
      <c r="N1460" s="9" t="n">
        <v>30.203289</v>
      </c>
      <c r="O1460" s="9" t="n">
        <v>31.3624</v>
      </c>
      <c r="P1460" s="9" t="n">
        <v>30.460127</v>
      </c>
      <c r="Q1460" s="9" t="n">
        <v>26.800646</v>
      </c>
      <c r="R1460" s="2" t="n">
        <f aca="false">AVERAGE(L1460:N1460)/AVERAGE(O1460:Q1460)</f>
        <v>1.19119392170714</v>
      </c>
    </row>
    <row r="1461" customFormat="false" ht="13" hidden="false" customHeight="false" outlineLevel="0" collapsed="false">
      <c r="A1461" s="23" t="n">
        <v>1460</v>
      </c>
      <c r="B1461" s="0" t="s">
        <v>5831</v>
      </c>
      <c r="C1461" s="1" t="s">
        <v>26</v>
      </c>
      <c r="E1461" s="1" t="s">
        <v>5832</v>
      </c>
      <c r="F1461" s="1" t="s">
        <v>5833</v>
      </c>
      <c r="G1461" s="1" t="n">
        <v>0.0440357</v>
      </c>
      <c r="H1461" s="1" t="n">
        <v>0.6450117</v>
      </c>
      <c r="I1461" s="8" t="n">
        <v>1.2327058</v>
      </c>
      <c r="J1461" s="8" t="n">
        <v>1.5229491</v>
      </c>
      <c r="K1461" s="8" t="n">
        <v>1.7754176</v>
      </c>
      <c r="L1461" s="8" t="n">
        <v>1.6709816</v>
      </c>
      <c r="M1461" s="8" t="n">
        <v>2.2372859</v>
      </c>
      <c r="N1461" s="8" t="n">
        <v>1.8800448</v>
      </c>
      <c r="O1461" s="8" t="n">
        <v>1.599326</v>
      </c>
      <c r="P1461" s="8" t="n">
        <v>1.6423402</v>
      </c>
      <c r="Q1461" s="8" t="n">
        <v>1.5884156</v>
      </c>
      <c r="R1461" s="2" t="n">
        <f aca="false">AVERAGE(L1461:N1461)/AVERAGE(O1461:Q1461)</f>
        <v>1.19838804800366</v>
      </c>
    </row>
    <row r="1462" customFormat="false" ht="13" hidden="false" customHeight="false" outlineLevel="0" collapsed="false">
      <c r="A1462" s="23" t="n">
        <v>1461</v>
      </c>
      <c r="B1462" s="0" t="s">
        <v>5834</v>
      </c>
      <c r="F1462" s="1" t="s">
        <v>5835</v>
      </c>
      <c r="G1462" s="1" t="n">
        <v>0.04412318</v>
      </c>
      <c r="H1462" s="1" t="n">
        <v>0.64481103</v>
      </c>
      <c r="I1462" s="14" t="n">
        <v>3.2110229</v>
      </c>
      <c r="J1462" s="8" t="n">
        <v>2.498183</v>
      </c>
      <c r="K1462" s="8" t="n">
        <v>1.5058874</v>
      </c>
      <c r="L1462" s="8" t="n">
        <v>1.5604833</v>
      </c>
      <c r="M1462" s="8" t="n">
        <v>1.7845626</v>
      </c>
      <c r="N1462" s="13" t="n">
        <v>6.9790406</v>
      </c>
      <c r="O1462" s="8" t="n">
        <v>2.2573302</v>
      </c>
      <c r="P1462" s="8" t="n">
        <v>1.8695335</v>
      </c>
      <c r="Q1462" s="8" t="n">
        <v>1.7384684</v>
      </c>
      <c r="R1462" s="2" t="n">
        <f aca="false">AVERAGE(L1462:N1462)/AVERAGE(O1462:Q1462)</f>
        <v>1.76018788433139</v>
      </c>
    </row>
    <row r="1463" customFormat="false" ht="13" hidden="false" customHeight="false" outlineLevel="0" collapsed="false">
      <c r="A1463" s="23" t="n">
        <v>1462</v>
      </c>
      <c r="B1463" s="0" t="s">
        <v>5836</v>
      </c>
      <c r="C1463" s="1" t="s">
        <v>5837</v>
      </c>
      <c r="D1463" s="1" t="s">
        <v>5838</v>
      </c>
      <c r="E1463" s="1" t="s">
        <v>5839</v>
      </c>
      <c r="F1463" s="1" t="s">
        <v>5840</v>
      </c>
      <c r="G1463" s="1" t="n">
        <v>0.044169083</v>
      </c>
      <c r="H1463" s="1" t="n">
        <v>0.64470583</v>
      </c>
      <c r="I1463" s="9" t="n">
        <v>12.252448</v>
      </c>
      <c r="J1463" s="9" t="n">
        <v>10.363811</v>
      </c>
      <c r="K1463" s="9" t="n">
        <v>17.931353</v>
      </c>
      <c r="L1463" s="9" t="n">
        <v>19.354662</v>
      </c>
      <c r="M1463" s="9" t="n">
        <v>25.325722</v>
      </c>
      <c r="N1463" s="9" t="n">
        <v>14.876128</v>
      </c>
      <c r="O1463" s="9" t="n">
        <v>14.400034</v>
      </c>
      <c r="P1463" s="13" t="n">
        <v>6.7388396</v>
      </c>
      <c r="Q1463" s="9" t="n">
        <v>10.082072</v>
      </c>
      <c r="R1463" s="2" t="n">
        <f aca="false">AVERAGE(L1463:N1463)/AVERAGE(O1463:Q1463)</f>
        <v>1.90758194075967</v>
      </c>
    </row>
    <row r="1464" customFormat="false" ht="13" hidden="false" customHeight="false" outlineLevel="0" collapsed="false">
      <c r="A1464" s="23" t="n">
        <v>1463</v>
      </c>
      <c r="B1464" s="0" t="s">
        <v>5841</v>
      </c>
      <c r="C1464" s="1" t="s">
        <v>5842</v>
      </c>
      <c r="E1464" s="1" t="s">
        <v>5843</v>
      </c>
      <c r="F1464" s="1" t="s">
        <v>5844</v>
      </c>
      <c r="G1464" s="1" t="n">
        <v>0.04426719</v>
      </c>
      <c r="H1464" s="1" t="n">
        <v>0.64448124</v>
      </c>
      <c r="I1464" s="10" t="n">
        <v>0.93676454</v>
      </c>
      <c r="J1464" s="8" t="n">
        <v>1.279837</v>
      </c>
      <c r="K1464" s="10" t="n">
        <v>0.9030355</v>
      </c>
      <c r="L1464" s="14" t="n">
        <v>3.6563613</v>
      </c>
      <c r="M1464" s="8" t="n">
        <v>1.8893902</v>
      </c>
      <c r="N1464" s="14" t="n">
        <v>2.6379013</v>
      </c>
      <c r="O1464" s="8" t="n">
        <v>2.3475049</v>
      </c>
      <c r="P1464" s="8" t="n">
        <v>1.4381992</v>
      </c>
      <c r="Q1464" s="8" t="n">
        <v>2.10721</v>
      </c>
      <c r="R1464" s="2" t="n">
        <f aca="false">AVERAGE(L1464:N1464)/AVERAGE(O1464:Q1464)</f>
        <v>1.38872765852806</v>
      </c>
    </row>
    <row r="1465" customFormat="false" ht="13" hidden="false" customHeight="false" outlineLevel="0" collapsed="false">
      <c r="A1465" s="23" t="n">
        <v>1464</v>
      </c>
      <c r="B1465" s="0" t="s">
        <v>5845</v>
      </c>
      <c r="C1465" s="1" t="s">
        <v>5846</v>
      </c>
      <c r="D1465" s="1" t="s">
        <v>5847</v>
      </c>
      <c r="E1465" s="1" t="s">
        <v>5848</v>
      </c>
      <c r="F1465" s="1" t="s">
        <v>5849</v>
      </c>
      <c r="G1465" s="1" t="n">
        <v>0.04432897</v>
      </c>
      <c r="H1465" s="1" t="n">
        <v>0.64434</v>
      </c>
      <c r="I1465" s="13" t="n">
        <v>6.4993553</v>
      </c>
      <c r="J1465" s="13" t="n">
        <v>7.94908</v>
      </c>
      <c r="K1465" s="13" t="n">
        <v>5.5595307</v>
      </c>
      <c r="L1465" s="9" t="n">
        <v>11.882807</v>
      </c>
      <c r="M1465" s="9" t="n">
        <v>10.180889</v>
      </c>
      <c r="N1465" s="13" t="n">
        <v>4.3934817</v>
      </c>
      <c r="O1465" s="13" t="n">
        <v>4.3048253</v>
      </c>
      <c r="P1465" s="14" t="n">
        <v>3.1705267</v>
      </c>
      <c r="Q1465" s="13" t="n">
        <v>4.4625263</v>
      </c>
      <c r="R1465" s="2" t="n">
        <f aca="false">AVERAGE(L1465:N1465)/AVERAGE(O1465:Q1465)</f>
        <v>2.21623784688775</v>
      </c>
    </row>
    <row r="1466" customFormat="false" ht="13" hidden="false" customHeight="false" outlineLevel="0" collapsed="false">
      <c r="A1466" s="23" t="n">
        <v>1465</v>
      </c>
      <c r="B1466" s="0" t="s">
        <v>5850</v>
      </c>
      <c r="C1466" s="1" t="s">
        <v>5851</v>
      </c>
      <c r="D1466" s="1" t="s">
        <v>5852</v>
      </c>
      <c r="E1466" s="1" t="s">
        <v>5853</v>
      </c>
      <c r="F1466" s="1" t="s">
        <v>5854</v>
      </c>
      <c r="G1466" s="1" t="n">
        <v>0.04450033</v>
      </c>
      <c r="H1466" s="1" t="n">
        <v>0.64394885</v>
      </c>
      <c r="I1466" s="13" t="n">
        <v>5.82995</v>
      </c>
      <c r="J1466" s="13" t="n">
        <v>8.306374</v>
      </c>
      <c r="K1466" s="9" t="n">
        <v>12.063393</v>
      </c>
      <c r="L1466" s="9" t="n">
        <v>28.97805</v>
      </c>
      <c r="M1466" s="9" t="n">
        <v>24.193436</v>
      </c>
      <c r="N1466" s="9" t="n">
        <v>44.11724</v>
      </c>
      <c r="O1466" s="9" t="n">
        <v>23.550707</v>
      </c>
      <c r="P1466" s="9" t="n">
        <v>24.040276</v>
      </c>
      <c r="Q1466" s="9" t="n">
        <v>21.575865</v>
      </c>
      <c r="R1466" s="2" t="n">
        <f aca="false">AVERAGE(L1466:N1466)/AVERAGE(O1466:Q1466)</f>
        <v>1.40658030274851</v>
      </c>
    </row>
    <row r="1467" customFormat="false" ht="13" hidden="false" customHeight="false" outlineLevel="0" collapsed="false">
      <c r="A1467" s="23" t="n">
        <v>1466</v>
      </c>
      <c r="B1467" s="0" t="s">
        <v>5855</v>
      </c>
      <c r="C1467" s="1" t="s">
        <v>5856</v>
      </c>
      <c r="D1467" s="1" t="s">
        <v>5857</v>
      </c>
      <c r="E1467" s="1" t="s">
        <v>5858</v>
      </c>
      <c r="F1467" s="1" t="s">
        <v>5859</v>
      </c>
      <c r="G1467" s="1" t="n">
        <v>0.044565704</v>
      </c>
      <c r="H1467" s="1" t="n">
        <v>0.6437999</v>
      </c>
      <c r="I1467" s="9" t="n">
        <v>12.391322</v>
      </c>
      <c r="J1467" s="13" t="n">
        <v>7.6260986</v>
      </c>
      <c r="K1467" s="13" t="n">
        <v>7.056019</v>
      </c>
      <c r="L1467" s="9" t="n">
        <v>22.941694</v>
      </c>
      <c r="M1467" s="9" t="n">
        <v>26.090809</v>
      </c>
      <c r="N1467" s="9" t="n">
        <v>27.855967</v>
      </c>
      <c r="O1467" s="9" t="n">
        <v>18.753838</v>
      </c>
      <c r="P1467" s="9" t="n">
        <v>19.39039</v>
      </c>
      <c r="Q1467" s="9" t="n">
        <v>18.62694</v>
      </c>
      <c r="R1467" s="2" t="n">
        <f aca="false">AVERAGE(L1467:N1467)/AVERAGE(O1467:Q1467)</f>
        <v>1.35435772609082</v>
      </c>
    </row>
    <row r="1468" customFormat="false" ht="13" hidden="false" customHeight="false" outlineLevel="0" collapsed="false">
      <c r="A1468" s="23" t="n">
        <v>1467</v>
      </c>
      <c r="B1468" s="0" t="s">
        <v>5860</v>
      </c>
      <c r="C1468" s="1" t="s">
        <v>5861</v>
      </c>
      <c r="E1468" s="1" t="s">
        <v>5862</v>
      </c>
      <c r="F1468" s="1" t="s">
        <v>5863</v>
      </c>
      <c r="G1468" s="1" t="n">
        <v>0.0445829</v>
      </c>
      <c r="H1468" s="1" t="n">
        <v>0.64376074</v>
      </c>
      <c r="I1468" s="9" t="n">
        <v>12.032568</v>
      </c>
      <c r="J1468" s="13" t="n">
        <v>8.097436</v>
      </c>
      <c r="K1468" s="13" t="n">
        <v>8.484702</v>
      </c>
      <c r="L1468" s="18" t="n">
        <v>54.599567</v>
      </c>
      <c r="M1468" s="9" t="n">
        <v>48.74217</v>
      </c>
      <c r="N1468" s="18" t="n">
        <v>80.895546</v>
      </c>
      <c r="O1468" s="9" t="n">
        <v>44.108486</v>
      </c>
      <c r="P1468" s="9" t="n">
        <v>42.11966</v>
      </c>
      <c r="Q1468" s="9" t="n">
        <v>38.29595</v>
      </c>
      <c r="R1468" s="2" t="n">
        <f aca="false">AVERAGE(L1468:N1468)/AVERAGE(O1468:Q1468)</f>
        <v>1.47953118246287</v>
      </c>
    </row>
    <row r="1469" customFormat="false" ht="13" hidden="false" customHeight="false" outlineLevel="0" collapsed="false">
      <c r="A1469" s="23" t="n">
        <v>1468</v>
      </c>
      <c r="B1469" s="0" t="s">
        <v>5864</v>
      </c>
      <c r="C1469" s="1" t="s">
        <v>26</v>
      </c>
      <c r="E1469" s="1" t="s">
        <v>5865</v>
      </c>
      <c r="F1469" s="1" t="s">
        <v>5866</v>
      </c>
      <c r="G1469" s="1" t="n">
        <v>0.044724055</v>
      </c>
      <c r="H1469" s="1" t="n">
        <v>0.6434397</v>
      </c>
      <c r="I1469" s="8" t="n">
        <v>1.577683</v>
      </c>
      <c r="J1469" s="8" t="n">
        <v>1.4219921</v>
      </c>
      <c r="K1469" s="8" t="n">
        <v>1.6614312</v>
      </c>
      <c r="L1469" s="8" t="n">
        <v>1.5654137</v>
      </c>
      <c r="M1469" s="8" t="n">
        <v>1.7858973</v>
      </c>
      <c r="N1469" s="8" t="n">
        <v>2.3046207</v>
      </c>
      <c r="O1469" s="8" t="n">
        <v>1.0165746</v>
      </c>
      <c r="P1469" s="8" t="n">
        <v>1.0507708</v>
      </c>
      <c r="Q1469" s="8" t="n">
        <v>1.0791957</v>
      </c>
      <c r="R1469" s="2" t="n">
        <f aca="false">AVERAGE(L1469:N1469)/AVERAGE(O1469:Q1469)</f>
        <v>1.79750765054364</v>
      </c>
    </row>
    <row r="1470" customFormat="false" ht="13" hidden="false" customHeight="false" outlineLevel="0" collapsed="false">
      <c r="A1470" s="23" t="n">
        <v>1469</v>
      </c>
      <c r="B1470" s="0" t="s">
        <v>5867</v>
      </c>
      <c r="C1470" s="1" t="s">
        <v>5868</v>
      </c>
      <c r="D1470" s="1" t="s">
        <v>5869</v>
      </c>
      <c r="E1470" s="1" t="s">
        <v>5870</v>
      </c>
      <c r="F1470" s="1" t="s">
        <v>5871</v>
      </c>
      <c r="G1470" s="1" t="n">
        <v>0.04477269</v>
      </c>
      <c r="H1470" s="1" t="n">
        <v>0.64332926</v>
      </c>
      <c r="I1470" s="14" t="n">
        <v>3.5455394</v>
      </c>
      <c r="J1470" s="14" t="n">
        <v>3.4924567</v>
      </c>
      <c r="K1470" s="14" t="n">
        <v>3.7292867</v>
      </c>
      <c r="L1470" s="14" t="n">
        <v>3.445458</v>
      </c>
      <c r="M1470" s="14" t="n">
        <v>3.89124</v>
      </c>
      <c r="N1470" s="13" t="n">
        <v>4.531715</v>
      </c>
      <c r="O1470" s="14" t="n">
        <v>3.099062</v>
      </c>
      <c r="P1470" s="14" t="n">
        <v>3.2301185</v>
      </c>
      <c r="Q1470" s="14" t="n">
        <v>2.9144626</v>
      </c>
      <c r="R1470" s="2" t="n">
        <f aca="false">AVERAGE(L1470:N1470)/AVERAGE(O1470:Q1470)</f>
        <v>1.28395405054096</v>
      </c>
    </row>
    <row r="1471" customFormat="false" ht="13" hidden="false" customHeight="false" outlineLevel="0" collapsed="false">
      <c r="A1471" s="23" t="n">
        <v>1470</v>
      </c>
      <c r="B1471" s="0" t="s">
        <v>5872</v>
      </c>
      <c r="C1471" s="1" t="s">
        <v>5873</v>
      </c>
      <c r="D1471" s="1" t="s">
        <v>5874</v>
      </c>
      <c r="E1471" s="1" t="s">
        <v>5875</v>
      </c>
      <c r="F1471" s="1" t="s">
        <v>5876</v>
      </c>
      <c r="G1471" s="1" t="n">
        <v>0.04485494</v>
      </c>
      <c r="H1471" s="1" t="n">
        <v>0.64314264</v>
      </c>
      <c r="I1471" s="14" t="n">
        <v>3.2931845</v>
      </c>
      <c r="J1471" s="8" t="n">
        <v>2.3286657</v>
      </c>
      <c r="K1471" s="8" t="n">
        <v>1.8314775</v>
      </c>
      <c r="L1471" s="13" t="n">
        <v>4.2983584</v>
      </c>
      <c r="M1471" s="13" t="n">
        <v>4.5355697</v>
      </c>
      <c r="N1471" s="13" t="n">
        <v>4.8872623</v>
      </c>
      <c r="O1471" s="13" t="n">
        <v>4.182192</v>
      </c>
      <c r="P1471" s="14" t="n">
        <v>2.951472</v>
      </c>
      <c r="Q1471" s="14" t="n">
        <v>3.0058703</v>
      </c>
      <c r="R1471" s="2" t="n">
        <f aca="false">AVERAGE(L1471:N1471)/AVERAGE(O1471:Q1471)</f>
        <v>1.35323674579413</v>
      </c>
    </row>
    <row r="1472" customFormat="false" ht="13" hidden="false" customHeight="false" outlineLevel="0" collapsed="false">
      <c r="A1472" s="23" t="n">
        <v>1471</v>
      </c>
      <c r="B1472" s="0" t="s">
        <v>5877</v>
      </c>
      <c r="C1472" s="1" t="s">
        <v>26</v>
      </c>
      <c r="E1472" s="1" t="s">
        <v>5878</v>
      </c>
      <c r="F1472" s="1" t="s">
        <v>5879</v>
      </c>
      <c r="G1472" s="1" t="n">
        <v>0.044922005</v>
      </c>
      <c r="H1472" s="1" t="n">
        <v>0.64299065</v>
      </c>
      <c r="I1472" s="8" t="n">
        <v>1.2029986</v>
      </c>
      <c r="J1472" s="8" t="n">
        <v>1.1345983</v>
      </c>
      <c r="K1472" s="8" t="n">
        <v>1.2017906</v>
      </c>
      <c r="L1472" s="8" t="n">
        <v>1.2278695</v>
      </c>
      <c r="M1472" s="8" t="n">
        <v>1.1481285</v>
      </c>
      <c r="N1472" s="8" t="n">
        <v>1.6537707</v>
      </c>
      <c r="O1472" s="8" t="n">
        <v>1.137959</v>
      </c>
      <c r="P1472" s="10" t="n">
        <v>0.8900477</v>
      </c>
      <c r="Q1472" s="8" t="n">
        <v>1.0420619</v>
      </c>
      <c r="R1472" s="2" t="n">
        <f aca="false">AVERAGE(L1472:N1472)/AVERAGE(O1472:Q1472)</f>
        <v>1.31259891065626</v>
      </c>
    </row>
    <row r="1473" customFormat="false" ht="13" hidden="false" customHeight="false" outlineLevel="0" collapsed="false">
      <c r="A1473" s="23" t="n">
        <v>1472</v>
      </c>
      <c r="B1473" s="0" t="s">
        <v>5880</v>
      </c>
      <c r="C1473" s="1" t="s">
        <v>1249</v>
      </c>
      <c r="D1473" s="1" t="s">
        <v>1250</v>
      </c>
      <c r="E1473" s="1" t="s">
        <v>1251</v>
      </c>
      <c r="F1473" s="1" t="s">
        <v>5881</v>
      </c>
      <c r="G1473" s="1" t="n">
        <v>0.04492477</v>
      </c>
      <c r="H1473" s="1" t="n">
        <v>0.6429844</v>
      </c>
      <c r="I1473" s="8" t="n">
        <v>2.0716157</v>
      </c>
      <c r="J1473" s="8" t="n">
        <v>1.5248649</v>
      </c>
      <c r="K1473" s="8" t="n">
        <v>1.0880805</v>
      </c>
      <c r="L1473" s="13" t="n">
        <v>5.5764613</v>
      </c>
      <c r="M1473" s="9" t="n">
        <v>15.964691</v>
      </c>
      <c r="N1473" s="9" t="n">
        <v>14.4513645</v>
      </c>
      <c r="O1473" s="13" t="n">
        <v>4.9942017</v>
      </c>
      <c r="P1473" s="13" t="n">
        <v>9.57799</v>
      </c>
      <c r="Q1473" s="13" t="n">
        <v>8.287587</v>
      </c>
      <c r="R1473" s="2" t="n">
        <f aca="false">AVERAGE(L1473:N1473)/AVERAGE(O1473:Q1473)</f>
        <v>1.57449104264513</v>
      </c>
    </row>
    <row r="1474" customFormat="false" ht="13" hidden="false" customHeight="false" outlineLevel="0" collapsed="false">
      <c r="A1474" s="23" t="n">
        <v>1473</v>
      </c>
      <c r="B1474" s="0" t="s">
        <v>5882</v>
      </c>
      <c r="C1474" s="1" t="s">
        <v>5883</v>
      </c>
      <c r="E1474" s="1" t="s">
        <v>5884</v>
      </c>
      <c r="F1474" s="1" t="s">
        <v>5885</v>
      </c>
      <c r="G1474" s="1" t="n">
        <v>0.0449741</v>
      </c>
      <c r="H1474" s="1" t="n">
        <v>0.6428727</v>
      </c>
      <c r="I1474" s="9" t="n">
        <v>43.19658</v>
      </c>
      <c r="J1474" s="9" t="n">
        <v>38.104168</v>
      </c>
      <c r="K1474" s="9" t="n">
        <v>36.20579</v>
      </c>
      <c r="L1474" s="9" t="n">
        <v>24.883524</v>
      </c>
      <c r="M1474" s="18" t="n">
        <v>70.97347</v>
      </c>
      <c r="N1474" s="9" t="n">
        <v>40.975105</v>
      </c>
      <c r="O1474" s="9" t="n">
        <v>32.217712</v>
      </c>
      <c r="P1474" s="9" t="n">
        <v>31.390299</v>
      </c>
      <c r="Q1474" s="9" t="n">
        <v>28.814444</v>
      </c>
      <c r="R1474" s="2" t="n">
        <f aca="false">AVERAGE(L1474:N1474)/AVERAGE(O1474:Q1474)</f>
        <v>1.48050708023283</v>
      </c>
    </row>
    <row r="1475" customFormat="false" ht="13" hidden="false" customHeight="false" outlineLevel="0" collapsed="false">
      <c r="A1475" s="23" t="n">
        <v>1474</v>
      </c>
      <c r="B1475" s="0" t="s">
        <v>5886</v>
      </c>
      <c r="C1475" s="1" t="s">
        <v>5887</v>
      </c>
      <c r="D1475" s="1" t="s">
        <v>5888</v>
      </c>
      <c r="E1475" s="1" t="s">
        <v>5889</v>
      </c>
      <c r="F1475" s="1" t="s">
        <v>5890</v>
      </c>
      <c r="G1475" s="1" t="n">
        <v>0.045007896</v>
      </c>
      <c r="H1475" s="1" t="n">
        <v>0.6427962</v>
      </c>
      <c r="I1475" s="8" t="n">
        <v>1.3800576</v>
      </c>
      <c r="J1475" s="8" t="n">
        <v>1.5455533</v>
      </c>
      <c r="K1475" s="8" t="n">
        <v>1.2507229</v>
      </c>
      <c r="L1475" s="8" t="n">
        <v>1.4417807</v>
      </c>
      <c r="M1475" s="8" t="n">
        <v>1.6161871</v>
      </c>
      <c r="N1475" s="8" t="n">
        <v>1.8532741</v>
      </c>
      <c r="O1475" s="8" t="n">
        <v>1.4030393</v>
      </c>
      <c r="P1475" s="8" t="n">
        <v>1.4414696</v>
      </c>
      <c r="Q1475" s="8" t="n">
        <v>1.1742747</v>
      </c>
      <c r="R1475" s="2" t="n">
        <f aca="false">AVERAGE(L1475:N1475)/AVERAGE(O1475:Q1475)</f>
        <v>1.22207174827727</v>
      </c>
    </row>
    <row r="1476" customFormat="false" ht="13" hidden="false" customHeight="false" outlineLevel="0" collapsed="false">
      <c r="A1476" s="23" t="n">
        <v>1475</v>
      </c>
      <c r="B1476" s="0" t="s">
        <v>5891</v>
      </c>
      <c r="C1476" s="1" t="s">
        <v>5892</v>
      </c>
      <c r="E1476" s="1" t="s">
        <v>5893</v>
      </c>
      <c r="F1476" s="1" t="s">
        <v>5894</v>
      </c>
      <c r="G1476" s="1" t="n">
        <v>0.04503596</v>
      </c>
      <c r="H1476" s="1" t="n">
        <v>0.64273274</v>
      </c>
      <c r="I1476" s="13" t="n">
        <v>5.6300697</v>
      </c>
      <c r="J1476" s="9" t="n">
        <v>14.976552</v>
      </c>
      <c r="K1476" s="8" t="n">
        <v>1.4460926</v>
      </c>
      <c r="L1476" s="13" t="n">
        <v>6.2370195</v>
      </c>
      <c r="M1476" s="9" t="n">
        <v>38.01518</v>
      </c>
      <c r="N1476" s="8" t="n">
        <v>2.2535563</v>
      </c>
      <c r="O1476" s="8" t="n">
        <v>1.0610565</v>
      </c>
      <c r="P1476" s="10" t="n">
        <v>0.99644816</v>
      </c>
      <c r="Q1476" s="8" t="n">
        <v>1.0941243</v>
      </c>
      <c r="R1476" s="2" t="n">
        <f aca="false">AVERAGE(L1476:N1476)/AVERAGE(O1476:Q1476)</f>
        <v>14.7561011750571</v>
      </c>
    </row>
    <row r="1477" customFormat="false" ht="13" hidden="false" customHeight="false" outlineLevel="0" collapsed="false">
      <c r="A1477" s="23" t="n">
        <v>1476</v>
      </c>
      <c r="B1477" s="0" t="s">
        <v>5895</v>
      </c>
      <c r="C1477" s="1" t="s">
        <v>5896</v>
      </c>
      <c r="E1477" s="1" t="s">
        <v>5897</v>
      </c>
      <c r="F1477" s="1" t="s">
        <v>5898</v>
      </c>
      <c r="G1477" s="1" t="n">
        <v>0.04505536</v>
      </c>
      <c r="H1477" s="1" t="n">
        <v>0.6426889</v>
      </c>
      <c r="I1477" s="10" t="n">
        <v>0.95548254</v>
      </c>
      <c r="J1477" s="8" t="n">
        <v>1.0615216</v>
      </c>
      <c r="K1477" s="8" t="n">
        <v>1.4664401</v>
      </c>
      <c r="L1477" s="13" t="n">
        <v>4.1468835</v>
      </c>
      <c r="M1477" s="14" t="n">
        <v>2.7150369</v>
      </c>
      <c r="N1477" s="13" t="n">
        <v>6.2255263</v>
      </c>
      <c r="O1477" s="14" t="n">
        <v>3.144937</v>
      </c>
      <c r="P1477" s="14" t="n">
        <v>2.9165344</v>
      </c>
      <c r="Q1477" s="14" t="n">
        <v>3.3103735</v>
      </c>
      <c r="R1477" s="2" t="n">
        <f aca="false">AVERAGE(L1477:N1477)/AVERAGE(O1477:Q1477)</f>
        <v>1.39646428634345</v>
      </c>
    </row>
    <row r="1478" customFormat="false" ht="13" hidden="false" customHeight="false" outlineLevel="0" collapsed="false">
      <c r="A1478" s="23" t="n">
        <v>1477</v>
      </c>
      <c r="B1478" s="0" t="s">
        <v>5899</v>
      </c>
      <c r="C1478" s="1" t="s">
        <v>26</v>
      </c>
      <c r="E1478" s="1" t="s">
        <v>5900</v>
      </c>
      <c r="F1478" s="1" t="s">
        <v>5901</v>
      </c>
      <c r="G1478" s="1" t="n">
        <v>0.045222618</v>
      </c>
      <c r="H1478" s="1" t="n">
        <v>0.6423112</v>
      </c>
      <c r="I1478" s="8" t="n">
        <v>1.6441116</v>
      </c>
      <c r="J1478" s="8" t="n">
        <v>1.4533074</v>
      </c>
      <c r="K1478" s="8" t="n">
        <v>1.9028571</v>
      </c>
      <c r="L1478" s="14" t="n">
        <v>2.6227615</v>
      </c>
      <c r="M1478" s="8" t="n">
        <v>1.1389437</v>
      </c>
      <c r="N1478" s="8" t="n">
        <v>2.435141</v>
      </c>
      <c r="O1478" s="8" t="n">
        <v>1.0985711</v>
      </c>
      <c r="P1478" s="8" t="n">
        <v>1.3985703</v>
      </c>
      <c r="Q1478" s="8" t="n">
        <v>1.1026658</v>
      </c>
      <c r="R1478" s="2" t="n">
        <f aca="false">AVERAGE(L1478:N1478)/AVERAGE(O1478:Q1478)</f>
        <v>1.72143835925435</v>
      </c>
    </row>
    <row r="1479" customFormat="false" ht="13" hidden="false" customHeight="false" outlineLevel="0" collapsed="false">
      <c r="A1479" s="23" t="n">
        <v>1478</v>
      </c>
      <c r="B1479" s="0" t="s">
        <v>5902</v>
      </c>
      <c r="C1479" s="1" t="s">
        <v>26</v>
      </c>
      <c r="F1479" s="1" t="s">
        <v>495</v>
      </c>
      <c r="G1479" s="1" t="n">
        <v>0.04523959</v>
      </c>
      <c r="H1479" s="1" t="n">
        <v>0.64227295</v>
      </c>
      <c r="I1479" s="8" t="n">
        <v>1.3716127</v>
      </c>
      <c r="J1479" s="10" t="n">
        <v>0.98289376</v>
      </c>
      <c r="K1479" s="8" t="n">
        <v>1.8791053</v>
      </c>
      <c r="L1479" s="8" t="n">
        <v>1.6218061</v>
      </c>
      <c r="M1479" s="8" t="n">
        <v>1.5128292</v>
      </c>
      <c r="N1479" s="14" t="n">
        <v>2.932568</v>
      </c>
      <c r="O1479" s="8" t="n">
        <v>1.3636581</v>
      </c>
      <c r="P1479" s="8" t="n">
        <v>1.5339371</v>
      </c>
      <c r="Q1479" s="8" t="n">
        <v>1.4749255</v>
      </c>
      <c r="R1479" s="2" t="n">
        <f aca="false">AVERAGE(L1479:N1479)/AVERAGE(O1479:Q1479)</f>
        <v>1.3875756608768</v>
      </c>
    </row>
    <row r="1480" customFormat="false" ht="13" hidden="false" customHeight="false" outlineLevel="0" collapsed="false">
      <c r="A1480" s="23" t="n">
        <v>1479</v>
      </c>
      <c r="B1480" s="0" t="s">
        <v>5903</v>
      </c>
      <c r="C1480" s="1" t="s">
        <v>5904</v>
      </c>
      <c r="D1480" s="1" t="s">
        <v>5905</v>
      </c>
      <c r="E1480" s="1" t="s">
        <v>5906</v>
      </c>
      <c r="F1480" s="1" t="s">
        <v>5907</v>
      </c>
      <c r="G1480" s="1" t="n">
        <v>0.04542252</v>
      </c>
      <c r="H1480" s="1" t="n">
        <v>0.6418611</v>
      </c>
      <c r="I1480" s="8" t="n">
        <v>1.9087337</v>
      </c>
      <c r="J1480" s="8" t="n">
        <v>1.1325697</v>
      </c>
      <c r="K1480" s="8" t="n">
        <v>1.2389016</v>
      </c>
      <c r="L1480" s="14" t="n">
        <v>3.2166185</v>
      </c>
      <c r="M1480" s="8" t="n">
        <v>1.3299936</v>
      </c>
      <c r="N1480" s="8" t="n">
        <v>1.2511646</v>
      </c>
      <c r="O1480" s="10" t="n">
        <v>0.9647662</v>
      </c>
      <c r="P1480" s="8" t="n">
        <v>1.2188156</v>
      </c>
      <c r="Q1480" s="8" t="n">
        <v>1.0925536</v>
      </c>
      <c r="R1480" s="2" t="n">
        <f aca="false">AVERAGE(L1480:N1480)/AVERAGE(O1480:Q1480)</f>
        <v>1.7696999641712</v>
      </c>
    </row>
    <row r="1481" customFormat="false" ht="13" hidden="false" customHeight="false" outlineLevel="0" collapsed="false">
      <c r="A1481" s="23" t="n">
        <v>1480</v>
      </c>
      <c r="B1481" s="0" t="s">
        <v>5908</v>
      </c>
      <c r="C1481" s="1" t="s">
        <v>5909</v>
      </c>
      <c r="D1481" s="1" t="s">
        <v>5910</v>
      </c>
      <c r="E1481" s="1" t="s">
        <v>5911</v>
      </c>
      <c r="F1481" s="1" t="s">
        <v>5912</v>
      </c>
      <c r="G1481" s="1" t="n">
        <v>0.045432672</v>
      </c>
      <c r="H1481" s="1" t="n">
        <v>0.64183825</v>
      </c>
      <c r="I1481" s="8" t="n">
        <v>1.7254131</v>
      </c>
      <c r="J1481" s="14" t="n">
        <v>3.2217934</v>
      </c>
      <c r="K1481" s="14" t="n">
        <v>2.668305</v>
      </c>
      <c r="L1481" s="9" t="n">
        <v>34.85165</v>
      </c>
      <c r="M1481" s="9" t="n">
        <v>28.147032</v>
      </c>
      <c r="N1481" s="9" t="n">
        <v>33.828606</v>
      </c>
      <c r="O1481" s="9" t="n">
        <v>19.391102</v>
      </c>
      <c r="P1481" s="9" t="n">
        <v>22.269436</v>
      </c>
      <c r="Q1481" s="9" t="n">
        <v>21.25969</v>
      </c>
      <c r="R1481" s="2" t="n">
        <f aca="false">AVERAGE(L1481:N1481)/AVERAGE(O1481:Q1481)</f>
        <v>1.5388896556446</v>
      </c>
    </row>
    <row r="1482" customFormat="false" ht="13" hidden="false" customHeight="false" outlineLevel="0" collapsed="false">
      <c r="A1482" s="23" t="n">
        <v>1481</v>
      </c>
      <c r="B1482" s="0" t="s">
        <v>5913</v>
      </c>
      <c r="C1482" s="1" t="s">
        <v>5914</v>
      </c>
      <c r="D1482" s="1" t="s">
        <v>5915</v>
      </c>
      <c r="E1482" s="1" t="s">
        <v>5916</v>
      </c>
      <c r="F1482" s="1" t="s">
        <v>5917</v>
      </c>
      <c r="G1482" s="1" t="n">
        <v>0.045736365</v>
      </c>
      <c r="H1482" s="1" t="n">
        <v>0.64115703</v>
      </c>
      <c r="I1482" s="9" t="n">
        <v>15.71874</v>
      </c>
      <c r="J1482" s="9" t="n">
        <v>15.368653</v>
      </c>
      <c r="K1482" s="9" t="n">
        <v>14.674466</v>
      </c>
      <c r="L1482" s="9" t="n">
        <v>42.129547</v>
      </c>
      <c r="M1482" s="9" t="n">
        <v>36.599472</v>
      </c>
      <c r="N1482" s="9" t="n">
        <v>37.27911</v>
      </c>
      <c r="O1482" s="9" t="n">
        <v>33.416824</v>
      </c>
      <c r="P1482" s="9" t="n">
        <v>28.53723</v>
      </c>
      <c r="Q1482" s="9" t="n">
        <v>26.27303</v>
      </c>
      <c r="R1482" s="2" t="n">
        <f aca="false">AVERAGE(L1482:N1482)/AVERAGE(O1482:Q1482)</f>
        <v>1.31488114239387</v>
      </c>
    </row>
    <row r="1483" customFormat="false" ht="13" hidden="false" customHeight="false" outlineLevel="0" collapsed="false">
      <c r="A1483" s="23" t="n">
        <v>1482</v>
      </c>
      <c r="B1483" s="0" t="s">
        <v>5918</v>
      </c>
      <c r="C1483" s="1" t="s">
        <v>5919</v>
      </c>
      <c r="D1483" s="1" t="s">
        <v>5920</v>
      </c>
      <c r="E1483" s="1" t="s">
        <v>5921</v>
      </c>
      <c r="F1483" s="1" t="s">
        <v>5922</v>
      </c>
      <c r="G1483" s="1" t="n">
        <v>0.045782454</v>
      </c>
      <c r="H1483" s="1" t="n">
        <v>0.6410539</v>
      </c>
      <c r="I1483" s="8" t="n">
        <v>1.4793054</v>
      </c>
      <c r="J1483" s="10" t="n">
        <v>0.99447775</v>
      </c>
      <c r="K1483" s="8" t="n">
        <v>1.3070222</v>
      </c>
      <c r="L1483" s="8" t="n">
        <v>2.2613618</v>
      </c>
      <c r="M1483" s="8" t="n">
        <v>1.2185388</v>
      </c>
      <c r="N1483" s="8" t="n">
        <v>1.2533741</v>
      </c>
      <c r="O1483" s="8" t="n">
        <v>1.1157743</v>
      </c>
      <c r="P1483" s="10" t="n">
        <v>0.9894505</v>
      </c>
      <c r="Q1483" s="10" t="n">
        <v>0.8976874</v>
      </c>
      <c r="R1483" s="2" t="n">
        <f aca="false">AVERAGE(L1483:N1483)/AVERAGE(O1483:Q1483)</f>
        <v>1.57622813614064</v>
      </c>
    </row>
    <row r="1484" customFormat="false" ht="13" hidden="false" customHeight="false" outlineLevel="0" collapsed="false">
      <c r="A1484" s="23" t="n">
        <v>1483</v>
      </c>
      <c r="B1484" s="0" t="s">
        <v>5923</v>
      </c>
      <c r="C1484" s="1" t="s">
        <v>5924</v>
      </c>
      <c r="D1484" s="1" t="s">
        <v>5925</v>
      </c>
      <c r="E1484" s="1" t="s">
        <v>5926</v>
      </c>
      <c r="F1484" s="1" t="s">
        <v>5927</v>
      </c>
      <c r="G1484" s="1" t="n">
        <v>0.045857113</v>
      </c>
      <c r="H1484" s="1" t="n">
        <v>0.640887</v>
      </c>
      <c r="I1484" s="8" t="n">
        <v>1.5099676</v>
      </c>
      <c r="J1484" s="8" t="n">
        <v>1.5173284</v>
      </c>
      <c r="K1484" s="8" t="n">
        <v>2.051736</v>
      </c>
      <c r="L1484" s="8" t="n">
        <v>1.9024898</v>
      </c>
      <c r="M1484" s="8" t="n">
        <v>1.5718328</v>
      </c>
      <c r="N1484" s="14" t="n">
        <v>2.8201485</v>
      </c>
      <c r="O1484" s="8" t="n">
        <v>1.5814142</v>
      </c>
      <c r="P1484" s="8" t="n">
        <v>1.2679461</v>
      </c>
      <c r="Q1484" s="8" t="n">
        <v>1.3530796</v>
      </c>
      <c r="R1484" s="2" t="n">
        <f aca="false">AVERAGE(L1484:N1484)/AVERAGE(O1484:Q1484)</f>
        <v>1.49781347259719</v>
      </c>
    </row>
    <row r="1485" customFormat="false" ht="13" hidden="false" customHeight="false" outlineLevel="0" collapsed="false">
      <c r="A1485" s="23" t="n">
        <v>1484</v>
      </c>
      <c r="B1485" s="0" t="s">
        <v>5928</v>
      </c>
      <c r="C1485" s="1" t="s">
        <v>26</v>
      </c>
      <c r="E1485" s="1" t="s">
        <v>5929</v>
      </c>
      <c r="F1485" s="1" t="s">
        <v>5930</v>
      </c>
      <c r="G1485" s="1" t="n">
        <v>0.045926295</v>
      </c>
      <c r="H1485" s="1" t="n">
        <v>0.6407325</v>
      </c>
      <c r="I1485" s="14" t="n">
        <v>2.791783</v>
      </c>
      <c r="J1485" s="8" t="n">
        <v>1.1053954</v>
      </c>
      <c r="K1485" s="8" t="n">
        <v>1.6582272</v>
      </c>
      <c r="L1485" s="14" t="n">
        <v>2.6837566</v>
      </c>
      <c r="M1485" s="8" t="n">
        <v>2.3502042</v>
      </c>
      <c r="N1485" s="14" t="n">
        <v>3.6794138</v>
      </c>
      <c r="O1485" s="8" t="n">
        <v>1.8216172</v>
      </c>
      <c r="P1485" s="8" t="n">
        <v>1.7513075</v>
      </c>
      <c r="Q1485" s="8" t="n">
        <v>1.647617</v>
      </c>
      <c r="R1485" s="2" t="n">
        <f aca="false">AVERAGE(L1485:N1485)/AVERAGE(O1485:Q1485)</f>
        <v>1.66905564608362</v>
      </c>
    </row>
    <row r="1486" customFormat="false" ht="13" hidden="false" customHeight="false" outlineLevel="0" collapsed="false">
      <c r="A1486" s="23" t="n">
        <v>1485</v>
      </c>
      <c r="B1486" s="0" t="s">
        <v>5931</v>
      </c>
      <c r="C1486" s="1" t="s">
        <v>5932</v>
      </c>
      <c r="E1486" s="1" t="s">
        <v>5933</v>
      </c>
      <c r="F1486" s="1" t="s">
        <v>5934</v>
      </c>
      <c r="G1486" s="1" t="n">
        <v>0.046029564</v>
      </c>
      <c r="H1486" s="1" t="n">
        <v>0.6405022</v>
      </c>
      <c r="I1486" s="18" t="n">
        <v>70.92624</v>
      </c>
      <c r="J1486" s="18" t="n">
        <v>81.87838</v>
      </c>
      <c r="K1486" s="18" t="n">
        <v>59.660706</v>
      </c>
      <c r="L1486" s="22" t="n">
        <v>432.9505</v>
      </c>
      <c r="M1486" s="22" t="n">
        <v>310.6824</v>
      </c>
      <c r="N1486" s="22" t="n">
        <v>526.1371</v>
      </c>
      <c r="O1486" s="22" t="n">
        <v>317.83514</v>
      </c>
      <c r="P1486" s="22" t="n">
        <v>259.96085</v>
      </c>
      <c r="Q1486" s="22" t="n">
        <v>288.08264</v>
      </c>
      <c r="R1486" s="2" t="n">
        <f aca="false">AVERAGE(L1486:N1486)/AVERAGE(O1486:Q1486)</f>
        <v>1.46645263667034</v>
      </c>
    </row>
    <row r="1487" customFormat="false" ht="13" hidden="false" customHeight="false" outlineLevel="0" collapsed="false">
      <c r="A1487" s="23" t="n">
        <v>1486</v>
      </c>
      <c r="B1487" s="0" t="s">
        <v>5935</v>
      </c>
      <c r="C1487" s="1" t="s">
        <v>5936</v>
      </c>
      <c r="D1487" s="1" t="s">
        <v>5937</v>
      </c>
      <c r="E1487" s="1" t="s">
        <v>5938</v>
      </c>
      <c r="F1487" s="1" t="s">
        <v>5939</v>
      </c>
      <c r="G1487" s="1" t="n">
        <v>0.046051897</v>
      </c>
      <c r="H1487" s="1" t="n">
        <v>0.64045244</v>
      </c>
      <c r="I1487" s="8" t="n">
        <v>1.238379</v>
      </c>
      <c r="J1487" s="10" t="n">
        <v>0.99582297</v>
      </c>
      <c r="K1487" s="8" t="n">
        <v>1.1814703</v>
      </c>
      <c r="L1487" s="8" t="n">
        <v>1.4239491</v>
      </c>
      <c r="M1487" s="8" t="n">
        <v>1.1456084</v>
      </c>
      <c r="N1487" s="8" t="n">
        <v>1.389908</v>
      </c>
      <c r="O1487" s="8" t="n">
        <v>1.1639153</v>
      </c>
      <c r="P1487" s="8" t="n">
        <v>1.0863888</v>
      </c>
      <c r="Q1487" s="10" t="n">
        <v>0.9769454</v>
      </c>
      <c r="R1487" s="2" t="n">
        <f aca="false">AVERAGE(L1487:N1487)/AVERAGE(O1487:Q1487)</f>
        <v>1.22688546392214</v>
      </c>
    </row>
    <row r="1488" customFormat="false" ht="13" hidden="false" customHeight="false" outlineLevel="0" collapsed="false">
      <c r="A1488" s="23" t="n">
        <v>1487</v>
      </c>
      <c r="B1488" s="0" t="s">
        <v>5940</v>
      </c>
      <c r="C1488" s="1" t="s">
        <v>5941</v>
      </c>
      <c r="E1488" s="1" t="s">
        <v>5942</v>
      </c>
      <c r="F1488" s="1" t="s">
        <v>5943</v>
      </c>
      <c r="G1488" s="1" t="n">
        <v>0.046198986</v>
      </c>
      <c r="H1488" s="1" t="n">
        <v>0.6401251</v>
      </c>
      <c r="I1488" s="13" t="n">
        <v>8.00533</v>
      </c>
      <c r="J1488" s="14" t="n">
        <v>3.2847185</v>
      </c>
      <c r="K1488" s="14" t="n">
        <v>3.8754141</v>
      </c>
      <c r="L1488" s="13" t="n">
        <v>9.121053</v>
      </c>
      <c r="M1488" s="13" t="n">
        <v>8.529447</v>
      </c>
      <c r="N1488" s="9" t="n">
        <v>10.84469</v>
      </c>
      <c r="O1488" s="14" t="n">
        <v>3.2263067</v>
      </c>
      <c r="P1488" s="13" t="n">
        <v>7.683669</v>
      </c>
      <c r="Q1488" s="14" t="n">
        <v>3.5319192</v>
      </c>
      <c r="R1488" s="2" t="n">
        <f aca="false">AVERAGE(L1488:N1488)/AVERAGE(O1488:Q1488)</f>
        <v>1.97309218750789</v>
      </c>
    </row>
    <row r="1489" customFormat="false" ht="13" hidden="false" customHeight="false" outlineLevel="0" collapsed="false">
      <c r="A1489" s="23" t="n">
        <v>1488</v>
      </c>
      <c r="B1489" s="0" t="s">
        <v>5944</v>
      </c>
      <c r="C1489" s="1" t="s">
        <v>5945</v>
      </c>
      <c r="D1489" s="1" t="s">
        <v>5946</v>
      </c>
      <c r="E1489" s="1" t="s">
        <v>5947</v>
      </c>
      <c r="F1489" s="1" t="s">
        <v>5948</v>
      </c>
      <c r="G1489" s="1" t="n">
        <v>0.046246514</v>
      </c>
      <c r="H1489" s="1" t="n">
        <v>0.6400195</v>
      </c>
      <c r="I1489" s="13" t="n">
        <v>4.909064</v>
      </c>
      <c r="J1489" s="10" t="n">
        <v>0.9228045</v>
      </c>
      <c r="K1489" s="14" t="n">
        <v>3.4418342</v>
      </c>
      <c r="L1489" s="9" t="n">
        <v>23.51721</v>
      </c>
      <c r="M1489" s="9" t="n">
        <v>16.07055</v>
      </c>
      <c r="N1489" s="9" t="n">
        <v>12.977599</v>
      </c>
      <c r="O1489" s="13" t="n">
        <v>8.787448</v>
      </c>
      <c r="P1489" s="9" t="n">
        <v>14.482421</v>
      </c>
      <c r="Q1489" s="9" t="n">
        <v>11.119341</v>
      </c>
      <c r="R1489" s="2" t="n">
        <f aca="false">AVERAGE(L1489:N1489)/AVERAGE(O1489:Q1489)</f>
        <v>1.52854220844271</v>
      </c>
    </row>
    <row r="1490" customFormat="false" ht="13" hidden="false" customHeight="false" outlineLevel="0" collapsed="false">
      <c r="A1490" s="23" t="n">
        <v>1489</v>
      </c>
      <c r="B1490" s="0" t="s">
        <v>5949</v>
      </c>
      <c r="C1490" s="1" t="s">
        <v>5950</v>
      </c>
      <c r="D1490" s="1" t="s">
        <v>5951</v>
      </c>
      <c r="E1490" s="1" t="s">
        <v>5952</v>
      </c>
      <c r="F1490" s="1" t="s">
        <v>5953</v>
      </c>
      <c r="G1490" s="1" t="n">
        <v>0.046432234</v>
      </c>
      <c r="H1490" s="1" t="n">
        <v>0.6396074</v>
      </c>
      <c r="I1490" s="13" t="n">
        <v>8.76332</v>
      </c>
      <c r="J1490" s="13" t="n">
        <v>8.061411</v>
      </c>
      <c r="K1490" s="9" t="n">
        <v>10.469579</v>
      </c>
      <c r="L1490" s="9" t="n">
        <v>20.943455</v>
      </c>
      <c r="M1490" s="9" t="n">
        <v>23.82683</v>
      </c>
      <c r="N1490" s="9" t="n">
        <v>18.067738</v>
      </c>
      <c r="O1490" s="9" t="n">
        <v>17.733047</v>
      </c>
      <c r="P1490" s="9" t="n">
        <v>16.673204</v>
      </c>
      <c r="Q1490" s="9" t="n">
        <v>14.179149</v>
      </c>
      <c r="R1490" s="2" t="n">
        <f aca="false">AVERAGE(L1490:N1490)/AVERAGE(O1490:Q1490)</f>
        <v>1.29335197404982</v>
      </c>
    </row>
    <row r="1491" customFormat="false" ht="13" hidden="false" customHeight="false" outlineLevel="0" collapsed="false">
      <c r="A1491" s="23" t="n">
        <v>1490</v>
      </c>
      <c r="B1491" s="0" t="s">
        <v>5954</v>
      </c>
      <c r="C1491" s="1" t="s">
        <v>5955</v>
      </c>
      <c r="E1491" s="1" t="s">
        <v>5956</v>
      </c>
      <c r="F1491" s="1" t="s">
        <v>5957</v>
      </c>
      <c r="G1491" s="1" t="n">
        <v>0.046446897</v>
      </c>
      <c r="H1491" s="1" t="n">
        <v>0.63957494</v>
      </c>
      <c r="I1491" s="8" t="n">
        <v>1.4028456</v>
      </c>
      <c r="J1491" s="8" t="n">
        <v>1.3916637</v>
      </c>
      <c r="K1491" s="8" t="n">
        <v>2.0916486</v>
      </c>
      <c r="L1491" s="8" t="n">
        <v>2.4880376</v>
      </c>
      <c r="M1491" s="14" t="n">
        <v>2.762999</v>
      </c>
      <c r="N1491" s="8" t="n">
        <v>1.4914888</v>
      </c>
      <c r="O1491" s="8" t="n">
        <v>1.8180306</v>
      </c>
      <c r="P1491" s="8" t="n">
        <v>1.6963308</v>
      </c>
      <c r="Q1491" s="8" t="n">
        <v>1.823332</v>
      </c>
      <c r="R1491" s="2" t="n">
        <f aca="false">AVERAGE(L1491:N1491)/AVERAGE(O1491:Q1491)</f>
        <v>1.26319083819989</v>
      </c>
    </row>
    <row r="1492" customFormat="false" ht="13" hidden="false" customHeight="false" outlineLevel="0" collapsed="false">
      <c r="A1492" s="23" t="n">
        <v>1491</v>
      </c>
      <c r="B1492" s="0" t="s">
        <v>5958</v>
      </c>
      <c r="C1492" s="1" t="s">
        <v>5959</v>
      </c>
      <c r="D1492" s="1" t="s">
        <v>5960</v>
      </c>
      <c r="E1492" s="1" t="s">
        <v>5961</v>
      </c>
      <c r="F1492" s="1" t="s">
        <v>5962</v>
      </c>
      <c r="G1492" s="1" t="n">
        <v>0.046467647</v>
      </c>
      <c r="H1492" s="1" t="n">
        <v>0.639529</v>
      </c>
      <c r="I1492" s="13" t="n">
        <v>4.635644</v>
      </c>
      <c r="J1492" s="14" t="n">
        <v>3.7606387</v>
      </c>
      <c r="K1492" s="14" t="n">
        <v>3.4036565</v>
      </c>
      <c r="L1492" s="9" t="n">
        <v>29.423653</v>
      </c>
      <c r="M1492" s="9" t="n">
        <v>36.66641</v>
      </c>
      <c r="N1492" s="9" t="n">
        <v>42.446884</v>
      </c>
      <c r="O1492" s="9" t="n">
        <v>22.151127</v>
      </c>
      <c r="P1492" s="9" t="n">
        <v>25.583971</v>
      </c>
      <c r="Q1492" s="9" t="n">
        <v>24.274578</v>
      </c>
      <c r="R1492" s="2" t="n">
        <f aca="false">AVERAGE(L1492:N1492)/AVERAGE(O1492:Q1492)</f>
        <v>1.50725503889227</v>
      </c>
    </row>
    <row r="1493" customFormat="false" ht="13" hidden="false" customHeight="false" outlineLevel="0" collapsed="false">
      <c r="A1493" s="23" t="n">
        <v>1492</v>
      </c>
      <c r="B1493" s="0" t="s">
        <v>5963</v>
      </c>
      <c r="C1493" s="1" t="s">
        <v>5964</v>
      </c>
      <c r="D1493" s="1" t="s">
        <v>5965</v>
      </c>
      <c r="E1493" s="1" t="s">
        <v>5966</v>
      </c>
      <c r="F1493" s="1" t="s">
        <v>5967</v>
      </c>
      <c r="G1493" s="1" t="n">
        <v>0.04662598</v>
      </c>
      <c r="H1493" s="1" t="n">
        <v>0.63917875</v>
      </c>
      <c r="I1493" s="14" t="n">
        <v>3.2456384</v>
      </c>
      <c r="J1493" s="14" t="n">
        <v>2.9556324</v>
      </c>
      <c r="K1493" s="8" t="n">
        <v>2.4601657</v>
      </c>
      <c r="L1493" s="13" t="n">
        <v>4.498706</v>
      </c>
      <c r="M1493" s="14" t="n">
        <v>3.0159795</v>
      </c>
      <c r="N1493" s="14" t="n">
        <v>3.467436</v>
      </c>
      <c r="O1493" s="8" t="n">
        <v>2.4900894</v>
      </c>
      <c r="P1493" s="14" t="n">
        <v>2.9394238</v>
      </c>
      <c r="Q1493" s="14" t="n">
        <v>3.3643992</v>
      </c>
      <c r="R1493" s="2" t="n">
        <f aca="false">AVERAGE(L1493:N1493)/AVERAGE(O1493:Q1493)</f>
        <v>1.24883226037139</v>
      </c>
    </row>
    <row r="1494" customFormat="false" ht="13" hidden="false" customHeight="false" outlineLevel="0" collapsed="false">
      <c r="A1494" s="23" t="n">
        <v>1493</v>
      </c>
      <c r="B1494" s="0" t="s">
        <v>5968</v>
      </c>
      <c r="C1494" s="1" t="s">
        <v>5969</v>
      </c>
      <c r="D1494" s="1" t="s">
        <v>5970</v>
      </c>
      <c r="E1494" s="1" t="s">
        <v>5971</v>
      </c>
      <c r="F1494" s="1" t="s">
        <v>5972</v>
      </c>
      <c r="G1494" s="1" t="n">
        <v>0.046666402</v>
      </c>
      <c r="H1494" s="1" t="n">
        <v>0.63908947</v>
      </c>
      <c r="I1494" s="14" t="n">
        <v>3.1917436</v>
      </c>
      <c r="J1494" s="14" t="n">
        <v>3.1888962</v>
      </c>
      <c r="K1494" s="8" t="n">
        <v>2.1283271</v>
      </c>
      <c r="L1494" s="13" t="n">
        <v>4.163605</v>
      </c>
      <c r="M1494" s="13" t="n">
        <v>4.4593015</v>
      </c>
      <c r="N1494" s="9" t="n">
        <v>10.852185</v>
      </c>
      <c r="O1494" s="13" t="n">
        <v>5.3745294</v>
      </c>
      <c r="P1494" s="13" t="n">
        <v>4.597182</v>
      </c>
      <c r="Q1494" s="13" t="n">
        <v>5.0719056</v>
      </c>
      <c r="R1494" s="2" t="n">
        <f aca="false">AVERAGE(L1494:N1494)/AVERAGE(O1494:Q1494)</f>
        <v>1.29457506795075</v>
      </c>
    </row>
    <row r="1495" customFormat="false" ht="13" hidden="false" customHeight="false" outlineLevel="0" collapsed="false">
      <c r="A1495" s="23" t="n">
        <v>1494</v>
      </c>
      <c r="B1495" s="0" t="s">
        <v>5973</v>
      </c>
      <c r="C1495" s="1" t="s">
        <v>5974</v>
      </c>
      <c r="D1495" s="1" t="s">
        <v>5975</v>
      </c>
      <c r="E1495" s="1" t="s">
        <v>5976</v>
      </c>
      <c r="F1495" s="1" t="s">
        <v>5977</v>
      </c>
      <c r="G1495" s="1" t="n">
        <v>0.04695603</v>
      </c>
      <c r="H1495" s="1" t="n">
        <v>0.6384512</v>
      </c>
      <c r="I1495" s="13" t="n">
        <v>7.2303834</v>
      </c>
      <c r="J1495" s="13" t="n">
        <v>6.3768477</v>
      </c>
      <c r="K1495" s="13" t="n">
        <v>4.989723</v>
      </c>
      <c r="L1495" s="13" t="n">
        <v>5.615158</v>
      </c>
      <c r="M1495" s="9" t="n">
        <v>14.031447</v>
      </c>
      <c r="N1495" s="13" t="n">
        <v>4.117663</v>
      </c>
      <c r="O1495" s="14" t="n">
        <v>3.7688627</v>
      </c>
      <c r="P1495" s="13" t="n">
        <v>4.3272986</v>
      </c>
      <c r="Q1495" s="14" t="n">
        <v>3.9558825</v>
      </c>
      <c r="R1495" s="2" t="n">
        <f aca="false">AVERAGE(L1495:N1495)/AVERAGE(O1495:Q1495)</f>
        <v>1.97180398564433</v>
      </c>
    </row>
    <row r="1496" customFormat="false" ht="13" hidden="false" customHeight="false" outlineLevel="0" collapsed="false">
      <c r="A1496" s="23" t="n">
        <v>1495</v>
      </c>
      <c r="B1496" s="0" t="s">
        <v>5978</v>
      </c>
      <c r="C1496" s="1" t="s">
        <v>26</v>
      </c>
      <c r="E1496" s="1" t="s">
        <v>5979</v>
      </c>
      <c r="F1496" s="1" t="s">
        <v>5980</v>
      </c>
      <c r="G1496" s="1" t="n">
        <v>0.04709529</v>
      </c>
      <c r="H1496" s="1" t="n">
        <v>0.63814527</v>
      </c>
      <c r="I1496" s="13" t="n">
        <v>8.363129</v>
      </c>
      <c r="J1496" s="13" t="n">
        <v>5.8160105</v>
      </c>
      <c r="K1496" s="13" t="n">
        <v>4.457093</v>
      </c>
      <c r="L1496" s="9" t="n">
        <v>13.5770035</v>
      </c>
      <c r="M1496" s="13" t="n">
        <v>8.399873</v>
      </c>
      <c r="N1496" s="13" t="n">
        <v>4.546908</v>
      </c>
      <c r="O1496" s="14" t="n">
        <v>2.9769073</v>
      </c>
      <c r="P1496" s="13" t="n">
        <v>4.1524324</v>
      </c>
      <c r="Q1496" s="14" t="n">
        <v>3.2286534</v>
      </c>
      <c r="R1496" s="2" t="n">
        <f aca="false">AVERAGE(L1496:N1496)/AVERAGE(O1496:Q1496)</f>
        <v>2.56070690952671</v>
      </c>
    </row>
    <row r="1497" customFormat="false" ht="13" hidden="false" customHeight="false" outlineLevel="0" collapsed="false">
      <c r="A1497" s="23" t="n">
        <v>1496</v>
      </c>
      <c r="B1497" s="0" t="s">
        <v>5981</v>
      </c>
      <c r="C1497" s="1" t="s">
        <v>5982</v>
      </c>
      <c r="D1497" s="1" t="s">
        <v>5983</v>
      </c>
      <c r="E1497" s="1" t="s">
        <v>5984</v>
      </c>
      <c r="F1497" s="1" t="s">
        <v>5985</v>
      </c>
      <c r="G1497" s="1" t="n">
        <v>0.04716384</v>
      </c>
      <c r="H1497" s="1" t="n">
        <v>0.6379949</v>
      </c>
      <c r="I1497" s="9" t="n">
        <v>13.460389</v>
      </c>
      <c r="J1497" s="9" t="n">
        <v>14.032843</v>
      </c>
      <c r="K1497" s="9" t="n">
        <v>12.684163</v>
      </c>
      <c r="L1497" s="18" t="n">
        <v>71.28717</v>
      </c>
      <c r="M1497" s="18" t="n">
        <v>94.1924</v>
      </c>
      <c r="N1497" s="18" t="n">
        <v>87.82955</v>
      </c>
      <c r="O1497" s="18" t="n">
        <v>57.170536</v>
      </c>
      <c r="P1497" s="18" t="n">
        <v>57.93772</v>
      </c>
      <c r="Q1497" s="18" t="n">
        <v>58.5783</v>
      </c>
      <c r="R1497" s="2" t="n">
        <f aca="false">AVERAGE(L1497:N1497)/AVERAGE(O1497:Q1497)</f>
        <v>1.45842675353641</v>
      </c>
    </row>
    <row r="1498" customFormat="false" ht="13" hidden="false" customHeight="false" outlineLevel="0" collapsed="false">
      <c r="A1498" s="23" t="n">
        <v>1497</v>
      </c>
      <c r="B1498" s="0" t="s">
        <v>5986</v>
      </c>
      <c r="C1498" s="1" t="s">
        <v>26</v>
      </c>
      <c r="D1498" s="1" t="s">
        <v>5987</v>
      </c>
      <c r="E1498" s="1" t="s">
        <v>5988</v>
      </c>
      <c r="F1498" s="1" t="s">
        <v>5989</v>
      </c>
      <c r="G1498" s="1" t="n">
        <v>0.047201283</v>
      </c>
      <c r="H1498" s="1" t="n">
        <v>0.6379128</v>
      </c>
      <c r="I1498" s="8" t="n">
        <v>1.3549366</v>
      </c>
      <c r="J1498" s="8" t="n">
        <v>1.2575483</v>
      </c>
      <c r="K1498" s="8" t="n">
        <v>1.0739504</v>
      </c>
      <c r="L1498" s="8" t="n">
        <v>2.0442092</v>
      </c>
      <c r="M1498" s="8" t="n">
        <v>1.6507733</v>
      </c>
      <c r="N1498" s="14" t="n">
        <v>3.2298813</v>
      </c>
      <c r="O1498" s="8" t="n">
        <v>1.3580517</v>
      </c>
      <c r="P1498" s="8" t="n">
        <v>2.08644</v>
      </c>
      <c r="Q1498" s="8" t="n">
        <v>1.9180245</v>
      </c>
      <c r="R1498" s="2" t="n">
        <f aca="false">AVERAGE(L1498:N1498)/AVERAGE(O1498:Q1498)</f>
        <v>1.29134599164474</v>
      </c>
    </row>
    <row r="1499" customFormat="false" ht="13" hidden="false" customHeight="false" outlineLevel="0" collapsed="false">
      <c r="A1499" s="23" t="n">
        <v>1498</v>
      </c>
      <c r="B1499" s="0" t="s">
        <v>5990</v>
      </c>
      <c r="C1499" s="1" t="s">
        <v>5991</v>
      </c>
      <c r="D1499" s="1" t="s">
        <v>5992</v>
      </c>
      <c r="E1499" s="1" t="s">
        <v>5993</v>
      </c>
      <c r="F1499" s="1" t="s">
        <v>5994</v>
      </c>
      <c r="G1499" s="1" t="n">
        <v>0.04721317</v>
      </c>
      <c r="H1499" s="1" t="n">
        <v>0.63788676</v>
      </c>
      <c r="I1499" s="8" t="n">
        <v>1.7529173</v>
      </c>
      <c r="J1499" s="8" t="n">
        <v>1.8380328</v>
      </c>
      <c r="K1499" s="8" t="n">
        <v>1.064173</v>
      </c>
      <c r="L1499" s="14" t="n">
        <v>3.2173433</v>
      </c>
      <c r="M1499" s="14" t="n">
        <v>2.885722</v>
      </c>
      <c r="N1499" s="8" t="n">
        <v>1.3331573</v>
      </c>
      <c r="O1499" s="8" t="n">
        <v>1.8241086</v>
      </c>
      <c r="P1499" s="8" t="n">
        <v>2.2121437</v>
      </c>
      <c r="Q1499" s="8" t="n">
        <v>1.6965494</v>
      </c>
      <c r="R1499" s="2" t="n">
        <f aca="false">AVERAGE(L1499:N1499)/AVERAGE(O1499:Q1499)</f>
        <v>1.29713584895148</v>
      </c>
    </row>
    <row r="1500" customFormat="false" ht="13" hidden="false" customHeight="false" outlineLevel="0" collapsed="false">
      <c r="A1500" s="23" t="n">
        <v>1499</v>
      </c>
      <c r="B1500" s="0" t="s">
        <v>5995</v>
      </c>
      <c r="C1500" s="1" t="s">
        <v>26</v>
      </c>
      <c r="E1500" s="1" t="s">
        <v>2982</v>
      </c>
      <c r="F1500" s="1" t="s">
        <v>2983</v>
      </c>
      <c r="G1500" s="1" t="n">
        <v>0.047293548</v>
      </c>
      <c r="H1500" s="1" t="n">
        <v>0.63771075</v>
      </c>
      <c r="I1500" s="8" t="n">
        <v>1.5677496</v>
      </c>
      <c r="J1500" s="10" t="n">
        <v>0.8934029</v>
      </c>
      <c r="K1500" s="10" t="n">
        <v>0.8466599</v>
      </c>
      <c r="L1500" s="13" t="n">
        <v>8.939489</v>
      </c>
      <c r="M1500" s="13" t="n">
        <v>8.478768</v>
      </c>
      <c r="N1500" s="9" t="n">
        <v>16.406225</v>
      </c>
      <c r="O1500" s="13" t="n">
        <v>5.4553165</v>
      </c>
      <c r="P1500" s="13" t="n">
        <v>6.895762</v>
      </c>
      <c r="Q1500" s="13" t="n">
        <v>9.251256</v>
      </c>
      <c r="R1500" s="2" t="n">
        <f aca="false">AVERAGE(L1500:N1500)/AVERAGE(O1500:Q1500)</f>
        <v>1.56577901337469</v>
      </c>
    </row>
    <row r="1501" customFormat="false" ht="13" hidden="false" customHeight="false" outlineLevel="0" collapsed="false">
      <c r="A1501" s="23" t="n">
        <v>1500</v>
      </c>
      <c r="B1501" s="0" t="s">
        <v>5996</v>
      </c>
      <c r="C1501" s="1" t="s">
        <v>5997</v>
      </c>
      <c r="D1501" s="1" t="s">
        <v>5998</v>
      </c>
      <c r="E1501" s="1" t="s">
        <v>5999</v>
      </c>
      <c r="F1501" s="1" t="s">
        <v>6000</v>
      </c>
      <c r="G1501" s="1" t="n">
        <v>0.04730921</v>
      </c>
      <c r="H1501" s="1" t="n">
        <v>0.6376765</v>
      </c>
      <c r="I1501" s="9" t="n">
        <v>13.152391</v>
      </c>
      <c r="J1501" s="9" t="n">
        <v>12.7459545</v>
      </c>
      <c r="K1501" s="13" t="n">
        <v>9.058008</v>
      </c>
      <c r="L1501" s="9" t="n">
        <v>22.675838</v>
      </c>
      <c r="M1501" s="9" t="n">
        <v>15.402944</v>
      </c>
      <c r="N1501" s="9" t="n">
        <v>20.54256</v>
      </c>
      <c r="O1501" s="9" t="n">
        <v>16.280876</v>
      </c>
      <c r="P1501" s="9" t="n">
        <v>17.471207</v>
      </c>
      <c r="Q1501" s="9" t="n">
        <v>12.793355</v>
      </c>
      <c r="R1501" s="2" t="n">
        <f aca="false">AVERAGE(L1501:N1501)/AVERAGE(O1501:Q1501)</f>
        <v>1.259443342224</v>
      </c>
    </row>
    <row r="1502" customFormat="false" ht="13" hidden="false" customHeight="false" outlineLevel="0" collapsed="false">
      <c r="A1502" s="23" t="n">
        <v>1501</v>
      </c>
      <c r="B1502" s="0" t="s">
        <v>6001</v>
      </c>
      <c r="C1502" s="1" t="s">
        <v>6002</v>
      </c>
      <c r="E1502" s="1" t="s">
        <v>6003</v>
      </c>
      <c r="F1502" s="1" t="s">
        <v>6004</v>
      </c>
      <c r="G1502" s="1" t="n">
        <v>0.04752</v>
      </c>
      <c r="H1502" s="1" t="n">
        <v>0.6372159</v>
      </c>
      <c r="I1502" s="13" t="n">
        <v>8.637448</v>
      </c>
      <c r="J1502" s="13" t="n">
        <v>8.907845</v>
      </c>
      <c r="K1502" s="13" t="n">
        <v>7.860033</v>
      </c>
      <c r="L1502" s="13" t="n">
        <v>9.02978</v>
      </c>
      <c r="M1502" s="9" t="n">
        <v>13.040118</v>
      </c>
      <c r="N1502" s="9" t="n">
        <v>11.78094</v>
      </c>
      <c r="O1502" s="14" t="n">
        <v>3.7609653</v>
      </c>
      <c r="P1502" s="13" t="n">
        <v>8.070462</v>
      </c>
      <c r="Q1502" s="13" t="n">
        <v>5.0457764</v>
      </c>
      <c r="R1502" s="2" t="n">
        <f aca="false">AVERAGE(L1502:N1502)/AVERAGE(O1502:Q1502)</f>
        <v>2.00571365978121</v>
      </c>
    </row>
    <row r="1503" customFormat="false" ht="13" hidden="false" customHeight="false" outlineLevel="0" collapsed="false">
      <c r="A1503" s="23" t="n">
        <v>1502</v>
      </c>
      <c r="B1503" s="0" t="s">
        <v>6005</v>
      </c>
      <c r="C1503" s="1" t="s">
        <v>6006</v>
      </c>
      <c r="E1503" s="1" t="s">
        <v>6007</v>
      </c>
      <c r="F1503" s="1" t="s">
        <v>6008</v>
      </c>
      <c r="G1503" s="1" t="n">
        <v>0.048119105</v>
      </c>
      <c r="H1503" s="1" t="n">
        <v>0.6359143</v>
      </c>
      <c r="I1503" s="8" t="n">
        <v>1.1478796</v>
      </c>
      <c r="J1503" s="8" t="n">
        <v>1.169393</v>
      </c>
      <c r="K1503" s="8" t="n">
        <v>1.08309</v>
      </c>
      <c r="L1503" s="8" t="n">
        <v>1.1039141</v>
      </c>
      <c r="M1503" s="8" t="n">
        <v>1.1896331</v>
      </c>
      <c r="N1503" s="8" t="n">
        <v>2.4596763</v>
      </c>
      <c r="O1503" s="8" t="n">
        <v>1.4783119</v>
      </c>
      <c r="P1503" s="8" t="n">
        <v>1.4046373</v>
      </c>
      <c r="Q1503" s="8" t="n">
        <v>1.3323365</v>
      </c>
      <c r="R1503" s="2" t="n">
        <f aca="false">AVERAGE(L1503:N1503)/AVERAGE(O1503:Q1503)</f>
        <v>1.12761597630263</v>
      </c>
    </row>
    <row r="1504" customFormat="false" ht="13" hidden="false" customHeight="false" outlineLevel="0" collapsed="false">
      <c r="A1504" s="23" t="n">
        <v>1503</v>
      </c>
      <c r="B1504" s="0" t="s">
        <v>6009</v>
      </c>
      <c r="C1504" s="1" t="s">
        <v>2165</v>
      </c>
      <c r="E1504" s="1" t="s">
        <v>2166</v>
      </c>
      <c r="F1504" s="1" t="s">
        <v>2167</v>
      </c>
      <c r="G1504" s="1" t="n">
        <v>0.048205826</v>
      </c>
      <c r="H1504" s="1" t="n">
        <v>0.6357268</v>
      </c>
      <c r="I1504" s="8" t="n">
        <v>1.6918387</v>
      </c>
      <c r="J1504" s="8" t="n">
        <v>1.773089</v>
      </c>
      <c r="K1504" s="8" t="n">
        <v>1.0299815</v>
      </c>
      <c r="L1504" s="14" t="n">
        <v>2.6743245</v>
      </c>
      <c r="M1504" s="13" t="n">
        <v>4.99029</v>
      </c>
      <c r="N1504" s="14" t="n">
        <v>3.467913</v>
      </c>
      <c r="O1504" s="14" t="n">
        <v>2.7723598</v>
      </c>
      <c r="P1504" s="14" t="n">
        <v>3.1053011</v>
      </c>
      <c r="Q1504" s="14" t="n">
        <v>2.5483575</v>
      </c>
      <c r="R1504" s="2" t="n">
        <f aca="false">AVERAGE(L1504:N1504)/AVERAGE(O1504:Q1504)</f>
        <v>1.32120854376487</v>
      </c>
    </row>
    <row r="1505" customFormat="false" ht="13" hidden="false" customHeight="false" outlineLevel="0" collapsed="false">
      <c r="A1505" s="23" t="n">
        <v>1504</v>
      </c>
      <c r="B1505" s="0" t="s">
        <v>6010</v>
      </c>
      <c r="C1505" s="1" t="s">
        <v>26</v>
      </c>
      <c r="E1505" s="1" t="s">
        <v>6011</v>
      </c>
      <c r="F1505" s="1" t="s">
        <v>6012</v>
      </c>
      <c r="G1505" s="1" t="n">
        <v>0.048248593</v>
      </c>
      <c r="H1505" s="1" t="n">
        <v>0.6356344</v>
      </c>
      <c r="I1505" s="9" t="n">
        <v>23.757427</v>
      </c>
      <c r="J1505" s="9" t="n">
        <v>24.383057</v>
      </c>
      <c r="K1505" s="9" t="n">
        <v>17.623161</v>
      </c>
      <c r="L1505" s="9" t="n">
        <v>44.991108</v>
      </c>
      <c r="M1505" s="9" t="n">
        <v>44.100357</v>
      </c>
      <c r="N1505" s="18" t="n">
        <v>57.586384</v>
      </c>
      <c r="O1505" s="9" t="n">
        <v>35.121075</v>
      </c>
      <c r="P1505" s="9" t="n">
        <v>44.223877</v>
      </c>
      <c r="Q1505" s="9" t="n">
        <v>33.386574</v>
      </c>
      <c r="R1505" s="2" t="n">
        <f aca="false">AVERAGE(L1505:N1505)/AVERAGE(O1505:Q1505)</f>
        <v>1.30112537463566</v>
      </c>
    </row>
    <row r="1506" customFormat="false" ht="13" hidden="false" customHeight="false" outlineLevel="0" collapsed="false">
      <c r="A1506" s="23" t="n">
        <v>1505</v>
      </c>
      <c r="B1506" s="0" t="s">
        <v>6013</v>
      </c>
      <c r="C1506" s="1" t="s">
        <v>26</v>
      </c>
      <c r="E1506" s="1" t="s">
        <v>6014</v>
      </c>
      <c r="F1506" s="1" t="s">
        <v>6015</v>
      </c>
      <c r="G1506" s="1" t="n">
        <v>0.048558176</v>
      </c>
      <c r="H1506" s="1" t="n">
        <v>0.63496727</v>
      </c>
      <c r="I1506" s="8" t="n">
        <v>1.7325794</v>
      </c>
      <c r="J1506" s="8" t="n">
        <v>1.3581362</v>
      </c>
      <c r="K1506" s="8" t="n">
        <v>1.3885158</v>
      </c>
      <c r="L1506" s="8" t="n">
        <v>1.324842</v>
      </c>
      <c r="M1506" s="14" t="n">
        <v>3.2320423</v>
      </c>
      <c r="N1506" s="14" t="n">
        <v>2.8882527</v>
      </c>
      <c r="O1506" s="8" t="n">
        <v>1.8525887</v>
      </c>
      <c r="P1506" s="8" t="n">
        <v>2.2272701</v>
      </c>
      <c r="Q1506" s="8" t="n">
        <v>2.089164</v>
      </c>
      <c r="R1506" s="2" t="n">
        <f aca="false">AVERAGE(L1506:N1506)/AVERAGE(O1506:Q1506)</f>
        <v>1.20685840227402</v>
      </c>
    </row>
    <row r="1507" customFormat="false" ht="13" hidden="false" customHeight="false" outlineLevel="0" collapsed="false">
      <c r="A1507" s="23" t="n">
        <v>1506</v>
      </c>
      <c r="B1507" s="0" t="s">
        <v>6016</v>
      </c>
      <c r="E1507" s="1" t="s">
        <v>6017</v>
      </c>
      <c r="F1507" s="1" t="s">
        <v>6018</v>
      </c>
      <c r="G1507" s="1" t="n">
        <v>0.048570953</v>
      </c>
      <c r="H1507" s="1" t="n">
        <v>0.6349398</v>
      </c>
      <c r="I1507" s="14" t="n">
        <v>2.9800808</v>
      </c>
      <c r="J1507" s="8" t="n">
        <v>1.7673374</v>
      </c>
      <c r="K1507" s="8" t="n">
        <v>2.3526263</v>
      </c>
      <c r="L1507" s="13" t="n">
        <v>4.515512</v>
      </c>
      <c r="M1507" s="14" t="n">
        <v>3.1863472</v>
      </c>
      <c r="N1507" s="14" t="n">
        <v>3.2968712</v>
      </c>
      <c r="O1507" s="14" t="n">
        <v>3.3505664</v>
      </c>
      <c r="P1507" s="8" t="n">
        <v>2.127729</v>
      </c>
      <c r="Q1507" s="14" t="n">
        <v>2.5722497</v>
      </c>
      <c r="R1507" s="2" t="n">
        <f aca="false">AVERAGE(L1507:N1507)/AVERAGE(O1507:Q1507)</f>
        <v>1.36620940114974</v>
      </c>
    </row>
    <row r="1508" customFormat="false" ht="13" hidden="false" customHeight="false" outlineLevel="0" collapsed="false">
      <c r="A1508" s="23" t="n">
        <v>1507</v>
      </c>
      <c r="B1508" s="0" t="s">
        <v>6019</v>
      </c>
      <c r="C1508" s="1" t="s">
        <v>26</v>
      </c>
      <c r="D1508" s="1" t="s">
        <v>6020</v>
      </c>
      <c r="E1508" s="1" t="s">
        <v>6021</v>
      </c>
      <c r="F1508" s="1" t="s">
        <v>6022</v>
      </c>
      <c r="G1508" s="1" t="n">
        <v>0.048615653</v>
      </c>
      <c r="H1508" s="1" t="n">
        <v>0.6348437</v>
      </c>
      <c r="I1508" s="9" t="n">
        <v>10.258337</v>
      </c>
      <c r="J1508" s="13" t="n">
        <v>9.8874445</v>
      </c>
      <c r="K1508" s="9" t="n">
        <v>10.442575</v>
      </c>
      <c r="L1508" s="9" t="n">
        <v>26.937975</v>
      </c>
      <c r="M1508" s="9" t="n">
        <v>48.65724</v>
      </c>
      <c r="N1508" s="9" t="n">
        <v>29.928022</v>
      </c>
      <c r="O1508" s="9" t="n">
        <v>21.714905</v>
      </c>
      <c r="P1508" s="9" t="n">
        <v>29.00566</v>
      </c>
      <c r="Q1508" s="9" t="n">
        <v>25.90718</v>
      </c>
      <c r="R1508" s="2" t="n">
        <f aca="false">AVERAGE(L1508:N1508)/AVERAGE(O1508:Q1508)</f>
        <v>1.37708916006859</v>
      </c>
    </row>
    <row r="1509" customFormat="false" ht="13" hidden="false" customHeight="false" outlineLevel="0" collapsed="false">
      <c r="A1509" s="23" t="n">
        <v>1508</v>
      </c>
      <c r="B1509" s="0" t="s">
        <v>6023</v>
      </c>
      <c r="C1509" s="1" t="s">
        <v>6024</v>
      </c>
      <c r="D1509" s="1" t="s">
        <v>6025</v>
      </c>
      <c r="E1509" s="1" t="s">
        <v>6026</v>
      </c>
      <c r="F1509" s="1" t="s">
        <v>6027</v>
      </c>
      <c r="G1509" s="1" t="n">
        <v>0.048659023</v>
      </c>
      <c r="H1509" s="1" t="n">
        <v>0.63475055</v>
      </c>
      <c r="I1509" s="13" t="n">
        <v>9.362656</v>
      </c>
      <c r="J1509" s="13" t="n">
        <v>8.018137</v>
      </c>
      <c r="K1509" s="13" t="n">
        <v>5.406182</v>
      </c>
      <c r="L1509" s="9" t="n">
        <v>23.290932</v>
      </c>
      <c r="M1509" s="9" t="n">
        <v>19.248</v>
      </c>
      <c r="N1509" s="9" t="n">
        <v>23.77541</v>
      </c>
      <c r="O1509" s="9" t="n">
        <v>17.080595</v>
      </c>
      <c r="P1509" s="9" t="n">
        <v>17.93794</v>
      </c>
      <c r="Q1509" s="9" t="n">
        <v>13.900879</v>
      </c>
      <c r="R1509" s="2" t="n">
        <f aca="false">AVERAGE(L1509:N1509)/AVERAGE(O1509:Q1509)</f>
        <v>1.35558332730641</v>
      </c>
    </row>
    <row r="1510" customFormat="false" ht="13" hidden="false" customHeight="false" outlineLevel="0" collapsed="false">
      <c r="A1510" s="23" t="n">
        <v>1509</v>
      </c>
      <c r="B1510" s="0" t="s">
        <v>6028</v>
      </c>
      <c r="C1510" s="1" t="s">
        <v>6029</v>
      </c>
      <c r="D1510" s="1" t="s">
        <v>6030</v>
      </c>
      <c r="E1510" s="1" t="s">
        <v>6031</v>
      </c>
      <c r="F1510" s="1" t="s">
        <v>6032</v>
      </c>
      <c r="G1510" s="1" t="n">
        <v>0.04888266</v>
      </c>
      <c r="H1510" s="1" t="n">
        <v>0.634271</v>
      </c>
      <c r="I1510" s="8" t="n">
        <v>1.6066412</v>
      </c>
      <c r="J1510" s="8" t="n">
        <v>1.3541843</v>
      </c>
      <c r="K1510" s="8" t="n">
        <v>1.1494952</v>
      </c>
      <c r="L1510" s="14" t="n">
        <v>3.0492017</v>
      </c>
      <c r="M1510" s="8" t="n">
        <v>2.4689035</v>
      </c>
      <c r="N1510" s="13" t="n">
        <v>4.9871554</v>
      </c>
      <c r="O1510" s="14" t="n">
        <v>2.6052234</v>
      </c>
      <c r="P1510" s="14" t="n">
        <v>2.8675034</v>
      </c>
      <c r="Q1510" s="14" t="n">
        <v>2.5932055</v>
      </c>
      <c r="R1510" s="2" t="n">
        <f aca="false">AVERAGE(L1510:N1510)/AVERAGE(O1510:Q1510)</f>
        <v>1.30242360204288</v>
      </c>
    </row>
    <row r="1511" customFormat="false" ht="13" hidden="false" customHeight="false" outlineLevel="0" collapsed="false">
      <c r="A1511" s="23" t="n">
        <v>1510</v>
      </c>
      <c r="B1511" s="0" t="s">
        <v>6033</v>
      </c>
      <c r="D1511" s="1" t="s">
        <v>6034</v>
      </c>
      <c r="E1511" s="1" t="s">
        <v>6035</v>
      </c>
      <c r="F1511" s="1" t="s">
        <v>6036</v>
      </c>
      <c r="G1511" s="1" t="n">
        <v>0.048892878</v>
      </c>
      <c r="H1511" s="1" t="n">
        <v>0.63424915</v>
      </c>
      <c r="I1511" s="14" t="n">
        <v>3.008747</v>
      </c>
      <c r="J1511" s="13" t="n">
        <v>4.6921</v>
      </c>
      <c r="K1511" s="13" t="n">
        <v>4.409358</v>
      </c>
      <c r="L1511" s="13" t="n">
        <v>7.8026924</v>
      </c>
      <c r="M1511" s="13" t="n">
        <v>6.1612477</v>
      </c>
      <c r="N1511" s="8" t="n">
        <v>1.5552287</v>
      </c>
      <c r="O1511" s="14" t="n">
        <v>3.1885195</v>
      </c>
      <c r="P1511" s="14" t="n">
        <v>2.863886</v>
      </c>
      <c r="Q1511" s="14" t="n">
        <v>2.659204</v>
      </c>
      <c r="R1511" s="2" t="n">
        <f aca="false">AVERAGE(L1511:N1511)/AVERAGE(O1511:Q1511)</f>
        <v>1.78143531341711</v>
      </c>
    </row>
    <row r="1512" customFormat="false" ht="13" hidden="false" customHeight="false" outlineLevel="0" collapsed="false">
      <c r="A1512" s="23" t="n">
        <v>1511</v>
      </c>
      <c r="B1512" s="0" t="s">
        <v>6037</v>
      </c>
      <c r="C1512" s="1" t="s">
        <v>26</v>
      </c>
      <c r="E1512" s="1" t="s">
        <v>6038</v>
      </c>
      <c r="F1512" s="1" t="s">
        <v>6039</v>
      </c>
      <c r="G1512" s="1" t="n">
        <v>0.049074203</v>
      </c>
      <c r="H1512" s="1" t="n">
        <v>0.6338615</v>
      </c>
      <c r="I1512" s="8" t="n">
        <v>2.0928817</v>
      </c>
      <c r="J1512" s="8" t="n">
        <v>1.6373678</v>
      </c>
      <c r="K1512" s="10" t="n">
        <v>0.85450447</v>
      </c>
      <c r="L1512" s="14" t="n">
        <v>3.2574573</v>
      </c>
      <c r="M1512" s="9" t="n">
        <v>13.060176</v>
      </c>
      <c r="N1512" s="14" t="n">
        <v>2.6534169</v>
      </c>
      <c r="O1512" s="13" t="n">
        <v>4.97917</v>
      </c>
      <c r="P1512" s="14" t="n">
        <v>3.8433232</v>
      </c>
      <c r="Q1512" s="13" t="n">
        <v>4.5156856</v>
      </c>
      <c r="R1512" s="2" t="n">
        <f aca="false">AVERAGE(L1512:N1512)/AVERAGE(O1512:Q1512)</f>
        <v>1.42231188263873</v>
      </c>
    </row>
    <row r="1513" customFormat="false" ht="13" hidden="false" customHeight="false" outlineLevel="0" collapsed="false">
      <c r="A1513" s="23" t="n">
        <v>1512</v>
      </c>
      <c r="B1513" s="0" t="s">
        <v>6040</v>
      </c>
      <c r="C1513" s="1" t="s">
        <v>26</v>
      </c>
      <c r="E1513" s="1" t="s">
        <v>6041</v>
      </c>
      <c r="F1513" s="1" t="s">
        <v>6042</v>
      </c>
      <c r="G1513" s="1" t="n">
        <v>0.04912675</v>
      </c>
      <c r="H1513" s="1" t="n">
        <v>0.6337493</v>
      </c>
      <c r="I1513" s="13" t="n">
        <v>4.421368</v>
      </c>
      <c r="J1513" s="8" t="n">
        <v>1.8047214</v>
      </c>
      <c r="K1513" s="14" t="n">
        <v>2.5057921</v>
      </c>
      <c r="L1513" s="13" t="n">
        <v>6.8117743</v>
      </c>
      <c r="M1513" s="9" t="n">
        <v>13.916654</v>
      </c>
      <c r="N1513" s="13" t="n">
        <v>4.7155576</v>
      </c>
      <c r="O1513" s="13" t="n">
        <v>5.6914597</v>
      </c>
      <c r="P1513" s="13" t="n">
        <v>7.0714383</v>
      </c>
      <c r="Q1513" s="13" t="n">
        <v>5.4920607</v>
      </c>
      <c r="R1513" s="2" t="n">
        <f aca="false">AVERAGE(L1513:N1513)/AVERAGE(O1513:Q1513)</f>
        <v>1.39381229605302</v>
      </c>
    </row>
    <row r="1514" customFormat="false" ht="13" hidden="false" customHeight="false" outlineLevel="0" collapsed="false">
      <c r="A1514" s="23" t="n">
        <v>1513</v>
      </c>
      <c r="B1514" s="0" t="s">
        <v>6043</v>
      </c>
      <c r="C1514" s="1" t="s">
        <v>26</v>
      </c>
      <c r="E1514" s="1" t="s">
        <v>6044</v>
      </c>
      <c r="F1514" s="1" t="s">
        <v>6045</v>
      </c>
      <c r="G1514" s="1" t="n">
        <v>0.049227465</v>
      </c>
      <c r="H1514" s="1" t="n">
        <v>0.63353455</v>
      </c>
      <c r="I1514" s="8" t="n">
        <v>1.1654074</v>
      </c>
      <c r="J1514" s="8" t="n">
        <v>1.5458268</v>
      </c>
      <c r="K1514" s="8" t="n">
        <v>1.2016623</v>
      </c>
      <c r="L1514" s="13" t="n">
        <v>4.96632</v>
      </c>
      <c r="M1514" s="13" t="n">
        <v>4.432887</v>
      </c>
      <c r="N1514" s="13" t="n">
        <v>4.1235123</v>
      </c>
      <c r="O1514" s="8" t="n">
        <v>1.9928766</v>
      </c>
      <c r="P1514" s="14" t="n">
        <v>3.948793</v>
      </c>
      <c r="Q1514" s="14" t="n">
        <v>3.3144314</v>
      </c>
      <c r="R1514" s="2" t="n">
        <f aca="false">AVERAGE(L1514:N1514)/AVERAGE(O1514:Q1514)</f>
        <v>1.46095200344076</v>
      </c>
    </row>
    <row r="1515" customFormat="false" ht="13" hidden="false" customHeight="false" outlineLevel="0" collapsed="false">
      <c r="A1515" s="23" t="n">
        <v>1514</v>
      </c>
      <c r="B1515" s="0" t="s">
        <v>6046</v>
      </c>
      <c r="C1515" s="1" t="s">
        <v>26</v>
      </c>
      <c r="E1515" s="1" t="s">
        <v>6047</v>
      </c>
      <c r="F1515" s="1" t="s">
        <v>6048</v>
      </c>
      <c r="G1515" s="1" t="n">
        <v>0.04948609</v>
      </c>
      <c r="H1515" s="1" t="n">
        <v>0.6329844</v>
      </c>
      <c r="I1515" s="14" t="n">
        <v>2.7612245</v>
      </c>
      <c r="J1515" s="8" t="n">
        <v>1.404511</v>
      </c>
      <c r="K1515" s="13" t="n">
        <v>4.438481</v>
      </c>
      <c r="L1515" s="8" t="n">
        <v>2.0281708</v>
      </c>
      <c r="M1515" s="8" t="n">
        <v>1.945494</v>
      </c>
      <c r="N1515" s="13" t="n">
        <v>9.876773</v>
      </c>
      <c r="O1515" s="8" t="n">
        <v>1.2927362</v>
      </c>
      <c r="P1515" s="8" t="n">
        <v>1.5889072</v>
      </c>
      <c r="Q1515" s="8" t="n">
        <v>1.3236758</v>
      </c>
      <c r="R1515" s="2" t="n">
        <f aca="false">AVERAGE(L1515:N1515)/AVERAGE(O1515:Q1515)</f>
        <v>3.29355208042234</v>
      </c>
    </row>
    <row r="1516" customFormat="false" ht="13" hidden="false" customHeight="false" outlineLevel="0" collapsed="false">
      <c r="A1516" s="23" t="n">
        <v>1515</v>
      </c>
      <c r="B1516" s="0" t="s">
        <v>6049</v>
      </c>
      <c r="C1516" s="1" t="s">
        <v>6050</v>
      </c>
      <c r="D1516" s="1" t="s">
        <v>6051</v>
      </c>
      <c r="E1516" s="1" t="s">
        <v>6052</v>
      </c>
      <c r="F1516" s="1" t="s">
        <v>6053</v>
      </c>
      <c r="G1516" s="1" t="n">
        <v>0.04953236</v>
      </c>
      <c r="H1516" s="1" t="n">
        <v>0.6328862</v>
      </c>
      <c r="I1516" s="9" t="n">
        <v>25.50857</v>
      </c>
      <c r="J1516" s="9" t="n">
        <v>16.55728</v>
      </c>
      <c r="K1516" s="9" t="n">
        <v>14.173159</v>
      </c>
      <c r="L1516" s="9" t="n">
        <v>28.108503</v>
      </c>
      <c r="M1516" s="9" t="n">
        <v>17.242022</v>
      </c>
      <c r="N1516" s="9" t="n">
        <v>33.691483</v>
      </c>
      <c r="O1516" s="9" t="n">
        <v>20.183323</v>
      </c>
      <c r="P1516" s="9" t="n">
        <v>18.089481</v>
      </c>
      <c r="Q1516" s="9" t="n">
        <v>17.67477</v>
      </c>
      <c r="R1516" s="2" t="n">
        <f aca="false">AVERAGE(L1516:N1516)/AVERAGE(O1516:Q1516)</f>
        <v>1.41278704953319</v>
      </c>
    </row>
    <row r="1517" customFormat="false" ht="13" hidden="false" customHeight="false" outlineLevel="0" collapsed="false">
      <c r="A1517" s="23" t="n">
        <v>1516</v>
      </c>
      <c r="B1517" s="0" t="s">
        <v>6054</v>
      </c>
      <c r="C1517" s="1" t="s">
        <v>6055</v>
      </c>
      <c r="E1517" s="1" t="s">
        <v>6056</v>
      </c>
      <c r="F1517" s="1" t="s">
        <v>6057</v>
      </c>
      <c r="G1517" s="1" t="n">
        <v>0.049889352</v>
      </c>
      <c r="H1517" s="1" t="n">
        <v>0.6321304</v>
      </c>
      <c r="I1517" s="10" t="n">
        <v>0.7971031</v>
      </c>
      <c r="J1517" s="10" t="n">
        <v>0.94530153</v>
      </c>
      <c r="K1517" s="8" t="n">
        <v>1.3379142</v>
      </c>
      <c r="L1517" s="13" t="n">
        <v>9.348573</v>
      </c>
      <c r="M1517" s="9" t="n">
        <v>15.478052</v>
      </c>
      <c r="N1517" s="9" t="n">
        <v>21.864796</v>
      </c>
      <c r="O1517" s="13" t="n">
        <v>7.7450933</v>
      </c>
      <c r="P1517" s="9" t="n">
        <v>12.748322</v>
      </c>
      <c r="Q1517" s="13" t="n">
        <v>9.197849</v>
      </c>
      <c r="R1517" s="2" t="n">
        <f aca="false">AVERAGE(L1517:N1517)/AVERAGE(O1517:Q1517)</f>
        <v>1.57256425756178</v>
      </c>
    </row>
    <row r="1518" customFormat="false" ht="13" hidden="false" customHeight="false" outlineLevel="0" collapsed="false">
      <c r="I1518" s="24"/>
      <c r="J1518" s="24"/>
      <c r="K1518" s="24"/>
      <c r="L1518" s="24"/>
      <c r="M1518" s="24"/>
      <c r="N1518" s="24"/>
      <c r="O1518" s="24"/>
      <c r="P1518" s="24"/>
      <c r="Q1518" s="24"/>
    </row>
    <row r="1519" customFormat="false" ht="13" hidden="false" customHeight="false" outlineLevel="0" collapsed="false">
      <c r="I1519" s="24"/>
      <c r="J1519" s="24"/>
      <c r="K1519" s="24"/>
      <c r="L1519" s="24"/>
      <c r="M1519" s="24"/>
      <c r="N1519" s="24"/>
      <c r="O1519" s="24"/>
      <c r="P1519" s="24"/>
      <c r="Q1519" s="24"/>
    </row>
    <row r="1520" customFormat="false" ht="13" hidden="false" customHeight="false" outlineLevel="0" collapsed="false">
      <c r="I1520" s="24"/>
      <c r="J1520" s="24"/>
      <c r="K1520" s="24"/>
      <c r="L1520" s="24"/>
      <c r="M1520" s="24"/>
      <c r="N1520" s="24"/>
      <c r="O1520" s="24"/>
      <c r="P1520" s="24"/>
      <c r="Q1520" s="24"/>
    </row>
    <row r="1521" customFormat="false" ht="13" hidden="false" customHeight="false" outlineLevel="0" collapsed="false">
      <c r="I1521" s="24"/>
      <c r="J1521" s="24"/>
      <c r="K1521" s="24"/>
      <c r="L1521" s="24"/>
      <c r="M1521" s="24"/>
      <c r="N1521" s="24"/>
      <c r="O1521" s="24"/>
      <c r="P1521" s="24"/>
      <c r="Q1521" s="24"/>
    </row>
    <row r="1522" customFormat="false" ht="13" hidden="false" customHeight="false" outlineLevel="0" collapsed="false">
      <c r="I1522" s="24"/>
      <c r="J1522" s="24"/>
      <c r="K1522" s="24"/>
      <c r="L1522" s="24"/>
      <c r="M1522" s="24"/>
      <c r="N1522" s="24"/>
      <c r="O1522" s="24"/>
      <c r="P1522" s="24"/>
      <c r="Q1522" s="24"/>
    </row>
    <row r="1523" customFormat="false" ht="13" hidden="false" customHeight="false" outlineLevel="0" collapsed="false">
      <c r="I1523" s="24"/>
      <c r="J1523" s="24"/>
      <c r="K1523" s="24"/>
      <c r="L1523" s="24"/>
      <c r="M1523" s="24"/>
      <c r="N1523" s="24"/>
      <c r="O1523" s="24"/>
      <c r="P1523" s="24"/>
      <c r="Q1523" s="24"/>
    </row>
    <row r="1524" customFormat="false" ht="13" hidden="false" customHeight="false" outlineLevel="0" collapsed="false">
      <c r="I1524" s="24"/>
      <c r="J1524" s="24"/>
      <c r="K1524" s="24"/>
      <c r="L1524" s="24"/>
      <c r="M1524" s="24"/>
      <c r="N1524" s="24"/>
      <c r="O1524" s="24"/>
      <c r="P1524" s="24"/>
      <c r="Q1524" s="24"/>
    </row>
    <row r="1525" customFormat="false" ht="13" hidden="false" customHeight="false" outlineLevel="0" collapsed="false">
      <c r="I1525" s="24"/>
      <c r="J1525" s="24"/>
      <c r="K1525" s="24"/>
      <c r="L1525" s="24"/>
      <c r="M1525" s="24"/>
      <c r="N1525" s="24"/>
      <c r="O1525" s="24"/>
      <c r="P1525" s="24"/>
      <c r="Q1525" s="24"/>
    </row>
    <row r="1526" customFormat="false" ht="13" hidden="false" customHeight="false" outlineLevel="0" collapsed="false">
      <c r="I1526" s="24"/>
      <c r="J1526" s="24"/>
      <c r="K1526" s="24"/>
      <c r="L1526" s="24"/>
      <c r="M1526" s="24"/>
      <c r="N1526" s="24"/>
      <c r="O1526" s="24"/>
      <c r="P1526" s="24"/>
      <c r="Q1526" s="24"/>
    </row>
    <row r="1527" customFormat="false" ht="13" hidden="false" customHeight="false" outlineLevel="0" collapsed="false">
      <c r="I1527" s="24"/>
      <c r="J1527" s="24"/>
      <c r="K1527" s="24"/>
      <c r="L1527" s="24"/>
      <c r="M1527" s="24"/>
      <c r="N1527" s="24"/>
      <c r="O1527" s="24"/>
      <c r="P1527" s="24"/>
      <c r="Q1527" s="24"/>
    </row>
    <row r="1528" customFormat="false" ht="13" hidden="false" customHeight="false" outlineLevel="0" collapsed="false">
      <c r="I1528" s="24"/>
      <c r="J1528" s="24"/>
      <c r="K1528" s="24"/>
      <c r="L1528" s="24"/>
      <c r="M1528" s="24"/>
      <c r="N1528" s="24"/>
      <c r="O1528" s="24"/>
      <c r="P1528" s="24"/>
      <c r="Q1528" s="24"/>
    </row>
    <row r="1529" customFormat="false" ht="13" hidden="false" customHeight="false" outlineLevel="0" collapsed="false">
      <c r="I1529" s="24"/>
      <c r="J1529" s="24"/>
      <c r="K1529" s="24"/>
      <c r="L1529" s="24"/>
      <c r="M1529" s="24"/>
      <c r="N1529" s="24"/>
      <c r="O1529" s="24"/>
      <c r="P1529" s="24"/>
      <c r="Q1529" s="24"/>
    </row>
    <row r="1530" customFormat="false" ht="13" hidden="false" customHeight="false" outlineLevel="0" collapsed="false">
      <c r="I1530" s="24"/>
      <c r="J1530" s="24"/>
      <c r="K1530" s="24"/>
      <c r="L1530" s="24"/>
      <c r="M1530" s="24"/>
      <c r="N1530" s="24"/>
      <c r="O1530" s="24"/>
      <c r="P1530" s="24"/>
      <c r="Q1530" s="24"/>
    </row>
    <row r="1531" customFormat="false" ht="13" hidden="false" customHeight="false" outlineLevel="0" collapsed="false">
      <c r="I1531" s="24"/>
      <c r="J1531" s="24"/>
      <c r="K1531" s="24"/>
      <c r="L1531" s="24"/>
      <c r="M1531" s="24"/>
      <c r="N1531" s="24"/>
      <c r="O1531" s="24"/>
      <c r="P1531" s="24"/>
      <c r="Q1531" s="24"/>
    </row>
    <row r="1532" customFormat="false" ht="13" hidden="false" customHeight="false" outlineLevel="0" collapsed="false">
      <c r="I1532" s="24"/>
      <c r="J1532" s="24"/>
      <c r="K1532" s="24"/>
      <c r="L1532" s="24"/>
      <c r="M1532" s="24"/>
      <c r="N1532" s="24"/>
      <c r="O1532" s="24"/>
      <c r="P1532" s="24"/>
      <c r="Q1532" s="24"/>
    </row>
    <row r="1533" customFormat="false" ht="13" hidden="false" customHeight="false" outlineLevel="0" collapsed="false">
      <c r="I1533" s="24"/>
      <c r="J1533" s="24"/>
      <c r="K1533" s="24"/>
      <c r="L1533" s="24"/>
      <c r="M1533" s="24"/>
      <c r="N1533" s="24"/>
      <c r="O1533" s="24"/>
      <c r="P1533" s="24"/>
      <c r="Q1533" s="24"/>
    </row>
    <row r="1534" customFormat="false" ht="13" hidden="false" customHeight="false" outlineLevel="0" collapsed="false">
      <c r="I1534" s="24"/>
      <c r="J1534" s="24"/>
      <c r="K1534" s="24"/>
      <c r="L1534" s="24"/>
      <c r="M1534" s="24"/>
      <c r="N1534" s="24"/>
      <c r="O1534" s="24"/>
      <c r="P1534" s="24"/>
      <c r="Q1534" s="24"/>
    </row>
    <row r="1535" customFormat="false" ht="13" hidden="false" customHeight="false" outlineLevel="0" collapsed="false">
      <c r="I1535" s="24"/>
      <c r="J1535" s="24"/>
      <c r="K1535" s="24"/>
      <c r="L1535" s="24"/>
      <c r="M1535" s="24"/>
      <c r="N1535" s="24"/>
      <c r="O1535" s="24"/>
      <c r="P1535" s="24"/>
      <c r="Q1535" s="24"/>
    </row>
    <row r="1536" customFormat="false" ht="13" hidden="false" customHeight="false" outlineLevel="0" collapsed="false">
      <c r="I1536" s="24"/>
      <c r="J1536" s="24"/>
      <c r="K1536" s="24"/>
      <c r="L1536" s="24"/>
      <c r="M1536" s="24"/>
      <c r="N1536" s="24"/>
      <c r="O1536" s="24"/>
      <c r="P1536" s="24"/>
      <c r="Q1536" s="24"/>
    </row>
    <row r="1537" customFormat="false" ht="13" hidden="false" customHeight="false" outlineLevel="0" collapsed="false">
      <c r="I1537" s="24"/>
      <c r="J1537" s="24"/>
      <c r="K1537" s="24"/>
      <c r="L1537" s="24"/>
      <c r="M1537" s="24"/>
      <c r="N1537" s="24"/>
      <c r="O1537" s="24"/>
      <c r="P1537" s="24"/>
      <c r="Q1537" s="24"/>
    </row>
    <row r="1538" customFormat="false" ht="13" hidden="false" customHeight="false" outlineLevel="0" collapsed="false">
      <c r="I1538" s="24"/>
      <c r="J1538" s="24"/>
      <c r="K1538" s="24"/>
      <c r="L1538" s="24"/>
      <c r="M1538" s="24"/>
      <c r="N1538" s="24"/>
      <c r="O1538" s="24"/>
      <c r="P1538" s="24"/>
      <c r="Q1538" s="24"/>
    </row>
    <row r="1539" customFormat="false" ht="13" hidden="false" customHeight="false" outlineLevel="0" collapsed="false">
      <c r="I1539" s="24"/>
      <c r="J1539" s="24"/>
      <c r="K1539" s="24"/>
      <c r="L1539" s="24"/>
      <c r="M1539" s="24"/>
      <c r="N1539" s="24"/>
      <c r="O1539" s="24"/>
      <c r="P1539" s="24"/>
      <c r="Q1539" s="24"/>
    </row>
    <row r="1540" customFormat="false" ht="13" hidden="false" customHeight="false" outlineLevel="0" collapsed="false">
      <c r="I1540" s="24"/>
      <c r="J1540" s="24"/>
      <c r="K1540" s="24"/>
      <c r="L1540" s="24"/>
      <c r="M1540" s="24"/>
      <c r="N1540" s="24"/>
      <c r="O1540" s="24"/>
      <c r="P1540" s="24"/>
      <c r="Q1540" s="24"/>
    </row>
    <row r="1541" customFormat="false" ht="13" hidden="false" customHeight="false" outlineLevel="0" collapsed="false">
      <c r="I1541" s="24"/>
      <c r="J1541" s="24"/>
      <c r="K1541" s="24"/>
      <c r="L1541" s="24"/>
      <c r="M1541" s="24"/>
      <c r="N1541" s="24"/>
      <c r="O1541" s="24"/>
      <c r="P1541" s="24"/>
      <c r="Q1541" s="24"/>
    </row>
    <row r="1542" customFormat="false" ht="13" hidden="false" customHeight="false" outlineLevel="0" collapsed="false">
      <c r="I1542" s="24"/>
      <c r="J1542" s="24"/>
      <c r="K1542" s="24"/>
      <c r="L1542" s="24"/>
      <c r="M1542" s="24"/>
      <c r="N1542" s="24"/>
      <c r="O1542" s="24"/>
      <c r="P1542" s="24"/>
      <c r="Q1542" s="24"/>
    </row>
    <row r="1543" customFormat="false" ht="13" hidden="false" customHeight="false" outlineLevel="0" collapsed="false">
      <c r="I1543" s="24"/>
      <c r="J1543" s="24"/>
      <c r="K1543" s="24"/>
      <c r="L1543" s="24"/>
      <c r="M1543" s="24"/>
      <c r="N1543" s="24"/>
      <c r="O1543" s="24"/>
      <c r="P1543" s="24"/>
      <c r="Q1543" s="24"/>
    </row>
    <row r="1544" customFormat="false" ht="13" hidden="false" customHeight="false" outlineLevel="0" collapsed="false">
      <c r="I1544" s="24"/>
      <c r="J1544" s="24"/>
      <c r="K1544" s="24"/>
      <c r="L1544" s="24"/>
      <c r="M1544" s="24"/>
      <c r="N1544" s="24"/>
      <c r="O1544" s="24"/>
      <c r="P1544" s="24"/>
      <c r="Q1544" s="24"/>
    </row>
    <row r="1545" customFormat="false" ht="13" hidden="false" customHeight="false" outlineLevel="0" collapsed="false">
      <c r="I1545" s="24"/>
      <c r="J1545" s="24"/>
      <c r="K1545" s="24"/>
      <c r="L1545" s="24"/>
      <c r="M1545" s="24"/>
      <c r="N1545" s="24"/>
      <c r="O1545" s="24"/>
      <c r="P1545" s="24"/>
      <c r="Q1545" s="24"/>
    </row>
    <row r="1546" customFormat="false" ht="13" hidden="false" customHeight="false" outlineLevel="0" collapsed="false">
      <c r="I1546" s="24"/>
      <c r="J1546" s="24"/>
      <c r="K1546" s="24"/>
      <c r="L1546" s="24"/>
      <c r="M1546" s="24"/>
      <c r="N1546" s="24"/>
      <c r="O1546" s="24"/>
      <c r="P1546" s="24"/>
      <c r="Q1546" s="24"/>
    </row>
    <row r="1547" customFormat="false" ht="13" hidden="false" customHeight="false" outlineLevel="0" collapsed="false">
      <c r="I1547" s="24"/>
      <c r="J1547" s="24"/>
      <c r="K1547" s="24"/>
      <c r="L1547" s="24"/>
      <c r="M1547" s="24"/>
      <c r="N1547" s="24"/>
      <c r="O1547" s="24"/>
      <c r="P1547" s="24"/>
      <c r="Q1547" s="24"/>
    </row>
    <row r="1548" customFormat="false" ht="13" hidden="false" customHeight="false" outlineLevel="0" collapsed="false">
      <c r="I1548" s="24"/>
      <c r="J1548" s="24"/>
      <c r="K1548" s="24"/>
      <c r="L1548" s="24"/>
      <c r="M1548" s="24"/>
      <c r="N1548" s="24"/>
      <c r="O1548" s="24"/>
      <c r="P1548" s="24"/>
      <c r="Q1548" s="24"/>
    </row>
    <row r="1549" customFormat="false" ht="13" hidden="false" customHeight="false" outlineLevel="0" collapsed="false">
      <c r="I1549" s="24"/>
      <c r="J1549" s="24"/>
      <c r="K1549" s="24"/>
      <c r="L1549" s="24"/>
      <c r="M1549" s="24"/>
      <c r="N1549" s="24"/>
      <c r="O1549" s="24"/>
      <c r="P1549" s="24"/>
      <c r="Q1549" s="24"/>
    </row>
    <row r="1550" customFormat="false" ht="13" hidden="false" customHeight="false" outlineLevel="0" collapsed="false">
      <c r="I1550" s="24"/>
      <c r="J1550" s="24"/>
      <c r="K1550" s="24"/>
      <c r="L1550" s="24"/>
      <c r="M1550" s="24"/>
      <c r="N1550" s="24"/>
      <c r="O1550" s="24"/>
      <c r="P1550" s="24"/>
      <c r="Q1550" s="24"/>
    </row>
    <row r="1551" customFormat="false" ht="13" hidden="false" customHeight="false" outlineLevel="0" collapsed="false">
      <c r="I1551" s="24"/>
      <c r="J1551" s="24"/>
      <c r="K1551" s="24"/>
      <c r="L1551" s="24"/>
      <c r="M1551" s="24"/>
      <c r="N1551" s="24"/>
      <c r="O1551" s="24"/>
      <c r="P1551" s="24"/>
      <c r="Q1551" s="24"/>
    </row>
    <row r="1552" customFormat="false" ht="13" hidden="false" customHeight="false" outlineLevel="0" collapsed="false">
      <c r="I1552" s="24"/>
      <c r="J1552" s="24"/>
      <c r="K1552" s="24"/>
      <c r="L1552" s="24"/>
      <c r="M1552" s="24"/>
      <c r="N1552" s="24"/>
      <c r="O1552" s="24"/>
      <c r="P1552" s="24"/>
      <c r="Q1552" s="24"/>
    </row>
    <row r="1553" customFormat="false" ht="13" hidden="false" customHeight="false" outlineLevel="0" collapsed="false">
      <c r="I1553" s="24"/>
      <c r="J1553" s="24"/>
      <c r="K1553" s="24"/>
      <c r="L1553" s="24"/>
      <c r="M1553" s="24"/>
      <c r="N1553" s="24"/>
      <c r="O1553" s="24"/>
      <c r="P1553" s="24"/>
      <c r="Q1553" s="24"/>
    </row>
    <row r="1554" customFormat="false" ht="13" hidden="false" customHeight="false" outlineLevel="0" collapsed="false">
      <c r="I1554" s="24"/>
      <c r="J1554" s="24"/>
      <c r="K1554" s="24"/>
      <c r="L1554" s="24"/>
      <c r="M1554" s="24"/>
      <c r="N1554" s="24"/>
      <c r="O1554" s="24"/>
      <c r="P1554" s="24"/>
      <c r="Q1554" s="24"/>
    </row>
    <row r="1555" customFormat="false" ht="13" hidden="false" customHeight="false" outlineLevel="0" collapsed="false">
      <c r="I1555" s="24"/>
      <c r="J1555" s="24"/>
      <c r="K1555" s="24"/>
      <c r="L1555" s="24"/>
      <c r="M1555" s="24"/>
      <c r="N1555" s="24"/>
      <c r="O1555" s="24"/>
      <c r="P1555" s="24"/>
      <c r="Q1555" s="2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1T08:23:54Z</dcterms:created>
  <dc:creator>Office 2004 Test Drive User</dc:creator>
  <dc:description/>
  <dc:language>en-US</dc:language>
  <cp:lastModifiedBy>Caroline Beck</cp:lastModifiedBy>
  <cp:revision>0</cp:revision>
  <dc:subject/>
  <dc:title/>
</cp:coreProperties>
</file>